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autoCompressPictures="0"/>
  <bookViews>
    <workbookView xWindow="40100" yWindow="3360" windowWidth="25600" windowHeight="16060" tabRatio="730" firstSheet="1" activeTab="6"/>
  </bookViews>
  <sheets>
    <sheet name="TnLib_cyoB-GFP" sheetId="1" r:id="rId1"/>
    <sheet name="TnLib_cydB-GFP" sheetId="2" r:id="rId2"/>
    <sheet name="TnLib_lepI-GFP" sheetId="3" r:id="rId3"/>
    <sheet name="TnLib_mdlB-GFP" sheetId="5" r:id="rId4"/>
    <sheet name="TnLib_yidC-GFP" sheetId="6" r:id="rId5"/>
    <sheet name="TnLib_gstA-GFP" sheetId="4" r:id="rId6"/>
    <sheet name="TopCommonHits" sheetId="8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8" i="1" l="1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K78" i="6"/>
  <c r="K79" i="6"/>
  <c r="K80" i="6"/>
  <c r="K81" i="6"/>
  <c r="K82" i="6"/>
  <c r="K83" i="6"/>
  <c r="K84" i="6"/>
  <c r="K85" i="6"/>
  <c r="K86" i="6"/>
  <c r="K87" i="6"/>
  <c r="K88" i="6"/>
  <c r="K89" i="6"/>
  <c r="K90" i="6"/>
  <c r="K91" i="6"/>
  <c r="K92" i="6"/>
  <c r="K93" i="6"/>
  <c r="K94" i="6"/>
  <c r="K95" i="6"/>
  <c r="K96" i="6"/>
  <c r="K97" i="6"/>
  <c r="K98" i="6"/>
  <c r="K99" i="6"/>
  <c r="K100" i="6"/>
  <c r="K101" i="6"/>
  <c r="K102" i="6"/>
  <c r="K103" i="6"/>
  <c r="K104" i="6"/>
  <c r="K105" i="6"/>
  <c r="K106" i="6"/>
  <c r="K107" i="6"/>
  <c r="K108" i="6"/>
  <c r="K109" i="6"/>
  <c r="K110" i="6"/>
  <c r="K111" i="6"/>
  <c r="K112" i="6"/>
  <c r="K113" i="6"/>
  <c r="K114" i="6"/>
  <c r="K115" i="6"/>
  <c r="K116" i="6"/>
  <c r="K117" i="6"/>
  <c r="K118" i="6"/>
  <c r="K119" i="6"/>
  <c r="K120" i="6"/>
  <c r="K121" i="6"/>
  <c r="K122" i="6"/>
  <c r="K123" i="6"/>
  <c r="K124" i="6"/>
  <c r="K125" i="6"/>
  <c r="K126" i="6"/>
  <c r="K127" i="6"/>
  <c r="K128" i="6"/>
  <c r="K129" i="6"/>
  <c r="K130" i="6"/>
  <c r="K131" i="6"/>
  <c r="K132" i="6"/>
  <c r="K133" i="6"/>
  <c r="K134" i="6"/>
  <c r="K135" i="6"/>
  <c r="K136" i="6"/>
  <c r="K137" i="6"/>
  <c r="K138" i="6"/>
  <c r="K139" i="6"/>
  <c r="K140" i="6"/>
  <c r="K141" i="6"/>
  <c r="K142" i="6"/>
  <c r="K143" i="6"/>
  <c r="K144" i="6"/>
  <c r="K145" i="6"/>
  <c r="K146" i="6"/>
  <c r="K147" i="6"/>
  <c r="K148" i="6"/>
  <c r="K149" i="6"/>
  <c r="K150" i="6"/>
  <c r="K151" i="6"/>
  <c r="K152" i="6"/>
  <c r="K153" i="6"/>
  <c r="K154" i="6"/>
  <c r="K155" i="6"/>
  <c r="K156" i="6"/>
  <c r="K157" i="6"/>
  <c r="K158" i="6"/>
  <c r="K3" i="6"/>
  <c r="K4" i="5"/>
  <c r="N4" i="5"/>
  <c r="K5" i="5"/>
  <c r="N5" i="5"/>
  <c r="K6" i="5"/>
  <c r="N6" i="5"/>
  <c r="K7" i="5"/>
  <c r="N7" i="5"/>
  <c r="K8" i="5"/>
  <c r="N8" i="5"/>
  <c r="K9" i="5"/>
  <c r="N9" i="5"/>
  <c r="K10" i="5"/>
  <c r="N10" i="5"/>
  <c r="K11" i="5"/>
  <c r="N11" i="5"/>
  <c r="K12" i="5"/>
  <c r="N12" i="5"/>
  <c r="K13" i="5"/>
  <c r="N13" i="5"/>
  <c r="K14" i="5"/>
  <c r="N14" i="5"/>
  <c r="K15" i="5"/>
  <c r="N15" i="5"/>
  <c r="K16" i="5"/>
  <c r="N16" i="5"/>
  <c r="K17" i="5"/>
  <c r="N17" i="5"/>
  <c r="K18" i="5"/>
  <c r="N18" i="5"/>
  <c r="K19" i="5"/>
  <c r="N19" i="5"/>
  <c r="K20" i="5"/>
  <c r="N20" i="5"/>
  <c r="K21" i="5"/>
  <c r="N21" i="5"/>
  <c r="K22" i="5"/>
  <c r="N22" i="5"/>
  <c r="K23" i="5"/>
  <c r="N23" i="5"/>
  <c r="K24" i="5"/>
  <c r="N24" i="5"/>
  <c r="K25" i="5"/>
  <c r="N25" i="5"/>
  <c r="K26" i="5"/>
  <c r="N26" i="5"/>
  <c r="K27" i="5"/>
  <c r="N27" i="5"/>
  <c r="K28" i="5"/>
  <c r="N28" i="5"/>
  <c r="K29" i="5"/>
  <c r="N29" i="5"/>
  <c r="K30" i="5"/>
  <c r="N30" i="5"/>
  <c r="K31" i="5"/>
  <c r="N31" i="5"/>
  <c r="K32" i="5"/>
  <c r="N32" i="5"/>
  <c r="K33" i="5"/>
  <c r="N33" i="5"/>
  <c r="K34" i="5"/>
  <c r="N34" i="5"/>
  <c r="K35" i="5"/>
  <c r="N35" i="5"/>
  <c r="K36" i="5"/>
  <c r="N36" i="5"/>
  <c r="K37" i="5"/>
  <c r="N37" i="5"/>
  <c r="K38" i="5"/>
  <c r="N38" i="5"/>
  <c r="K39" i="5"/>
  <c r="N39" i="5"/>
  <c r="K40" i="5"/>
  <c r="N40" i="5"/>
  <c r="K41" i="5"/>
  <c r="N41" i="5"/>
  <c r="K42" i="5"/>
  <c r="N42" i="5"/>
  <c r="K43" i="5"/>
  <c r="N43" i="5"/>
  <c r="K44" i="5"/>
  <c r="N44" i="5"/>
  <c r="K45" i="5"/>
  <c r="N45" i="5"/>
  <c r="K46" i="5"/>
  <c r="N46" i="5"/>
  <c r="K47" i="5"/>
  <c r="N47" i="5"/>
  <c r="K48" i="5"/>
  <c r="N48" i="5"/>
  <c r="K49" i="5"/>
  <c r="N49" i="5"/>
  <c r="K50" i="5"/>
  <c r="N50" i="5"/>
  <c r="K51" i="5"/>
  <c r="N51" i="5"/>
  <c r="K52" i="5"/>
  <c r="N52" i="5"/>
  <c r="K53" i="5"/>
  <c r="N53" i="5"/>
  <c r="K54" i="5"/>
  <c r="N54" i="5"/>
  <c r="K55" i="5"/>
  <c r="N55" i="5"/>
  <c r="K56" i="5"/>
  <c r="N56" i="5"/>
  <c r="K57" i="5"/>
  <c r="N57" i="5"/>
  <c r="K58" i="5"/>
  <c r="N58" i="5"/>
  <c r="K59" i="5"/>
  <c r="N59" i="5"/>
  <c r="K60" i="5"/>
  <c r="N60" i="5"/>
  <c r="K61" i="5"/>
  <c r="N61" i="5"/>
  <c r="K62" i="5"/>
  <c r="N62" i="5"/>
  <c r="K63" i="5"/>
  <c r="N63" i="5"/>
  <c r="K64" i="5"/>
  <c r="N64" i="5"/>
  <c r="K65" i="5"/>
  <c r="N65" i="5"/>
  <c r="K66" i="5"/>
  <c r="N66" i="5"/>
  <c r="K67" i="5"/>
  <c r="N67" i="5"/>
  <c r="K68" i="5"/>
  <c r="N68" i="5"/>
  <c r="K69" i="5"/>
  <c r="N69" i="5"/>
  <c r="K70" i="5"/>
  <c r="N70" i="5"/>
  <c r="K71" i="5"/>
  <c r="N71" i="5"/>
  <c r="K72" i="5"/>
  <c r="N72" i="5"/>
  <c r="K73" i="5"/>
  <c r="N73" i="5"/>
  <c r="K74" i="5"/>
  <c r="N74" i="5"/>
  <c r="K75" i="5"/>
  <c r="N75" i="5"/>
  <c r="K76" i="5"/>
  <c r="N76" i="5"/>
  <c r="K77" i="5"/>
  <c r="N77" i="5"/>
  <c r="K78" i="5"/>
  <c r="N78" i="5"/>
  <c r="K79" i="5"/>
  <c r="N79" i="5"/>
  <c r="K80" i="5"/>
  <c r="N80" i="5"/>
  <c r="K81" i="5"/>
  <c r="N81" i="5"/>
  <c r="K82" i="5"/>
  <c r="N82" i="5"/>
  <c r="K83" i="5"/>
  <c r="N83" i="5"/>
  <c r="K84" i="5"/>
  <c r="N84" i="5"/>
  <c r="K85" i="5"/>
  <c r="N85" i="5"/>
  <c r="K86" i="5"/>
  <c r="N86" i="5"/>
  <c r="K87" i="5"/>
  <c r="N87" i="5"/>
  <c r="K88" i="5"/>
  <c r="N88" i="5"/>
  <c r="K89" i="5"/>
  <c r="N89" i="5"/>
  <c r="K90" i="5"/>
  <c r="N90" i="5"/>
  <c r="K91" i="5"/>
  <c r="N91" i="5"/>
  <c r="K92" i="5"/>
  <c r="N92" i="5"/>
  <c r="K93" i="5"/>
  <c r="N93" i="5"/>
  <c r="K94" i="5"/>
  <c r="N94" i="5"/>
  <c r="K95" i="5"/>
  <c r="N95" i="5"/>
  <c r="K96" i="5"/>
  <c r="N96" i="5"/>
  <c r="K97" i="5"/>
  <c r="N97" i="5"/>
  <c r="K98" i="5"/>
  <c r="N98" i="5"/>
  <c r="K99" i="5"/>
  <c r="N99" i="5"/>
  <c r="K100" i="5"/>
  <c r="N100" i="5"/>
  <c r="K101" i="5"/>
  <c r="N101" i="5"/>
  <c r="K102" i="5"/>
  <c r="N102" i="5"/>
  <c r="K103" i="5"/>
  <c r="N103" i="5"/>
  <c r="K104" i="5"/>
  <c r="N104" i="5"/>
  <c r="K105" i="5"/>
  <c r="N105" i="5"/>
  <c r="K106" i="5"/>
  <c r="N106" i="5"/>
  <c r="K107" i="5"/>
  <c r="N107" i="5"/>
  <c r="K108" i="5"/>
  <c r="N108" i="5"/>
  <c r="K109" i="5"/>
  <c r="N109" i="5"/>
  <c r="N3" i="5"/>
  <c r="K3" i="5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170" i="4"/>
  <c r="K171" i="4"/>
  <c r="K172" i="4"/>
  <c r="K173" i="4"/>
  <c r="K174" i="4"/>
  <c r="K175" i="4"/>
  <c r="K176" i="4"/>
  <c r="K177" i="4"/>
  <c r="K178" i="4"/>
  <c r="K179" i="4"/>
  <c r="K180" i="4"/>
  <c r="K181" i="4"/>
  <c r="K182" i="4"/>
  <c r="K183" i="4"/>
  <c r="K184" i="4"/>
  <c r="K185" i="4"/>
  <c r="K186" i="4"/>
  <c r="K187" i="4"/>
  <c r="K188" i="4"/>
  <c r="K189" i="4"/>
  <c r="K190" i="4"/>
  <c r="K191" i="4"/>
  <c r="K192" i="4"/>
  <c r="K193" i="4"/>
  <c r="K194" i="4"/>
  <c r="K195" i="4"/>
  <c r="K196" i="4"/>
  <c r="K197" i="4"/>
  <c r="K198" i="4"/>
  <c r="K199" i="4"/>
  <c r="K200" i="4"/>
  <c r="K201" i="4"/>
  <c r="K202" i="4"/>
  <c r="K203" i="4"/>
  <c r="K204" i="4"/>
  <c r="K205" i="4"/>
  <c r="K206" i="4"/>
  <c r="K207" i="4"/>
  <c r="K208" i="4"/>
  <c r="K209" i="4"/>
  <c r="K210" i="4"/>
  <c r="K211" i="4"/>
  <c r="K212" i="4"/>
  <c r="K213" i="4"/>
  <c r="K214" i="4"/>
  <c r="K215" i="4"/>
  <c r="K216" i="4"/>
  <c r="K217" i="4"/>
  <c r="K218" i="4"/>
  <c r="K219" i="4"/>
  <c r="K220" i="4"/>
  <c r="K221" i="4"/>
  <c r="K222" i="4"/>
  <c r="K223" i="4"/>
  <c r="K224" i="4"/>
  <c r="K225" i="4"/>
  <c r="K226" i="4"/>
  <c r="K227" i="4"/>
  <c r="K228" i="4"/>
  <c r="K229" i="4"/>
  <c r="K230" i="4"/>
  <c r="K231" i="4"/>
  <c r="K232" i="4"/>
  <c r="K233" i="4"/>
  <c r="K234" i="4"/>
  <c r="K235" i="4"/>
  <c r="K236" i="4"/>
  <c r="K237" i="4"/>
  <c r="K238" i="4"/>
  <c r="K239" i="4"/>
  <c r="K240" i="4"/>
  <c r="K241" i="4"/>
  <c r="K242" i="4"/>
  <c r="K243" i="4"/>
  <c r="K244" i="4"/>
  <c r="K245" i="4"/>
  <c r="K246" i="4"/>
  <c r="K247" i="4"/>
  <c r="K248" i="4"/>
  <c r="K249" i="4"/>
  <c r="K250" i="4"/>
  <c r="K251" i="4"/>
  <c r="K252" i="4"/>
  <c r="K253" i="4"/>
  <c r="K254" i="4"/>
  <c r="K255" i="4"/>
  <c r="K256" i="4"/>
  <c r="K257" i="4"/>
  <c r="K258" i="4"/>
  <c r="K259" i="4"/>
  <c r="K260" i="4"/>
  <c r="K261" i="4"/>
  <c r="K262" i="4"/>
  <c r="K263" i="4"/>
  <c r="K264" i="4"/>
  <c r="K265" i="4"/>
  <c r="K266" i="4"/>
  <c r="K267" i="4"/>
  <c r="K268" i="4"/>
  <c r="K269" i="4"/>
  <c r="K270" i="4"/>
  <c r="K271" i="4"/>
  <c r="K272" i="4"/>
  <c r="K273" i="4"/>
  <c r="K274" i="4"/>
  <c r="K275" i="4"/>
  <c r="K276" i="4"/>
  <c r="K277" i="4"/>
  <c r="K278" i="4"/>
  <c r="K279" i="4"/>
  <c r="K280" i="4"/>
  <c r="K281" i="4"/>
  <c r="K282" i="4"/>
  <c r="K283" i="4"/>
  <c r="K284" i="4"/>
  <c r="K285" i="4"/>
  <c r="K286" i="4"/>
  <c r="K287" i="4"/>
  <c r="K288" i="4"/>
  <c r="K289" i="4"/>
  <c r="K290" i="4"/>
  <c r="K291" i="4"/>
  <c r="K292" i="4"/>
  <c r="K293" i="4"/>
  <c r="K294" i="4"/>
  <c r="K295" i="4"/>
  <c r="K296" i="4"/>
  <c r="K297" i="4"/>
  <c r="K298" i="4"/>
  <c r="K299" i="4"/>
  <c r="K300" i="4"/>
  <c r="K301" i="4"/>
  <c r="K302" i="4"/>
  <c r="K303" i="4"/>
  <c r="K304" i="4"/>
  <c r="K305" i="4"/>
  <c r="K306" i="4"/>
  <c r="K307" i="4"/>
  <c r="K308" i="4"/>
  <c r="K309" i="4"/>
  <c r="K310" i="4"/>
  <c r="K311" i="4"/>
  <c r="K312" i="4"/>
  <c r="K313" i="4"/>
  <c r="K314" i="4"/>
  <c r="K315" i="4"/>
  <c r="K316" i="4"/>
  <c r="K317" i="4"/>
  <c r="K318" i="4"/>
  <c r="K319" i="4"/>
  <c r="K320" i="4"/>
  <c r="K321" i="4"/>
  <c r="K322" i="4"/>
  <c r="K323" i="4"/>
  <c r="K324" i="4"/>
  <c r="K325" i="4"/>
  <c r="K326" i="4"/>
  <c r="K327" i="4"/>
  <c r="K328" i="4"/>
  <c r="K329" i="4"/>
  <c r="K330" i="4"/>
  <c r="K331" i="4"/>
  <c r="K332" i="4"/>
  <c r="K333" i="4"/>
  <c r="K334" i="4"/>
  <c r="K335" i="4"/>
  <c r="K336" i="4"/>
  <c r="K337" i="4"/>
  <c r="K338" i="4"/>
  <c r="K339" i="4"/>
  <c r="K340" i="4"/>
  <c r="K341" i="4"/>
  <c r="K342" i="4"/>
  <c r="K343" i="4"/>
  <c r="K344" i="4"/>
  <c r="K345" i="4"/>
  <c r="K346" i="4"/>
  <c r="K347" i="4"/>
  <c r="K348" i="4"/>
  <c r="K349" i="4"/>
  <c r="K350" i="4"/>
  <c r="K351" i="4"/>
  <c r="K352" i="4"/>
  <c r="K353" i="4"/>
  <c r="K354" i="4"/>
  <c r="K355" i="4"/>
  <c r="K356" i="4"/>
  <c r="K357" i="4"/>
  <c r="K358" i="4"/>
  <c r="K359" i="4"/>
  <c r="K360" i="4"/>
  <c r="K361" i="4"/>
  <c r="K362" i="4"/>
  <c r="K363" i="4"/>
  <c r="K364" i="4"/>
  <c r="K365" i="4"/>
  <c r="K366" i="4"/>
  <c r="K367" i="4"/>
  <c r="K368" i="4"/>
  <c r="K369" i="4"/>
  <c r="K370" i="4"/>
  <c r="K371" i="4"/>
  <c r="K372" i="4"/>
  <c r="K373" i="4"/>
  <c r="K374" i="4"/>
  <c r="K375" i="4"/>
  <c r="K376" i="4"/>
  <c r="K377" i="4"/>
  <c r="K378" i="4"/>
  <c r="K379" i="4"/>
  <c r="K380" i="4"/>
  <c r="K381" i="4"/>
  <c r="K382" i="4"/>
  <c r="K383" i="4"/>
  <c r="K384" i="4"/>
  <c r="K385" i="4"/>
  <c r="K386" i="4"/>
  <c r="K387" i="4"/>
  <c r="K388" i="4"/>
  <c r="K389" i="4"/>
  <c r="K390" i="4"/>
  <c r="K391" i="4"/>
  <c r="K392" i="4"/>
  <c r="K393" i="4"/>
  <c r="K394" i="4"/>
  <c r="K395" i="4"/>
  <c r="K396" i="4"/>
  <c r="K397" i="4"/>
  <c r="K398" i="4"/>
  <c r="K399" i="4"/>
  <c r="K400" i="4"/>
  <c r="K401" i="4"/>
  <c r="K402" i="4"/>
  <c r="K403" i="4"/>
  <c r="K404" i="4"/>
  <c r="K405" i="4"/>
  <c r="K406" i="4"/>
  <c r="K407" i="4"/>
  <c r="K408" i="4"/>
  <c r="K409" i="4"/>
  <c r="K410" i="4"/>
  <c r="K411" i="4"/>
  <c r="K412" i="4"/>
  <c r="K413" i="4"/>
  <c r="K414" i="4"/>
  <c r="K415" i="4"/>
  <c r="K416" i="4"/>
  <c r="K417" i="4"/>
  <c r="K418" i="4"/>
  <c r="K419" i="4"/>
  <c r="K420" i="4"/>
  <c r="K421" i="4"/>
  <c r="K422" i="4"/>
  <c r="K423" i="4"/>
  <c r="K424" i="4"/>
  <c r="K425" i="4"/>
  <c r="K426" i="4"/>
  <c r="K427" i="4"/>
  <c r="K428" i="4"/>
  <c r="K429" i="4"/>
  <c r="K430" i="4"/>
  <c r="K431" i="4"/>
  <c r="K432" i="4"/>
  <c r="K433" i="4"/>
  <c r="K434" i="4"/>
  <c r="K435" i="4"/>
  <c r="K436" i="4"/>
  <c r="K437" i="4"/>
  <c r="K438" i="4"/>
  <c r="K439" i="4"/>
  <c r="K440" i="4"/>
  <c r="K441" i="4"/>
  <c r="K442" i="4"/>
  <c r="K443" i="4"/>
  <c r="K444" i="4"/>
  <c r="K445" i="4"/>
  <c r="K446" i="4"/>
  <c r="K447" i="4"/>
  <c r="K448" i="4"/>
  <c r="K449" i="4"/>
  <c r="K450" i="4"/>
  <c r="K451" i="4"/>
  <c r="K452" i="4"/>
  <c r="K453" i="4"/>
  <c r="K454" i="4"/>
  <c r="K455" i="4"/>
  <c r="K456" i="4"/>
  <c r="K457" i="4"/>
  <c r="K458" i="4"/>
  <c r="K459" i="4"/>
  <c r="K460" i="4"/>
  <c r="K461" i="4"/>
  <c r="K462" i="4"/>
  <c r="K463" i="4"/>
  <c r="K464" i="4"/>
  <c r="K465" i="4"/>
  <c r="K466" i="4"/>
  <c r="K467" i="4"/>
  <c r="K468" i="4"/>
  <c r="K469" i="4"/>
  <c r="K470" i="4"/>
  <c r="K471" i="4"/>
  <c r="K472" i="4"/>
  <c r="K473" i="4"/>
  <c r="K474" i="4"/>
  <c r="K475" i="4"/>
  <c r="K476" i="4"/>
  <c r="K477" i="4"/>
  <c r="K478" i="4"/>
  <c r="K479" i="4"/>
  <c r="K480" i="4"/>
  <c r="K481" i="4"/>
  <c r="K482" i="4"/>
  <c r="K483" i="4"/>
  <c r="K484" i="4"/>
  <c r="K485" i="4"/>
  <c r="K486" i="4"/>
  <c r="K487" i="4"/>
  <c r="K488" i="4"/>
  <c r="K489" i="4"/>
  <c r="K490" i="4"/>
  <c r="K491" i="4"/>
  <c r="K492" i="4"/>
  <c r="K493" i="4"/>
  <c r="K494" i="4"/>
  <c r="K495" i="4"/>
  <c r="K496" i="4"/>
  <c r="K497" i="4"/>
  <c r="K498" i="4"/>
  <c r="K499" i="4"/>
  <c r="K500" i="4"/>
  <c r="K501" i="4"/>
  <c r="K502" i="4"/>
  <c r="K503" i="4"/>
  <c r="K504" i="4"/>
  <c r="K505" i="4"/>
  <c r="K506" i="4"/>
  <c r="K507" i="4"/>
  <c r="K508" i="4"/>
  <c r="K509" i="4"/>
  <c r="K510" i="4"/>
  <c r="K511" i="4"/>
  <c r="K512" i="4"/>
  <c r="K513" i="4"/>
  <c r="K514" i="4"/>
  <c r="K515" i="4"/>
  <c r="K516" i="4"/>
  <c r="K517" i="4"/>
  <c r="K518" i="4"/>
  <c r="K519" i="4"/>
  <c r="K520" i="4"/>
  <c r="K521" i="4"/>
  <c r="K522" i="4"/>
  <c r="K523" i="4"/>
  <c r="K524" i="4"/>
  <c r="K525" i="4"/>
  <c r="K526" i="4"/>
  <c r="K527" i="4"/>
  <c r="K528" i="4"/>
  <c r="K529" i="4"/>
  <c r="K530" i="4"/>
  <c r="K531" i="4"/>
  <c r="K532" i="4"/>
  <c r="K533" i="4"/>
  <c r="K534" i="4"/>
  <c r="K535" i="4"/>
  <c r="K536" i="4"/>
  <c r="K537" i="4"/>
  <c r="K538" i="4"/>
  <c r="K539" i="4"/>
  <c r="K540" i="4"/>
  <c r="K541" i="4"/>
  <c r="K542" i="4"/>
  <c r="K543" i="4"/>
  <c r="K544" i="4"/>
  <c r="K545" i="4"/>
  <c r="K546" i="4"/>
  <c r="K547" i="4"/>
  <c r="K548" i="4"/>
  <c r="K549" i="4"/>
  <c r="K550" i="4"/>
  <c r="K551" i="4"/>
  <c r="K552" i="4"/>
  <c r="K553" i="4"/>
  <c r="K554" i="4"/>
  <c r="K555" i="4"/>
  <c r="K556" i="4"/>
  <c r="K557" i="4"/>
  <c r="K558" i="4"/>
  <c r="K559" i="4"/>
  <c r="K560" i="4"/>
  <c r="K561" i="4"/>
  <c r="K562" i="4"/>
  <c r="K563" i="4"/>
  <c r="K564" i="4"/>
  <c r="K565" i="4"/>
  <c r="K566" i="4"/>
  <c r="K567" i="4"/>
  <c r="K568" i="4"/>
  <c r="K569" i="4"/>
  <c r="K570" i="4"/>
  <c r="K571" i="4"/>
  <c r="K572" i="4"/>
  <c r="K573" i="4"/>
  <c r="K574" i="4"/>
  <c r="K575" i="4"/>
  <c r="K576" i="4"/>
  <c r="K577" i="4"/>
  <c r="K578" i="4"/>
  <c r="K579" i="4"/>
  <c r="K580" i="4"/>
  <c r="K581" i="4"/>
  <c r="K582" i="4"/>
  <c r="K583" i="4"/>
  <c r="K584" i="4"/>
  <c r="K585" i="4"/>
  <c r="K586" i="4"/>
  <c r="K587" i="4"/>
  <c r="K588" i="4"/>
  <c r="K589" i="4"/>
  <c r="K590" i="4"/>
  <c r="K591" i="4"/>
  <c r="K592" i="4"/>
  <c r="K593" i="4"/>
  <c r="K594" i="4"/>
  <c r="K595" i="4"/>
  <c r="K596" i="4"/>
  <c r="K597" i="4"/>
  <c r="K598" i="4"/>
  <c r="K599" i="4"/>
  <c r="K600" i="4"/>
  <c r="K601" i="4"/>
  <c r="K602" i="4"/>
  <c r="K603" i="4"/>
  <c r="K604" i="4"/>
  <c r="K605" i="4"/>
  <c r="K606" i="4"/>
  <c r="K607" i="4"/>
  <c r="K608" i="4"/>
  <c r="K609" i="4"/>
  <c r="K610" i="4"/>
  <c r="K611" i="4"/>
  <c r="K612" i="4"/>
  <c r="K613" i="4"/>
  <c r="K614" i="4"/>
  <c r="K615" i="4"/>
  <c r="K616" i="4"/>
  <c r="K617" i="4"/>
  <c r="K618" i="4"/>
  <c r="K619" i="4"/>
  <c r="K620" i="4"/>
  <c r="K621" i="4"/>
  <c r="K622" i="4"/>
  <c r="K623" i="4"/>
  <c r="K624" i="4"/>
  <c r="K625" i="4"/>
  <c r="K626" i="4"/>
  <c r="K627" i="4"/>
  <c r="K628" i="4"/>
  <c r="K629" i="4"/>
  <c r="K630" i="4"/>
  <c r="K631" i="4"/>
  <c r="K632" i="4"/>
  <c r="K633" i="4"/>
  <c r="K634" i="4"/>
  <c r="K635" i="4"/>
  <c r="K636" i="4"/>
  <c r="K637" i="4"/>
  <c r="K638" i="4"/>
  <c r="K639" i="4"/>
  <c r="K640" i="4"/>
  <c r="K641" i="4"/>
  <c r="K642" i="4"/>
  <c r="K643" i="4"/>
  <c r="K644" i="4"/>
  <c r="K645" i="4"/>
  <c r="K646" i="4"/>
  <c r="K647" i="4"/>
  <c r="K648" i="4"/>
  <c r="K649" i="4"/>
  <c r="K650" i="4"/>
  <c r="K651" i="4"/>
  <c r="K652" i="4"/>
  <c r="K653" i="4"/>
  <c r="K654" i="4"/>
  <c r="K655" i="4"/>
  <c r="K656" i="4"/>
  <c r="K657" i="4"/>
  <c r="K658" i="4"/>
  <c r="K659" i="4"/>
  <c r="K660" i="4"/>
  <c r="K661" i="4"/>
  <c r="K662" i="4"/>
  <c r="K663" i="4"/>
  <c r="K664" i="4"/>
  <c r="K665" i="4"/>
  <c r="K666" i="4"/>
  <c r="K667" i="4"/>
  <c r="K668" i="4"/>
  <c r="K669" i="4"/>
  <c r="K670" i="4"/>
  <c r="K671" i="4"/>
  <c r="K672" i="4"/>
  <c r="K673" i="4"/>
  <c r="K674" i="4"/>
  <c r="K675" i="4"/>
  <c r="K676" i="4"/>
  <c r="K677" i="4"/>
  <c r="K678" i="4"/>
  <c r="K679" i="4"/>
  <c r="K680" i="4"/>
  <c r="K681" i="4"/>
  <c r="K682" i="4"/>
  <c r="K683" i="4"/>
  <c r="K684" i="4"/>
  <c r="K685" i="4"/>
  <c r="K686" i="4"/>
  <c r="K687" i="4"/>
  <c r="K688" i="4"/>
  <c r="K689" i="4"/>
  <c r="K690" i="4"/>
  <c r="K691" i="4"/>
  <c r="K692" i="4"/>
  <c r="K693" i="4"/>
  <c r="K694" i="4"/>
  <c r="K695" i="4"/>
  <c r="K696" i="4"/>
  <c r="K697" i="4"/>
  <c r="K698" i="4"/>
  <c r="K699" i="4"/>
  <c r="K700" i="4"/>
  <c r="K701" i="4"/>
  <c r="K702" i="4"/>
  <c r="K703" i="4"/>
  <c r="K704" i="4"/>
  <c r="K705" i="4"/>
  <c r="K706" i="4"/>
  <c r="K707" i="4"/>
  <c r="K708" i="4"/>
  <c r="K709" i="4"/>
  <c r="K710" i="4"/>
  <c r="K711" i="4"/>
  <c r="K712" i="4"/>
  <c r="K713" i="4"/>
  <c r="K714" i="4"/>
  <c r="K715" i="4"/>
  <c r="K716" i="4"/>
  <c r="K717" i="4"/>
  <c r="K718" i="4"/>
  <c r="K719" i="4"/>
  <c r="K720" i="4"/>
  <c r="K721" i="4"/>
  <c r="K722" i="4"/>
  <c r="K723" i="4"/>
  <c r="K724" i="4"/>
  <c r="K725" i="4"/>
  <c r="K726" i="4"/>
  <c r="K727" i="4"/>
  <c r="K728" i="4"/>
  <c r="K729" i="4"/>
  <c r="K730" i="4"/>
  <c r="K731" i="4"/>
  <c r="K732" i="4"/>
  <c r="K733" i="4"/>
  <c r="K734" i="4"/>
  <c r="K735" i="4"/>
  <c r="K736" i="4"/>
  <c r="K737" i="4"/>
  <c r="K738" i="4"/>
  <c r="K739" i="4"/>
  <c r="K740" i="4"/>
  <c r="K741" i="4"/>
  <c r="K742" i="4"/>
  <c r="K743" i="4"/>
  <c r="K744" i="4"/>
  <c r="K745" i="4"/>
  <c r="K746" i="4"/>
  <c r="K747" i="4"/>
  <c r="K748" i="4"/>
  <c r="K749" i="4"/>
  <c r="K750" i="4"/>
  <c r="K751" i="4"/>
  <c r="K752" i="4"/>
  <c r="K753" i="4"/>
  <c r="K754" i="4"/>
  <c r="K755" i="4"/>
  <c r="K756" i="4"/>
  <c r="K757" i="4"/>
  <c r="K758" i="4"/>
  <c r="K759" i="4"/>
  <c r="K760" i="4"/>
  <c r="K761" i="4"/>
  <c r="K762" i="4"/>
  <c r="K763" i="4"/>
  <c r="K764" i="4"/>
  <c r="K765" i="4"/>
  <c r="K766" i="4"/>
  <c r="K767" i="4"/>
  <c r="K768" i="4"/>
  <c r="K769" i="4"/>
  <c r="K770" i="4"/>
  <c r="K771" i="4"/>
  <c r="K772" i="4"/>
  <c r="K773" i="4"/>
  <c r="K774" i="4"/>
  <c r="K775" i="4"/>
  <c r="K776" i="4"/>
  <c r="K777" i="4"/>
  <c r="K778" i="4"/>
  <c r="K779" i="4"/>
  <c r="K780" i="4"/>
  <c r="K781" i="4"/>
  <c r="K782" i="4"/>
  <c r="K783" i="4"/>
  <c r="K784" i="4"/>
  <c r="K785" i="4"/>
  <c r="K786" i="4"/>
  <c r="K787" i="4"/>
  <c r="K788" i="4"/>
  <c r="K789" i="4"/>
  <c r="K790" i="4"/>
  <c r="K791" i="4"/>
  <c r="K792" i="4"/>
  <c r="K793" i="4"/>
  <c r="K794" i="4"/>
  <c r="K3" i="4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2" i="3"/>
  <c r="K253" i="3"/>
  <c r="K254" i="3"/>
  <c r="K255" i="3"/>
  <c r="K256" i="3"/>
  <c r="K257" i="3"/>
  <c r="K258" i="3"/>
  <c r="K259" i="3"/>
  <c r="K260" i="3"/>
  <c r="K261" i="3"/>
  <c r="K262" i="3"/>
  <c r="K263" i="3"/>
  <c r="K3" i="3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3" i="2"/>
  <c r="L19" i="1"/>
  <c r="L21" i="1"/>
  <c r="L26" i="1"/>
  <c r="L27" i="1"/>
  <c r="L30" i="1"/>
  <c r="L42" i="1"/>
  <c r="L45" i="1"/>
  <c r="L4" i="1"/>
  <c r="R4" i="1"/>
  <c r="L5" i="1"/>
  <c r="R5" i="1"/>
  <c r="L6" i="1"/>
  <c r="R6" i="1"/>
  <c r="L7" i="1"/>
  <c r="R7" i="1"/>
  <c r="R8" i="1"/>
  <c r="L9" i="1"/>
  <c r="R9" i="1"/>
  <c r="L10" i="1"/>
  <c r="R10" i="1"/>
  <c r="L11" i="1"/>
  <c r="R11" i="1"/>
  <c r="L12" i="1"/>
  <c r="R12" i="1"/>
  <c r="L13" i="1"/>
  <c r="R13" i="1"/>
  <c r="L14" i="1"/>
  <c r="R14" i="1"/>
  <c r="L15" i="1"/>
  <c r="R15" i="1"/>
  <c r="L16" i="1"/>
  <c r="R16" i="1"/>
  <c r="L17" i="1"/>
  <c r="R17" i="1"/>
  <c r="L18" i="1"/>
  <c r="R18" i="1"/>
  <c r="R19" i="1"/>
  <c r="L20" i="1"/>
  <c r="R20" i="1"/>
  <c r="R21" i="1"/>
  <c r="L22" i="1"/>
  <c r="R22" i="1"/>
  <c r="L23" i="1"/>
  <c r="R23" i="1"/>
  <c r="L24" i="1"/>
  <c r="R24" i="1"/>
  <c r="L25" i="1"/>
  <c r="R25" i="1"/>
  <c r="R26" i="1"/>
  <c r="R27" i="1"/>
  <c r="L28" i="1"/>
  <c r="R28" i="1"/>
  <c r="L29" i="1"/>
  <c r="R29" i="1"/>
  <c r="R30" i="1"/>
  <c r="L31" i="1"/>
  <c r="R31" i="1"/>
  <c r="L32" i="1"/>
  <c r="R32" i="1"/>
  <c r="L33" i="1"/>
  <c r="R33" i="1"/>
  <c r="L34" i="1"/>
  <c r="R34" i="1"/>
  <c r="L35" i="1"/>
  <c r="R35" i="1"/>
  <c r="L36" i="1"/>
  <c r="R36" i="1"/>
  <c r="L37" i="1"/>
  <c r="R37" i="1"/>
  <c r="L38" i="1"/>
  <c r="R38" i="1"/>
  <c r="L39" i="1"/>
  <c r="R39" i="1"/>
  <c r="L40" i="1"/>
  <c r="R40" i="1"/>
  <c r="L41" i="1"/>
  <c r="R41" i="1"/>
  <c r="R42" i="1"/>
  <c r="L43" i="1"/>
  <c r="R43" i="1"/>
  <c r="L44" i="1"/>
  <c r="R44" i="1"/>
  <c r="R45" i="1"/>
  <c r="L46" i="1"/>
  <c r="R46" i="1"/>
  <c r="L47" i="1"/>
  <c r="R47" i="1"/>
  <c r="L48" i="1"/>
  <c r="R48" i="1"/>
  <c r="L49" i="1"/>
  <c r="R49" i="1"/>
  <c r="L50" i="1"/>
  <c r="R50" i="1"/>
  <c r="L51" i="1"/>
  <c r="R51" i="1"/>
  <c r="L52" i="1"/>
  <c r="R52" i="1"/>
  <c r="L53" i="1"/>
  <c r="R53" i="1"/>
  <c r="L54" i="1"/>
  <c r="R54" i="1"/>
  <c r="L55" i="1"/>
  <c r="R55" i="1"/>
  <c r="L56" i="1"/>
  <c r="R56" i="1"/>
  <c r="L57" i="1"/>
  <c r="R57" i="1"/>
  <c r="L58" i="1"/>
  <c r="R58" i="1"/>
  <c r="L59" i="1"/>
  <c r="R59" i="1"/>
  <c r="L60" i="1"/>
  <c r="R60" i="1"/>
  <c r="L61" i="1"/>
  <c r="R61" i="1"/>
  <c r="L62" i="1"/>
  <c r="R62" i="1"/>
  <c r="L63" i="1"/>
  <c r="R63" i="1"/>
  <c r="L64" i="1"/>
  <c r="R64" i="1"/>
  <c r="L65" i="1"/>
  <c r="R65" i="1"/>
  <c r="L66" i="1"/>
  <c r="R66" i="1"/>
  <c r="L67" i="1"/>
  <c r="R67" i="1"/>
  <c r="L68" i="1"/>
  <c r="R68" i="1"/>
  <c r="L69" i="1"/>
  <c r="R69" i="1"/>
  <c r="L70" i="1"/>
  <c r="R70" i="1"/>
  <c r="L71" i="1"/>
  <c r="R71" i="1"/>
  <c r="L72" i="1"/>
  <c r="R72" i="1"/>
  <c r="L73" i="1"/>
  <c r="R73" i="1"/>
  <c r="L74" i="1"/>
  <c r="R74" i="1"/>
  <c r="L75" i="1"/>
  <c r="R75" i="1"/>
  <c r="L76" i="1"/>
  <c r="R76" i="1"/>
  <c r="L77" i="1"/>
  <c r="R77" i="1"/>
  <c r="L78" i="1"/>
  <c r="R78" i="1"/>
  <c r="L79" i="1"/>
  <c r="R79" i="1"/>
  <c r="L80" i="1"/>
  <c r="R80" i="1"/>
  <c r="L81" i="1"/>
  <c r="R81" i="1"/>
  <c r="L82" i="1"/>
  <c r="R82" i="1"/>
  <c r="L83" i="1"/>
  <c r="R83" i="1"/>
  <c r="L84" i="1"/>
  <c r="R84" i="1"/>
  <c r="L85" i="1"/>
  <c r="R85" i="1"/>
  <c r="L86" i="1"/>
  <c r="R86" i="1"/>
  <c r="L87" i="1"/>
  <c r="R87" i="1"/>
  <c r="L88" i="1"/>
  <c r="R88" i="1"/>
  <c r="L89" i="1"/>
  <c r="R89" i="1"/>
  <c r="L90" i="1"/>
  <c r="R90" i="1"/>
  <c r="L91" i="1"/>
  <c r="R91" i="1"/>
  <c r="L92" i="1"/>
  <c r="R92" i="1"/>
  <c r="L93" i="1"/>
  <c r="R93" i="1"/>
  <c r="L94" i="1"/>
  <c r="R94" i="1"/>
  <c r="L95" i="1"/>
  <c r="R95" i="1"/>
  <c r="L96" i="1"/>
  <c r="R96" i="1"/>
  <c r="L97" i="1"/>
  <c r="R97" i="1"/>
  <c r="L98" i="1"/>
  <c r="R98" i="1"/>
  <c r="L99" i="1"/>
  <c r="R99" i="1"/>
  <c r="L100" i="1"/>
  <c r="R100" i="1"/>
  <c r="L101" i="1"/>
  <c r="R101" i="1"/>
  <c r="L102" i="1"/>
  <c r="R102" i="1"/>
  <c r="L103" i="1"/>
  <c r="R103" i="1"/>
  <c r="L104" i="1"/>
  <c r="R104" i="1"/>
  <c r="L105" i="1"/>
  <c r="R105" i="1"/>
  <c r="L106" i="1"/>
  <c r="R106" i="1"/>
  <c r="L107" i="1"/>
  <c r="R107" i="1"/>
  <c r="L108" i="1"/>
  <c r="R108" i="1"/>
  <c r="L109" i="1"/>
  <c r="R109" i="1"/>
  <c r="L110" i="1"/>
  <c r="R110" i="1"/>
  <c r="L111" i="1"/>
  <c r="R111" i="1"/>
  <c r="L112" i="1"/>
  <c r="R112" i="1"/>
  <c r="L113" i="1"/>
  <c r="R113" i="1"/>
  <c r="L114" i="1"/>
  <c r="R114" i="1"/>
  <c r="L115" i="1"/>
  <c r="R115" i="1"/>
  <c r="L116" i="1"/>
  <c r="R116" i="1"/>
  <c r="L117" i="1"/>
  <c r="R117" i="1"/>
  <c r="L118" i="1"/>
  <c r="R118" i="1"/>
  <c r="L119" i="1"/>
  <c r="R119" i="1"/>
  <c r="L120" i="1"/>
  <c r="R120" i="1"/>
  <c r="L121" i="1"/>
  <c r="R121" i="1"/>
  <c r="L122" i="1"/>
  <c r="R122" i="1"/>
  <c r="L123" i="1"/>
  <c r="R123" i="1"/>
  <c r="L124" i="1"/>
  <c r="R124" i="1"/>
  <c r="L125" i="1"/>
  <c r="R125" i="1"/>
  <c r="L126" i="1"/>
  <c r="R126" i="1"/>
  <c r="L127" i="1"/>
  <c r="R127" i="1"/>
  <c r="L128" i="1"/>
  <c r="R128" i="1"/>
  <c r="L129" i="1"/>
  <c r="R129" i="1"/>
  <c r="L130" i="1"/>
  <c r="R130" i="1"/>
  <c r="L131" i="1"/>
  <c r="R131" i="1"/>
  <c r="L132" i="1"/>
  <c r="R132" i="1"/>
  <c r="L133" i="1"/>
  <c r="R133" i="1"/>
  <c r="L134" i="1"/>
  <c r="R134" i="1"/>
  <c r="L135" i="1"/>
  <c r="R135" i="1"/>
  <c r="L136" i="1"/>
  <c r="R136" i="1"/>
  <c r="L137" i="1"/>
  <c r="R137" i="1"/>
  <c r="L138" i="1"/>
  <c r="R138" i="1"/>
  <c r="L139" i="1"/>
  <c r="R139" i="1"/>
  <c r="L140" i="1"/>
  <c r="R140" i="1"/>
  <c r="L141" i="1"/>
  <c r="R141" i="1"/>
  <c r="L142" i="1"/>
  <c r="R142" i="1"/>
  <c r="L143" i="1"/>
  <c r="R143" i="1"/>
  <c r="L144" i="1"/>
  <c r="R144" i="1"/>
  <c r="L145" i="1"/>
  <c r="R145" i="1"/>
  <c r="L146" i="1"/>
  <c r="R146" i="1"/>
  <c r="L147" i="1"/>
  <c r="R147" i="1"/>
  <c r="L148" i="1"/>
  <c r="R148" i="1"/>
  <c r="L149" i="1"/>
  <c r="R149" i="1"/>
  <c r="L150" i="1"/>
  <c r="R150" i="1"/>
  <c r="L151" i="1"/>
  <c r="R151" i="1"/>
  <c r="L152" i="1"/>
  <c r="R152" i="1"/>
  <c r="L153" i="1"/>
  <c r="R153" i="1"/>
  <c r="L154" i="1"/>
  <c r="R154" i="1"/>
  <c r="L155" i="1"/>
  <c r="R155" i="1"/>
  <c r="L156" i="1"/>
  <c r="R156" i="1"/>
  <c r="L157" i="1"/>
  <c r="R157" i="1"/>
  <c r="L158" i="1"/>
  <c r="R158" i="1"/>
  <c r="L159" i="1"/>
  <c r="R159" i="1"/>
  <c r="L160" i="1"/>
  <c r="R160" i="1"/>
  <c r="L161" i="1"/>
  <c r="R161" i="1"/>
  <c r="L162" i="1"/>
  <c r="R162" i="1"/>
  <c r="L163" i="1"/>
  <c r="R163" i="1"/>
  <c r="L164" i="1"/>
  <c r="R164" i="1"/>
  <c r="L165" i="1"/>
  <c r="R165" i="1"/>
  <c r="L166" i="1"/>
  <c r="R166" i="1"/>
  <c r="L167" i="1"/>
  <c r="R167" i="1"/>
  <c r="L168" i="1"/>
  <c r="R168" i="1"/>
  <c r="L169" i="1"/>
  <c r="R169" i="1"/>
  <c r="L170" i="1"/>
  <c r="R170" i="1"/>
  <c r="L171" i="1"/>
  <c r="R171" i="1"/>
  <c r="L172" i="1"/>
  <c r="R172" i="1"/>
  <c r="L173" i="1"/>
  <c r="R173" i="1"/>
  <c r="L174" i="1"/>
  <c r="R174" i="1"/>
  <c r="L175" i="1"/>
  <c r="R175" i="1"/>
  <c r="L176" i="1"/>
  <c r="R176" i="1"/>
  <c r="L177" i="1"/>
  <c r="R177" i="1"/>
  <c r="L178" i="1"/>
  <c r="R178" i="1"/>
  <c r="L179" i="1"/>
  <c r="R179" i="1"/>
  <c r="L180" i="1"/>
  <c r="R180" i="1"/>
  <c r="L181" i="1"/>
  <c r="R181" i="1"/>
  <c r="L182" i="1"/>
  <c r="R182" i="1"/>
  <c r="L183" i="1"/>
  <c r="R183" i="1"/>
  <c r="L184" i="1"/>
  <c r="R184" i="1"/>
  <c r="L185" i="1"/>
  <c r="R185" i="1"/>
  <c r="L186" i="1"/>
  <c r="R186" i="1"/>
  <c r="L187" i="1"/>
  <c r="R187" i="1"/>
  <c r="L188" i="1"/>
  <c r="R188" i="1"/>
  <c r="L189" i="1"/>
  <c r="R189" i="1"/>
  <c r="L190" i="1"/>
  <c r="R190" i="1"/>
  <c r="L191" i="1"/>
  <c r="R191" i="1"/>
  <c r="L192" i="1"/>
  <c r="R192" i="1"/>
  <c r="L193" i="1"/>
  <c r="R193" i="1"/>
  <c r="L194" i="1"/>
  <c r="R194" i="1"/>
  <c r="L195" i="1"/>
  <c r="R195" i="1"/>
  <c r="L196" i="1"/>
  <c r="R196" i="1"/>
  <c r="L197" i="1"/>
  <c r="R197" i="1"/>
  <c r="L198" i="1"/>
  <c r="R198" i="1"/>
  <c r="L199" i="1"/>
  <c r="R199" i="1"/>
  <c r="L200" i="1"/>
  <c r="R200" i="1"/>
  <c r="L201" i="1"/>
  <c r="R201" i="1"/>
  <c r="L202" i="1"/>
  <c r="R202" i="1"/>
  <c r="L203" i="1"/>
  <c r="R203" i="1"/>
  <c r="L204" i="1"/>
  <c r="R204" i="1"/>
  <c r="L205" i="1"/>
  <c r="R205" i="1"/>
  <c r="L206" i="1"/>
  <c r="R206" i="1"/>
  <c r="L207" i="1"/>
  <c r="R207" i="1"/>
  <c r="L208" i="1"/>
  <c r="R208" i="1"/>
  <c r="L209" i="1"/>
  <c r="R209" i="1"/>
  <c r="L210" i="1"/>
  <c r="R210" i="1"/>
  <c r="L211" i="1"/>
  <c r="R211" i="1"/>
  <c r="L212" i="1"/>
  <c r="R212" i="1"/>
  <c r="L213" i="1"/>
  <c r="R213" i="1"/>
  <c r="L214" i="1"/>
  <c r="R214" i="1"/>
  <c r="L215" i="1"/>
  <c r="R215" i="1"/>
  <c r="L216" i="1"/>
  <c r="R216" i="1"/>
  <c r="L217" i="1"/>
  <c r="R217" i="1"/>
  <c r="L218" i="1"/>
  <c r="R218" i="1"/>
  <c r="L219" i="1"/>
  <c r="R219" i="1"/>
  <c r="L220" i="1"/>
  <c r="R220" i="1"/>
  <c r="L221" i="1"/>
  <c r="R221" i="1"/>
  <c r="L222" i="1"/>
  <c r="R222" i="1"/>
  <c r="L223" i="1"/>
  <c r="R223" i="1"/>
  <c r="L224" i="1"/>
  <c r="R224" i="1"/>
  <c r="L225" i="1"/>
  <c r="R225" i="1"/>
  <c r="L226" i="1"/>
  <c r="R226" i="1"/>
  <c r="L227" i="1"/>
  <c r="R227" i="1"/>
  <c r="L228" i="1"/>
  <c r="R228" i="1"/>
  <c r="L229" i="1"/>
  <c r="R229" i="1"/>
  <c r="L230" i="1"/>
  <c r="R230" i="1"/>
  <c r="L231" i="1"/>
  <c r="R231" i="1"/>
  <c r="L232" i="1"/>
  <c r="R232" i="1"/>
  <c r="L233" i="1"/>
  <c r="R233" i="1"/>
  <c r="L234" i="1"/>
  <c r="R234" i="1"/>
  <c r="L235" i="1"/>
  <c r="R235" i="1"/>
  <c r="L236" i="1"/>
  <c r="R236" i="1"/>
  <c r="L237" i="1"/>
  <c r="R237" i="1"/>
  <c r="L238" i="1"/>
  <c r="R238" i="1"/>
  <c r="L239" i="1"/>
  <c r="R239" i="1"/>
  <c r="L240" i="1"/>
  <c r="R240" i="1"/>
  <c r="L241" i="1"/>
  <c r="R241" i="1"/>
  <c r="L242" i="1"/>
  <c r="R242" i="1"/>
  <c r="L243" i="1"/>
  <c r="R243" i="1"/>
  <c r="L244" i="1"/>
  <c r="R244" i="1"/>
  <c r="L245" i="1"/>
  <c r="R245" i="1"/>
  <c r="L246" i="1"/>
  <c r="R246" i="1"/>
  <c r="L247" i="1"/>
  <c r="R247" i="1"/>
  <c r="L248" i="1"/>
  <c r="R248" i="1"/>
  <c r="L249" i="1"/>
  <c r="R249" i="1"/>
  <c r="L250" i="1"/>
  <c r="R250" i="1"/>
  <c r="L251" i="1"/>
  <c r="R251" i="1"/>
  <c r="L252" i="1"/>
  <c r="R252" i="1"/>
  <c r="L253" i="1"/>
  <c r="R253" i="1"/>
  <c r="L254" i="1"/>
  <c r="R254" i="1"/>
  <c r="L255" i="1"/>
  <c r="R255" i="1"/>
  <c r="L256" i="1"/>
  <c r="R256" i="1"/>
  <c r="L257" i="1"/>
  <c r="R257" i="1"/>
  <c r="L258" i="1"/>
  <c r="R258" i="1"/>
  <c r="L259" i="1"/>
  <c r="R259" i="1"/>
  <c r="L260" i="1"/>
  <c r="R260" i="1"/>
  <c r="L261" i="1"/>
  <c r="R261" i="1"/>
  <c r="L262" i="1"/>
  <c r="R262" i="1"/>
  <c r="L263" i="1"/>
  <c r="R263" i="1"/>
  <c r="L264" i="1"/>
  <c r="R264" i="1"/>
  <c r="L265" i="1"/>
  <c r="R265" i="1"/>
  <c r="L266" i="1"/>
  <c r="R266" i="1"/>
  <c r="L267" i="1"/>
  <c r="R267" i="1"/>
  <c r="L268" i="1"/>
  <c r="R268" i="1"/>
  <c r="L269" i="1"/>
  <c r="R269" i="1"/>
  <c r="L270" i="1"/>
  <c r="R270" i="1"/>
  <c r="L271" i="1"/>
  <c r="R271" i="1"/>
  <c r="L272" i="1"/>
  <c r="R272" i="1"/>
  <c r="L273" i="1"/>
  <c r="R273" i="1"/>
  <c r="L274" i="1"/>
  <c r="R274" i="1"/>
  <c r="L275" i="1"/>
  <c r="R275" i="1"/>
  <c r="L276" i="1"/>
  <c r="R276" i="1"/>
  <c r="L277" i="1"/>
  <c r="R277" i="1"/>
  <c r="L278" i="1"/>
  <c r="R278" i="1"/>
  <c r="L279" i="1"/>
  <c r="R279" i="1"/>
  <c r="L280" i="1"/>
  <c r="R280" i="1"/>
  <c r="L281" i="1"/>
  <c r="R281" i="1"/>
  <c r="L282" i="1"/>
  <c r="R282" i="1"/>
  <c r="L283" i="1"/>
  <c r="R283" i="1"/>
  <c r="L284" i="1"/>
  <c r="R284" i="1"/>
  <c r="L285" i="1"/>
  <c r="R285" i="1"/>
  <c r="L286" i="1"/>
  <c r="R286" i="1"/>
  <c r="L287" i="1"/>
  <c r="R287" i="1"/>
  <c r="L288" i="1"/>
  <c r="R288" i="1"/>
  <c r="L289" i="1"/>
  <c r="R289" i="1"/>
  <c r="L290" i="1"/>
  <c r="R290" i="1"/>
  <c r="L291" i="1"/>
  <c r="R291" i="1"/>
  <c r="L292" i="1"/>
  <c r="R292" i="1"/>
  <c r="L293" i="1"/>
  <c r="R293" i="1"/>
  <c r="L294" i="1"/>
  <c r="R294" i="1"/>
  <c r="L295" i="1"/>
  <c r="R295" i="1"/>
  <c r="L296" i="1"/>
  <c r="R296" i="1"/>
  <c r="L297" i="1"/>
  <c r="R297" i="1"/>
  <c r="L298" i="1"/>
  <c r="R298" i="1"/>
  <c r="L299" i="1"/>
  <c r="R299" i="1"/>
  <c r="L300" i="1"/>
  <c r="R300" i="1"/>
  <c r="L301" i="1"/>
  <c r="R301" i="1"/>
  <c r="L302" i="1"/>
  <c r="R302" i="1"/>
  <c r="L303" i="1"/>
  <c r="R303" i="1"/>
  <c r="L304" i="1"/>
  <c r="R304" i="1"/>
  <c r="L305" i="1"/>
  <c r="R305" i="1"/>
  <c r="L306" i="1"/>
  <c r="R306" i="1"/>
  <c r="L307" i="1"/>
  <c r="R307" i="1"/>
  <c r="L308" i="1"/>
  <c r="R308" i="1"/>
  <c r="L309" i="1"/>
  <c r="R309" i="1"/>
  <c r="L310" i="1"/>
  <c r="R310" i="1"/>
  <c r="L311" i="1"/>
  <c r="R311" i="1"/>
  <c r="L312" i="1"/>
  <c r="R312" i="1"/>
  <c r="L313" i="1"/>
  <c r="R313" i="1"/>
  <c r="L314" i="1"/>
  <c r="R314" i="1"/>
  <c r="L315" i="1"/>
  <c r="R315" i="1"/>
  <c r="L316" i="1"/>
  <c r="R316" i="1"/>
  <c r="L317" i="1"/>
  <c r="R317" i="1"/>
  <c r="L318" i="1"/>
  <c r="R318" i="1"/>
  <c r="L319" i="1"/>
  <c r="R319" i="1"/>
  <c r="L320" i="1"/>
  <c r="R320" i="1"/>
  <c r="L321" i="1"/>
  <c r="R321" i="1"/>
  <c r="L322" i="1"/>
  <c r="R322" i="1"/>
  <c r="L323" i="1"/>
  <c r="R323" i="1"/>
  <c r="L324" i="1"/>
  <c r="R324" i="1"/>
  <c r="L325" i="1"/>
  <c r="R325" i="1"/>
  <c r="L326" i="1"/>
  <c r="R326" i="1"/>
  <c r="L327" i="1"/>
  <c r="R327" i="1"/>
  <c r="L328" i="1"/>
  <c r="R328" i="1"/>
  <c r="L329" i="1"/>
  <c r="R329" i="1"/>
  <c r="L330" i="1"/>
  <c r="R330" i="1"/>
  <c r="L331" i="1"/>
  <c r="R331" i="1"/>
  <c r="L332" i="1"/>
  <c r="R332" i="1"/>
  <c r="L333" i="1"/>
  <c r="R333" i="1"/>
  <c r="L334" i="1"/>
  <c r="R334" i="1"/>
  <c r="L335" i="1"/>
  <c r="R335" i="1"/>
  <c r="L336" i="1"/>
  <c r="R336" i="1"/>
  <c r="L337" i="1"/>
  <c r="R337" i="1"/>
  <c r="L338" i="1"/>
  <c r="R338" i="1"/>
  <c r="L339" i="1"/>
  <c r="R339" i="1"/>
  <c r="L340" i="1"/>
  <c r="R340" i="1"/>
  <c r="L341" i="1"/>
  <c r="R341" i="1"/>
  <c r="L342" i="1"/>
  <c r="R342" i="1"/>
  <c r="L343" i="1"/>
  <c r="R343" i="1"/>
  <c r="L344" i="1"/>
  <c r="R344" i="1"/>
  <c r="L345" i="1"/>
  <c r="R345" i="1"/>
  <c r="L346" i="1"/>
  <c r="R346" i="1"/>
  <c r="L347" i="1"/>
  <c r="R347" i="1"/>
  <c r="L348" i="1"/>
  <c r="R348" i="1"/>
  <c r="L349" i="1"/>
  <c r="R349" i="1"/>
  <c r="L350" i="1"/>
  <c r="R350" i="1"/>
  <c r="L351" i="1"/>
  <c r="R351" i="1"/>
  <c r="L352" i="1"/>
  <c r="R352" i="1"/>
  <c r="L353" i="1"/>
  <c r="R353" i="1"/>
  <c r="L354" i="1"/>
  <c r="R354" i="1"/>
  <c r="L355" i="1"/>
  <c r="R355" i="1"/>
  <c r="L356" i="1"/>
  <c r="R356" i="1"/>
  <c r="L357" i="1"/>
  <c r="R357" i="1"/>
  <c r="L358" i="1"/>
  <c r="R358" i="1"/>
  <c r="L359" i="1"/>
  <c r="R359" i="1"/>
  <c r="L360" i="1"/>
  <c r="R360" i="1"/>
  <c r="L361" i="1"/>
  <c r="R361" i="1"/>
  <c r="L362" i="1"/>
  <c r="R362" i="1"/>
  <c r="L363" i="1"/>
  <c r="R363" i="1"/>
  <c r="L364" i="1"/>
  <c r="R364" i="1"/>
  <c r="L365" i="1"/>
  <c r="R365" i="1"/>
  <c r="L366" i="1"/>
  <c r="R366" i="1"/>
  <c r="L367" i="1"/>
  <c r="R367" i="1"/>
  <c r="L368" i="1"/>
  <c r="R368" i="1"/>
  <c r="L369" i="1"/>
  <c r="R369" i="1"/>
  <c r="L370" i="1"/>
  <c r="R370" i="1"/>
  <c r="L371" i="1"/>
  <c r="R371" i="1"/>
  <c r="L372" i="1"/>
  <c r="R372" i="1"/>
  <c r="L373" i="1"/>
  <c r="R373" i="1"/>
  <c r="L374" i="1"/>
  <c r="R374" i="1"/>
  <c r="L375" i="1"/>
  <c r="R375" i="1"/>
  <c r="L376" i="1"/>
  <c r="R376" i="1"/>
  <c r="L377" i="1"/>
  <c r="R377" i="1"/>
  <c r="L378" i="1"/>
  <c r="R378" i="1"/>
  <c r="L379" i="1"/>
  <c r="R379" i="1"/>
  <c r="L380" i="1"/>
  <c r="R380" i="1"/>
  <c r="L381" i="1"/>
  <c r="R381" i="1"/>
  <c r="L382" i="1"/>
  <c r="R382" i="1"/>
  <c r="L383" i="1"/>
  <c r="R383" i="1"/>
  <c r="L384" i="1"/>
  <c r="R384" i="1"/>
  <c r="L385" i="1"/>
  <c r="R385" i="1"/>
  <c r="L386" i="1"/>
  <c r="R386" i="1"/>
  <c r="L387" i="1"/>
  <c r="R387" i="1"/>
  <c r="L388" i="1"/>
  <c r="R388" i="1"/>
  <c r="L389" i="1"/>
  <c r="R389" i="1"/>
  <c r="L390" i="1"/>
  <c r="R390" i="1"/>
  <c r="L391" i="1"/>
  <c r="R391" i="1"/>
  <c r="L392" i="1"/>
  <c r="R392" i="1"/>
  <c r="L393" i="1"/>
  <c r="R393" i="1"/>
  <c r="L394" i="1"/>
  <c r="R394" i="1"/>
  <c r="L395" i="1"/>
  <c r="R395" i="1"/>
  <c r="L396" i="1"/>
  <c r="R396" i="1"/>
  <c r="L397" i="1"/>
  <c r="R397" i="1"/>
  <c r="L398" i="1"/>
  <c r="R398" i="1"/>
  <c r="L399" i="1"/>
  <c r="R399" i="1"/>
  <c r="L400" i="1"/>
  <c r="R400" i="1"/>
  <c r="L401" i="1"/>
  <c r="R401" i="1"/>
  <c r="L402" i="1"/>
  <c r="R402" i="1"/>
  <c r="L403" i="1"/>
  <c r="R403" i="1"/>
  <c r="L404" i="1"/>
  <c r="R404" i="1"/>
  <c r="L405" i="1"/>
  <c r="R405" i="1"/>
  <c r="L406" i="1"/>
  <c r="R406" i="1"/>
  <c r="L407" i="1"/>
  <c r="R407" i="1"/>
  <c r="L408" i="1"/>
  <c r="R408" i="1"/>
  <c r="L409" i="1"/>
  <c r="R409" i="1"/>
  <c r="L410" i="1"/>
  <c r="R410" i="1"/>
  <c r="L411" i="1"/>
  <c r="R411" i="1"/>
  <c r="L412" i="1"/>
  <c r="R412" i="1"/>
  <c r="L413" i="1"/>
  <c r="R413" i="1"/>
  <c r="L414" i="1"/>
  <c r="R414" i="1"/>
  <c r="L415" i="1"/>
  <c r="R415" i="1"/>
  <c r="L416" i="1"/>
  <c r="R416" i="1"/>
  <c r="L417" i="1"/>
  <c r="R417" i="1"/>
  <c r="L418" i="1"/>
  <c r="R418" i="1"/>
  <c r="L419" i="1"/>
  <c r="R419" i="1"/>
  <c r="L420" i="1"/>
  <c r="R420" i="1"/>
  <c r="L421" i="1"/>
  <c r="R421" i="1"/>
  <c r="L422" i="1"/>
  <c r="R422" i="1"/>
  <c r="L423" i="1"/>
  <c r="R423" i="1"/>
  <c r="L424" i="1"/>
  <c r="R424" i="1"/>
  <c r="L425" i="1"/>
  <c r="R425" i="1"/>
  <c r="L426" i="1"/>
  <c r="R426" i="1"/>
  <c r="L427" i="1"/>
  <c r="R427" i="1"/>
  <c r="L428" i="1"/>
  <c r="R428" i="1"/>
  <c r="L429" i="1"/>
  <c r="R429" i="1"/>
  <c r="L430" i="1"/>
  <c r="R430" i="1"/>
  <c r="L431" i="1"/>
  <c r="R431" i="1"/>
  <c r="L432" i="1"/>
  <c r="R432" i="1"/>
  <c r="L433" i="1"/>
  <c r="R433" i="1"/>
  <c r="L434" i="1"/>
  <c r="R434" i="1"/>
  <c r="L435" i="1"/>
  <c r="R435" i="1"/>
  <c r="L436" i="1"/>
  <c r="R436" i="1"/>
  <c r="L437" i="1"/>
  <c r="R437" i="1"/>
  <c r="L438" i="1"/>
  <c r="R438" i="1"/>
  <c r="L439" i="1"/>
  <c r="R439" i="1"/>
  <c r="L440" i="1"/>
  <c r="R440" i="1"/>
  <c r="L441" i="1"/>
  <c r="R441" i="1"/>
  <c r="L442" i="1"/>
  <c r="R442" i="1"/>
  <c r="L443" i="1"/>
  <c r="R443" i="1"/>
  <c r="L444" i="1"/>
  <c r="R444" i="1"/>
  <c r="L445" i="1"/>
  <c r="R445" i="1"/>
  <c r="L446" i="1"/>
  <c r="R446" i="1"/>
  <c r="L447" i="1"/>
  <c r="R447" i="1"/>
  <c r="L448" i="1"/>
  <c r="R448" i="1"/>
  <c r="L449" i="1"/>
  <c r="R449" i="1"/>
  <c r="L450" i="1"/>
  <c r="R450" i="1"/>
  <c r="L451" i="1"/>
  <c r="R451" i="1"/>
  <c r="L452" i="1"/>
  <c r="R452" i="1"/>
  <c r="L453" i="1"/>
  <c r="R453" i="1"/>
  <c r="L454" i="1"/>
  <c r="R454" i="1"/>
  <c r="L455" i="1"/>
  <c r="R455" i="1"/>
  <c r="L456" i="1"/>
  <c r="R456" i="1"/>
  <c r="L457" i="1"/>
  <c r="R457" i="1"/>
  <c r="L458" i="1"/>
  <c r="R458" i="1"/>
  <c r="L459" i="1"/>
  <c r="R459" i="1"/>
  <c r="L460" i="1"/>
  <c r="R460" i="1"/>
  <c r="L461" i="1"/>
  <c r="R461" i="1"/>
  <c r="L462" i="1"/>
  <c r="R462" i="1"/>
  <c r="L463" i="1"/>
  <c r="R463" i="1"/>
  <c r="L464" i="1"/>
  <c r="R464" i="1"/>
  <c r="L465" i="1"/>
  <c r="R465" i="1"/>
  <c r="L466" i="1"/>
  <c r="R466" i="1"/>
  <c r="L467" i="1"/>
  <c r="R467" i="1"/>
  <c r="L468" i="1"/>
  <c r="R468" i="1"/>
  <c r="L469" i="1"/>
  <c r="R469" i="1"/>
  <c r="L470" i="1"/>
  <c r="R470" i="1"/>
  <c r="L471" i="1"/>
  <c r="R471" i="1"/>
  <c r="L472" i="1"/>
  <c r="R472" i="1"/>
  <c r="L473" i="1"/>
  <c r="R473" i="1"/>
  <c r="L474" i="1"/>
  <c r="R474" i="1"/>
  <c r="L475" i="1"/>
  <c r="R475" i="1"/>
  <c r="L476" i="1"/>
  <c r="R476" i="1"/>
  <c r="L477" i="1"/>
  <c r="R477" i="1"/>
  <c r="L478" i="1"/>
  <c r="R478" i="1"/>
  <c r="L479" i="1"/>
  <c r="R479" i="1"/>
  <c r="L480" i="1"/>
  <c r="R480" i="1"/>
  <c r="L481" i="1"/>
  <c r="R481" i="1"/>
  <c r="L482" i="1"/>
  <c r="R482" i="1"/>
  <c r="L483" i="1"/>
  <c r="R483" i="1"/>
  <c r="L484" i="1"/>
  <c r="R484" i="1"/>
  <c r="L485" i="1"/>
  <c r="R485" i="1"/>
  <c r="L486" i="1"/>
  <c r="R486" i="1"/>
  <c r="L487" i="1"/>
  <c r="R487" i="1"/>
  <c r="L488" i="1"/>
  <c r="R488" i="1"/>
  <c r="L489" i="1"/>
  <c r="R489" i="1"/>
  <c r="L490" i="1"/>
  <c r="R490" i="1"/>
  <c r="L491" i="1"/>
  <c r="R491" i="1"/>
  <c r="L492" i="1"/>
  <c r="R492" i="1"/>
  <c r="L493" i="1"/>
  <c r="R493" i="1"/>
  <c r="L494" i="1"/>
  <c r="R494" i="1"/>
  <c r="L495" i="1"/>
  <c r="R495" i="1"/>
  <c r="L496" i="1"/>
  <c r="R496" i="1"/>
  <c r="L497" i="1"/>
  <c r="R497" i="1"/>
  <c r="L498" i="1"/>
  <c r="R498" i="1"/>
  <c r="L499" i="1"/>
  <c r="R499" i="1"/>
  <c r="L500" i="1"/>
  <c r="R500" i="1"/>
  <c r="L501" i="1"/>
  <c r="R501" i="1"/>
  <c r="L502" i="1"/>
  <c r="R502" i="1"/>
  <c r="L503" i="1"/>
  <c r="R503" i="1"/>
  <c r="L504" i="1"/>
  <c r="R504" i="1"/>
  <c r="L505" i="1"/>
  <c r="R505" i="1"/>
  <c r="L506" i="1"/>
  <c r="R506" i="1"/>
  <c r="L507" i="1"/>
  <c r="R507" i="1"/>
  <c r="L508" i="1"/>
  <c r="R508" i="1"/>
  <c r="L509" i="1"/>
  <c r="R509" i="1"/>
  <c r="L510" i="1"/>
  <c r="R510" i="1"/>
  <c r="L511" i="1"/>
  <c r="R511" i="1"/>
  <c r="L512" i="1"/>
  <c r="R512" i="1"/>
  <c r="L513" i="1"/>
  <c r="R513" i="1"/>
  <c r="L514" i="1"/>
  <c r="R514" i="1"/>
  <c r="L515" i="1"/>
  <c r="R515" i="1"/>
  <c r="L516" i="1"/>
  <c r="R516" i="1"/>
  <c r="L517" i="1"/>
  <c r="R517" i="1"/>
  <c r="L518" i="1"/>
  <c r="R518" i="1"/>
  <c r="L519" i="1"/>
  <c r="R519" i="1"/>
  <c r="L520" i="1"/>
  <c r="R520" i="1"/>
  <c r="L521" i="1"/>
  <c r="R521" i="1"/>
  <c r="L522" i="1"/>
  <c r="R522" i="1"/>
  <c r="L523" i="1"/>
  <c r="R523" i="1"/>
  <c r="L524" i="1"/>
  <c r="R524" i="1"/>
  <c r="L525" i="1"/>
  <c r="R525" i="1"/>
  <c r="L526" i="1"/>
  <c r="R526" i="1"/>
  <c r="L527" i="1"/>
  <c r="R527" i="1"/>
  <c r="L528" i="1"/>
  <c r="R528" i="1"/>
  <c r="L529" i="1"/>
  <c r="R529" i="1"/>
  <c r="L530" i="1"/>
  <c r="R530" i="1"/>
  <c r="L531" i="1"/>
  <c r="R531" i="1"/>
  <c r="L532" i="1"/>
  <c r="R532" i="1"/>
  <c r="L533" i="1"/>
  <c r="R533" i="1"/>
  <c r="L534" i="1"/>
  <c r="R534" i="1"/>
  <c r="L535" i="1"/>
  <c r="R535" i="1"/>
  <c r="L536" i="1"/>
  <c r="R536" i="1"/>
  <c r="L537" i="1"/>
  <c r="R537" i="1"/>
  <c r="L538" i="1"/>
  <c r="R538" i="1"/>
  <c r="L539" i="1"/>
  <c r="R539" i="1"/>
  <c r="L540" i="1"/>
  <c r="R540" i="1"/>
  <c r="L541" i="1"/>
  <c r="R541" i="1"/>
  <c r="L542" i="1"/>
  <c r="R542" i="1"/>
  <c r="L543" i="1"/>
  <c r="R543" i="1"/>
  <c r="L544" i="1"/>
  <c r="R544" i="1"/>
  <c r="L545" i="1"/>
  <c r="R545" i="1"/>
  <c r="L546" i="1"/>
  <c r="R546" i="1"/>
  <c r="L547" i="1"/>
  <c r="R547" i="1"/>
  <c r="L548" i="1"/>
  <c r="R548" i="1"/>
  <c r="L549" i="1"/>
  <c r="R549" i="1"/>
  <c r="L550" i="1"/>
  <c r="R550" i="1"/>
  <c r="L551" i="1"/>
  <c r="R551" i="1"/>
  <c r="L552" i="1"/>
  <c r="R552" i="1"/>
  <c r="L553" i="1"/>
  <c r="R553" i="1"/>
  <c r="L554" i="1"/>
  <c r="R554" i="1"/>
  <c r="L555" i="1"/>
  <c r="R555" i="1"/>
  <c r="L556" i="1"/>
  <c r="R556" i="1"/>
  <c r="L557" i="1"/>
  <c r="R557" i="1"/>
  <c r="L558" i="1"/>
  <c r="R558" i="1"/>
  <c r="L559" i="1"/>
  <c r="R559" i="1"/>
  <c r="L560" i="1"/>
  <c r="R560" i="1"/>
  <c r="L561" i="1"/>
  <c r="R561" i="1"/>
  <c r="L562" i="1"/>
  <c r="R562" i="1"/>
  <c r="L563" i="1"/>
  <c r="R563" i="1"/>
  <c r="L564" i="1"/>
  <c r="R564" i="1"/>
  <c r="L565" i="1"/>
  <c r="R565" i="1"/>
  <c r="L566" i="1"/>
  <c r="R566" i="1"/>
  <c r="L567" i="1"/>
  <c r="R567" i="1"/>
  <c r="L568" i="1"/>
  <c r="R568" i="1"/>
  <c r="L569" i="1"/>
  <c r="R569" i="1"/>
  <c r="L570" i="1"/>
  <c r="R570" i="1"/>
  <c r="L571" i="1"/>
  <c r="R571" i="1"/>
  <c r="L572" i="1"/>
  <c r="R572" i="1"/>
  <c r="L573" i="1"/>
  <c r="R573" i="1"/>
  <c r="L574" i="1"/>
  <c r="R574" i="1"/>
  <c r="L575" i="1"/>
  <c r="R575" i="1"/>
  <c r="L576" i="1"/>
  <c r="R576" i="1"/>
  <c r="L577" i="1"/>
  <c r="R577" i="1"/>
  <c r="L578" i="1"/>
  <c r="R578" i="1"/>
  <c r="L579" i="1"/>
  <c r="R579" i="1"/>
  <c r="L580" i="1"/>
  <c r="R580" i="1"/>
  <c r="L581" i="1"/>
  <c r="R581" i="1"/>
  <c r="L582" i="1"/>
  <c r="R582" i="1"/>
  <c r="L583" i="1"/>
  <c r="R583" i="1"/>
  <c r="L584" i="1"/>
  <c r="R584" i="1"/>
  <c r="L585" i="1"/>
  <c r="R585" i="1"/>
  <c r="L586" i="1"/>
  <c r="R586" i="1"/>
  <c r="L587" i="1"/>
  <c r="R587" i="1"/>
  <c r="L588" i="1"/>
  <c r="R588" i="1"/>
  <c r="L589" i="1"/>
  <c r="R589" i="1"/>
  <c r="L590" i="1"/>
  <c r="R590" i="1"/>
  <c r="L591" i="1"/>
  <c r="R591" i="1"/>
  <c r="L592" i="1"/>
  <c r="R592" i="1"/>
  <c r="L593" i="1"/>
  <c r="R593" i="1"/>
  <c r="L594" i="1"/>
  <c r="R594" i="1"/>
  <c r="L595" i="1"/>
  <c r="R595" i="1"/>
  <c r="L596" i="1"/>
  <c r="R596" i="1"/>
  <c r="L597" i="1"/>
  <c r="R597" i="1"/>
  <c r="L598" i="1"/>
  <c r="R598" i="1"/>
  <c r="L599" i="1"/>
  <c r="R599" i="1"/>
  <c r="L600" i="1"/>
  <c r="R600" i="1"/>
  <c r="L601" i="1"/>
  <c r="R601" i="1"/>
  <c r="L602" i="1"/>
  <c r="R602" i="1"/>
  <c r="L603" i="1"/>
  <c r="R603" i="1"/>
  <c r="L604" i="1"/>
  <c r="R604" i="1"/>
  <c r="L605" i="1"/>
  <c r="R605" i="1"/>
  <c r="L606" i="1"/>
  <c r="R606" i="1"/>
  <c r="L607" i="1"/>
  <c r="R607" i="1"/>
  <c r="L608" i="1"/>
  <c r="R608" i="1"/>
  <c r="L609" i="1"/>
  <c r="R609" i="1"/>
  <c r="L610" i="1"/>
  <c r="R610" i="1"/>
  <c r="L611" i="1"/>
  <c r="R611" i="1"/>
  <c r="L612" i="1"/>
  <c r="R612" i="1"/>
  <c r="L613" i="1"/>
  <c r="R613" i="1"/>
  <c r="L614" i="1"/>
  <c r="R614" i="1"/>
  <c r="L615" i="1"/>
  <c r="R615" i="1"/>
  <c r="L616" i="1"/>
  <c r="R616" i="1"/>
  <c r="L617" i="1"/>
  <c r="R617" i="1"/>
  <c r="L618" i="1"/>
  <c r="R618" i="1"/>
  <c r="L619" i="1"/>
  <c r="R619" i="1"/>
  <c r="L620" i="1"/>
  <c r="R620" i="1"/>
  <c r="L621" i="1"/>
  <c r="R621" i="1"/>
  <c r="L622" i="1"/>
  <c r="R622" i="1"/>
  <c r="L623" i="1"/>
  <c r="R623" i="1"/>
  <c r="L624" i="1"/>
  <c r="R624" i="1"/>
  <c r="L625" i="1"/>
  <c r="R625" i="1"/>
  <c r="L626" i="1"/>
  <c r="R626" i="1"/>
  <c r="L627" i="1"/>
  <c r="R627" i="1"/>
  <c r="L628" i="1"/>
  <c r="R628" i="1"/>
  <c r="L629" i="1"/>
  <c r="R629" i="1"/>
  <c r="L630" i="1"/>
  <c r="R630" i="1"/>
  <c r="L631" i="1"/>
  <c r="R631" i="1"/>
  <c r="L632" i="1"/>
  <c r="R632" i="1"/>
  <c r="L633" i="1"/>
  <c r="R633" i="1"/>
  <c r="L634" i="1"/>
  <c r="R634" i="1"/>
  <c r="L635" i="1"/>
  <c r="R635" i="1"/>
  <c r="L636" i="1"/>
  <c r="R636" i="1"/>
  <c r="L637" i="1"/>
  <c r="R637" i="1"/>
  <c r="L638" i="1"/>
  <c r="R638" i="1"/>
  <c r="L639" i="1"/>
  <c r="R639" i="1"/>
  <c r="L640" i="1"/>
  <c r="R640" i="1"/>
  <c r="L641" i="1"/>
  <c r="R641" i="1"/>
  <c r="L642" i="1"/>
  <c r="R642" i="1"/>
  <c r="L643" i="1"/>
  <c r="R643" i="1"/>
  <c r="L644" i="1"/>
  <c r="R644" i="1"/>
  <c r="L645" i="1"/>
  <c r="R645" i="1"/>
  <c r="L646" i="1"/>
  <c r="R646" i="1"/>
  <c r="L647" i="1"/>
  <c r="R647" i="1"/>
  <c r="L648" i="1"/>
  <c r="R648" i="1"/>
  <c r="L649" i="1"/>
  <c r="R649" i="1"/>
  <c r="L650" i="1"/>
  <c r="R650" i="1"/>
  <c r="L651" i="1"/>
  <c r="R651" i="1"/>
  <c r="L652" i="1"/>
  <c r="R652" i="1"/>
  <c r="L653" i="1"/>
  <c r="R653" i="1"/>
  <c r="L654" i="1"/>
  <c r="R654" i="1"/>
  <c r="L655" i="1"/>
  <c r="R655" i="1"/>
  <c r="L656" i="1"/>
  <c r="R656" i="1"/>
  <c r="L657" i="1"/>
  <c r="R657" i="1"/>
  <c r="L658" i="1"/>
  <c r="R658" i="1"/>
  <c r="L659" i="1"/>
  <c r="R659" i="1"/>
  <c r="L660" i="1"/>
  <c r="R660" i="1"/>
  <c r="L661" i="1"/>
  <c r="R661" i="1"/>
  <c r="L662" i="1"/>
  <c r="R662" i="1"/>
  <c r="L663" i="1"/>
  <c r="R663" i="1"/>
  <c r="L664" i="1"/>
  <c r="R664" i="1"/>
  <c r="L665" i="1"/>
  <c r="R665" i="1"/>
  <c r="L666" i="1"/>
  <c r="R666" i="1"/>
  <c r="L667" i="1"/>
  <c r="R667" i="1"/>
  <c r="L668" i="1"/>
  <c r="R668" i="1"/>
  <c r="L669" i="1"/>
  <c r="R669" i="1"/>
  <c r="L670" i="1"/>
  <c r="R670" i="1"/>
  <c r="L671" i="1"/>
  <c r="R671" i="1"/>
  <c r="L672" i="1"/>
  <c r="R672" i="1"/>
  <c r="L673" i="1"/>
  <c r="R673" i="1"/>
  <c r="L674" i="1"/>
  <c r="R674" i="1"/>
  <c r="L675" i="1"/>
  <c r="R675" i="1"/>
  <c r="L676" i="1"/>
  <c r="R676" i="1"/>
  <c r="L677" i="1"/>
  <c r="R677" i="1"/>
  <c r="L678" i="1"/>
  <c r="R678" i="1"/>
  <c r="L679" i="1"/>
  <c r="R679" i="1"/>
  <c r="L680" i="1"/>
  <c r="R680" i="1"/>
  <c r="L681" i="1"/>
  <c r="R681" i="1"/>
  <c r="L682" i="1"/>
  <c r="R682" i="1"/>
  <c r="L683" i="1"/>
  <c r="R683" i="1"/>
  <c r="L684" i="1"/>
  <c r="R684" i="1"/>
  <c r="L685" i="1"/>
  <c r="R685" i="1"/>
  <c r="L686" i="1"/>
  <c r="R686" i="1"/>
  <c r="L687" i="1"/>
  <c r="R687" i="1"/>
  <c r="L688" i="1"/>
  <c r="R688" i="1"/>
  <c r="L689" i="1"/>
  <c r="R689" i="1"/>
  <c r="L690" i="1"/>
  <c r="R690" i="1"/>
  <c r="L691" i="1"/>
  <c r="R691" i="1"/>
  <c r="L692" i="1"/>
  <c r="R692" i="1"/>
  <c r="L693" i="1"/>
  <c r="R693" i="1"/>
  <c r="L694" i="1"/>
  <c r="R694" i="1"/>
  <c r="L695" i="1"/>
  <c r="R695" i="1"/>
  <c r="L696" i="1"/>
  <c r="R696" i="1"/>
  <c r="L697" i="1"/>
  <c r="R697" i="1"/>
  <c r="L698" i="1"/>
  <c r="R698" i="1"/>
  <c r="L699" i="1"/>
  <c r="R699" i="1"/>
  <c r="L700" i="1"/>
  <c r="R700" i="1"/>
  <c r="L701" i="1"/>
  <c r="R701" i="1"/>
  <c r="L702" i="1"/>
  <c r="R702" i="1"/>
  <c r="L703" i="1"/>
  <c r="R703" i="1"/>
  <c r="L704" i="1"/>
  <c r="R704" i="1"/>
  <c r="L705" i="1"/>
  <c r="R705" i="1"/>
  <c r="L706" i="1"/>
  <c r="R706" i="1"/>
  <c r="L707" i="1"/>
  <c r="R707" i="1"/>
  <c r="L708" i="1"/>
  <c r="R708" i="1"/>
  <c r="L709" i="1"/>
  <c r="R709" i="1"/>
  <c r="L710" i="1"/>
  <c r="R710" i="1"/>
  <c r="L711" i="1"/>
  <c r="R711" i="1"/>
  <c r="L712" i="1"/>
  <c r="R712" i="1"/>
  <c r="L713" i="1"/>
  <c r="R713" i="1"/>
  <c r="L714" i="1"/>
  <c r="R714" i="1"/>
  <c r="L715" i="1"/>
  <c r="R715" i="1"/>
  <c r="L716" i="1"/>
  <c r="R716" i="1"/>
  <c r="L717" i="1"/>
  <c r="R717" i="1"/>
  <c r="L718" i="1"/>
  <c r="R718" i="1"/>
  <c r="L719" i="1"/>
  <c r="R719" i="1"/>
  <c r="L720" i="1"/>
  <c r="R720" i="1"/>
  <c r="L721" i="1"/>
  <c r="R721" i="1"/>
  <c r="L722" i="1"/>
  <c r="R722" i="1"/>
  <c r="L723" i="1"/>
  <c r="R723" i="1"/>
  <c r="L724" i="1"/>
  <c r="R724" i="1"/>
  <c r="L725" i="1"/>
  <c r="R725" i="1"/>
  <c r="L726" i="1"/>
  <c r="R726" i="1"/>
  <c r="L727" i="1"/>
  <c r="R727" i="1"/>
  <c r="L728" i="1"/>
  <c r="R728" i="1"/>
  <c r="L729" i="1"/>
  <c r="R729" i="1"/>
  <c r="L730" i="1"/>
  <c r="R730" i="1"/>
  <c r="L731" i="1"/>
  <c r="R731" i="1"/>
  <c r="L732" i="1"/>
  <c r="R732" i="1"/>
  <c r="L733" i="1"/>
  <c r="R733" i="1"/>
  <c r="L734" i="1"/>
  <c r="R734" i="1"/>
  <c r="L735" i="1"/>
  <c r="R735" i="1"/>
  <c r="L736" i="1"/>
  <c r="R736" i="1"/>
  <c r="L737" i="1"/>
  <c r="R737" i="1"/>
  <c r="L738" i="1"/>
  <c r="R738" i="1"/>
  <c r="L739" i="1"/>
  <c r="R739" i="1"/>
  <c r="L740" i="1"/>
  <c r="R740" i="1"/>
  <c r="L741" i="1"/>
  <c r="R741" i="1"/>
  <c r="L742" i="1"/>
  <c r="R742" i="1"/>
  <c r="L743" i="1"/>
  <c r="R743" i="1"/>
  <c r="L744" i="1"/>
  <c r="R744" i="1"/>
  <c r="L745" i="1"/>
  <c r="R745" i="1"/>
  <c r="L746" i="1"/>
  <c r="R746" i="1"/>
  <c r="L747" i="1"/>
  <c r="R747" i="1"/>
  <c r="L748" i="1"/>
  <c r="R748" i="1"/>
  <c r="L749" i="1"/>
  <c r="R749" i="1"/>
  <c r="L750" i="1"/>
  <c r="R750" i="1"/>
  <c r="L751" i="1"/>
  <c r="R751" i="1"/>
  <c r="L752" i="1"/>
  <c r="R752" i="1"/>
  <c r="L753" i="1"/>
  <c r="R753" i="1"/>
  <c r="L754" i="1"/>
  <c r="R754" i="1"/>
  <c r="L755" i="1"/>
  <c r="R755" i="1"/>
  <c r="L756" i="1"/>
  <c r="R756" i="1"/>
  <c r="L757" i="1"/>
  <c r="R757" i="1"/>
  <c r="L758" i="1"/>
  <c r="R758" i="1"/>
  <c r="L759" i="1"/>
  <c r="R759" i="1"/>
  <c r="L760" i="1"/>
  <c r="R760" i="1"/>
  <c r="L761" i="1"/>
  <c r="R761" i="1"/>
  <c r="L762" i="1"/>
  <c r="R762" i="1"/>
  <c r="L763" i="1"/>
  <c r="R763" i="1"/>
  <c r="L764" i="1"/>
  <c r="R764" i="1"/>
  <c r="L765" i="1"/>
  <c r="R765" i="1"/>
  <c r="L766" i="1"/>
  <c r="R766" i="1"/>
  <c r="L767" i="1"/>
  <c r="R767" i="1"/>
  <c r="L768" i="1"/>
  <c r="R768" i="1"/>
  <c r="L769" i="1"/>
  <c r="R769" i="1"/>
  <c r="L770" i="1"/>
  <c r="R770" i="1"/>
  <c r="L771" i="1"/>
  <c r="R771" i="1"/>
  <c r="L772" i="1"/>
  <c r="R772" i="1"/>
  <c r="L773" i="1"/>
  <c r="R773" i="1"/>
  <c r="L774" i="1"/>
  <c r="R774" i="1"/>
  <c r="L775" i="1"/>
  <c r="R775" i="1"/>
  <c r="L776" i="1"/>
  <c r="R776" i="1"/>
  <c r="L777" i="1"/>
  <c r="R777" i="1"/>
  <c r="L778" i="1"/>
  <c r="R778" i="1"/>
  <c r="L779" i="1"/>
  <c r="R779" i="1"/>
  <c r="L780" i="1"/>
  <c r="R780" i="1"/>
  <c r="L781" i="1"/>
  <c r="R781" i="1"/>
  <c r="L782" i="1"/>
  <c r="R782" i="1"/>
  <c r="L783" i="1"/>
  <c r="R783" i="1"/>
  <c r="L784" i="1"/>
  <c r="R784" i="1"/>
  <c r="L785" i="1"/>
  <c r="R785" i="1"/>
  <c r="L786" i="1"/>
  <c r="R786" i="1"/>
  <c r="L787" i="1"/>
  <c r="R787" i="1"/>
  <c r="L788" i="1"/>
  <c r="R788" i="1"/>
  <c r="L789" i="1"/>
  <c r="R789" i="1"/>
  <c r="L790" i="1"/>
  <c r="R790" i="1"/>
  <c r="L791" i="1"/>
  <c r="R791" i="1"/>
  <c r="L792" i="1"/>
  <c r="R792" i="1"/>
  <c r="L793" i="1"/>
  <c r="R793" i="1"/>
  <c r="L794" i="1"/>
  <c r="R794" i="1"/>
  <c r="L795" i="1"/>
  <c r="R795" i="1"/>
  <c r="L796" i="1"/>
  <c r="R796" i="1"/>
  <c r="L797" i="1"/>
  <c r="R797" i="1"/>
  <c r="L798" i="1"/>
  <c r="R798" i="1"/>
  <c r="L799" i="1"/>
  <c r="R799" i="1"/>
  <c r="L800" i="1"/>
  <c r="R800" i="1"/>
  <c r="L801" i="1"/>
  <c r="R801" i="1"/>
  <c r="L802" i="1"/>
  <c r="R802" i="1"/>
  <c r="L803" i="1"/>
  <c r="R803" i="1"/>
  <c r="L804" i="1"/>
  <c r="R804" i="1"/>
  <c r="L805" i="1"/>
  <c r="R805" i="1"/>
  <c r="L806" i="1"/>
  <c r="R806" i="1"/>
  <c r="L807" i="1"/>
  <c r="R807" i="1"/>
  <c r="L808" i="1"/>
  <c r="R808" i="1"/>
  <c r="L809" i="1"/>
  <c r="R809" i="1"/>
  <c r="L810" i="1"/>
  <c r="R810" i="1"/>
  <c r="L811" i="1"/>
  <c r="R811" i="1"/>
  <c r="L812" i="1"/>
  <c r="R812" i="1"/>
  <c r="L813" i="1"/>
  <c r="R813" i="1"/>
  <c r="L814" i="1"/>
  <c r="R814" i="1"/>
  <c r="L815" i="1"/>
  <c r="R815" i="1"/>
  <c r="L816" i="1"/>
  <c r="R816" i="1"/>
  <c r="L817" i="1"/>
  <c r="R817" i="1"/>
  <c r="L818" i="1"/>
  <c r="R818" i="1"/>
  <c r="L819" i="1"/>
  <c r="R819" i="1"/>
  <c r="L820" i="1"/>
  <c r="R820" i="1"/>
  <c r="L821" i="1"/>
  <c r="R821" i="1"/>
  <c r="L822" i="1"/>
  <c r="R822" i="1"/>
  <c r="L823" i="1"/>
  <c r="R823" i="1"/>
  <c r="L824" i="1"/>
  <c r="R824" i="1"/>
  <c r="L825" i="1"/>
  <c r="R825" i="1"/>
  <c r="L826" i="1"/>
  <c r="R826" i="1"/>
  <c r="L827" i="1"/>
  <c r="R827" i="1"/>
  <c r="L828" i="1"/>
  <c r="R828" i="1"/>
  <c r="L829" i="1"/>
  <c r="R829" i="1"/>
  <c r="L830" i="1"/>
  <c r="R830" i="1"/>
  <c r="L831" i="1"/>
  <c r="R831" i="1"/>
  <c r="L832" i="1"/>
  <c r="R832" i="1"/>
  <c r="L833" i="1"/>
  <c r="R833" i="1"/>
  <c r="L834" i="1"/>
  <c r="R834" i="1"/>
  <c r="L835" i="1"/>
  <c r="R835" i="1"/>
  <c r="L836" i="1"/>
  <c r="R836" i="1"/>
  <c r="L837" i="1"/>
  <c r="R837" i="1"/>
  <c r="L838" i="1"/>
  <c r="R838" i="1"/>
  <c r="L839" i="1"/>
  <c r="R839" i="1"/>
  <c r="L840" i="1"/>
  <c r="R840" i="1"/>
  <c r="L841" i="1"/>
  <c r="R841" i="1"/>
  <c r="L842" i="1"/>
  <c r="R842" i="1"/>
  <c r="L843" i="1"/>
  <c r="R843" i="1"/>
  <c r="L844" i="1"/>
  <c r="R844" i="1"/>
  <c r="L845" i="1"/>
  <c r="R845" i="1"/>
  <c r="L846" i="1"/>
  <c r="R846" i="1"/>
  <c r="L847" i="1"/>
  <c r="R847" i="1"/>
  <c r="L848" i="1"/>
  <c r="R848" i="1"/>
  <c r="L849" i="1"/>
  <c r="R849" i="1"/>
  <c r="L850" i="1"/>
  <c r="R850" i="1"/>
  <c r="L851" i="1"/>
  <c r="R851" i="1"/>
  <c r="L852" i="1"/>
  <c r="R852" i="1"/>
  <c r="L853" i="1"/>
  <c r="R853" i="1"/>
  <c r="L854" i="1"/>
  <c r="R854" i="1"/>
  <c r="L855" i="1"/>
  <c r="R855" i="1"/>
  <c r="L856" i="1"/>
  <c r="R856" i="1"/>
  <c r="L857" i="1"/>
  <c r="R857" i="1"/>
  <c r="L858" i="1"/>
  <c r="R858" i="1"/>
  <c r="L859" i="1"/>
  <c r="R859" i="1"/>
  <c r="L860" i="1"/>
  <c r="R860" i="1"/>
  <c r="L861" i="1"/>
  <c r="R861" i="1"/>
  <c r="L862" i="1"/>
  <c r="R862" i="1"/>
  <c r="L863" i="1"/>
  <c r="R863" i="1"/>
  <c r="L864" i="1"/>
  <c r="R864" i="1"/>
  <c r="L865" i="1"/>
  <c r="R865" i="1"/>
  <c r="L866" i="1"/>
  <c r="R866" i="1"/>
  <c r="L867" i="1"/>
  <c r="R867" i="1"/>
  <c r="L868" i="1"/>
  <c r="R868" i="1"/>
  <c r="L869" i="1"/>
  <c r="R869" i="1"/>
  <c r="L870" i="1"/>
  <c r="R870" i="1"/>
  <c r="L871" i="1"/>
  <c r="R871" i="1"/>
  <c r="L872" i="1"/>
  <c r="R872" i="1"/>
  <c r="L873" i="1"/>
  <c r="R873" i="1"/>
  <c r="L874" i="1"/>
  <c r="R874" i="1"/>
  <c r="L875" i="1"/>
  <c r="R875" i="1"/>
  <c r="R3" i="1"/>
  <c r="L3" i="1"/>
</calcChain>
</file>

<file path=xl/sharedStrings.xml><?xml version="1.0" encoding="utf-8"?>
<sst xmlns="http://schemas.openxmlformats.org/spreadsheetml/2006/main" count="13975" uniqueCount="4950">
  <si>
    <t>sysName</t>
  </si>
  <si>
    <t>COG_no</t>
  </si>
  <si>
    <t>b0005</t>
  </si>
  <si>
    <t>b0008</t>
  </si>
  <si>
    <t>talB</t>
  </si>
  <si>
    <t>COG0176</t>
  </si>
  <si>
    <t>G</t>
  </si>
  <si>
    <t>b0009</t>
  </si>
  <si>
    <t>mog</t>
  </si>
  <si>
    <t>COG0521</t>
  </si>
  <si>
    <t>H</t>
  </si>
  <si>
    <t>b0011</t>
  </si>
  <si>
    <t>yaaW</t>
  </si>
  <si>
    <t>COG4735</t>
  </si>
  <si>
    <t>S</t>
  </si>
  <si>
    <t>b0015</t>
  </si>
  <si>
    <t>dnaJ</t>
  </si>
  <si>
    <t>COG0484</t>
  </si>
  <si>
    <t>O</t>
  </si>
  <si>
    <t>b0019</t>
  </si>
  <si>
    <t>nhaA</t>
  </si>
  <si>
    <t>COG3004</t>
  </si>
  <si>
    <t>CP</t>
  </si>
  <si>
    <t>b0020</t>
  </si>
  <si>
    <t>nhaR</t>
  </si>
  <si>
    <t>COG0583</t>
  </si>
  <si>
    <t>K</t>
  </si>
  <si>
    <t>b0030</t>
  </si>
  <si>
    <t>rihC</t>
  </si>
  <si>
    <t>COG1957</t>
  </si>
  <si>
    <t>F</t>
  </si>
  <si>
    <t>b0032</t>
  </si>
  <si>
    <t>carA</t>
  </si>
  <si>
    <t>COG0505</t>
  </si>
  <si>
    <t>EF</t>
  </si>
  <si>
    <t>b0035</t>
  </si>
  <si>
    <t>caiE</t>
  </si>
  <si>
    <t>COG0663</t>
  </si>
  <si>
    <t>R</t>
  </si>
  <si>
    <t>b0042</t>
  </si>
  <si>
    <t>fixB</t>
  </si>
  <si>
    <t>COG2025</t>
  </si>
  <si>
    <t>C</t>
  </si>
  <si>
    <t>b0045</t>
  </si>
  <si>
    <t>yaaU</t>
  </si>
  <si>
    <t>COG0477</t>
  </si>
  <si>
    <t>GEPR</t>
  </si>
  <si>
    <t>b0047</t>
  </si>
  <si>
    <t>kefC</t>
  </si>
  <si>
    <t>COG0475,COG1226</t>
  </si>
  <si>
    <t>P</t>
  </si>
  <si>
    <t>b0061</t>
  </si>
  <si>
    <t>araD</t>
  </si>
  <si>
    <t>COG0235</t>
  </si>
  <si>
    <t>b0069</t>
  </si>
  <si>
    <t>sgrR</t>
  </si>
  <si>
    <t>COG4533</t>
  </si>
  <si>
    <t>b0071</t>
  </si>
  <si>
    <t>leuD</t>
  </si>
  <si>
    <t>COG0066</t>
  </si>
  <si>
    <t>E</t>
  </si>
  <si>
    <t>b0080</t>
  </si>
  <si>
    <t>fruR</t>
  </si>
  <si>
    <t>COG1609</t>
  </si>
  <si>
    <t>b0107</t>
  </si>
  <si>
    <t>hofB</t>
  </si>
  <si>
    <t>COG2804</t>
  </si>
  <si>
    <t>NUW</t>
  </si>
  <si>
    <t>b0113</t>
  </si>
  <si>
    <t>pdhR</t>
  </si>
  <si>
    <t>COG2186</t>
  </si>
  <si>
    <t>b0122</t>
  </si>
  <si>
    <t>b0125</t>
  </si>
  <si>
    <t>b0127</t>
  </si>
  <si>
    <t>yadG</t>
  </si>
  <si>
    <t>COG1131</t>
  </si>
  <si>
    <t>V</t>
  </si>
  <si>
    <t>b0132</t>
  </si>
  <si>
    <t>b0133</t>
  </si>
  <si>
    <t>panC</t>
  </si>
  <si>
    <t>COG0414</t>
  </si>
  <si>
    <t>b0144</t>
  </si>
  <si>
    <t>yadB</t>
  </si>
  <si>
    <t>COG0008</t>
  </si>
  <si>
    <t>J</t>
  </si>
  <si>
    <t>b0147</t>
  </si>
  <si>
    <t>b0151</t>
  </si>
  <si>
    <t>fhuC</t>
  </si>
  <si>
    <t>COG1120</t>
  </si>
  <si>
    <t>PH</t>
  </si>
  <si>
    <t>b0157</t>
  </si>
  <si>
    <t>yadS</t>
  </si>
  <si>
    <t>COG2860</t>
  </si>
  <si>
    <t>b0158</t>
  </si>
  <si>
    <t>btuF</t>
  </si>
  <si>
    <t>COG0614</t>
  </si>
  <si>
    <t>b0163</t>
  </si>
  <si>
    <t>b0183</t>
  </si>
  <si>
    <t>rnhB</t>
  </si>
  <si>
    <t>COG0164</t>
  </si>
  <si>
    <t>L</t>
  </si>
  <si>
    <t>b0189</t>
  </si>
  <si>
    <t>COG4568</t>
  </si>
  <si>
    <t>b0190</t>
  </si>
  <si>
    <t>yaeQ</t>
  </si>
  <si>
    <t>COG4681</t>
  </si>
  <si>
    <t>b0196</t>
  </si>
  <si>
    <t>b0197</t>
  </si>
  <si>
    <t>metQ</t>
  </si>
  <si>
    <t>COG1464</t>
  </si>
  <si>
    <t>b0209</t>
  </si>
  <si>
    <t>yafD</t>
  </si>
  <si>
    <t>COG3021</t>
  </si>
  <si>
    <t>b0220</t>
  </si>
  <si>
    <t>b0223</t>
  </si>
  <si>
    <t>yafJ</t>
  </si>
  <si>
    <t>COG0121</t>
  </si>
  <si>
    <t>b0225</t>
  </si>
  <si>
    <t>yafQ</t>
  </si>
  <si>
    <t>COG3041</t>
  </si>
  <si>
    <t>b0226</t>
  </si>
  <si>
    <t>dinJ</t>
  </si>
  <si>
    <t>COG3077</t>
  </si>
  <si>
    <t>b0227</t>
  </si>
  <si>
    <t>yafL</t>
  </si>
  <si>
    <t>COG0791</t>
  </si>
  <si>
    <t>M</t>
  </si>
  <si>
    <t>b0228</t>
  </si>
  <si>
    <t>yafM</t>
  </si>
  <si>
    <t>COG1943</t>
  </si>
  <si>
    <t>X</t>
  </si>
  <si>
    <t>b0229</t>
  </si>
  <si>
    <t>COG1298</t>
  </si>
  <si>
    <t>N</t>
  </si>
  <si>
    <t>b0230</t>
  </si>
  <si>
    <t>mbhA</t>
  </si>
  <si>
    <t>COG1360</t>
  </si>
  <si>
    <t>b0240</t>
  </si>
  <si>
    <t>b0242</t>
  </si>
  <si>
    <t>proB</t>
  </si>
  <si>
    <t>COG0263</t>
  </si>
  <si>
    <t>b0245</t>
  </si>
  <si>
    <t>b0246</t>
  </si>
  <si>
    <t>b0248</t>
  </si>
  <si>
    <t>b0250</t>
  </si>
  <si>
    <t>b0258</t>
  </si>
  <si>
    <t>ykfC</t>
  </si>
  <si>
    <t>COG3344</t>
  </si>
  <si>
    <t>b0261</t>
  </si>
  <si>
    <t>mmuM</t>
  </si>
  <si>
    <t>COG2040</t>
  </si>
  <si>
    <t>b0262</t>
  </si>
  <si>
    <t>afuC</t>
  </si>
  <si>
    <t>COG3842</t>
  </si>
  <si>
    <t>b0267</t>
  </si>
  <si>
    <t>yagA</t>
  </si>
  <si>
    <t>COG2801</t>
  </si>
  <si>
    <t>b0268</t>
  </si>
  <si>
    <t>yagE</t>
  </si>
  <si>
    <t>COG0329</t>
  </si>
  <si>
    <t>EM</t>
  </si>
  <si>
    <t>b0269</t>
  </si>
  <si>
    <t>yagF</t>
  </si>
  <si>
    <t>COG0129</t>
  </si>
  <si>
    <t>EG</t>
  </si>
  <si>
    <t>b0270</t>
  </si>
  <si>
    <t>yagG</t>
  </si>
  <si>
    <t>COG2211</t>
  </si>
  <si>
    <t>b0271</t>
  </si>
  <si>
    <t>yagH</t>
  </si>
  <si>
    <t>COG3507</t>
  </si>
  <si>
    <t>b0272</t>
  </si>
  <si>
    <t>yagI</t>
  </si>
  <si>
    <t>COG1414</t>
  </si>
  <si>
    <t>b0284</t>
  </si>
  <si>
    <t>yagR</t>
  </si>
  <si>
    <t>COG1529</t>
  </si>
  <si>
    <t>b0285</t>
  </si>
  <si>
    <t>yagS</t>
  </si>
  <si>
    <t>COG1319</t>
  </si>
  <si>
    <t>b0286</t>
  </si>
  <si>
    <t>yagT</t>
  </si>
  <si>
    <t>COG2080</t>
  </si>
  <si>
    <t>b0292</t>
  </si>
  <si>
    <t>b0308</t>
  </si>
  <si>
    <t>b0314</t>
  </si>
  <si>
    <t>betT</t>
  </si>
  <si>
    <t>COG1292</t>
  </si>
  <si>
    <t>b0323</t>
  </si>
  <si>
    <t>yahI</t>
  </si>
  <si>
    <t>COG0549</t>
  </si>
  <si>
    <t>b0331</t>
  </si>
  <si>
    <t>prpB</t>
  </si>
  <si>
    <t>COG2513</t>
  </si>
  <si>
    <t>b0335</t>
  </si>
  <si>
    <t>prpE</t>
  </si>
  <si>
    <t>COG0365</t>
  </si>
  <si>
    <t>I</t>
  </si>
  <si>
    <t>b0337</t>
  </si>
  <si>
    <t>codA</t>
  </si>
  <si>
    <t>COG0402</t>
  </si>
  <si>
    <t>FR</t>
  </si>
  <si>
    <t>b0344</t>
  </si>
  <si>
    <t>lacZ</t>
  </si>
  <si>
    <t>COG3250</t>
  </si>
  <si>
    <t>b0346</t>
  </si>
  <si>
    <t>mhpR</t>
  </si>
  <si>
    <t>b0347</t>
  </si>
  <si>
    <t>mhpA</t>
  </si>
  <si>
    <t>COG0654</t>
  </si>
  <si>
    <t>HC</t>
  </si>
  <si>
    <t>b0348</t>
  </si>
  <si>
    <t>b0349</t>
  </si>
  <si>
    <t>b0351</t>
  </si>
  <si>
    <t>mhpF</t>
  </si>
  <si>
    <t>COG0119</t>
  </si>
  <si>
    <t>b0352</t>
  </si>
  <si>
    <t>mhpE</t>
  </si>
  <si>
    <t>COG4569</t>
  </si>
  <si>
    <t>Q</t>
  </si>
  <si>
    <t>b0353</t>
  </si>
  <si>
    <t>mhpT</t>
  </si>
  <si>
    <t>b0384</t>
  </si>
  <si>
    <t>b0385</t>
  </si>
  <si>
    <t>yaiC</t>
  </si>
  <si>
    <t>COG2199</t>
  </si>
  <si>
    <t>T</t>
  </si>
  <si>
    <t>b0387</t>
  </si>
  <si>
    <t>yaiI</t>
  </si>
  <si>
    <t>COG1671</t>
  </si>
  <si>
    <t>b0391</t>
  </si>
  <si>
    <t>yaiE</t>
  </si>
  <si>
    <t>COG3123</t>
  </si>
  <si>
    <t>b0394</t>
  </si>
  <si>
    <t>COG1940</t>
  </si>
  <si>
    <t>KG</t>
  </si>
  <si>
    <t>b0398</t>
  </si>
  <si>
    <t>sbcD</t>
  </si>
  <si>
    <t>COG0420</t>
  </si>
  <si>
    <t>b0405</t>
  </si>
  <si>
    <t>queA</t>
  </si>
  <si>
    <t>COG0809</t>
  </si>
  <si>
    <t>b0406</t>
  </si>
  <si>
    <t>tgt</t>
  </si>
  <si>
    <t>COG0343</t>
  </si>
  <si>
    <t>b0411</t>
  </si>
  <si>
    <t>tsx</t>
  </si>
  <si>
    <t>COG3248</t>
  </si>
  <si>
    <t>b0412</t>
  </si>
  <si>
    <t>b0423</t>
  </si>
  <si>
    <t>thiI</t>
  </si>
  <si>
    <t>COG0301,COG0607</t>
  </si>
  <si>
    <t>HJP</t>
  </si>
  <si>
    <t>b0426</t>
  </si>
  <si>
    <t>yajQ</t>
  </si>
  <si>
    <t>COG1666</t>
  </si>
  <si>
    <t>b0431</t>
  </si>
  <si>
    <t>cyoB</t>
  </si>
  <si>
    <t>COG0843</t>
  </si>
  <si>
    <t>b0435</t>
  </si>
  <si>
    <t>b0436</t>
  </si>
  <si>
    <t>tig</t>
  </si>
  <si>
    <t>COG0544</t>
  </si>
  <si>
    <t>b0443</t>
  </si>
  <si>
    <t>ybaW</t>
  </si>
  <si>
    <t>COG0824</t>
  </si>
  <si>
    <t>b0446</t>
  </si>
  <si>
    <t>cof</t>
  </si>
  <si>
    <t>COG0561</t>
  </si>
  <si>
    <t>HR</t>
  </si>
  <si>
    <t>b0447</t>
  </si>
  <si>
    <t>b0453</t>
  </si>
  <si>
    <t>b0454</t>
  </si>
  <si>
    <t>ybaZ</t>
  </si>
  <si>
    <t>COG3695</t>
  </si>
  <si>
    <t>b0456</t>
  </si>
  <si>
    <t>b0468</t>
  </si>
  <si>
    <t>ybaN</t>
  </si>
  <si>
    <t>COG2832</t>
  </si>
  <si>
    <t>b0472</t>
  </si>
  <si>
    <t>recR</t>
  </si>
  <si>
    <t>COG0353</t>
  </si>
  <si>
    <t>b0473</t>
  </si>
  <si>
    <t>htpG</t>
  </si>
  <si>
    <t>COG0326</t>
  </si>
  <si>
    <t>b0477</t>
  </si>
  <si>
    <t>gsk</t>
  </si>
  <si>
    <t>COG0524</t>
  </si>
  <si>
    <t>b0482</t>
  </si>
  <si>
    <t>ybaP</t>
  </si>
  <si>
    <t>COG3735</t>
  </si>
  <si>
    <t>b0483</t>
  </si>
  <si>
    <t>b0486</t>
  </si>
  <si>
    <t>ybaT</t>
  </si>
  <si>
    <t>COG0531</t>
  </si>
  <si>
    <t>b0487</t>
  </si>
  <si>
    <t>cueR</t>
  </si>
  <si>
    <t>COG0789</t>
  </si>
  <si>
    <t>b0492</t>
  </si>
  <si>
    <t>b0494</t>
  </si>
  <si>
    <t>tesA</t>
  </si>
  <si>
    <t>COG2755</t>
  </si>
  <si>
    <t>b0503</t>
  </si>
  <si>
    <t>ybbB</t>
  </si>
  <si>
    <t>COG2603</t>
  </si>
  <si>
    <t>b0505</t>
  </si>
  <si>
    <t>allA</t>
  </si>
  <si>
    <t>COG3194</t>
  </si>
  <si>
    <t>b0518</t>
  </si>
  <si>
    <t>fdrA</t>
  </si>
  <si>
    <t>COG0074</t>
  </si>
  <si>
    <t>b0520</t>
  </si>
  <si>
    <t>b0527</t>
  </si>
  <si>
    <t>ybcI</t>
  </si>
  <si>
    <t>COG1988</t>
  </si>
  <si>
    <t>b4508</t>
  </si>
  <si>
    <t>b0547</t>
  </si>
  <si>
    <t>b0551</t>
  </si>
  <si>
    <t>b0583</t>
  </si>
  <si>
    <t>entD</t>
  </si>
  <si>
    <t>COG2977</t>
  </si>
  <si>
    <t>b0584</t>
  </si>
  <si>
    <t>fepA</t>
  </si>
  <si>
    <t>COG4771</t>
  </si>
  <si>
    <t>b0586</t>
  </si>
  <si>
    <t>entF</t>
  </si>
  <si>
    <t>COG1020,COG3319</t>
  </si>
  <si>
    <t>b0588</t>
  </si>
  <si>
    <t>fepC</t>
  </si>
  <si>
    <t>b0589</t>
  </si>
  <si>
    <t>fepG</t>
  </si>
  <si>
    <t>COG4779</t>
  </si>
  <si>
    <t>b0590</t>
  </si>
  <si>
    <t>fepD</t>
  </si>
  <si>
    <t>COG0609</t>
  </si>
  <si>
    <t>b0591</t>
  </si>
  <si>
    <t>ybdA</t>
  </si>
  <si>
    <t>b0595</t>
  </si>
  <si>
    <t>entB</t>
  </si>
  <si>
    <t>COG1535,COG3433</t>
  </si>
  <si>
    <t>b0596</t>
  </si>
  <si>
    <t>entA</t>
  </si>
  <si>
    <t>COG1028</t>
  </si>
  <si>
    <t>IQR</t>
  </si>
  <si>
    <t>b0597</t>
  </si>
  <si>
    <t>ybdB</t>
  </si>
  <si>
    <t>COG2050</t>
  </si>
  <si>
    <t>b0606</t>
  </si>
  <si>
    <t>ahpF</t>
  </si>
  <si>
    <t>COG3634</t>
  </si>
  <si>
    <t>b0607</t>
  </si>
  <si>
    <t>uspG</t>
  </si>
  <si>
    <t>COG0589</t>
  </si>
  <si>
    <t>b0611</t>
  </si>
  <si>
    <t>rna</t>
  </si>
  <si>
    <t>COG3719</t>
  </si>
  <si>
    <t>b0613</t>
  </si>
  <si>
    <t>citG</t>
  </si>
  <si>
    <t>COG1767</t>
  </si>
  <si>
    <t>b0615</t>
  </si>
  <si>
    <t>citF</t>
  </si>
  <si>
    <t>COG3051</t>
  </si>
  <si>
    <t>b0616</t>
  </si>
  <si>
    <t>b0620</t>
  </si>
  <si>
    <t>citB</t>
  </si>
  <si>
    <t>COG4565</t>
  </si>
  <si>
    <t>KT</t>
  </si>
  <si>
    <t>b0621</t>
  </si>
  <si>
    <t>dcuC</t>
  </si>
  <si>
    <t>COG3069</t>
  </si>
  <si>
    <t>b0636</t>
  </si>
  <si>
    <t>ybeA</t>
  </si>
  <si>
    <t>COG1576</t>
  </si>
  <si>
    <t>b0643</t>
  </si>
  <si>
    <t>b0653</t>
  </si>
  <si>
    <t>gltK</t>
  </si>
  <si>
    <t>COG0765</t>
  </si>
  <si>
    <t>b0655</t>
  </si>
  <si>
    <t>gltI</t>
  </si>
  <si>
    <t>COG0834</t>
  </si>
  <si>
    <t>ET</t>
  </si>
  <si>
    <t>b0660</t>
  </si>
  <si>
    <t>ybeZ</t>
  </si>
  <si>
    <t>COG1702</t>
  </si>
  <si>
    <t>b0675</t>
  </si>
  <si>
    <t>nagD</t>
  </si>
  <si>
    <t>COG0647</t>
  </si>
  <si>
    <t>b0677</t>
  </si>
  <si>
    <t>nagA</t>
  </si>
  <si>
    <t>COG1820</t>
  </si>
  <si>
    <t>b0682</t>
  </si>
  <si>
    <t>b0686</t>
  </si>
  <si>
    <t>ybfF</t>
  </si>
  <si>
    <t>COG0596</t>
  </si>
  <si>
    <t>b0692</t>
  </si>
  <si>
    <t>potE</t>
  </si>
  <si>
    <t>b0707</t>
  </si>
  <si>
    <t>ybgA</t>
  </si>
  <si>
    <t>COG3272</t>
  </si>
  <si>
    <t>b0710</t>
  </si>
  <si>
    <t>ybgI</t>
  </si>
  <si>
    <t>COG0327</t>
  </si>
  <si>
    <t>b0717</t>
  </si>
  <si>
    <t>ybgP</t>
  </si>
  <si>
    <t>COG3121</t>
  </si>
  <si>
    <t>W</t>
  </si>
  <si>
    <t>b0728</t>
  </si>
  <si>
    <t>sucC</t>
  </si>
  <si>
    <t>COG0045</t>
  </si>
  <si>
    <t>b0735</t>
  </si>
  <si>
    <t>ybgE</t>
  </si>
  <si>
    <t>COG3790</t>
  </si>
  <si>
    <t>b0742</t>
  </si>
  <si>
    <t>ybgF</t>
  </si>
  <si>
    <t>COG1729</t>
  </si>
  <si>
    <t>b0752</t>
  </si>
  <si>
    <t>zitB</t>
  </si>
  <si>
    <t>COG1230</t>
  </si>
  <si>
    <t>b0754</t>
  </si>
  <si>
    <t>aroG</t>
  </si>
  <si>
    <t>COG0722</t>
  </si>
  <si>
    <t>b0756</t>
  </si>
  <si>
    <t>galM</t>
  </si>
  <si>
    <t>COG2017</t>
  </si>
  <si>
    <t>b0758</t>
  </si>
  <si>
    <t>galT</t>
  </si>
  <si>
    <t>COG1085</t>
  </si>
  <si>
    <t>b0760</t>
  </si>
  <si>
    <t>modF</t>
  </si>
  <si>
    <t>COG1119</t>
  </si>
  <si>
    <t>b0761</t>
  </si>
  <si>
    <t>modE</t>
  </si>
  <si>
    <t>COG2005</t>
  </si>
  <si>
    <t>b0765</t>
  </si>
  <si>
    <t>modC</t>
  </si>
  <si>
    <t>COG4148</t>
  </si>
  <si>
    <t>b0766</t>
  </si>
  <si>
    <t>ybhA</t>
  </si>
  <si>
    <t>b0776</t>
  </si>
  <si>
    <t>bioF</t>
  </si>
  <si>
    <t>COG0156</t>
  </si>
  <si>
    <t>b0780</t>
  </si>
  <si>
    <t>ybhK</t>
  </si>
  <si>
    <t>COG0391</t>
  </si>
  <si>
    <t>HG</t>
  </si>
  <si>
    <t>b0783</t>
  </si>
  <si>
    <t>moaC</t>
  </si>
  <si>
    <t>COG0315</t>
  </si>
  <si>
    <t>b0790</t>
  </si>
  <si>
    <t>ybhP</t>
  </si>
  <si>
    <t>COG3568</t>
  </si>
  <si>
    <t>b0791</t>
  </si>
  <si>
    <t>b0792</t>
  </si>
  <si>
    <t>ybhR</t>
  </si>
  <si>
    <t>COG0842</t>
  </si>
  <si>
    <t>b0797</t>
  </si>
  <si>
    <t>rhlE</t>
  </si>
  <si>
    <t>COG0513</t>
  </si>
  <si>
    <t>b0800</t>
  </si>
  <si>
    <t>ybiB</t>
  </si>
  <si>
    <t>COG0547</t>
  </si>
  <si>
    <t>b0804</t>
  </si>
  <si>
    <t>b0807</t>
  </si>
  <si>
    <t>ybiN</t>
  </si>
  <si>
    <t>COG3129</t>
  </si>
  <si>
    <t>b0809</t>
  </si>
  <si>
    <t>glnQ</t>
  </si>
  <si>
    <t>COG1126</t>
  </si>
  <si>
    <t>b0810</t>
  </si>
  <si>
    <t>glnP</t>
  </si>
  <si>
    <t>b0812</t>
  </si>
  <si>
    <t>dps</t>
  </si>
  <si>
    <t>COG0783</t>
  </si>
  <si>
    <t>PV</t>
  </si>
  <si>
    <t>b0813</t>
  </si>
  <si>
    <t>rhtA</t>
  </si>
  <si>
    <t>COG5006</t>
  </si>
  <si>
    <t>b0819</t>
  </si>
  <si>
    <t>ybiS</t>
  </si>
  <si>
    <t>COG1376</t>
  </si>
  <si>
    <t>b0821</t>
  </si>
  <si>
    <t>b0824</t>
  </si>
  <si>
    <t>ybiY</t>
  </si>
  <si>
    <t>COG1180</t>
  </si>
  <si>
    <t>b0826</t>
  </si>
  <si>
    <t>moeB</t>
  </si>
  <si>
    <t>COG0476</t>
  </si>
  <si>
    <t>b0831</t>
  </si>
  <si>
    <t>yliC</t>
  </si>
  <si>
    <t>COG0601</t>
  </si>
  <si>
    <t>EP</t>
  </si>
  <si>
    <t>b0838</t>
  </si>
  <si>
    <t>b0839</t>
  </si>
  <si>
    <t>dacC</t>
  </si>
  <si>
    <t>COG1686</t>
  </si>
  <si>
    <t>b0842</t>
  </si>
  <si>
    <t>cmr</t>
  </si>
  <si>
    <t>b0845</t>
  </si>
  <si>
    <t>ybjJ</t>
  </si>
  <si>
    <t>b0846</t>
  </si>
  <si>
    <t>ybjK</t>
  </si>
  <si>
    <t>COG3226</t>
  </si>
  <si>
    <t>b0847</t>
  </si>
  <si>
    <t>ybjL</t>
  </si>
  <si>
    <t>COG2985</t>
  </si>
  <si>
    <t>b0848</t>
  </si>
  <si>
    <t>b0851</t>
  </si>
  <si>
    <t>nfsA</t>
  </si>
  <si>
    <t>COG0778</t>
  </si>
  <si>
    <t>b0853</t>
  </si>
  <si>
    <t>b0855</t>
  </si>
  <si>
    <t>b0861</t>
  </si>
  <si>
    <t>artM</t>
  </si>
  <si>
    <t>COG4160</t>
  </si>
  <si>
    <t>b0871</t>
  </si>
  <si>
    <t>poxB</t>
  </si>
  <si>
    <t>COG0028</t>
  </si>
  <si>
    <t>EH</t>
  </si>
  <si>
    <t>b0876</t>
  </si>
  <si>
    <t>ybjD</t>
  </si>
  <si>
    <t>COG3593</t>
  </si>
  <si>
    <t>b0878</t>
  </si>
  <si>
    <t>b0879</t>
  </si>
  <si>
    <t>macB</t>
  </si>
  <si>
    <t>COG0577,COG1136</t>
  </si>
  <si>
    <t>MV</t>
  </si>
  <si>
    <t>b0895</t>
  </si>
  <si>
    <t>dmsB</t>
  </si>
  <si>
    <t>COG0437</t>
  </si>
  <si>
    <t>b0902</t>
  </si>
  <si>
    <t>pflA</t>
  </si>
  <si>
    <t>b0909</t>
  </si>
  <si>
    <t>ycaL</t>
  </si>
  <si>
    <t>COG0501</t>
  </si>
  <si>
    <t>b0944</t>
  </si>
  <si>
    <t>b0946</t>
  </si>
  <si>
    <t>b0949</t>
  </si>
  <si>
    <t>uup</t>
  </si>
  <si>
    <t>COG0488</t>
  </si>
  <si>
    <t>b0952</t>
  </si>
  <si>
    <t>ymbA</t>
  </si>
  <si>
    <t>COG3009</t>
  </si>
  <si>
    <t>b0958</t>
  </si>
  <si>
    <t>sulA</t>
  </si>
  <si>
    <t>COG5404</t>
  </si>
  <si>
    <t>D</t>
  </si>
  <si>
    <t>b0963</t>
  </si>
  <si>
    <t>mgsA</t>
  </si>
  <si>
    <t>COG1803</t>
  </si>
  <si>
    <t>b0966</t>
  </si>
  <si>
    <t>b0968</t>
  </si>
  <si>
    <t>yccX</t>
  </si>
  <si>
    <t>COG1254</t>
  </si>
  <si>
    <t>b0972</t>
  </si>
  <si>
    <t>hyaA</t>
  </si>
  <si>
    <t>COG1740</t>
  </si>
  <si>
    <t>b0978</t>
  </si>
  <si>
    <t>appC</t>
  </si>
  <si>
    <t>COG1271</t>
  </si>
  <si>
    <t>b0982</t>
  </si>
  <si>
    <t>b0985</t>
  </si>
  <si>
    <t>b0991</t>
  </si>
  <si>
    <t>b0995</t>
  </si>
  <si>
    <t>torR</t>
  </si>
  <si>
    <t>COG0745</t>
  </si>
  <si>
    <t>TK</t>
  </si>
  <si>
    <t>b0996</t>
  </si>
  <si>
    <t>torC</t>
  </si>
  <si>
    <t>COG3005</t>
  </si>
  <si>
    <t>b1000</t>
  </si>
  <si>
    <t>cbpA</t>
  </si>
  <si>
    <t>COG2214</t>
  </si>
  <si>
    <t>b1004</t>
  </si>
  <si>
    <t>wrbA</t>
  </si>
  <si>
    <t>COG0655</t>
  </si>
  <si>
    <t>b1012</t>
  </si>
  <si>
    <t>b1018</t>
  </si>
  <si>
    <t>ycdO</t>
  </si>
  <si>
    <t>COG2822</t>
  </si>
  <si>
    <t>b1019</t>
  </si>
  <si>
    <t>ycdB</t>
  </si>
  <si>
    <t>COG2837</t>
  </si>
  <si>
    <t>b1020</t>
  </si>
  <si>
    <t>phoH</t>
  </si>
  <si>
    <t>b1034</t>
  </si>
  <si>
    <t>ycdX</t>
  </si>
  <si>
    <t>COG1387</t>
  </si>
  <si>
    <t>ER</t>
  </si>
  <si>
    <t>b1036</t>
  </si>
  <si>
    <t>b1037</t>
  </si>
  <si>
    <t>csgG</t>
  </si>
  <si>
    <t>COG1462</t>
  </si>
  <si>
    <t>b1053</t>
  </si>
  <si>
    <t>mdtG</t>
  </si>
  <si>
    <t>b1059</t>
  </si>
  <si>
    <t>solA</t>
  </si>
  <si>
    <t>COG0665</t>
  </si>
  <si>
    <t>b1061</t>
  </si>
  <si>
    <t>b1064</t>
  </si>
  <si>
    <t>grxB</t>
  </si>
  <si>
    <t>COG2999</t>
  </si>
  <si>
    <t>b1073</t>
  </si>
  <si>
    <t>flgB</t>
  </si>
  <si>
    <t>COG1815</t>
  </si>
  <si>
    <t>b1076</t>
  </si>
  <si>
    <t>flgE</t>
  </si>
  <si>
    <t>COG1749</t>
  </si>
  <si>
    <t>b1077</t>
  </si>
  <si>
    <t>flgF</t>
  </si>
  <si>
    <t>COG4787</t>
  </si>
  <si>
    <t>b1082</t>
  </si>
  <si>
    <t>flgK</t>
  </si>
  <si>
    <t>COG1256</t>
  </si>
  <si>
    <t>b1084</t>
  </si>
  <si>
    <t>rne</t>
  </si>
  <si>
    <t>COG1530</t>
  </si>
  <si>
    <t>b1087</t>
  </si>
  <si>
    <t>yceF</t>
  </si>
  <si>
    <t>COG0424</t>
  </si>
  <si>
    <t>b1088</t>
  </si>
  <si>
    <t>yceD</t>
  </si>
  <si>
    <t>COG1399</t>
  </si>
  <si>
    <t>b1095</t>
  </si>
  <si>
    <t>fabF</t>
  </si>
  <si>
    <t>COG0304</t>
  </si>
  <si>
    <t>IQ</t>
  </si>
  <si>
    <t>b1096</t>
  </si>
  <si>
    <t>pabC</t>
  </si>
  <si>
    <t>COG0115</t>
  </si>
  <si>
    <t>b1097</t>
  </si>
  <si>
    <t>yceG</t>
  </si>
  <si>
    <t>COG1559</t>
  </si>
  <si>
    <t>b1108</t>
  </si>
  <si>
    <t>b1110</t>
  </si>
  <si>
    <t>ycfJ</t>
  </si>
  <si>
    <t>COG3134</t>
  </si>
  <si>
    <t>b1115</t>
  </si>
  <si>
    <t>ycfT</t>
  </si>
  <si>
    <t>COG4763</t>
  </si>
  <si>
    <t>b1124</t>
  </si>
  <si>
    <t>potC</t>
  </si>
  <si>
    <t>COG1177</t>
  </si>
  <si>
    <t>b1127</t>
  </si>
  <si>
    <t>pepT</t>
  </si>
  <si>
    <t>COG2195</t>
  </si>
  <si>
    <t>b1128</t>
  </si>
  <si>
    <t>b1132</t>
  </si>
  <si>
    <t>hflD</t>
  </si>
  <si>
    <t>COG2915</t>
  </si>
  <si>
    <t>XT</t>
  </si>
  <si>
    <t>b1135</t>
  </si>
  <si>
    <t>ymfC</t>
  </si>
  <si>
    <t>COG1187</t>
  </si>
  <si>
    <t>b1153</t>
  </si>
  <si>
    <t>ymfQ</t>
  </si>
  <si>
    <t>COG3778</t>
  </si>
  <si>
    <t>b1154</t>
  </si>
  <si>
    <t>b1177</t>
  </si>
  <si>
    <t>b1186</t>
  </si>
  <si>
    <t>nhaB</t>
  </si>
  <si>
    <t>COG3067</t>
  </si>
  <si>
    <t>b1187</t>
  </si>
  <si>
    <t>fadR</t>
  </si>
  <si>
    <t>b1190</t>
  </si>
  <si>
    <t>dadX</t>
  </si>
  <si>
    <t>COG0787</t>
  </si>
  <si>
    <t>b1192</t>
  </si>
  <si>
    <t>ldcA</t>
  </si>
  <si>
    <t>COG1619</t>
  </si>
  <si>
    <t>b1213</t>
  </si>
  <si>
    <t>ychQ</t>
  </si>
  <si>
    <t>COG3094</t>
  </si>
  <si>
    <t>b1216</t>
  </si>
  <si>
    <t>chaA</t>
  </si>
  <si>
    <t>COG0387</t>
  </si>
  <si>
    <t>b1218</t>
  </si>
  <si>
    <t>chaC</t>
  </si>
  <si>
    <t>COG3703</t>
  </si>
  <si>
    <t>b1221</t>
  </si>
  <si>
    <t>narL</t>
  </si>
  <si>
    <t>COG2197</t>
  </si>
  <si>
    <t>b1223</t>
  </si>
  <si>
    <t>narK</t>
  </si>
  <si>
    <t>COG2223</t>
  </si>
  <si>
    <t>b1225</t>
  </si>
  <si>
    <t>narH</t>
  </si>
  <si>
    <t>COG1140</t>
  </si>
  <si>
    <t>b1226</t>
  </si>
  <si>
    <t>narJ</t>
  </si>
  <si>
    <t>COG2180</t>
  </si>
  <si>
    <t>CPO</t>
  </si>
  <si>
    <t>b1227</t>
  </si>
  <si>
    <t>narI</t>
  </si>
  <si>
    <t>COG2181</t>
  </si>
  <si>
    <t>b1236</t>
  </si>
  <si>
    <t>galU</t>
  </si>
  <si>
    <t>COG1210</t>
  </si>
  <si>
    <t>b1242</t>
  </si>
  <si>
    <t>ychE</t>
  </si>
  <si>
    <t>COG2095</t>
  </si>
  <si>
    <t>b1243</t>
  </si>
  <si>
    <t>oppA</t>
  </si>
  <si>
    <t>COG4166</t>
  </si>
  <si>
    <t>b1244</t>
  </si>
  <si>
    <t>oppB</t>
  </si>
  <si>
    <t>b1245</t>
  </si>
  <si>
    <t>oppC</t>
  </si>
  <si>
    <t>COG1173</t>
  </si>
  <si>
    <t>b1247</t>
  </si>
  <si>
    <t>oppF</t>
  </si>
  <si>
    <t>COG4608</t>
  </si>
  <si>
    <t>b1256</t>
  </si>
  <si>
    <t>ompW</t>
  </si>
  <si>
    <t>COG3047</t>
  </si>
  <si>
    <t>b1260</t>
  </si>
  <si>
    <t>trpA</t>
  </si>
  <si>
    <t>COG0159</t>
  </si>
  <si>
    <t>b1297</t>
  </si>
  <si>
    <t>b1300</t>
  </si>
  <si>
    <t>puuC</t>
  </si>
  <si>
    <t>COG1012</t>
  </si>
  <si>
    <t>b1301</t>
  </si>
  <si>
    <t>puuB</t>
  </si>
  <si>
    <t>b1308</t>
  </si>
  <si>
    <t>pspE</t>
  </si>
  <si>
    <t>COG0607</t>
  </si>
  <si>
    <t>b1312</t>
  </si>
  <si>
    <t>ycjP</t>
  </si>
  <si>
    <t>COG0395</t>
  </si>
  <si>
    <t>b1314</t>
  </si>
  <si>
    <t>COG1082</t>
  </si>
  <si>
    <t>b1315</t>
  </si>
  <si>
    <t>ycjS</t>
  </si>
  <si>
    <t>COG0673</t>
  </si>
  <si>
    <t>b1316</t>
  </si>
  <si>
    <t>ycjT</t>
  </si>
  <si>
    <t>COG1554</t>
  </si>
  <si>
    <t>b1321</t>
  </si>
  <si>
    <t>ycjX</t>
  </si>
  <si>
    <t>COG3106</t>
  </si>
  <si>
    <t>b1322</t>
  </si>
  <si>
    <t>ycjF</t>
  </si>
  <si>
    <t>COG3768</t>
  </si>
  <si>
    <t>b1323</t>
  </si>
  <si>
    <t>tyrR</t>
  </si>
  <si>
    <t>COG3283</t>
  </si>
  <si>
    <t>KE</t>
  </si>
  <si>
    <t>b1338</t>
  </si>
  <si>
    <t>b1344</t>
  </si>
  <si>
    <t>ydaO</t>
  </si>
  <si>
    <t>COG0037</t>
  </si>
  <si>
    <t>b1345</t>
  </si>
  <si>
    <t>intR</t>
  </si>
  <si>
    <t>COG0582</t>
  </si>
  <si>
    <t>LX</t>
  </si>
  <si>
    <t>b1349</t>
  </si>
  <si>
    <t>recT</t>
  </si>
  <si>
    <t>COG3723</t>
  </si>
  <si>
    <t>b1350</t>
  </si>
  <si>
    <t>b1353</t>
  </si>
  <si>
    <t>b1355</t>
  </si>
  <si>
    <t>b1372</t>
  </si>
  <si>
    <t>b1378</t>
  </si>
  <si>
    <t>ydbK</t>
  </si>
  <si>
    <t>COG0674,COG1014</t>
  </si>
  <si>
    <t>b1384</t>
  </si>
  <si>
    <t>feaR</t>
  </si>
  <si>
    <t>COG2207</t>
  </si>
  <si>
    <t>b1387</t>
  </si>
  <si>
    <t>maoC</t>
  </si>
  <si>
    <t>COG1012,COG2030</t>
  </si>
  <si>
    <t>CI</t>
  </si>
  <si>
    <t>b1392</t>
  </si>
  <si>
    <t>paaE</t>
  </si>
  <si>
    <t>COG1018</t>
  </si>
  <si>
    <t>b1395</t>
  </si>
  <si>
    <t>paaH</t>
  </si>
  <si>
    <t>COG1250</t>
  </si>
  <si>
    <t>b1397</t>
  </si>
  <si>
    <t>paaJ</t>
  </si>
  <si>
    <t>COG0183</t>
  </si>
  <si>
    <t>b1406</t>
  </si>
  <si>
    <t>ydbC</t>
  </si>
  <si>
    <t>COG0667</t>
  </si>
  <si>
    <t>CR</t>
  </si>
  <si>
    <t>b1413</t>
  </si>
  <si>
    <t>b1415</t>
  </si>
  <si>
    <t>aldA</t>
  </si>
  <si>
    <t>b1421</t>
  </si>
  <si>
    <t>trg</t>
  </si>
  <si>
    <t>COG0840</t>
  </si>
  <si>
    <t>NT</t>
  </si>
  <si>
    <t>b1423</t>
  </si>
  <si>
    <t>ydcJ</t>
  </si>
  <si>
    <t>COG5383</t>
  </si>
  <si>
    <t>b4532</t>
  </si>
  <si>
    <t>b1440</t>
  </si>
  <si>
    <t>ydcS</t>
  </si>
  <si>
    <t>COG0687</t>
  </si>
  <si>
    <t>b1441</t>
  </si>
  <si>
    <t>ydcT</t>
  </si>
  <si>
    <t>b1442</t>
  </si>
  <si>
    <t>ydcU</t>
  </si>
  <si>
    <t>COG1176</t>
  </si>
  <si>
    <t>b1444</t>
  </si>
  <si>
    <t>ydcW</t>
  </si>
  <si>
    <t>b1452</t>
  </si>
  <si>
    <t>yncE</t>
  </si>
  <si>
    <t>COG3391</t>
  </si>
  <si>
    <t>b1464</t>
  </si>
  <si>
    <t>yddE</t>
  </si>
  <si>
    <t>COG0384</t>
  </si>
  <si>
    <t>b1466</t>
  </si>
  <si>
    <t>narW</t>
  </si>
  <si>
    <t>b1467</t>
  </si>
  <si>
    <t>narY</t>
  </si>
  <si>
    <t>b1474</t>
  </si>
  <si>
    <t>fdnG</t>
  </si>
  <si>
    <t>COG0243</t>
  </si>
  <si>
    <t>b1475</t>
  </si>
  <si>
    <t>fdnH</t>
  </si>
  <si>
    <t>b1479</t>
  </si>
  <si>
    <t>sfcA</t>
  </si>
  <si>
    <t>COG0281</t>
  </si>
  <si>
    <t>b1489</t>
  </si>
  <si>
    <t>COG2199,COG2202</t>
  </si>
  <si>
    <t>b1491</t>
  </si>
  <si>
    <t>yddW</t>
  </si>
  <si>
    <t>COG1649</t>
  </si>
  <si>
    <t>b1492</t>
  </si>
  <si>
    <t>gadC</t>
  </si>
  <si>
    <t>b1504</t>
  </si>
  <si>
    <t>ydeS</t>
  </si>
  <si>
    <t>COG3539</t>
  </si>
  <si>
    <t>b1507</t>
  </si>
  <si>
    <t>hipA</t>
  </si>
  <si>
    <t>COG3550</t>
  </si>
  <si>
    <t>b1522</t>
  </si>
  <si>
    <t>yneF</t>
  </si>
  <si>
    <t>b1525</t>
  </si>
  <si>
    <t>b1534</t>
  </si>
  <si>
    <t>ydeE</t>
  </si>
  <si>
    <t>b1559</t>
  </si>
  <si>
    <t>b1565</t>
  </si>
  <si>
    <t>b1587</t>
  </si>
  <si>
    <t>ynfE</t>
  </si>
  <si>
    <t>b1590</t>
  </si>
  <si>
    <t>ynfH</t>
  </si>
  <si>
    <t>COG3302</t>
  </si>
  <si>
    <t>b1605</t>
  </si>
  <si>
    <t>ydgI</t>
  </si>
  <si>
    <t>b1606</t>
  </si>
  <si>
    <t>folM</t>
  </si>
  <si>
    <t>b1610</t>
  </si>
  <si>
    <t>b1611</t>
  </si>
  <si>
    <t>fumC</t>
  </si>
  <si>
    <t>COG0114</t>
  </si>
  <si>
    <t>b1615</t>
  </si>
  <si>
    <t>b1617</t>
  </si>
  <si>
    <t>uidA</t>
  </si>
  <si>
    <t>b1621</t>
  </si>
  <si>
    <t>malX</t>
  </si>
  <si>
    <t>COG1263,COG1264</t>
  </si>
  <si>
    <t>b1629</t>
  </si>
  <si>
    <t>rsxC</t>
  </si>
  <si>
    <t>COG4656</t>
  </si>
  <si>
    <t>b1636</t>
  </si>
  <si>
    <t>pdxY</t>
  </si>
  <si>
    <t>COG2240</t>
  </si>
  <si>
    <t>b1645</t>
  </si>
  <si>
    <t>ydhK</t>
  </si>
  <si>
    <t>COG1289</t>
  </si>
  <si>
    <t>b1657</t>
  </si>
  <si>
    <t>ydhP</t>
  </si>
  <si>
    <t>COG2814</t>
  </si>
  <si>
    <t>b1658</t>
  </si>
  <si>
    <t>purR</t>
  </si>
  <si>
    <t>b1661</t>
  </si>
  <si>
    <t>cfa</t>
  </si>
  <si>
    <t>COG2230</t>
  </si>
  <si>
    <t>b1675</t>
  </si>
  <si>
    <t>b1680</t>
  </si>
  <si>
    <t>sufS</t>
  </si>
  <si>
    <t>COG0520</t>
  </si>
  <si>
    <t>b1692</t>
  </si>
  <si>
    <t>ydiB</t>
  </si>
  <si>
    <t>COG0169</t>
  </si>
  <si>
    <t>b1695</t>
  </si>
  <si>
    <t>b1697</t>
  </si>
  <si>
    <t>ydiQ</t>
  </si>
  <si>
    <t>COG2086</t>
  </si>
  <si>
    <t>b1701</t>
  </si>
  <si>
    <t>b1702</t>
  </si>
  <si>
    <t>pps</t>
  </si>
  <si>
    <t>COG0574</t>
  </si>
  <si>
    <t>b1706</t>
  </si>
  <si>
    <t>ydiU</t>
  </si>
  <si>
    <t>COG0397</t>
  </si>
  <si>
    <t>b1708</t>
  </si>
  <si>
    <t>nlpC</t>
  </si>
  <si>
    <t>b1710</t>
  </si>
  <si>
    <t>btuE</t>
  </si>
  <si>
    <t>COG0386</t>
  </si>
  <si>
    <t>VI</t>
  </si>
  <si>
    <t>b1723</t>
  </si>
  <si>
    <t>b1743</t>
  </si>
  <si>
    <t>spy</t>
  </si>
  <si>
    <t>COG3678</t>
  </si>
  <si>
    <t>b1745</t>
  </si>
  <si>
    <t>astB</t>
  </si>
  <si>
    <t>COG3724</t>
  </si>
  <si>
    <t>b1746</t>
  </si>
  <si>
    <t>astD</t>
  </si>
  <si>
    <t>b1747</t>
  </si>
  <si>
    <t>astA</t>
  </si>
  <si>
    <t>COG3138</t>
  </si>
  <si>
    <t>b1748</t>
  </si>
  <si>
    <t>astC</t>
  </si>
  <si>
    <t>COG4992</t>
  </si>
  <si>
    <t>b1755</t>
  </si>
  <si>
    <t>b1756</t>
  </si>
  <si>
    <t>ynjD</t>
  </si>
  <si>
    <t>COG4136</t>
  </si>
  <si>
    <t>b1767</t>
  </si>
  <si>
    <t>ansA</t>
  </si>
  <si>
    <t>COG0252</t>
  </si>
  <si>
    <t>JU</t>
  </si>
  <si>
    <t>b1768</t>
  </si>
  <si>
    <t>b1771</t>
  </si>
  <si>
    <t>ydjG</t>
  </si>
  <si>
    <t>b1780</t>
  </si>
  <si>
    <t>b1781</t>
  </si>
  <si>
    <t>yeaE</t>
  </si>
  <si>
    <t>COG0656</t>
  </si>
  <si>
    <t>b1783</t>
  </si>
  <si>
    <t>yeaG</t>
  </si>
  <si>
    <t>COG2766</t>
  </si>
  <si>
    <t>b1796</t>
  </si>
  <si>
    <t>b1800</t>
  </si>
  <si>
    <t>yeaU</t>
  </si>
  <si>
    <t>COG0473</t>
  </si>
  <si>
    <t>CE</t>
  </si>
  <si>
    <t>b1801</t>
  </si>
  <si>
    <t>yeaV</t>
  </si>
  <si>
    <t>b1806</t>
  </si>
  <si>
    <t>yeaY</t>
  </si>
  <si>
    <t>COG3065</t>
  </si>
  <si>
    <t>b1808</t>
  </si>
  <si>
    <t>yoaA</t>
  </si>
  <si>
    <t>COG1199</t>
  </si>
  <si>
    <t>b1813</t>
  </si>
  <si>
    <t>yeaB</t>
  </si>
  <si>
    <t>COG0494</t>
  </si>
  <si>
    <t>b1815</t>
  </si>
  <si>
    <t>b1817</t>
  </si>
  <si>
    <t>manX</t>
  </si>
  <si>
    <t>COG2893,COG3444</t>
  </si>
  <si>
    <t>b1820</t>
  </si>
  <si>
    <t>yobD</t>
  </si>
  <si>
    <t>COG4811</t>
  </si>
  <si>
    <t>b1829</t>
  </si>
  <si>
    <t>htpX</t>
  </si>
  <si>
    <t>b1833</t>
  </si>
  <si>
    <t>yebS</t>
  </si>
  <si>
    <t>COG2995</t>
  </si>
  <si>
    <t>b1834</t>
  </si>
  <si>
    <t>yebT</t>
  </si>
  <si>
    <t>COG3008</t>
  </si>
  <si>
    <t>b1840</t>
  </si>
  <si>
    <t>yebZ</t>
  </si>
  <si>
    <t>COG1276</t>
  </si>
  <si>
    <t>b1843</t>
  </si>
  <si>
    <t>yobB</t>
  </si>
  <si>
    <t>COG0388</t>
  </si>
  <si>
    <t>b1844</t>
  </si>
  <si>
    <t>exoX</t>
  </si>
  <si>
    <t>COG0847</t>
  </si>
  <si>
    <t>b1849</t>
  </si>
  <si>
    <t>purT</t>
  </si>
  <si>
    <t>COG0027</t>
  </si>
  <si>
    <t>b1851</t>
  </si>
  <si>
    <t>edd</t>
  </si>
  <si>
    <t>b1855</t>
  </si>
  <si>
    <t>lpxM</t>
  </si>
  <si>
    <t>COG1560</t>
  </si>
  <si>
    <t>b1856</t>
  </si>
  <si>
    <t>yebA</t>
  </si>
  <si>
    <t>COG0739</t>
  </si>
  <si>
    <t>b1858</t>
  </si>
  <si>
    <t>znuC</t>
  </si>
  <si>
    <t>COG1121</t>
  </si>
  <si>
    <t>b1859</t>
  </si>
  <si>
    <t>znuB</t>
  </si>
  <si>
    <t>COG1108</t>
  </si>
  <si>
    <t>b1864</t>
  </si>
  <si>
    <t>yebC</t>
  </si>
  <si>
    <t>COG0217</t>
  </si>
  <si>
    <t>KJ</t>
  </si>
  <si>
    <t>b1869</t>
  </si>
  <si>
    <t>b1875</t>
  </si>
  <si>
    <t>b1881</t>
  </si>
  <si>
    <t>cheZ</t>
  </si>
  <si>
    <t>COG3143</t>
  </si>
  <si>
    <t>b1885</t>
  </si>
  <si>
    <t>tap</t>
  </si>
  <si>
    <t>b1887</t>
  </si>
  <si>
    <t>cheW</t>
  </si>
  <si>
    <t>COG0835</t>
  </si>
  <si>
    <t>b1888</t>
  </si>
  <si>
    <t>cheA</t>
  </si>
  <si>
    <t>COG0643</t>
  </si>
  <si>
    <t>b1892</t>
  </si>
  <si>
    <t>b1897</t>
  </si>
  <si>
    <t>otsB</t>
  </si>
  <si>
    <t>COG1877</t>
  </si>
  <si>
    <t>b1907</t>
  </si>
  <si>
    <t>tyrP</t>
  </si>
  <si>
    <t>COG0814</t>
  </si>
  <si>
    <t>b1913</t>
  </si>
  <si>
    <t>b1924</t>
  </si>
  <si>
    <t>fliD</t>
  </si>
  <si>
    <t>COG1345</t>
  </si>
  <si>
    <t>b1929</t>
  </si>
  <si>
    <t>yedE</t>
  </si>
  <si>
    <t>COG2391</t>
  </si>
  <si>
    <t>b1930</t>
  </si>
  <si>
    <t>yedF</t>
  </si>
  <si>
    <t>COG0425</t>
  </si>
  <si>
    <t>b1938</t>
  </si>
  <si>
    <t>fliF</t>
  </si>
  <si>
    <t>COG1766</t>
  </si>
  <si>
    <t>NU</t>
  </si>
  <si>
    <t>b1941</t>
  </si>
  <si>
    <t>fliI</t>
  </si>
  <si>
    <t>COG1157</t>
  </si>
  <si>
    <t>b1943</t>
  </si>
  <si>
    <t>fliK</t>
  </si>
  <si>
    <t>COG3144</t>
  </si>
  <si>
    <t>b1944</t>
  </si>
  <si>
    <t>fliL</t>
  </si>
  <si>
    <t>COG1580</t>
  </si>
  <si>
    <t>b1946</t>
  </si>
  <si>
    <t>fliN</t>
  </si>
  <si>
    <t>COG1886</t>
  </si>
  <si>
    <t>b1948</t>
  </si>
  <si>
    <t>fliP</t>
  </si>
  <si>
    <t>COG1338</t>
  </si>
  <si>
    <t>b1952</t>
  </si>
  <si>
    <t>b1958</t>
  </si>
  <si>
    <t>yedI</t>
  </si>
  <si>
    <t>COG2354</t>
  </si>
  <si>
    <t>b1963</t>
  </si>
  <si>
    <t>b1987</t>
  </si>
  <si>
    <t>cbl</t>
  </si>
  <si>
    <t>b1999</t>
  </si>
  <si>
    <t>yeeP</t>
  </si>
  <si>
    <t>COG3596</t>
  </si>
  <si>
    <t>b2001</t>
  </si>
  <si>
    <t>b2002</t>
  </si>
  <si>
    <t>yeeS</t>
  </si>
  <si>
    <t>COG2003</t>
  </si>
  <si>
    <t>b2004</t>
  </si>
  <si>
    <t>b2006</t>
  </si>
  <si>
    <t>b2008</t>
  </si>
  <si>
    <t>yeeA</t>
  </si>
  <si>
    <t>b2015</t>
  </si>
  <si>
    <t>b2022</t>
  </si>
  <si>
    <t>hisB</t>
  </si>
  <si>
    <t>COG0131,COG0241</t>
  </si>
  <si>
    <t>b2023</t>
  </si>
  <si>
    <t>hisH</t>
  </si>
  <si>
    <t>COG0118</t>
  </si>
  <si>
    <t>b2027</t>
  </si>
  <si>
    <t>b2045</t>
  </si>
  <si>
    <t>wcaK</t>
  </si>
  <si>
    <t>COG2327</t>
  </si>
  <si>
    <t>b2048</t>
  </si>
  <si>
    <t>cpsG</t>
  </si>
  <si>
    <t>COG1109</t>
  </si>
  <si>
    <t>b2053</t>
  </si>
  <si>
    <t>gmd</t>
  </si>
  <si>
    <t>COG1089</t>
  </si>
  <si>
    <t>b2063</t>
  </si>
  <si>
    <t>b2064</t>
  </si>
  <si>
    <t>asmA</t>
  </si>
  <si>
    <t>COG2982</t>
  </si>
  <si>
    <t>b2066</t>
  </si>
  <si>
    <t>udk</t>
  </si>
  <si>
    <t>COG0572</t>
  </si>
  <si>
    <t>b2072</t>
  </si>
  <si>
    <t>b2074</t>
  </si>
  <si>
    <t>COG0845</t>
  </si>
  <si>
    <t>b2078</t>
  </si>
  <si>
    <t>baeS</t>
  </si>
  <si>
    <t>COG0642</t>
  </si>
  <si>
    <t>b2097</t>
  </si>
  <si>
    <t>b2098</t>
  </si>
  <si>
    <t>yegT</t>
  </si>
  <si>
    <t>b2099</t>
  </si>
  <si>
    <t>yegU</t>
  </si>
  <si>
    <t>COG1397</t>
  </si>
  <si>
    <t>b2100</t>
  </si>
  <si>
    <t>yegV</t>
  </si>
  <si>
    <t>b2101</t>
  </si>
  <si>
    <t>yegW</t>
  </si>
  <si>
    <t>COG2188</t>
  </si>
  <si>
    <t>b2113</t>
  </si>
  <si>
    <t>b2120</t>
  </si>
  <si>
    <t>b2121</t>
  </si>
  <si>
    <t>b2124</t>
  </si>
  <si>
    <t>yehS</t>
  </si>
  <si>
    <t>COG4807</t>
  </si>
  <si>
    <t>b2127</t>
  </si>
  <si>
    <t>mlrA</t>
  </si>
  <si>
    <t>b2129</t>
  </si>
  <si>
    <t>yehX</t>
  </si>
  <si>
    <t>COG1125</t>
  </si>
  <si>
    <t>b2130</t>
  </si>
  <si>
    <t>yehY</t>
  </si>
  <si>
    <t>COG1174</t>
  </si>
  <si>
    <t>b2131</t>
  </si>
  <si>
    <t>yehZ</t>
  </si>
  <si>
    <t>COG1732</t>
  </si>
  <si>
    <t>b2134</t>
  </si>
  <si>
    <t>pbpG</t>
  </si>
  <si>
    <t>b2135</t>
  </si>
  <si>
    <t>b2147</t>
  </si>
  <si>
    <t>yeiA</t>
  </si>
  <si>
    <t>COG0167,COG1146</t>
  </si>
  <si>
    <t>b2150</t>
  </si>
  <si>
    <t>mglB</t>
  </si>
  <si>
    <t>COG1879</t>
  </si>
  <si>
    <t>b2154</t>
  </si>
  <si>
    <t>yeiG</t>
  </si>
  <si>
    <t>COG0627</t>
  </si>
  <si>
    <t>b2156</t>
  </si>
  <si>
    <t>lysP</t>
  </si>
  <si>
    <t>COG0833</t>
  </si>
  <si>
    <t>b2158</t>
  </si>
  <si>
    <t>yeiH</t>
  </si>
  <si>
    <t>COG2855</t>
  </si>
  <si>
    <t>b2159</t>
  </si>
  <si>
    <t>nfo</t>
  </si>
  <si>
    <t>COG0648</t>
  </si>
  <si>
    <t>b2161</t>
  </si>
  <si>
    <t>yeiJ</t>
  </si>
  <si>
    <t>COG1972</t>
  </si>
  <si>
    <t>b2164</t>
  </si>
  <si>
    <t>yeiM</t>
  </si>
  <si>
    <t>b2167</t>
  </si>
  <si>
    <t>fruA</t>
  </si>
  <si>
    <t>COG1299,COG1445</t>
  </si>
  <si>
    <t>b2169</t>
  </si>
  <si>
    <t>fruB</t>
  </si>
  <si>
    <t>COG1925</t>
  </si>
  <si>
    <t>TG</t>
  </si>
  <si>
    <t>b2172</t>
  </si>
  <si>
    <t>yeiQ</t>
  </si>
  <si>
    <t>COG0246</t>
  </si>
  <si>
    <t>b2173</t>
  </si>
  <si>
    <t>yeiR</t>
  </si>
  <si>
    <t>COG0523</t>
  </si>
  <si>
    <t>b2182</t>
  </si>
  <si>
    <t>bcr</t>
  </si>
  <si>
    <t>b2193</t>
  </si>
  <si>
    <t>narP</t>
  </si>
  <si>
    <t>b2196</t>
  </si>
  <si>
    <t>ccmF</t>
  </si>
  <si>
    <t>COG1138</t>
  </si>
  <si>
    <t>CO</t>
  </si>
  <si>
    <t>b2201</t>
  </si>
  <si>
    <t>ccmA</t>
  </si>
  <si>
    <t>COG4133</t>
  </si>
  <si>
    <t>b2202</t>
  </si>
  <si>
    <t>napC</t>
  </si>
  <si>
    <t>b2203</t>
  </si>
  <si>
    <t>b2204</t>
  </si>
  <si>
    <t>napH</t>
  </si>
  <si>
    <t>COG0348</t>
  </si>
  <si>
    <t>b2205</t>
  </si>
  <si>
    <t>napG</t>
  </si>
  <si>
    <t>COG1145</t>
  </si>
  <si>
    <t>b2210</t>
  </si>
  <si>
    <t>mqo</t>
  </si>
  <si>
    <t>COG0579</t>
  </si>
  <si>
    <t>b2213</t>
  </si>
  <si>
    <t>ada</t>
  </si>
  <si>
    <t>COG0350,COG2169</t>
  </si>
  <si>
    <t>b2214</t>
  </si>
  <si>
    <t>yojL</t>
  </si>
  <si>
    <t>COG1477</t>
  </si>
  <si>
    <t>b2217</t>
  </si>
  <si>
    <t>rcsB</t>
  </si>
  <si>
    <t>b2222</t>
  </si>
  <si>
    <t>atoA</t>
  </si>
  <si>
    <t>COG2057</t>
  </si>
  <si>
    <t>b2223</t>
  </si>
  <si>
    <t>atoE</t>
  </si>
  <si>
    <t>COG2031</t>
  </si>
  <si>
    <t>b2225</t>
  </si>
  <si>
    <t>yfaP</t>
  </si>
  <si>
    <t>COG4676</t>
  </si>
  <si>
    <t>b2226</t>
  </si>
  <si>
    <t>b2230</t>
  </si>
  <si>
    <t>b2237</t>
  </si>
  <si>
    <t>b2242</t>
  </si>
  <si>
    <t>glpB</t>
  </si>
  <si>
    <t>COG3075</t>
  </si>
  <si>
    <t>b2243</t>
  </si>
  <si>
    <t>glpC</t>
  </si>
  <si>
    <t>COG0247</t>
  </si>
  <si>
    <t>b2244</t>
  </si>
  <si>
    <t>b2245</t>
  </si>
  <si>
    <t>yfaU</t>
  </si>
  <si>
    <t>COG3836</t>
  </si>
  <si>
    <t>b2246</t>
  </si>
  <si>
    <t>b2249</t>
  </si>
  <si>
    <t>yfaY</t>
  </si>
  <si>
    <t>COG1058</t>
  </si>
  <si>
    <t>b2256</t>
  </si>
  <si>
    <t>yfbH</t>
  </si>
  <si>
    <t>COG0726</t>
  </si>
  <si>
    <t>GM</t>
  </si>
  <si>
    <t>b2261</t>
  </si>
  <si>
    <t>menC</t>
  </si>
  <si>
    <t>COG1441</t>
  </si>
  <si>
    <t>b2264</t>
  </si>
  <si>
    <t>menD</t>
  </si>
  <si>
    <t>COG1165</t>
  </si>
  <si>
    <t>b2267</t>
  </si>
  <si>
    <t>elaA</t>
  </si>
  <si>
    <t>COG2153</t>
  </si>
  <si>
    <t>b2268</t>
  </si>
  <si>
    <t>b2276</t>
  </si>
  <si>
    <t>nuoN</t>
  </si>
  <si>
    <t>COG1007</t>
  </si>
  <si>
    <t>b2277</t>
  </si>
  <si>
    <t>nuoM</t>
  </si>
  <si>
    <t>COG1008</t>
  </si>
  <si>
    <t>b2278</t>
  </si>
  <si>
    <t>nuoL</t>
  </si>
  <si>
    <t>COG1009</t>
  </si>
  <si>
    <t>b2283</t>
  </si>
  <si>
    <t>b2286</t>
  </si>
  <si>
    <t>nuoC</t>
  </si>
  <si>
    <t>COG0649,COG0852</t>
  </si>
  <si>
    <t>b2294</t>
  </si>
  <si>
    <t>COG3013</t>
  </si>
  <si>
    <t>b2295</t>
  </si>
  <si>
    <t>yfbV</t>
  </si>
  <si>
    <t>COG3092</t>
  </si>
  <si>
    <t>b2302</t>
  </si>
  <si>
    <t>yfcG</t>
  </si>
  <si>
    <t>COG0625</t>
  </si>
  <si>
    <t>b2310</t>
  </si>
  <si>
    <t>argT</t>
  </si>
  <si>
    <t>b2319</t>
  </si>
  <si>
    <t>usg</t>
  </si>
  <si>
    <t>COG0136</t>
  </si>
  <si>
    <t>b2321</t>
  </si>
  <si>
    <t>b2326</t>
  </si>
  <si>
    <t>yfcM</t>
  </si>
  <si>
    <t>COG3101</t>
  </si>
  <si>
    <t>b2327</t>
  </si>
  <si>
    <t>yfcA</t>
  </si>
  <si>
    <t>COG0730</t>
  </si>
  <si>
    <t>b2328</t>
  </si>
  <si>
    <t>mepA</t>
  </si>
  <si>
    <t>COG3770</t>
  </si>
  <si>
    <t>b2331</t>
  </si>
  <si>
    <t>yfcN</t>
  </si>
  <si>
    <t>COG2840</t>
  </si>
  <si>
    <t>b2336</t>
  </si>
  <si>
    <t>yfcS</t>
  </si>
  <si>
    <t>b2346</t>
  </si>
  <si>
    <t>vacJ</t>
  </si>
  <si>
    <t>COG2853</t>
  </si>
  <si>
    <t>b2349</t>
  </si>
  <si>
    <t>intS</t>
  </si>
  <si>
    <t>b2353</t>
  </si>
  <si>
    <t>b2385</t>
  </si>
  <si>
    <t>ypdF</t>
  </si>
  <si>
    <t>COG0006</t>
  </si>
  <si>
    <t>b2387</t>
  </si>
  <si>
    <t>ypdH</t>
  </si>
  <si>
    <t>COG1445</t>
  </si>
  <si>
    <t>b2390</t>
  </si>
  <si>
    <t>b2393</t>
  </si>
  <si>
    <t>nupC</t>
  </si>
  <si>
    <t>b2422</t>
  </si>
  <si>
    <t>cysA</t>
  </si>
  <si>
    <t>COG1118</t>
  </si>
  <si>
    <t>b2434</t>
  </si>
  <si>
    <t>b2436</t>
  </si>
  <si>
    <t>hemF</t>
  </si>
  <si>
    <t>COG0408</t>
  </si>
  <si>
    <t>b2437</t>
  </si>
  <si>
    <t>yfeG</t>
  </si>
  <si>
    <t>b2438</t>
  </si>
  <si>
    <t>b2439</t>
  </si>
  <si>
    <t>eutL</t>
  </si>
  <si>
    <t>COG4816</t>
  </si>
  <si>
    <t>b2440</t>
  </si>
  <si>
    <t>eutC</t>
  </si>
  <si>
    <t>COG4302</t>
  </si>
  <si>
    <t>b2443</t>
  </si>
  <si>
    <t>b2445</t>
  </si>
  <si>
    <t>b2447</t>
  </si>
  <si>
    <t>b2449</t>
  </si>
  <si>
    <t>b2451</t>
  </si>
  <si>
    <t>eutA</t>
  </si>
  <si>
    <t>COG4819</t>
  </si>
  <si>
    <t>b2454</t>
  </si>
  <si>
    <t>eutJ</t>
  </si>
  <si>
    <t>COG4820</t>
  </si>
  <si>
    <t>b2456</t>
  </si>
  <si>
    <t>cchB</t>
  </si>
  <si>
    <t>COG4576</t>
  </si>
  <si>
    <t>QC</t>
  </si>
  <si>
    <t>b2458</t>
  </si>
  <si>
    <t>eutI</t>
  </si>
  <si>
    <t>COG0280</t>
  </si>
  <si>
    <t>b2459</t>
  </si>
  <si>
    <t>eutT</t>
  </si>
  <si>
    <t>COG4812</t>
  </si>
  <si>
    <t>b2460</t>
  </si>
  <si>
    <t>eutQ</t>
  </si>
  <si>
    <t>COG4766</t>
  </si>
  <si>
    <t>b2464</t>
  </si>
  <si>
    <t>talA</t>
  </si>
  <si>
    <t>b2465</t>
  </si>
  <si>
    <t>tktB</t>
  </si>
  <si>
    <t>COG0021</t>
  </si>
  <si>
    <t>b2466</t>
  </si>
  <si>
    <t>b2467</t>
  </si>
  <si>
    <t>yffH</t>
  </si>
  <si>
    <t>b2475</t>
  </si>
  <si>
    <t>ypfJ</t>
  </si>
  <si>
    <t>COG2321</t>
  </si>
  <si>
    <t>b2481</t>
  </si>
  <si>
    <t>b2483</t>
  </si>
  <si>
    <t>b2485</t>
  </si>
  <si>
    <t>hyfE</t>
  </si>
  <si>
    <t>COG4237</t>
  </si>
  <si>
    <t>b2486</t>
  </si>
  <si>
    <t>hyfF</t>
  </si>
  <si>
    <t>COG0651</t>
  </si>
  <si>
    <t>b2487</t>
  </si>
  <si>
    <t>hyfG</t>
  </si>
  <si>
    <t>COG3261</t>
  </si>
  <si>
    <t>b2488</t>
  </si>
  <si>
    <t>hyfH</t>
  </si>
  <si>
    <t>COG1143</t>
  </si>
  <si>
    <t>b2489</t>
  </si>
  <si>
    <t>hyfI</t>
  </si>
  <si>
    <t>COG3260</t>
  </si>
  <si>
    <t>b2497</t>
  </si>
  <si>
    <t>uraA</t>
  </si>
  <si>
    <t>COG2233</t>
  </si>
  <si>
    <t>b2512</t>
  </si>
  <si>
    <t>yfgL</t>
  </si>
  <si>
    <t>COG1520</t>
  </si>
  <si>
    <t>b2513</t>
  </si>
  <si>
    <t>yfgM</t>
  </si>
  <si>
    <t>COG2976</t>
  </si>
  <si>
    <t>b2517</t>
  </si>
  <si>
    <t>yfgB</t>
  </si>
  <si>
    <t>COG0820</t>
  </si>
  <si>
    <t>b2521</t>
  </si>
  <si>
    <t>b2535</t>
  </si>
  <si>
    <t>csiE</t>
  </si>
  <si>
    <t>COG3711</t>
  </si>
  <si>
    <t>b2536</t>
  </si>
  <si>
    <t>hcaT</t>
  </si>
  <si>
    <t>b2538</t>
  </si>
  <si>
    <t>hcaE</t>
  </si>
  <si>
    <t>COG4638</t>
  </si>
  <si>
    <t>PR</t>
  </si>
  <si>
    <t>b2539</t>
  </si>
  <si>
    <t>b2541</t>
  </si>
  <si>
    <t>hcaB</t>
  </si>
  <si>
    <t>b2542</t>
  </si>
  <si>
    <t>hcaD</t>
  </si>
  <si>
    <t>COG0446</t>
  </si>
  <si>
    <t>b2543</t>
  </si>
  <si>
    <t>b2544</t>
  </si>
  <si>
    <t>yphB</t>
  </si>
  <si>
    <t>b2547</t>
  </si>
  <si>
    <t>yphE</t>
  </si>
  <si>
    <t>COG1129</t>
  </si>
  <si>
    <t>b2553</t>
  </si>
  <si>
    <t>glnB</t>
  </si>
  <si>
    <t>COG0347</t>
  </si>
  <si>
    <t>TE</t>
  </si>
  <si>
    <t>b2554</t>
  </si>
  <si>
    <t>yfhA</t>
  </si>
  <si>
    <t>COG2204</t>
  </si>
  <si>
    <t>b2555</t>
  </si>
  <si>
    <t>b2565</t>
  </si>
  <si>
    <t>recO</t>
  </si>
  <si>
    <t>COG1381</t>
  </si>
  <si>
    <t>b2572</t>
  </si>
  <si>
    <t>rseA</t>
  </si>
  <si>
    <t>COG3073</t>
  </si>
  <si>
    <t>b2577</t>
  </si>
  <si>
    <t>b2578</t>
  </si>
  <si>
    <t>yfiK</t>
  </si>
  <si>
    <t>COG1280</t>
  </si>
  <si>
    <t>b2580</t>
  </si>
  <si>
    <t>ung</t>
  </si>
  <si>
    <t>COG0692</t>
  </si>
  <si>
    <t>b2583</t>
  </si>
  <si>
    <t>b2586</t>
  </si>
  <si>
    <t>b2593</t>
  </si>
  <si>
    <t>yfiH</t>
  </si>
  <si>
    <t>COG1496</t>
  </si>
  <si>
    <t>b2600</t>
  </si>
  <si>
    <t>tyrA</t>
  </si>
  <si>
    <t>COG0287,COG1605</t>
  </si>
  <si>
    <t>b2601</t>
  </si>
  <si>
    <t>aroF</t>
  </si>
  <si>
    <t>b2602</t>
  </si>
  <si>
    <t>b2618</t>
  </si>
  <si>
    <t>b2633</t>
  </si>
  <si>
    <t>b2638</t>
  </si>
  <si>
    <t>yfjU</t>
  </si>
  <si>
    <t>COG1393</t>
  </si>
  <si>
    <t>b2643</t>
  </si>
  <si>
    <t>b2645</t>
  </si>
  <si>
    <t>b2660</t>
  </si>
  <si>
    <t>ygaF</t>
  </si>
  <si>
    <t>b2661</t>
  </si>
  <si>
    <t>gabD</t>
  </si>
  <si>
    <t>b2664</t>
  </si>
  <si>
    <t>b2672</t>
  </si>
  <si>
    <t>b2674</t>
  </si>
  <si>
    <t>nrdI</t>
  </si>
  <si>
    <t>COG1780</t>
  </si>
  <si>
    <t>b2686</t>
  </si>
  <si>
    <t>emrB</t>
  </si>
  <si>
    <t>b2687</t>
  </si>
  <si>
    <t>luxS</t>
  </si>
  <si>
    <t>COG1854</t>
  </si>
  <si>
    <t>b2689</t>
  </si>
  <si>
    <t>yqaA</t>
  </si>
  <si>
    <t>COG1238</t>
  </si>
  <si>
    <t>b2690</t>
  </si>
  <si>
    <t>yqaB</t>
  </si>
  <si>
    <t>COG0637</t>
  </si>
  <si>
    <t>GR</t>
  </si>
  <si>
    <t>b2700</t>
  </si>
  <si>
    <t>ygaD</t>
  </si>
  <si>
    <t>COG1546</t>
  </si>
  <si>
    <t>b2708</t>
  </si>
  <si>
    <t>gutQ</t>
  </si>
  <si>
    <t>COG0517,COG0794</t>
  </si>
  <si>
    <t>GMT</t>
  </si>
  <si>
    <t>b2711</t>
  </si>
  <si>
    <t>norW</t>
  </si>
  <si>
    <t>b2713</t>
  </si>
  <si>
    <t>hydN</t>
  </si>
  <si>
    <t>COG1142</t>
  </si>
  <si>
    <t>b2718</t>
  </si>
  <si>
    <t>b2719</t>
  </si>
  <si>
    <t>hycG</t>
  </si>
  <si>
    <t>b2720</t>
  </si>
  <si>
    <t>hycF</t>
  </si>
  <si>
    <t>b2722</t>
  </si>
  <si>
    <t>hycD</t>
  </si>
  <si>
    <t>COG0650</t>
  </si>
  <si>
    <t>b2723</t>
  </si>
  <si>
    <t>hycC</t>
  </si>
  <si>
    <t>b2724</t>
  </si>
  <si>
    <t>hycB</t>
  </si>
  <si>
    <t>b2725</t>
  </si>
  <si>
    <t>b2727</t>
  </si>
  <si>
    <t>hypB</t>
  </si>
  <si>
    <t>COG0378</t>
  </si>
  <si>
    <t>b2728</t>
  </si>
  <si>
    <t>hypC</t>
  </si>
  <si>
    <t>COG0298</t>
  </si>
  <si>
    <t>b2730</t>
  </si>
  <si>
    <t>hypE</t>
  </si>
  <si>
    <t>COG0309</t>
  </si>
  <si>
    <t>b2731</t>
  </si>
  <si>
    <t>fhlA</t>
  </si>
  <si>
    <t>COG3604</t>
  </si>
  <si>
    <t>b2732</t>
  </si>
  <si>
    <t>b2735</t>
  </si>
  <si>
    <t>ygbI</t>
  </si>
  <si>
    <t>COG1349</t>
  </si>
  <si>
    <t>b2736</t>
  </si>
  <si>
    <t>ygbJ</t>
  </si>
  <si>
    <t>COG2084</t>
  </si>
  <si>
    <t>b2738</t>
  </si>
  <si>
    <t>ygbL</t>
  </si>
  <si>
    <t>b2742</t>
  </si>
  <si>
    <t>nlpD</t>
  </si>
  <si>
    <t>b2744</t>
  </si>
  <si>
    <t>surE</t>
  </si>
  <si>
    <t>COG0496</t>
  </si>
  <si>
    <t>b2745</t>
  </si>
  <si>
    <t>truD</t>
  </si>
  <si>
    <t>COG0585</t>
  </si>
  <si>
    <t>b2750</t>
  </si>
  <si>
    <t>cysC</t>
  </si>
  <si>
    <t>COG0529</t>
  </si>
  <si>
    <t>b2751</t>
  </si>
  <si>
    <t>cysN</t>
  </si>
  <si>
    <t>COG2895</t>
  </si>
  <si>
    <t>b2768</t>
  </si>
  <si>
    <t>ygcP</t>
  </si>
  <si>
    <t>COG1954</t>
  </si>
  <si>
    <t>b2790</t>
  </si>
  <si>
    <t>yqcA</t>
  </si>
  <si>
    <t>COG0716</t>
  </si>
  <si>
    <t>b2791</t>
  </si>
  <si>
    <t>yqcB</t>
  </si>
  <si>
    <t>COG0564</t>
  </si>
  <si>
    <t>b2795</t>
  </si>
  <si>
    <t>ygdH</t>
  </si>
  <si>
    <t>COG1611</t>
  </si>
  <si>
    <t>b2798</t>
  </si>
  <si>
    <t>b2803</t>
  </si>
  <si>
    <t>fucK</t>
  </si>
  <si>
    <t>COG1070</t>
  </si>
  <si>
    <t>b2805</t>
  </si>
  <si>
    <t>fucR</t>
  </si>
  <si>
    <t>b2807</t>
  </si>
  <si>
    <t>ygdD</t>
  </si>
  <si>
    <t>COG2363</t>
  </si>
  <si>
    <t>b2811</t>
  </si>
  <si>
    <t>ygdK</t>
  </si>
  <si>
    <t>COG2166</t>
  </si>
  <si>
    <t>b2812</t>
  </si>
  <si>
    <t>ygdL</t>
  </si>
  <si>
    <t>COG1179</t>
  </si>
  <si>
    <t>b2817</t>
  </si>
  <si>
    <t>b2823</t>
  </si>
  <si>
    <t>b2831</t>
  </si>
  <si>
    <t>mutH</t>
  </si>
  <si>
    <t>COG3066</t>
  </si>
  <si>
    <t>b2833</t>
  </si>
  <si>
    <t>b2834</t>
  </si>
  <si>
    <t>tas</t>
  </si>
  <si>
    <t>b2839</t>
  </si>
  <si>
    <t>lysR</t>
  </si>
  <si>
    <t>b2868</t>
  </si>
  <si>
    <t>xdhC</t>
  </si>
  <si>
    <t>b2872</t>
  </si>
  <si>
    <t>ygeY</t>
  </si>
  <si>
    <t>COG0624</t>
  </si>
  <si>
    <t>b2875</t>
  </si>
  <si>
    <t>yqeB</t>
  </si>
  <si>
    <t>COG1975</t>
  </si>
  <si>
    <t>b2876</t>
  </si>
  <si>
    <t>b2892</t>
  </si>
  <si>
    <t>recJ</t>
  </si>
  <si>
    <t>COG0608</t>
  </si>
  <si>
    <t>b2902</t>
  </si>
  <si>
    <t>ygfF</t>
  </si>
  <si>
    <t>b2905</t>
  </si>
  <si>
    <t>gcvT</t>
  </si>
  <si>
    <t>COG0404</t>
  </si>
  <si>
    <t>b2909</t>
  </si>
  <si>
    <t>b2910</t>
  </si>
  <si>
    <t>zapA</t>
  </si>
  <si>
    <t>COG3027</t>
  </si>
  <si>
    <t>b2913</t>
  </si>
  <si>
    <t>serA</t>
  </si>
  <si>
    <t>COG0111</t>
  </si>
  <si>
    <t>b2918</t>
  </si>
  <si>
    <t>argK</t>
  </si>
  <si>
    <t>COG1703</t>
  </si>
  <si>
    <t>b2928</t>
  </si>
  <si>
    <t>yggC</t>
  </si>
  <si>
    <t>COG1072</t>
  </si>
  <si>
    <t>b2929</t>
  </si>
  <si>
    <t>yggD</t>
  </si>
  <si>
    <t>COG3722</t>
  </si>
  <si>
    <t>b2945</t>
  </si>
  <si>
    <t>endA</t>
  </si>
  <si>
    <t>COG2356</t>
  </si>
  <si>
    <t>b2946</t>
  </si>
  <si>
    <t>b2952</t>
  </si>
  <si>
    <t>yggT</t>
  </si>
  <si>
    <t>COG0762</t>
  </si>
  <si>
    <t>b2954</t>
  </si>
  <si>
    <t>yggV</t>
  </si>
  <si>
    <t>COG0127</t>
  </si>
  <si>
    <t>b2958</t>
  </si>
  <si>
    <t>b2959</t>
  </si>
  <si>
    <t>b2963</t>
  </si>
  <si>
    <t>mltC</t>
  </si>
  <si>
    <t>COG0741</t>
  </si>
  <si>
    <t>b2966</t>
  </si>
  <si>
    <t>yqgA</t>
  </si>
  <si>
    <t>COG1811</t>
  </si>
  <si>
    <t>b2970</t>
  </si>
  <si>
    <t>yghF</t>
  </si>
  <si>
    <t>COG3031</t>
  </si>
  <si>
    <t>U</t>
  </si>
  <si>
    <t>b2989</t>
  </si>
  <si>
    <t>b2991</t>
  </si>
  <si>
    <t>hybF</t>
  </si>
  <si>
    <t>COG0375</t>
  </si>
  <si>
    <t>b2992</t>
  </si>
  <si>
    <t>b2997</t>
  </si>
  <si>
    <t>hybO</t>
  </si>
  <si>
    <t>b3005</t>
  </si>
  <si>
    <t>exbD</t>
  </si>
  <si>
    <t>COG0848</t>
  </si>
  <si>
    <t>b3009</t>
  </si>
  <si>
    <t>yghB</t>
  </si>
  <si>
    <t>COG0586</t>
  </si>
  <si>
    <t>b3010</t>
  </si>
  <si>
    <t>yqhC</t>
  </si>
  <si>
    <t>b3011</t>
  </si>
  <si>
    <t>yqhD</t>
  </si>
  <si>
    <t>COG1979</t>
  </si>
  <si>
    <t>b3014</t>
  </si>
  <si>
    <t>yqhH</t>
  </si>
  <si>
    <t>COG4238</t>
  </si>
  <si>
    <t>b3033</t>
  </si>
  <si>
    <t>yqiB</t>
  </si>
  <si>
    <t>COG3151</t>
  </si>
  <si>
    <t>b3039</t>
  </si>
  <si>
    <t>COG3384</t>
  </si>
  <si>
    <t>b3040</t>
  </si>
  <si>
    <t>ygiE</t>
  </si>
  <si>
    <t>COG0428</t>
  </si>
  <si>
    <t>b3054</t>
  </si>
  <si>
    <t>ygiF</t>
  </si>
  <si>
    <t>COG3025</t>
  </si>
  <si>
    <t>b3059</t>
  </si>
  <si>
    <t>ygiH</t>
  </si>
  <si>
    <t>COG0344</t>
  </si>
  <si>
    <t>b3070</t>
  </si>
  <si>
    <t>yqjH</t>
  </si>
  <si>
    <t>COG2375</t>
  </si>
  <si>
    <t>b3080</t>
  </si>
  <si>
    <t>b3083</t>
  </si>
  <si>
    <t>ygjN</t>
  </si>
  <si>
    <t>COG4680</t>
  </si>
  <si>
    <t>b3084</t>
  </si>
  <si>
    <t>b3085</t>
  </si>
  <si>
    <t>ygjP</t>
  </si>
  <si>
    <t>COG1451</t>
  </si>
  <si>
    <t>b3086</t>
  </si>
  <si>
    <t>ygjQ</t>
  </si>
  <si>
    <t>COG2949</t>
  </si>
  <si>
    <t>b3087</t>
  </si>
  <si>
    <t>ygjR</t>
  </si>
  <si>
    <t>b3090</t>
  </si>
  <si>
    <t>b3097</t>
  </si>
  <si>
    <t>b3099</t>
  </si>
  <si>
    <t>b3100</t>
  </si>
  <si>
    <t>b3113</t>
  </si>
  <si>
    <t>b3126</t>
  </si>
  <si>
    <t>garL</t>
  </si>
  <si>
    <t>b3130</t>
  </si>
  <si>
    <t>b3134</t>
  </si>
  <si>
    <t>agaW</t>
  </si>
  <si>
    <t>COG3715</t>
  </si>
  <si>
    <t>b3136</t>
  </si>
  <si>
    <t>agaS</t>
  </si>
  <si>
    <t>COG2222</t>
  </si>
  <si>
    <t>b3140</t>
  </si>
  <si>
    <t>agaD</t>
  </si>
  <si>
    <t>COG3716</t>
  </si>
  <si>
    <t>b3153</t>
  </si>
  <si>
    <t>yhbO</t>
  </si>
  <si>
    <t>COG0693</t>
  </si>
  <si>
    <t>b3155</t>
  </si>
  <si>
    <t>yhbQ</t>
  </si>
  <si>
    <t>COG2827</t>
  </si>
  <si>
    <t>b3180</t>
  </si>
  <si>
    <t>yhbY</t>
  </si>
  <si>
    <t>COG1534</t>
  </si>
  <si>
    <t>b3192</t>
  </si>
  <si>
    <t>yrbC</t>
  </si>
  <si>
    <t>COG2854</t>
  </si>
  <si>
    <t>b3203</t>
  </si>
  <si>
    <t>yhbH</t>
  </si>
  <si>
    <t>COG1544</t>
  </si>
  <si>
    <t>b3206</t>
  </si>
  <si>
    <t>npr</t>
  </si>
  <si>
    <t>b3207</t>
  </si>
  <si>
    <t>b3226</t>
  </si>
  <si>
    <t>b3236</t>
  </si>
  <si>
    <t>mdh</t>
  </si>
  <si>
    <t>COG0039</t>
  </si>
  <si>
    <t>b3237</t>
  </si>
  <si>
    <t>argR</t>
  </si>
  <si>
    <t>COG1438</t>
  </si>
  <si>
    <t>b3241</t>
  </si>
  <si>
    <t>aaeA</t>
  </si>
  <si>
    <t>COG1566</t>
  </si>
  <si>
    <t>b3243</t>
  </si>
  <si>
    <t>aaeR</t>
  </si>
  <si>
    <t>b3262</t>
  </si>
  <si>
    <t>b3293</t>
  </si>
  <si>
    <t>b3334</t>
  </si>
  <si>
    <t>b3349</t>
  </si>
  <si>
    <t>slyD</t>
  </si>
  <si>
    <t>COG1047</t>
  </si>
  <si>
    <t>b3355</t>
  </si>
  <si>
    <t>prkB</t>
  </si>
  <si>
    <t>COG3954</t>
  </si>
  <si>
    <t>b3361</t>
  </si>
  <si>
    <t>fic</t>
  </si>
  <si>
    <t>COG2184</t>
  </si>
  <si>
    <t>b3362</t>
  </si>
  <si>
    <t>b3375</t>
  </si>
  <si>
    <t>b3378</t>
  </si>
  <si>
    <t>b3382</t>
  </si>
  <si>
    <t>b3389</t>
  </si>
  <si>
    <t>aroB</t>
  </si>
  <si>
    <t>COG0337</t>
  </si>
  <si>
    <t>b3393</t>
  </si>
  <si>
    <t>b3395</t>
  </si>
  <si>
    <t>b3401</t>
  </si>
  <si>
    <t>COG1281</t>
  </si>
  <si>
    <t>b3427</t>
  </si>
  <si>
    <t>b3437</t>
  </si>
  <si>
    <t>gntK</t>
  </si>
  <si>
    <t>COG3265</t>
  </si>
  <si>
    <t>b3449</t>
  </si>
  <si>
    <t>ugpQ</t>
  </si>
  <si>
    <t>COG0584</t>
  </si>
  <si>
    <t>b3450</t>
  </si>
  <si>
    <t>ugpC</t>
  </si>
  <si>
    <t>COG3839</t>
  </si>
  <si>
    <t>GN</t>
  </si>
  <si>
    <t>b3452</t>
  </si>
  <si>
    <t>ugpA</t>
  </si>
  <si>
    <t>COG1175</t>
  </si>
  <si>
    <t>b3456</t>
  </si>
  <si>
    <t>livM</t>
  </si>
  <si>
    <t>COG4177</t>
  </si>
  <si>
    <t>b3459</t>
  </si>
  <si>
    <t>b3467</t>
  </si>
  <si>
    <t>b3471</t>
  </si>
  <si>
    <t>yhhQ</t>
  </si>
  <si>
    <t>COG1738</t>
  </si>
  <si>
    <t>b3481</t>
  </si>
  <si>
    <t>nikR</t>
  </si>
  <si>
    <t>COG0864</t>
  </si>
  <si>
    <t>b3484</t>
  </si>
  <si>
    <t>b3499</t>
  </si>
  <si>
    <t>yhiR</t>
  </si>
  <si>
    <t>COG2961</t>
  </si>
  <si>
    <t>b3501</t>
  </si>
  <si>
    <t>arsR</t>
  </si>
  <si>
    <t>COG0640</t>
  </si>
  <si>
    <t>b3503</t>
  </si>
  <si>
    <t>arsC</t>
  </si>
  <si>
    <t>b3517</t>
  </si>
  <si>
    <t>gadA</t>
  </si>
  <si>
    <t>COG0076</t>
  </si>
  <si>
    <t>b3521</t>
  </si>
  <si>
    <t>yhjC</t>
  </si>
  <si>
    <t>b3525</t>
  </si>
  <si>
    <t>yhjH</t>
  </si>
  <si>
    <t>COG2200</t>
  </si>
  <si>
    <t>b3535</t>
  </si>
  <si>
    <t>b3550</t>
  </si>
  <si>
    <t>yiaC</t>
  </si>
  <si>
    <t>COG0454</t>
  </si>
  <si>
    <t>KR</t>
  </si>
  <si>
    <t>b3573</t>
  </si>
  <si>
    <t>yiaI</t>
  </si>
  <si>
    <t>b3581</t>
  </si>
  <si>
    <t>sgbH</t>
  </si>
  <si>
    <t>COG0269</t>
  </si>
  <si>
    <t>b3582</t>
  </si>
  <si>
    <t>sgbU</t>
  </si>
  <si>
    <t>COG3623</t>
  </si>
  <si>
    <t>b3604</t>
  </si>
  <si>
    <t>lldR</t>
  </si>
  <si>
    <t>b3606</t>
  </si>
  <si>
    <t>yibK</t>
  </si>
  <si>
    <t>COG0219</t>
  </si>
  <si>
    <t>b3610</t>
  </si>
  <si>
    <t>grxC</t>
  </si>
  <si>
    <t>COG0695</t>
  </si>
  <si>
    <t>b3635</t>
  </si>
  <si>
    <t>mutM</t>
  </si>
  <si>
    <t>COG0266</t>
  </si>
  <si>
    <t>b3641</t>
  </si>
  <si>
    <t>b3644</t>
  </si>
  <si>
    <t>yicC</t>
  </si>
  <si>
    <t>COG1561</t>
  </si>
  <si>
    <t>b3651</t>
  </si>
  <si>
    <t>trmH</t>
  </si>
  <si>
    <t>COG0566</t>
  </si>
  <si>
    <t>b3663</t>
  </si>
  <si>
    <t>b3666</t>
  </si>
  <si>
    <t>uhpT</t>
  </si>
  <si>
    <t>COG2271</t>
  </si>
  <si>
    <t>b3672</t>
  </si>
  <si>
    <t>b3688</t>
  </si>
  <si>
    <t>b3693</t>
  </si>
  <si>
    <t>dgoK</t>
  </si>
  <si>
    <t>COG3734</t>
  </si>
  <si>
    <t>b3698</t>
  </si>
  <si>
    <t>b3726</t>
  </si>
  <si>
    <t>pstA</t>
  </si>
  <si>
    <t>COG0581</t>
  </si>
  <si>
    <t>b3748</t>
  </si>
  <si>
    <t>rbsD</t>
  </si>
  <si>
    <t>COG1869</t>
  </si>
  <si>
    <t>b3751</t>
  </si>
  <si>
    <t>rbsB</t>
  </si>
  <si>
    <t>b3753</t>
  </si>
  <si>
    <t>rbsR</t>
  </si>
  <si>
    <t>b3766</t>
  </si>
  <si>
    <t>b3769</t>
  </si>
  <si>
    <t>ilvM</t>
  </si>
  <si>
    <t>COG3978</t>
  </si>
  <si>
    <t>b3772</t>
  </si>
  <si>
    <t>ilvA</t>
  </si>
  <si>
    <t>COG1171</t>
  </si>
  <si>
    <t>b3773</t>
  </si>
  <si>
    <t>ilvY</t>
  </si>
  <si>
    <t>b3775</t>
  </si>
  <si>
    <t>ppiC</t>
  </si>
  <si>
    <t>COG0760</t>
  </si>
  <si>
    <t>b3780</t>
  </si>
  <si>
    <t>rhlB</t>
  </si>
  <si>
    <t>b3781</t>
  </si>
  <si>
    <t>trxA</t>
  </si>
  <si>
    <t>COG0526</t>
  </si>
  <si>
    <t>b3806</t>
  </si>
  <si>
    <t>cyaA</t>
  </si>
  <si>
    <t>COG3072</t>
  </si>
  <si>
    <t>b3807</t>
  </si>
  <si>
    <t>cyaY</t>
  </si>
  <si>
    <t>COG1965</t>
  </si>
  <si>
    <t>b3813</t>
  </si>
  <si>
    <t>uvrD</t>
  </si>
  <si>
    <t>COG0210</t>
  </si>
  <si>
    <t>b3834</t>
  </si>
  <si>
    <t>yigP</t>
  </si>
  <si>
    <t>COG3165</t>
  </si>
  <si>
    <t>b3836</t>
  </si>
  <si>
    <t>b3857</t>
  </si>
  <si>
    <t>mobA</t>
  </si>
  <si>
    <t>COG0746</t>
  </si>
  <si>
    <t>b3869</t>
  </si>
  <si>
    <t>glnL</t>
  </si>
  <si>
    <t>COG3852</t>
  </si>
  <si>
    <t>b3899</t>
  </si>
  <si>
    <t>frvB</t>
  </si>
  <si>
    <t>b3908</t>
  </si>
  <si>
    <t>b3909</t>
  </si>
  <si>
    <t>b3929</t>
  </si>
  <si>
    <t>rraA</t>
  </si>
  <si>
    <t>COG0684</t>
  </si>
  <si>
    <t>b3933</t>
  </si>
  <si>
    <t>ftsN</t>
  </si>
  <si>
    <t>COG3087</t>
  </si>
  <si>
    <t>b3934</t>
  </si>
  <si>
    <t>cytR</t>
  </si>
  <si>
    <t>b3937</t>
  </si>
  <si>
    <t>b3943</t>
  </si>
  <si>
    <t>b3944</t>
  </si>
  <si>
    <t>yijF</t>
  </si>
  <si>
    <t>COG3738</t>
  </si>
  <si>
    <t>b3952</t>
  </si>
  <si>
    <t>b3999</t>
  </si>
  <si>
    <t>yjaG</t>
  </si>
  <si>
    <t>COG3068</t>
  </si>
  <si>
    <t>b4000</t>
  </si>
  <si>
    <t>hupA</t>
  </si>
  <si>
    <t>COG0776</t>
  </si>
  <si>
    <t>b4012</t>
  </si>
  <si>
    <t>yjaB</t>
  </si>
  <si>
    <t>b4013</t>
  </si>
  <si>
    <t>metA</t>
  </si>
  <si>
    <t>COG1897</t>
  </si>
  <si>
    <t>b4015</t>
  </si>
  <si>
    <t>aceA</t>
  </si>
  <si>
    <t>COG2224</t>
  </si>
  <si>
    <t>b4026</t>
  </si>
  <si>
    <t>b4030</t>
  </si>
  <si>
    <t>yjbA</t>
  </si>
  <si>
    <t>COG3223</t>
  </si>
  <si>
    <t>b4034</t>
  </si>
  <si>
    <t>malE</t>
  </si>
  <si>
    <t>COG2182</t>
  </si>
  <si>
    <t>b4037</t>
  </si>
  <si>
    <t>b4049</t>
  </si>
  <si>
    <t>COG0042</t>
  </si>
  <si>
    <t>b4051</t>
  </si>
  <si>
    <t>qor</t>
  </si>
  <si>
    <t>COG0604</t>
  </si>
  <si>
    <t>b4056</t>
  </si>
  <si>
    <t>yjbQ</t>
  </si>
  <si>
    <t>COG0432</t>
  </si>
  <si>
    <t>b4057</t>
  </si>
  <si>
    <t>yjbR</t>
  </si>
  <si>
    <t>COG2315</t>
  </si>
  <si>
    <t>b4060</t>
  </si>
  <si>
    <t>b4062</t>
  </si>
  <si>
    <t>soxS</t>
  </si>
  <si>
    <t>b4063</t>
  </si>
  <si>
    <t>soxR</t>
  </si>
  <si>
    <t>b4067</t>
  </si>
  <si>
    <t>actP</t>
  </si>
  <si>
    <t>COG4147</t>
  </si>
  <si>
    <t>b4071</t>
  </si>
  <si>
    <t>b4082</t>
  </si>
  <si>
    <t>yjcR</t>
  </si>
  <si>
    <t>b4085</t>
  </si>
  <si>
    <t>alsE</t>
  </si>
  <si>
    <t>COG0036</t>
  </si>
  <si>
    <t>b4086</t>
  </si>
  <si>
    <t>alsC</t>
  </si>
  <si>
    <t>COG1172</t>
  </si>
  <si>
    <t>b4092</t>
  </si>
  <si>
    <t>phnP</t>
  </si>
  <si>
    <t>COG1235</t>
  </si>
  <si>
    <t>b4094</t>
  </si>
  <si>
    <t>phnN</t>
  </si>
  <si>
    <t>COG3709</t>
  </si>
  <si>
    <t>b4095</t>
  </si>
  <si>
    <t>phnM</t>
  </si>
  <si>
    <t>COG3454</t>
  </si>
  <si>
    <t>b4098</t>
  </si>
  <si>
    <t>phnJ</t>
  </si>
  <si>
    <t>COG3627</t>
  </si>
  <si>
    <t>b4099</t>
  </si>
  <si>
    <t>phnI</t>
  </si>
  <si>
    <t>COG3626</t>
  </si>
  <si>
    <t>b4100</t>
  </si>
  <si>
    <t>phnH</t>
  </si>
  <si>
    <t>COG3625</t>
  </si>
  <si>
    <t>b4101</t>
  </si>
  <si>
    <t>phnG</t>
  </si>
  <si>
    <t>COG3624</t>
  </si>
  <si>
    <t>b4102</t>
  </si>
  <si>
    <t>phnF</t>
  </si>
  <si>
    <t>b4107</t>
  </si>
  <si>
    <t>phnB</t>
  </si>
  <si>
    <t>COG2764</t>
  </si>
  <si>
    <t>b4115</t>
  </si>
  <si>
    <t>adiC</t>
  </si>
  <si>
    <t>b4119</t>
  </si>
  <si>
    <t>melA</t>
  </si>
  <si>
    <t>COG1486</t>
  </si>
  <si>
    <t>b4137</t>
  </si>
  <si>
    <t>cutA</t>
  </si>
  <si>
    <t>COG1324</t>
  </si>
  <si>
    <t>b4144</t>
  </si>
  <si>
    <t>b4157</t>
  </si>
  <si>
    <t>b4173</t>
  </si>
  <si>
    <t>hflX</t>
  </si>
  <si>
    <t>COG2262</t>
  </si>
  <si>
    <t>b4176</t>
  </si>
  <si>
    <t>yjeT</t>
  </si>
  <si>
    <t>COG3242</t>
  </si>
  <si>
    <t>b4186</t>
  </si>
  <si>
    <t>yjfC</t>
  </si>
  <si>
    <t>COG0754</t>
  </si>
  <si>
    <t>b4192</t>
  </si>
  <si>
    <t>COG2220</t>
  </si>
  <si>
    <t>b4194</t>
  </si>
  <si>
    <t>ulaB</t>
  </si>
  <si>
    <t>COG3414</t>
  </si>
  <si>
    <t>b4196</t>
  </si>
  <si>
    <t>ulaD</t>
  </si>
  <si>
    <t>b4207</t>
  </si>
  <si>
    <t>b4209</t>
  </si>
  <si>
    <t>ytfE</t>
  </si>
  <si>
    <t>COG2846</t>
  </si>
  <si>
    <t>b4211</t>
  </si>
  <si>
    <t>ytfG</t>
  </si>
  <si>
    <t>COG0702</t>
  </si>
  <si>
    <t>b4212</t>
  </si>
  <si>
    <t>b4217</t>
  </si>
  <si>
    <t>b4219</t>
  </si>
  <si>
    <t>msrA</t>
  </si>
  <si>
    <t>COG0225</t>
  </si>
  <si>
    <t>b4222</t>
  </si>
  <si>
    <t>ytfP</t>
  </si>
  <si>
    <t>COG2105</t>
  </si>
  <si>
    <t>b4234</t>
  </si>
  <si>
    <t>yjgA</t>
  </si>
  <si>
    <t>COG3028</t>
  </si>
  <si>
    <t>b4236</t>
  </si>
  <si>
    <t>b4237</t>
  </si>
  <si>
    <t>nrdG</t>
  </si>
  <si>
    <t>COG0602</t>
  </si>
  <si>
    <t>OR</t>
  </si>
  <si>
    <t>b4248</t>
  </si>
  <si>
    <t>yjgH</t>
  </si>
  <si>
    <t>COG0251</t>
  </si>
  <si>
    <t>b4249</t>
  </si>
  <si>
    <t>yjgI</t>
  </si>
  <si>
    <t>b4255</t>
  </si>
  <si>
    <t>yjgD</t>
  </si>
  <si>
    <t>COG3076</t>
  </si>
  <si>
    <t>b4260</t>
  </si>
  <si>
    <t>pepA</t>
  </si>
  <si>
    <t>COG0260</t>
  </si>
  <si>
    <t>b4269</t>
  </si>
  <si>
    <t>b4277</t>
  </si>
  <si>
    <t>b4295</t>
  </si>
  <si>
    <t>yjhU</t>
  </si>
  <si>
    <t>COG2390</t>
  </si>
  <si>
    <t>b4301</t>
  </si>
  <si>
    <t>sgcE</t>
  </si>
  <si>
    <t>b4302</t>
  </si>
  <si>
    <t>sgcA</t>
  </si>
  <si>
    <t>COG1762</t>
  </si>
  <si>
    <t>GT</t>
  </si>
  <si>
    <t>b4305</t>
  </si>
  <si>
    <t>b4307</t>
  </si>
  <si>
    <t>yjhQ</t>
  </si>
  <si>
    <t>COG3153</t>
  </si>
  <si>
    <t>b4314</t>
  </si>
  <si>
    <t>fimA</t>
  </si>
  <si>
    <t>b4323</t>
  </si>
  <si>
    <t>uxuB</t>
  </si>
  <si>
    <t>b4327</t>
  </si>
  <si>
    <t>yjiE</t>
  </si>
  <si>
    <t>b4328</t>
  </si>
  <si>
    <t>b4329</t>
  </si>
  <si>
    <t>yjiG</t>
  </si>
  <si>
    <t>COG0700</t>
  </si>
  <si>
    <t>b4330</t>
  </si>
  <si>
    <t>yjiH</t>
  </si>
  <si>
    <t>COG3314</t>
  </si>
  <si>
    <t>b4331</t>
  </si>
  <si>
    <t>b4332</t>
  </si>
  <si>
    <t>yjiJ</t>
  </si>
  <si>
    <t>b4334</t>
  </si>
  <si>
    <t>yjiL</t>
  </si>
  <si>
    <t>COG1924</t>
  </si>
  <si>
    <t>b4335</t>
  </si>
  <si>
    <t>b4340</t>
  </si>
  <si>
    <t>yjiR</t>
  </si>
  <si>
    <t>COG1167</t>
  </si>
  <si>
    <t>b4352</t>
  </si>
  <si>
    <t>b4377</t>
  </si>
  <si>
    <t>yjjU</t>
  </si>
  <si>
    <t>COG4667</t>
  </si>
  <si>
    <t>b4381</t>
  </si>
  <si>
    <t>deoC</t>
  </si>
  <si>
    <t>COG0274</t>
  </si>
  <si>
    <t>b4384</t>
  </si>
  <si>
    <t>deoD</t>
  </si>
  <si>
    <t>COG0813</t>
  </si>
  <si>
    <t>b4386</t>
  </si>
  <si>
    <t>lplA</t>
  </si>
  <si>
    <t>COG0095</t>
  </si>
  <si>
    <t>b4387</t>
  </si>
  <si>
    <t>ytjB</t>
  </si>
  <si>
    <t>COG3726</t>
  </si>
  <si>
    <t>b4389</t>
  </si>
  <si>
    <t>radA</t>
  </si>
  <si>
    <t>COG1066</t>
  </si>
  <si>
    <t>b4390</t>
  </si>
  <si>
    <t>nadR</t>
  </si>
  <si>
    <t>COG1056,COG1396</t>
  </si>
  <si>
    <t>HK</t>
  </si>
  <si>
    <t>b4393</t>
  </si>
  <si>
    <t>trpR</t>
  </si>
  <si>
    <t>COG2973</t>
  </si>
  <si>
    <t>b4415</t>
  </si>
  <si>
    <t>b4581</t>
  </si>
  <si>
    <t>b1246</t>
  </si>
  <si>
    <t>b4409</t>
  </si>
  <si>
    <t>b1647</t>
  </si>
  <si>
    <t>b1660</t>
  </si>
  <si>
    <t>b1732</t>
  </si>
  <si>
    <t>b1831</t>
  </si>
  <si>
    <t>b2000</t>
  </si>
  <si>
    <t>b4571</t>
  </si>
  <si>
    <t>b4501</t>
  </si>
  <si>
    <t>b4547</t>
  </si>
  <si>
    <t>b2632</t>
  </si>
  <si>
    <t>b2703</t>
  </si>
  <si>
    <t>b2715</t>
  </si>
  <si>
    <t>ascF</t>
  </si>
  <si>
    <t>b3013</t>
  </si>
  <si>
    <t>b4469</t>
  </si>
  <si>
    <t>b4470</t>
  </si>
  <si>
    <t>b3135</t>
  </si>
  <si>
    <t>b4550</t>
  </si>
  <si>
    <t>b3438</t>
  </si>
  <si>
    <t>b4454</t>
  </si>
  <si>
    <t>b4554</t>
  </si>
  <si>
    <t>b4477</t>
  </si>
  <si>
    <t>b4479</t>
  </si>
  <si>
    <t>b3778</t>
  </si>
  <si>
    <t>b4558</t>
  </si>
  <si>
    <t>b4097</t>
  </si>
  <si>
    <t>b4411</t>
  </si>
  <si>
    <t>b4485</t>
  </si>
  <si>
    <t>b4561</t>
  </si>
  <si>
    <t>b4576</t>
  </si>
  <si>
    <t>b4566</t>
  </si>
  <si>
    <t>b4567</t>
  </si>
  <si>
    <t>b4378</t>
  </si>
  <si>
    <t>b4618</t>
  </si>
  <si>
    <t>b4654</t>
  </si>
  <si>
    <t>b1157</t>
  </si>
  <si>
    <t>b4697</t>
  </si>
  <si>
    <t>b4686</t>
  </si>
  <si>
    <t>b0028</t>
  </si>
  <si>
    <t>fkpB</t>
  </si>
  <si>
    <t>b0059</t>
  </si>
  <si>
    <t>hepA</t>
  </si>
  <si>
    <t>COG0553</t>
  </si>
  <si>
    <t>KL</t>
  </si>
  <si>
    <t>b0167</t>
  </si>
  <si>
    <t>glnD</t>
  </si>
  <si>
    <t>COG2844</t>
  </si>
  <si>
    <t>OT</t>
  </si>
  <si>
    <t>b0239</t>
  </si>
  <si>
    <t>frsA</t>
  </si>
  <si>
    <t>COG1073</t>
  </si>
  <si>
    <t>b0378</t>
  </si>
  <si>
    <t>b0386</t>
  </si>
  <si>
    <t>proC</t>
  </si>
  <si>
    <t>COG0345</t>
  </si>
  <si>
    <t>b0437</t>
  </si>
  <si>
    <t>clpP</t>
  </si>
  <si>
    <t>COG0740</t>
  </si>
  <si>
    <t>b0438</t>
  </si>
  <si>
    <t>clpX</t>
  </si>
  <si>
    <t>COG1219</t>
  </si>
  <si>
    <t>b0632</t>
  </si>
  <si>
    <t>dacA</t>
  </si>
  <si>
    <t>b0652</t>
  </si>
  <si>
    <t>gltL</t>
  </si>
  <si>
    <t>b0763</t>
  </si>
  <si>
    <t>modA</t>
  </si>
  <si>
    <t>COG0725</t>
  </si>
  <si>
    <t>b0920</t>
  </si>
  <si>
    <t>ycbC</t>
  </si>
  <si>
    <t>COG1434</t>
  </si>
  <si>
    <t>b0955</t>
  </si>
  <si>
    <t>ycbZ</t>
  </si>
  <si>
    <t>COG1067</t>
  </si>
  <si>
    <t>b0964</t>
  </si>
  <si>
    <t>yccT</t>
  </si>
  <si>
    <t>COG3110</t>
  </si>
  <si>
    <t>b1175</t>
  </si>
  <si>
    <t>minD</t>
  </si>
  <si>
    <t>COG2894</t>
  </si>
  <si>
    <t>b1484</t>
  </si>
  <si>
    <t>ddpD</t>
  </si>
  <si>
    <t>COG0444</t>
  </si>
  <si>
    <t>b1598</t>
  </si>
  <si>
    <t>ydgD</t>
  </si>
  <si>
    <t>COG3591</t>
  </si>
  <si>
    <t>b1682</t>
  </si>
  <si>
    <t>sufC</t>
  </si>
  <si>
    <t>COG0396</t>
  </si>
  <si>
    <t>b1693</t>
  </si>
  <si>
    <t>aroD</t>
  </si>
  <si>
    <t>COG0710</t>
  </si>
  <si>
    <t>b2181</t>
  </si>
  <si>
    <t>b2366</t>
  </si>
  <si>
    <t>dsdA</t>
  </si>
  <si>
    <t>COG3048</t>
  </si>
  <si>
    <t>b2384</t>
  </si>
  <si>
    <t>ypdE</t>
  </si>
  <si>
    <t>COG1363</t>
  </si>
  <si>
    <t>b2666</t>
  </si>
  <si>
    <t>yqaE</t>
  </si>
  <si>
    <t>COG0401</t>
  </si>
  <si>
    <t>b2683</t>
  </si>
  <si>
    <t>b2688</t>
  </si>
  <si>
    <t>gshA</t>
  </si>
  <si>
    <t>COG2918</t>
  </si>
  <si>
    <t>b2810</t>
  </si>
  <si>
    <t>csdA</t>
  </si>
  <si>
    <t>b3131</t>
  </si>
  <si>
    <t>agaR</t>
  </si>
  <si>
    <t>b3150</t>
  </si>
  <si>
    <t>yraP</t>
  </si>
  <si>
    <t>COG2823</t>
  </si>
  <si>
    <t>b3181</t>
  </si>
  <si>
    <t>b3281</t>
  </si>
  <si>
    <t>aroE</t>
  </si>
  <si>
    <t>b3537</t>
  </si>
  <si>
    <t>b3677</t>
  </si>
  <si>
    <t>b4025</t>
  </si>
  <si>
    <t>pgi</t>
  </si>
  <si>
    <t>COG0166</t>
  </si>
  <si>
    <t>b4028</t>
  </si>
  <si>
    <t>b4093</t>
  </si>
  <si>
    <t>phnO</t>
  </si>
  <si>
    <t>b4178</t>
  </si>
  <si>
    <t>yjeB</t>
  </si>
  <si>
    <t>COG1959</t>
  </si>
  <si>
    <t>b4190</t>
  </si>
  <si>
    <t>yjfP</t>
  </si>
  <si>
    <t>b0058</t>
  </si>
  <si>
    <t>rluA</t>
  </si>
  <si>
    <t>b0065</t>
  </si>
  <si>
    <t>yabI</t>
  </si>
  <si>
    <t>b0099</t>
  </si>
  <si>
    <t>mutT</t>
  </si>
  <si>
    <t>b0164</t>
  </si>
  <si>
    <t>yaeI</t>
  </si>
  <si>
    <t>COG1408</t>
  </si>
  <si>
    <t>b0187</t>
  </si>
  <si>
    <t>b0307</t>
  </si>
  <si>
    <t>ykgF</t>
  </si>
  <si>
    <t>COG1139</t>
  </si>
  <si>
    <t>b0428</t>
  </si>
  <si>
    <t>cyoE</t>
  </si>
  <si>
    <t>COG0109</t>
  </si>
  <si>
    <t>HI</t>
  </si>
  <si>
    <t>b0432</t>
  </si>
  <si>
    <t>cyoA</t>
  </si>
  <si>
    <t>COG1622</t>
  </si>
  <si>
    <t>b0442</t>
  </si>
  <si>
    <t>ybaV</t>
  </si>
  <si>
    <t>COG1555</t>
  </si>
  <si>
    <t>b0469</t>
  </si>
  <si>
    <t>apt</t>
  </si>
  <si>
    <t>COG0503</t>
  </si>
  <si>
    <t>b0781</t>
  </si>
  <si>
    <t>moaA</t>
  </si>
  <si>
    <t>COG2896</t>
  </si>
  <si>
    <t>b0817</t>
  </si>
  <si>
    <t>mntR</t>
  </si>
  <si>
    <t>COG1321</t>
  </si>
  <si>
    <t>b0860</t>
  </si>
  <si>
    <t>artJ</t>
  </si>
  <si>
    <t>b0882</t>
  </si>
  <si>
    <t>clpA</t>
  </si>
  <si>
    <t>COG0542</t>
  </si>
  <si>
    <t>b0885</t>
  </si>
  <si>
    <t>aat</t>
  </si>
  <si>
    <t>COG2360</t>
  </si>
  <si>
    <t>b0928</t>
  </si>
  <si>
    <t>aspC</t>
  </si>
  <si>
    <t>COG1448</t>
  </si>
  <si>
    <t>b0957</t>
  </si>
  <si>
    <t>ompA</t>
  </si>
  <si>
    <t>COG2885</t>
  </si>
  <si>
    <t>b0994</t>
  </si>
  <si>
    <t>torT</t>
  </si>
  <si>
    <t>b1078</t>
  </si>
  <si>
    <t>flgG</t>
  </si>
  <si>
    <t>COG4786</t>
  </si>
  <si>
    <t>b1255</t>
  </si>
  <si>
    <t>b1272</t>
  </si>
  <si>
    <t>sohB</t>
  </si>
  <si>
    <t>COG0616</t>
  </si>
  <si>
    <t>b1511</t>
  </si>
  <si>
    <t>b1664</t>
  </si>
  <si>
    <t>ydhQ</t>
  </si>
  <si>
    <t>COG3468</t>
  </si>
  <si>
    <t>MU</t>
  </si>
  <si>
    <t>b1711</t>
  </si>
  <si>
    <t>btuC</t>
  </si>
  <si>
    <t>COG4139</t>
  </si>
  <si>
    <t>b1782</t>
  </si>
  <si>
    <t>mipA</t>
  </si>
  <si>
    <t>COG3713</t>
  </si>
  <si>
    <t>b1809</t>
  </si>
  <si>
    <t>b1902</t>
  </si>
  <si>
    <t>yecI</t>
  </si>
  <si>
    <t>COG1528</t>
  </si>
  <si>
    <t>b1922</t>
  </si>
  <si>
    <t>b1940</t>
  </si>
  <si>
    <t>fliH</t>
  </si>
  <si>
    <t>COG1317</t>
  </si>
  <si>
    <t>b2026</t>
  </si>
  <si>
    <t>hisI</t>
  </si>
  <si>
    <t>COG0139</t>
  </si>
  <si>
    <t>b2075</t>
  </si>
  <si>
    <t>mdtB</t>
  </si>
  <si>
    <t>COG0841</t>
  </si>
  <si>
    <t>b2103</t>
  </si>
  <si>
    <t>thiD</t>
  </si>
  <si>
    <t>COG0351</t>
  </si>
  <si>
    <t>b2140</t>
  </si>
  <si>
    <t>dusC</t>
  </si>
  <si>
    <t>b2171</t>
  </si>
  <si>
    <t>b2200</t>
  </si>
  <si>
    <t>ccmB</t>
  </si>
  <si>
    <t>COG2386</t>
  </si>
  <si>
    <t>b2280</t>
  </si>
  <si>
    <t>nuoJ</t>
  </si>
  <si>
    <t>COG0839</t>
  </si>
  <si>
    <t>b2429</t>
  </si>
  <si>
    <t>murP</t>
  </si>
  <si>
    <t>b2678</t>
  </si>
  <si>
    <t>proW</t>
  </si>
  <si>
    <t>COG4176</t>
  </si>
  <si>
    <t>b2721</t>
  </si>
  <si>
    <t>hycE</t>
  </si>
  <si>
    <t>b2763</t>
  </si>
  <si>
    <t>cysI</t>
  </si>
  <si>
    <t>COG0155</t>
  </si>
  <si>
    <t>b2826</t>
  </si>
  <si>
    <t>ppdA</t>
  </si>
  <si>
    <t>COG2165</t>
  </si>
  <si>
    <t>b2871</t>
  </si>
  <si>
    <t>ygeX</t>
  </si>
  <si>
    <t>b2977</t>
  </si>
  <si>
    <t>glcG</t>
  </si>
  <si>
    <t>COG3193</t>
  </si>
  <si>
    <t>b3055</t>
  </si>
  <si>
    <t>htrG</t>
  </si>
  <si>
    <t>COG3103</t>
  </si>
  <si>
    <t>b3132</t>
  </si>
  <si>
    <t>kbaZ</t>
  </si>
  <si>
    <t>COG4573</t>
  </si>
  <si>
    <t>b3188</t>
  </si>
  <si>
    <t>sfsB</t>
  </si>
  <si>
    <t>COG3423</t>
  </si>
  <si>
    <t>b3601</t>
  </si>
  <si>
    <t>mtlR</t>
  </si>
  <si>
    <t>b3643</t>
  </si>
  <si>
    <t>rph</t>
  </si>
  <si>
    <t>COG0689</t>
  </si>
  <si>
    <t>b3991</t>
  </si>
  <si>
    <t>b3992</t>
  </si>
  <si>
    <t>b4198</t>
  </si>
  <si>
    <t>ulaF</t>
  </si>
  <si>
    <t>b4371</t>
  </si>
  <si>
    <t>rsmC</t>
  </si>
  <si>
    <t>COG2813</t>
  </si>
  <si>
    <t>b4376</t>
  </si>
  <si>
    <t>osmY</t>
  </si>
  <si>
    <t>b4468</t>
  </si>
  <si>
    <t>b4484</t>
  </si>
  <si>
    <t>b0006</t>
  </si>
  <si>
    <t>yaaA</t>
  </si>
  <si>
    <t>COG3022</t>
  </si>
  <si>
    <t>b0013</t>
  </si>
  <si>
    <t>b0037</t>
  </si>
  <si>
    <t>b0038</t>
  </si>
  <si>
    <t>caiB</t>
  </si>
  <si>
    <t>COG1804</t>
  </si>
  <si>
    <t>b0039</t>
  </si>
  <si>
    <t>caiA</t>
  </si>
  <si>
    <t>COG1960</t>
  </si>
  <si>
    <t>b0050</t>
  </si>
  <si>
    <t>apaG</t>
  </si>
  <si>
    <t>COG2967</t>
  </si>
  <si>
    <t>b0052</t>
  </si>
  <si>
    <t>pdxA</t>
  </si>
  <si>
    <t>COG1995</t>
  </si>
  <si>
    <t>b0064</t>
  </si>
  <si>
    <t>araC</t>
  </si>
  <si>
    <t>b0066</t>
  </si>
  <si>
    <t>thiQ</t>
  </si>
  <si>
    <t>COG3840</t>
  </si>
  <si>
    <t>b0068</t>
  </si>
  <si>
    <t>tbpA</t>
  </si>
  <si>
    <t>COG4143</t>
  </si>
  <si>
    <t>b0075</t>
  </si>
  <si>
    <t>b0078</t>
  </si>
  <si>
    <t>ilvH</t>
  </si>
  <si>
    <t>COG0440</t>
  </si>
  <si>
    <t>b0104</t>
  </si>
  <si>
    <t>guaC</t>
  </si>
  <si>
    <t>COG0516</t>
  </si>
  <si>
    <t>b0109</t>
  </si>
  <si>
    <t>nadC</t>
  </si>
  <si>
    <t>COG0157</t>
  </si>
  <si>
    <t>b0110</t>
  </si>
  <si>
    <t>ampD</t>
  </si>
  <si>
    <t>COG3023</t>
  </si>
  <si>
    <t>b0111</t>
  </si>
  <si>
    <t>ampE</t>
  </si>
  <si>
    <t>COG3725</t>
  </si>
  <si>
    <t>b0134</t>
  </si>
  <si>
    <t>panB</t>
  </si>
  <si>
    <t>COG0413</t>
  </si>
  <si>
    <t>b0146</t>
  </si>
  <si>
    <t>sfsA</t>
  </si>
  <si>
    <t>COG1489</t>
  </si>
  <si>
    <t>b0155</t>
  </si>
  <si>
    <t>clcA</t>
  </si>
  <si>
    <t>COG0038</t>
  </si>
  <si>
    <t>b0162</t>
  </si>
  <si>
    <t>b0186</t>
  </si>
  <si>
    <t>ldcC</t>
  </si>
  <si>
    <t>COG1982</t>
  </si>
  <si>
    <t>b0193</t>
  </si>
  <si>
    <t>b0198</t>
  </si>
  <si>
    <t>metI</t>
  </si>
  <si>
    <t>COG2011</t>
  </si>
  <si>
    <t>b0221</t>
  </si>
  <si>
    <t>b0224</t>
  </si>
  <si>
    <t>yafK</t>
  </si>
  <si>
    <t>COG3034</t>
  </si>
  <si>
    <t>b0253</t>
  </si>
  <si>
    <t>b0260</t>
  </si>
  <si>
    <t>b0280</t>
  </si>
  <si>
    <t>b0288</t>
  </si>
  <si>
    <t>ykgJ</t>
  </si>
  <si>
    <t>COG0727</t>
  </si>
  <si>
    <t>b0291</t>
  </si>
  <si>
    <t>b0306</t>
  </si>
  <si>
    <t>ykgE</t>
  </si>
  <si>
    <t>b0313</t>
  </si>
  <si>
    <t>b0316</t>
  </si>
  <si>
    <t>yahB</t>
  </si>
  <si>
    <t>b0318</t>
  </si>
  <si>
    <t>yahD</t>
  </si>
  <si>
    <t>COG0666</t>
  </si>
  <si>
    <t>b0320</t>
  </si>
  <si>
    <t>yahF</t>
  </si>
  <si>
    <t>b0321</t>
  </si>
  <si>
    <t>b0324</t>
  </si>
  <si>
    <t>yahJ</t>
  </si>
  <si>
    <t>b0325</t>
  </si>
  <si>
    <t>yahK</t>
  </si>
  <si>
    <t>COG1064</t>
  </si>
  <si>
    <t>b0329</t>
  </si>
  <si>
    <t>b0334</t>
  </si>
  <si>
    <t>prpD</t>
  </si>
  <si>
    <t>COG2079</t>
  </si>
  <si>
    <t>b0341</t>
  </si>
  <si>
    <t>cynX</t>
  </si>
  <si>
    <t>COG2807</t>
  </si>
  <si>
    <t>b0350</t>
  </si>
  <si>
    <t>mhpD</t>
  </si>
  <si>
    <t>COG3971</t>
  </si>
  <si>
    <t>b0356</t>
  </si>
  <si>
    <t>frmA</t>
  </si>
  <si>
    <t>COG1062</t>
  </si>
  <si>
    <t>b0383</t>
  </si>
  <si>
    <t>b0393</t>
  </si>
  <si>
    <t>rdgC</t>
  </si>
  <si>
    <t>COG2974</t>
  </si>
  <si>
    <t>b0396</t>
  </si>
  <si>
    <t>b0399</t>
  </si>
  <si>
    <t>phoB</t>
  </si>
  <si>
    <t>b0403</t>
  </si>
  <si>
    <t>malZ</t>
  </si>
  <si>
    <t>COG0366</t>
  </si>
  <si>
    <t>b0424</t>
  </si>
  <si>
    <t>b0440</t>
  </si>
  <si>
    <t>hupB</t>
  </si>
  <si>
    <t>b0452</t>
  </si>
  <si>
    <t>tesB</t>
  </si>
  <si>
    <t>COG1946</t>
  </si>
  <si>
    <t>b0458</t>
  </si>
  <si>
    <t>b0478</t>
  </si>
  <si>
    <t>ybaL</t>
  </si>
  <si>
    <t>COG1226,COG4651</t>
  </si>
  <si>
    <t>b0485</t>
  </si>
  <si>
    <t>ybaS</t>
  </si>
  <si>
    <t>COG2066</t>
  </si>
  <si>
    <t>b0490</t>
  </si>
  <si>
    <t>ybbL</t>
  </si>
  <si>
    <t>COG4619</t>
  </si>
  <si>
    <t>b0493</t>
  </si>
  <si>
    <t>ybbO</t>
  </si>
  <si>
    <t>b0512</t>
  </si>
  <si>
    <t>allB</t>
  </si>
  <si>
    <t>COG0044</t>
  </si>
  <si>
    <t>b0537</t>
  </si>
  <si>
    <t>intD</t>
  </si>
  <si>
    <t>b0543</t>
  </si>
  <si>
    <t>emrE</t>
  </si>
  <si>
    <t>COG2076</t>
  </si>
  <si>
    <t>b0561</t>
  </si>
  <si>
    <t>b0569</t>
  </si>
  <si>
    <t>b0570</t>
  </si>
  <si>
    <t>cusS</t>
  </si>
  <si>
    <t>b0571</t>
  </si>
  <si>
    <t>cusR</t>
  </si>
  <si>
    <t>b0574</t>
  </si>
  <si>
    <t>cusB</t>
  </si>
  <si>
    <t>b0576</t>
  </si>
  <si>
    <t>pheP</t>
  </si>
  <si>
    <t>COG1113</t>
  </si>
  <si>
    <t>b0578</t>
  </si>
  <si>
    <t>nfnB</t>
  </si>
  <si>
    <t>b0581</t>
  </si>
  <si>
    <t>ybdK</t>
  </si>
  <si>
    <t>COG2170</t>
  </si>
  <si>
    <t>b0598</t>
  </si>
  <si>
    <t>cstA</t>
  </si>
  <si>
    <t>COG1966</t>
  </si>
  <si>
    <t>b0601</t>
  </si>
  <si>
    <t>ybdM</t>
  </si>
  <si>
    <t>COG1475</t>
  </si>
  <si>
    <t>b0602</t>
  </si>
  <si>
    <t>ybdN</t>
  </si>
  <si>
    <t>COG3969</t>
  </si>
  <si>
    <t>b0604</t>
  </si>
  <si>
    <t>dsbG</t>
  </si>
  <si>
    <t>COG1651</t>
  </si>
  <si>
    <t>b0633</t>
  </si>
  <si>
    <t>rlpA</t>
  </si>
  <si>
    <t>COG0797</t>
  </si>
  <si>
    <t>b0650</t>
  </si>
  <si>
    <t>hscC</t>
  </si>
  <si>
    <t>COG0443</t>
  </si>
  <si>
    <t>b0661</t>
  </si>
  <si>
    <t>miaB</t>
  </si>
  <si>
    <t>COG0621</t>
  </si>
  <si>
    <t>b0674</t>
  </si>
  <si>
    <t>asnB</t>
  </si>
  <si>
    <t>COG0367</t>
  </si>
  <si>
    <t>b0693</t>
  </si>
  <si>
    <t>speF</t>
  </si>
  <si>
    <t>b0697</t>
  </si>
  <si>
    <t>kdpB</t>
  </si>
  <si>
    <t>COG2216</t>
  </si>
  <si>
    <t>b0700</t>
  </si>
  <si>
    <t>rhsC</t>
  </si>
  <si>
    <t>COG3209</t>
  </si>
  <si>
    <t>b0706</t>
  </si>
  <si>
    <t>b0709</t>
  </si>
  <si>
    <t>ybgH</t>
  </si>
  <si>
    <t>COG3104</t>
  </si>
  <si>
    <t>b0715</t>
  </si>
  <si>
    <t>b0731</t>
  </si>
  <si>
    <t>mngA</t>
  </si>
  <si>
    <t>COG1445,COG1762</t>
  </si>
  <si>
    <t>b0732</t>
  </si>
  <si>
    <t>mngB</t>
  </si>
  <si>
    <t>COG0383</t>
  </si>
  <si>
    <t>b0737</t>
  </si>
  <si>
    <t>tolQ</t>
  </si>
  <si>
    <t>COG0811</t>
  </si>
  <si>
    <t>b0757</t>
  </si>
  <si>
    <t>galK</t>
  </si>
  <si>
    <t>COG0153</t>
  </si>
  <si>
    <t>b0759</t>
  </si>
  <si>
    <t>b0779</t>
  </si>
  <si>
    <t>uvrB</t>
  </si>
  <si>
    <t>COG0556</t>
  </si>
  <si>
    <t>b0788</t>
  </si>
  <si>
    <t>ybhN</t>
  </si>
  <si>
    <t>COG0392</t>
  </si>
  <si>
    <t>b0789</t>
  </si>
  <si>
    <t>ybhO</t>
  </si>
  <si>
    <t>COG1502</t>
  </si>
  <si>
    <t>b0794</t>
  </si>
  <si>
    <t>b0795</t>
  </si>
  <si>
    <t>ybhG</t>
  </si>
  <si>
    <t>b0808</t>
  </si>
  <si>
    <t>b0811</t>
  </si>
  <si>
    <t>glnH</t>
  </si>
  <si>
    <t>b0823</t>
  </si>
  <si>
    <t>ybiW</t>
  </si>
  <si>
    <t>COG1882</t>
  </si>
  <si>
    <t>b0830</t>
  </si>
  <si>
    <t>yliB</t>
  </si>
  <si>
    <t>COG0747</t>
  </si>
  <si>
    <t>b0832</t>
  </si>
  <si>
    <t>yliD</t>
  </si>
  <si>
    <t>b0854</t>
  </si>
  <si>
    <t>potF</t>
  </si>
  <si>
    <t>b0863</t>
  </si>
  <si>
    <t>artI</t>
  </si>
  <si>
    <t>b0875</t>
  </si>
  <si>
    <t>aqpZ</t>
  </si>
  <si>
    <t>COG0580</t>
  </si>
  <si>
    <t>b0890</t>
  </si>
  <si>
    <t>ftsK</t>
  </si>
  <si>
    <t>COG1674</t>
  </si>
  <si>
    <t>b0905</t>
  </si>
  <si>
    <t>b0906</t>
  </si>
  <si>
    <t>ycaP</t>
  </si>
  <si>
    <t>COG2323</t>
  </si>
  <si>
    <t>b0913</t>
  </si>
  <si>
    <t>ycaI</t>
  </si>
  <si>
    <t>COG0658,COG2333</t>
  </si>
  <si>
    <t>b0916</t>
  </si>
  <si>
    <t>ycaQ</t>
  </si>
  <si>
    <t>COG3214</t>
  </si>
  <si>
    <t>b0919</t>
  </si>
  <si>
    <t>b0938</t>
  </si>
  <si>
    <t>ycbQ</t>
  </si>
  <si>
    <t>b0943</t>
  </si>
  <si>
    <t>b0948</t>
  </si>
  <si>
    <t>ycbY</t>
  </si>
  <si>
    <t>COG0116,COG1092</t>
  </si>
  <si>
    <t>b0959</t>
  </si>
  <si>
    <t>yccR</t>
  </si>
  <si>
    <t>COG3070</t>
  </si>
  <si>
    <t>b0961</t>
  </si>
  <si>
    <t>yccF</t>
  </si>
  <si>
    <t>COG3304</t>
  </si>
  <si>
    <t>b0984</t>
  </si>
  <si>
    <t>b0992</t>
  </si>
  <si>
    <t>yccM</t>
  </si>
  <si>
    <t>b1002</t>
  </si>
  <si>
    <t>b1033</t>
  </si>
  <si>
    <t>ycdW</t>
  </si>
  <si>
    <t>b1041</t>
  </si>
  <si>
    <t>b1045</t>
  </si>
  <si>
    <t>ymdB</t>
  </si>
  <si>
    <t>COG2110</t>
  </si>
  <si>
    <t>b1046</t>
  </si>
  <si>
    <t>ymdC</t>
  </si>
  <si>
    <t>b1056</t>
  </si>
  <si>
    <t>yceI</t>
  </si>
  <si>
    <t>COG2353</t>
  </si>
  <si>
    <t>b1072</t>
  </si>
  <si>
    <t>flgA</t>
  </si>
  <si>
    <t>COG1261</t>
  </si>
  <si>
    <t>b1113</t>
  </si>
  <si>
    <t>ycfS</t>
  </si>
  <si>
    <t>b1122</t>
  </si>
  <si>
    <t>b1140</t>
  </si>
  <si>
    <t>intE</t>
  </si>
  <si>
    <t>b1181</t>
  </si>
  <si>
    <t>b1184</t>
  </si>
  <si>
    <t>umuC</t>
  </si>
  <si>
    <t>COG0389</t>
  </si>
  <si>
    <t>b1188</t>
  </si>
  <si>
    <t>ycgB</t>
  </si>
  <si>
    <t>COG2719</t>
  </si>
  <si>
    <t>b1191</t>
  </si>
  <si>
    <t>COG3263</t>
  </si>
  <si>
    <t>b1202</t>
  </si>
  <si>
    <t>ycgV</t>
  </si>
  <si>
    <t>b1206</t>
  </si>
  <si>
    <t>ychM</t>
  </si>
  <si>
    <t>COG0659</t>
  </si>
  <si>
    <t>b1224</t>
  </si>
  <si>
    <t>narG</t>
  </si>
  <si>
    <t>COG5013</t>
  </si>
  <si>
    <t>b1249</t>
  </si>
  <si>
    <t>cls</t>
  </si>
  <si>
    <t>b1262</t>
  </si>
  <si>
    <t>trpC</t>
  </si>
  <si>
    <t>COG0134</t>
  </si>
  <si>
    <t>b1268</t>
  </si>
  <si>
    <t>b1276</t>
  </si>
  <si>
    <t>acnA</t>
  </si>
  <si>
    <t>COG1048</t>
  </si>
  <si>
    <t>b1298</t>
  </si>
  <si>
    <t>b1310</t>
  </si>
  <si>
    <t>ycjN</t>
  </si>
  <si>
    <t>COG1653</t>
  </si>
  <si>
    <t>b1342</t>
  </si>
  <si>
    <t>ydaN</t>
  </si>
  <si>
    <t>COG0598</t>
  </si>
  <si>
    <t>b1365</t>
  </si>
  <si>
    <t>ynaK</t>
  </si>
  <si>
    <t>b1376</t>
  </si>
  <si>
    <t>b1385</t>
  </si>
  <si>
    <t>b1408</t>
  </si>
  <si>
    <t>b1410</t>
  </si>
  <si>
    <t>ynbC</t>
  </si>
  <si>
    <t>COG0500,COG2267</t>
  </si>
  <si>
    <t>QIR</t>
  </si>
  <si>
    <t>b1430</t>
  </si>
  <si>
    <t>tehB</t>
  </si>
  <si>
    <t>COG0500</t>
  </si>
  <si>
    <t>QR</t>
  </si>
  <si>
    <t>b1439</t>
  </si>
  <si>
    <t>ydcR</t>
  </si>
  <si>
    <t>b1449</t>
  </si>
  <si>
    <t>b1451</t>
  </si>
  <si>
    <t>yncD</t>
  </si>
  <si>
    <t>COG1629</t>
  </si>
  <si>
    <t>b1453</t>
  </si>
  <si>
    <t>b1456</t>
  </si>
  <si>
    <t>rhsE</t>
  </si>
  <si>
    <t>b1473</t>
  </si>
  <si>
    <t>b1478</t>
  </si>
  <si>
    <t>b1490</t>
  </si>
  <si>
    <t>yddV</t>
  </si>
  <si>
    <t>b1537</t>
  </si>
  <si>
    <t>ydeJ</t>
  </si>
  <si>
    <t>b1538</t>
  </si>
  <si>
    <t>dcp</t>
  </si>
  <si>
    <t>COG0339</t>
  </si>
  <si>
    <t>b1577</t>
  </si>
  <si>
    <t>b1580</t>
  </si>
  <si>
    <t>rspB</t>
  </si>
  <si>
    <t>COG1063</t>
  </si>
  <si>
    <t>b1584</t>
  </si>
  <si>
    <t>speG</t>
  </si>
  <si>
    <t>COG1670</t>
  </si>
  <si>
    <t>JO</t>
  </si>
  <si>
    <t>b1592</t>
  </si>
  <si>
    <t>b1596</t>
  </si>
  <si>
    <t>ynfM</t>
  </si>
  <si>
    <t>b1604</t>
  </si>
  <si>
    <t>b1624</t>
  </si>
  <si>
    <t>b1653</t>
  </si>
  <si>
    <t>lhr</t>
  </si>
  <si>
    <t>COG1201</t>
  </si>
  <si>
    <t>b1674</t>
  </si>
  <si>
    <t>ydhY</t>
  </si>
  <si>
    <t>b1683</t>
  </si>
  <si>
    <t>COG0719</t>
  </si>
  <si>
    <t>b1761</t>
  </si>
  <si>
    <t>gdhA</t>
  </si>
  <si>
    <t>COG0334</t>
  </si>
  <si>
    <t>b1766</t>
  </si>
  <si>
    <t>sppA</t>
  </si>
  <si>
    <t>b1770</t>
  </si>
  <si>
    <t>ydjF</t>
  </si>
  <si>
    <t>b1784</t>
  </si>
  <si>
    <t>yeaH</t>
  </si>
  <si>
    <t>COG2718</t>
  </si>
  <si>
    <t>b1787</t>
  </si>
  <si>
    <t>yeaK</t>
  </si>
  <si>
    <t>COG2606</t>
  </si>
  <si>
    <t>b1802</t>
  </si>
  <si>
    <t>yeaW</t>
  </si>
  <si>
    <t>b1805</t>
  </si>
  <si>
    <t>fadD</t>
  </si>
  <si>
    <t>COG0318</t>
  </si>
  <si>
    <t>b1812</t>
  </si>
  <si>
    <t>pabB</t>
  </si>
  <si>
    <t>COG0147</t>
  </si>
  <si>
    <t>b1816</t>
  </si>
  <si>
    <t>yoaE</t>
  </si>
  <si>
    <t>COG0861,COG1253</t>
  </si>
  <si>
    <t>b1828</t>
  </si>
  <si>
    <t>b1845</t>
  </si>
  <si>
    <t>ptrB</t>
  </si>
  <si>
    <t>COG1770</t>
  </si>
  <si>
    <t>b1854</t>
  </si>
  <si>
    <t>pykA</t>
  </si>
  <si>
    <t>COG0469</t>
  </si>
  <si>
    <t>b1879</t>
  </si>
  <si>
    <t>flhA</t>
  </si>
  <si>
    <t>b1886</t>
  </si>
  <si>
    <t>tar</t>
  </si>
  <si>
    <t>b1895</t>
  </si>
  <si>
    <t>yecG</t>
  </si>
  <si>
    <t>b1905</t>
  </si>
  <si>
    <t>ftn</t>
  </si>
  <si>
    <t>b1908</t>
  </si>
  <si>
    <t>yecA</t>
  </si>
  <si>
    <t>COG3318</t>
  </si>
  <si>
    <t>b1915</t>
  </si>
  <si>
    <t>b1927</t>
  </si>
  <si>
    <t>amyA</t>
  </si>
  <si>
    <t>b1950</t>
  </si>
  <si>
    <t>fliR</t>
  </si>
  <si>
    <t>COG1684</t>
  </si>
  <si>
    <t>b1973</t>
  </si>
  <si>
    <t>yodA</t>
  </si>
  <si>
    <t>COG3443</t>
  </si>
  <si>
    <t>b1981</t>
  </si>
  <si>
    <t>shiA</t>
  </si>
  <si>
    <t>b1982</t>
  </si>
  <si>
    <t>amn</t>
  </si>
  <si>
    <t>COG0775</t>
  </si>
  <si>
    <t>b1990</t>
  </si>
  <si>
    <t>erfK</t>
  </si>
  <si>
    <t>b2010</t>
  </si>
  <si>
    <t>dacD</t>
  </si>
  <si>
    <t>b2013</t>
  </si>
  <si>
    <t>yeeE</t>
  </si>
  <si>
    <t>b2014</t>
  </si>
  <si>
    <t>yeeF</t>
  </si>
  <si>
    <t>b2020</t>
  </si>
  <si>
    <t>hisD</t>
  </si>
  <si>
    <t>COG0141</t>
  </si>
  <si>
    <t>b2021</t>
  </si>
  <si>
    <t>hisC</t>
  </si>
  <si>
    <t>COG0079</t>
  </si>
  <si>
    <t>b2033</t>
  </si>
  <si>
    <t>wbbJ</t>
  </si>
  <si>
    <t>COG0110</t>
  </si>
  <si>
    <t>b2034</t>
  </si>
  <si>
    <t>b2037</t>
  </si>
  <si>
    <t>rfbX</t>
  </si>
  <si>
    <t>COG2244</t>
  </si>
  <si>
    <t>b2052</t>
  </si>
  <si>
    <t>fcl</t>
  </si>
  <si>
    <t>COG0451</t>
  </si>
  <si>
    <t>b2054</t>
  </si>
  <si>
    <t>wcaF</t>
  </si>
  <si>
    <t>b2057</t>
  </si>
  <si>
    <t>wcaC</t>
  </si>
  <si>
    <t>COG0438</t>
  </si>
  <si>
    <t>b2060</t>
  </si>
  <si>
    <t>COG0489,COG3206</t>
  </si>
  <si>
    <t>DM</t>
  </si>
  <si>
    <t>b2068</t>
  </si>
  <si>
    <t>alkA</t>
  </si>
  <si>
    <t>COG0122</t>
  </si>
  <si>
    <t>b2070</t>
  </si>
  <si>
    <t>yegI</t>
  </si>
  <si>
    <t>COG4248</t>
  </si>
  <si>
    <t>b2076</t>
  </si>
  <si>
    <t>mdtC</t>
  </si>
  <si>
    <t>b2077</t>
  </si>
  <si>
    <t>mdtD</t>
  </si>
  <si>
    <t>b2081</t>
  </si>
  <si>
    <t>yegQ</t>
  </si>
  <si>
    <t>COG0826</t>
  </si>
  <si>
    <t>b2095</t>
  </si>
  <si>
    <t>gatZ</t>
  </si>
  <si>
    <t>b2107</t>
  </si>
  <si>
    <t>b2122</t>
  </si>
  <si>
    <t>b2133</t>
  </si>
  <si>
    <t>dld</t>
  </si>
  <si>
    <t>COG0277</t>
  </si>
  <si>
    <t>b2136</t>
  </si>
  <si>
    <t>yohD</t>
  </si>
  <si>
    <t>b2144</t>
  </si>
  <si>
    <t>sanA</t>
  </si>
  <si>
    <t>b2157</t>
  </si>
  <si>
    <t>yeiE</t>
  </si>
  <si>
    <t>b2162</t>
  </si>
  <si>
    <t>rihB</t>
  </si>
  <si>
    <t>b2174</t>
  </si>
  <si>
    <t>b2176</t>
  </si>
  <si>
    <t>rtn</t>
  </si>
  <si>
    <t>b2177</t>
  </si>
  <si>
    <t>b2179</t>
  </si>
  <si>
    <t>yejE</t>
  </si>
  <si>
    <t>COG4239</t>
  </si>
  <si>
    <t>b2180</t>
  </si>
  <si>
    <t>yejF</t>
  </si>
  <si>
    <t>COG4172</t>
  </si>
  <si>
    <t>b2186</t>
  </si>
  <si>
    <t>yejK</t>
  </si>
  <si>
    <t>COG3081</t>
  </si>
  <si>
    <t>b2188</t>
  </si>
  <si>
    <t>yejM</t>
  </si>
  <si>
    <t>COG3083</t>
  </si>
  <si>
    <t>b2218</t>
  </si>
  <si>
    <t>rcsC</t>
  </si>
  <si>
    <t>COG0642,COG0784</t>
  </si>
  <si>
    <t>b2224</t>
  </si>
  <si>
    <t>atoB</t>
  </si>
  <si>
    <t>b2247</t>
  </si>
  <si>
    <t>yfaW</t>
  </si>
  <si>
    <t>COG4948</t>
  </si>
  <si>
    <t>MR</t>
  </si>
  <si>
    <t>b2251</t>
  </si>
  <si>
    <t>yfaO</t>
  </si>
  <si>
    <t>b2253</t>
  </si>
  <si>
    <t>b2254</t>
  </si>
  <si>
    <t>yfbF</t>
  </si>
  <si>
    <t>COG0463</t>
  </si>
  <si>
    <t>b2265</t>
  </si>
  <si>
    <t>b2275</t>
  </si>
  <si>
    <t>b2289</t>
  </si>
  <si>
    <t>lrhA</t>
  </si>
  <si>
    <t>b2292</t>
  </si>
  <si>
    <t>yfbS</t>
  </si>
  <si>
    <t>COG0471</t>
  </si>
  <si>
    <t>b2306</t>
  </si>
  <si>
    <t>hisP</t>
  </si>
  <si>
    <t>COG4598</t>
  </si>
  <si>
    <t>b2308</t>
  </si>
  <si>
    <t>hisQ</t>
  </si>
  <si>
    <t>COG4215</t>
  </si>
  <si>
    <t>b2312</t>
  </si>
  <si>
    <t>purF</t>
  </si>
  <si>
    <t>COG0034</t>
  </si>
  <si>
    <t>b2324</t>
  </si>
  <si>
    <t>b2332</t>
  </si>
  <si>
    <t>b2335</t>
  </si>
  <si>
    <t>yfcR</t>
  </si>
  <si>
    <t>b2347</t>
  </si>
  <si>
    <t>yfdC</t>
  </si>
  <si>
    <t>COG2116</t>
  </si>
  <si>
    <t>b2350</t>
  </si>
  <si>
    <t>yfdG</t>
  </si>
  <si>
    <t>COG2246</t>
  </si>
  <si>
    <t>b2355</t>
  </si>
  <si>
    <t>b2361</t>
  </si>
  <si>
    <t>COG1896</t>
  </si>
  <si>
    <t>b2364</t>
  </si>
  <si>
    <t>dsdC</t>
  </si>
  <si>
    <t>b2365</t>
  </si>
  <si>
    <t>dsdX</t>
  </si>
  <si>
    <t>COG2610</t>
  </si>
  <si>
    <t>b2372</t>
  </si>
  <si>
    <t>yfdV</t>
  </si>
  <si>
    <t>COG0679</t>
  </si>
  <si>
    <t>b2376</t>
  </si>
  <si>
    <t>b2378</t>
  </si>
  <si>
    <t>b2381</t>
  </si>
  <si>
    <t>ypdB</t>
  </si>
  <si>
    <t>COG3279</t>
  </si>
  <si>
    <t>b2386</t>
  </si>
  <si>
    <t>ypdG</t>
  </si>
  <si>
    <t>COG1299</t>
  </si>
  <si>
    <t>b2388</t>
  </si>
  <si>
    <t>glk</t>
  </si>
  <si>
    <t>COG0837</t>
  </si>
  <si>
    <t>b2389</t>
  </si>
  <si>
    <t>yfeO</t>
  </si>
  <si>
    <t>b2395</t>
  </si>
  <si>
    <t>yfeA</t>
  </si>
  <si>
    <t>COG2199,COG2200</t>
  </si>
  <si>
    <t>b2414</t>
  </si>
  <si>
    <t>cysK</t>
  </si>
  <si>
    <t>COG0031</t>
  </si>
  <si>
    <t>b2420</t>
  </si>
  <si>
    <t>yfeS</t>
  </si>
  <si>
    <t>COG3831,COG4884</t>
  </si>
  <si>
    <t>KS</t>
  </si>
  <si>
    <t>b2427</t>
  </si>
  <si>
    <t>yfeT</t>
  </si>
  <si>
    <t>COG1737</t>
  </si>
  <si>
    <t>b2430</t>
  </si>
  <si>
    <t>COG1680</t>
  </si>
  <si>
    <t>b2431</t>
  </si>
  <si>
    <t>b2452</t>
  </si>
  <si>
    <t>eutH</t>
  </si>
  <si>
    <t>COG3192</t>
  </si>
  <si>
    <t>b2453</t>
  </si>
  <si>
    <t>b2468</t>
  </si>
  <si>
    <t>aegA</t>
  </si>
  <si>
    <t>COG0493,COG1142</t>
  </si>
  <si>
    <t>CER</t>
  </si>
  <si>
    <t>b2470</t>
  </si>
  <si>
    <t>acrD</t>
  </si>
  <si>
    <t>b2493</t>
  </si>
  <si>
    <t>yfgO</t>
  </si>
  <si>
    <t>COG0628</t>
  </si>
  <si>
    <t>b2509</t>
  </si>
  <si>
    <t>xseA</t>
  </si>
  <si>
    <t>COG1570</t>
  </si>
  <si>
    <t>b2522</t>
  </si>
  <si>
    <t>b2523</t>
  </si>
  <si>
    <t>b2545</t>
  </si>
  <si>
    <t>yphC</t>
  </si>
  <si>
    <t>b2546</t>
  </si>
  <si>
    <t>yphD</t>
  </si>
  <si>
    <t>b2549</t>
  </si>
  <si>
    <t>b2550</t>
  </si>
  <si>
    <t>b2552</t>
  </si>
  <si>
    <t>hmp</t>
  </si>
  <si>
    <t>COG1017,COG1018</t>
  </si>
  <si>
    <t>b2556</t>
  </si>
  <si>
    <t>yfhK</t>
  </si>
  <si>
    <t>b2560</t>
  </si>
  <si>
    <t>b2561</t>
  </si>
  <si>
    <t>yfhH</t>
  </si>
  <si>
    <t>b2571</t>
  </si>
  <si>
    <t>rseB</t>
  </si>
  <si>
    <t>COG3026</t>
  </si>
  <si>
    <t>b2574</t>
  </si>
  <si>
    <t>nadB</t>
  </si>
  <si>
    <t>COG0029</t>
  </si>
  <si>
    <t>b2575</t>
  </si>
  <si>
    <t>yfiC</t>
  </si>
  <si>
    <t>COG4123</t>
  </si>
  <si>
    <t>b2604</t>
  </si>
  <si>
    <t>yfiN</t>
  </si>
  <si>
    <t>b2611</t>
  </si>
  <si>
    <t>b2627</t>
  </si>
  <si>
    <t>yfjK</t>
  </si>
  <si>
    <t>COG1204</t>
  </si>
  <si>
    <t>b2629</t>
  </si>
  <si>
    <t>b2636</t>
  </si>
  <si>
    <t>b2641</t>
  </si>
  <si>
    <t>b2648</t>
  </si>
  <si>
    <t>b2662</t>
  </si>
  <si>
    <t>gabT</t>
  </si>
  <si>
    <t>COG0160</t>
  </si>
  <si>
    <t>b2668</t>
  </si>
  <si>
    <t>ygaP</t>
  </si>
  <si>
    <t>b2670</t>
  </si>
  <si>
    <t>b2671</t>
  </si>
  <si>
    <t>b2685</t>
  </si>
  <si>
    <t>emrA</t>
  </si>
  <si>
    <t>b2701</t>
  </si>
  <si>
    <t>mltB</t>
  </si>
  <si>
    <t>COG2951</t>
  </si>
  <si>
    <t>b2710</t>
  </si>
  <si>
    <t>norV</t>
  </si>
  <si>
    <t>COG0426,COG1773</t>
  </si>
  <si>
    <t>b2712</t>
  </si>
  <si>
    <t>hypF</t>
  </si>
  <si>
    <t>COG0068</t>
  </si>
  <si>
    <t>b2714</t>
  </si>
  <si>
    <t>ascG</t>
  </si>
  <si>
    <t>b2716</t>
  </si>
  <si>
    <t>ascB</t>
  </si>
  <si>
    <t>COG2723</t>
  </si>
  <si>
    <t>b2737</t>
  </si>
  <si>
    <t>ygbK</t>
  </si>
  <si>
    <t>COG3395</t>
  </si>
  <si>
    <t>b2755</t>
  </si>
  <si>
    <t>ygbT</t>
  </si>
  <si>
    <t>COG1518</t>
  </si>
  <si>
    <t>b2756</t>
  </si>
  <si>
    <t>b2757</t>
  </si>
  <si>
    <t>b2762</t>
  </si>
  <si>
    <t>cysH</t>
  </si>
  <si>
    <t>COG0175</t>
  </si>
  <si>
    <t>b2776</t>
  </si>
  <si>
    <t>ygcE</t>
  </si>
  <si>
    <t>b2781</t>
  </si>
  <si>
    <t>mazG</t>
  </si>
  <si>
    <t>COG1694</t>
  </si>
  <si>
    <t>b2819</t>
  </si>
  <si>
    <t>recD</t>
  </si>
  <si>
    <t>COG0507</t>
  </si>
  <si>
    <t>b2829</t>
  </si>
  <si>
    <t>ptsP</t>
  </si>
  <si>
    <t>COG3605</t>
  </si>
  <si>
    <t>b2840</t>
  </si>
  <si>
    <t>ygeA</t>
  </si>
  <si>
    <t>COG1794</t>
  </si>
  <si>
    <t>b2841</t>
  </si>
  <si>
    <t>araE</t>
  </si>
  <si>
    <t>b2842</t>
  </si>
  <si>
    <t>kduD</t>
  </si>
  <si>
    <t>b2873</t>
  </si>
  <si>
    <t>b2883</t>
  </si>
  <si>
    <t>guaD</t>
  </si>
  <si>
    <t>b2896</t>
  </si>
  <si>
    <t>b2908</t>
  </si>
  <si>
    <t>pepP</t>
  </si>
  <si>
    <t>b2919</t>
  </si>
  <si>
    <t>b2921</t>
  </si>
  <si>
    <t>b2927</t>
  </si>
  <si>
    <t>epd</t>
  </si>
  <si>
    <t>COG0057</t>
  </si>
  <si>
    <t>b2936</t>
  </si>
  <si>
    <t>yggG</t>
  </si>
  <si>
    <t>b2943</t>
  </si>
  <si>
    <t>galP</t>
  </si>
  <si>
    <t>b2960</t>
  </si>
  <si>
    <t>yggH</t>
  </si>
  <si>
    <t>COG0220</t>
  </si>
  <si>
    <t>b2979</t>
  </si>
  <si>
    <t>glcD</t>
  </si>
  <si>
    <t>b2980</t>
  </si>
  <si>
    <t>glcC</t>
  </si>
  <si>
    <t>b2988</t>
  </si>
  <si>
    <t>gss</t>
  </si>
  <si>
    <t>b2993</t>
  </si>
  <si>
    <t>hybD</t>
  </si>
  <si>
    <t>COG0680</t>
  </si>
  <si>
    <t>b3001</t>
  </si>
  <si>
    <t>yghZ</t>
  </si>
  <si>
    <t>b3012</t>
  </si>
  <si>
    <t>b3022</t>
  </si>
  <si>
    <t>b3052</t>
  </si>
  <si>
    <t>rfaE</t>
  </si>
  <si>
    <t>COG2870</t>
  </si>
  <si>
    <t>b3053</t>
  </si>
  <si>
    <t>glnE</t>
  </si>
  <si>
    <t>COG1391</t>
  </si>
  <si>
    <t>b3057</t>
  </si>
  <si>
    <t>bacA</t>
  </si>
  <si>
    <t>COG1968</t>
  </si>
  <si>
    <t>b3073</t>
  </si>
  <si>
    <t>b3074</t>
  </si>
  <si>
    <t>ygjH</t>
  </si>
  <si>
    <t>COG0073</t>
  </si>
  <si>
    <t>b3089</t>
  </si>
  <si>
    <t>sstT</t>
  </si>
  <si>
    <t>COG3633</t>
  </si>
  <si>
    <t>b3095</t>
  </si>
  <si>
    <t>yqjA</t>
  </si>
  <si>
    <t>b3102</t>
  </si>
  <si>
    <t>yqjG</t>
  </si>
  <si>
    <t>COG0435</t>
  </si>
  <si>
    <t>b3105</t>
  </si>
  <si>
    <t>yhaJ</t>
  </si>
  <si>
    <t>b3127</t>
  </si>
  <si>
    <t>garP</t>
  </si>
  <si>
    <t>b3141</t>
  </si>
  <si>
    <t>agaI</t>
  </si>
  <si>
    <t>COG0363</t>
  </si>
  <si>
    <t>b3145</t>
  </si>
  <si>
    <t>yraK</t>
  </si>
  <si>
    <t>b3156</t>
  </si>
  <si>
    <t>yhbS</t>
  </si>
  <si>
    <t>b3159</t>
  </si>
  <si>
    <t>yhbV</t>
  </si>
  <si>
    <t>b3161</t>
  </si>
  <si>
    <t>mtr</t>
  </si>
  <si>
    <t>b3184</t>
  </si>
  <si>
    <t>yhbE</t>
  </si>
  <si>
    <t>COG0697</t>
  </si>
  <si>
    <t>GER</t>
  </si>
  <si>
    <t>b3190</t>
  </si>
  <si>
    <t>yrbA</t>
  </si>
  <si>
    <t>COG5007</t>
  </si>
  <si>
    <t>b3211</t>
  </si>
  <si>
    <t>yhcC</t>
  </si>
  <si>
    <t>COG1242</t>
  </si>
  <si>
    <t>b3212</t>
  </si>
  <si>
    <t>gltB</t>
  </si>
  <si>
    <t>COG0067</t>
  </si>
  <si>
    <t>b3220</t>
  </si>
  <si>
    <t>yhcG</t>
  </si>
  <si>
    <t>COG4804</t>
  </si>
  <si>
    <t>b3223</t>
  </si>
  <si>
    <t>nanE</t>
  </si>
  <si>
    <t>COG3010</t>
  </si>
  <si>
    <t>b3271</t>
  </si>
  <si>
    <t>yhdZ</t>
  </si>
  <si>
    <t>b3322</t>
  </si>
  <si>
    <t>b3328</t>
  </si>
  <si>
    <t>gspG</t>
  </si>
  <si>
    <t>b3330</t>
  </si>
  <si>
    <t>b3347</t>
  </si>
  <si>
    <t>fkpA</t>
  </si>
  <si>
    <t>COG0545</t>
  </si>
  <si>
    <t>b3350</t>
  </si>
  <si>
    <t>kefB</t>
  </si>
  <si>
    <t>b3354</t>
  </si>
  <si>
    <t>yheU</t>
  </si>
  <si>
    <t>COG3089</t>
  </si>
  <si>
    <t>b3374</t>
  </si>
  <si>
    <t>frlD</t>
  </si>
  <si>
    <t>b3391</t>
  </si>
  <si>
    <t>hofQ</t>
  </si>
  <si>
    <t>COG4796</t>
  </si>
  <si>
    <t>b3392</t>
  </si>
  <si>
    <t>b3404</t>
  </si>
  <si>
    <t>envZ</t>
  </si>
  <si>
    <t>b3405</t>
  </si>
  <si>
    <t>ompR</t>
  </si>
  <si>
    <t>b3410</t>
  </si>
  <si>
    <t>b3412</t>
  </si>
  <si>
    <t>bioH</t>
  </si>
  <si>
    <t>b3425</t>
  </si>
  <si>
    <t>glpE</t>
  </si>
  <si>
    <t>b3430</t>
  </si>
  <si>
    <t>glgC</t>
  </si>
  <si>
    <t>COG0448</t>
  </si>
  <si>
    <t>b3439</t>
  </si>
  <si>
    <t>yhhW</t>
  </si>
  <si>
    <t>COG1741</t>
  </si>
  <si>
    <t>b3448</t>
  </si>
  <si>
    <t>b3454</t>
  </si>
  <si>
    <t>b3466</t>
  </si>
  <si>
    <t>yhhL</t>
  </si>
  <si>
    <t>COG3776</t>
  </si>
  <si>
    <t>b3472</t>
  </si>
  <si>
    <t>b3474</t>
  </si>
  <si>
    <t>b3479</t>
  </si>
  <si>
    <t>nikD</t>
  </si>
  <si>
    <t>b3480</t>
  </si>
  <si>
    <t>nikE</t>
  </si>
  <si>
    <t>COG1124</t>
  </si>
  <si>
    <t>b3494</t>
  </si>
  <si>
    <t>b3538</t>
  </si>
  <si>
    <t>b3541</t>
  </si>
  <si>
    <t>dppD</t>
  </si>
  <si>
    <t>b3548</t>
  </si>
  <si>
    <t>b3549</t>
  </si>
  <si>
    <t>tag</t>
  </si>
  <si>
    <t>COG2818</t>
  </si>
  <si>
    <t>b3565</t>
  </si>
  <si>
    <t>xylA</t>
  </si>
  <si>
    <t>COG2115</t>
  </si>
  <si>
    <t>b3569</t>
  </si>
  <si>
    <t>xylR</t>
  </si>
  <si>
    <t>b3592</t>
  </si>
  <si>
    <t>yibF</t>
  </si>
  <si>
    <t>b3620</t>
  </si>
  <si>
    <t>rfaF</t>
  </si>
  <si>
    <t>COG0859</t>
  </si>
  <si>
    <t>b3642</t>
  </si>
  <si>
    <t>pyrE</t>
  </si>
  <si>
    <t>COG0461</t>
  </si>
  <si>
    <t>b3653</t>
  </si>
  <si>
    <t>gltS</t>
  </si>
  <si>
    <t>COG0786</t>
  </si>
  <si>
    <t>b3668</t>
  </si>
  <si>
    <t>b3675</t>
  </si>
  <si>
    <t>b3684</t>
  </si>
  <si>
    <t>yidP</t>
  </si>
  <si>
    <t>b3686</t>
  </si>
  <si>
    <t>ibpB</t>
  </si>
  <si>
    <t>COG0071</t>
  </si>
  <si>
    <t>b3689</t>
  </si>
  <si>
    <t>b3697</t>
  </si>
  <si>
    <t>yidA</t>
  </si>
  <si>
    <t>b3711</t>
  </si>
  <si>
    <t>yidZ</t>
  </si>
  <si>
    <t>b3713</t>
  </si>
  <si>
    <t>yieF</t>
  </si>
  <si>
    <t>COG0431</t>
  </si>
  <si>
    <t>b3714</t>
  </si>
  <si>
    <t>yieG</t>
  </si>
  <si>
    <t>COG2252</t>
  </si>
  <si>
    <t>b3715</t>
  </si>
  <si>
    <t>yieH</t>
  </si>
  <si>
    <t>b3722</t>
  </si>
  <si>
    <t>bglF</t>
  </si>
  <si>
    <t>b3739</t>
  </si>
  <si>
    <t>atpI</t>
  </si>
  <si>
    <t>COG3312</t>
  </si>
  <si>
    <t>b3740</t>
  </si>
  <si>
    <t>gidB</t>
  </si>
  <si>
    <t>COG0357</t>
  </si>
  <si>
    <t>b3812</t>
  </si>
  <si>
    <t>yigB</t>
  </si>
  <si>
    <t>COG1011</t>
  </si>
  <si>
    <t>b3821</t>
  </si>
  <si>
    <t>pldA</t>
  </si>
  <si>
    <t>COG2829</t>
  </si>
  <si>
    <t>b3828</t>
  </si>
  <si>
    <t>metR</t>
  </si>
  <si>
    <t>b3847</t>
  </si>
  <si>
    <t>pepQ</t>
  </si>
  <si>
    <t>b3856</t>
  </si>
  <si>
    <t>mobB</t>
  </si>
  <si>
    <t>COG1763</t>
  </si>
  <si>
    <t>b3883</t>
  </si>
  <si>
    <t>yihV</t>
  </si>
  <si>
    <t>b3887</t>
  </si>
  <si>
    <t>dtd</t>
  </si>
  <si>
    <t>COG1490</t>
  </si>
  <si>
    <t>b3888</t>
  </si>
  <si>
    <t>yiiD</t>
  </si>
  <si>
    <t>b3892</t>
  </si>
  <si>
    <t>fdoI</t>
  </si>
  <si>
    <t>COG2864</t>
  </si>
  <si>
    <t>b3906</t>
  </si>
  <si>
    <t>rhaR</t>
  </si>
  <si>
    <t>b3923</t>
  </si>
  <si>
    <t>yiiT</t>
  </si>
  <si>
    <t>b3928</t>
  </si>
  <si>
    <t>yiiU</t>
  </si>
  <si>
    <t>COG3074</t>
  </si>
  <si>
    <t>b3955</t>
  </si>
  <si>
    <t>yijP</t>
  </si>
  <si>
    <t>COG2194</t>
  </si>
  <si>
    <t>b3959</t>
  </si>
  <si>
    <t>argB</t>
  </si>
  <si>
    <t>COG0548</t>
  </si>
  <si>
    <t>b3963</t>
  </si>
  <si>
    <t>fabR</t>
  </si>
  <si>
    <t>COG1309</t>
  </si>
  <si>
    <t>b3989</t>
  </si>
  <si>
    <t>b3993</t>
  </si>
  <si>
    <t>thiE</t>
  </si>
  <si>
    <t>COG0352</t>
  </si>
  <si>
    <t>b3995</t>
  </si>
  <si>
    <t>rsd</t>
  </si>
  <si>
    <t>COG3160</t>
  </si>
  <si>
    <t>b4004</t>
  </si>
  <si>
    <t>zraR</t>
  </si>
  <si>
    <t>b4016</t>
  </si>
  <si>
    <t>aceK</t>
  </si>
  <si>
    <t>COG4579</t>
  </si>
  <si>
    <t>b4020</t>
  </si>
  <si>
    <t>yjbB</t>
  </si>
  <si>
    <t>COG1283</t>
  </si>
  <si>
    <t>b4021</t>
  </si>
  <si>
    <t>pepE</t>
  </si>
  <si>
    <t>COG3340</t>
  </si>
  <si>
    <t>b4022</t>
  </si>
  <si>
    <t>yjbC</t>
  </si>
  <si>
    <t>b4027</t>
  </si>
  <si>
    <t>b4054</t>
  </si>
  <si>
    <t>tyrB</t>
  </si>
  <si>
    <t>b4073</t>
  </si>
  <si>
    <t>nrfD</t>
  </si>
  <si>
    <t>COG3301</t>
  </si>
  <si>
    <t>b4081</t>
  </si>
  <si>
    <t>yjcQ</t>
  </si>
  <si>
    <t>b4084</t>
  </si>
  <si>
    <t>alsK</t>
  </si>
  <si>
    <t>b4105</t>
  </si>
  <si>
    <t>phnD</t>
  </si>
  <si>
    <t>COG3221</t>
  </si>
  <si>
    <t>b4108</t>
  </si>
  <si>
    <t>phnA</t>
  </si>
  <si>
    <t>COG2824</t>
  </si>
  <si>
    <t>b4110</t>
  </si>
  <si>
    <t>b4112</t>
  </si>
  <si>
    <t>basS</t>
  </si>
  <si>
    <t>b4114</t>
  </si>
  <si>
    <t>b4118</t>
  </si>
  <si>
    <t>melR</t>
  </si>
  <si>
    <t>b4123</t>
  </si>
  <si>
    <t>dcuB</t>
  </si>
  <si>
    <t>COG2704</t>
  </si>
  <si>
    <t>b4125</t>
  </si>
  <si>
    <t>dcuS</t>
  </si>
  <si>
    <t>COG3290</t>
  </si>
  <si>
    <t>b4130</t>
  </si>
  <si>
    <t>yjdL</t>
  </si>
  <si>
    <t>b4140</t>
  </si>
  <si>
    <t>COG3030</t>
  </si>
  <si>
    <t>b4141</t>
  </si>
  <si>
    <t>yjeH</t>
  </si>
  <si>
    <t>b4181</t>
  </si>
  <si>
    <t>yjfI</t>
  </si>
  <si>
    <t>COG3789</t>
  </si>
  <si>
    <t>b4189</t>
  </si>
  <si>
    <t>b4210</t>
  </si>
  <si>
    <t>ytfF</t>
  </si>
  <si>
    <t>b4216</t>
  </si>
  <si>
    <t>ytfJ</t>
  </si>
  <si>
    <t>COG3054</t>
  </si>
  <si>
    <t>b4227</t>
  </si>
  <si>
    <t>ytfQ</t>
  </si>
  <si>
    <t>b4233</t>
  </si>
  <si>
    <t>mpl</t>
  </si>
  <si>
    <t>COG0773</t>
  </si>
  <si>
    <t>b4235</t>
  </si>
  <si>
    <t>pmbA</t>
  </si>
  <si>
    <t>COG0312</t>
  </si>
  <si>
    <t>b4240</t>
  </si>
  <si>
    <t>treB</t>
  </si>
  <si>
    <t>b4292</t>
  </si>
  <si>
    <t>fecR</t>
  </si>
  <si>
    <t>COG3712</t>
  </si>
  <si>
    <t>PT</t>
  </si>
  <si>
    <t>b4306</t>
  </si>
  <si>
    <t>yjhP</t>
  </si>
  <si>
    <t>b4315</t>
  </si>
  <si>
    <t>fimI</t>
  </si>
  <si>
    <t>b4336</t>
  </si>
  <si>
    <t>yjiN</t>
  </si>
  <si>
    <t>COG2733</t>
  </si>
  <si>
    <t>b4353</t>
  </si>
  <si>
    <t>yjiX</t>
  </si>
  <si>
    <t>COG2879</t>
  </si>
  <si>
    <t>b4383</t>
  </si>
  <si>
    <t>deoB</t>
  </si>
  <si>
    <t>COG1015</t>
  </si>
  <si>
    <t>b4385</t>
  </si>
  <si>
    <t>b4388</t>
  </si>
  <si>
    <t>serB</t>
  </si>
  <si>
    <t>COG0560</t>
  </si>
  <si>
    <t>b4398</t>
  </si>
  <si>
    <t>creB</t>
  </si>
  <si>
    <t>b4399</t>
  </si>
  <si>
    <t>creC</t>
  </si>
  <si>
    <t>b4400</t>
  </si>
  <si>
    <t>creD</t>
  </si>
  <si>
    <t>COG4452</t>
  </si>
  <si>
    <t>b0077</t>
  </si>
  <si>
    <t>b4490</t>
  </si>
  <si>
    <t>b4524</t>
  </si>
  <si>
    <t>b4498</t>
  </si>
  <si>
    <t>b4541</t>
  </si>
  <si>
    <t>b4463</t>
  </si>
  <si>
    <t>b2870</t>
  </si>
  <si>
    <t>b3023</t>
  </si>
  <si>
    <t>b3110</t>
  </si>
  <si>
    <t>b3269</t>
  </si>
  <si>
    <t>b3283</t>
  </si>
  <si>
    <t>b3406</t>
  </si>
  <si>
    <t>b4555</t>
  </si>
  <si>
    <t>b3771</t>
  </si>
  <si>
    <t>b3777</t>
  </si>
  <si>
    <t>b3800</t>
  </si>
  <si>
    <t>b4482</t>
  </si>
  <si>
    <t>b3822</t>
  </si>
  <si>
    <t>b3826</t>
  </si>
  <si>
    <t>b3830</t>
  </si>
  <si>
    <t>b3838</t>
  </si>
  <si>
    <t>b3947</t>
  </si>
  <si>
    <t>ptsA</t>
  </si>
  <si>
    <t>COG1080,COG1762</t>
  </si>
  <si>
    <t>b4587</t>
  </si>
  <si>
    <t>b4632</t>
  </si>
  <si>
    <t>b4614</t>
  </si>
  <si>
    <t>b4623</t>
  </si>
  <si>
    <t>b4625</t>
  </si>
  <si>
    <t>b4693</t>
  </si>
  <si>
    <t>b0605</t>
  </si>
  <si>
    <t>ahpC</t>
  </si>
  <si>
    <t>COG0450</t>
  </si>
  <si>
    <t>b0764</t>
  </si>
  <si>
    <t>modB</t>
  </si>
  <si>
    <t>COG4149</t>
  </si>
  <si>
    <t>b0774</t>
  </si>
  <si>
    <t>bioA</t>
  </si>
  <si>
    <t>COG0161</t>
  </si>
  <si>
    <t>b0777</t>
  </si>
  <si>
    <t>bioC</t>
  </si>
  <si>
    <t>b0950</t>
  </si>
  <si>
    <t>pqiA</t>
  </si>
  <si>
    <t>b1123</t>
  </si>
  <si>
    <t>potD</t>
  </si>
  <si>
    <t>b1189</t>
  </si>
  <si>
    <t>dadA</t>
  </si>
  <si>
    <t>b1303</t>
  </si>
  <si>
    <t>b1483</t>
  </si>
  <si>
    <t>ddpF</t>
  </si>
  <si>
    <t>b1502</t>
  </si>
  <si>
    <t>b1681</t>
  </si>
  <si>
    <t>sufD</t>
  </si>
  <si>
    <t>b1962</t>
  </si>
  <si>
    <t>yedJ</t>
  </si>
  <si>
    <t>COG1418</t>
  </si>
  <si>
    <t>JR</t>
  </si>
  <si>
    <t>b1993</t>
  </si>
  <si>
    <t>cobU</t>
  </si>
  <si>
    <t>COG2087</t>
  </si>
  <si>
    <t>b2029</t>
  </si>
  <si>
    <t>gnd</t>
  </si>
  <si>
    <t>COG0362</t>
  </si>
  <si>
    <t>b2042</t>
  </si>
  <si>
    <t>galF</t>
  </si>
  <si>
    <t>b2435</t>
  </si>
  <si>
    <t>amiA</t>
  </si>
  <si>
    <t>COG0860</t>
  </si>
  <si>
    <t>b3071</t>
  </si>
  <si>
    <t>yqjI</t>
  </si>
  <si>
    <t>COG1695</t>
  </si>
  <si>
    <t>b3149</t>
  </si>
  <si>
    <t>yraO</t>
  </si>
  <si>
    <t>COG0279</t>
  </si>
  <si>
    <t>b3204</t>
  </si>
  <si>
    <t>ptsN</t>
  </si>
  <si>
    <t>b3414</t>
  </si>
  <si>
    <t>gntY</t>
  </si>
  <si>
    <t>COG0316,COG0694</t>
  </si>
  <si>
    <t>b4188</t>
  </si>
  <si>
    <t>b4206</t>
  </si>
  <si>
    <t>ytfB</t>
  </si>
  <si>
    <t>COG3061</t>
  </si>
  <si>
    <t>b3755</t>
  </si>
  <si>
    <t>b4588</t>
  </si>
  <si>
    <t>b0161</t>
  </si>
  <si>
    <t>degP</t>
  </si>
  <si>
    <t>COG0265</t>
  </si>
  <si>
    <t>b0926</t>
  </si>
  <si>
    <t>ycbK</t>
  </si>
  <si>
    <t>COG3108</t>
  </si>
  <si>
    <t>b1044</t>
  </si>
  <si>
    <t>b1048</t>
  </si>
  <si>
    <t>mdoG</t>
  </si>
  <si>
    <t>COG3131</t>
  </si>
  <si>
    <t>b1055</t>
  </si>
  <si>
    <t>yceA</t>
  </si>
  <si>
    <t>COG1054</t>
  </si>
  <si>
    <t>b1057</t>
  </si>
  <si>
    <t>yceJ</t>
  </si>
  <si>
    <t>COG3038</t>
  </si>
  <si>
    <t>b1107</t>
  </si>
  <si>
    <t>nagZ</t>
  </si>
  <si>
    <t>COG1472</t>
  </si>
  <si>
    <t>b1152</t>
  </si>
  <si>
    <t>ymfP</t>
  </si>
  <si>
    <t>COG3299</t>
  </si>
  <si>
    <t>b1328</t>
  </si>
  <si>
    <t>ycjZ</t>
  </si>
  <si>
    <t>b1377</t>
  </si>
  <si>
    <t>ompN</t>
  </si>
  <si>
    <t>COG3203</t>
  </si>
  <si>
    <t>b1407</t>
  </si>
  <si>
    <t>b1409</t>
  </si>
  <si>
    <t>ynbB</t>
  </si>
  <si>
    <t>COG4589</t>
  </si>
  <si>
    <t>b1481</t>
  </si>
  <si>
    <t>b1503</t>
  </si>
  <si>
    <t>ydeR</t>
  </si>
  <si>
    <t>b1505</t>
  </si>
  <si>
    <t>ydeT</t>
  </si>
  <si>
    <t>COG3188</t>
  </si>
  <si>
    <t>NW</t>
  </si>
  <si>
    <t>b1536</t>
  </si>
  <si>
    <t>ydeI</t>
  </si>
  <si>
    <t>COG3111</t>
  </si>
  <si>
    <t>b1579</t>
  </si>
  <si>
    <t>intQ</t>
  </si>
  <si>
    <t>b1597</t>
  </si>
  <si>
    <t>b1625</t>
  </si>
  <si>
    <t>b1668</t>
  </si>
  <si>
    <t>ydhS</t>
  </si>
  <si>
    <t>COG4529</t>
  </si>
  <si>
    <t>b1676</t>
  </si>
  <si>
    <t>pykF</t>
  </si>
  <si>
    <t>b1688</t>
  </si>
  <si>
    <t>ydiK</t>
  </si>
  <si>
    <t>b1689</t>
  </si>
  <si>
    <t>b1690</t>
  </si>
  <si>
    <t>ydiM</t>
  </si>
  <si>
    <t>b1691</t>
  </si>
  <si>
    <t>b1694</t>
  </si>
  <si>
    <t>ydiF</t>
  </si>
  <si>
    <t>COG4670</t>
  </si>
  <si>
    <t>b1707</t>
  </si>
  <si>
    <t>ydiV</t>
  </si>
  <si>
    <t>b1734</t>
  </si>
  <si>
    <t>chbF</t>
  </si>
  <si>
    <t>b1735</t>
  </si>
  <si>
    <t>chbR</t>
  </si>
  <si>
    <t>b1737</t>
  </si>
  <si>
    <t>chbC</t>
  </si>
  <si>
    <t>COG1455</t>
  </si>
  <si>
    <t>b1750</t>
  </si>
  <si>
    <t>b1762</t>
  </si>
  <si>
    <t>b1769</t>
  </si>
  <si>
    <t>ydjE</t>
  </si>
  <si>
    <t>b1772</t>
  </si>
  <si>
    <t>b1773</t>
  </si>
  <si>
    <t>ydjI</t>
  </si>
  <si>
    <t>COG0191</t>
  </si>
  <si>
    <t>b1785</t>
  </si>
  <si>
    <t>yeaI</t>
  </si>
  <si>
    <t>b1798</t>
  </si>
  <si>
    <t>yeaS</t>
  </si>
  <si>
    <t>b1799</t>
  </si>
  <si>
    <t>b1830</t>
  </si>
  <si>
    <t>prc</t>
  </si>
  <si>
    <t>COG0793</t>
  </si>
  <si>
    <t>b1862</t>
  </si>
  <si>
    <t>b1877</t>
  </si>
  <si>
    <t>b1951</t>
  </si>
  <si>
    <t>rcsA</t>
  </si>
  <si>
    <t>COG2771</t>
  </si>
  <si>
    <t>b1968</t>
  </si>
  <si>
    <t>yedV</t>
  </si>
  <si>
    <t>b1969</t>
  </si>
  <si>
    <t>yedW</t>
  </si>
  <si>
    <t>b1970</t>
  </si>
  <si>
    <t>yedX</t>
  </si>
  <si>
    <t>COG2351</t>
  </si>
  <si>
    <t>b1983</t>
  </si>
  <si>
    <t>yeeN</t>
  </si>
  <si>
    <t>b1985</t>
  </si>
  <si>
    <t>yeeO</t>
  </si>
  <si>
    <t>COG0534</t>
  </si>
  <si>
    <t>b1988</t>
  </si>
  <si>
    <t>nac</t>
  </si>
  <si>
    <t>b2049</t>
  </si>
  <si>
    <t>cpsB</t>
  </si>
  <si>
    <t>COG0662,COG0836</t>
  </si>
  <si>
    <t>b2170</t>
  </si>
  <si>
    <t>setB</t>
  </si>
  <si>
    <t>b2239</t>
  </si>
  <si>
    <t>glpQ</t>
  </si>
  <si>
    <t>b2250</t>
  </si>
  <si>
    <t>b2495</t>
  </si>
  <si>
    <t>yfgD</t>
  </si>
  <si>
    <t>b3157</t>
  </si>
  <si>
    <t>yhbT</t>
  </si>
  <si>
    <t>COG3154</t>
  </si>
  <si>
    <t>b3462</t>
  </si>
  <si>
    <t>ftsX</t>
  </si>
  <si>
    <t>COG2177</t>
  </si>
  <si>
    <t>b3574</t>
  </si>
  <si>
    <t>yiaJ</t>
  </si>
  <si>
    <t>b3616</t>
  </si>
  <si>
    <t>tdh</t>
  </si>
  <si>
    <t>b3932</t>
  </si>
  <si>
    <t>hslV</t>
  </si>
  <si>
    <t>COG5405</t>
  </si>
  <si>
    <t>b1521</t>
  </si>
  <si>
    <t>b4494</t>
  </si>
  <si>
    <t>b1931</t>
  </si>
  <si>
    <t>b4497</t>
  </si>
  <si>
    <t>begin</t>
  </si>
  <si>
    <t>end</t>
  </si>
  <si>
    <t>strand</t>
  </si>
  <si>
    <t>+</t>
  </si>
  <si>
    <t>-</t>
  </si>
  <si>
    <t>name</t>
  </si>
  <si>
    <t>yaaX</t>
  </si>
  <si>
    <t>yacC</t>
  </si>
  <si>
    <t>hpt</t>
  </si>
  <si>
    <t>yadD</t>
  </si>
  <si>
    <t>yadP</t>
  </si>
  <si>
    <t>yaeH</t>
  </si>
  <si>
    <t>yaeO</t>
  </si>
  <si>
    <t>rcsF</t>
  </si>
  <si>
    <t>ivy</t>
  </si>
  <si>
    <t>lfhA</t>
  </si>
  <si>
    <t>crl</t>
  </si>
  <si>
    <t>ykfI</t>
  </si>
  <si>
    <t>yafW</t>
  </si>
  <si>
    <t>yafX</t>
  </si>
  <si>
    <t>ykfB</t>
  </si>
  <si>
    <t>yagY</t>
  </si>
  <si>
    <t>ykgG</t>
  </si>
  <si>
    <t>mhpB</t>
  </si>
  <si>
    <t>mhpC</t>
  </si>
  <si>
    <t>psiF</t>
  </si>
  <si>
    <t>yajF</t>
  </si>
  <si>
    <t>yajI</t>
  </si>
  <si>
    <t>bolA</t>
  </si>
  <si>
    <t>ybaO</t>
  </si>
  <si>
    <t>ybaY</t>
  </si>
  <si>
    <t>ybaA</t>
  </si>
  <si>
    <t>ybaQ</t>
  </si>
  <si>
    <t>ybbN</t>
  </si>
  <si>
    <t>ylbF</t>
  </si>
  <si>
    <t>peaD</t>
  </si>
  <si>
    <t>ybcN</t>
  </si>
  <si>
    <t>ybcQ</t>
  </si>
  <si>
    <t>hokE</t>
  </si>
  <si>
    <t>citE</t>
  </si>
  <si>
    <t>ybeM</t>
  </si>
  <si>
    <t>ybeL</t>
  </si>
  <si>
    <t>ybfN</t>
  </si>
  <si>
    <t>ybhQ</t>
  </si>
  <si>
    <t>ybiX</t>
  </si>
  <si>
    <t>ybiU</t>
  </si>
  <si>
    <t>yliJ</t>
  </si>
  <si>
    <t>ybjM</t>
  </si>
  <si>
    <t>ybjN</t>
  </si>
  <si>
    <t>potG</t>
  </si>
  <si>
    <t>ycbF</t>
  </si>
  <si>
    <t>ycbW</t>
  </si>
  <si>
    <t>hspQ</t>
  </si>
  <si>
    <t>yccY</t>
  </si>
  <si>
    <t>ymcB</t>
  </si>
  <si>
    <t>ymcE</t>
  </si>
  <si>
    <t>ycdZ</t>
  </si>
  <si>
    <t>dinI</t>
  </si>
  <si>
    <t>ycfP</t>
  </si>
  <si>
    <t>ycfD</t>
  </si>
  <si>
    <t>ycfK</t>
  </si>
  <si>
    <t>stfE</t>
  </si>
  <si>
    <t>ycgJ</t>
  </si>
  <si>
    <t>oppD</t>
  </si>
  <si>
    <t>ydaJ</t>
  </si>
  <si>
    <t>recE</t>
  </si>
  <si>
    <t>sieB</t>
  </si>
  <si>
    <t>hrpA</t>
  </si>
  <si>
    <t>yncN</t>
  </si>
  <si>
    <t>ydfV</t>
  </si>
  <si>
    <t>tus</t>
  </si>
  <si>
    <t>uidC</t>
  </si>
  <si>
    <t>blr</t>
  </si>
  <si>
    <t>ydhF</t>
  </si>
  <si>
    <t>ydhC</t>
  </si>
  <si>
    <t>ydhZ</t>
  </si>
  <si>
    <t>fadK</t>
  </si>
  <si>
    <t>pfkB</t>
  </si>
  <si>
    <t>katE</t>
  </si>
  <si>
    <t>ynjC</t>
  </si>
  <si>
    <t>ydjB</t>
  </si>
  <si>
    <t>yeaD</t>
  </si>
  <si>
    <t>yoaG</t>
  </si>
  <si>
    <t>proQ</t>
  </si>
  <si>
    <t>yecN</t>
  </si>
  <si>
    <t>yecM</t>
  </si>
  <si>
    <t>flhD</t>
  </si>
  <si>
    <t>uvrC</t>
  </si>
  <si>
    <t>dsrB</t>
  </si>
  <si>
    <t>flu</t>
  </si>
  <si>
    <t>yeeU</t>
  </si>
  <si>
    <t>yeeW</t>
  </si>
  <si>
    <t>yeeY</t>
  </si>
  <si>
    <t>wzzB</t>
  </si>
  <si>
    <t>wbbL</t>
  </si>
  <si>
    <t>yegH</t>
  </si>
  <si>
    <t>yegK</t>
  </si>
  <si>
    <t>mrp</t>
  </si>
  <si>
    <t>yehM</t>
  </si>
  <si>
    <t>yehP</t>
  </si>
  <si>
    <t>yohC</t>
  </si>
  <si>
    <t>napB</t>
  </si>
  <si>
    <t>yfaQ</t>
  </si>
  <si>
    <t>yfaA</t>
  </si>
  <si>
    <t>inaA</t>
  </si>
  <si>
    <t>yfaD</t>
  </si>
  <si>
    <t>elaC</t>
  </si>
  <si>
    <t>nuoG</t>
  </si>
  <si>
    <t>flk</t>
  </si>
  <si>
    <t>tfaS</t>
  </si>
  <si>
    <t>torI</t>
  </si>
  <si>
    <t>ypeC</t>
  </si>
  <si>
    <t>yffL</t>
  </si>
  <si>
    <t>yffN</t>
  </si>
  <si>
    <t>yffP</t>
  </si>
  <si>
    <t>yffR</t>
  </si>
  <si>
    <t>ypfG</t>
  </si>
  <si>
    <t>ypfN</t>
  </si>
  <si>
    <t>hyfA</t>
  </si>
  <si>
    <t>hyfC</t>
  </si>
  <si>
    <t>sseA</t>
  </si>
  <si>
    <t>hcaF</t>
  </si>
  <si>
    <t>yphA</t>
  </si>
  <si>
    <t>yfhG</t>
  </si>
  <si>
    <t>yfiE</t>
  </si>
  <si>
    <t>yfiP</t>
  </si>
  <si>
    <t>yfiM</t>
  </si>
  <si>
    <t>yfiL</t>
  </si>
  <si>
    <t>yfjP</t>
  </si>
  <si>
    <t>yfjQ</t>
  </si>
  <si>
    <t>yfjX</t>
  </si>
  <si>
    <t>yfjZ</t>
  </si>
  <si>
    <t>ygaE</t>
  </si>
  <si>
    <t>ygaM</t>
  </si>
  <si>
    <t>srlE</t>
  </si>
  <si>
    <t>hycH</t>
  </si>
  <si>
    <t>hycA</t>
  </si>
  <si>
    <t>ygbA</t>
  </si>
  <si>
    <t>ygdG</t>
  </si>
  <si>
    <t>ppdC</t>
  </si>
  <si>
    <t>ygdR</t>
  </si>
  <si>
    <t>ygfB</t>
  </si>
  <si>
    <t>yggJ</t>
  </si>
  <si>
    <t>yggN</t>
  </si>
  <si>
    <t>yggL</t>
  </si>
  <si>
    <t>hybE</t>
  </si>
  <si>
    <t>yqhG</t>
  </si>
  <si>
    <t>ygiQ</t>
  </si>
  <si>
    <t>ygiD</t>
  </si>
  <si>
    <t>ygjK</t>
  </si>
  <si>
    <t>ygjO</t>
  </si>
  <si>
    <t>ygjV</t>
  </si>
  <si>
    <t>yqjC</t>
  </si>
  <si>
    <t>yqjE</t>
  </si>
  <si>
    <t>yqjK</t>
  </si>
  <si>
    <t>yhaM</t>
  </si>
  <si>
    <t>yhaR</t>
  </si>
  <si>
    <t>yhaV</t>
  </si>
  <si>
    <t>agaA</t>
  </si>
  <si>
    <t>yrbL</t>
  </si>
  <si>
    <t>yhcK</t>
  </si>
  <si>
    <t>yrdF</t>
  </si>
  <si>
    <t>yhdJ</t>
  </si>
  <si>
    <t>yhdL</t>
  </si>
  <si>
    <t>yhdN</t>
  </si>
  <si>
    <t>pshM</t>
  </si>
  <si>
    <t>yhfG</t>
  </si>
  <si>
    <t>yhfR</t>
  </si>
  <si>
    <t>yhfU</t>
  </si>
  <si>
    <t>yhfY</t>
  </si>
  <si>
    <t>yrfB</t>
  </si>
  <si>
    <t>yrfD</t>
  </si>
  <si>
    <t>yrfI</t>
  </si>
  <si>
    <t>yzgL</t>
  </si>
  <si>
    <t>gntR</t>
  </si>
  <si>
    <t>yhhK</t>
  </si>
  <si>
    <t>yhhM</t>
  </si>
  <si>
    <t>yhhI</t>
  </si>
  <si>
    <t>yhjR</t>
  </si>
  <si>
    <t>rdlD</t>
  </si>
  <si>
    <t>yibT</t>
  </si>
  <si>
    <t>ttk</t>
  </si>
  <si>
    <t>yicN</t>
  </si>
  <si>
    <t>ivbL</t>
  </si>
  <si>
    <t>tisB</t>
  </si>
  <si>
    <t>yidQ</t>
  </si>
  <si>
    <t>dgoA</t>
  </si>
  <si>
    <t>dgoR</t>
  </si>
  <si>
    <t>yidB</t>
  </si>
  <si>
    <t>ilvL</t>
  </si>
  <si>
    <t>rep</t>
  </si>
  <si>
    <t>yifL</t>
  </si>
  <si>
    <t>yshB</t>
  </si>
  <si>
    <t>sodA</t>
  </si>
  <si>
    <t>kdgT</t>
  </si>
  <si>
    <t>yiiX</t>
  </si>
  <si>
    <t>yijE</t>
  </si>
  <si>
    <t>pflC</t>
  </si>
  <si>
    <t>yjbE</t>
  </si>
  <si>
    <t>malM</t>
  </si>
  <si>
    <t>dusA</t>
  </si>
  <si>
    <t>yjcB</t>
  </si>
  <si>
    <t>nrfB</t>
  </si>
  <si>
    <t>phnK</t>
  </si>
  <si>
    <t>yjdQ</t>
  </si>
  <si>
    <t>yjeI</t>
  </si>
  <si>
    <t>ecnB</t>
  </si>
  <si>
    <t>yjeN</t>
  </si>
  <si>
    <t>yjfR</t>
  </si>
  <si>
    <t>fklB</t>
  </si>
  <si>
    <t>ytfH</t>
  </si>
  <si>
    <t>ytfK</t>
  </si>
  <si>
    <t>ytfR</t>
  </si>
  <si>
    <t>cybC</t>
  </si>
  <si>
    <t>yjgB</t>
  </si>
  <si>
    <t>yjgZ</t>
  </si>
  <si>
    <t>insM</t>
  </si>
  <si>
    <t>insB-7</t>
  </si>
  <si>
    <t>sgcX</t>
  </si>
  <si>
    <t>yjhX</t>
  </si>
  <si>
    <t>iadA</t>
  </si>
  <si>
    <t>yjiI</t>
  </si>
  <si>
    <t>yjiM</t>
  </si>
  <si>
    <t>yjiA</t>
  </si>
  <si>
    <t>yjjZ</t>
  </si>
  <si>
    <t>yjjV</t>
  </si>
  <si>
    <t>yaiW</t>
  </si>
  <si>
    <t>yejG</t>
  </si>
  <si>
    <t>ygaH</t>
  </si>
  <si>
    <t>greA</t>
  </si>
  <si>
    <t>yhjT</t>
  </si>
  <si>
    <t>yidI</t>
  </si>
  <si>
    <t>yjbG</t>
  </si>
  <si>
    <t>yaeR</t>
  </si>
  <si>
    <t>yciC</t>
  </si>
  <si>
    <t>ydeV</t>
  </si>
  <si>
    <t>fliA</t>
  </si>
  <si>
    <t>yeiP</t>
  </si>
  <si>
    <t>glcE</t>
  </si>
  <si>
    <t>cpxP</t>
  </si>
  <si>
    <t>thiG</t>
  </si>
  <si>
    <t>thiF</t>
  </si>
  <si>
    <t>yaaI</t>
  </si>
  <si>
    <t>caiC</t>
  </si>
  <si>
    <t>leuL</t>
  </si>
  <si>
    <t>ilvI</t>
  </si>
  <si>
    <t>yaeG</t>
  </si>
  <si>
    <t>yaeF</t>
  </si>
  <si>
    <t>yafH</t>
  </si>
  <si>
    <t>ykfA</t>
  </si>
  <si>
    <t>insN</t>
  </si>
  <si>
    <t>ykfD</t>
  </si>
  <si>
    <t>yagN</t>
  </si>
  <si>
    <t>yagX</t>
  </si>
  <si>
    <t>betI</t>
  </si>
  <si>
    <t>yahG</t>
  </si>
  <si>
    <t>yahO</t>
  </si>
  <si>
    <t>phoA</t>
  </si>
  <si>
    <t>araJ</t>
  </si>
  <si>
    <t>thiJ</t>
  </si>
  <si>
    <t>ylaC</t>
  </si>
  <si>
    <t>ylbI</t>
  </si>
  <si>
    <t>tfaD</t>
  </si>
  <si>
    <t>nfrB</t>
  </si>
  <si>
    <t>ybfD</t>
  </si>
  <si>
    <t>abrB</t>
  </si>
  <si>
    <t>galE</t>
  </si>
  <si>
    <t>ybhF</t>
  </si>
  <si>
    <t>ybiO</t>
  </si>
  <si>
    <t>ycaO</t>
  </si>
  <si>
    <t>ycbJ</t>
  </si>
  <si>
    <t>ymcA</t>
  </si>
  <si>
    <t>agp</t>
  </si>
  <si>
    <t>efeU</t>
  </si>
  <si>
    <t>csgB</t>
  </si>
  <si>
    <t>ymfA</t>
  </si>
  <si>
    <t>aaaE</t>
  </si>
  <si>
    <t>ycgN</t>
  </si>
  <si>
    <t>yciQ</t>
  </si>
  <si>
    <t>ycjL</t>
  </si>
  <si>
    <t>ycjV</t>
  </si>
  <si>
    <t>ynaF</t>
  </si>
  <si>
    <t>feaB</t>
  </si>
  <si>
    <t>yncB</t>
  </si>
  <si>
    <t>ansP</t>
  </si>
  <si>
    <t>yddG</t>
  </si>
  <si>
    <t>adhP</t>
  </si>
  <si>
    <t>ydfE</t>
  </si>
  <si>
    <t>ydgH</t>
  </si>
  <si>
    <t>ynhE</t>
  </si>
  <si>
    <t>yecF</t>
  </si>
  <si>
    <t>wbbI</t>
  </si>
  <si>
    <t>gatR</t>
  </si>
  <si>
    <t>yehK</t>
  </si>
  <si>
    <t>yehQ</t>
  </si>
  <si>
    <t>yejA</t>
  </si>
  <si>
    <t>arnB</t>
  </si>
  <si>
    <t>menF</t>
  </si>
  <si>
    <t>yfbP</t>
  </si>
  <si>
    <t>yfdL</t>
  </si>
  <si>
    <t>ypdI</t>
  </si>
  <si>
    <t>ddg</t>
  </si>
  <si>
    <t>eutG</t>
  </si>
  <si>
    <t>sseB</t>
  </si>
  <si>
    <t>pepB</t>
  </si>
  <si>
    <t>yphG</t>
  </si>
  <si>
    <t>yphH</t>
  </si>
  <si>
    <t>yfhB</t>
  </si>
  <si>
    <t>ypjD</t>
  </si>
  <si>
    <t>yfjM</t>
  </si>
  <si>
    <t>yfjV</t>
  </si>
  <si>
    <t>pinH</t>
  </si>
  <si>
    <t>ygaW</t>
  </si>
  <si>
    <t>ygaC</t>
  </si>
  <si>
    <t>ygcH</t>
  </si>
  <si>
    <t>ygcU</t>
  </si>
  <si>
    <t>ygeW</t>
  </si>
  <si>
    <t>ygfX</t>
  </si>
  <si>
    <t>ygfG</t>
  </si>
  <si>
    <t>ygfI</t>
  </si>
  <si>
    <t>yqhE</t>
  </si>
  <si>
    <t>ygiV</t>
  </si>
  <si>
    <t>ygjG</t>
  </si>
  <si>
    <t>yhaO</t>
  </si>
  <si>
    <t>yhdX</t>
  </si>
  <si>
    <t>yrdD</t>
  </si>
  <si>
    <t>pioO</t>
  </si>
  <si>
    <t>yheH</t>
  </si>
  <si>
    <t>yrfA</t>
  </si>
  <si>
    <t>greB</t>
  </si>
  <si>
    <t>yhgG</t>
  </si>
  <si>
    <t>yhhA</t>
  </si>
  <si>
    <t>livF</t>
  </si>
  <si>
    <t>yhhT</t>
  </si>
  <si>
    <t>yhiO</t>
  </si>
  <si>
    <t>bcsG</t>
  </si>
  <si>
    <t>yhjY</t>
  </si>
  <si>
    <t>sokA</t>
  </si>
  <si>
    <t>yicS</t>
  </si>
  <si>
    <t>uhpB</t>
  </si>
  <si>
    <t>yidG</t>
  </si>
  <si>
    <t>yidR</t>
  </si>
  <si>
    <t>ilvD</t>
  </si>
  <si>
    <t>yifN</t>
  </si>
  <si>
    <t>aslB</t>
  </si>
  <si>
    <t>yigE</t>
  </si>
  <si>
    <t>recQ</t>
  </si>
  <si>
    <t>yigL</t>
  </si>
  <si>
    <t>ysgA</t>
  </si>
  <si>
    <t>tatB</t>
  </si>
  <si>
    <t>htrC</t>
  </si>
  <si>
    <t>yjbF</t>
  </si>
  <si>
    <t>yjcZ</t>
  </si>
  <si>
    <t>yjdB</t>
  </si>
  <si>
    <t>yjfO</t>
  </si>
  <si>
    <t>insO</t>
  </si>
  <si>
    <t>ryjC</t>
  </si>
  <si>
    <t>yjjJ</t>
  </si>
  <si>
    <t>ylcH</t>
  </si>
  <si>
    <t>pspF</t>
  </si>
  <si>
    <t>ydeQ</t>
  </si>
  <si>
    <t>yieP</t>
  </si>
  <si>
    <t>yjfN</t>
  </si>
  <si>
    <t>ymdA</t>
  </si>
  <si>
    <t>ydbD</t>
  </si>
  <si>
    <t>uxaB</t>
  </si>
  <si>
    <t>asr</t>
  </si>
  <si>
    <t>ydgT</t>
  </si>
  <si>
    <t>ydiN</t>
  </si>
  <si>
    <t>arpB</t>
  </si>
  <si>
    <t>ydjX</t>
  </si>
  <si>
    <t>yeaT</t>
  </si>
  <si>
    <t>yebB</t>
  </si>
  <si>
    <t>yecT</t>
  </si>
  <si>
    <t>yedK</t>
  </si>
  <si>
    <t>yeeL</t>
  </si>
  <si>
    <t>desc</t>
  </si>
  <si>
    <t>hypothetical protein (NCBI)</t>
  </si>
  <si>
    <t>transaldolase B (NCBI)</t>
  </si>
  <si>
    <t>molybdenum cofactor biosynthesis protein (NCBI)</t>
  </si>
  <si>
    <t>chaperone Hsp40, co-chaperone with DnaK (NCBI)</t>
  </si>
  <si>
    <t>pH-dependent sodium/proton antiporter (NCBI)</t>
  </si>
  <si>
    <t>DNA-binding transcriptional activator (NCBI)</t>
  </si>
  <si>
    <t>ribonucleoside hydrolase 3 (NCBI)</t>
  </si>
  <si>
    <t>carbamoyl-phosphate synthase small subunit (NCBI)</t>
  </si>
  <si>
    <t>possible synthesis of cofactor for carnitine racemase and dehydratase (VIMSS)</t>
  </si>
  <si>
    <t>predicted electron transfer flavoprotein, NAD/FAD-binding domain and ETFP adenine nucleotide-binding domain-like (NCBI)</t>
  </si>
  <si>
    <t>predicted transporter (NCBI)</t>
  </si>
  <si>
    <t>glutathione-regulated potassium-efflux system protein (NCBI)</t>
  </si>
  <si>
    <t>L-ribulose-5-phosphate 4-epimerase (NCBI)</t>
  </si>
  <si>
    <t>DNA-binding transcriptional regulator (NCBI)</t>
  </si>
  <si>
    <t>isopropylmalate isomerase small subunit (NCBI)</t>
  </si>
  <si>
    <t>DNA-binding transcriptional dual regulator (NCBI)</t>
  </si>
  <si>
    <t>conserved protein with nucleoside triphosphate hydrolase domain (NCBI)</t>
  </si>
  <si>
    <t>transcriptional regulator of pyruvate dehydrogenase complex (NCBI)</t>
  </si>
  <si>
    <t>orf, hypothetical protein (VIMSS)</t>
  </si>
  <si>
    <t>hypoxanthine phosphoribosyltransferase (VIMSS)</t>
  </si>
  <si>
    <t>predicted transporter subunit: ATP-binding component of ABC superfamily (NCBI)</t>
  </si>
  <si>
    <t>predicted transposase (NCBI)</t>
  </si>
  <si>
    <t>pantoate--beta-alanine ligase (NCBI)</t>
  </si>
  <si>
    <t>glutamyl-Q tRNA(Asp) synthetase (RefSeq)</t>
  </si>
  <si>
    <t>iron-hydroxamate transporter subunit (NCBI)</t>
  </si>
  <si>
    <t>conserved inner membrane protein (NCBI)</t>
  </si>
  <si>
    <t>vitamin B12-transporter protein BtuF (NCBI)</t>
  </si>
  <si>
    <t>ribonuclease HII (NCBI)</t>
  </si>
  <si>
    <t>predicted outer membrane protein, signal (NCBI)</t>
  </si>
  <si>
    <t>DL-methionine transporter subunit (NCBI)</t>
  </si>
  <si>
    <t>inhibitor of vertebrate C-lysozyme (NCBI)</t>
  </si>
  <si>
    <t>predicted amidotransfease (NCBI)</t>
  </si>
  <si>
    <t>predicted toxin of the YafQ-DinJ toxin-antitoxin system (NCBI)</t>
  </si>
  <si>
    <t>predicted antitoxin of YafQ-DinJ toxin-antitoxin system (NCBI)</t>
  </si>
  <si>
    <t>predicted lipoprotein and C40 family peptidase (NCBI)</t>
  </si>
  <si>
    <t>flagellar biosynthesis (VIMSS)</t>
  </si>
  <si>
    <t>putative motility protein (VIMSS)</t>
  </si>
  <si>
    <t>gamma-glutamyl kinase (NCBI)</t>
  </si>
  <si>
    <t>CP4-6 prophage; toxin of the YkfI-YafW toxin-antitoxin system (NCBI)</t>
  </si>
  <si>
    <t>CP4-6 prophage; antitoxin of the YkfI-YafW toxin-antitoxin system (NCBI)</t>
  </si>
  <si>
    <t>CP4-6 prophage; predicted protein (NCBI)</t>
  </si>
  <si>
    <t>homocysteine methyltransferase (NCBI)</t>
  </si>
  <si>
    <t>putative ATP-binding component of a transport system (VIMSS)</t>
  </si>
  <si>
    <t>CP4-6 prophage; predicted DNA-binding transcriptional regulator (NCBI)</t>
  </si>
  <si>
    <t>2-keto-3-deoxy gluconate (KDG) aldolase; CP4-6 prophage (NCBI)</t>
  </si>
  <si>
    <t>CP4-6 prophage; predicted dehydratase (NCBI)</t>
  </si>
  <si>
    <t>CP4-6 prophage; predicted sugar transporter (NCBI)</t>
  </si>
  <si>
    <t>CP4-6 prophage; predicted xylosidase/arabinosidase (NCBI)</t>
  </si>
  <si>
    <t>predicted oxidoreductase with molybdenum-binding domain (NCBI)</t>
  </si>
  <si>
    <t>predicted oxidoreductase with FAD-binding domain (NCBI)</t>
  </si>
  <si>
    <t>predicted xanthine dehydrogenase, 2Fe-2S subunit (NCBI)</t>
  </si>
  <si>
    <t>putative transporter (VIMSS)</t>
  </si>
  <si>
    <t>choline transporter of high affinity (NCBI)</t>
  </si>
  <si>
    <t>predicted carbamate kinase-like protein (NCBI)</t>
  </si>
  <si>
    <t>2-methylisocitrate lyase (NCBI)</t>
  </si>
  <si>
    <t>predicted propionyl-CoA synthetase with ATPase domain (NCBI)</t>
  </si>
  <si>
    <t>cytosine deaminase (NCBI)</t>
  </si>
  <si>
    <t>beta-D-galactosidase (NCBI)</t>
  </si>
  <si>
    <t>DNA-binding transcriptional activator, 3HPP-binding (RefSeq)</t>
  </si>
  <si>
    <t>3-(3-hydroxyphenyl)propionate hydroxylase (NCBI)</t>
  </si>
  <si>
    <t>2,3-dihydroxyphenylpropionate 1,2-dioxygenase (NCBI)</t>
  </si>
  <si>
    <t>2-hydroxy-6-ketonona-2,4-dienedioic acid hydrolase (VIMSS)</t>
  </si>
  <si>
    <t>acetaldehyde dehydrogenase (NCBI)</t>
  </si>
  <si>
    <t>4-hydroxy-2-ketovalerate aldolase (NCBI)</t>
  </si>
  <si>
    <t>putative transport protein (VIMSS)</t>
  </si>
  <si>
    <t>induced by phosphate starvation (VIMSS)</t>
  </si>
  <si>
    <t>predicted diguanylate cyclase (NCBI)</t>
  </si>
  <si>
    <t>possible NAGC-like transcriptional regulator (VIMSS)</t>
  </si>
  <si>
    <t>exonuclease, dsDNA, ATP-dependent (NCBI)</t>
  </si>
  <si>
    <t>S-adenosylmethionine:tRNA ribosyltransferase-isomerase (NCBI)</t>
  </si>
  <si>
    <t>queuine tRNA-ribosyltransferase (NCBI)</t>
  </si>
  <si>
    <t>nucleoside channel, receptor of phage T6 and colicin K (NCBI)</t>
  </si>
  <si>
    <t>thiamine biosynthesis protein ThiI (NCBI)</t>
  </si>
  <si>
    <t>cytochrome o ubiquinol oxidase subunit I (NCBI)</t>
  </si>
  <si>
    <t>possible regulator of murein genes (VIMSS)</t>
  </si>
  <si>
    <t>trigger factor (NCBI)</t>
  </si>
  <si>
    <t>putative LRP-like transcriptional regulator (VIMSS)</t>
  </si>
  <si>
    <t>glycoprotein/polysaccharide metabolism (VIMSS)</t>
  </si>
  <si>
    <t>predicted methyltransferase (NCBI)</t>
  </si>
  <si>
    <t>recombination protein RecR (NCBI)</t>
  </si>
  <si>
    <t>heat shock protein 90 (NCBI)</t>
  </si>
  <si>
    <t>inosine/guanosine kinase (NCBI)</t>
  </si>
  <si>
    <t>DNA-binding transcriptional activator of copper-responsive regulon genes (NCBI)</t>
  </si>
  <si>
    <t>putative thioredoxin-like protein (VIMSS)</t>
  </si>
  <si>
    <t>multifunctional acyl-CoA thioesterase I and protease I and lysophospholipase L1 (NCBI)</t>
  </si>
  <si>
    <t>tRNA 2-selenouridine synthase, selenophosphate-dependent (NCBI)</t>
  </si>
  <si>
    <t>ureidoglycolate hydrolase (NCBI)</t>
  </si>
  <si>
    <t>membrane protein FdrA (NCBI)</t>
  </si>
  <si>
    <t>putative sensory transduction regulator (VIMSS)</t>
  </si>
  <si>
    <t>DLP12 prophage; predicted protein (NCBI)</t>
  </si>
  <si>
    <t>DLP12 prophage; predicted antitermination protein (NCBI)</t>
  </si>
  <si>
    <t>toxic polypeptide, small (NCBI)</t>
  </si>
  <si>
    <t>phosphopantetheinyltransferase component of enterobactin synthase multienzyme complex (NCBI)</t>
  </si>
  <si>
    <t>iron-enterobactin outer membrane transporter (NCBI)</t>
  </si>
  <si>
    <t>enterobactin synthase multienzyme complex component, ATP-dependent (NCBI)</t>
  </si>
  <si>
    <t>iron-enterobactin transporter subunit (NCBI)</t>
  </si>
  <si>
    <t>isochorismatase (NCBI)</t>
  </si>
  <si>
    <t>2,3-dihydroxybenzoate-2,3-dehydrogenase (NCBI)</t>
  </si>
  <si>
    <t>alkyl hydroperoxide reductase, F52a subunit; detoxification of hydroperoxides (VIMSS)</t>
  </si>
  <si>
    <t>universal stress protein UP12 (NCBI)</t>
  </si>
  <si>
    <t>ribonuclease I (NCBI)</t>
  </si>
  <si>
    <t>triphosphoribosyl-dephospho-CoA transferase (NCBI)</t>
  </si>
  <si>
    <t>citrate lyase, citrate-ACP transferase (alpha) subunit (NCBI)</t>
  </si>
  <si>
    <t>citrate lyase beta chain (acyl lyase subunit) (VIMSS)</t>
  </si>
  <si>
    <t>DNA-binding response regulator in two-component regulatory system with citA (NCBI)</t>
  </si>
  <si>
    <t>anaerobic C4-dicarboxylate transport (NCBI)</t>
  </si>
  <si>
    <t>glutamate and aspartate transporter subunit (NCBI)</t>
  </si>
  <si>
    <t>predicted protein with nucleoside triphosphate hydrolase domain (RefSeq)</t>
  </si>
  <si>
    <t>UMP phosphatase (NCBI)</t>
  </si>
  <si>
    <t>N-acetylglucosamine-6-phosphate deacetylase (NCBI)</t>
  </si>
  <si>
    <t>predicted lipoprotein (NCBI)</t>
  </si>
  <si>
    <t>putrescine/proton symporter: putrescine/ornithine antiporter (NCBI)</t>
  </si>
  <si>
    <t>conserved metal-binding protein (NCBI)</t>
  </si>
  <si>
    <t>predicted assembly protein (NCBI)</t>
  </si>
  <si>
    <t>succinyl-CoA synthetase subunit beta (NCBI)</t>
  </si>
  <si>
    <t>zinc transporter ZitB (NCBI)</t>
  </si>
  <si>
    <t>3-deoxy-D-arabino-heptulosonate-7-phosphate synthase, phenylalanine repressible (NCBI)</t>
  </si>
  <si>
    <t>galactose-1-epimerase (mutarotase) (NCBI)</t>
  </si>
  <si>
    <t>galactose-1-phosphate uridylyltransferase (NCBI)</t>
  </si>
  <si>
    <t>fused molybdate transporter subunits of ABC superfamily: ATP-binding components (NCBI)</t>
  </si>
  <si>
    <t>molybdate transporter subunit (NCBI)</t>
  </si>
  <si>
    <t>predicted hydrolase (NCBI)</t>
  </si>
  <si>
    <t>8-amino-7-oxononanoate synthase (NCBI)</t>
  </si>
  <si>
    <t>predicted transferase with NAD(P)-binding Rossmann-fold domain (NCBI)</t>
  </si>
  <si>
    <t>molybdenum cofactor biosynthesis protein C (NCBI)</t>
  </si>
  <si>
    <t>predicted DNase (NCBI)</t>
  </si>
  <si>
    <t>predicted inner membrane protein (NCBI)</t>
  </si>
  <si>
    <t>predicted transporter subunit: membrane component of ABC superfamily (NCBI)</t>
  </si>
  <si>
    <t>RNA helicase (NCBI)</t>
  </si>
  <si>
    <t>putative enzyme (VIMSS)</t>
  </si>
  <si>
    <t>glutamine ABC transporter ATP-binding protein (NCBI)</t>
  </si>
  <si>
    <t>glutamine ABC transporter permease protein (NCBI)</t>
  </si>
  <si>
    <t>DNA protection during starvation conditions (NCBI)</t>
  </si>
  <si>
    <t>threonine and homoserine efflux system (NCBI)</t>
  </si>
  <si>
    <t>predicted pyruvate formate lyase activating enzyme (RefSeq)</t>
  </si>
  <si>
    <t>molybdopterin biosynthesis protein MoeB (NCBI)</t>
  </si>
  <si>
    <t>predicted peptide transporter subunit: membrane component of ABC superfamily (NCBI)</t>
  </si>
  <si>
    <t>putative transferase (VIMSS)</t>
  </si>
  <si>
    <t>D-alanyl-D-alanine carboxypeptidase (penicillin-binding protein 6a) (NCBI)</t>
  </si>
  <si>
    <t>multidrug efflux system protein (NCBI)</t>
  </si>
  <si>
    <t>predicted DNA-binding transcriptional regulator (NCBI)</t>
  </si>
  <si>
    <t>nitroreductase A, NADPH-dependent, FMN-dependent (NCBI)</t>
  </si>
  <si>
    <t>predicted oxidoreductase (NCBI)</t>
  </si>
  <si>
    <t>ATP-binding component of putrescine transport system (VIMSS)</t>
  </si>
  <si>
    <t>arginine transporter subunit (NCBI)</t>
  </si>
  <si>
    <t>pyruvate dehydrogenase (NCBI)</t>
  </si>
  <si>
    <t>putative membrane protein (VIMSS)</t>
  </si>
  <si>
    <t>fused macrolide transporter subunits of ABC superfamily: ATP-binding component/membrane component (NCBI)</t>
  </si>
  <si>
    <t>dimethyl sulfoxide reductase, anaerobic, subunit B (NCBI)</t>
  </si>
  <si>
    <t>pyruvate formate lyase activating enzyme 1 (NCBI)</t>
  </si>
  <si>
    <t>putative heat shock protein (VIMSS)</t>
  </si>
  <si>
    <t>putative chaperone (VIMSS)</t>
  </si>
  <si>
    <t>fused predicted transporter subunits of ABC superfamily: ATP-binding components (NCBI)</t>
  </si>
  <si>
    <t>conserved protein (RefSeq)</t>
  </si>
  <si>
    <t>SOS cell division inhibitor (NCBI)</t>
  </si>
  <si>
    <t>methylglyoxal synthase (VIMSS)</t>
  </si>
  <si>
    <t>DNA-binding protein, hemimethylated (RefSeq)</t>
  </si>
  <si>
    <t>predicted acylphosphatase (NCBI)</t>
  </si>
  <si>
    <t>hydrogenase 1, small subunit (NCBI)</t>
  </si>
  <si>
    <t>cytochrome bd-II oxidase, subunit I (NCBI)</t>
  </si>
  <si>
    <t>putative phosphatase (VIMSS)</t>
  </si>
  <si>
    <t>cold shock gene (NCBI)</t>
  </si>
  <si>
    <t>DNA-binding response regulator in two-component regulatory system with TorS (NCBI)</t>
  </si>
  <si>
    <t>trimethylamine N-oxide (TMAO) reductase I, cytochrome c-type subunit (NCBI)</t>
  </si>
  <si>
    <t>curved DNA-binding protein, DnaJ homologue that functions as a co-chaperone of DnaK (NCBI)</t>
  </si>
  <si>
    <t>TrpR binding protein WrbA (NCBI)</t>
  </si>
  <si>
    <t>outer membrane lipoprotein (NCBI)</t>
  </si>
  <si>
    <t>predicted drug efflux system (NCBI)</t>
  </si>
  <si>
    <t>N-methyltryptophan oxidase, FAD-binding (NCBI)</t>
  </si>
  <si>
    <t>DNA damage-inducible protein I (NCBI)</t>
  </si>
  <si>
    <t>glutaredoxin 2 (Grx2) (NCBI)</t>
  </si>
  <si>
    <t>flagellar basal-body rod protein B (NCBI)</t>
  </si>
  <si>
    <t>flagellar hook protein E (NCBI)</t>
  </si>
  <si>
    <t>flagellar component of cell-proximal portion of basal-body rod (NCBI)</t>
  </si>
  <si>
    <t>flagellar hook-associated protein K (NCBI)</t>
  </si>
  <si>
    <t>fused ribonucleaseE: endoribonuclease/RNA-binding protein/RNA degradosome binding protein (NCBI)</t>
  </si>
  <si>
    <t>3-oxoacyl-(acyl carrier protein) synthase (NCBI)</t>
  </si>
  <si>
    <t>4-amino-4-deoxychorismate lyase (NCBI)</t>
  </si>
  <si>
    <t>predicted aminodeoxychorismate lyase (NCBI)</t>
  </si>
  <si>
    <t>spermidine/putrescine ABC transporter membrane protein (NCBI)</t>
  </si>
  <si>
    <t>peptidase T (NCBI)</t>
  </si>
  <si>
    <t>e14 prophage; conserved protein (NCBI)</t>
  </si>
  <si>
    <t>e14 prophage; predicted protein (NCBI)</t>
  </si>
  <si>
    <t>NhaB sodium/proton transporter (Katherine Huang)</t>
  </si>
  <si>
    <t>fatty acid metabolism regulator (NCBI)</t>
  </si>
  <si>
    <t>alanine racemase (NCBI)</t>
  </si>
  <si>
    <t>L,D-carboxypeptidase A (NCBI)</t>
  </si>
  <si>
    <t>predicted transcriptional regulator (NCBI)</t>
  </si>
  <si>
    <t>calcium/sodium:proton antiporter (NCBI)</t>
  </si>
  <si>
    <t>regulatory protein for cation transport (RefSeq)</t>
  </si>
  <si>
    <t>DNA-binding response regulator in two-component regulatory system with NarX (or NarQ) (NCBI)</t>
  </si>
  <si>
    <t>nitrate/nitrite transporter (NCBI)</t>
  </si>
  <si>
    <t>nitrate reductase 1, beta (Fe-S) subunit (NCBI)</t>
  </si>
  <si>
    <t>molybdenum-cofactor-assembly chaperone subunit (delta subunit) of nitrate reductase 1 (NCBI)</t>
  </si>
  <si>
    <t>nitrate reductase 1, gamma (cytochrome b(NR)) subunit (NCBI)</t>
  </si>
  <si>
    <t>glucose-1-phosphate uridylyltransferase (NCBI)</t>
  </si>
  <si>
    <t>oligopeptide transporter subunit (NCBI)</t>
  </si>
  <si>
    <t>oligopeptide permease ABC transporter membrane protein (NCBI)</t>
  </si>
  <si>
    <t>oligopeptide transporter ATP-binding component (NCBI)</t>
  </si>
  <si>
    <t>outer membrane protein W (NCBI)</t>
  </si>
  <si>
    <t>tryptophan synthase subunit alpha (NCBI)</t>
  </si>
  <si>
    <t>putative glutamine synthetase (EC 6.3.1.2) (VIMSS)</t>
  </si>
  <si>
    <t>gamma-Glu-gamma-aminobutyraldehyde dehydrogenase, NAD(P)H-dependent (NCBI)</t>
  </si>
  <si>
    <t>gamma-Glu-putrescine oxidase, FAD/NAD(P)-binding (NCBI)</t>
  </si>
  <si>
    <t>thiosulfate:cyanide sulfurtransferase (rhodanese) (NCBI)</t>
  </si>
  <si>
    <t>predicted sugar transporter subunit: membrane component of ABC superfamily (NCBI)</t>
  </si>
  <si>
    <t>putative transient receptor potential locus (VIMSS)</t>
  </si>
  <si>
    <t>predicted oxidoreductase, NADH-binding (NCBI)</t>
  </si>
  <si>
    <t>DNA-binding transcriptional dual regulator, tyrosine-binding (NCBI)</t>
  </si>
  <si>
    <t>putative aminohydrolase (EC 3.5.1.14) (VIMSS)</t>
  </si>
  <si>
    <t>predicted C32 tRNA thiolase (NCBI)</t>
  </si>
  <si>
    <t>Rac prophage; integrase (NCBI)</t>
  </si>
  <si>
    <t>Rac prophage; recombination and repair protein (NCBI)</t>
  </si>
  <si>
    <t>Rac prophage; exonuclease VIII, 5' -&gt; 3' specific dsDNA exonuclease (NCBI)</t>
  </si>
  <si>
    <t>phage superinfection exclusion protein (VIMSS)</t>
  </si>
  <si>
    <t>fused predicted pyruvate-flavodoxin oxidoreductase: conserved protein/conserved protein/FeS binding protein (NCBI)</t>
  </si>
  <si>
    <t>fused aldehyde dehydrogenase/enoyl-CoA hydratase (NCBI)</t>
  </si>
  <si>
    <t>predicted multicomponent oxygenase/reductase subunit for phenylacetic acid degradation (NCBI)</t>
  </si>
  <si>
    <t>3-hydroxybutyryl-CoA dehydrogenase (NCBI)</t>
  </si>
  <si>
    <t>acetyl-CoA acetyltransferase (NCBI)</t>
  </si>
  <si>
    <t>predicted oxidoreductase, NAD(P)-binding (NCBI)</t>
  </si>
  <si>
    <t>ATP-dependent helicase (RefSeq)</t>
  </si>
  <si>
    <t>aldehyde dehydrogenase A, NAD-linked (NCBI)</t>
  </si>
  <si>
    <t>methyl-accepting chemotaxis protein III, ribose and galactose sensor receptor (NCBI)</t>
  </si>
  <si>
    <t>predicted spermidine/putrescine transporter subunit (NCBI)</t>
  </si>
  <si>
    <t>medium chain aldehyde dehydrogenase (NCBI)</t>
  </si>
  <si>
    <t>nitrate reductase 2 (NRZ), delta subunit (assembly subunit) (NCBI)</t>
  </si>
  <si>
    <t>nitrate reductase 2 (NRZ), beta subunit (NCBI)</t>
  </si>
  <si>
    <t>formate dehydrogenase-N, alpha subunit, nitrate-inducible (NCBI)</t>
  </si>
  <si>
    <t>formate dehydrogenase-N, Fe-S (beta) subunit, nitrate-inducible (NCBI)</t>
  </si>
  <si>
    <t>NAD-linked malate dehydrogenase (malic enzyme) (VIMSS)</t>
  </si>
  <si>
    <t>predicted liprotein (NCBI)</t>
  </si>
  <si>
    <t>predicted glutamate:gamma-aminobutyric acid antiporter (NCBI)</t>
  </si>
  <si>
    <t>predicted fimbrial-like adhesin protein (NCBI)</t>
  </si>
  <si>
    <t>regulator with hipB (NCBI)</t>
  </si>
  <si>
    <t>putative aldehyde dehydrogenase (VIMSS)</t>
  </si>
  <si>
    <t>Qin prophage; predicted protein (NCBI)</t>
  </si>
  <si>
    <t>oxidoreductase subunit (NCBI)</t>
  </si>
  <si>
    <t>oxidoreductase, membrane subunit (NCBI)</t>
  </si>
  <si>
    <t>predicted arginine/ornithine antiporter transporter (NCBI)</t>
  </si>
  <si>
    <t>short chain dehydrogenase (NCBI)</t>
  </si>
  <si>
    <t>DNA replication terminus site-binding protein (NCBI)</t>
  </si>
  <si>
    <t>fumarate hydratase (NCBI)</t>
  </si>
  <si>
    <t>membrane-associated protein (VIMSS)</t>
  </si>
  <si>
    <t>beta-D-glucuronidase (NCBI)</t>
  </si>
  <si>
    <t>fused maltose and glucose-specific PTS enzymes: IIB component -! IIC component (NCBI)</t>
  </si>
  <si>
    <t>beta-lactam resistance membrane protein (NCBI)</t>
  </si>
  <si>
    <t>electron transport complex protein RnfC (NCBI)</t>
  </si>
  <si>
    <t>pyridoxine kinase (NCBI)</t>
  </si>
  <si>
    <t>DNA-binding transcriptional repressor, hypoxanthine-binding (NCBI)</t>
  </si>
  <si>
    <t>cyclopropane fatty acyl phospholipid synthase (unsaturated-phospholipid methyltransferase) (NCBI)</t>
  </si>
  <si>
    <t>selenocysteine lyase (NCBI)</t>
  </si>
  <si>
    <t>quinate/shikimate 5-dehydrogenase, NAD(P)-binding (NCBI)</t>
  </si>
  <si>
    <t>putative oxidoreductase (VIMSS)</t>
  </si>
  <si>
    <t>short chain acyl-CoA synthetase, anaerobic (RefSeq)</t>
  </si>
  <si>
    <t>phosphoenolpyruvate synthase (NCBI)</t>
  </si>
  <si>
    <t>predicted glutathione peroxidase (NCBI)</t>
  </si>
  <si>
    <t>6-phosphofructokinase II; suppressor of pfkA (VIMSS)</t>
  </si>
  <si>
    <t>hydroperoxidase HPII(III) (catalase) (NCBI)</t>
  </si>
  <si>
    <t>envelope stress induced periplasmic protein (NCBI)</t>
  </si>
  <si>
    <t>succinylarginine dihydrolase (NCBI)</t>
  </si>
  <si>
    <t>succinylglutamic semialdehyde dehydrogenase (NCBI)</t>
  </si>
  <si>
    <t>arginine succinyltransferase (NCBI)</t>
  </si>
  <si>
    <t>succinylornithine transaminase, PLP-dependent (NCBI)</t>
  </si>
  <si>
    <t>fused transporter subunits of ABC superfamily: membrane components (RefSeq)</t>
  </si>
  <si>
    <t>cytoplasmic asparaginase I (NCBI)</t>
  </si>
  <si>
    <t>predicted dehydrogenase (NCBI)</t>
  </si>
  <si>
    <t>predicted NUDIX hydrolase (NCBI)</t>
  </si>
  <si>
    <t>fused mannose-specific PTS enzymes: IIA component/IIB component (NCBI)</t>
  </si>
  <si>
    <t>heat shock protein HtpX (NCBI)</t>
  </si>
  <si>
    <t>putative solute/DNA competence effector (NCBI)</t>
  </si>
  <si>
    <t>exodeoxyribonuclease X (NCBI)</t>
  </si>
  <si>
    <t>phosphoribosylglycinamide formyltransferase 2 (NCBI)</t>
  </si>
  <si>
    <t>phosphogluconate dehydratase (NCBI)</t>
  </si>
  <si>
    <t>lipid A biosynthesis (KDO)2-(lauroyl)-lipid IVA acyltransferase (NCBI)</t>
  </si>
  <si>
    <t>high-affinity zinc transporter ATPase (NCBI)</t>
  </si>
  <si>
    <t>high-affinity zinc transporter membrane component (NCBI)</t>
  </si>
  <si>
    <t>chemotaxis regulator, protein phosphatase for CheY (NCBI)</t>
  </si>
  <si>
    <t>methyl-accepting protein IV (NCBI)</t>
  </si>
  <si>
    <t>purine-binding chemotaxis protein (NCBI)</t>
  </si>
  <si>
    <t>fused chemotactic sensory histidine kinase in two-component regulatory system with CheB and CheY: sensory histidine kinase/signal sensing protein (NCBI)</t>
  </si>
  <si>
    <t>DNA-binding transcriptional dual regulator with FlhC (RefSeq)</t>
  </si>
  <si>
    <t>trehalose-6-phosphate phosphatase, biosynthetic (NCBI)</t>
  </si>
  <si>
    <t>tyrosine transporter (NCBI)</t>
  </si>
  <si>
    <t>excinuclease ABC, subunit C; repair of UV damage to DNA (VIMSS)</t>
  </si>
  <si>
    <t>flagellar capping protein (NCBI)</t>
  </si>
  <si>
    <t>flagellar M-ring protein (NCBI)</t>
  </si>
  <si>
    <t>flagellum-specific ATP synthase (NCBI)</t>
  </si>
  <si>
    <t>flagellar hook-length control protein (NCBI)</t>
  </si>
  <si>
    <t>flagellar basal body-associated protein FliL (NCBI)</t>
  </si>
  <si>
    <t>flagellar motor switch protein (NCBI)</t>
  </si>
  <si>
    <t>flagellar biosynthesis protein P (NCBI)</t>
  </si>
  <si>
    <t>DNA-binding transcriptional activator of cysteine biosynthesis (NCBI)</t>
  </si>
  <si>
    <t>putative histone (VIMSS)</t>
  </si>
  <si>
    <t>CP4-44 prophage; antigen 43 (Ag43) phase-variable biofilm formation autotransporter (NCBI)</t>
  </si>
  <si>
    <t>CP4-44 prophage; predicted DNA repair protein (NCBI)</t>
  </si>
  <si>
    <t>CP4-44 prophage; antitoxin of the YeeV-YeeU toxin-antitoxin system (NCBI)</t>
  </si>
  <si>
    <t>CP4-44 prophage; predicted protein (RefSeq)</t>
  </si>
  <si>
    <t>putative transcriptional regulator LYSR-type (VIMSS)</t>
  </si>
  <si>
    <t>imidazoleglycerolphosphate dehydratase and histidinol-phosphate phosphatase (VIMSS)</t>
  </si>
  <si>
    <t>imidazole glycerol phosphate synthase subunit HisH (NCBI)</t>
  </si>
  <si>
    <t>regulator of length of O-antigen component of lipopolysaccharide chains (VIMSS)</t>
  </si>
  <si>
    <t>predicted pyruvyl transferase (NCBI)</t>
  </si>
  <si>
    <t>phosphomannomutase (NCBI)</t>
  </si>
  <si>
    <t>GDP-D-mannose dehydratase, NAD(P)-binding (NCBI)</t>
  </si>
  <si>
    <t>uridine/cytidine kinase (VIMSS)</t>
  </si>
  <si>
    <t>sensory histidine kinase in two-component regulatory system with BaeR (NCBI)</t>
  </si>
  <si>
    <t>predicted nucleoside transporter (NCBI)</t>
  </si>
  <si>
    <t>predicted kinase (NCBI)</t>
  </si>
  <si>
    <t>putative ATPase (VIMSS)</t>
  </si>
  <si>
    <t>predicted transporter subunit: periplasmic-binding component of ABC superfamily (NCBI)</t>
  </si>
  <si>
    <t>penicillin-binding protein 7 (VIMSS)</t>
  </si>
  <si>
    <t>methyl-galactoside transporter subunit (NCBI)</t>
  </si>
  <si>
    <t>predicted esterase (NCBI)</t>
  </si>
  <si>
    <t>lysine transporter (NCBI)</t>
  </si>
  <si>
    <t>endonuclease IV (NCBI)</t>
  </si>
  <si>
    <t>fused fructose-specific PTS enzymes: IIBcomponent/IIC components (NCBI)</t>
  </si>
  <si>
    <t>fused fructose-specific PTS enzymes: IIA component/HPr component (NCBI)</t>
  </si>
  <si>
    <t>predicted dehydrogenase, NAD-dependent (NCBI)</t>
  </si>
  <si>
    <t>predicted enzyme (NCBI)</t>
  </si>
  <si>
    <t>bicyclomycin/multidrug efflux system (NCBI)</t>
  </si>
  <si>
    <t>DNA-binding response regulator in two-component regulatory system with NarQ or NarX (NCBI)</t>
  </si>
  <si>
    <t>heme lyase, CcmF subunit (NCBI)</t>
  </si>
  <si>
    <t>ATP binding protein of heme exporter A (VIMSS)</t>
  </si>
  <si>
    <t>nitrate reductase, cytochrome c-type, periplasmic (NCBI)</t>
  </si>
  <si>
    <t>cytochrome c-type protein (VIMSS)</t>
  </si>
  <si>
    <t>quinol dehydrogenase membrane component (NCBI)</t>
  </si>
  <si>
    <t>quinol dehydrogenase periplasmic component (NCBI)</t>
  </si>
  <si>
    <t>malate:quinone oxidoreductase (NCBI)</t>
  </si>
  <si>
    <t>fused DNA-binding transcriptional dual regulator/O6-methylguanine-DNA methyltransferase (NCBI)</t>
  </si>
  <si>
    <t>predicted thiamine biosynthesis lipoprotein (NCBI)</t>
  </si>
  <si>
    <t>DNA-binding response regulator in two-component regulatory system with RcsC and YojN (NCBI)</t>
  </si>
  <si>
    <t>acetyl-CoA:acetoacetyl-CoA transferase, beta subunit (NCBI)</t>
  </si>
  <si>
    <t>short chain fatty acid transporter (NCBI)</t>
  </si>
  <si>
    <t>anaerobic glycerol-3-phosphate dehydrogenase subunit B (NCBI)</t>
  </si>
  <si>
    <t>sn-glycerol-3-phosphate dehydrogenase (anaerobic), small subunit (NCBI)</t>
  </si>
  <si>
    <t>predicted 2,4-dihydroxyhept-2-ene-1,7-dioic acid aldolase (NCBI)</t>
  </si>
  <si>
    <t>competence damage-inducible protein A (NCBI)</t>
  </si>
  <si>
    <t>O-succinylbenzoate synthase (NCBI)</t>
  </si>
  <si>
    <t>2-succinyl-6-hydroxy-2, 4-cyclohexadiene-1-carboxylate synthase (NCBI)</t>
  </si>
  <si>
    <t>predicted acyltransferase with acyl-CoA N-acyltransferase domain (NCBI)</t>
  </si>
  <si>
    <t>NADH:ubiquinone oxidoreductase, membrane subunit N (RefSeq)</t>
  </si>
  <si>
    <t>NADH dehydrogenase subunit M (NCBI)</t>
  </si>
  <si>
    <t>NADH dehydrogenase subunit L (NCBI)</t>
  </si>
  <si>
    <t>NADH:ubiquinone oxidoreductase, chain G (RefSeq)</t>
  </si>
  <si>
    <t>NADH:ubiquinone oxidoreductase, chain C,D (RefSeq)</t>
  </si>
  <si>
    <t>predicted glutathione S-transferase (NCBI)</t>
  </si>
  <si>
    <t>lysine/arginine/ornithine transporter subunit (NCBI)</t>
  </si>
  <si>
    <t>predicted flagella assembly protein (NCBI)</t>
  </si>
  <si>
    <t>penicillin-insensitive murein endopeptidase (NCBI)</t>
  </si>
  <si>
    <t>predicted periplasmic pilus chaperone (NCBI)</t>
  </si>
  <si>
    <t>CPS-53 (KpLE1) prophage; predicted prophage CPS-53 integrase (NCBI)</t>
  </si>
  <si>
    <t>response regulator inhibitor for tor operon (NCBI)</t>
  </si>
  <si>
    <t>predicted peptidase (NCBI)</t>
  </si>
  <si>
    <t>predicted enzyme IIB component of PTS (NCBI)</t>
  </si>
  <si>
    <t>nucleoside (except guanosine) transporter (NCBI)</t>
  </si>
  <si>
    <t>sulfate/thiosulfate transporter subunit (NCBI)</t>
  </si>
  <si>
    <t>coproporphyrinogen III oxidase (NCBI)</t>
  </si>
  <si>
    <t>predicted carboxysome structural protein with predicted role in ethanolamine utilization (NCBI)</t>
  </si>
  <si>
    <t>ethanolamine ammonia-lyase small subunit (NCBI)</t>
  </si>
  <si>
    <t>CPZ-55 prophage; predicted protein (NCBI)</t>
  </si>
  <si>
    <t>CPZ-55 prophage; predicted protein (RefSeq)</t>
  </si>
  <si>
    <t>reactivating factor for ethanolamine ammonia lyase (NCBI)</t>
  </si>
  <si>
    <t>predicted chaperonin, ethanolamine utilization protein (NCBI)</t>
  </si>
  <si>
    <t>predicted carboxysome structural protein, ethanolamine utilization protein (NCBI)</t>
  </si>
  <si>
    <t>predicted phosphotransacetylase subunit (NCBI)</t>
  </si>
  <si>
    <t>predicted cobalamin adenosyltransferase in ethanolamine utilization (NCBI)</t>
  </si>
  <si>
    <t>transaldolase A (NCBI)</t>
  </si>
  <si>
    <t>transketolase 2, thiamin-binding (NCBI)</t>
  </si>
  <si>
    <t>hydrogenase 4 Fe-S subunit (VIMSS)</t>
  </si>
  <si>
    <t>hydrogenase 4 membrane subunit (VIMSS)</t>
  </si>
  <si>
    <t>hydrogenase 4, membrane subunit (NCBI)</t>
  </si>
  <si>
    <t>NADH dehydrogenase subunit N (NCBI)</t>
  </si>
  <si>
    <t>hydrogenase 4, subunit (NCBI)</t>
  </si>
  <si>
    <t>hydrogenase 4, Fe-S subunit (NCBI)</t>
  </si>
  <si>
    <t>uracil transporter (NCBI)</t>
  </si>
  <si>
    <t>protein assembly complex, lipoprotein component (NCBI)</t>
  </si>
  <si>
    <t>putative thiosulfate sulfurtransferase (VIMSS)</t>
  </si>
  <si>
    <t>predicted 3-phenylpropionic transporter (NCBI)</t>
  </si>
  <si>
    <t>3-phenylpropionate dioxygenase, large (alpha) subunit (NCBI)</t>
  </si>
  <si>
    <t>3-phenylpropionate dioxygenase, small (beta) subunit (NCBI)</t>
  </si>
  <si>
    <t>2,3-dihydroxy-2,3-dihydrophenylpropionate dehydrogenase (NCBI)</t>
  </si>
  <si>
    <t>phenylpropionate dioxygenase, ferredoxin reductase subunit (NCBI)</t>
  </si>
  <si>
    <t>predicted inner membrane protein (RefSeq)</t>
  </si>
  <si>
    <t>fused predicted sugar transporter subunits of ABC superfamily: ATP-binding components (NCBI)</t>
  </si>
  <si>
    <t>regulatory protein P-II for glutamine synthetase (NCBI)</t>
  </si>
  <si>
    <t>predicted DNA-binding response regulator in two-component system (NCBI)</t>
  </si>
  <si>
    <t>DNA repair protein RecO (NCBI)</t>
  </si>
  <si>
    <t>anti-sigma factor (NCBI)</t>
  </si>
  <si>
    <t>neutral amino-acid efflux system (NCBI)</t>
  </si>
  <si>
    <t>uracil-DNA glycosylase (NCBI)</t>
  </si>
  <si>
    <t>predicted protein (RefSeq)</t>
  </si>
  <si>
    <t>fused chorismate mutase T/prephenate dehydrogenase (NCBI)</t>
  </si>
  <si>
    <t>3-deoxy-D-arabino-heptulosonate-7-phosphate synthase, tyrosine-repressible (NCBI)</t>
  </si>
  <si>
    <t>CP4-57 prophage; predicted GTP-binding protein (NCBI)</t>
  </si>
  <si>
    <t>CP4-57 prophage; predicted protein (NCBI)</t>
  </si>
  <si>
    <t>CP4-57 prophage; conserved protein (RefSeq)</t>
  </si>
  <si>
    <t>CP4-57 prophage; predicted antirestriction protein (NCBI)</t>
  </si>
  <si>
    <t>CP4-57 prophage; antitoxin of the YpjF-YfjZ toxin-antitoxin system (NCBI)</t>
  </si>
  <si>
    <t>succinate-semialdehyde dehydrogenase I, NADP-dependent (NCBI)</t>
  </si>
  <si>
    <t>putative transcriptional regulator (VIMSS)</t>
  </si>
  <si>
    <t>S-ribosylhomocysteinase (NCBI)</t>
  </si>
  <si>
    <t>glucitol/sorbitol-specific enzyme IIB component of PTS (NCBI)</t>
  </si>
  <si>
    <t>nitric oxide reductase (NCBI)</t>
  </si>
  <si>
    <t>formate dehydrogenase-H, [4Fe-4S] ferredoxin subunit (NCBI)</t>
  </si>
  <si>
    <t>fused cellobiose/arbutin/salicin-specific PTS enzymes: IIB component/IC component (NCBI)</t>
  </si>
  <si>
    <t>protein required for maturation of hydrogenase 3 (NCBI)</t>
  </si>
  <si>
    <t>hydrogenase 3 and formate hydrogenase complex, HycG subunit (NCBI)</t>
  </si>
  <si>
    <t>formate hydrogenlyase complex iron-sulfur protein (NCBI)</t>
  </si>
  <si>
    <t>hydrogenase 3, membrane subunit (NCBI)</t>
  </si>
  <si>
    <t>hydrogenase 3, Fe-S subunit (NCBI)</t>
  </si>
  <si>
    <t>regulator of the transcriptional regulator FhlA (NCBI)</t>
  </si>
  <si>
    <t>GTP hydrolase involved in nickel liganding into hydrogenases (NCBI)</t>
  </si>
  <si>
    <t>protein required for maturation of hydrogenases 1 and 3 (NCBI)</t>
  </si>
  <si>
    <t>carbamoyl phosphate phosphatase, hydrogenase 3 maturation protein (RefSeq)</t>
  </si>
  <si>
    <t>predicted DNA-binding transcriptional regulator (RefSeq)</t>
  </si>
  <si>
    <t>predicted dehydrogenase, with NAD(P)-binding Rossmann-fold domain (NCBI)</t>
  </si>
  <si>
    <t>predicted outer membrane lipoprotein (NCBI)</t>
  </si>
  <si>
    <t>acid phosphatase (NCBI)</t>
  </si>
  <si>
    <t>tRNA pseudouridine synthase D (NCBI)</t>
  </si>
  <si>
    <t>adenylylsulfate kinase (NCBI)</t>
  </si>
  <si>
    <t>sulfate adenylyltransferase subunit 1 (NCBI)</t>
  </si>
  <si>
    <t>predicted anti-terminator regulatory protein (NCBI)</t>
  </si>
  <si>
    <t>flavodoxin (NCBI)</t>
  </si>
  <si>
    <t>tRNA pseudouridine synthase (NCBI)</t>
  </si>
  <si>
    <t>Ssb-binding protein, misidentified as ExoIX (RefSeq)</t>
  </si>
  <si>
    <t>L-fuculokinase (NCBI)</t>
  </si>
  <si>
    <t>predicted Fe-S metabolism protein (NCBI)</t>
  </si>
  <si>
    <t>putative amidase (VIMSS)</t>
  </si>
  <si>
    <t>DNA mismatch repair protein (NCBI)</t>
  </si>
  <si>
    <t>predicted oxidoreductase, NADP(H)-dependent aldo-keto reductase (NCBI)</t>
  </si>
  <si>
    <t>xanthine dehydrogenase, Fe-S binding subunit (NCBI)</t>
  </si>
  <si>
    <t>conserved protein with NAD(P)-binding Rossman fold (NCBI)</t>
  </si>
  <si>
    <t>ssDNA exonuclease, 5' --&gt; 3'-specific (NCBI)</t>
  </si>
  <si>
    <t>predicted NAD(P)-binding oxidoreductase with NAD(P)-binding Rossmann-fold domain (NCBI)</t>
  </si>
  <si>
    <t>glycine cleavage system aminomethyltransferase T (NCBI)</t>
  </si>
  <si>
    <t>protein that localizes to the cytokinetic ring (NCBI)</t>
  </si>
  <si>
    <t>D-3-phosphoglycerate dehydrogenase (NCBI)</t>
  </si>
  <si>
    <t>arginine/ornithine transport system ATPase (NCBI)</t>
  </si>
  <si>
    <t>DNA-specific endonuclease I (NCBI)</t>
  </si>
  <si>
    <t>putative deoxyribonucleotide triphosphate pyrophosphatase (NCBI)</t>
  </si>
  <si>
    <t>membrane-bound lytic murein transglycosylase C (VIMSS)</t>
  </si>
  <si>
    <t>predicted secretion pathway protein, C-type protein (NCBI)</t>
  </si>
  <si>
    <t>protein involved with the maturation of hydrogenases 1 and 2 (NCBI)</t>
  </si>
  <si>
    <t>hydrogenase 2-specific chaperone (NCBI)</t>
  </si>
  <si>
    <t>hydrogenase 2, small subunit (NCBI)</t>
  </si>
  <si>
    <t>membrane spanning protein in TonB-ExbB-ExbD complex (NCBI)</t>
  </si>
  <si>
    <t>putative ARAC-type regulatory protein (VIMSS)</t>
  </si>
  <si>
    <t>alcohol dehydrogenase, NAD(P)-dependent (NCBI)</t>
  </si>
  <si>
    <t>predicted dioxygenase (RefSeq)</t>
  </si>
  <si>
    <t>zinc transporter ZupT (NCBI)</t>
  </si>
  <si>
    <t>predicted adenylate cyclase (NCBI)</t>
  </si>
  <si>
    <t>predicted siderophore interacting protein (NCBI)</t>
  </si>
  <si>
    <t>predicted glycosyl hydrolase (NCBI)</t>
  </si>
  <si>
    <t>predicted thioredoxin-like (NCBI)</t>
  </si>
  <si>
    <t>predicted NAD(P)-binding dehydrogenase (RefSeq)</t>
  </si>
  <si>
    <t>alpha-dehydro-beta-deoxy-D-glucarate aldolase (NCBI)</t>
  </si>
  <si>
    <t>N-acetylgalactosamine-specific enzyme IIC component of PTS, fragment (pseudogene) (RefSeq)</t>
  </si>
  <si>
    <t>predicted truncated N-acetylgalactosamine-6-phosphate deacetylase (RefSeq)</t>
  </si>
  <si>
    <t>tagatose-6-phosphate ketose/aldose isomerase (NCBI)</t>
  </si>
  <si>
    <t>N-acetylgalactosamine-specific enzyme IID component of PTS (NCBI)</t>
  </si>
  <si>
    <t>predicted RNA-binding protein (NCBI)</t>
  </si>
  <si>
    <t>predicted ABC-type organic solvent transporter (NCBI)</t>
  </si>
  <si>
    <t>predicted ribosome-associated, sigma 54 modulation protein (NCBI)</t>
  </si>
  <si>
    <t>phosphohistidinoprotein-hexose phosphotransferase component of N-regulated PTS system (Npr) (NCBI)</t>
  </si>
  <si>
    <t>putative FADA-type transcriptional regulator (VIMSS)</t>
  </si>
  <si>
    <t>malate dehydrogenase (NCBI)</t>
  </si>
  <si>
    <t>arginine repressor (NCBI)</t>
  </si>
  <si>
    <t>p-hydroxybenzoic acid efflux system component (NCBI)</t>
  </si>
  <si>
    <t>predicted DNA-binding transcriptional regulator, efflux system (NCBI)</t>
  </si>
  <si>
    <t>putative methyltransferase (VIMSS)</t>
  </si>
  <si>
    <t>putative general secretion (VIMSS)</t>
  </si>
  <si>
    <t>FKBP-type peptidyl prolyl cis-trans isomerase (rotamase) (NCBI)</t>
  </si>
  <si>
    <t>predicted phosphoribulokinase (NCBI)</t>
  </si>
  <si>
    <t>stationary-phase protein, cell division (NCBI)</t>
  </si>
  <si>
    <t>3-dehydroquinate synthase (NCBI)</t>
  </si>
  <si>
    <t>gluconokinase 2, thermoresistant (VIMSS)</t>
  </si>
  <si>
    <t>DNA-binding transcriptional repressor (NCBI)</t>
  </si>
  <si>
    <t>cytoplasmic glycerophosphodiester phosphodiesterase (NCBI)</t>
  </si>
  <si>
    <t>ATP-binding component of sn-glycerol 3-phosphate transport system (VIMSS)</t>
  </si>
  <si>
    <t>glycerol-3-phosphate transporter subunit (NCBI)</t>
  </si>
  <si>
    <t>leucine/isoleucine/valine transporter subunit (NCBI)</t>
  </si>
  <si>
    <t>nickel responsive regulator (NCBI)</t>
  </si>
  <si>
    <t>predicted DNA (exogenous) processing protein (NCBI)</t>
  </si>
  <si>
    <t>arsenate reductase (NCBI)</t>
  </si>
  <si>
    <t>glutamate decarboxylase A, PLP-dependent (NCBI)</t>
  </si>
  <si>
    <t>sRNA antisense regulator affects LdrD translation; proposed addiction module in LDR-D repeat, with toxic peptide LdrD (RefSeq)</t>
  </si>
  <si>
    <t>predicted hydrogenase, 4Fe-4S ferredoxin-type component (NCBI)</t>
  </si>
  <si>
    <t>3-keto-L-gulonate 6-phosphate decarboxylase (NCBI)</t>
  </si>
  <si>
    <t>probable 3-hexulose-6-phosphate isomerase (VIMSS)</t>
  </si>
  <si>
    <t>predicted rRNA methylase (NCBI)</t>
  </si>
  <si>
    <t>glutaredoxin 3 (NCBI)</t>
  </si>
  <si>
    <t>formamidopyrimidine-DNA glycosylase (NCBI)</t>
  </si>
  <si>
    <t>tRNA (Guanosine-2'-O-)-methyltransferase (NCBI)</t>
  </si>
  <si>
    <t>sugar phosphate antiporter (NCBI)</t>
  </si>
  <si>
    <t>ilvB operon leader peptide (NCBI)</t>
  </si>
  <si>
    <t>lexA-regulated toxic peptide (RefSeq)</t>
  </si>
  <si>
    <t>2-dehydro-3-deoxy-6-phosphogalactonate aldolase (NCBI)</t>
  </si>
  <si>
    <t>2-oxo-3-deoxygalactonate kinase (NCBI)</t>
  </si>
  <si>
    <t>phosphate transporter subunit (NCBI)</t>
  </si>
  <si>
    <t>D-ribose high-affinity transport system; membrane-associated protein (VIMSS)</t>
  </si>
  <si>
    <t>D-ribose transporter subunit (NCBI)</t>
  </si>
  <si>
    <t>DNA-binding transcriptional repressor of ribose metabolism (NCBI)</t>
  </si>
  <si>
    <t>ilvG operon leader peptide (NCBI)</t>
  </si>
  <si>
    <t>acetolactate synthase II, small subunit (NCBI)</t>
  </si>
  <si>
    <t>threonine dehydratase (NCBI)</t>
  </si>
  <si>
    <t>peptidyl-prolyl cis-trans isomerase C (rotamase C) (NCBI)</t>
  </si>
  <si>
    <t>DNA helicase and single-stranded DNA-dependent ATPase (NCBI)</t>
  </si>
  <si>
    <t>ATP-dependent RNA helicase (NCBI)</t>
  </si>
  <si>
    <t>thioredoxin 1 (VIMSS)</t>
  </si>
  <si>
    <t>adenylate cyclase (NCBI)</t>
  </si>
  <si>
    <t>frataxin-like protein (NCBI)</t>
  </si>
  <si>
    <t>DNA-dependent ATPase I and helicase II (NCBI)</t>
  </si>
  <si>
    <t>molybdopterin-guanine dinucleotide biosynthesis protein A (NCBI)</t>
  </si>
  <si>
    <t>expressed protein (RefSeq)</t>
  </si>
  <si>
    <t>sensory histidine kinase in two-component regulatory system with GlnG (NCBI)</t>
  </si>
  <si>
    <t>PTS system, fructose-like enzyme IIBC component (VIMSS)</t>
  </si>
  <si>
    <t>superoxide dismutase, manganese (VIMSS)</t>
  </si>
  <si>
    <t>2-keto-3-deoxy-D-gluconate transport system (VIMSS)</t>
  </si>
  <si>
    <t>ribonuclease activity regulator protein RraA (NCBI)</t>
  </si>
  <si>
    <t>essential cell division protein (NCBI)</t>
  </si>
  <si>
    <t>predicted peptidoglycan peptidase (NCBI)</t>
  </si>
  <si>
    <t>probable pyruvate formate lyase activating enzyme 2 (VIMSS)</t>
  </si>
  <si>
    <t>HU, DNA-binding transcriptional regulator, alpha subunit (NCBI)</t>
  </si>
  <si>
    <t>predicted acetyltransferase (NCBI)</t>
  </si>
  <si>
    <t>homoserine O-succinyltransferase (NCBI)</t>
  </si>
  <si>
    <t>isocitrate lyase (NCBI)</t>
  </si>
  <si>
    <t>phosphate-starvation-inducible protein PsiE (NCBI)</t>
  </si>
  <si>
    <t>maltose ABC transporter periplasmic protein (NCBI)</t>
  </si>
  <si>
    <t>maltose regulon periplasmic protein (NCBI)</t>
  </si>
  <si>
    <t>tRNA-dihydrouridine synthase A (RefSeq)</t>
  </si>
  <si>
    <t>quinone oxidoreductase, NADPH-dependent (NCBI)</t>
  </si>
  <si>
    <t>DNA-binding transcriptional dual regulator, Fe-S center for redox-sensing (NCBI)</t>
  </si>
  <si>
    <t>acetate permease (NCBI)</t>
  </si>
  <si>
    <t>formate-dependent nitrite reductase; a penta-haeme cytochrome c (VIMSS)</t>
  </si>
  <si>
    <t>predicted membrane fusion protein of efflux pump (NCBI)</t>
  </si>
  <si>
    <t>allulose-6-phosphate 3-epimerase (NCBI)</t>
  </si>
  <si>
    <t>D-allose transporter subunit (NCBI)</t>
  </si>
  <si>
    <t>carbon-phosphorus lyase complex accessory protein (NCBI)</t>
  </si>
  <si>
    <t>ribose 1,5-bisphosphokinase (NCBI)</t>
  </si>
  <si>
    <t>carbon-phosphorus lyase complex subunit (NCBI)</t>
  </si>
  <si>
    <t>predicted DNA-binding transcriptional regulator of phosphonate uptake and biodegradation (NCBI)</t>
  </si>
  <si>
    <t>arginine:agmatin (NCBI)</t>
  </si>
  <si>
    <t>alpha-galactosidase, NAD(P)-binding (NCBI)</t>
  </si>
  <si>
    <t>copper binding protein, copper sensitivity (NCBI)</t>
  </si>
  <si>
    <t>entericidin B membrane lipoprotein (NCBI)</t>
  </si>
  <si>
    <t>predicted GTPase (NCBI)</t>
  </si>
  <si>
    <t>predicted synthetase/amidase (NCBI)</t>
  </si>
  <si>
    <t>L-ascorbate-specific enzyme IIB component of PTS (NCBI)</t>
  </si>
  <si>
    <t>FKBP-type 22KD peptidyl-prolyl cis-trans isomerase (rotamase) (VIMSS)</t>
  </si>
  <si>
    <t>predicted regulator of cell morphogenesis and cell wall metabolism (NCBI)</t>
  </si>
  <si>
    <t>NAD(P)H:quinone oxidoreductase (NCBI)</t>
  </si>
  <si>
    <t>methionine sulfoxide reductase A (NCBI)</t>
  </si>
  <si>
    <t>predicted sugar transporter subunit: ATP-binding component of ABC superfamily (NCBI)</t>
  </si>
  <si>
    <t>cytochrome b(562) (VIMSS)</t>
  </si>
  <si>
    <t>anaerobic ribonucleotide reductase activating protein (NCBI)</t>
  </si>
  <si>
    <t>predicted mRNA endoribonuclease (NCBI)</t>
  </si>
  <si>
    <t>predicted oxidoreductase with NAD(P)-binding Rossmann-fold domain (NCBI)</t>
  </si>
  <si>
    <t>leucyl aminopeptidase (NCBI)</t>
  </si>
  <si>
    <t>KpLE2 phage-like element; predicted protein (NCBI)</t>
  </si>
  <si>
    <t>transposase (RefSeq)</t>
  </si>
  <si>
    <t>ribulose-phosphate 3-epimerase (NCBI)</t>
  </si>
  <si>
    <t>KpLE2 phage-like element; predicted phosphotransferase enzyme IIA component (NCBI)</t>
  </si>
  <si>
    <t>putative lyase/synthase (VIMSS)</t>
  </si>
  <si>
    <t>KpLE2 phage-like element; predicted acetyltransferase (NCBI)</t>
  </si>
  <si>
    <t>major type 1 subunit fimbrin (pilin) (NCBI)</t>
  </si>
  <si>
    <t>D-mannonate oxidoreductase, NAD-binding (NCBI)</t>
  </si>
  <si>
    <t>isoaspartyl dipeptidase (NCBI)</t>
  </si>
  <si>
    <t>fused predicted DNA-binding transcriptional regulator/predicted aminotransferase (NCBI)</t>
  </si>
  <si>
    <t>deoxyribose-phosphate aldolase (NCBI)</t>
  </si>
  <si>
    <t>purine nucleoside phosphorylase (NCBI)</t>
  </si>
  <si>
    <t>lipoate-protein ligase A (NCBI)</t>
  </si>
  <si>
    <t>predicted repair protein (NCBI)</t>
  </si>
  <si>
    <t>probable nadAB transcriptional regulator (VIMSS)</t>
  </si>
  <si>
    <t>Trp operon repressor (NCBI)</t>
  </si>
  <si>
    <t>FKBP-type peptidyl-prolyl cis-trans isomerase (rotamase) (NCBI)</t>
  </si>
  <si>
    <t>ATP-dependent helicase HepA (NCBI)</t>
  </si>
  <si>
    <t>PII uridylyl-transferase (NCBI)</t>
  </si>
  <si>
    <t>fermentation/respiration switch protein (NCBI)</t>
  </si>
  <si>
    <t>pyrroline-5-carboxylate reductase (NCBI)</t>
  </si>
  <si>
    <t>ATP-dependent Clp protease proteolytic subunit (NCBI)</t>
  </si>
  <si>
    <t>ATP-dependent protease ATP-binding subunit (NCBI)</t>
  </si>
  <si>
    <t>D-alanyl-D-alanine carboxypeptidase (penicillin-binding protein 5) (NCBI)</t>
  </si>
  <si>
    <t>membrane ATPase of the MinC-MinD-MinE system (NCBI)</t>
  </si>
  <si>
    <t>D-ala-D-ala transporter subunit (NCBI)</t>
  </si>
  <si>
    <t>cysteine desulfurase ATPase component (NCBI)</t>
  </si>
  <si>
    <t>3-dehydroquinate dehydratase (NCBI)</t>
  </si>
  <si>
    <t>D-serine dehydratase (NCBI)</t>
  </si>
  <si>
    <t>predicted membrane protein (NCBI)</t>
  </si>
  <si>
    <t>glutamate--cysteine ligase (NCBI)</t>
  </si>
  <si>
    <t>cysteine sulfinate desulfinase (NCBI)</t>
  </si>
  <si>
    <t>transcription elongation factor: cleaves 3' nucleotide of paused mRNA (VIMSS)</t>
  </si>
  <si>
    <t>dehydroshikimate reductase, NAD(P)-binding (NCBI)</t>
  </si>
  <si>
    <t>glucose-6-phosphate isomerase (NCBI)</t>
  </si>
  <si>
    <t>pseudouridine synthase for 23S rRNA (position 746) and tRNAphe(position 32) (NCBI)</t>
  </si>
  <si>
    <t>nucleoside triphosphate pyrophosphohydrolase, marked preference for dGTP (NCBI)</t>
  </si>
  <si>
    <t>predicted amino acid dehydrogenase with NAD(P)-binding domain and ferridoxin-like domain (NCBI)</t>
  </si>
  <si>
    <t>protoheme IX farnesyltransferase (NCBI)</t>
  </si>
  <si>
    <t>cytochrome o ubiquinol oxidase subunit II (NCBI)</t>
  </si>
  <si>
    <t>adenine phosphoribosyltransferase (NCBI)</t>
  </si>
  <si>
    <t>molybdenum cofactor biosynthesis protein A (NCBI)</t>
  </si>
  <si>
    <t>DNA-binding transcriptional regulator of mntH (NCBI)</t>
  </si>
  <si>
    <t>ATPase and specificity subunit of ClpA-ClpP ATP-dependent serine protease, chaperone activity (NCBI)</t>
  </si>
  <si>
    <t>leucyl/phenylalanyl-tRNA--protein transferase (NCBI)</t>
  </si>
  <si>
    <t>aspartate aminotransferase, PLP-dependent (NCBI)</t>
  </si>
  <si>
    <t>outer membrane protein A (3a;II*;G;d) (NCBI)</t>
  </si>
  <si>
    <t>periplasmic sensory protein associated with the TorRS two-component regulatory system (NCBI)</t>
  </si>
  <si>
    <t>flagellar component of cell-distal portion of basal-body rod (NCBI)</t>
  </si>
  <si>
    <t>predicted inner membrane peptidase (NCBI)</t>
  </si>
  <si>
    <t>putative kinase (VIMSS)</t>
  </si>
  <si>
    <t>vtamin B12-transporter permease (NCBI)</t>
  </si>
  <si>
    <t>scaffolding protein for murein synthesizing machinery (NCBI)</t>
  </si>
  <si>
    <t>predicted ferritin-like protein (NCBI)</t>
  </si>
  <si>
    <t>flagellar biosynthesis; alternative sigma factor 28; regulation of flagellar operons (VIMSS)</t>
  </si>
  <si>
    <t>flagellar biosynthesis; export of flagellar proteins? (VIMSS)</t>
  </si>
  <si>
    <t>bifunctional phosphoribosyl-AMP cyclohydrolase/phosphoribosyl-ATP pyrophosphatase protein (NCBI)</t>
  </si>
  <si>
    <t>multidrug efflux system, subunit B (NCBI)</t>
  </si>
  <si>
    <t>phosphomethylpyrimidine kinase (NCBI)</t>
  </si>
  <si>
    <t>tRNA-dihydrouridine synthase C (NCBI)</t>
  </si>
  <si>
    <t>putative elongation factor (VIMSS)</t>
  </si>
  <si>
    <t>heme exporter subunit (NCBI)</t>
  </si>
  <si>
    <t>NADH dehydrogenase subunit J (NCBI)</t>
  </si>
  <si>
    <t>N-acetylmuramic acid phosphotransfer permease (NCBI)</t>
  </si>
  <si>
    <t>glycine betaine transporter subunit (NCBI)</t>
  </si>
  <si>
    <t>hydrogenase 3, large subunit (NCBI)</t>
  </si>
  <si>
    <t>sulfite reductase, beta subunit, NAD(P)-binding, heme-binding (NCBI)</t>
  </si>
  <si>
    <t>diaminopropionate ammonia-lyase (NCBI)</t>
  </si>
  <si>
    <t>glycolate oxidase FAD binding subunit (NCBI)</t>
  </si>
  <si>
    <t>predicted signal transduction protein (SH3 domain) (NCBI)</t>
  </si>
  <si>
    <t>tagatose 6-phosphate aldolase 1, kbaZ subunit (NCBI)</t>
  </si>
  <si>
    <t>DNA-binding transcriptional activator of maltose metabolism (NCBI)</t>
  </si>
  <si>
    <t>DNA-binding repressor (NCBI)</t>
  </si>
  <si>
    <t>ribonuclease PH (NCBI)</t>
  </si>
  <si>
    <t>periplasmic protein combats stress (NCBI)</t>
  </si>
  <si>
    <t>thiamin biosynthesis, thiazole moiety (VIMSS)</t>
  </si>
  <si>
    <t>L-ribulose 5-phosphate 4-epimerase (NCBI)</t>
  </si>
  <si>
    <t>16S ribosomal RNA m2G1207 methyltransferase (NCBI)</t>
  </si>
  <si>
    <t>periplasmic protein (NCBI)</t>
  </si>
  <si>
    <t>predicted crotonobetaine CoA ligase:carnitine CoA ligase (RefSeq)</t>
  </si>
  <si>
    <t>crotonobetainyl-CoA:carnitineCoA-transferase (NCBI)</t>
  </si>
  <si>
    <t>crotonobetaine reductase subunit II, FAD-binding (NCBI)</t>
  </si>
  <si>
    <t>4-hydroxythreonine-4-phosphate dehydrogenase (NCBI)</t>
  </si>
  <si>
    <t>thiamin transporter subunit (NCBI)</t>
  </si>
  <si>
    <t>leu operon leader peptide (NCBI)</t>
  </si>
  <si>
    <t>acetolactate synthase III large subunit (NCBI)</t>
  </si>
  <si>
    <t>acetolactate synthase small subunit (NCBI)</t>
  </si>
  <si>
    <t>guanosine 5'-monophosphate oxidoreductase (NCBI)</t>
  </si>
  <si>
    <t>nicotinate-nucleotide pyrophosphorylase (NCBI)</t>
  </si>
  <si>
    <t>N-acetyl-anhydromuranmyl-L-alanine amidase (NCBI)</t>
  </si>
  <si>
    <t>3-methyl-2-oxobutanoate hydroxymethyltransferase (NCBI)</t>
  </si>
  <si>
    <t>sugar fermentation stimulation protein A (NCBI)</t>
  </si>
  <si>
    <t>chloride channel protein (NCBI)</t>
  </si>
  <si>
    <t>lysine decarboxylase 2, constitutive (NCBI)</t>
  </si>
  <si>
    <t>putative acyl-CoA dehydrogenase (EC 1.3.99.-) (VIMSS)</t>
  </si>
  <si>
    <t>putative GTP-binding protein (VIMSS)</t>
  </si>
  <si>
    <t>putative amino acid/amine transport protein (VIMSS)</t>
  </si>
  <si>
    <t>predicted ferredoxin (NCBI)</t>
  </si>
  <si>
    <t>predicted aromatic compound dioxygenase (NCBI)</t>
  </si>
  <si>
    <t>probably transcriptional repressor of bet genes (VIMSS)</t>
  </si>
  <si>
    <t>predicted DNA-bindng transcriptional regulator (NCBI)</t>
  </si>
  <si>
    <t>predicted transcriptional regulator with ankyrin domain (NCBI)</t>
  </si>
  <si>
    <t>predicted acyl-CoA synthetase with NAD(P)-binding domain and succinyl-CoA synthetase domain (NCBI)</t>
  </si>
  <si>
    <t>deaminase (NCBI)</t>
  </si>
  <si>
    <t>predicted oxidoreductase, Zn-dependent and NAD(P)-binding (NCBI)</t>
  </si>
  <si>
    <t>2-methylcitrate dehydratase (NCBI)</t>
  </si>
  <si>
    <t>predicted cyanate transporter (NCBI)</t>
  </si>
  <si>
    <t>2-keto-4-pentenoate hydratase (VIMSS)</t>
  </si>
  <si>
    <t>alcohol dehydrogenase class III/glutathione-dependent formaldehyde dehydrogenase (NCBI)</t>
  </si>
  <si>
    <t>alkaline phosphatase (VIMSS)</t>
  </si>
  <si>
    <t>recombination associated protein (NCBI)</t>
  </si>
  <si>
    <t>involved in either transport or processing of arabinose polymers (VIMSS)</t>
  </si>
  <si>
    <t>DNA-binding response regulator in two-component regulatory system with PhoR (or CreC) (NCBI)</t>
  </si>
  <si>
    <t>maltodextrin glucosidase (NCBI)</t>
  </si>
  <si>
    <t>4-methyl-5(beta-hydroxyethyl)-thiazole monophosphate synthesis (VIMSS)</t>
  </si>
  <si>
    <t>HU, DNA-binding transcriptional regulator, beta subunit (NCBI)</t>
  </si>
  <si>
    <t>acyl-CoA thioesterase II (NCBI)</t>
  </si>
  <si>
    <t>predicted transporter with NAD(P)-binding Rossmann-fold domain (NCBI)</t>
  </si>
  <si>
    <t>predicted glutaminase (NCBI)</t>
  </si>
  <si>
    <t>allantoinase (NCBI)</t>
  </si>
  <si>
    <t>DLP12 prophage; predicted integrase (NCBI)</t>
  </si>
  <si>
    <t>multidrug efflux protein (NCBI)</t>
  </si>
  <si>
    <t>bacteriophage N4 receptor, inner membrane subunit (NCBI)</t>
  </si>
  <si>
    <t>sensory histidine kinase in two-component regulatory system with CusR, senses copper ions (NCBI)</t>
  </si>
  <si>
    <t>DNA-binding response regulator in two-component regulatory system with CusS (NCBI)</t>
  </si>
  <si>
    <t>copper/silver efflux system, membrane fusion protein (NCBI)</t>
  </si>
  <si>
    <t>phenylalanine transporter (NCBI)</t>
  </si>
  <si>
    <t>dihydropteridine reductase, NAD(P)H-dependent, oxygen-insensitive (NCBI)</t>
  </si>
  <si>
    <t>gamma-glutamyl:cysteine ligase (NCBI)</t>
  </si>
  <si>
    <t>carbon starvation protein (NCBI)</t>
  </si>
  <si>
    <t>thiol:disulfide interchange protein (VIMSS)</t>
  </si>
  <si>
    <t>minor lipoprotein (NCBI)</t>
  </si>
  <si>
    <t>Hsp70 family chaperone Hsc62, binds to RpoD and inhibits transcription (NCBI)</t>
  </si>
  <si>
    <t>isopentenyl-adenosine A37 tRNA methylthiolase (NCBI)</t>
  </si>
  <si>
    <t>asparagine synthetase B (NCBI)</t>
  </si>
  <si>
    <t>ornithine decarboxylase isozyme, inducible (NCBI)</t>
  </si>
  <si>
    <t>potassium-transporting ATPase subunit B (NCBI)</t>
  </si>
  <si>
    <t>rhsC element core protein RshC (NCBI)</t>
  </si>
  <si>
    <t>fused 2-O-a-mannosyl-D-glycerate specific PTS enzymes: IIA component/IIB component/IIC component (NCBI)</t>
  </si>
  <si>
    <t>alpha-mannosidase (NCBI)</t>
  </si>
  <si>
    <t>membrane spanning protein in TolA-TolQ-TolR complex (NCBI)</t>
  </si>
  <si>
    <t>galactokinase (NCBI)</t>
  </si>
  <si>
    <t>UDP-galactose-4-epimerase (VIMSS)</t>
  </si>
  <si>
    <t>excinuclease ABC subunit B (NCBI)</t>
  </si>
  <si>
    <t>cardiolipin synthase 2 (NCBI)</t>
  </si>
  <si>
    <t>glutamine ABC transporter periplasmic protein (NCBI)</t>
  </si>
  <si>
    <t>predicted pyruvate formate lyase (NCBI)</t>
  </si>
  <si>
    <t>predicted peptide transporter subunit: periplasmic-binding component of ABC superfamily (NCBI)</t>
  </si>
  <si>
    <t>putrescine transporter subunit: periplasmic-binding component of ABC superfamily (NCBI)</t>
  </si>
  <si>
    <t>aquaporin Z (NCBI)</t>
  </si>
  <si>
    <t>DNA-binding membrane protein required for chromosome resolution and partitioning (NCBI)</t>
  </si>
  <si>
    <t>putative fimbrial-like protein (VIMSS)</t>
  </si>
  <si>
    <t>predicted 4Fe-4S membrane protein (NCBI)</t>
  </si>
  <si>
    <t>glucose-1-phosphatase/inositol phosphatase (NCBI)</t>
  </si>
  <si>
    <t>putative dehydrogenase (VIMSS)</t>
  </si>
  <si>
    <t>curlin nucleator protein, minor subunit in curli complex (NCBI)</t>
  </si>
  <si>
    <t>putative synthase (VIMSS)</t>
  </si>
  <si>
    <t>flagellar basal body P-ring biosynthesis protein A (NCBI)</t>
  </si>
  <si>
    <t>e14 prophage; predicted integrase (NCBI)</t>
  </si>
  <si>
    <t>DNA polymerase V subunit UmuC (NCBI)</t>
  </si>
  <si>
    <t>predicted adhesin (NCBI)</t>
  </si>
  <si>
    <t>nitrate reductase 1, alpha subunit (NCBI)</t>
  </si>
  <si>
    <t>cardiolipin synthetase (NCBI)</t>
  </si>
  <si>
    <t>N-(5-phosphoribosyl)anthranilate isomerase and indole-3-glycerolphosphate synthetase (VIMSS)</t>
  </si>
  <si>
    <t>aconitate hydratase (NCBI)</t>
  </si>
  <si>
    <t>probable amidotransferase subunit (VIMSS)</t>
  </si>
  <si>
    <t>predicted sugar transporter subunit: periplasmic-binding component of ABC superfamily (NCBI)</t>
  </si>
  <si>
    <t>zinc transporter (NCBI)</t>
  </si>
  <si>
    <t>Rac prophage; conserved protein (NCBI)</t>
  </si>
  <si>
    <t>putative filament protein (VIMSS)</t>
  </si>
  <si>
    <t>phenylacetaldehyde dehydrogenase (VIMSS)</t>
  </si>
  <si>
    <t>probable enzyme (VIMSS)</t>
  </si>
  <si>
    <t>predicted S-adenosyl-L-methionine-dependent methyltransferase (NCBI)</t>
  </si>
  <si>
    <t>fused predicted DNA-binding transcriptional regulator/predicted amino transferase (NCBI)</t>
  </si>
  <si>
    <t>predicted oxidoreductase, Zn-dependent and NAD(P)-binding (RefSeq)</t>
  </si>
  <si>
    <t>predicted iron outer membrane transporter (NCBI)</t>
  </si>
  <si>
    <t>L-asparagine permease (VIMSS)</t>
  </si>
  <si>
    <t>rhsE element core protein RshE (RefSeq)</t>
  </si>
  <si>
    <t>predicted methyl viologen efflux pump (RefSeq)</t>
  </si>
  <si>
    <t>alcohol dehydrogenase (VIMSS)</t>
  </si>
  <si>
    <t>predicted diguanylate cyclase (RefSeq)</t>
  </si>
  <si>
    <t>dipeptidyl carboxypeptidase II (NCBI)</t>
  </si>
  <si>
    <t>Qin prophage; predicted protein (RefSeq)</t>
  </si>
  <si>
    <t>spermidine N1-acetyltransferase (NCBI)</t>
  </si>
  <si>
    <t>putative chloride channel (VIMSS)</t>
  </si>
  <si>
    <t>predicted ATP-dependent helicase (NCBI)</t>
  </si>
  <si>
    <t>predicted 4Fe-4S ferridoxin-type protein (NCBI)</t>
  </si>
  <si>
    <t>glutamate dehydrogenase (NCBI)</t>
  </si>
  <si>
    <t>protease IV (signal peptide peptidase) (NCBI)</t>
  </si>
  <si>
    <t>predicted 2Fe-2S cluster-containing protein (NCBI)</t>
  </si>
  <si>
    <t>acyl-CoA synthase (NCBI)</t>
  </si>
  <si>
    <t>para-aminobenzoate synthase component I (NCBI)</t>
  </si>
  <si>
    <t>fused predicted membrane protein/conserved protein (NCBI)</t>
  </si>
  <si>
    <t>protease II (NCBI)</t>
  </si>
  <si>
    <t>pyruvate kinase (NCBI)</t>
  </si>
  <si>
    <t>flagellar biosynthesis protein A (NCBI)</t>
  </si>
  <si>
    <t>methyl-accepting chemotaxis protein II (NCBI)</t>
  </si>
  <si>
    <t>universal stress protein (NCBI)</t>
  </si>
  <si>
    <t>ferritin iron storage protein (cytoplasmic) (NCBI)</t>
  </si>
  <si>
    <t>cytoplasmic alpha-amylase (NCBI)</t>
  </si>
  <si>
    <t>flagellar biosynthesis protein R (NCBI)</t>
  </si>
  <si>
    <t>shikimate transporter (NCBI)</t>
  </si>
  <si>
    <t>AMP nucleosidase (NCBI)</t>
  </si>
  <si>
    <t>conserved protein with NAD(P)-binding Rossmann-fold domain (NCBI)</t>
  </si>
  <si>
    <t>penicillin binding protein 6b (VIMSS)</t>
  </si>
  <si>
    <t>histidinol dehydrogenase (NCBI)</t>
  </si>
  <si>
    <t>histidinol-phosphate aminotransferase (NCBI)</t>
  </si>
  <si>
    <t>predicted acyl transferase (NCBI)</t>
  </si>
  <si>
    <t>predicted polisoprenol-linked O-antigen transporter (NCBI)</t>
  </si>
  <si>
    <t>bifunctional GDP-fucose synthetase: GDP-4-dehydro-6-deoxy-D-mannose epimerase/ GDP-4-dehydro-6-L-deoxygalactose reductase (NCBI)</t>
  </si>
  <si>
    <t>predicted glycosyl transferase (NCBI)</t>
  </si>
  <si>
    <t>3-methyl-adenine DNA glycosylase II (NCBI)</t>
  </si>
  <si>
    <t>multidrug efflux system, subunit C (NCBI)</t>
  </si>
  <si>
    <t>D-tagatose 1,6-bisphosphate aldolase 2, subunit (NCBI)</t>
  </si>
  <si>
    <t>D-lactate dehydrogenase, FAD-binding, NADH independent (NCBI)</t>
  </si>
  <si>
    <t>ribonucleoside hydrolase 2 (NCBI)</t>
  </si>
  <si>
    <t>predicted oligopeptide transporter subunit (NCBI)</t>
  </si>
  <si>
    <t>fused predicted oligopeptide transporter subunits of ABC superfamilly: ATP-binding components (NCBI)</t>
  </si>
  <si>
    <t>nucleoid-associated protein NdpA (NCBI)</t>
  </si>
  <si>
    <t>predicted hydrolase, inner membrane (NCBI)</t>
  </si>
  <si>
    <t>hybrid sensory kinase in two-component regulatory system with RcsB and YojN (RefSeq)</t>
  </si>
  <si>
    <t>predicted enolase (RefSeq)</t>
  </si>
  <si>
    <t>uridine 5'-(beta-1-threo-pentapyranosyl-4-ulose diphosphate) aminotransferase, PLP-dependent (RefSeq)</t>
  </si>
  <si>
    <t>undecaprenyl phosphate-L-Ara4FN transferase (NCBI)</t>
  </si>
  <si>
    <t>isochorismate hydroxymutase 2, menaquinone biosynthesis (VIMSS)</t>
  </si>
  <si>
    <t>TPR-like repeats-containing protein (NCBI)</t>
  </si>
  <si>
    <t>DNA-binding transcriptional repressor of flagellar, motility and chemotaxis genes (NCBI)</t>
  </si>
  <si>
    <t>histidine/lysine/arginine/ornithine transporter subunit (NCBI)</t>
  </si>
  <si>
    <t>amidophosphoribosyltransferase (NCBI)</t>
  </si>
  <si>
    <t>putative peptidase (VIMSS)</t>
  </si>
  <si>
    <t>CPS-53 (KpLE1) prophage; bactoprenol-linked glucose translocase (flippase) (NCBI)</t>
  </si>
  <si>
    <t>CPS-53 (KpLE1) prophage; conserved protein (RefSeq)</t>
  </si>
  <si>
    <t>predicted lipoprotein involved in colanic acid biosynthesis (NCBI)</t>
  </si>
  <si>
    <t>predicted response regulator in two-component system withYpdA (NCBI)</t>
  </si>
  <si>
    <t>predicted enzyme IIC component of PTS (NCBI)</t>
  </si>
  <si>
    <t>glucokinase (NCBI)</t>
  </si>
  <si>
    <t>cysteine synthase A, O-acetylserine sulfhydrolase A subunit (NCBI)</t>
  </si>
  <si>
    <t>putative beta-lactamase (VIMSS)</t>
  </si>
  <si>
    <t>ethanolamine utilization; homolog of Salmonella enzyme, similar to iron-containing alcohol dehydrogenase (VIMSS)</t>
  </si>
  <si>
    <t>fused predicted oxidoreductase: FeS binding subunit/NAD/FAD-binding subunit (NCBI)</t>
  </si>
  <si>
    <t>aminoglycoside/multidrug efflux system (NCBI)</t>
  </si>
  <si>
    <t>exodeoxyribonuclease VII large subunit (NCBI)</t>
  </si>
  <si>
    <t>enhanced serine sensitivity (VIMSS)</t>
  </si>
  <si>
    <t>putative NAGC-like transcriptional regulator (VIMSS)</t>
  </si>
  <si>
    <t>fused nitric oxide dioxygenase/dihydropteridine reductase 2 (NCBI)</t>
  </si>
  <si>
    <t>putative 2-component sensor protein (VIMSS)</t>
  </si>
  <si>
    <t>periplasmic negative regulator of sigmaE (NCBI)</t>
  </si>
  <si>
    <t>L-aspartate oxidase (NCBI)</t>
  </si>
  <si>
    <t>CP4-57 prophage; conserved protein (NCBI)</t>
  </si>
  <si>
    <t>predicted invertase fragment (pseudogene) (RefSeq)</t>
  </si>
  <si>
    <t>4-aminobutyrate aminotransferase (NCBI)</t>
  </si>
  <si>
    <t>predicted inner membrane protein with hydrolase activity (NCBI)</t>
  </si>
  <si>
    <t>multidrug efflux system (NCBI)</t>
  </si>
  <si>
    <t>membrane-bound lytic murein transglycosylase B (NCBI)</t>
  </si>
  <si>
    <t>anaerobic nitric oxide reductase flavorubredoxin (NCBI)</t>
  </si>
  <si>
    <t>carbamoyl phosphate phosphatase and maturation protein for [NiFe] hydrogenases (NCBI)</t>
  </si>
  <si>
    <t>cryptic 6-phospho-beta-glucosidase (NCBI)</t>
  </si>
  <si>
    <t>phosphoadenosine phosphosulfate reductase (NCBI)</t>
  </si>
  <si>
    <t>predicted FAD containing dehydrogenase (NCBI)</t>
  </si>
  <si>
    <t>nucleoside triphosphate pyrophosphohydrolase (NCBI)</t>
  </si>
  <si>
    <t>exonuclease V (RecBCD complex), alpha chain (NCBI)</t>
  </si>
  <si>
    <t>fused PTS enzyme: PEP-protein phosphotransferase (enzyme I)/GAF domain containing protein (NCBI)</t>
  </si>
  <si>
    <t>predicted racemase (NCBI)</t>
  </si>
  <si>
    <t>arabinose transporter (NCBI)</t>
  </si>
  <si>
    <t>2-deoxy-D-gluconate 3-dehydrogenase (NCBI)</t>
  </si>
  <si>
    <t>guanine deaminase (NCBI)</t>
  </si>
  <si>
    <t>proline aminopeptidase P II (NCBI)</t>
  </si>
  <si>
    <t>D-erythrose 4-phosphate dehydrogenase (NCBI)</t>
  </si>
  <si>
    <t>D-galactose transporter (NCBI)</t>
  </si>
  <si>
    <t>tRNA(m7G46)-methyltransferase (NCBI)</t>
  </si>
  <si>
    <t>glycolate oxidase subunit, FAD-linked (NCBI)</t>
  </si>
  <si>
    <t>DNA-binding transcriptional dual regulator, glycolate-binding (NCBI)</t>
  </si>
  <si>
    <t>fused glutathionylspermidine amidase/glutathionylspermidine synthetase (NCBI)</t>
  </si>
  <si>
    <t>predicted maturation element for hydrogenase 2 (NCBI)</t>
  </si>
  <si>
    <t>aldo-keto reductase (NCBI)</t>
  </si>
  <si>
    <t>predicted cyanide hydratase (NCBI)</t>
  </si>
  <si>
    <t>fused heptose 7-phosphate kinase/heptose 1-phosphate adenyltransferase (NCBI)</t>
  </si>
  <si>
    <t>fused deadenylyltransferase/adenylyltransferase for glutamine synthetase (NCBI)</t>
  </si>
  <si>
    <t>undecaprenyl pyrophosphate phosphatase (NCBI)</t>
  </si>
  <si>
    <t>putrescine:2-oxoglutaric acid aminotransferase, PLP-dependent (RefSeq)</t>
  </si>
  <si>
    <t>sodium:serine/threonine symporter (NCBI)</t>
  </si>
  <si>
    <t>predicted S-transferase (NCBI)</t>
  </si>
  <si>
    <t>predicted transporter (RefSeq)</t>
  </si>
  <si>
    <t>predicted (D)-galactarate transporter (NCBI)</t>
  </si>
  <si>
    <t>galactosamine-6-phosphate isomerase (NCBI)</t>
  </si>
  <si>
    <t>tryptophan transporter of high affinity (NCBI)</t>
  </si>
  <si>
    <t>predicted Fe-S oxidoreductase (NCBI)</t>
  </si>
  <si>
    <t>glutamate synthase, large subunit (NCBI)</t>
  </si>
  <si>
    <t>predicted N-acetylmannosamine-6-P epimerase (NCBI)</t>
  </si>
  <si>
    <t>predicted amino-acid transporter subunit (NCBI)</t>
  </si>
  <si>
    <t>predicted DNA topoisomerase (NCBI)</t>
  </si>
  <si>
    <t>part of gsp divergon involved in type II protein secretion (NCBI)</t>
  </si>
  <si>
    <t>pseudopilin, cryptic, general secretion pathway (NCBI)</t>
  </si>
  <si>
    <t>putative export protein for general secretion pathway (GSP) (VIMSS)</t>
  </si>
  <si>
    <t>fructoselysine 6-kinase (NCBI)</t>
  </si>
  <si>
    <t>predicted fimbrial transporter (NCBI)</t>
  </si>
  <si>
    <t>osmolarity sensor protein (NCBI)</t>
  </si>
  <si>
    <t>osmolarity response regulator (NCBI)</t>
  </si>
  <si>
    <t>transcription elongation factor GreB (NCBI)</t>
  </si>
  <si>
    <t>carboxylesterase of pimeloyl-CoA synthesis (NCBI)</t>
  </si>
  <si>
    <t>thiosulfate sulfurtransferase (NCBI)</t>
  </si>
  <si>
    <t>glucose-1-phosphate adenylyltransferase (NCBI)</t>
  </si>
  <si>
    <t>ATP-binding component of leucine transport (VIMSS)</t>
  </si>
  <si>
    <t>nickel transporter subunit (NCBI)</t>
  </si>
  <si>
    <t>universal stress protein UspB (NCBI)</t>
  </si>
  <si>
    <t>dipeptide transporter (NCBI)</t>
  </si>
  <si>
    <t>putative lipase (VIMSS)</t>
  </si>
  <si>
    <t>3-methyl-adenine DNA glycosylase I, constitutive (NCBI)</t>
  </si>
  <si>
    <t>xylose isomerase (NCBI)</t>
  </si>
  <si>
    <t>DNA-binding transcriptional activator, xylose-binding (NCBI)</t>
  </si>
  <si>
    <t>ADP-heptose:LPS heptosyltransferase II (NCBI)</t>
  </si>
  <si>
    <t>orotate phosphoribosyltransferase (NCBI)</t>
  </si>
  <si>
    <t>glutamate transporter (NCBI)</t>
  </si>
  <si>
    <t>sensor histidine protein kinase phosphorylates UhpA (VIMSS)</t>
  </si>
  <si>
    <t>heat shock chaperone (NCBI)</t>
  </si>
  <si>
    <t>conserved protein (NCBI)</t>
  </si>
  <si>
    <t>chromate reductase, Class I, flavoprotein (NCBI)</t>
  </si>
  <si>
    <t>fused beta-glucoside-specific PTS enzymes: IIA component/IIB component/IIC component (NCBI)</t>
  </si>
  <si>
    <t>membrane-bound ATP synthase, dispensable protein, affects expression of atpB (VIMSS)</t>
  </si>
  <si>
    <t>glucose-inhibited division protein B (NCBI)</t>
  </si>
  <si>
    <t>dihydroxy-acid dehydratase (NCBI)</t>
  </si>
  <si>
    <t>conserved protein (pseudogene) (NCBI)</t>
  </si>
  <si>
    <t>predicted regulator of arylsulfatase activity (NCBI)</t>
  </si>
  <si>
    <t>outer membrane phospholipase A (NCBI)</t>
  </si>
  <si>
    <t>ATP-dependent DNA helicase (NCBI)</t>
  </si>
  <si>
    <t>DNA-binding transcriptional activator, homocysteine-binding (NCBI)</t>
  </si>
  <si>
    <t>sec-independent translocase (NCBI)</t>
  </si>
  <si>
    <t>proline dipeptidase (NCBI)</t>
  </si>
  <si>
    <t>molybdopterin-guanine dinucleotide biosynthesis protein B (RefSeq)</t>
  </si>
  <si>
    <t>D-tyrosyl-tRNA deacylase (NCBI)</t>
  </si>
  <si>
    <t>formate dehydrogenase-O, cytochrome b556 subunit (NCBI)</t>
  </si>
  <si>
    <t>DNA-binding transcriptional activator, L-rhamnose-binding (RefSeq)</t>
  </si>
  <si>
    <t>stress-induced protein (NCBI)</t>
  </si>
  <si>
    <t>fused predicted PTS enzymes: Hpr component/enzyme I component/enzyme IIA component (NCBI)</t>
  </si>
  <si>
    <t>acetylglutamate kinase (RefSeq)</t>
  </si>
  <si>
    <t>DNA-binding transcriptional repressor (RefSeq)</t>
  </si>
  <si>
    <t>heat shock protein (NCBI)</t>
  </si>
  <si>
    <t>thiamine-phosphate pyrophosphorylase (NCBI)</t>
  </si>
  <si>
    <t>stationary phase protein, binds sigma 70 RNA polymerase subunit (NCBI)</t>
  </si>
  <si>
    <t>fused DNA-binding response regulator in two-component regulatory system with ZraS: response regulator/sigma54 interaction protein (NCBI)</t>
  </si>
  <si>
    <t>bifunctional isocitrate dehydrogenase kinase/phosphatase protein (NCBI)</t>
  </si>
  <si>
    <t>peptidase E (NCBI)</t>
  </si>
  <si>
    <t>23S rRNA pseudouridine synthase (NCBI)</t>
  </si>
  <si>
    <t>tyrosine aminotransferase, tyrosine-repressible, PLP-dependent (NCBI)</t>
  </si>
  <si>
    <t>formate-dependent nitrite reductase, membrane subunit (NCBI)</t>
  </si>
  <si>
    <t>D-allose kinase (NCBI)</t>
  </si>
  <si>
    <t>phosphonate/organophosphate ester transporter subunit (NCBI)</t>
  </si>
  <si>
    <t>sensory histidine kinase in two-component regulatory system with BasR (NCBI)</t>
  </si>
  <si>
    <t>C4-dicarboxylate antiporter (NCBI)</t>
  </si>
  <si>
    <t>sensory histidine kinase in two-component regulatory system with DcuR, regulator of anaerobic fumarate respiration (NCBI)</t>
  </si>
  <si>
    <t>UDP-N-acetylmuramate:L-alanyl-gamma-D-glutamyl- meso-diaminopimelate ligase (NCBI)</t>
  </si>
  <si>
    <t>predicted peptidase required for the maturation and secretion of the antibiotic peptide MccB17 (NCBI)</t>
  </si>
  <si>
    <t>fused trehalose(maltose)-specific PTS enzyme: IIB component/IIC component (NCBI)</t>
  </si>
  <si>
    <t>KpLE2 phage-like element; transmembrane signal transducer for ferric citrate transport (NCBI)</t>
  </si>
  <si>
    <t>KpLE2 phage-like element; predicted methyltransferase (NCBI)</t>
  </si>
  <si>
    <t>fimbrial protein (VIMSS)</t>
  </si>
  <si>
    <t>Novel sRNA, function unknown (RefSeq)</t>
  </si>
  <si>
    <t>phosphopentomutase (NCBI)</t>
  </si>
  <si>
    <t>3-phosphoserine phosphatase (NCBI)</t>
  </si>
  <si>
    <t>DNA-binding response regulator in two-component regulatory system with CreC (NCBI)</t>
  </si>
  <si>
    <t>sensory histidine kinase in two-component regulatory system with CreB or PhoB, regulator of the CreBC regulon (NCBI)</t>
  </si>
  <si>
    <t>inner membrane protein (NCBI)</t>
  </si>
  <si>
    <t>hypothetical protein, DLP12 prophage (RefSeq)</t>
  </si>
  <si>
    <t>alkyl hydroperoxide reductase, C22 subunit (NCBI)</t>
  </si>
  <si>
    <t>molybdate ABC transporter permease protein (NCBI)</t>
  </si>
  <si>
    <t>adenosylmethionine--8-amino-7-oxononanoate transaminase (NCBI)</t>
  </si>
  <si>
    <t>predicted methltransferase, enzyme of biotin synthesis (NCBI)</t>
  </si>
  <si>
    <t>paraquat-inducible membrane protein A (NCBI)</t>
  </si>
  <si>
    <t>spermidine/putrescine ABC transporter periplasmic substrate-binding protein (NCBI)</t>
  </si>
  <si>
    <t>D-amino acid dehydrogenase small subunit (NCBI)</t>
  </si>
  <si>
    <t>psp operon transcriptional activator (VIMSS)</t>
  </si>
  <si>
    <t>component of SufBCD complex (NCBI)</t>
  </si>
  <si>
    <t>predicted phosphohydrolase (NCBI)</t>
  </si>
  <si>
    <t>adenosylcobinamide kinase/adenosylcobinamide-phosphate guanylyltransferase (NCBI)</t>
  </si>
  <si>
    <t>6-phosphogluconate dehydrogenase (NCBI)</t>
  </si>
  <si>
    <t>predicted subunit with GalU (NCBI)</t>
  </si>
  <si>
    <t>N-acetylmuramoyl-l-alanine amidase I (NCBI)</t>
  </si>
  <si>
    <t>DnaA initiator-associating factor for replication initiation (NCBI)</t>
  </si>
  <si>
    <t>sugar-specific enzyme IIA component of PTS (NCBI)</t>
  </si>
  <si>
    <t>predicted gluconate transport associated protein (NCBI)</t>
  </si>
  <si>
    <t>serine endoprotease (protease Do), membrane-associated (NCBI)</t>
  </si>
  <si>
    <t>glucan biosynthesis protein, periplasmic (NCBI)</t>
  </si>
  <si>
    <t>predicted cytochrome b561 (NCBI)</t>
  </si>
  <si>
    <t>beta-hexosaminidase (NCBI)</t>
  </si>
  <si>
    <t>outer membrane pore protein N, non-specific (NCBI)</t>
  </si>
  <si>
    <t>predicted CDP-diglyceride synthase (NCBI)</t>
  </si>
  <si>
    <t>hypothetical protein (RefSeq)</t>
  </si>
  <si>
    <t>tagaturonate reductase (NCBI)</t>
  </si>
  <si>
    <t>Qin prophage; predicted defective integrase (RefSeq)</t>
  </si>
  <si>
    <t>acid shock protein (VIMSS)</t>
  </si>
  <si>
    <t>predicted regulator (NCBI)</t>
  </si>
  <si>
    <t>conserved protein with FAD/NAD(P)-binding domain (NCBI)</t>
  </si>
  <si>
    <t>fused predicted acetyl-CoA:acetoacetyl-CoA transferase: alpha subunit/beta subunit (NCBI)</t>
  </si>
  <si>
    <t>cryptic phospho-beta-glucosidase, NAD(P)-binding (NCBI)</t>
  </si>
  <si>
    <t>N,N'-diacetylchitobiose-specific enzyme IIC component of PTS (NCBI)</t>
  </si>
  <si>
    <t>predicted aldolase (NCBI)</t>
  </si>
  <si>
    <t>carboxy-terminal protease for penicillin-binding protein 3 (NCBI)</t>
  </si>
  <si>
    <t>DNA-binding transcriptional activator, co-regulator with RcsB (NCBI)</t>
  </si>
  <si>
    <t>predicted sensory kinase in two-component regulatory system with YedW (NCBI)</t>
  </si>
  <si>
    <t>putative 2-component transcriptional regulator (VIMSS)</t>
  </si>
  <si>
    <t>predicted multidrug efflux system (RefSeq)</t>
  </si>
  <si>
    <t>DNA-binding transcriptional dual regulator of nitrogen assimilation (NCBI)</t>
  </si>
  <si>
    <t>mannose-1-phosphate guanyltransferase (NCBI)</t>
  </si>
  <si>
    <t>lactose/glucose efflux system (NCBI)</t>
  </si>
  <si>
    <t>periplasmic glycerophosphodiester phosphodiesterase (NCBI)</t>
  </si>
  <si>
    <t>predicted lipid carrier protein (NCBI)</t>
  </si>
  <si>
    <t>predicted DNA-binding transcriptional repressor (NCBI)</t>
  </si>
  <si>
    <t>L-threonine 3-dehydrogenase (NCBI)</t>
  </si>
  <si>
    <t>ATP-dependent protease peptidase subunit (NCBI)</t>
  </si>
  <si>
    <t>Rep1</t>
  </si>
  <si>
    <t>Rep2</t>
  </si>
  <si>
    <t>Replicate Count</t>
  </si>
  <si>
    <t>TnLib/yidC-GFP, 200 µM IPTG, R_High/Low</t>
  </si>
  <si>
    <t>COG</t>
  </si>
  <si>
    <t>TnLib/mdlB-GFP,200 µM IPTG, R_High/Low</t>
  </si>
  <si>
    <t>TnLib/mdlB-GFP, 100 µM IPTG, R_High/Low</t>
  </si>
  <si>
    <t>TnLib/gstA-GFP, 400 µM IPTG, R_High/Low</t>
  </si>
  <si>
    <t>TnLib/lepI-GFP, 100 µM IPTG, R_High/Low</t>
  </si>
  <si>
    <t>Rep3</t>
  </si>
  <si>
    <t>Rep4</t>
  </si>
  <si>
    <t>TnLib/cydB-GFP, 100 µM IPTG, R_High/Low</t>
  </si>
  <si>
    <t>TnLib/cyoB-GFP, 50 µM IPTG, R_High/Low</t>
  </si>
  <si>
    <t>Rep5</t>
  </si>
  <si>
    <t>TnLib/cyoB-GFP, 200 µM IPTG, R_High/Low</t>
  </si>
  <si>
    <t>Number of enriched replicates in each libarary</t>
  </si>
  <si>
    <t>Overall Number of Replicates</t>
  </si>
  <si>
    <t>Observed in Number of Libraries</t>
  </si>
  <si>
    <t>Rank</t>
  </si>
  <si>
    <t>geneName</t>
  </si>
  <si>
    <r>
      <t>TnLib/</t>
    </r>
    <r>
      <rPr>
        <b/>
        <i/>
        <sz val="11"/>
        <rFont val="Calibri"/>
      </rPr>
      <t>cyoB-GFP</t>
    </r>
  </si>
  <si>
    <r>
      <t>TnLib/</t>
    </r>
    <r>
      <rPr>
        <b/>
        <i/>
        <sz val="11"/>
        <rFont val="Calibri"/>
      </rPr>
      <t>cydB-GFP</t>
    </r>
  </si>
  <si>
    <r>
      <t>TnLib/</t>
    </r>
    <r>
      <rPr>
        <b/>
        <i/>
        <sz val="11"/>
        <rFont val="Calibri"/>
        <scheme val="minor"/>
      </rPr>
      <t>lepI-GFP</t>
    </r>
  </si>
  <si>
    <r>
      <t>TnLib/</t>
    </r>
    <r>
      <rPr>
        <b/>
        <i/>
        <sz val="11"/>
        <rFont val="Calibri"/>
        <scheme val="minor"/>
      </rPr>
      <t>mdlB-GFP</t>
    </r>
  </si>
  <si>
    <r>
      <t>TnLib/</t>
    </r>
    <r>
      <rPr>
        <b/>
        <i/>
        <sz val="11"/>
        <rFont val="Calibri"/>
        <scheme val="minor"/>
      </rPr>
      <t>yidC-GFP</t>
    </r>
  </si>
  <si>
    <r>
      <t>TnLib/</t>
    </r>
    <r>
      <rPr>
        <b/>
        <i/>
        <sz val="11"/>
        <rFont val="Calibri"/>
      </rPr>
      <t>gstA</t>
    </r>
    <r>
      <rPr>
        <b/>
        <sz val="11"/>
        <rFont val="Calibri"/>
      </rPr>
      <t>-GFP</t>
    </r>
  </si>
  <si>
    <t>Total replicates</t>
  </si>
  <si>
    <t>IMP-only replicates</t>
  </si>
  <si>
    <t>Total frequency (out of 6)</t>
  </si>
  <si>
    <t>IMP frequency (out of 5)</t>
  </si>
  <si>
    <t>tatA</t>
  </si>
  <si>
    <t>ydfT</t>
  </si>
  <si>
    <t>ydiO</t>
  </si>
  <si>
    <t>rutA</t>
  </si>
  <si>
    <t>sad</t>
  </si>
  <si>
    <t>yfbU</t>
  </si>
  <si>
    <t>ycjR</t>
  </si>
  <si>
    <t>yoaB</t>
  </si>
  <si>
    <t>ynjI</t>
  </si>
  <si>
    <t>ydiL</t>
  </si>
  <si>
    <t>puuA</t>
  </si>
  <si>
    <t>ynbA</t>
  </si>
  <si>
    <t>bdm</t>
  </si>
  <si>
    <t>dosP</t>
  </si>
  <si>
    <t>ydjH</t>
  </si>
  <si>
    <t>yfaV</t>
  </si>
  <si>
    <t>yfaZ</t>
  </si>
  <si>
    <t>ypeA</t>
  </si>
  <si>
    <t xml:space="preserve">Table S2. Enriched FlowSeq Candidat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name val="Calibri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sz val="11"/>
      <name val="Calibri"/>
    </font>
    <font>
      <b/>
      <sz val="11"/>
      <color rgb="FF000000"/>
      <name val="Calibri"/>
      <scheme val="minor"/>
    </font>
    <font>
      <b/>
      <sz val="11"/>
      <name val="Calibri"/>
      <scheme val="minor"/>
    </font>
    <font>
      <b/>
      <i/>
      <sz val="11"/>
      <color theme="1"/>
      <name val="Calibri"/>
      <scheme val="minor"/>
    </font>
    <font>
      <b/>
      <i/>
      <sz val="11"/>
      <name val="Calibri"/>
    </font>
    <font>
      <b/>
      <i/>
      <sz val="11"/>
      <name val="Calibri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37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9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1" xfId="0" applyFont="1" applyFill="1" applyBorder="1" applyAlignment="1">
      <alignment horizontal="center" vertical="top"/>
    </xf>
    <xf numFmtId="2" fontId="0" fillId="0" borderId="0" xfId="0" applyNumberFormat="1"/>
    <xf numFmtId="0" fontId="0" fillId="0" borderId="0" xfId="0" applyFill="1"/>
    <xf numFmtId="0" fontId="4" fillId="0" borderId="0" xfId="0" applyFont="1"/>
    <xf numFmtId="0" fontId="4" fillId="0" borderId="0" xfId="0" applyFont="1" applyBorder="1"/>
    <xf numFmtId="0" fontId="0" fillId="0" borderId="0" xfId="0" applyBorder="1"/>
    <xf numFmtId="2" fontId="0" fillId="0" borderId="0" xfId="0" applyNumberFormat="1" applyBorder="1"/>
    <xf numFmtId="0" fontId="0" fillId="0" borderId="0" xfId="0" applyFont="1" applyBorder="1"/>
    <xf numFmtId="0" fontId="4" fillId="0" borderId="1" xfId="0" applyFont="1" applyBorder="1" applyAlignment="1">
      <alignment horizontal="center"/>
    </xf>
    <xf numFmtId="2" fontId="1" fillId="0" borderId="1" xfId="0" applyNumberFormat="1" applyFont="1" applyFill="1" applyBorder="1" applyAlignment="1">
      <alignment horizontal="center" vertical="top"/>
    </xf>
    <xf numFmtId="0" fontId="0" fillId="0" borderId="0" xfId="0" applyFont="1"/>
    <xf numFmtId="0" fontId="5" fillId="0" borderId="1" xfId="0" applyFont="1" applyBorder="1" applyAlignment="1">
      <alignment horizontal="center" vertical="top"/>
    </xf>
    <xf numFmtId="0" fontId="5" fillId="0" borderId="1" xfId="0" applyFont="1" applyFill="1" applyBorder="1" applyAlignment="1">
      <alignment horizontal="center" vertical="top"/>
    </xf>
    <xf numFmtId="2" fontId="0" fillId="0" borderId="0" xfId="0" applyNumberFormat="1" applyFont="1"/>
    <xf numFmtId="2" fontId="0" fillId="0" borderId="0" xfId="0" applyNumberFormat="1" applyFont="1" applyBorder="1"/>
    <xf numFmtId="0" fontId="7" fillId="0" borderId="8" xfId="0" applyFont="1" applyBorder="1" applyAlignment="1">
      <alignment horizontal="center" vertical="top"/>
    </xf>
    <xf numFmtId="2" fontId="7" fillId="0" borderId="7" xfId="0" applyNumberFormat="1" applyFont="1" applyBorder="1" applyAlignment="1">
      <alignment horizontal="center" vertical="top"/>
    </xf>
    <xf numFmtId="2" fontId="7" fillId="0" borderId="8" xfId="0" applyNumberFormat="1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0" fillId="0" borderId="2" xfId="0" applyBorder="1"/>
    <xf numFmtId="0" fontId="0" fillId="0" borderId="10" xfId="0" applyBorder="1"/>
    <xf numFmtId="0" fontId="0" fillId="0" borderId="9" xfId="0" applyBorder="1"/>
    <xf numFmtId="0" fontId="0" fillId="0" borderId="3" xfId="0" applyBorder="1"/>
    <xf numFmtId="2" fontId="0" fillId="0" borderId="3" xfId="0" applyNumberFormat="1" applyBorder="1"/>
    <xf numFmtId="0" fontId="0" fillId="0" borderId="8" xfId="0" applyBorder="1"/>
    <xf numFmtId="2" fontId="0" fillId="0" borderId="2" xfId="0" applyNumberFormat="1" applyBorder="1"/>
    <xf numFmtId="2" fontId="0" fillId="0" borderId="9" xfId="0" applyNumberFormat="1" applyBorder="1"/>
    <xf numFmtId="0" fontId="0" fillId="0" borderId="11" xfId="0" applyBorder="1"/>
    <xf numFmtId="0" fontId="0" fillId="0" borderId="12" xfId="0" applyBorder="1"/>
    <xf numFmtId="2" fontId="0" fillId="0" borderId="12" xfId="0" applyNumberFormat="1" applyBorder="1"/>
    <xf numFmtId="0" fontId="0" fillId="0" borderId="13" xfId="0" applyBorder="1"/>
    <xf numFmtId="2" fontId="0" fillId="0" borderId="11" xfId="0" applyNumberFormat="1" applyBorder="1"/>
    <xf numFmtId="0" fontId="0" fillId="0" borderId="11" xfId="0" applyFont="1" applyBorder="1"/>
    <xf numFmtId="0" fontId="0" fillId="0" borderId="12" xfId="0" applyFont="1" applyBorder="1"/>
    <xf numFmtId="2" fontId="0" fillId="0" borderId="12" xfId="0" applyNumberFormat="1" applyFont="1" applyBorder="1"/>
    <xf numFmtId="0" fontId="0" fillId="0" borderId="13" xfId="0" applyFont="1" applyBorder="1"/>
    <xf numFmtId="0" fontId="0" fillId="0" borderId="2" xfId="0" applyFont="1" applyBorder="1"/>
    <xf numFmtId="0" fontId="0" fillId="0" borderId="10" xfId="0" applyFont="1" applyBorder="1"/>
    <xf numFmtId="0" fontId="0" fillId="0" borderId="9" xfId="0" applyFont="1" applyBorder="1"/>
    <xf numFmtId="0" fontId="0" fillId="0" borderId="3" xfId="0" applyFont="1" applyBorder="1"/>
    <xf numFmtId="2" fontId="0" fillId="0" borderId="3" xfId="0" applyNumberFormat="1" applyFont="1" applyBorder="1"/>
    <xf numFmtId="0" fontId="0" fillId="0" borderId="8" xfId="0" applyFont="1" applyBorder="1"/>
    <xf numFmtId="2" fontId="0" fillId="0" borderId="11" xfId="0" applyNumberFormat="1" applyFont="1" applyBorder="1"/>
    <xf numFmtId="2" fontId="0" fillId="0" borderId="2" xfId="0" applyNumberFormat="1" applyFont="1" applyBorder="1"/>
    <xf numFmtId="2" fontId="0" fillId="0" borderId="9" xfId="0" applyNumberFormat="1" applyFont="1" applyBorder="1"/>
    <xf numFmtId="0" fontId="0" fillId="0" borderId="0" xfId="0" applyFont="1" applyFill="1"/>
    <xf numFmtId="0" fontId="4" fillId="0" borderId="1" xfId="0" applyFont="1" applyBorder="1"/>
    <xf numFmtId="0" fontId="8" fillId="0" borderId="1" xfId="0" applyFont="1" applyBorder="1"/>
    <xf numFmtId="0" fontId="1" fillId="0" borderId="1" xfId="0" applyFont="1" applyBorder="1" applyAlignment="1">
      <alignment horizontal="center" vertical="top" wrapText="1"/>
    </xf>
    <xf numFmtId="0" fontId="7" fillId="0" borderId="1" xfId="0" applyFont="1" applyBorder="1" applyAlignment="1">
      <alignment horizontal="center" vertical="top" wrapText="1"/>
    </xf>
    <xf numFmtId="0" fontId="4" fillId="0" borderId="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</cellXfs>
  <cellStyles count="13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75"/>
  <sheetViews>
    <sheetView workbookViewId="0">
      <selection activeCell="K6" sqref="K6"/>
    </sheetView>
  </sheetViews>
  <sheetFormatPr baseColWidth="10" defaultColWidth="8.83203125" defaultRowHeight="14" x14ac:dyDescent="0"/>
  <cols>
    <col min="1" max="1" width="8.83203125" style="12"/>
    <col min="9" max="9" width="12.1640625" style="3" customWidth="1"/>
    <col min="10" max="10" width="10.83203125" style="3" customWidth="1"/>
    <col min="11" max="11" width="12.5" style="3" customWidth="1"/>
    <col min="12" max="12" width="13.33203125" bestFit="1" customWidth="1"/>
    <col min="13" max="17" width="8.83203125" style="3"/>
    <col min="18" max="18" width="13.33203125" bestFit="1" customWidth="1"/>
  </cols>
  <sheetData>
    <row r="1" spans="1:18">
      <c r="I1" s="52" t="s">
        <v>4913</v>
      </c>
      <c r="J1" s="52"/>
      <c r="K1" s="52"/>
      <c r="L1" s="52"/>
      <c r="M1" s="52" t="s">
        <v>4915</v>
      </c>
      <c r="N1" s="52"/>
      <c r="O1" s="52"/>
      <c r="P1" s="52"/>
      <c r="Q1" s="52"/>
      <c r="R1" s="52"/>
    </row>
    <row r="2" spans="1:18" s="4" customFormat="1">
      <c r="A2" s="2" t="s">
        <v>0</v>
      </c>
      <c r="B2" s="2" t="s">
        <v>3556</v>
      </c>
      <c r="C2" s="2" t="s">
        <v>3557</v>
      </c>
      <c r="D2" s="2" t="s">
        <v>3558</v>
      </c>
      <c r="E2" s="2" t="s">
        <v>3561</v>
      </c>
      <c r="F2" s="2" t="s">
        <v>3932</v>
      </c>
      <c r="G2" s="2" t="s">
        <v>1</v>
      </c>
      <c r="H2" s="2" t="s">
        <v>4905</v>
      </c>
      <c r="I2" s="11" t="s">
        <v>4901</v>
      </c>
      <c r="J2" s="11" t="s">
        <v>4902</v>
      </c>
      <c r="K2" s="11" t="s">
        <v>4910</v>
      </c>
      <c r="L2" s="2" t="s">
        <v>4903</v>
      </c>
      <c r="M2" s="11" t="s">
        <v>4901</v>
      </c>
      <c r="N2" s="11" t="s">
        <v>4902</v>
      </c>
      <c r="O2" s="11" t="s">
        <v>4910</v>
      </c>
      <c r="P2" s="11" t="s">
        <v>4911</v>
      </c>
      <c r="Q2" s="11" t="s">
        <v>4914</v>
      </c>
      <c r="R2" s="2" t="s">
        <v>4903</v>
      </c>
    </row>
    <row r="3" spans="1:18">
      <c r="A3" s="13" t="s">
        <v>2</v>
      </c>
      <c r="B3" s="21">
        <v>5234</v>
      </c>
      <c r="C3" s="7">
        <v>5530</v>
      </c>
      <c r="D3" s="7" t="s">
        <v>3559</v>
      </c>
      <c r="E3" s="7" t="s">
        <v>3562</v>
      </c>
      <c r="F3" s="7" t="s">
        <v>3933</v>
      </c>
      <c r="G3" s="7"/>
      <c r="H3" s="7"/>
      <c r="I3" s="27">
        <v>2.8304191954746938</v>
      </c>
      <c r="J3" s="8"/>
      <c r="K3" s="8"/>
      <c r="L3" s="22">
        <f t="shared" ref="L3:L66" si="0">COUNT(I3:K3)</f>
        <v>1</v>
      </c>
      <c r="M3" s="8">
        <v>2.398347991191669</v>
      </c>
      <c r="N3" s="8"/>
      <c r="O3" s="8">
        <v>3.6371782526656129</v>
      </c>
      <c r="P3" s="8">
        <v>2.4316357447158952</v>
      </c>
      <c r="Q3" s="8"/>
      <c r="R3" s="22">
        <f>COUNT(M3:Q3)</f>
        <v>3</v>
      </c>
    </row>
    <row r="4" spans="1:18">
      <c r="A4" s="13" t="s">
        <v>3</v>
      </c>
      <c r="B4" s="21">
        <v>8238</v>
      </c>
      <c r="C4" s="7">
        <v>9191</v>
      </c>
      <c r="D4" s="7" t="s">
        <v>3559</v>
      </c>
      <c r="E4" s="7" t="s">
        <v>4</v>
      </c>
      <c r="F4" s="7" t="s">
        <v>3934</v>
      </c>
      <c r="G4" s="7" t="s">
        <v>5</v>
      </c>
      <c r="H4" s="7" t="s">
        <v>6</v>
      </c>
      <c r="I4" s="27"/>
      <c r="J4" s="8">
        <v>2.5183253661889222</v>
      </c>
      <c r="K4" s="8"/>
      <c r="L4" s="22">
        <f t="shared" si="0"/>
        <v>1</v>
      </c>
      <c r="M4" s="8"/>
      <c r="N4" s="8"/>
      <c r="O4" s="8"/>
      <c r="P4" s="8"/>
      <c r="Q4" s="8"/>
      <c r="R4" s="22">
        <f t="shared" ref="R4:R67" si="1">COUNT(M4:Q4)</f>
        <v>0</v>
      </c>
    </row>
    <row r="5" spans="1:18">
      <c r="A5" s="13" t="s">
        <v>7</v>
      </c>
      <c r="B5" s="21">
        <v>9306</v>
      </c>
      <c r="C5" s="7">
        <v>9893</v>
      </c>
      <c r="D5" s="7" t="s">
        <v>3559</v>
      </c>
      <c r="E5" s="7" t="s">
        <v>8</v>
      </c>
      <c r="F5" s="7" t="s">
        <v>3935</v>
      </c>
      <c r="G5" s="7" t="s">
        <v>9</v>
      </c>
      <c r="H5" s="7" t="s">
        <v>10</v>
      </c>
      <c r="I5" s="27"/>
      <c r="J5" s="8">
        <v>2.4919020378402221</v>
      </c>
      <c r="K5" s="8"/>
      <c r="L5" s="22">
        <f t="shared" si="0"/>
        <v>1</v>
      </c>
      <c r="M5" s="8"/>
      <c r="N5" s="8"/>
      <c r="O5" s="8"/>
      <c r="P5" s="8"/>
      <c r="Q5" s="8"/>
      <c r="R5" s="22">
        <f t="shared" si="1"/>
        <v>0</v>
      </c>
    </row>
    <row r="6" spans="1:18">
      <c r="A6" s="13" t="s">
        <v>11</v>
      </c>
      <c r="B6" s="21">
        <v>10643</v>
      </c>
      <c r="C6" s="7">
        <v>11356</v>
      </c>
      <c r="D6" s="7" t="s">
        <v>3560</v>
      </c>
      <c r="E6" s="7" t="s">
        <v>12</v>
      </c>
      <c r="F6" s="7" t="s">
        <v>3933</v>
      </c>
      <c r="G6" s="7" t="s">
        <v>13</v>
      </c>
      <c r="H6" s="7" t="s">
        <v>14</v>
      </c>
      <c r="I6" s="27">
        <v>3.5435068164666839</v>
      </c>
      <c r="J6" s="8">
        <v>2.9028406984668762</v>
      </c>
      <c r="K6" s="8"/>
      <c r="L6" s="22">
        <f t="shared" si="0"/>
        <v>2</v>
      </c>
      <c r="M6" s="8"/>
      <c r="N6" s="8"/>
      <c r="O6" s="8"/>
      <c r="P6" s="8">
        <v>2.2132297903928699</v>
      </c>
      <c r="Q6" s="8"/>
      <c r="R6" s="22">
        <f t="shared" si="1"/>
        <v>1</v>
      </c>
    </row>
    <row r="7" spans="1:18">
      <c r="A7" s="13" t="s">
        <v>15</v>
      </c>
      <c r="B7" s="21">
        <v>14168</v>
      </c>
      <c r="C7" s="7">
        <v>15298</v>
      </c>
      <c r="D7" s="7" t="s">
        <v>3559</v>
      </c>
      <c r="E7" s="7" t="s">
        <v>16</v>
      </c>
      <c r="F7" s="7" t="s">
        <v>3936</v>
      </c>
      <c r="G7" s="7" t="s">
        <v>17</v>
      </c>
      <c r="H7" s="7" t="s">
        <v>18</v>
      </c>
      <c r="I7" s="27">
        <v>3.080740370937562</v>
      </c>
      <c r="J7" s="8"/>
      <c r="K7" s="8">
        <v>2.2590702630899142</v>
      </c>
      <c r="L7" s="22">
        <f t="shared" si="0"/>
        <v>2</v>
      </c>
      <c r="M7" s="8"/>
      <c r="N7" s="8"/>
      <c r="O7" s="8"/>
      <c r="P7" s="8"/>
      <c r="Q7" s="8"/>
      <c r="R7" s="22">
        <f t="shared" si="1"/>
        <v>0</v>
      </c>
    </row>
    <row r="8" spans="1:18">
      <c r="A8" s="13" t="s">
        <v>19</v>
      </c>
      <c r="B8" s="21">
        <v>17489</v>
      </c>
      <c r="C8" s="7">
        <v>18655</v>
      </c>
      <c r="D8" s="7" t="s">
        <v>3559</v>
      </c>
      <c r="E8" s="7" t="s">
        <v>20</v>
      </c>
      <c r="F8" s="7" t="s">
        <v>3937</v>
      </c>
      <c r="G8" s="7" t="s">
        <v>21</v>
      </c>
      <c r="H8" s="7" t="s">
        <v>22</v>
      </c>
      <c r="I8" s="27"/>
      <c r="J8" s="8"/>
      <c r="K8" s="8"/>
      <c r="L8" s="22">
        <f t="shared" si="0"/>
        <v>0</v>
      </c>
      <c r="M8" s="8">
        <v>2.4422103310028711</v>
      </c>
      <c r="N8" s="8"/>
      <c r="O8" s="8"/>
      <c r="P8" s="8"/>
      <c r="Q8" s="8"/>
      <c r="R8" s="22">
        <f t="shared" si="1"/>
        <v>1</v>
      </c>
    </row>
    <row r="9" spans="1:18">
      <c r="A9" s="13" t="s">
        <v>23</v>
      </c>
      <c r="B9" s="21">
        <v>18715</v>
      </c>
      <c r="C9" s="7">
        <v>19620</v>
      </c>
      <c r="D9" s="7" t="s">
        <v>3559</v>
      </c>
      <c r="E9" s="7" t="s">
        <v>24</v>
      </c>
      <c r="F9" s="7" t="s">
        <v>3938</v>
      </c>
      <c r="G9" s="7" t="s">
        <v>25</v>
      </c>
      <c r="H9" s="7" t="s">
        <v>26</v>
      </c>
      <c r="I9" s="27"/>
      <c r="J9" s="8"/>
      <c r="K9" s="8">
        <v>2.4949774883458442</v>
      </c>
      <c r="L9" s="22">
        <f t="shared" si="0"/>
        <v>1</v>
      </c>
      <c r="M9" s="8"/>
      <c r="N9" s="8"/>
      <c r="O9" s="8"/>
      <c r="P9" s="8"/>
      <c r="Q9" s="8"/>
      <c r="R9" s="22">
        <f t="shared" si="1"/>
        <v>0</v>
      </c>
    </row>
    <row r="10" spans="1:18">
      <c r="A10" s="13" t="s">
        <v>27</v>
      </c>
      <c r="B10" s="21">
        <v>27293</v>
      </c>
      <c r="C10" s="7">
        <v>28207</v>
      </c>
      <c r="D10" s="7" t="s">
        <v>3559</v>
      </c>
      <c r="E10" s="7" t="s">
        <v>28</v>
      </c>
      <c r="F10" s="7" t="s">
        <v>3939</v>
      </c>
      <c r="G10" s="7" t="s">
        <v>29</v>
      </c>
      <c r="H10" s="7" t="s">
        <v>30</v>
      </c>
      <c r="I10" s="27"/>
      <c r="J10" s="8">
        <v>2.6101675823217412</v>
      </c>
      <c r="K10" s="8">
        <v>2.4535150792592102</v>
      </c>
      <c r="L10" s="22">
        <f t="shared" si="0"/>
        <v>2</v>
      </c>
      <c r="M10" s="8"/>
      <c r="N10" s="8"/>
      <c r="O10" s="8"/>
      <c r="P10" s="8"/>
      <c r="Q10" s="8"/>
      <c r="R10" s="22">
        <f t="shared" si="1"/>
        <v>0</v>
      </c>
    </row>
    <row r="11" spans="1:18">
      <c r="A11" s="13" t="s">
        <v>31</v>
      </c>
      <c r="B11" s="21">
        <v>29651</v>
      </c>
      <c r="C11" s="7">
        <v>30799</v>
      </c>
      <c r="D11" s="7" t="s">
        <v>3559</v>
      </c>
      <c r="E11" s="7" t="s">
        <v>32</v>
      </c>
      <c r="F11" s="7" t="s">
        <v>3940</v>
      </c>
      <c r="G11" s="7" t="s">
        <v>33</v>
      </c>
      <c r="H11" s="7" t="s">
        <v>34</v>
      </c>
      <c r="I11" s="27">
        <v>2.9481709168914438</v>
      </c>
      <c r="J11" s="8"/>
      <c r="K11" s="8">
        <v>2.2513132500877382</v>
      </c>
      <c r="L11" s="22">
        <f t="shared" si="0"/>
        <v>2</v>
      </c>
      <c r="M11" s="8"/>
      <c r="N11" s="8"/>
      <c r="O11" s="8"/>
      <c r="P11" s="8"/>
      <c r="Q11" s="8"/>
      <c r="R11" s="22">
        <f t="shared" si="1"/>
        <v>0</v>
      </c>
    </row>
    <row r="12" spans="1:18">
      <c r="A12" s="13" t="s">
        <v>35</v>
      </c>
      <c r="B12" s="21">
        <v>34781</v>
      </c>
      <c r="C12" s="7">
        <v>35371</v>
      </c>
      <c r="D12" s="7" t="s">
        <v>3560</v>
      </c>
      <c r="E12" s="7" t="s">
        <v>36</v>
      </c>
      <c r="F12" s="7" t="s">
        <v>3941</v>
      </c>
      <c r="G12" s="7" t="s">
        <v>37</v>
      </c>
      <c r="H12" s="7" t="s">
        <v>38</v>
      </c>
      <c r="I12" s="27">
        <v>2.7649998647653069</v>
      </c>
      <c r="J12" s="8"/>
      <c r="K12" s="8"/>
      <c r="L12" s="22">
        <f t="shared" si="0"/>
        <v>1</v>
      </c>
      <c r="M12" s="8"/>
      <c r="N12" s="8"/>
      <c r="O12" s="8"/>
      <c r="P12" s="8"/>
      <c r="Q12" s="8"/>
      <c r="R12" s="22">
        <f t="shared" si="1"/>
        <v>0</v>
      </c>
    </row>
    <row r="13" spans="1:18">
      <c r="A13" s="13" t="s">
        <v>39</v>
      </c>
      <c r="B13" s="21">
        <v>43188</v>
      </c>
      <c r="C13" s="7">
        <v>44129</v>
      </c>
      <c r="D13" s="7" t="s">
        <v>3559</v>
      </c>
      <c r="E13" s="7" t="s">
        <v>40</v>
      </c>
      <c r="F13" s="7" t="s">
        <v>3942</v>
      </c>
      <c r="G13" s="7" t="s">
        <v>41</v>
      </c>
      <c r="H13" s="7" t="s">
        <v>42</v>
      </c>
      <c r="I13" s="27">
        <v>2.9923016644053728</v>
      </c>
      <c r="J13" s="8"/>
      <c r="K13" s="8"/>
      <c r="L13" s="22">
        <f t="shared" si="0"/>
        <v>1</v>
      </c>
      <c r="M13" s="8"/>
      <c r="N13" s="8"/>
      <c r="O13" s="8"/>
      <c r="P13" s="8"/>
      <c r="Q13" s="8"/>
      <c r="R13" s="22">
        <f t="shared" si="1"/>
        <v>0</v>
      </c>
    </row>
    <row r="14" spans="1:18">
      <c r="A14" s="13" t="s">
        <v>43</v>
      </c>
      <c r="B14" s="21">
        <v>45807</v>
      </c>
      <c r="C14" s="7">
        <v>47138</v>
      </c>
      <c r="D14" s="7" t="s">
        <v>3559</v>
      </c>
      <c r="E14" s="7" t="s">
        <v>44</v>
      </c>
      <c r="F14" s="7" t="s">
        <v>3943</v>
      </c>
      <c r="G14" s="7" t="s">
        <v>45</v>
      </c>
      <c r="H14" s="7" t="s">
        <v>46</v>
      </c>
      <c r="I14" s="27"/>
      <c r="J14" s="8">
        <v>3.029669349914593</v>
      </c>
      <c r="K14" s="8"/>
      <c r="L14" s="22">
        <f t="shared" si="0"/>
        <v>1</v>
      </c>
      <c r="M14" s="8"/>
      <c r="N14" s="8"/>
      <c r="O14" s="8"/>
      <c r="P14" s="8"/>
      <c r="Q14" s="8"/>
      <c r="R14" s="22">
        <f t="shared" si="1"/>
        <v>0</v>
      </c>
    </row>
    <row r="15" spans="1:18">
      <c r="A15" s="13" t="s">
        <v>47</v>
      </c>
      <c r="B15" s="21">
        <v>47769</v>
      </c>
      <c r="C15" s="7">
        <v>49631</v>
      </c>
      <c r="D15" s="7" t="s">
        <v>3559</v>
      </c>
      <c r="E15" s="7" t="s">
        <v>48</v>
      </c>
      <c r="F15" s="7" t="s">
        <v>3944</v>
      </c>
      <c r="G15" s="7" t="s">
        <v>49</v>
      </c>
      <c r="H15" s="7" t="s">
        <v>50</v>
      </c>
      <c r="I15" s="27"/>
      <c r="J15" s="8"/>
      <c r="K15" s="8">
        <v>2.6459447370859039</v>
      </c>
      <c r="L15" s="22">
        <f t="shared" si="0"/>
        <v>1</v>
      </c>
      <c r="M15" s="8"/>
      <c r="N15" s="8"/>
      <c r="O15" s="8"/>
      <c r="P15" s="8"/>
      <c r="Q15" s="8"/>
      <c r="R15" s="22">
        <f t="shared" si="1"/>
        <v>0</v>
      </c>
    </row>
    <row r="16" spans="1:18">
      <c r="A16" s="13" t="s">
        <v>51</v>
      </c>
      <c r="B16" s="21">
        <v>65855</v>
      </c>
      <c r="C16" s="7">
        <v>66550</v>
      </c>
      <c r="D16" s="7" t="s">
        <v>3560</v>
      </c>
      <c r="E16" s="7" t="s">
        <v>52</v>
      </c>
      <c r="F16" s="7" t="s">
        <v>3945</v>
      </c>
      <c r="G16" s="7" t="s">
        <v>53</v>
      </c>
      <c r="H16" s="7" t="s">
        <v>6</v>
      </c>
      <c r="I16" s="27"/>
      <c r="J16" s="8">
        <v>2.272219568065208</v>
      </c>
      <c r="K16" s="8"/>
      <c r="L16" s="22">
        <f t="shared" si="0"/>
        <v>1</v>
      </c>
      <c r="M16" s="8"/>
      <c r="N16" s="8"/>
      <c r="O16" s="8"/>
      <c r="P16" s="8"/>
      <c r="Q16" s="8"/>
      <c r="R16" s="22">
        <f t="shared" si="1"/>
        <v>0</v>
      </c>
    </row>
    <row r="17" spans="1:18">
      <c r="A17" s="13" t="s">
        <v>54</v>
      </c>
      <c r="B17" s="21">
        <v>75644</v>
      </c>
      <c r="C17" s="7">
        <v>77299</v>
      </c>
      <c r="D17" s="7" t="s">
        <v>3560</v>
      </c>
      <c r="E17" s="7" t="s">
        <v>55</v>
      </c>
      <c r="F17" s="7" t="s">
        <v>3946</v>
      </c>
      <c r="G17" s="7" t="s">
        <v>56</v>
      </c>
      <c r="H17" s="7" t="s">
        <v>26</v>
      </c>
      <c r="I17" s="27"/>
      <c r="J17" s="8">
        <v>2.4404104778007252</v>
      </c>
      <c r="K17" s="8"/>
      <c r="L17" s="22">
        <f t="shared" si="0"/>
        <v>1</v>
      </c>
      <c r="M17" s="8"/>
      <c r="N17" s="8"/>
      <c r="O17" s="8"/>
      <c r="P17" s="8"/>
      <c r="Q17" s="8"/>
      <c r="R17" s="22">
        <f t="shared" si="1"/>
        <v>0</v>
      </c>
    </row>
    <row r="18" spans="1:18">
      <c r="A18" s="13" t="s">
        <v>57</v>
      </c>
      <c r="B18" s="21">
        <v>78848</v>
      </c>
      <c r="C18" s="7">
        <v>79453</v>
      </c>
      <c r="D18" s="7" t="s">
        <v>3560</v>
      </c>
      <c r="E18" s="7" t="s">
        <v>58</v>
      </c>
      <c r="F18" s="7" t="s">
        <v>3947</v>
      </c>
      <c r="G18" s="7" t="s">
        <v>59</v>
      </c>
      <c r="H18" s="7" t="s">
        <v>60</v>
      </c>
      <c r="I18" s="27"/>
      <c r="J18" s="8">
        <v>2.3227252383600652</v>
      </c>
      <c r="K18" s="8"/>
      <c r="L18" s="22">
        <f t="shared" si="0"/>
        <v>1</v>
      </c>
      <c r="M18" s="8"/>
      <c r="N18" s="8"/>
      <c r="O18" s="8"/>
      <c r="P18" s="8"/>
      <c r="Q18" s="8"/>
      <c r="R18" s="22">
        <f t="shared" si="1"/>
        <v>0</v>
      </c>
    </row>
    <row r="19" spans="1:18">
      <c r="A19" s="13" t="s">
        <v>61</v>
      </c>
      <c r="B19" s="21">
        <v>88028</v>
      </c>
      <c r="C19" s="7">
        <v>89032</v>
      </c>
      <c r="D19" s="7" t="s">
        <v>3559</v>
      </c>
      <c r="E19" s="7" t="s">
        <v>62</v>
      </c>
      <c r="F19" s="7" t="s">
        <v>3948</v>
      </c>
      <c r="G19" s="7" t="s">
        <v>63</v>
      </c>
      <c r="H19" s="7" t="s">
        <v>26</v>
      </c>
      <c r="I19" s="27"/>
      <c r="J19" s="8"/>
      <c r="K19" s="8"/>
      <c r="L19" s="22">
        <f t="shared" si="0"/>
        <v>0</v>
      </c>
      <c r="M19" s="8">
        <v>2.9352406813860239</v>
      </c>
      <c r="N19" s="8"/>
      <c r="O19" s="8">
        <v>2.150303598963879</v>
      </c>
      <c r="P19" s="8"/>
      <c r="Q19" s="8"/>
      <c r="R19" s="22">
        <f t="shared" si="1"/>
        <v>2</v>
      </c>
    </row>
    <row r="20" spans="1:18">
      <c r="A20" s="13" t="s">
        <v>64</v>
      </c>
      <c r="B20" s="21">
        <v>115714</v>
      </c>
      <c r="C20" s="7">
        <v>117099</v>
      </c>
      <c r="D20" s="7" t="s">
        <v>3560</v>
      </c>
      <c r="E20" s="7" t="s">
        <v>65</v>
      </c>
      <c r="F20" s="7" t="s">
        <v>3949</v>
      </c>
      <c r="G20" s="7" t="s">
        <v>66</v>
      </c>
      <c r="H20" s="7" t="s">
        <v>67</v>
      </c>
      <c r="I20" s="27">
        <v>2.257550590701273</v>
      </c>
      <c r="J20" s="8"/>
      <c r="K20" s="8"/>
      <c r="L20" s="22">
        <f t="shared" si="0"/>
        <v>1</v>
      </c>
      <c r="M20" s="8"/>
      <c r="N20" s="8"/>
      <c r="O20" s="8"/>
      <c r="P20" s="8"/>
      <c r="Q20" s="8"/>
      <c r="R20" s="22">
        <f t="shared" si="1"/>
        <v>0</v>
      </c>
    </row>
    <row r="21" spans="1:18">
      <c r="A21" s="13" t="s">
        <v>68</v>
      </c>
      <c r="B21" s="21">
        <v>122092</v>
      </c>
      <c r="C21" s="7">
        <v>122856</v>
      </c>
      <c r="D21" s="7" t="s">
        <v>3559</v>
      </c>
      <c r="E21" s="7" t="s">
        <v>69</v>
      </c>
      <c r="F21" s="7" t="s">
        <v>3950</v>
      </c>
      <c r="G21" s="7" t="s">
        <v>70</v>
      </c>
      <c r="H21" s="7" t="s">
        <v>26</v>
      </c>
      <c r="I21" s="27"/>
      <c r="J21" s="8"/>
      <c r="K21" s="8"/>
      <c r="L21" s="22">
        <f t="shared" si="0"/>
        <v>0</v>
      </c>
      <c r="M21" s="8">
        <v>3.3546141272101169</v>
      </c>
      <c r="N21" s="8"/>
      <c r="O21" s="8"/>
      <c r="P21" s="8">
        <v>4.0103631555313806</v>
      </c>
      <c r="Q21" s="8"/>
      <c r="R21" s="22">
        <f t="shared" si="1"/>
        <v>2</v>
      </c>
    </row>
    <row r="22" spans="1:18">
      <c r="A22" s="13" t="s">
        <v>71</v>
      </c>
      <c r="B22" s="21">
        <v>136570</v>
      </c>
      <c r="C22" s="7">
        <v>136917</v>
      </c>
      <c r="D22" s="7" t="s">
        <v>3560</v>
      </c>
      <c r="E22" s="7" t="s">
        <v>3563</v>
      </c>
      <c r="F22" s="7" t="s">
        <v>3951</v>
      </c>
      <c r="G22" s="7"/>
      <c r="H22" s="7"/>
      <c r="I22" s="27">
        <v>2.4475022502622399</v>
      </c>
      <c r="J22" s="8"/>
      <c r="K22" s="8"/>
      <c r="L22" s="22">
        <f t="shared" si="0"/>
        <v>1</v>
      </c>
      <c r="M22" s="8"/>
      <c r="N22" s="8">
        <v>2.6814199633322078</v>
      </c>
      <c r="O22" s="8"/>
      <c r="P22" s="8"/>
      <c r="Q22" s="8"/>
      <c r="R22" s="22">
        <f t="shared" si="1"/>
        <v>1</v>
      </c>
    </row>
    <row r="23" spans="1:18">
      <c r="A23" s="13" t="s">
        <v>72</v>
      </c>
      <c r="B23" s="21">
        <v>141431</v>
      </c>
      <c r="C23" s="7">
        <v>141967</v>
      </c>
      <c r="D23" s="7" t="s">
        <v>3559</v>
      </c>
      <c r="E23" s="7" t="s">
        <v>3564</v>
      </c>
      <c r="F23" s="7" t="s">
        <v>3952</v>
      </c>
      <c r="G23" s="7"/>
      <c r="H23" s="7"/>
      <c r="I23" s="27">
        <v>3.00688647127342</v>
      </c>
      <c r="J23" s="8"/>
      <c r="K23" s="8"/>
      <c r="L23" s="22">
        <f t="shared" si="0"/>
        <v>1</v>
      </c>
      <c r="M23" s="8">
        <v>2.2747629575367689</v>
      </c>
      <c r="N23" s="8"/>
      <c r="O23" s="8"/>
      <c r="P23" s="8">
        <v>2.545312023372845</v>
      </c>
      <c r="Q23" s="8"/>
      <c r="R23" s="22">
        <f t="shared" si="1"/>
        <v>2</v>
      </c>
    </row>
    <row r="24" spans="1:18">
      <c r="A24" s="13" t="s">
        <v>73</v>
      </c>
      <c r="B24" s="21">
        <v>142779</v>
      </c>
      <c r="C24" s="7">
        <v>143705</v>
      </c>
      <c r="D24" s="7" t="s">
        <v>3559</v>
      </c>
      <c r="E24" s="7" t="s">
        <v>74</v>
      </c>
      <c r="F24" s="7" t="s">
        <v>3953</v>
      </c>
      <c r="G24" s="7" t="s">
        <v>75</v>
      </c>
      <c r="H24" s="7" t="s">
        <v>76</v>
      </c>
      <c r="I24" s="27"/>
      <c r="J24" s="8"/>
      <c r="K24" s="8">
        <v>2.4654547332806498</v>
      </c>
      <c r="L24" s="22">
        <f t="shared" si="0"/>
        <v>1</v>
      </c>
      <c r="M24" s="8"/>
      <c r="N24" s="8"/>
      <c r="O24" s="8"/>
      <c r="P24" s="8"/>
      <c r="Q24" s="8"/>
      <c r="R24" s="22">
        <f t="shared" si="1"/>
        <v>0</v>
      </c>
    </row>
    <row r="25" spans="1:18">
      <c r="A25" s="13" t="s">
        <v>77</v>
      </c>
      <c r="B25" s="21">
        <v>146968</v>
      </c>
      <c r="C25" s="7">
        <v>147870</v>
      </c>
      <c r="D25" s="7" t="s">
        <v>3559</v>
      </c>
      <c r="E25" s="7" t="s">
        <v>3565</v>
      </c>
      <c r="F25" s="7" t="s">
        <v>3954</v>
      </c>
      <c r="G25" s="7"/>
      <c r="H25" s="7"/>
      <c r="I25" s="27">
        <v>2.188287161591294</v>
      </c>
      <c r="J25" s="8"/>
      <c r="K25" s="8"/>
      <c r="L25" s="22">
        <f t="shared" si="0"/>
        <v>1</v>
      </c>
      <c r="M25" s="8"/>
      <c r="N25" s="8"/>
      <c r="O25" s="8"/>
      <c r="P25" s="8"/>
      <c r="Q25" s="8"/>
      <c r="R25" s="22">
        <f t="shared" si="1"/>
        <v>0</v>
      </c>
    </row>
    <row r="26" spans="1:18">
      <c r="A26" s="13" t="s">
        <v>78</v>
      </c>
      <c r="B26" s="21">
        <v>147944</v>
      </c>
      <c r="C26" s="7">
        <v>148795</v>
      </c>
      <c r="D26" s="7" t="s">
        <v>3560</v>
      </c>
      <c r="E26" s="7" t="s">
        <v>79</v>
      </c>
      <c r="F26" s="7" t="s">
        <v>3955</v>
      </c>
      <c r="G26" s="7" t="s">
        <v>80</v>
      </c>
      <c r="H26" s="7" t="s">
        <v>10</v>
      </c>
      <c r="I26" s="27"/>
      <c r="J26" s="8"/>
      <c r="K26" s="8"/>
      <c r="L26" s="22">
        <f t="shared" si="0"/>
        <v>0</v>
      </c>
      <c r="M26" s="8"/>
      <c r="N26" s="8"/>
      <c r="O26" s="8"/>
      <c r="P26" s="8"/>
      <c r="Q26" s="8">
        <v>2.0863101778429569</v>
      </c>
      <c r="R26" s="22">
        <f t="shared" si="1"/>
        <v>1</v>
      </c>
    </row>
    <row r="27" spans="1:18">
      <c r="A27" s="13" t="s">
        <v>81</v>
      </c>
      <c r="B27" s="21">
        <v>159186</v>
      </c>
      <c r="C27" s="7">
        <v>160112</v>
      </c>
      <c r="D27" s="7" t="s">
        <v>3560</v>
      </c>
      <c r="E27" s="7" t="s">
        <v>82</v>
      </c>
      <c r="F27" s="7" t="s">
        <v>3956</v>
      </c>
      <c r="G27" s="7" t="s">
        <v>83</v>
      </c>
      <c r="H27" s="7" t="s">
        <v>84</v>
      </c>
      <c r="I27" s="27"/>
      <c r="J27" s="8"/>
      <c r="K27" s="8"/>
      <c r="L27" s="22">
        <f t="shared" si="0"/>
        <v>0</v>
      </c>
      <c r="M27" s="8"/>
      <c r="N27" s="8"/>
      <c r="O27" s="8"/>
      <c r="P27" s="8"/>
      <c r="Q27" s="8">
        <v>2.04687234486161</v>
      </c>
      <c r="R27" s="22">
        <f t="shared" si="1"/>
        <v>1</v>
      </c>
    </row>
    <row r="28" spans="1:18">
      <c r="A28" s="13" t="s">
        <v>85</v>
      </c>
      <c r="B28" s="21">
        <v>161501</v>
      </c>
      <c r="C28" s="7">
        <v>162031</v>
      </c>
      <c r="D28" s="7" t="s">
        <v>3560</v>
      </c>
      <c r="E28" s="7" t="s">
        <v>3566</v>
      </c>
      <c r="F28" s="7" t="s">
        <v>3951</v>
      </c>
      <c r="G28" s="7"/>
      <c r="H28" s="7"/>
      <c r="I28" s="27"/>
      <c r="J28" s="8">
        <v>2.3725289277561492</v>
      </c>
      <c r="K28" s="8"/>
      <c r="L28" s="22">
        <f t="shared" si="0"/>
        <v>1</v>
      </c>
      <c r="M28" s="8"/>
      <c r="N28" s="8"/>
      <c r="O28" s="8"/>
      <c r="P28" s="8"/>
      <c r="Q28" s="8"/>
      <c r="R28" s="22">
        <f t="shared" si="1"/>
        <v>0</v>
      </c>
    </row>
    <row r="29" spans="1:18">
      <c r="A29" s="13" t="s">
        <v>86</v>
      </c>
      <c r="B29" s="21">
        <v>169778</v>
      </c>
      <c r="C29" s="7">
        <v>170575</v>
      </c>
      <c r="D29" s="7" t="s">
        <v>3559</v>
      </c>
      <c r="E29" s="7" t="s">
        <v>87</v>
      </c>
      <c r="F29" s="7" t="s">
        <v>3957</v>
      </c>
      <c r="G29" s="7" t="s">
        <v>88</v>
      </c>
      <c r="H29" s="7" t="s">
        <v>89</v>
      </c>
      <c r="I29" s="27"/>
      <c r="J29" s="8">
        <v>3.0913749244162441</v>
      </c>
      <c r="K29" s="8"/>
      <c r="L29" s="22">
        <f t="shared" si="0"/>
        <v>1</v>
      </c>
      <c r="M29" s="8"/>
      <c r="N29" s="8"/>
      <c r="O29" s="8"/>
      <c r="P29" s="8"/>
      <c r="Q29" s="8"/>
      <c r="R29" s="22">
        <f t="shared" si="1"/>
        <v>0</v>
      </c>
    </row>
    <row r="30" spans="1:18">
      <c r="A30" s="13" t="s">
        <v>90</v>
      </c>
      <c r="B30" s="21">
        <v>177001</v>
      </c>
      <c r="C30" s="7">
        <v>177624</v>
      </c>
      <c r="D30" s="7" t="s">
        <v>3560</v>
      </c>
      <c r="E30" s="7" t="s">
        <v>91</v>
      </c>
      <c r="F30" s="7" t="s">
        <v>3958</v>
      </c>
      <c r="G30" s="7" t="s">
        <v>92</v>
      </c>
      <c r="H30" s="7" t="s">
        <v>14</v>
      </c>
      <c r="I30" s="27"/>
      <c r="J30" s="8"/>
      <c r="K30" s="8"/>
      <c r="L30" s="22">
        <f t="shared" si="0"/>
        <v>0</v>
      </c>
      <c r="M30" s="8">
        <v>2.7516818684360032</v>
      </c>
      <c r="N30" s="8"/>
      <c r="O30" s="8"/>
      <c r="P30" s="8"/>
      <c r="Q30" s="8"/>
      <c r="R30" s="22">
        <f t="shared" si="1"/>
        <v>1</v>
      </c>
    </row>
    <row r="31" spans="1:18">
      <c r="A31" s="13" t="s">
        <v>93</v>
      </c>
      <c r="B31" s="21">
        <v>177662</v>
      </c>
      <c r="C31" s="7">
        <v>178462</v>
      </c>
      <c r="D31" s="7" t="s">
        <v>3560</v>
      </c>
      <c r="E31" s="7" t="s">
        <v>94</v>
      </c>
      <c r="F31" s="7" t="s">
        <v>3959</v>
      </c>
      <c r="G31" s="7" t="s">
        <v>95</v>
      </c>
      <c r="H31" s="7" t="s">
        <v>50</v>
      </c>
      <c r="I31" s="27"/>
      <c r="J31" s="8">
        <v>2.9708794848976718</v>
      </c>
      <c r="K31" s="8"/>
      <c r="L31" s="22">
        <f t="shared" si="0"/>
        <v>1</v>
      </c>
      <c r="M31" s="8"/>
      <c r="N31" s="8"/>
      <c r="O31" s="8"/>
      <c r="P31" s="8"/>
      <c r="Q31" s="8"/>
      <c r="R31" s="22">
        <f t="shared" si="1"/>
        <v>0</v>
      </c>
    </row>
    <row r="32" spans="1:18">
      <c r="A32" s="13" t="s">
        <v>96</v>
      </c>
      <c r="B32" s="21">
        <v>183709</v>
      </c>
      <c r="C32" s="7">
        <v>184095</v>
      </c>
      <c r="D32" s="7" t="s">
        <v>3560</v>
      </c>
      <c r="E32" s="7" t="s">
        <v>3567</v>
      </c>
      <c r="F32" s="7" t="s">
        <v>3933</v>
      </c>
      <c r="G32" s="7"/>
      <c r="H32" s="7"/>
      <c r="I32" s="27">
        <v>3.660247025360285</v>
      </c>
      <c r="J32" s="8">
        <v>3.055154118840731</v>
      </c>
      <c r="K32" s="8"/>
      <c r="L32" s="22">
        <f t="shared" si="0"/>
        <v>2</v>
      </c>
      <c r="M32" s="8"/>
      <c r="N32" s="8"/>
      <c r="O32" s="8"/>
      <c r="P32" s="8"/>
      <c r="Q32" s="8"/>
      <c r="R32" s="22">
        <f t="shared" si="1"/>
        <v>0</v>
      </c>
    </row>
    <row r="33" spans="1:18">
      <c r="A33" s="13" t="s">
        <v>97</v>
      </c>
      <c r="B33" s="21">
        <v>204493</v>
      </c>
      <c r="C33" s="7">
        <v>205089</v>
      </c>
      <c r="D33" s="7" t="s">
        <v>3559</v>
      </c>
      <c r="E33" s="7" t="s">
        <v>98</v>
      </c>
      <c r="F33" s="7" t="s">
        <v>3960</v>
      </c>
      <c r="G33" s="7" t="s">
        <v>99</v>
      </c>
      <c r="H33" s="7" t="s">
        <v>100</v>
      </c>
      <c r="I33" s="27">
        <v>2.2271479759081809</v>
      </c>
      <c r="J33" s="8"/>
      <c r="K33" s="8"/>
      <c r="L33" s="22">
        <f t="shared" si="0"/>
        <v>1</v>
      </c>
      <c r="M33" s="8"/>
      <c r="N33" s="8"/>
      <c r="O33" s="8"/>
      <c r="P33" s="8"/>
      <c r="Q33" s="8">
        <v>2.8556317322549249</v>
      </c>
      <c r="R33" s="22">
        <f t="shared" si="1"/>
        <v>1</v>
      </c>
    </row>
    <row r="34" spans="1:18">
      <c r="A34" s="13" t="s">
        <v>101</v>
      </c>
      <c r="B34" s="21">
        <v>213678</v>
      </c>
      <c r="C34" s="7">
        <v>213932</v>
      </c>
      <c r="D34" s="7" t="s">
        <v>3560</v>
      </c>
      <c r="E34" s="7" t="s">
        <v>3568</v>
      </c>
      <c r="F34" s="7" t="s">
        <v>3951</v>
      </c>
      <c r="G34" s="7" t="s">
        <v>102</v>
      </c>
      <c r="H34" s="7" t="s">
        <v>26</v>
      </c>
      <c r="I34" s="27">
        <v>2.663562568566245</v>
      </c>
      <c r="J34" s="8"/>
      <c r="K34" s="8"/>
      <c r="L34" s="22">
        <f t="shared" si="0"/>
        <v>1</v>
      </c>
      <c r="M34" s="8"/>
      <c r="N34" s="8">
        <v>2.0308660088036721</v>
      </c>
      <c r="O34" s="8"/>
      <c r="P34" s="8"/>
      <c r="Q34" s="8"/>
      <c r="R34" s="22">
        <f t="shared" si="1"/>
        <v>1</v>
      </c>
    </row>
    <row r="35" spans="1:18">
      <c r="A35" s="13" t="s">
        <v>103</v>
      </c>
      <c r="B35" s="21">
        <v>214291</v>
      </c>
      <c r="C35" s="7">
        <v>214836</v>
      </c>
      <c r="D35" s="7" t="s">
        <v>3559</v>
      </c>
      <c r="E35" s="7" t="s">
        <v>104</v>
      </c>
      <c r="F35" s="7" t="s">
        <v>3933</v>
      </c>
      <c r="G35" s="7" t="s">
        <v>105</v>
      </c>
      <c r="H35" s="7" t="s">
        <v>14</v>
      </c>
      <c r="I35" s="27"/>
      <c r="J35" s="8">
        <v>2.1113991100813521</v>
      </c>
      <c r="K35" s="8">
        <v>2.9426917938766</v>
      </c>
      <c r="L35" s="22">
        <f t="shared" si="0"/>
        <v>2</v>
      </c>
      <c r="M35" s="8"/>
      <c r="N35" s="8"/>
      <c r="O35" s="8"/>
      <c r="P35" s="8"/>
      <c r="Q35" s="8"/>
      <c r="R35" s="22">
        <f t="shared" si="1"/>
        <v>0</v>
      </c>
    </row>
    <row r="36" spans="1:18">
      <c r="A36" s="13" t="s">
        <v>106</v>
      </c>
      <c r="B36" s="21">
        <v>219591</v>
      </c>
      <c r="C36" s="7">
        <v>219995</v>
      </c>
      <c r="D36" s="7" t="s">
        <v>3560</v>
      </c>
      <c r="E36" s="7" t="s">
        <v>3569</v>
      </c>
      <c r="F36" s="7" t="s">
        <v>3961</v>
      </c>
      <c r="G36" s="7"/>
      <c r="H36" s="7"/>
      <c r="I36" s="27"/>
      <c r="J36" s="8"/>
      <c r="K36" s="8">
        <v>2.9861322272446098</v>
      </c>
      <c r="L36" s="22">
        <f t="shared" si="0"/>
        <v>1</v>
      </c>
      <c r="M36" s="8">
        <v>2.2820310285172249</v>
      </c>
      <c r="N36" s="8"/>
      <c r="O36" s="8"/>
      <c r="P36" s="8"/>
      <c r="Q36" s="8"/>
      <c r="R36" s="22">
        <f t="shared" si="1"/>
        <v>1</v>
      </c>
    </row>
    <row r="37" spans="1:18">
      <c r="A37" s="13" t="s">
        <v>107</v>
      </c>
      <c r="B37" s="21">
        <v>220113</v>
      </c>
      <c r="C37" s="7">
        <v>220928</v>
      </c>
      <c r="D37" s="7" t="s">
        <v>3560</v>
      </c>
      <c r="E37" s="7" t="s">
        <v>108</v>
      </c>
      <c r="F37" s="7" t="s">
        <v>3962</v>
      </c>
      <c r="G37" s="7" t="s">
        <v>109</v>
      </c>
      <c r="H37" s="7" t="s">
        <v>50</v>
      </c>
      <c r="I37" s="27">
        <v>3.7545386700786372</v>
      </c>
      <c r="J37" s="8"/>
      <c r="K37" s="8"/>
      <c r="L37" s="22">
        <f t="shared" si="0"/>
        <v>1</v>
      </c>
      <c r="M37" s="8"/>
      <c r="N37" s="8"/>
      <c r="O37" s="8"/>
      <c r="P37" s="8"/>
      <c r="Q37" s="8"/>
      <c r="R37" s="22">
        <f t="shared" si="1"/>
        <v>0</v>
      </c>
    </row>
    <row r="38" spans="1:18">
      <c r="A38" s="13" t="s">
        <v>110</v>
      </c>
      <c r="B38" s="21">
        <v>231122</v>
      </c>
      <c r="C38" s="7">
        <v>231922</v>
      </c>
      <c r="D38" s="7" t="s">
        <v>3559</v>
      </c>
      <c r="E38" s="7" t="s">
        <v>111</v>
      </c>
      <c r="F38" s="7" t="s">
        <v>3933</v>
      </c>
      <c r="G38" s="7" t="s">
        <v>112</v>
      </c>
      <c r="H38" s="7" t="s">
        <v>38</v>
      </c>
      <c r="I38" s="27">
        <v>3.1374825271690039</v>
      </c>
      <c r="J38" s="8"/>
      <c r="K38" s="8"/>
      <c r="L38" s="22">
        <f t="shared" si="0"/>
        <v>1</v>
      </c>
      <c r="M38" s="8"/>
      <c r="N38" s="8"/>
      <c r="O38" s="8"/>
      <c r="P38" s="8"/>
      <c r="Q38" s="8"/>
      <c r="R38" s="22">
        <f t="shared" si="1"/>
        <v>0</v>
      </c>
    </row>
    <row r="39" spans="1:18">
      <c r="A39" s="13" t="s">
        <v>113</v>
      </c>
      <c r="B39" s="21">
        <v>240343</v>
      </c>
      <c r="C39" s="7">
        <v>240816</v>
      </c>
      <c r="D39" s="7" t="s">
        <v>3559</v>
      </c>
      <c r="E39" s="7" t="s">
        <v>3570</v>
      </c>
      <c r="F39" s="7" t="s">
        <v>3963</v>
      </c>
      <c r="G39" s="7"/>
      <c r="H39" s="7"/>
      <c r="I39" s="27">
        <v>3.6408482986916049</v>
      </c>
      <c r="J39" s="8"/>
      <c r="K39" s="8"/>
      <c r="L39" s="22">
        <f t="shared" si="0"/>
        <v>1</v>
      </c>
      <c r="M39" s="8"/>
      <c r="N39" s="8"/>
      <c r="O39" s="8">
        <v>2.0583155143481999</v>
      </c>
      <c r="P39" s="8"/>
      <c r="Q39" s="8"/>
      <c r="R39" s="22">
        <f t="shared" si="1"/>
        <v>1</v>
      </c>
    </row>
    <row r="40" spans="1:18">
      <c r="A40" s="13" t="s">
        <v>114</v>
      </c>
      <c r="B40" s="21">
        <v>244327</v>
      </c>
      <c r="C40" s="7">
        <v>245094</v>
      </c>
      <c r="D40" s="7" t="s">
        <v>3559</v>
      </c>
      <c r="E40" s="7" t="s">
        <v>115</v>
      </c>
      <c r="F40" s="7" t="s">
        <v>3964</v>
      </c>
      <c r="G40" s="7" t="s">
        <v>116</v>
      </c>
      <c r="H40" s="7" t="s">
        <v>38</v>
      </c>
      <c r="I40" s="27"/>
      <c r="J40" s="8">
        <v>2.4086091386715132</v>
      </c>
      <c r="K40" s="8"/>
      <c r="L40" s="22">
        <f t="shared" si="0"/>
        <v>1</v>
      </c>
      <c r="M40" s="8"/>
      <c r="N40" s="8"/>
      <c r="O40" s="8"/>
      <c r="P40" s="8"/>
      <c r="Q40" s="8"/>
      <c r="R40" s="22">
        <f t="shared" si="1"/>
        <v>0</v>
      </c>
    </row>
    <row r="41" spans="1:18">
      <c r="A41" s="13" t="s">
        <v>117</v>
      </c>
      <c r="B41" s="21">
        <v>245961</v>
      </c>
      <c r="C41" s="7">
        <v>246239</v>
      </c>
      <c r="D41" s="7" t="s">
        <v>3560</v>
      </c>
      <c r="E41" s="7" t="s">
        <v>118</v>
      </c>
      <c r="F41" s="7" t="s">
        <v>3965</v>
      </c>
      <c r="G41" s="7" t="s">
        <v>119</v>
      </c>
      <c r="H41" s="7" t="s">
        <v>84</v>
      </c>
      <c r="I41" s="27">
        <v>2.1814190502822561</v>
      </c>
      <c r="J41" s="8"/>
      <c r="K41" s="8"/>
      <c r="L41" s="22">
        <f t="shared" si="0"/>
        <v>1</v>
      </c>
      <c r="M41" s="8">
        <v>3.4200421276034878</v>
      </c>
      <c r="N41" s="8"/>
      <c r="O41" s="8"/>
      <c r="P41" s="8"/>
      <c r="Q41" s="8">
        <v>2.2020319594161601</v>
      </c>
      <c r="R41" s="22">
        <f t="shared" si="1"/>
        <v>2</v>
      </c>
    </row>
    <row r="42" spans="1:18">
      <c r="A42" s="13" t="s">
        <v>120</v>
      </c>
      <c r="B42" s="21">
        <v>246242</v>
      </c>
      <c r="C42" s="7">
        <v>246502</v>
      </c>
      <c r="D42" s="7" t="s">
        <v>3560</v>
      </c>
      <c r="E42" s="7" t="s">
        <v>121</v>
      </c>
      <c r="F42" s="7" t="s">
        <v>3966</v>
      </c>
      <c r="G42" s="7" t="s">
        <v>122</v>
      </c>
      <c r="H42" s="7" t="s">
        <v>76</v>
      </c>
      <c r="I42" s="27"/>
      <c r="J42" s="8"/>
      <c r="K42" s="8"/>
      <c r="L42" s="22">
        <f t="shared" si="0"/>
        <v>0</v>
      </c>
      <c r="M42" s="8"/>
      <c r="N42" s="8">
        <v>2.170159965114129</v>
      </c>
      <c r="O42" s="8"/>
      <c r="P42" s="8">
        <v>2.5681265021666499</v>
      </c>
      <c r="Q42" s="8"/>
      <c r="R42" s="22">
        <f t="shared" si="1"/>
        <v>2</v>
      </c>
    </row>
    <row r="43" spans="1:18">
      <c r="A43" s="13" t="s">
        <v>123</v>
      </c>
      <c r="B43" s="21">
        <v>246712</v>
      </c>
      <c r="C43" s="7">
        <v>247461</v>
      </c>
      <c r="D43" s="7" t="s">
        <v>3559</v>
      </c>
      <c r="E43" s="7" t="s">
        <v>124</v>
      </c>
      <c r="F43" s="7" t="s">
        <v>3967</v>
      </c>
      <c r="G43" s="7" t="s">
        <v>125</v>
      </c>
      <c r="H43" s="7" t="s">
        <v>126</v>
      </c>
      <c r="I43" s="27"/>
      <c r="J43" s="8">
        <v>2.07157702045656</v>
      </c>
      <c r="K43" s="8"/>
      <c r="L43" s="22">
        <f t="shared" si="0"/>
        <v>1</v>
      </c>
      <c r="M43" s="8"/>
      <c r="N43" s="8"/>
      <c r="O43" s="8"/>
      <c r="P43" s="8"/>
      <c r="Q43" s="8"/>
      <c r="R43" s="22">
        <f t="shared" si="1"/>
        <v>0</v>
      </c>
    </row>
    <row r="44" spans="1:18">
      <c r="A44" s="13" t="s">
        <v>127</v>
      </c>
      <c r="B44" s="21">
        <v>247637</v>
      </c>
      <c r="C44" s="7">
        <v>248134</v>
      </c>
      <c r="D44" s="7" t="s">
        <v>3559</v>
      </c>
      <c r="E44" s="7" t="s">
        <v>128</v>
      </c>
      <c r="F44" s="7" t="s">
        <v>3933</v>
      </c>
      <c r="G44" s="7" t="s">
        <v>129</v>
      </c>
      <c r="H44" s="7" t="s">
        <v>130</v>
      </c>
      <c r="I44" s="27"/>
      <c r="J44" s="8">
        <v>2.389771162265244</v>
      </c>
      <c r="K44" s="8">
        <v>2.4760379916049611</v>
      </c>
      <c r="L44" s="22">
        <f t="shared" si="0"/>
        <v>2</v>
      </c>
      <c r="M44" s="8"/>
      <c r="N44" s="8"/>
      <c r="O44" s="8"/>
      <c r="P44" s="8"/>
      <c r="Q44" s="8"/>
      <c r="R44" s="22">
        <f t="shared" si="1"/>
        <v>0</v>
      </c>
    </row>
    <row r="45" spans="1:18">
      <c r="A45" s="13" t="s">
        <v>131</v>
      </c>
      <c r="B45" s="21">
        <v>248358</v>
      </c>
      <c r="C45" s="7">
        <v>250070</v>
      </c>
      <c r="D45" s="7" t="s">
        <v>3560</v>
      </c>
      <c r="E45" s="7" t="s">
        <v>3571</v>
      </c>
      <c r="F45" s="7" t="s">
        <v>3968</v>
      </c>
      <c r="G45" s="7" t="s">
        <v>132</v>
      </c>
      <c r="H45" s="7" t="s">
        <v>133</v>
      </c>
      <c r="I45" s="27"/>
      <c r="J45" s="8"/>
      <c r="K45" s="8"/>
      <c r="L45" s="22">
        <f t="shared" si="0"/>
        <v>0</v>
      </c>
      <c r="M45" s="8"/>
      <c r="N45" s="8">
        <v>2.3569223704093392</v>
      </c>
      <c r="O45" s="8"/>
      <c r="P45" s="8">
        <v>3.3098976680599441</v>
      </c>
      <c r="Q45" s="8"/>
      <c r="R45" s="22">
        <f t="shared" si="1"/>
        <v>2</v>
      </c>
    </row>
    <row r="46" spans="1:18">
      <c r="A46" s="13" t="s">
        <v>134</v>
      </c>
      <c r="B46" s="21">
        <v>250072</v>
      </c>
      <c r="C46" s="7">
        <v>250827</v>
      </c>
      <c r="D46" s="7" t="s">
        <v>3559</v>
      </c>
      <c r="E46" s="7" t="s">
        <v>135</v>
      </c>
      <c r="F46" s="7" t="s">
        <v>3969</v>
      </c>
      <c r="G46" s="7" t="s">
        <v>136</v>
      </c>
      <c r="H46" s="7" t="s">
        <v>133</v>
      </c>
      <c r="I46" s="27"/>
      <c r="J46" s="8"/>
      <c r="K46" s="8">
        <v>2.3153076933303831</v>
      </c>
      <c r="L46" s="22">
        <f t="shared" si="0"/>
        <v>1</v>
      </c>
      <c r="M46" s="8"/>
      <c r="N46" s="8"/>
      <c r="O46" s="8"/>
      <c r="P46" s="8"/>
      <c r="Q46" s="8"/>
      <c r="R46" s="22">
        <f t="shared" si="1"/>
        <v>0</v>
      </c>
    </row>
    <row r="47" spans="1:18">
      <c r="A47" s="13" t="s">
        <v>137</v>
      </c>
      <c r="B47" s="21">
        <v>257829</v>
      </c>
      <c r="C47" s="7">
        <v>258230</v>
      </c>
      <c r="D47" s="7" t="s">
        <v>3559</v>
      </c>
      <c r="E47" s="7" t="s">
        <v>3572</v>
      </c>
      <c r="F47" s="7" t="s">
        <v>3946</v>
      </c>
      <c r="G47" s="7"/>
      <c r="H47" s="7"/>
      <c r="I47" s="27"/>
      <c r="J47" s="8"/>
      <c r="K47" s="8"/>
      <c r="L47" s="22">
        <f t="shared" si="0"/>
        <v>0</v>
      </c>
      <c r="M47" s="8">
        <v>2.6799784971847149</v>
      </c>
      <c r="N47" s="8">
        <v>2.0660877913719191</v>
      </c>
      <c r="O47" s="8">
        <v>2.223195013940729</v>
      </c>
      <c r="P47" s="8">
        <v>2.8315498544829558</v>
      </c>
      <c r="Q47" s="8"/>
      <c r="R47" s="22">
        <f t="shared" si="1"/>
        <v>4</v>
      </c>
    </row>
    <row r="48" spans="1:18">
      <c r="A48" s="13" t="s">
        <v>138</v>
      </c>
      <c r="B48" s="21">
        <v>259612</v>
      </c>
      <c r="C48" s="7">
        <v>260715</v>
      </c>
      <c r="D48" s="7" t="s">
        <v>3559</v>
      </c>
      <c r="E48" s="7" t="s">
        <v>139</v>
      </c>
      <c r="F48" s="7" t="s">
        <v>3970</v>
      </c>
      <c r="G48" s="7" t="s">
        <v>140</v>
      </c>
      <c r="H48" s="7" t="s">
        <v>60</v>
      </c>
      <c r="I48" s="27">
        <v>2.6665462821156258</v>
      </c>
      <c r="J48" s="8">
        <v>2.3338198409077742</v>
      </c>
      <c r="K48" s="8"/>
      <c r="L48" s="22">
        <f t="shared" si="0"/>
        <v>2</v>
      </c>
      <c r="M48" s="8"/>
      <c r="N48" s="8"/>
      <c r="O48" s="8"/>
      <c r="P48" s="8"/>
      <c r="Q48" s="8"/>
      <c r="R48" s="22">
        <f t="shared" si="1"/>
        <v>0</v>
      </c>
    </row>
    <row r="49" spans="1:18">
      <c r="A49" s="13" t="s">
        <v>141</v>
      </c>
      <c r="B49" s="21">
        <v>262552</v>
      </c>
      <c r="C49" s="7">
        <v>262893</v>
      </c>
      <c r="D49" s="7" t="s">
        <v>3560</v>
      </c>
      <c r="E49" s="7" t="s">
        <v>3573</v>
      </c>
      <c r="F49" s="7" t="s">
        <v>3971</v>
      </c>
      <c r="G49" s="7"/>
      <c r="H49" s="7"/>
      <c r="I49" s="27"/>
      <c r="J49" s="8">
        <v>2.8990052102158139</v>
      </c>
      <c r="K49" s="8"/>
      <c r="L49" s="22">
        <f t="shared" si="0"/>
        <v>1</v>
      </c>
      <c r="M49" s="8"/>
      <c r="N49" s="8"/>
      <c r="O49" s="8"/>
      <c r="P49" s="8"/>
      <c r="Q49" s="8"/>
      <c r="R49" s="22">
        <f t="shared" si="1"/>
        <v>0</v>
      </c>
    </row>
    <row r="50" spans="1:18">
      <c r="A50" s="13" t="s">
        <v>142</v>
      </c>
      <c r="B50" s="21">
        <v>262914</v>
      </c>
      <c r="C50" s="7">
        <v>263231</v>
      </c>
      <c r="D50" s="7" t="s">
        <v>3560</v>
      </c>
      <c r="E50" s="7" t="s">
        <v>3574</v>
      </c>
      <c r="F50" s="7" t="s">
        <v>3972</v>
      </c>
      <c r="G50" s="7"/>
      <c r="H50" s="7"/>
      <c r="I50" s="27"/>
      <c r="J50" s="8">
        <v>3.3688709663211891</v>
      </c>
      <c r="K50" s="8"/>
      <c r="L50" s="22">
        <f t="shared" si="0"/>
        <v>1</v>
      </c>
      <c r="M50" s="8"/>
      <c r="N50" s="8"/>
      <c r="O50" s="8"/>
      <c r="P50" s="8"/>
      <c r="Q50" s="8"/>
      <c r="R50" s="22">
        <f t="shared" si="1"/>
        <v>0</v>
      </c>
    </row>
    <row r="51" spans="1:18">
      <c r="A51" s="13" t="s">
        <v>143</v>
      </c>
      <c r="B51" s="21">
        <v>263972</v>
      </c>
      <c r="C51" s="7">
        <v>264430</v>
      </c>
      <c r="D51" s="7" t="s">
        <v>3560</v>
      </c>
      <c r="E51" s="7" t="s">
        <v>3575</v>
      </c>
      <c r="F51" s="7" t="s">
        <v>3973</v>
      </c>
      <c r="G51" s="7"/>
      <c r="H51" s="7"/>
      <c r="I51" s="27"/>
      <c r="J51" s="8"/>
      <c r="K51" s="8">
        <v>3.3558689784492901</v>
      </c>
      <c r="L51" s="22">
        <f t="shared" si="0"/>
        <v>1</v>
      </c>
      <c r="M51" s="8"/>
      <c r="N51" s="8">
        <v>2.6664222517632798</v>
      </c>
      <c r="O51" s="8"/>
      <c r="P51" s="8">
        <v>2.0366953191685</v>
      </c>
      <c r="Q51" s="8"/>
      <c r="R51" s="22">
        <f t="shared" si="1"/>
        <v>2</v>
      </c>
    </row>
    <row r="52" spans="1:18">
      <c r="A52" s="13" t="s">
        <v>144</v>
      </c>
      <c r="B52" s="21">
        <v>264844</v>
      </c>
      <c r="C52" s="7">
        <v>265311</v>
      </c>
      <c r="D52" s="7" t="s">
        <v>3560</v>
      </c>
      <c r="E52" s="7" t="s">
        <v>3576</v>
      </c>
      <c r="F52" s="7" t="s">
        <v>3973</v>
      </c>
      <c r="G52" s="7"/>
      <c r="H52" s="7"/>
      <c r="I52" s="27">
        <v>3.855157312530149</v>
      </c>
      <c r="J52" s="8">
        <v>2.5112062898454131</v>
      </c>
      <c r="K52" s="8"/>
      <c r="L52" s="22">
        <f t="shared" si="0"/>
        <v>2</v>
      </c>
      <c r="M52" s="8"/>
      <c r="N52" s="8"/>
      <c r="O52" s="8"/>
      <c r="P52" s="8"/>
      <c r="Q52" s="8"/>
      <c r="R52" s="22">
        <f t="shared" si="1"/>
        <v>0</v>
      </c>
    </row>
    <row r="53" spans="1:18">
      <c r="A53" s="13" t="s">
        <v>145</v>
      </c>
      <c r="B53" s="21">
        <v>272071</v>
      </c>
      <c r="C53" s="7">
        <v>273178</v>
      </c>
      <c r="D53" s="7" t="s">
        <v>3559</v>
      </c>
      <c r="E53" s="7" t="s">
        <v>146</v>
      </c>
      <c r="F53" s="7" t="s">
        <v>3951</v>
      </c>
      <c r="G53" s="7" t="s">
        <v>147</v>
      </c>
      <c r="H53" s="7" t="s">
        <v>100</v>
      </c>
      <c r="I53" s="27">
        <v>2.3957231531211831</v>
      </c>
      <c r="J53" s="8">
        <v>2.7577558338960819</v>
      </c>
      <c r="K53" s="8">
        <v>2.4400950368744669</v>
      </c>
      <c r="L53" s="22">
        <f t="shared" si="0"/>
        <v>3</v>
      </c>
      <c r="M53" s="8"/>
      <c r="N53" s="8"/>
      <c r="O53" s="8"/>
      <c r="P53" s="8"/>
      <c r="Q53" s="8"/>
      <c r="R53" s="22">
        <f t="shared" si="1"/>
        <v>0</v>
      </c>
    </row>
    <row r="54" spans="1:18">
      <c r="A54" s="13" t="s">
        <v>148</v>
      </c>
      <c r="B54" s="21">
        <v>275939</v>
      </c>
      <c r="C54" s="7">
        <v>276871</v>
      </c>
      <c r="D54" s="7" t="s">
        <v>3559</v>
      </c>
      <c r="E54" s="7" t="s">
        <v>149</v>
      </c>
      <c r="F54" s="7" t="s">
        <v>3974</v>
      </c>
      <c r="G54" s="7" t="s">
        <v>150</v>
      </c>
      <c r="H54" s="7" t="s">
        <v>60</v>
      </c>
      <c r="I54" s="27">
        <v>2.2026567727872761</v>
      </c>
      <c r="J54" s="8">
        <v>2.4128174999263101</v>
      </c>
      <c r="K54" s="8"/>
      <c r="L54" s="22">
        <f t="shared" si="0"/>
        <v>2</v>
      </c>
      <c r="M54" s="8"/>
      <c r="N54" s="8"/>
      <c r="O54" s="8"/>
      <c r="P54" s="8"/>
      <c r="Q54" s="8"/>
      <c r="R54" s="22">
        <f t="shared" si="1"/>
        <v>0</v>
      </c>
    </row>
    <row r="55" spans="1:18">
      <c r="A55" s="13" t="s">
        <v>151</v>
      </c>
      <c r="B55" s="21">
        <v>276980</v>
      </c>
      <c r="C55" s="7">
        <v>278026</v>
      </c>
      <c r="D55" s="7" t="s">
        <v>3560</v>
      </c>
      <c r="E55" s="7" t="s">
        <v>152</v>
      </c>
      <c r="F55" s="7" t="s">
        <v>3975</v>
      </c>
      <c r="G55" s="7" t="s">
        <v>153</v>
      </c>
      <c r="H55" s="7" t="s">
        <v>60</v>
      </c>
      <c r="I55" s="27"/>
      <c r="J55" s="8"/>
      <c r="K55" s="8"/>
      <c r="L55" s="22">
        <f t="shared" si="0"/>
        <v>0</v>
      </c>
      <c r="M55" s="8">
        <v>2.1546770049608601</v>
      </c>
      <c r="N55" s="8"/>
      <c r="O55" s="8"/>
      <c r="P55" s="8"/>
      <c r="Q55" s="8"/>
      <c r="R55" s="22">
        <f t="shared" si="1"/>
        <v>1</v>
      </c>
    </row>
    <row r="56" spans="1:18">
      <c r="A56" s="13" t="s">
        <v>154</v>
      </c>
      <c r="B56" s="21">
        <v>280053</v>
      </c>
      <c r="C56" s="7">
        <v>281207</v>
      </c>
      <c r="D56" s="7" t="s">
        <v>3560</v>
      </c>
      <c r="E56" s="7" t="s">
        <v>155</v>
      </c>
      <c r="F56" s="7" t="s">
        <v>3976</v>
      </c>
      <c r="G56" s="7" t="s">
        <v>156</v>
      </c>
      <c r="H56" s="7" t="s">
        <v>130</v>
      </c>
      <c r="I56" s="27"/>
      <c r="J56" s="8"/>
      <c r="K56" s="8"/>
      <c r="L56" s="22">
        <f t="shared" si="0"/>
        <v>0</v>
      </c>
      <c r="M56" s="8"/>
      <c r="N56" s="8"/>
      <c r="O56" s="8">
        <v>2.3912534372945329</v>
      </c>
      <c r="P56" s="8"/>
      <c r="Q56" s="8"/>
      <c r="R56" s="22">
        <f t="shared" si="1"/>
        <v>1</v>
      </c>
    </row>
    <row r="57" spans="1:18">
      <c r="A57" s="13" t="s">
        <v>157</v>
      </c>
      <c r="B57" s="21">
        <v>281502</v>
      </c>
      <c r="C57" s="7">
        <v>282410</v>
      </c>
      <c r="D57" s="7" t="s">
        <v>3559</v>
      </c>
      <c r="E57" s="7" t="s">
        <v>158</v>
      </c>
      <c r="F57" s="7" t="s">
        <v>3977</v>
      </c>
      <c r="G57" s="7" t="s">
        <v>159</v>
      </c>
      <c r="H57" s="7" t="s">
        <v>160</v>
      </c>
      <c r="I57" s="27"/>
      <c r="J57" s="8"/>
      <c r="K57" s="8"/>
      <c r="L57" s="22">
        <f t="shared" si="0"/>
        <v>0</v>
      </c>
      <c r="M57" s="8">
        <v>3.0296806697401091</v>
      </c>
      <c r="N57" s="8"/>
      <c r="O57" s="8">
        <v>2.4624507966324001</v>
      </c>
      <c r="P57" s="8">
        <v>2.1215883571748781</v>
      </c>
      <c r="Q57" s="8"/>
      <c r="R57" s="22">
        <f t="shared" si="1"/>
        <v>3</v>
      </c>
    </row>
    <row r="58" spans="1:18">
      <c r="A58" s="13" t="s">
        <v>161</v>
      </c>
      <c r="B58" s="21">
        <v>282425</v>
      </c>
      <c r="C58" s="7">
        <v>284392</v>
      </c>
      <c r="D58" s="7" t="s">
        <v>3559</v>
      </c>
      <c r="E58" s="7" t="s">
        <v>162</v>
      </c>
      <c r="F58" s="7" t="s">
        <v>3978</v>
      </c>
      <c r="G58" s="7" t="s">
        <v>163</v>
      </c>
      <c r="H58" s="7" t="s">
        <v>164</v>
      </c>
      <c r="I58" s="27"/>
      <c r="J58" s="8"/>
      <c r="K58" s="8">
        <v>2.0624959743828009</v>
      </c>
      <c r="L58" s="22">
        <f t="shared" si="0"/>
        <v>1</v>
      </c>
      <c r="M58" s="8">
        <v>2.8236704202299201</v>
      </c>
      <c r="N58" s="8">
        <v>2.4545013804306328</v>
      </c>
      <c r="O58" s="8">
        <v>2.2434318592618911</v>
      </c>
      <c r="P58" s="8">
        <v>2.23219216285929</v>
      </c>
      <c r="Q58" s="8">
        <v>2.984059967086405</v>
      </c>
      <c r="R58" s="22">
        <f t="shared" si="1"/>
        <v>5</v>
      </c>
    </row>
    <row r="59" spans="1:18">
      <c r="A59" s="13" t="s">
        <v>165</v>
      </c>
      <c r="B59" s="21">
        <v>284619</v>
      </c>
      <c r="C59" s="7">
        <v>286001</v>
      </c>
      <c r="D59" s="7" t="s">
        <v>3559</v>
      </c>
      <c r="E59" s="7" t="s">
        <v>166</v>
      </c>
      <c r="F59" s="7" t="s">
        <v>3979</v>
      </c>
      <c r="G59" s="7" t="s">
        <v>167</v>
      </c>
      <c r="H59" s="7" t="s">
        <v>6</v>
      </c>
      <c r="I59" s="27"/>
      <c r="J59" s="8"/>
      <c r="K59" s="8"/>
      <c r="L59" s="22">
        <f t="shared" si="0"/>
        <v>0</v>
      </c>
      <c r="M59" s="8">
        <v>3.2542268507416359</v>
      </c>
      <c r="N59" s="8">
        <v>2.1497125983037799</v>
      </c>
      <c r="O59" s="8"/>
      <c r="P59" s="8"/>
      <c r="Q59" s="8"/>
      <c r="R59" s="22">
        <f t="shared" si="1"/>
        <v>2</v>
      </c>
    </row>
    <row r="60" spans="1:18">
      <c r="A60" s="13" t="s">
        <v>168</v>
      </c>
      <c r="B60" s="21">
        <v>286013</v>
      </c>
      <c r="C60" s="7">
        <v>287623</v>
      </c>
      <c r="D60" s="7" t="s">
        <v>3559</v>
      </c>
      <c r="E60" s="7" t="s">
        <v>169</v>
      </c>
      <c r="F60" s="7" t="s">
        <v>3980</v>
      </c>
      <c r="G60" s="7" t="s">
        <v>170</v>
      </c>
      <c r="H60" s="7" t="s">
        <v>6</v>
      </c>
      <c r="I60" s="27"/>
      <c r="J60" s="8"/>
      <c r="K60" s="8"/>
      <c r="L60" s="22">
        <f t="shared" si="0"/>
        <v>0</v>
      </c>
      <c r="M60" s="8"/>
      <c r="N60" s="8"/>
      <c r="O60" s="8"/>
      <c r="P60" s="8">
        <v>2.3062584636777879</v>
      </c>
      <c r="Q60" s="8"/>
      <c r="R60" s="22">
        <f t="shared" si="1"/>
        <v>1</v>
      </c>
    </row>
    <row r="61" spans="1:18">
      <c r="A61" s="13" t="s">
        <v>171</v>
      </c>
      <c r="B61" s="21">
        <v>287628</v>
      </c>
      <c r="C61" s="7">
        <v>288386</v>
      </c>
      <c r="D61" s="7" t="s">
        <v>3560</v>
      </c>
      <c r="E61" s="7" t="s">
        <v>172</v>
      </c>
      <c r="F61" s="7" t="s">
        <v>3976</v>
      </c>
      <c r="G61" s="7" t="s">
        <v>173</v>
      </c>
      <c r="H61" s="7" t="s">
        <v>26</v>
      </c>
      <c r="I61" s="27"/>
      <c r="J61" s="8">
        <v>2.0873108525196709</v>
      </c>
      <c r="K61" s="8"/>
      <c r="L61" s="22">
        <f t="shared" si="0"/>
        <v>1</v>
      </c>
      <c r="M61" s="8"/>
      <c r="N61" s="8"/>
      <c r="O61" s="8"/>
      <c r="P61" s="8"/>
      <c r="Q61" s="8"/>
      <c r="R61" s="22">
        <f t="shared" si="1"/>
        <v>0</v>
      </c>
    </row>
    <row r="62" spans="1:18">
      <c r="A62" s="13" t="s">
        <v>174</v>
      </c>
      <c r="B62" s="21">
        <v>297960</v>
      </c>
      <c r="C62" s="7">
        <v>300158</v>
      </c>
      <c r="D62" s="7" t="s">
        <v>3560</v>
      </c>
      <c r="E62" s="7" t="s">
        <v>175</v>
      </c>
      <c r="F62" s="7" t="s">
        <v>3981</v>
      </c>
      <c r="G62" s="7" t="s">
        <v>176</v>
      </c>
      <c r="H62" s="7" t="s">
        <v>42</v>
      </c>
      <c r="I62" s="27"/>
      <c r="J62" s="8"/>
      <c r="K62" s="8"/>
      <c r="L62" s="22">
        <f t="shared" si="0"/>
        <v>0</v>
      </c>
      <c r="M62" s="8"/>
      <c r="N62" s="8"/>
      <c r="O62" s="8">
        <v>2.5727431495135469</v>
      </c>
      <c r="P62" s="8"/>
      <c r="Q62" s="8"/>
      <c r="R62" s="22">
        <f t="shared" si="1"/>
        <v>1</v>
      </c>
    </row>
    <row r="63" spans="1:18">
      <c r="A63" s="13" t="s">
        <v>177</v>
      </c>
      <c r="B63" s="21">
        <v>300155</v>
      </c>
      <c r="C63" s="7">
        <v>301111</v>
      </c>
      <c r="D63" s="7" t="s">
        <v>3560</v>
      </c>
      <c r="E63" s="7" t="s">
        <v>178</v>
      </c>
      <c r="F63" s="7" t="s">
        <v>3982</v>
      </c>
      <c r="G63" s="7" t="s">
        <v>179</v>
      </c>
      <c r="H63" s="7" t="s">
        <v>42</v>
      </c>
      <c r="I63" s="27">
        <v>3.3645978481446339</v>
      </c>
      <c r="J63" s="8"/>
      <c r="K63" s="8"/>
      <c r="L63" s="22">
        <f t="shared" si="0"/>
        <v>1</v>
      </c>
      <c r="M63" s="8"/>
      <c r="N63" s="8"/>
      <c r="O63" s="8"/>
      <c r="P63" s="8"/>
      <c r="Q63" s="8">
        <v>2.1136735309751109</v>
      </c>
      <c r="R63" s="22">
        <f t="shared" si="1"/>
        <v>1</v>
      </c>
    </row>
    <row r="64" spans="1:18">
      <c r="A64" s="13" t="s">
        <v>180</v>
      </c>
      <c r="B64" s="21">
        <v>301108</v>
      </c>
      <c r="C64" s="7">
        <v>301797</v>
      </c>
      <c r="D64" s="7" t="s">
        <v>3560</v>
      </c>
      <c r="E64" s="7" t="s">
        <v>181</v>
      </c>
      <c r="F64" s="7" t="s">
        <v>3983</v>
      </c>
      <c r="G64" s="7" t="s">
        <v>182</v>
      </c>
      <c r="H64" s="7" t="s">
        <v>42</v>
      </c>
      <c r="I64" s="27"/>
      <c r="J64" s="8"/>
      <c r="K64" s="8">
        <v>2.6511483552577322</v>
      </c>
      <c r="L64" s="22">
        <f t="shared" si="0"/>
        <v>1</v>
      </c>
      <c r="M64" s="8"/>
      <c r="N64" s="8"/>
      <c r="O64" s="8"/>
      <c r="P64" s="8"/>
      <c r="Q64" s="8"/>
      <c r="R64" s="22">
        <f t="shared" si="1"/>
        <v>0</v>
      </c>
    </row>
    <row r="65" spans="1:18">
      <c r="A65" s="13" t="s">
        <v>183</v>
      </c>
      <c r="B65" s="21">
        <v>308582</v>
      </c>
      <c r="C65" s="7">
        <v>309250</v>
      </c>
      <c r="D65" s="7" t="s">
        <v>3560</v>
      </c>
      <c r="E65" s="7" t="s">
        <v>3577</v>
      </c>
      <c r="F65" s="7" t="s">
        <v>3933</v>
      </c>
      <c r="G65" s="7"/>
      <c r="H65" s="7"/>
      <c r="I65" s="27">
        <v>3.5529029189653221</v>
      </c>
      <c r="J65" s="8">
        <v>2.3534101905159259</v>
      </c>
      <c r="K65" s="8"/>
      <c r="L65" s="22">
        <f t="shared" si="0"/>
        <v>2</v>
      </c>
      <c r="M65" s="8"/>
      <c r="N65" s="8"/>
      <c r="O65" s="8"/>
      <c r="P65" s="8"/>
      <c r="Q65" s="8"/>
      <c r="R65" s="22">
        <f t="shared" si="1"/>
        <v>0</v>
      </c>
    </row>
    <row r="66" spans="1:18">
      <c r="A66" s="13" t="s">
        <v>184</v>
      </c>
      <c r="B66" s="21">
        <v>322982</v>
      </c>
      <c r="C66" s="7">
        <v>323677</v>
      </c>
      <c r="D66" s="7" t="s">
        <v>3559</v>
      </c>
      <c r="E66" s="7" t="s">
        <v>3578</v>
      </c>
      <c r="F66" s="7" t="s">
        <v>3984</v>
      </c>
      <c r="G66" s="7"/>
      <c r="H66" s="7"/>
      <c r="I66" s="27">
        <v>3.8266159957512729</v>
      </c>
      <c r="J66" s="8">
        <v>3.0669260294054981</v>
      </c>
      <c r="K66" s="8"/>
      <c r="L66" s="22">
        <f t="shared" si="0"/>
        <v>2</v>
      </c>
      <c r="M66" s="8"/>
      <c r="N66" s="8"/>
      <c r="O66" s="8"/>
      <c r="P66" s="8"/>
      <c r="Q66" s="8"/>
      <c r="R66" s="22">
        <f t="shared" si="1"/>
        <v>0</v>
      </c>
    </row>
    <row r="67" spans="1:18">
      <c r="A67" s="13" t="s">
        <v>185</v>
      </c>
      <c r="B67" s="21">
        <v>328687</v>
      </c>
      <c r="C67" s="7">
        <v>330720</v>
      </c>
      <c r="D67" s="7" t="s">
        <v>3559</v>
      </c>
      <c r="E67" s="7" t="s">
        <v>186</v>
      </c>
      <c r="F67" s="7" t="s">
        <v>3985</v>
      </c>
      <c r="G67" s="7" t="s">
        <v>187</v>
      </c>
      <c r="H67" s="7" t="s">
        <v>126</v>
      </c>
      <c r="I67" s="27"/>
      <c r="J67" s="8">
        <v>2.9267528956044289</v>
      </c>
      <c r="K67" s="8"/>
      <c r="L67" s="22">
        <f t="shared" ref="L67:L130" si="2">COUNT(I67:K67)</f>
        <v>1</v>
      </c>
      <c r="M67" s="8"/>
      <c r="N67" s="8"/>
      <c r="O67" s="8"/>
      <c r="P67" s="8"/>
      <c r="Q67" s="8"/>
      <c r="R67" s="22">
        <f t="shared" si="1"/>
        <v>0</v>
      </c>
    </row>
    <row r="68" spans="1:18">
      <c r="A68" s="13" t="s">
        <v>188</v>
      </c>
      <c r="B68" s="21">
        <v>339389</v>
      </c>
      <c r="C68" s="7">
        <v>340339</v>
      </c>
      <c r="D68" s="7" t="s">
        <v>3559</v>
      </c>
      <c r="E68" s="7" t="s">
        <v>189</v>
      </c>
      <c r="F68" s="7" t="s">
        <v>3986</v>
      </c>
      <c r="G68" s="7" t="s">
        <v>190</v>
      </c>
      <c r="H68" s="7" t="s">
        <v>60</v>
      </c>
      <c r="I68" s="27">
        <v>3.088991375519857</v>
      </c>
      <c r="J68" s="8"/>
      <c r="K68" s="8"/>
      <c r="L68" s="22">
        <f t="shared" si="2"/>
        <v>1</v>
      </c>
      <c r="M68" s="8"/>
      <c r="N68" s="8"/>
      <c r="O68" s="8"/>
      <c r="P68" s="8"/>
      <c r="Q68" s="8">
        <v>2.1926238580521189</v>
      </c>
      <c r="R68" s="22">
        <f t="shared" ref="R68:R131" si="3">COUNT(M68:Q68)</f>
        <v>1</v>
      </c>
    </row>
    <row r="69" spans="1:18">
      <c r="A69" s="13" t="s">
        <v>191</v>
      </c>
      <c r="B69" s="21">
        <v>347906</v>
      </c>
      <c r="C69" s="7">
        <v>348796</v>
      </c>
      <c r="D69" s="7" t="s">
        <v>3559</v>
      </c>
      <c r="E69" s="7" t="s">
        <v>192</v>
      </c>
      <c r="F69" s="7" t="s">
        <v>3987</v>
      </c>
      <c r="G69" s="7" t="s">
        <v>193</v>
      </c>
      <c r="H69" s="7" t="s">
        <v>6</v>
      </c>
      <c r="I69" s="27"/>
      <c r="J69" s="8"/>
      <c r="K69" s="8"/>
      <c r="L69" s="22">
        <f t="shared" si="2"/>
        <v>0</v>
      </c>
      <c r="M69" s="8">
        <v>2.7283108011054229</v>
      </c>
      <c r="N69" s="8"/>
      <c r="O69" s="8">
        <v>2.4866614460603591</v>
      </c>
      <c r="P69" s="8">
        <v>2.0206576624713928</v>
      </c>
      <c r="Q69" s="8"/>
      <c r="R69" s="22">
        <f t="shared" si="3"/>
        <v>3</v>
      </c>
    </row>
    <row r="70" spans="1:18">
      <c r="A70" s="13" t="s">
        <v>194</v>
      </c>
      <c r="B70" s="21">
        <v>351930</v>
      </c>
      <c r="C70" s="7">
        <v>353816</v>
      </c>
      <c r="D70" s="7" t="s">
        <v>3559</v>
      </c>
      <c r="E70" s="7" t="s">
        <v>195</v>
      </c>
      <c r="F70" s="7" t="s">
        <v>3988</v>
      </c>
      <c r="G70" s="7" t="s">
        <v>196</v>
      </c>
      <c r="H70" s="7" t="s">
        <v>197</v>
      </c>
      <c r="I70" s="27"/>
      <c r="J70" s="8"/>
      <c r="K70" s="8"/>
      <c r="L70" s="22">
        <f t="shared" si="2"/>
        <v>0</v>
      </c>
      <c r="M70" s="8"/>
      <c r="N70" s="8"/>
      <c r="O70" s="8">
        <v>2.0511988514183619</v>
      </c>
      <c r="P70" s="8"/>
      <c r="Q70" s="8"/>
      <c r="R70" s="22">
        <f t="shared" si="3"/>
        <v>1</v>
      </c>
    </row>
    <row r="71" spans="1:18">
      <c r="A71" s="13" t="s">
        <v>198</v>
      </c>
      <c r="B71" s="21">
        <v>355395</v>
      </c>
      <c r="C71" s="7">
        <v>356678</v>
      </c>
      <c r="D71" s="7" t="s">
        <v>3559</v>
      </c>
      <c r="E71" s="7" t="s">
        <v>199</v>
      </c>
      <c r="F71" s="7" t="s">
        <v>3989</v>
      </c>
      <c r="G71" s="7" t="s">
        <v>200</v>
      </c>
      <c r="H71" s="7" t="s">
        <v>201</v>
      </c>
      <c r="I71" s="27">
        <v>3.1957037541460211</v>
      </c>
      <c r="J71" s="8"/>
      <c r="K71" s="8"/>
      <c r="L71" s="22">
        <f t="shared" si="2"/>
        <v>1</v>
      </c>
      <c r="M71" s="8"/>
      <c r="N71" s="8"/>
      <c r="O71" s="8"/>
      <c r="P71" s="8"/>
      <c r="Q71" s="8"/>
      <c r="R71" s="22">
        <f t="shared" si="3"/>
        <v>0</v>
      </c>
    </row>
    <row r="72" spans="1:18">
      <c r="A72" s="13" t="s">
        <v>202</v>
      </c>
      <c r="B72" s="21">
        <v>362455</v>
      </c>
      <c r="C72" s="7">
        <v>365529</v>
      </c>
      <c r="D72" s="7" t="s">
        <v>3560</v>
      </c>
      <c r="E72" s="7" t="s">
        <v>203</v>
      </c>
      <c r="F72" s="7" t="s">
        <v>3990</v>
      </c>
      <c r="G72" s="7" t="s">
        <v>204</v>
      </c>
      <c r="H72" s="7" t="s">
        <v>6</v>
      </c>
      <c r="I72" s="27">
        <v>3.4335791749568698</v>
      </c>
      <c r="J72" s="8">
        <v>2.6335053079512898</v>
      </c>
      <c r="K72" s="8"/>
      <c r="L72" s="22">
        <f t="shared" si="2"/>
        <v>2</v>
      </c>
      <c r="M72" s="8"/>
      <c r="N72" s="8"/>
      <c r="O72" s="8"/>
      <c r="P72" s="8"/>
      <c r="Q72" s="8"/>
      <c r="R72" s="22">
        <f t="shared" si="3"/>
        <v>0</v>
      </c>
    </row>
    <row r="73" spans="1:18">
      <c r="A73" s="13" t="s">
        <v>205</v>
      </c>
      <c r="B73" s="21">
        <v>366811</v>
      </c>
      <c r="C73" s="7">
        <v>367644</v>
      </c>
      <c r="D73" s="7" t="s">
        <v>3560</v>
      </c>
      <c r="E73" s="7" t="s">
        <v>206</v>
      </c>
      <c r="F73" s="7" t="s">
        <v>3991</v>
      </c>
      <c r="G73" s="7" t="s">
        <v>173</v>
      </c>
      <c r="H73" s="7" t="s">
        <v>26</v>
      </c>
      <c r="I73" s="27">
        <v>3.0708277894482672</v>
      </c>
      <c r="J73" s="8">
        <v>2.7326254632782581</v>
      </c>
      <c r="K73" s="8">
        <v>2.6196910252762251</v>
      </c>
      <c r="L73" s="22">
        <f t="shared" si="2"/>
        <v>3</v>
      </c>
      <c r="M73" s="8"/>
      <c r="N73" s="8"/>
      <c r="O73" s="8"/>
      <c r="P73" s="8"/>
      <c r="Q73" s="8"/>
      <c r="R73" s="22">
        <f t="shared" si="3"/>
        <v>0</v>
      </c>
    </row>
    <row r="74" spans="1:18">
      <c r="A74" s="13" t="s">
        <v>207</v>
      </c>
      <c r="B74" s="21">
        <v>367835</v>
      </c>
      <c r="C74" s="7">
        <v>369499</v>
      </c>
      <c r="D74" s="7" t="s">
        <v>3559</v>
      </c>
      <c r="E74" s="7" t="s">
        <v>208</v>
      </c>
      <c r="F74" s="7" t="s">
        <v>3992</v>
      </c>
      <c r="G74" s="7" t="s">
        <v>209</v>
      </c>
      <c r="H74" s="7" t="s">
        <v>210</v>
      </c>
      <c r="I74" s="27"/>
      <c r="J74" s="8">
        <v>2.41404671505857</v>
      </c>
      <c r="K74" s="8"/>
      <c r="L74" s="22">
        <f t="shared" si="2"/>
        <v>1</v>
      </c>
      <c r="M74" s="8"/>
      <c r="N74" s="8"/>
      <c r="O74" s="8"/>
      <c r="P74" s="8"/>
      <c r="Q74" s="8"/>
      <c r="R74" s="22">
        <f t="shared" si="3"/>
        <v>0</v>
      </c>
    </row>
    <row r="75" spans="1:18">
      <c r="A75" s="13" t="s">
        <v>211</v>
      </c>
      <c r="B75" s="21">
        <v>369501</v>
      </c>
      <c r="C75" s="7">
        <v>370445</v>
      </c>
      <c r="D75" s="7" t="s">
        <v>3559</v>
      </c>
      <c r="E75" s="7" t="s">
        <v>3579</v>
      </c>
      <c r="F75" s="7" t="s">
        <v>3993</v>
      </c>
      <c r="G75" s="7"/>
      <c r="H75" s="7"/>
      <c r="I75" s="27"/>
      <c r="J75" s="8"/>
      <c r="K75" s="8"/>
      <c r="L75" s="22">
        <f t="shared" si="2"/>
        <v>0</v>
      </c>
      <c r="M75" s="8">
        <v>2.184893588962733</v>
      </c>
      <c r="N75" s="8"/>
      <c r="O75" s="8"/>
      <c r="P75" s="8"/>
      <c r="Q75" s="8"/>
      <c r="R75" s="22">
        <f t="shared" si="3"/>
        <v>1</v>
      </c>
    </row>
    <row r="76" spans="1:18">
      <c r="A76" s="13" t="s">
        <v>212</v>
      </c>
      <c r="B76" s="21">
        <v>370448</v>
      </c>
      <c r="C76" s="7">
        <v>371329</v>
      </c>
      <c r="D76" s="7" t="s">
        <v>3559</v>
      </c>
      <c r="E76" s="7" t="s">
        <v>3580</v>
      </c>
      <c r="F76" s="7" t="s">
        <v>3994</v>
      </c>
      <c r="G76" s="7"/>
      <c r="H76" s="7"/>
      <c r="I76" s="27">
        <v>3.062740259304813</v>
      </c>
      <c r="J76" s="8"/>
      <c r="K76" s="8"/>
      <c r="L76" s="22">
        <f t="shared" si="2"/>
        <v>1</v>
      </c>
      <c r="M76" s="8"/>
      <c r="N76" s="8"/>
      <c r="O76" s="8"/>
      <c r="P76" s="8"/>
      <c r="Q76" s="8"/>
      <c r="R76" s="22">
        <f t="shared" si="3"/>
        <v>0</v>
      </c>
    </row>
    <row r="77" spans="1:18">
      <c r="A77" s="13" t="s">
        <v>213</v>
      </c>
      <c r="B77" s="21">
        <v>372145</v>
      </c>
      <c r="C77" s="7">
        <v>373095</v>
      </c>
      <c r="D77" s="7" t="s">
        <v>3559</v>
      </c>
      <c r="E77" s="7" t="s">
        <v>214</v>
      </c>
      <c r="F77" s="7" t="s">
        <v>3995</v>
      </c>
      <c r="G77" s="7" t="s">
        <v>215</v>
      </c>
      <c r="H77" s="7" t="s">
        <v>60</v>
      </c>
      <c r="I77" s="27"/>
      <c r="J77" s="8"/>
      <c r="K77" s="8"/>
      <c r="L77" s="22">
        <f t="shared" si="2"/>
        <v>0</v>
      </c>
      <c r="M77" s="8"/>
      <c r="N77" s="8">
        <v>2.4072712551000199</v>
      </c>
      <c r="O77" s="8"/>
      <c r="P77" s="8"/>
      <c r="Q77" s="8"/>
      <c r="R77" s="22">
        <f t="shared" si="3"/>
        <v>1</v>
      </c>
    </row>
    <row r="78" spans="1:18">
      <c r="A78" s="13" t="s">
        <v>216</v>
      </c>
      <c r="B78" s="21">
        <v>373092</v>
      </c>
      <c r="C78" s="7">
        <v>374105</v>
      </c>
      <c r="D78" s="7" t="s">
        <v>3559</v>
      </c>
      <c r="E78" s="7" t="s">
        <v>217</v>
      </c>
      <c r="F78" s="7" t="s">
        <v>3996</v>
      </c>
      <c r="G78" s="7" t="s">
        <v>218</v>
      </c>
      <c r="H78" s="7" t="s">
        <v>219</v>
      </c>
      <c r="I78" s="27"/>
      <c r="J78" s="8">
        <v>2.1026217695963352</v>
      </c>
      <c r="K78" s="8"/>
      <c r="L78" s="22">
        <f t="shared" si="2"/>
        <v>1</v>
      </c>
      <c r="M78" s="8"/>
      <c r="N78" s="8"/>
      <c r="O78" s="8"/>
      <c r="P78" s="8"/>
      <c r="Q78" s="8"/>
      <c r="R78" s="22">
        <f t="shared" si="3"/>
        <v>0</v>
      </c>
    </row>
    <row r="79" spans="1:18">
      <c r="A79" s="13" t="s">
        <v>220</v>
      </c>
      <c r="B79" s="21">
        <v>374683</v>
      </c>
      <c r="C79" s="7">
        <v>375894</v>
      </c>
      <c r="D79" s="7" t="s">
        <v>3559</v>
      </c>
      <c r="E79" s="7" t="s">
        <v>221</v>
      </c>
      <c r="F79" s="7" t="s">
        <v>3997</v>
      </c>
      <c r="G79" s="7" t="s">
        <v>45</v>
      </c>
      <c r="H79" s="7" t="s">
        <v>46</v>
      </c>
      <c r="I79" s="27">
        <v>2.1128923757874691</v>
      </c>
      <c r="J79" s="8"/>
      <c r="K79" s="8"/>
      <c r="L79" s="22">
        <f t="shared" si="2"/>
        <v>1</v>
      </c>
      <c r="M79" s="8">
        <v>3.8996721593055499</v>
      </c>
      <c r="N79" s="8">
        <v>2.1750862784615399</v>
      </c>
      <c r="O79" s="8">
        <v>2.2234988092342869</v>
      </c>
      <c r="P79" s="8">
        <v>2.9110812761231601</v>
      </c>
      <c r="Q79" s="8">
        <v>3.3885778732485798</v>
      </c>
      <c r="R79" s="22">
        <f t="shared" si="3"/>
        <v>5</v>
      </c>
    </row>
    <row r="80" spans="1:18">
      <c r="A80" s="13" t="s">
        <v>222</v>
      </c>
      <c r="B80" s="21">
        <v>402505</v>
      </c>
      <c r="C80" s="7">
        <v>402825</v>
      </c>
      <c r="D80" s="7" t="s">
        <v>3559</v>
      </c>
      <c r="E80" s="7" t="s">
        <v>3581</v>
      </c>
      <c r="F80" s="7" t="s">
        <v>3998</v>
      </c>
      <c r="G80" s="7"/>
      <c r="H80" s="7"/>
      <c r="I80" s="27"/>
      <c r="J80" s="8"/>
      <c r="K80" s="8"/>
      <c r="L80" s="22">
        <f t="shared" si="2"/>
        <v>0</v>
      </c>
      <c r="M80" s="8">
        <v>3.9879186378791101</v>
      </c>
      <c r="N80" s="8">
        <v>3.8952919628962168</v>
      </c>
      <c r="O80" s="8">
        <v>3.2865703063601419</v>
      </c>
      <c r="P80" s="8"/>
      <c r="Q80" s="8"/>
      <c r="R80" s="22">
        <f t="shared" si="3"/>
        <v>3</v>
      </c>
    </row>
    <row r="81" spans="1:18">
      <c r="A81" s="13" t="s">
        <v>223</v>
      </c>
      <c r="B81" s="21">
        <v>402927</v>
      </c>
      <c r="C81" s="7">
        <v>404042</v>
      </c>
      <c r="D81" s="7" t="s">
        <v>3559</v>
      </c>
      <c r="E81" s="7" t="s">
        <v>224</v>
      </c>
      <c r="F81" s="7" t="s">
        <v>3999</v>
      </c>
      <c r="G81" s="7" t="s">
        <v>225</v>
      </c>
      <c r="H81" s="7" t="s">
        <v>226</v>
      </c>
      <c r="I81" s="27"/>
      <c r="J81" s="8"/>
      <c r="K81" s="8"/>
      <c r="L81" s="22">
        <f t="shared" si="2"/>
        <v>0</v>
      </c>
      <c r="M81" s="8"/>
      <c r="N81" s="8">
        <v>2.8074801137526202</v>
      </c>
      <c r="O81" s="8"/>
      <c r="P81" s="8">
        <v>4.3527748383033442</v>
      </c>
      <c r="Q81" s="8">
        <v>2.0810870535840968</v>
      </c>
      <c r="R81" s="22">
        <f t="shared" si="3"/>
        <v>3</v>
      </c>
    </row>
    <row r="82" spans="1:18">
      <c r="A82" s="13" t="s">
        <v>227</v>
      </c>
      <c r="B82" s="21">
        <v>404988</v>
      </c>
      <c r="C82" s="7">
        <v>405446</v>
      </c>
      <c r="D82" s="7" t="s">
        <v>3559</v>
      </c>
      <c r="E82" s="7" t="s">
        <v>228</v>
      </c>
      <c r="F82" s="7" t="s">
        <v>3951</v>
      </c>
      <c r="G82" s="7" t="s">
        <v>229</v>
      </c>
      <c r="H82" s="7" t="s">
        <v>14</v>
      </c>
      <c r="I82" s="27"/>
      <c r="J82" s="8">
        <v>2.4564322405969681</v>
      </c>
      <c r="K82" s="8"/>
      <c r="L82" s="22">
        <f t="shared" si="2"/>
        <v>1</v>
      </c>
      <c r="M82" s="8">
        <v>2.0873529133499331</v>
      </c>
      <c r="N82" s="8"/>
      <c r="O82" s="8"/>
      <c r="P82" s="8"/>
      <c r="Q82" s="8"/>
      <c r="R82" s="22">
        <f t="shared" si="3"/>
        <v>1</v>
      </c>
    </row>
    <row r="83" spans="1:18">
      <c r="A83" s="13" t="s">
        <v>230</v>
      </c>
      <c r="B83" s="21">
        <v>407401</v>
      </c>
      <c r="C83" s="7">
        <v>407685</v>
      </c>
      <c r="D83" s="7" t="s">
        <v>3559</v>
      </c>
      <c r="E83" s="7" t="s">
        <v>231</v>
      </c>
      <c r="F83" s="7" t="s">
        <v>3933</v>
      </c>
      <c r="G83" s="7" t="s">
        <v>232</v>
      </c>
      <c r="H83" s="7" t="s">
        <v>14</v>
      </c>
      <c r="I83" s="27"/>
      <c r="J83" s="8"/>
      <c r="K83" s="8"/>
      <c r="L83" s="22">
        <f t="shared" si="2"/>
        <v>0</v>
      </c>
      <c r="M83" s="8">
        <v>2.4490108214738262</v>
      </c>
      <c r="N83" s="8"/>
      <c r="O83" s="8">
        <v>2.203652093243365</v>
      </c>
      <c r="P83" s="8"/>
      <c r="Q83" s="8"/>
      <c r="R83" s="22">
        <f t="shared" si="3"/>
        <v>2</v>
      </c>
    </row>
    <row r="84" spans="1:18">
      <c r="A84" s="13" t="s">
        <v>233</v>
      </c>
      <c r="B84" s="21">
        <v>409368</v>
      </c>
      <c r="C84" s="7">
        <v>410276</v>
      </c>
      <c r="D84" s="7" t="s">
        <v>3559</v>
      </c>
      <c r="E84" s="7" t="s">
        <v>3582</v>
      </c>
      <c r="F84" s="7" t="s">
        <v>4000</v>
      </c>
      <c r="G84" s="7" t="s">
        <v>234</v>
      </c>
      <c r="H84" s="7" t="s">
        <v>235</v>
      </c>
      <c r="I84" s="27">
        <v>2.0397348542423441</v>
      </c>
      <c r="J84" s="8"/>
      <c r="K84" s="8"/>
      <c r="L84" s="22">
        <f t="shared" si="2"/>
        <v>1</v>
      </c>
      <c r="M84" s="8"/>
      <c r="N84" s="8"/>
      <c r="O84" s="8"/>
      <c r="P84" s="8"/>
      <c r="Q84" s="8"/>
      <c r="R84" s="22">
        <f t="shared" si="3"/>
        <v>0</v>
      </c>
    </row>
    <row r="85" spans="1:18">
      <c r="A85" s="13" t="s">
        <v>236</v>
      </c>
      <c r="B85" s="21">
        <v>414974</v>
      </c>
      <c r="C85" s="7">
        <v>416176</v>
      </c>
      <c r="D85" s="7" t="s">
        <v>3560</v>
      </c>
      <c r="E85" s="7" t="s">
        <v>237</v>
      </c>
      <c r="F85" s="7" t="s">
        <v>4001</v>
      </c>
      <c r="G85" s="7" t="s">
        <v>238</v>
      </c>
      <c r="H85" s="7" t="s">
        <v>100</v>
      </c>
      <c r="I85" s="27"/>
      <c r="J85" s="8">
        <v>2.620615706855582</v>
      </c>
      <c r="K85" s="8"/>
      <c r="L85" s="22">
        <f t="shared" si="2"/>
        <v>1</v>
      </c>
      <c r="M85" s="8"/>
      <c r="N85" s="8">
        <v>2.576284332582766</v>
      </c>
      <c r="O85" s="8"/>
      <c r="P85" s="8"/>
      <c r="Q85" s="8"/>
      <c r="R85" s="22">
        <f t="shared" si="3"/>
        <v>1</v>
      </c>
    </row>
    <row r="86" spans="1:18">
      <c r="A86" s="13" t="s">
        <v>239</v>
      </c>
      <c r="B86" s="21">
        <v>424235</v>
      </c>
      <c r="C86" s="7">
        <v>425305</v>
      </c>
      <c r="D86" s="7" t="s">
        <v>3559</v>
      </c>
      <c r="E86" s="7" t="s">
        <v>240</v>
      </c>
      <c r="F86" s="7" t="s">
        <v>4002</v>
      </c>
      <c r="G86" s="7" t="s">
        <v>241</v>
      </c>
      <c r="H86" s="7" t="s">
        <v>84</v>
      </c>
      <c r="I86" s="27"/>
      <c r="J86" s="8">
        <v>2.061730262391587</v>
      </c>
      <c r="K86" s="8"/>
      <c r="L86" s="22">
        <f t="shared" si="2"/>
        <v>1</v>
      </c>
      <c r="M86" s="8"/>
      <c r="N86" s="8"/>
      <c r="O86" s="8"/>
      <c r="P86" s="8"/>
      <c r="Q86" s="8"/>
      <c r="R86" s="22">
        <f t="shared" si="3"/>
        <v>0</v>
      </c>
    </row>
    <row r="87" spans="1:18">
      <c r="A87" s="13" t="s">
        <v>242</v>
      </c>
      <c r="B87" s="21">
        <v>425361</v>
      </c>
      <c r="C87" s="7">
        <v>426488</v>
      </c>
      <c r="D87" s="7" t="s">
        <v>3559</v>
      </c>
      <c r="E87" s="7" t="s">
        <v>243</v>
      </c>
      <c r="F87" s="7" t="s">
        <v>4003</v>
      </c>
      <c r="G87" s="7" t="s">
        <v>244</v>
      </c>
      <c r="H87" s="7" t="s">
        <v>84</v>
      </c>
      <c r="I87" s="27">
        <v>2.02150183709354</v>
      </c>
      <c r="J87" s="8"/>
      <c r="K87" s="8"/>
      <c r="L87" s="22">
        <f t="shared" si="2"/>
        <v>1</v>
      </c>
      <c r="M87" s="8"/>
      <c r="N87" s="8"/>
      <c r="O87" s="8"/>
      <c r="P87" s="8"/>
      <c r="Q87" s="8"/>
      <c r="R87" s="22">
        <f t="shared" si="3"/>
        <v>0</v>
      </c>
    </row>
    <row r="88" spans="1:18">
      <c r="A88" s="13" t="s">
        <v>245</v>
      </c>
      <c r="B88" s="21">
        <v>430353</v>
      </c>
      <c r="C88" s="7">
        <v>431237</v>
      </c>
      <c r="D88" s="7" t="s">
        <v>3560</v>
      </c>
      <c r="E88" s="7" t="s">
        <v>246</v>
      </c>
      <c r="F88" s="7" t="s">
        <v>4004</v>
      </c>
      <c r="G88" s="7" t="s">
        <v>247</v>
      </c>
      <c r="H88" s="7" t="s">
        <v>126</v>
      </c>
      <c r="I88" s="27"/>
      <c r="J88" s="8"/>
      <c r="K88" s="8">
        <v>2.1296387734713309</v>
      </c>
      <c r="L88" s="22">
        <f t="shared" si="2"/>
        <v>1</v>
      </c>
      <c r="M88" s="8"/>
      <c r="N88" s="8"/>
      <c r="O88" s="8"/>
      <c r="P88" s="8"/>
      <c r="Q88" s="8"/>
      <c r="R88" s="22">
        <f t="shared" si="3"/>
        <v>0</v>
      </c>
    </row>
    <row r="89" spans="1:18">
      <c r="A89" s="13" t="s">
        <v>248</v>
      </c>
      <c r="B89" s="21">
        <v>431536</v>
      </c>
      <c r="C89" s="7">
        <v>432075</v>
      </c>
      <c r="D89" s="7" t="s">
        <v>3560</v>
      </c>
      <c r="E89" s="7" t="s">
        <v>3583</v>
      </c>
      <c r="F89" s="7" t="s">
        <v>3951</v>
      </c>
      <c r="G89" s="7"/>
      <c r="H89" s="7"/>
      <c r="I89" s="27">
        <v>2.863260136090688</v>
      </c>
      <c r="J89" s="8">
        <v>2.68877185652364</v>
      </c>
      <c r="K89" s="8"/>
      <c r="L89" s="22">
        <f t="shared" si="2"/>
        <v>2</v>
      </c>
      <c r="M89" s="8"/>
      <c r="N89" s="8">
        <v>2.1193439569370929</v>
      </c>
      <c r="O89" s="8"/>
      <c r="P89" s="8">
        <v>3.97533395765474</v>
      </c>
      <c r="Q89" s="8">
        <v>2.1328484754498378</v>
      </c>
      <c r="R89" s="22">
        <f t="shared" si="3"/>
        <v>3</v>
      </c>
    </row>
    <row r="90" spans="1:18">
      <c r="A90" s="13" t="s">
        <v>249</v>
      </c>
      <c r="B90" s="21">
        <v>440773</v>
      </c>
      <c r="C90" s="7">
        <v>442221</v>
      </c>
      <c r="D90" s="7" t="s">
        <v>3559</v>
      </c>
      <c r="E90" s="7" t="s">
        <v>250</v>
      </c>
      <c r="F90" s="7" t="s">
        <v>4005</v>
      </c>
      <c r="G90" s="7" t="s">
        <v>251</v>
      </c>
      <c r="H90" s="7" t="s">
        <v>252</v>
      </c>
      <c r="I90" s="27"/>
      <c r="J90" s="8"/>
      <c r="K90" s="8">
        <v>2.4754763991080049</v>
      </c>
      <c r="L90" s="22">
        <f t="shared" si="2"/>
        <v>1</v>
      </c>
      <c r="M90" s="8">
        <v>2.0732859276287861</v>
      </c>
      <c r="N90" s="8"/>
      <c r="O90" s="8"/>
      <c r="P90" s="8"/>
      <c r="Q90" s="8"/>
      <c r="R90" s="22">
        <f t="shared" si="3"/>
        <v>1</v>
      </c>
    </row>
    <row r="91" spans="1:18">
      <c r="A91" s="13" t="s">
        <v>253</v>
      </c>
      <c r="B91" s="21">
        <v>443907</v>
      </c>
      <c r="C91" s="7">
        <v>444398</v>
      </c>
      <c r="D91" s="7" t="s">
        <v>3559</v>
      </c>
      <c r="E91" s="7" t="s">
        <v>254</v>
      </c>
      <c r="F91" s="7" t="s">
        <v>3951</v>
      </c>
      <c r="G91" s="7" t="s">
        <v>255</v>
      </c>
      <c r="H91" s="7" t="s">
        <v>14</v>
      </c>
      <c r="I91" s="27"/>
      <c r="J91" s="8"/>
      <c r="K91" s="8"/>
      <c r="L91" s="22">
        <f t="shared" si="2"/>
        <v>0</v>
      </c>
      <c r="M91" s="8">
        <v>2.8245257171882798</v>
      </c>
      <c r="N91" s="8">
        <v>3.0797334212452299</v>
      </c>
      <c r="O91" s="8">
        <v>3.36295917978586</v>
      </c>
      <c r="P91" s="8">
        <v>2.4606835461889398</v>
      </c>
      <c r="Q91" s="8"/>
      <c r="R91" s="22">
        <f t="shared" si="3"/>
        <v>4</v>
      </c>
    </row>
    <row r="92" spans="1:18">
      <c r="A92" s="13" t="s">
        <v>256</v>
      </c>
      <c r="B92" s="21">
        <v>447874</v>
      </c>
      <c r="C92" s="7">
        <v>449865</v>
      </c>
      <c r="D92" s="7" t="s">
        <v>3560</v>
      </c>
      <c r="E92" s="7" t="s">
        <v>257</v>
      </c>
      <c r="F92" s="7" t="s">
        <v>4006</v>
      </c>
      <c r="G92" s="7" t="s">
        <v>258</v>
      </c>
      <c r="H92" s="7" t="s">
        <v>42</v>
      </c>
      <c r="I92" s="27">
        <v>2.3325672176387839</v>
      </c>
      <c r="J92" s="8"/>
      <c r="K92" s="8"/>
      <c r="L92" s="22">
        <f t="shared" si="2"/>
        <v>1</v>
      </c>
      <c r="M92" s="8"/>
      <c r="N92" s="8"/>
      <c r="O92" s="8"/>
      <c r="P92" s="8"/>
      <c r="Q92" s="8"/>
      <c r="R92" s="22">
        <f t="shared" si="3"/>
        <v>0</v>
      </c>
    </row>
    <row r="93" spans="1:18">
      <c r="A93" s="13" t="s">
        <v>259</v>
      </c>
      <c r="B93" s="21">
        <v>453696</v>
      </c>
      <c r="C93" s="7">
        <v>454013</v>
      </c>
      <c r="D93" s="7" t="s">
        <v>3559</v>
      </c>
      <c r="E93" s="7" t="s">
        <v>3584</v>
      </c>
      <c r="F93" s="7" t="s">
        <v>4007</v>
      </c>
      <c r="G93" s="7"/>
      <c r="H93" s="7"/>
      <c r="I93" s="27">
        <v>3.811135460855775</v>
      </c>
      <c r="J93" s="8"/>
      <c r="K93" s="8">
        <v>2.3058807709356768</v>
      </c>
      <c r="L93" s="22">
        <f t="shared" si="2"/>
        <v>2</v>
      </c>
      <c r="M93" s="8"/>
      <c r="N93" s="8"/>
      <c r="O93" s="8"/>
      <c r="P93" s="8"/>
      <c r="Q93" s="8"/>
      <c r="R93" s="22">
        <f t="shared" si="3"/>
        <v>0</v>
      </c>
    </row>
    <row r="94" spans="1:18">
      <c r="A94" s="13" t="s">
        <v>260</v>
      </c>
      <c r="B94" s="21">
        <v>454357</v>
      </c>
      <c r="C94" s="7">
        <v>455655</v>
      </c>
      <c r="D94" s="7" t="s">
        <v>3559</v>
      </c>
      <c r="E94" s="7" t="s">
        <v>261</v>
      </c>
      <c r="F94" s="7" t="s">
        <v>4008</v>
      </c>
      <c r="G94" s="7" t="s">
        <v>262</v>
      </c>
      <c r="H94" s="7" t="s">
        <v>18</v>
      </c>
      <c r="I94" s="27"/>
      <c r="J94" s="8"/>
      <c r="K94" s="8"/>
      <c r="L94" s="22">
        <f t="shared" si="2"/>
        <v>0</v>
      </c>
      <c r="M94" s="8">
        <v>2.0834432850968199</v>
      </c>
      <c r="N94" s="8">
        <v>2.25524766867558</v>
      </c>
      <c r="O94" s="8">
        <v>2.8030319892128679</v>
      </c>
      <c r="P94" s="8">
        <v>2.7355108077909192</v>
      </c>
      <c r="Q94" s="8">
        <v>2.6928257199972001</v>
      </c>
      <c r="R94" s="22">
        <f t="shared" si="3"/>
        <v>5</v>
      </c>
    </row>
    <row r="95" spans="1:18">
      <c r="A95" s="13" t="s">
        <v>263</v>
      </c>
      <c r="B95" s="21">
        <v>463626</v>
      </c>
      <c r="C95" s="7">
        <v>464024</v>
      </c>
      <c r="D95" s="7" t="s">
        <v>3559</v>
      </c>
      <c r="E95" s="7" t="s">
        <v>264</v>
      </c>
      <c r="F95" s="7" t="s">
        <v>3933</v>
      </c>
      <c r="G95" s="7" t="s">
        <v>265</v>
      </c>
      <c r="H95" s="7" t="s">
        <v>197</v>
      </c>
      <c r="I95" s="27">
        <v>3.009490125673862</v>
      </c>
      <c r="J95" s="8"/>
      <c r="K95" s="8">
        <v>2.2010909423008549</v>
      </c>
      <c r="L95" s="22">
        <f t="shared" si="2"/>
        <v>2</v>
      </c>
      <c r="M95" s="8"/>
      <c r="N95" s="8"/>
      <c r="O95" s="8"/>
      <c r="P95" s="8"/>
      <c r="Q95" s="8"/>
      <c r="R95" s="22">
        <f t="shared" si="3"/>
        <v>0</v>
      </c>
    </row>
    <row r="96" spans="1:18">
      <c r="A96" s="13" t="s">
        <v>266</v>
      </c>
      <c r="B96" s="21">
        <v>466636</v>
      </c>
      <c r="C96" s="7">
        <v>467454</v>
      </c>
      <c r="D96" s="7" t="s">
        <v>3559</v>
      </c>
      <c r="E96" s="7" t="s">
        <v>267</v>
      </c>
      <c r="F96" s="7" t="s">
        <v>3951</v>
      </c>
      <c r="G96" s="7" t="s">
        <v>268</v>
      </c>
      <c r="H96" s="7" t="s">
        <v>269</v>
      </c>
      <c r="I96" s="27"/>
      <c r="J96" s="8">
        <v>2.2440823356191539</v>
      </c>
      <c r="K96" s="8"/>
      <c r="L96" s="22">
        <f t="shared" si="2"/>
        <v>1</v>
      </c>
      <c r="M96" s="8"/>
      <c r="N96" s="8">
        <v>2.2475544724909371</v>
      </c>
      <c r="O96" s="8"/>
      <c r="P96" s="8"/>
      <c r="Q96" s="8"/>
      <c r="R96" s="22">
        <f t="shared" si="3"/>
        <v>1</v>
      </c>
    </row>
    <row r="97" spans="1:18">
      <c r="A97" s="13" t="s">
        <v>270</v>
      </c>
      <c r="B97" s="21">
        <v>467607</v>
      </c>
      <c r="C97" s="7">
        <v>468065</v>
      </c>
      <c r="D97" s="7" t="s">
        <v>3559</v>
      </c>
      <c r="E97" s="7" t="s">
        <v>3585</v>
      </c>
      <c r="F97" s="7" t="s">
        <v>4009</v>
      </c>
      <c r="G97" s="7"/>
      <c r="H97" s="7"/>
      <c r="I97" s="27"/>
      <c r="J97" s="8">
        <v>2.2931613089123362</v>
      </c>
      <c r="K97" s="8"/>
      <c r="L97" s="22">
        <f t="shared" si="2"/>
        <v>1</v>
      </c>
      <c r="M97" s="8"/>
      <c r="N97" s="8"/>
      <c r="O97" s="8"/>
      <c r="P97" s="8"/>
      <c r="Q97" s="8"/>
      <c r="R97" s="22">
        <f t="shared" si="3"/>
        <v>0</v>
      </c>
    </row>
    <row r="98" spans="1:18">
      <c r="A98" s="13" t="s">
        <v>271</v>
      </c>
      <c r="B98" s="21">
        <v>474603</v>
      </c>
      <c r="C98" s="7">
        <v>475175</v>
      </c>
      <c r="D98" s="7" t="s">
        <v>3559</v>
      </c>
      <c r="E98" s="7" t="s">
        <v>3586</v>
      </c>
      <c r="F98" s="7" t="s">
        <v>4010</v>
      </c>
      <c r="G98" s="7"/>
      <c r="H98" s="7"/>
      <c r="I98" s="27"/>
      <c r="J98" s="8"/>
      <c r="K98" s="8">
        <v>2.1102887094566078</v>
      </c>
      <c r="L98" s="22">
        <f t="shared" si="2"/>
        <v>1</v>
      </c>
      <c r="M98" s="8"/>
      <c r="N98" s="8"/>
      <c r="O98" s="8"/>
      <c r="P98" s="8"/>
      <c r="Q98" s="8"/>
      <c r="R98" s="22">
        <f t="shared" si="3"/>
        <v>0</v>
      </c>
    </row>
    <row r="99" spans="1:18">
      <c r="A99" s="13" t="s">
        <v>272</v>
      </c>
      <c r="B99" s="21">
        <v>475206</v>
      </c>
      <c r="C99" s="7">
        <v>475595</v>
      </c>
      <c r="D99" s="7" t="s">
        <v>3560</v>
      </c>
      <c r="E99" s="7" t="s">
        <v>273</v>
      </c>
      <c r="F99" s="7" t="s">
        <v>4011</v>
      </c>
      <c r="G99" s="7" t="s">
        <v>274</v>
      </c>
      <c r="H99" s="7" t="s">
        <v>26</v>
      </c>
      <c r="I99" s="27"/>
      <c r="J99" s="8"/>
      <c r="K99" s="8"/>
      <c r="L99" s="22">
        <f t="shared" si="2"/>
        <v>0</v>
      </c>
      <c r="M99" s="8"/>
      <c r="N99" s="8">
        <v>2.6412053946258101</v>
      </c>
      <c r="O99" s="8">
        <v>2.011434638418014</v>
      </c>
      <c r="P99" s="8">
        <v>3.413343351259126</v>
      </c>
      <c r="Q99" s="8">
        <v>2.8625440348153499</v>
      </c>
      <c r="R99" s="22">
        <f t="shared" si="3"/>
        <v>4</v>
      </c>
    </row>
    <row r="100" spans="1:18">
      <c r="A100" s="13" t="s">
        <v>275</v>
      </c>
      <c r="B100" s="21">
        <v>475896</v>
      </c>
      <c r="C100" s="7">
        <v>476249</v>
      </c>
      <c r="D100" s="7" t="s">
        <v>3559</v>
      </c>
      <c r="E100" s="7" t="s">
        <v>3587</v>
      </c>
      <c r="F100" s="7" t="s">
        <v>3933</v>
      </c>
      <c r="G100" s="7"/>
      <c r="H100" s="7"/>
      <c r="I100" s="27"/>
      <c r="J100" s="8"/>
      <c r="K100" s="8">
        <v>2.5187118112124671</v>
      </c>
      <c r="L100" s="22">
        <f t="shared" si="2"/>
        <v>1</v>
      </c>
      <c r="M100" s="8"/>
      <c r="N100" s="8"/>
      <c r="O100" s="8"/>
      <c r="P100" s="8"/>
      <c r="Q100" s="8"/>
      <c r="R100" s="22">
        <f t="shared" si="3"/>
        <v>0</v>
      </c>
    </row>
    <row r="101" spans="1:18">
      <c r="A101" s="13" t="s">
        <v>276</v>
      </c>
      <c r="B101" s="21">
        <v>490106</v>
      </c>
      <c r="C101" s="7">
        <v>490483</v>
      </c>
      <c r="D101" s="7" t="s">
        <v>3559</v>
      </c>
      <c r="E101" s="7" t="s">
        <v>277</v>
      </c>
      <c r="F101" s="7" t="s">
        <v>3958</v>
      </c>
      <c r="G101" s="7" t="s">
        <v>278</v>
      </c>
      <c r="H101" s="7" t="s">
        <v>14</v>
      </c>
      <c r="I101" s="27"/>
      <c r="J101" s="8">
        <v>2.0532392049943571</v>
      </c>
      <c r="K101" s="8"/>
      <c r="L101" s="22">
        <f t="shared" si="2"/>
        <v>1</v>
      </c>
      <c r="M101" s="8"/>
      <c r="N101" s="8"/>
      <c r="O101" s="8"/>
      <c r="P101" s="8"/>
      <c r="Q101" s="8"/>
      <c r="R101" s="22">
        <f t="shared" si="3"/>
        <v>0</v>
      </c>
    </row>
    <row r="102" spans="1:18">
      <c r="A102" s="13" t="s">
        <v>279</v>
      </c>
      <c r="B102" s="21">
        <v>493629</v>
      </c>
      <c r="C102" s="7">
        <v>494234</v>
      </c>
      <c r="D102" s="7" t="s">
        <v>3559</v>
      </c>
      <c r="E102" s="7" t="s">
        <v>280</v>
      </c>
      <c r="F102" s="7" t="s">
        <v>4012</v>
      </c>
      <c r="G102" s="7" t="s">
        <v>281</v>
      </c>
      <c r="H102" s="7" t="s">
        <v>100</v>
      </c>
      <c r="I102" s="27">
        <v>3.1771308227629249</v>
      </c>
      <c r="J102" s="8"/>
      <c r="K102" s="8"/>
      <c r="L102" s="22">
        <f t="shared" si="2"/>
        <v>1</v>
      </c>
      <c r="M102" s="8"/>
      <c r="N102" s="8">
        <v>2.8446899139846198</v>
      </c>
      <c r="O102" s="8">
        <v>2.4434894220395988</v>
      </c>
      <c r="P102" s="8"/>
      <c r="Q102" s="8"/>
      <c r="R102" s="22">
        <f t="shared" si="3"/>
        <v>2</v>
      </c>
    </row>
    <row r="103" spans="1:18">
      <c r="A103" s="13" t="s">
        <v>282</v>
      </c>
      <c r="B103" s="21">
        <v>494344</v>
      </c>
      <c r="C103" s="7">
        <v>496218</v>
      </c>
      <c r="D103" s="7" t="s">
        <v>3559</v>
      </c>
      <c r="E103" s="7" t="s">
        <v>283</v>
      </c>
      <c r="F103" s="7" t="s">
        <v>4013</v>
      </c>
      <c r="G103" s="7" t="s">
        <v>284</v>
      </c>
      <c r="H103" s="7" t="s">
        <v>18</v>
      </c>
      <c r="I103" s="27"/>
      <c r="J103" s="8"/>
      <c r="K103" s="8"/>
      <c r="L103" s="22">
        <f t="shared" si="2"/>
        <v>0</v>
      </c>
      <c r="M103" s="8">
        <v>3.0636259949281599</v>
      </c>
      <c r="N103" s="8">
        <v>3.513249050220669</v>
      </c>
      <c r="O103" s="8">
        <v>3.7878402241098201</v>
      </c>
      <c r="P103" s="8">
        <v>3.0201598665753102</v>
      </c>
      <c r="Q103" s="8">
        <v>3.1716602270946002</v>
      </c>
      <c r="R103" s="22">
        <f t="shared" si="3"/>
        <v>5</v>
      </c>
    </row>
    <row r="104" spans="1:18">
      <c r="A104" s="13" t="s">
        <v>285</v>
      </c>
      <c r="B104" s="21">
        <v>499349</v>
      </c>
      <c r="C104" s="7">
        <v>500653</v>
      </c>
      <c r="D104" s="7" t="s">
        <v>3559</v>
      </c>
      <c r="E104" s="7" t="s">
        <v>286</v>
      </c>
      <c r="F104" s="7" t="s">
        <v>4014</v>
      </c>
      <c r="G104" s="7" t="s">
        <v>287</v>
      </c>
      <c r="H104" s="7" t="s">
        <v>6</v>
      </c>
      <c r="I104" s="27">
        <v>2.6064082526714891</v>
      </c>
      <c r="J104" s="8"/>
      <c r="K104" s="8"/>
      <c r="L104" s="22">
        <f t="shared" si="2"/>
        <v>1</v>
      </c>
      <c r="M104" s="8"/>
      <c r="N104" s="8"/>
      <c r="O104" s="8"/>
      <c r="P104" s="8"/>
      <c r="Q104" s="8"/>
      <c r="R104" s="22">
        <f t="shared" si="3"/>
        <v>0</v>
      </c>
    </row>
    <row r="105" spans="1:18">
      <c r="A105" s="13" t="s">
        <v>288</v>
      </c>
      <c r="B105" s="21">
        <v>506510</v>
      </c>
      <c r="C105" s="7">
        <v>507304</v>
      </c>
      <c r="D105" s="7" t="s">
        <v>3560</v>
      </c>
      <c r="E105" s="7" t="s">
        <v>289</v>
      </c>
      <c r="F105" s="7" t="s">
        <v>3933</v>
      </c>
      <c r="G105" s="7" t="s">
        <v>290</v>
      </c>
      <c r="H105" s="7" t="s">
        <v>14</v>
      </c>
      <c r="I105" s="27"/>
      <c r="J105" s="8">
        <v>3.234922478341768</v>
      </c>
      <c r="K105" s="8"/>
      <c r="L105" s="22">
        <f t="shared" si="2"/>
        <v>1</v>
      </c>
      <c r="M105" s="8"/>
      <c r="N105" s="8"/>
      <c r="O105" s="8"/>
      <c r="P105" s="8"/>
      <c r="Q105" s="8"/>
      <c r="R105" s="22">
        <f t="shared" si="3"/>
        <v>0</v>
      </c>
    </row>
    <row r="106" spans="1:18">
      <c r="A106" s="13" t="s">
        <v>291</v>
      </c>
      <c r="B106" s="21">
        <v>507442</v>
      </c>
      <c r="C106" s="7">
        <v>507783</v>
      </c>
      <c r="D106" s="7" t="s">
        <v>3559</v>
      </c>
      <c r="E106" s="7" t="s">
        <v>3588</v>
      </c>
      <c r="F106" s="7" t="s">
        <v>3951</v>
      </c>
      <c r="G106" s="7"/>
      <c r="H106" s="7"/>
      <c r="I106" s="27"/>
      <c r="J106" s="8">
        <v>3.1902121692454961</v>
      </c>
      <c r="K106" s="8">
        <v>2.4512427659564548</v>
      </c>
      <c r="L106" s="22">
        <f t="shared" si="2"/>
        <v>2</v>
      </c>
      <c r="M106" s="8"/>
      <c r="N106" s="8"/>
      <c r="O106" s="8"/>
      <c r="P106" s="8"/>
      <c r="Q106" s="8"/>
      <c r="R106" s="22">
        <f t="shared" si="3"/>
        <v>0</v>
      </c>
    </row>
    <row r="107" spans="1:18">
      <c r="A107" s="13" t="s">
        <v>292</v>
      </c>
      <c r="B107" s="21">
        <v>511800</v>
      </c>
      <c r="C107" s="7">
        <v>513092</v>
      </c>
      <c r="D107" s="7" t="s">
        <v>3559</v>
      </c>
      <c r="E107" s="7" t="s">
        <v>293</v>
      </c>
      <c r="F107" s="7" t="s">
        <v>3943</v>
      </c>
      <c r="G107" s="7" t="s">
        <v>294</v>
      </c>
      <c r="H107" s="7" t="s">
        <v>60</v>
      </c>
      <c r="I107" s="27"/>
      <c r="J107" s="8">
        <v>2.5701681288882798</v>
      </c>
      <c r="K107" s="8"/>
      <c r="L107" s="22">
        <f t="shared" si="2"/>
        <v>1</v>
      </c>
      <c r="M107" s="8"/>
      <c r="N107" s="8"/>
      <c r="O107" s="8"/>
      <c r="P107" s="8"/>
      <c r="Q107" s="8"/>
      <c r="R107" s="22">
        <f t="shared" si="3"/>
        <v>0</v>
      </c>
    </row>
    <row r="108" spans="1:18">
      <c r="A108" s="13" t="s">
        <v>295</v>
      </c>
      <c r="B108" s="21">
        <v>513217</v>
      </c>
      <c r="C108" s="7">
        <v>513624</v>
      </c>
      <c r="D108" s="7" t="s">
        <v>3559</v>
      </c>
      <c r="E108" s="7" t="s">
        <v>296</v>
      </c>
      <c r="F108" s="7" t="s">
        <v>4015</v>
      </c>
      <c r="G108" s="7" t="s">
        <v>297</v>
      </c>
      <c r="H108" s="7" t="s">
        <v>26</v>
      </c>
      <c r="I108" s="27"/>
      <c r="J108" s="8">
        <v>3.4104243910914098</v>
      </c>
      <c r="K108" s="8"/>
      <c r="L108" s="22">
        <f t="shared" si="2"/>
        <v>1</v>
      </c>
      <c r="M108" s="8"/>
      <c r="N108" s="8"/>
      <c r="O108" s="8"/>
      <c r="P108" s="8"/>
      <c r="Q108" s="8"/>
      <c r="R108" s="22">
        <f t="shared" si="3"/>
        <v>0</v>
      </c>
    </row>
    <row r="109" spans="1:18">
      <c r="A109" s="13" t="s">
        <v>298</v>
      </c>
      <c r="B109" s="21">
        <v>516649</v>
      </c>
      <c r="C109" s="7">
        <v>517503</v>
      </c>
      <c r="D109" s="7" t="s">
        <v>3560</v>
      </c>
      <c r="E109" s="7" t="s">
        <v>3589</v>
      </c>
      <c r="F109" s="7" t="s">
        <v>4016</v>
      </c>
      <c r="G109" s="7"/>
      <c r="H109" s="7"/>
      <c r="I109" s="27"/>
      <c r="J109" s="8"/>
      <c r="K109" s="8"/>
      <c r="L109" s="22">
        <f t="shared" si="2"/>
        <v>0</v>
      </c>
      <c r="M109" s="8"/>
      <c r="N109" s="8">
        <v>2.585248808631972</v>
      </c>
      <c r="O109" s="8">
        <v>3.0379761045468099</v>
      </c>
      <c r="P109" s="8"/>
      <c r="Q109" s="8">
        <v>2.4582580659668101</v>
      </c>
      <c r="R109" s="22">
        <f t="shared" si="3"/>
        <v>3</v>
      </c>
    </row>
    <row r="110" spans="1:18">
      <c r="A110" s="13" t="s">
        <v>299</v>
      </c>
      <c r="B110" s="21">
        <v>518363</v>
      </c>
      <c r="C110" s="7">
        <v>518989</v>
      </c>
      <c r="D110" s="7" t="s">
        <v>3560</v>
      </c>
      <c r="E110" s="7" t="s">
        <v>300</v>
      </c>
      <c r="F110" s="7" t="s">
        <v>4017</v>
      </c>
      <c r="G110" s="7" t="s">
        <v>301</v>
      </c>
      <c r="H110" s="7" t="s">
        <v>60</v>
      </c>
      <c r="I110" s="27"/>
      <c r="J110" s="8"/>
      <c r="K110" s="8">
        <v>3.3600081825630239</v>
      </c>
      <c r="L110" s="22">
        <f t="shared" si="2"/>
        <v>1</v>
      </c>
      <c r="M110" s="8">
        <v>4.7587372399506602</v>
      </c>
      <c r="N110" s="8"/>
      <c r="O110" s="8"/>
      <c r="P110" s="8"/>
      <c r="Q110" s="8"/>
      <c r="R110" s="22">
        <f t="shared" si="3"/>
        <v>1</v>
      </c>
    </row>
    <row r="111" spans="1:18">
      <c r="A111" s="13" t="s">
        <v>302</v>
      </c>
      <c r="B111" s="21">
        <v>529356</v>
      </c>
      <c r="C111" s="7">
        <v>530450</v>
      </c>
      <c r="D111" s="7" t="s">
        <v>3560</v>
      </c>
      <c r="E111" s="7" t="s">
        <v>303</v>
      </c>
      <c r="F111" s="7" t="s">
        <v>4018</v>
      </c>
      <c r="G111" s="7" t="s">
        <v>304</v>
      </c>
      <c r="H111" s="7" t="s">
        <v>84</v>
      </c>
      <c r="I111" s="27"/>
      <c r="J111" s="8"/>
      <c r="K111" s="8"/>
      <c r="L111" s="22">
        <f t="shared" si="2"/>
        <v>0</v>
      </c>
      <c r="M111" s="8"/>
      <c r="N111" s="8"/>
      <c r="O111" s="8"/>
      <c r="P111" s="8">
        <v>2.3801406342338969</v>
      </c>
      <c r="Q111" s="8"/>
      <c r="R111" s="22">
        <f t="shared" si="3"/>
        <v>1</v>
      </c>
    </row>
    <row r="112" spans="1:18">
      <c r="A112" s="13" t="s">
        <v>305</v>
      </c>
      <c r="B112" s="21">
        <v>531675</v>
      </c>
      <c r="C112" s="7">
        <v>532157</v>
      </c>
      <c r="D112" s="7" t="s">
        <v>3559</v>
      </c>
      <c r="E112" s="7" t="s">
        <v>306</v>
      </c>
      <c r="F112" s="7" t="s">
        <v>4019</v>
      </c>
      <c r="G112" s="7" t="s">
        <v>307</v>
      </c>
      <c r="H112" s="7" t="s">
        <v>30</v>
      </c>
      <c r="I112" s="27"/>
      <c r="J112" s="8">
        <v>3.4402478081300352</v>
      </c>
      <c r="K112" s="8"/>
      <c r="L112" s="22">
        <f t="shared" si="2"/>
        <v>1</v>
      </c>
      <c r="M112" s="8"/>
      <c r="N112" s="8"/>
      <c r="O112" s="8"/>
      <c r="P112" s="8"/>
      <c r="Q112" s="8"/>
      <c r="R112" s="22">
        <f t="shared" si="3"/>
        <v>0</v>
      </c>
    </row>
    <row r="113" spans="1:18">
      <c r="A113" s="13" t="s">
        <v>308</v>
      </c>
      <c r="B113" s="21">
        <v>545904</v>
      </c>
      <c r="C113" s="7">
        <v>547571</v>
      </c>
      <c r="D113" s="7" t="s">
        <v>3559</v>
      </c>
      <c r="E113" s="7" t="s">
        <v>309</v>
      </c>
      <c r="F113" s="7" t="s">
        <v>4020</v>
      </c>
      <c r="G113" s="7" t="s">
        <v>310</v>
      </c>
      <c r="H113" s="7" t="s">
        <v>42</v>
      </c>
      <c r="I113" s="27">
        <v>2.4051980072616899</v>
      </c>
      <c r="J113" s="8"/>
      <c r="K113" s="8">
        <v>2.4619698642803298</v>
      </c>
      <c r="L113" s="22">
        <f t="shared" si="2"/>
        <v>2</v>
      </c>
      <c r="M113" s="8"/>
      <c r="N113" s="8"/>
      <c r="O113" s="8"/>
      <c r="P113" s="8"/>
      <c r="Q113" s="8"/>
      <c r="R113" s="22">
        <f t="shared" si="3"/>
        <v>0</v>
      </c>
    </row>
    <row r="114" spans="1:18">
      <c r="A114" s="13" t="s">
        <v>311</v>
      </c>
      <c r="B114" s="21">
        <v>548850</v>
      </c>
      <c r="C114" s="7">
        <v>549665</v>
      </c>
      <c r="D114" s="7" t="s">
        <v>3559</v>
      </c>
      <c r="E114" s="7" t="s">
        <v>3590</v>
      </c>
      <c r="F114" s="7" t="s">
        <v>3933</v>
      </c>
      <c r="G114" s="7"/>
      <c r="H114" s="7"/>
      <c r="I114" s="27"/>
      <c r="J114" s="8">
        <v>3.0554352179118252</v>
      </c>
      <c r="K114" s="8">
        <v>2.4866869649202452</v>
      </c>
      <c r="L114" s="22">
        <f t="shared" si="2"/>
        <v>2</v>
      </c>
      <c r="M114" s="8"/>
      <c r="N114" s="8"/>
      <c r="O114" s="8"/>
      <c r="P114" s="8"/>
      <c r="Q114" s="8"/>
      <c r="R114" s="22">
        <f t="shared" si="3"/>
        <v>0</v>
      </c>
    </row>
    <row r="115" spans="1:18">
      <c r="A115" s="13" t="s">
        <v>312</v>
      </c>
      <c r="B115" s="21">
        <v>555255</v>
      </c>
      <c r="C115" s="7">
        <v>555776</v>
      </c>
      <c r="D115" s="7" t="s">
        <v>3560</v>
      </c>
      <c r="E115" s="7" t="s">
        <v>313</v>
      </c>
      <c r="F115" s="7" t="s">
        <v>3958</v>
      </c>
      <c r="G115" s="7" t="s">
        <v>314</v>
      </c>
      <c r="H115" s="7" t="s">
        <v>38</v>
      </c>
      <c r="I115" s="27">
        <v>3.8679485642854869</v>
      </c>
      <c r="J115" s="8">
        <v>3.0490805070892231</v>
      </c>
      <c r="K115" s="8"/>
      <c r="L115" s="22">
        <f t="shared" si="2"/>
        <v>2</v>
      </c>
      <c r="M115" s="8"/>
      <c r="N115" s="8"/>
      <c r="O115" s="8"/>
      <c r="P115" s="8">
        <v>2.0342341248582181</v>
      </c>
      <c r="Q115" s="8"/>
      <c r="R115" s="22">
        <f t="shared" si="3"/>
        <v>1</v>
      </c>
    </row>
    <row r="116" spans="1:18">
      <c r="A116" s="13" t="s">
        <v>315</v>
      </c>
      <c r="B116" s="21">
        <v>565599</v>
      </c>
      <c r="C116" s="7">
        <v>565910</v>
      </c>
      <c r="D116" s="7" t="s">
        <v>3559</v>
      </c>
      <c r="E116" s="7" t="s">
        <v>3591</v>
      </c>
      <c r="F116" s="7" t="s">
        <v>4021</v>
      </c>
      <c r="G116" s="7"/>
      <c r="H116" s="7"/>
      <c r="I116" s="27"/>
      <c r="J116" s="8"/>
      <c r="K116" s="8">
        <v>2.5706038804797342</v>
      </c>
      <c r="L116" s="22">
        <f t="shared" si="2"/>
        <v>1</v>
      </c>
      <c r="M116" s="8"/>
      <c r="N116" s="8"/>
      <c r="O116" s="8"/>
      <c r="P116" s="8"/>
      <c r="Q116" s="8"/>
      <c r="R116" s="22">
        <f t="shared" si="3"/>
        <v>0</v>
      </c>
    </row>
    <row r="117" spans="1:18">
      <c r="A117" s="13" t="s">
        <v>316</v>
      </c>
      <c r="B117" s="21">
        <v>571689</v>
      </c>
      <c r="C117" s="7">
        <v>572144</v>
      </c>
      <c r="D117" s="7" t="s">
        <v>3559</v>
      </c>
      <c r="E117" s="7" t="s">
        <v>3592</v>
      </c>
      <c r="F117" s="7" t="s">
        <v>4022</v>
      </c>
      <c r="G117" s="7"/>
      <c r="H117" s="7"/>
      <c r="I117" s="27">
        <v>3.516775288171107</v>
      </c>
      <c r="J117" s="8">
        <v>2.6428236507727441</v>
      </c>
      <c r="K117" s="8"/>
      <c r="L117" s="22">
        <f t="shared" si="2"/>
        <v>2</v>
      </c>
      <c r="M117" s="8"/>
      <c r="N117" s="8"/>
      <c r="O117" s="8"/>
      <c r="P117" s="8"/>
      <c r="Q117" s="8">
        <v>2.3186246165718281</v>
      </c>
      <c r="R117" s="22">
        <f t="shared" si="3"/>
        <v>1</v>
      </c>
    </row>
    <row r="118" spans="1:18">
      <c r="A118" s="13" t="s">
        <v>317</v>
      </c>
      <c r="B118" s="21">
        <v>573179</v>
      </c>
      <c r="C118" s="7">
        <v>573562</v>
      </c>
      <c r="D118" s="7" t="s">
        <v>3559</v>
      </c>
      <c r="E118" s="7" t="s">
        <v>3593</v>
      </c>
      <c r="F118" s="7" t="s">
        <v>4023</v>
      </c>
      <c r="G118" s="7"/>
      <c r="H118" s="7"/>
      <c r="I118" s="27"/>
      <c r="J118" s="8"/>
      <c r="K118" s="8">
        <v>2.5329838880346771</v>
      </c>
      <c r="L118" s="22">
        <f t="shared" si="2"/>
        <v>1</v>
      </c>
      <c r="M118" s="8"/>
      <c r="N118" s="8"/>
      <c r="O118" s="8"/>
      <c r="P118" s="8"/>
      <c r="Q118" s="8"/>
      <c r="R118" s="22">
        <f t="shared" si="3"/>
        <v>0</v>
      </c>
    </row>
    <row r="119" spans="1:18">
      <c r="A119" s="13" t="s">
        <v>2070</v>
      </c>
      <c r="B119" s="21">
        <v>607059</v>
      </c>
      <c r="C119" s="7">
        <v>607211</v>
      </c>
      <c r="D119" s="7" t="s">
        <v>3559</v>
      </c>
      <c r="E119" s="7" t="s">
        <v>3594</v>
      </c>
      <c r="F119" s="7" t="s">
        <v>4024</v>
      </c>
      <c r="G119" s="7"/>
      <c r="H119" s="7"/>
      <c r="I119" s="27">
        <v>2.9594055368352299</v>
      </c>
      <c r="J119" s="8">
        <v>3.3132929847343271</v>
      </c>
      <c r="K119" s="8"/>
      <c r="L119" s="22">
        <f t="shared" si="2"/>
        <v>2</v>
      </c>
      <c r="M119" s="8">
        <v>3.237672250812591</v>
      </c>
      <c r="N119" s="8"/>
      <c r="O119" s="8">
        <v>3.2084718868322422</v>
      </c>
      <c r="P119" s="8"/>
      <c r="Q119" s="8"/>
      <c r="R119" s="22">
        <f t="shared" si="3"/>
        <v>2</v>
      </c>
    </row>
    <row r="120" spans="1:18">
      <c r="A120" s="13" t="s">
        <v>318</v>
      </c>
      <c r="B120" s="21">
        <v>608682</v>
      </c>
      <c r="C120" s="7">
        <v>609302</v>
      </c>
      <c r="D120" s="7" t="s">
        <v>3560</v>
      </c>
      <c r="E120" s="7" t="s">
        <v>319</v>
      </c>
      <c r="F120" s="7" t="s">
        <v>4025</v>
      </c>
      <c r="G120" s="7" t="s">
        <v>320</v>
      </c>
      <c r="H120" s="7" t="s">
        <v>219</v>
      </c>
      <c r="I120" s="27"/>
      <c r="J120" s="8">
        <v>3.4525178511903021</v>
      </c>
      <c r="K120" s="8"/>
      <c r="L120" s="22">
        <f t="shared" si="2"/>
        <v>1</v>
      </c>
      <c r="M120" s="8"/>
      <c r="N120" s="8">
        <v>2.0159808930965362</v>
      </c>
      <c r="O120" s="8"/>
      <c r="P120" s="8"/>
      <c r="Q120" s="8"/>
      <c r="R120" s="22">
        <f t="shared" si="3"/>
        <v>1</v>
      </c>
    </row>
    <row r="121" spans="1:18">
      <c r="A121" s="13" t="s">
        <v>321</v>
      </c>
      <c r="B121" s="21">
        <v>609477</v>
      </c>
      <c r="C121" s="7">
        <v>611717</v>
      </c>
      <c r="D121" s="7" t="s">
        <v>3560</v>
      </c>
      <c r="E121" s="7" t="s">
        <v>322</v>
      </c>
      <c r="F121" s="7" t="s">
        <v>4026</v>
      </c>
      <c r="G121" s="7" t="s">
        <v>323</v>
      </c>
      <c r="H121" s="7" t="s">
        <v>50</v>
      </c>
      <c r="I121" s="27"/>
      <c r="J121" s="8">
        <v>2.1122806096369851</v>
      </c>
      <c r="K121" s="8"/>
      <c r="L121" s="22">
        <f t="shared" si="2"/>
        <v>1</v>
      </c>
      <c r="M121" s="8"/>
      <c r="N121" s="8"/>
      <c r="O121" s="8"/>
      <c r="P121" s="8"/>
      <c r="Q121" s="8"/>
      <c r="R121" s="22">
        <f t="shared" si="3"/>
        <v>0</v>
      </c>
    </row>
    <row r="122" spans="1:18">
      <c r="A122" s="13" t="s">
        <v>324</v>
      </c>
      <c r="B122" s="21">
        <v>613380</v>
      </c>
      <c r="C122" s="7">
        <v>617261</v>
      </c>
      <c r="D122" s="7" t="s">
        <v>3559</v>
      </c>
      <c r="E122" s="7" t="s">
        <v>325</v>
      </c>
      <c r="F122" s="7" t="s">
        <v>4027</v>
      </c>
      <c r="G122" s="7" t="s">
        <v>326</v>
      </c>
      <c r="H122" s="7" t="s">
        <v>219</v>
      </c>
      <c r="I122" s="27"/>
      <c r="J122" s="8">
        <v>2.1473148061509222</v>
      </c>
      <c r="K122" s="8">
        <v>2.0190517721512848</v>
      </c>
      <c r="L122" s="22">
        <f t="shared" si="2"/>
        <v>2</v>
      </c>
      <c r="M122" s="8"/>
      <c r="N122" s="8"/>
      <c r="O122" s="8"/>
      <c r="P122" s="8"/>
      <c r="Q122" s="8"/>
      <c r="R122" s="22">
        <f t="shared" si="3"/>
        <v>0</v>
      </c>
    </row>
    <row r="123" spans="1:18">
      <c r="A123" s="13" t="s">
        <v>327</v>
      </c>
      <c r="B123" s="21">
        <v>618607</v>
      </c>
      <c r="C123" s="7">
        <v>619422</v>
      </c>
      <c r="D123" s="7" t="s">
        <v>3560</v>
      </c>
      <c r="E123" s="7" t="s">
        <v>328</v>
      </c>
      <c r="F123" s="7" t="s">
        <v>4028</v>
      </c>
      <c r="G123" s="7" t="s">
        <v>88</v>
      </c>
      <c r="H123" s="7" t="s">
        <v>89</v>
      </c>
      <c r="I123" s="27"/>
      <c r="J123" s="8"/>
      <c r="K123" s="8">
        <v>2.610007041499192</v>
      </c>
      <c r="L123" s="22">
        <f t="shared" si="2"/>
        <v>1</v>
      </c>
      <c r="M123" s="8">
        <v>2.5526636138859802</v>
      </c>
      <c r="N123" s="8"/>
      <c r="O123" s="8"/>
      <c r="P123" s="8">
        <v>2.3430020378598702</v>
      </c>
      <c r="Q123" s="8">
        <v>2.4036500281723998</v>
      </c>
      <c r="R123" s="22">
        <f t="shared" si="3"/>
        <v>3</v>
      </c>
    </row>
    <row r="124" spans="1:18">
      <c r="A124" s="13" t="s">
        <v>329</v>
      </c>
      <c r="B124" s="21">
        <v>619419</v>
      </c>
      <c r="C124" s="7">
        <v>620411</v>
      </c>
      <c r="D124" s="7" t="s">
        <v>3560</v>
      </c>
      <c r="E124" s="7" t="s">
        <v>330</v>
      </c>
      <c r="F124" s="7" t="s">
        <v>4028</v>
      </c>
      <c r="G124" s="7" t="s">
        <v>331</v>
      </c>
      <c r="H124" s="7" t="s">
        <v>50</v>
      </c>
      <c r="I124" s="27"/>
      <c r="J124" s="8">
        <v>3.0650699188811501</v>
      </c>
      <c r="K124" s="8"/>
      <c r="L124" s="22">
        <f t="shared" si="2"/>
        <v>1</v>
      </c>
      <c r="M124" s="8"/>
      <c r="N124" s="8"/>
      <c r="O124" s="8"/>
      <c r="P124" s="8"/>
      <c r="Q124" s="8"/>
      <c r="R124" s="22">
        <f t="shared" si="3"/>
        <v>0</v>
      </c>
    </row>
    <row r="125" spans="1:18">
      <c r="A125" s="13" t="s">
        <v>332</v>
      </c>
      <c r="B125" s="21">
        <v>620408</v>
      </c>
      <c r="C125" s="7">
        <v>621412</v>
      </c>
      <c r="D125" s="7" t="s">
        <v>3560</v>
      </c>
      <c r="E125" s="7" t="s">
        <v>333</v>
      </c>
      <c r="F125" s="7" t="s">
        <v>4028</v>
      </c>
      <c r="G125" s="7" t="s">
        <v>334</v>
      </c>
      <c r="H125" s="7" t="s">
        <v>50</v>
      </c>
      <c r="I125" s="27"/>
      <c r="J125" s="8"/>
      <c r="K125" s="8"/>
      <c r="L125" s="22">
        <f t="shared" si="2"/>
        <v>0</v>
      </c>
      <c r="M125" s="8"/>
      <c r="N125" s="8">
        <v>2.0463993162362248</v>
      </c>
      <c r="O125" s="8"/>
      <c r="P125" s="8">
        <v>2.1236612269726458</v>
      </c>
      <c r="Q125" s="8">
        <v>2.2166441962862899</v>
      </c>
      <c r="R125" s="22">
        <f t="shared" si="3"/>
        <v>3</v>
      </c>
    </row>
    <row r="126" spans="1:18">
      <c r="A126" s="13" t="s">
        <v>335</v>
      </c>
      <c r="B126" s="21">
        <v>621523</v>
      </c>
      <c r="C126" s="7">
        <v>622773</v>
      </c>
      <c r="D126" s="7" t="s">
        <v>3559</v>
      </c>
      <c r="E126" s="7" t="s">
        <v>336</v>
      </c>
      <c r="F126" s="7" t="s">
        <v>3943</v>
      </c>
      <c r="G126" s="7" t="s">
        <v>45</v>
      </c>
      <c r="H126" s="7" t="s">
        <v>46</v>
      </c>
      <c r="I126" s="27"/>
      <c r="J126" s="8"/>
      <c r="K126" s="8"/>
      <c r="L126" s="22">
        <f t="shared" si="2"/>
        <v>0</v>
      </c>
      <c r="M126" s="8"/>
      <c r="N126" s="8"/>
      <c r="O126" s="8">
        <v>2.6901348077151161</v>
      </c>
      <c r="P126" s="8"/>
      <c r="Q126" s="8"/>
      <c r="R126" s="22">
        <f t="shared" si="3"/>
        <v>1</v>
      </c>
    </row>
    <row r="127" spans="1:18">
      <c r="A127" s="13" t="s">
        <v>337</v>
      </c>
      <c r="B127" s="21">
        <v>626917</v>
      </c>
      <c r="C127" s="7">
        <v>627774</v>
      </c>
      <c r="D127" s="7" t="s">
        <v>3559</v>
      </c>
      <c r="E127" s="7" t="s">
        <v>338</v>
      </c>
      <c r="F127" s="7" t="s">
        <v>4029</v>
      </c>
      <c r="G127" s="7" t="s">
        <v>339</v>
      </c>
      <c r="H127" s="7" t="s">
        <v>219</v>
      </c>
      <c r="I127" s="27"/>
      <c r="J127" s="8"/>
      <c r="K127" s="8">
        <v>2.3836006132810659</v>
      </c>
      <c r="L127" s="22">
        <f t="shared" si="2"/>
        <v>1</v>
      </c>
      <c r="M127" s="8"/>
      <c r="N127" s="8"/>
      <c r="O127" s="8"/>
      <c r="P127" s="8"/>
      <c r="Q127" s="8"/>
      <c r="R127" s="22">
        <f t="shared" si="3"/>
        <v>0</v>
      </c>
    </row>
    <row r="128" spans="1:18">
      <c r="A128" s="13" t="s">
        <v>340</v>
      </c>
      <c r="B128" s="21">
        <v>627774</v>
      </c>
      <c r="C128" s="7">
        <v>628520</v>
      </c>
      <c r="D128" s="7" t="s">
        <v>3559</v>
      </c>
      <c r="E128" s="7" t="s">
        <v>341</v>
      </c>
      <c r="F128" s="7" t="s">
        <v>4030</v>
      </c>
      <c r="G128" s="7" t="s">
        <v>342</v>
      </c>
      <c r="H128" s="7" t="s">
        <v>343</v>
      </c>
      <c r="I128" s="27"/>
      <c r="J128" s="8"/>
      <c r="K128" s="8">
        <v>2.1324932656231752</v>
      </c>
      <c r="L128" s="22">
        <f t="shared" si="2"/>
        <v>1</v>
      </c>
      <c r="M128" s="8"/>
      <c r="N128" s="8"/>
      <c r="O128" s="8"/>
      <c r="P128" s="8"/>
      <c r="Q128" s="8"/>
      <c r="R128" s="22">
        <f t="shared" si="3"/>
        <v>0</v>
      </c>
    </row>
    <row r="129" spans="1:18">
      <c r="A129" s="13" t="s">
        <v>344</v>
      </c>
      <c r="B129" s="21">
        <v>628523</v>
      </c>
      <c r="C129" s="7">
        <v>628936</v>
      </c>
      <c r="D129" s="7" t="s">
        <v>3559</v>
      </c>
      <c r="E129" s="7" t="s">
        <v>345</v>
      </c>
      <c r="F129" s="7" t="s">
        <v>3933</v>
      </c>
      <c r="G129" s="7" t="s">
        <v>346</v>
      </c>
      <c r="H129" s="7" t="s">
        <v>219</v>
      </c>
      <c r="I129" s="27"/>
      <c r="J129" s="8"/>
      <c r="K129" s="8">
        <v>2.5013928167650081</v>
      </c>
      <c r="L129" s="22">
        <f t="shared" si="2"/>
        <v>1</v>
      </c>
      <c r="M129" s="8"/>
      <c r="N129" s="8"/>
      <c r="O129" s="8"/>
      <c r="P129" s="8"/>
      <c r="Q129" s="8"/>
      <c r="R129" s="22">
        <f t="shared" si="3"/>
        <v>0</v>
      </c>
    </row>
    <row r="130" spans="1:18">
      <c r="A130" s="13" t="s">
        <v>347</v>
      </c>
      <c r="B130" s="21">
        <v>638976</v>
      </c>
      <c r="C130" s="7">
        <v>640541</v>
      </c>
      <c r="D130" s="7" t="s">
        <v>3559</v>
      </c>
      <c r="E130" s="7" t="s">
        <v>348</v>
      </c>
      <c r="F130" s="7" t="s">
        <v>4031</v>
      </c>
      <c r="G130" s="7" t="s">
        <v>349</v>
      </c>
      <c r="H130" s="7" t="s">
        <v>76</v>
      </c>
      <c r="I130" s="27"/>
      <c r="J130" s="8">
        <v>3.6409279933021308</v>
      </c>
      <c r="K130" s="8">
        <v>2.4305139679060561</v>
      </c>
      <c r="L130" s="22">
        <f t="shared" si="2"/>
        <v>2</v>
      </c>
      <c r="M130" s="8"/>
      <c r="N130" s="8"/>
      <c r="O130" s="8"/>
      <c r="P130" s="8"/>
      <c r="Q130" s="8"/>
      <c r="R130" s="22">
        <f t="shared" si="3"/>
        <v>0</v>
      </c>
    </row>
    <row r="131" spans="1:18">
      <c r="A131" s="13" t="s">
        <v>350</v>
      </c>
      <c r="B131" s="21">
        <v>640662</v>
      </c>
      <c r="C131" s="7">
        <v>641090</v>
      </c>
      <c r="D131" s="7" t="s">
        <v>3560</v>
      </c>
      <c r="E131" s="7" t="s">
        <v>351</v>
      </c>
      <c r="F131" s="7" t="s">
        <v>4032</v>
      </c>
      <c r="G131" s="7" t="s">
        <v>352</v>
      </c>
      <c r="H131" s="7" t="s">
        <v>226</v>
      </c>
      <c r="I131" s="27"/>
      <c r="J131" s="8">
        <v>3.588994325423827</v>
      </c>
      <c r="K131" s="8"/>
      <c r="L131" s="22">
        <f t="shared" ref="L131:L194" si="4">COUNT(I131:K131)</f>
        <v>1</v>
      </c>
      <c r="M131" s="8"/>
      <c r="N131" s="8"/>
      <c r="O131" s="8"/>
      <c r="P131" s="8"/>
      <c r="Q131" s="8"/>
      <c r="R131" s="22">
        <f t="shared" si="3"/>
        <v>0</v>
      </c>
    </row>
    <row r="132" spans="1:18">
      <c r="A132" s="13" t="s">
        <v>353</v>
      </c>
      <c r="B132" s="21">
        <v>643420</v>
      </c>
      <c r="C132" s="7">
        <v>644226</v>
      </c>
      <c r="D132" s="7" t="s">
        <v>3560</v>
      </c>
      <c r="E132" s="7" t="s">
        <v>354</v>
      </c>
      <c r="F132" s="7" t="s">
        <v>4033</v>
      </c>
      <c r="G132" s="7" t="s">
        <v>355</v>
      </c>
      <c r="H132" s="7" t="s">
        <v>84</v>
      </c>
      <c r="I132" s="27"/>
      <c r="J132" s="8"/>
      <c r="K132" s="8"/>
      <c r="L132" s="22">
        <f t="shared" si="4"/>
        <v>0</v>
      </c>
      <c r="M132" s="8">
        <v>2.03990152723373</v>
      </c>
      <c r="N132" s="8"/>
      <c r="O132" s="8"/>
      <c r="P132" s="8">
        <v>2.36320347438045</v>
      </c>
      <c r="Q132" s="8"/>
      <c r="R132" s="22">
        <f t="shared" ref="R132:R195" si="5">COUNT(M132:Q132)</f>
        <v>2</v>
      </c>
    </row>
    <row r="133" spans="1:18">
      <c r="A133" s="13" t="s">
        <v>356</v>
      </c>
      <c r="B133" s="21">
        <v>645854</v>
      </c>
      <c r="C133" s="7">
        <v>646732</v>
      </c>
      <c r="D133" s="7" t="s">
        <v>3560</v>
      </c>
      <c r="E133" s="7" t="s">
        <v>357</v>
      </c>
      <c r="F133" s="7" t="s">
        <v>4034</v>
      </c>
      <c r="G133" s="7" t="s">
        <v>358</v>
      </c>
      <c r="H133" s="7" t="s">
        <v>10</v>
      </c>
      <c r="I133" s="27">
        <v>3.8098817533918869</v>
      </c>
      <c r="J133" s="8"/>
      <c r="K133" s="8"/>
      <c r="L133" s="22">
        <f t="shared" si="4"/>
        <v>1</v>
      </c>
      <c r="M133" s="8"/>
      <c r="N133" s="8"/>
      <c r="O133" s="8"/>
      <c r="P133" s="8"/>
      <c r="Q133" s="8"/>
      <c r="R133" s="22">
        <f t="shared" si="5"/>
        <v>0</v>
      </c>
    </row>
    <row r="134" spans="1:18">
      <c r="A134" s="13" t="s">
        <v>359</v>
      </c>
      <c r="B134" s="21">
        <v>647262</v>
      </c>
      <c r="C134" s="7">
        <v>648794</v>
      </c>
      <c r="D134" s="7" t="s">
        <v>3560</v>
      </c>
      <c r="E134" s="7" t="s">
        <v>360</v>
      </c>
      <c r="F134" s="7" t="s">
        <v>4035</v>
      </c>
      <c r="G134" s="7" t="s">
        <v>361</v>
      </c>
      <c r="H134" s="7" t="s">
        <v>42</v>
      </c>
      <c r="I134" s="27"/>
      <c r="J134" s="8">
        <v>2.5024863307654961</v>
      </c>
      <c r="K134" s="8"/>
      <c r="L134" s="22">
        <f t="shared" si="4"/>
        <v>1</v>
      </c>
      <c r="M134" s="8"/>
      <c r="N134" s="8"/>
      <c r="O134" s="8"/>
      <c r="P134" s="8">
        <v>2.0257679699208251</v>
      </c>
      <c r="Q134" s="8"/>
      <c r="R134" s="22">
        <f t="shared" si="5"/>
        <v>1</v>
      </c>
    </row>
    <row r="135" spans="1:18">
      <c r="A135" s="13" t="s">
        <v>362</v>
      </c>
      <c r="B135" s="21">
        <v>648805</v>
      </c>
      <c r="C135" s="7">
        <v>649713</v>
      </c>
      <c r="D135" s="7" t="s">
        <v>3560</v>
      </c>
      <c r="E135" s="7" t="s">
        <v>3595</v>
      </c>
      <c r="F135" s="7" t="s">
        <v>4036</v>
      </c>
      <c r="G135" s="7"/>
      <c r="H135" s="7"/>
      <c r="I135" s="27"/>
      <c r="J135" s="8">
        <v>3.928610286412296</v>
      </c>
      <c r="K135" s="8">
        <v>3.196848994727258</v>
      </c>
      <c r="L135" s="22">
        <f t="shared" si="4"/>
        <v>2</v>
      </c>
      <c r="M135" s="8"/>
      <c r="N135" s="8"/>
      <c r="O135" s="8">
        <v>2.4048019033480599</v>
      </c>
      <c r="P135" s="8"/>
      <c r="Q135" s="8">
        <v>2.1813418714337369</v>
      </c>
      <c r="R135" s="22">
        <f t="shared" si="5"/>
        <v>2</v>
      </c>
    </row>
    <row r="136" spans="1:18">
      <c r="A136" s="13" t="s">
        <v>363</v>
      </c>
      <c r="B136" s="21">
        <v>653085</v>
      </c>
      <c r="C136" s="7">
        <v>653765</v>
      </c>
      <c r="D136" s="7" t="s">
        <v>3559</v>
      </c>
      <c r="E136" s="7" t="s">
        <v>364</v>
      </c>
      <c r="F136" s="7" t="s">
        <v>4037</v>
      </c>
      <c r="G136" s="7" t="s">
        <v>365</v>
      </c>
      <c r="H136" s="7" t="s">
        <v>366</v>
      </c>
      <c r="I136" s="27">
        <v>3.0249277419657319</v>
      </c>
      <c r="J136" s="8">
        <v>2.4255923715900312</v>
      </c>
      <c r="K136" s="8">
        <v>2.698254663456352</v>
      </c>
      <c r="L136" s="22">
        <f t="shared" si="4"/>
        <v>3</v>
      </c>
      <c r="M136" s="8"/>
      <c r="N136" s="8"/>
      <c r="O136" s="8"/>
      <c r="P136" s="8"/>
      <c r="Q136" s="8"/>
      <c r="R136" s="22">
        <f t="shared" si="5"/>
        <v>0</v>
      </c>
    </row>
    <row r="137" spans="1:18">
      <c r="A137" s="13" t="s">
        <v>367</v>
      </c>
      <c r="B137" s="21">
        <v>653806</v>
      </c>
      <c r="C137" s="7">
        <v>655191</v>
      </c>
      <c r="D137" s="7" t="s">
        <v>3560</v>
      </c>
      <c r="E137" s="7" t="s">
        <v>368</v>
      </c>
      <c r="F137" s="7" t="s">
        <v>4038</v>
      </c>
      <c r="G137" s="7" t="s">
        <v>369</v>
      </c>
      <c r="H137" s="7" t="s">
        <v>42</v>
      </c>
      <c r="I137" s="27"/>
      <c r="J137" s="8">
        <v>3.7303458511576801</v>
      </c>
      <c r="K137" s="8"/>
      <c r="L137" s="22">
        <f t="shared" si="4"/>
        <v>1</v>
      </c>
      <c r="M137" s="8"/>
      <c r="N137" s="8"/>
      <c r="O137" s="8"/>
      <c r="P137" s="8"/>
      <c r="Q137" s="8"/>
      <c r="R137" s="22">
        <f t="shared" si="5"/>
        <v>0</v>
      </c>
    </row>
    <row r="138" spans="1:18">
      <c r="A138" s="13" t="s">
        <v>2071</v>
      </c>
      <c r="B138" s="21">
        <v>657254</v>
      </c>
      <c r="C138" s="7">
        <v>658041</v>
      </c>
      <c r="D138" s="7" t="s">
        <v>3559</v>
      </c>
      <c r="E138" s="7" t="s">
        <v>3596</v>
      </c>
      <c r="F138" s="7"/>
      <c r="G138" s="7"/>
      <c r="H138" s="7"/>
      <c r="I138" s="27"/>
      <c r="J138" s="8"/>
      <c r="K138" s="8">
        <v>2.1189244514967518</v>
      </c>
      <c r="L138" s="22">
        <f t="shared" si="4"/>
        <v>1</v>
      </c>
      <c r="M138" s="8"/>
      <c r="N138" s="8"/>
      <c r="O138" s="8"/>
      <c r="P138" s="8"/>
      <c r="Q138" s="8"/>
      <c r="R138" s="22">
        <f t="shared" si="5"/>
        <v>0</v>
      </c>
    </row>
    <row r="139" spans="1:18">
      <c r="A139" s="13" t="s">
        <v>370</v>
      </c>
      <c r="B139" s="21">
        <v>667471</v>
      </c>
      <c r="C139" s="7">
        <v>667938</v>
      </c>
      <c r="D139" s="7" t="s">
        <v>3560</v>
      </c>
      <c r="E139" s="7" t="s">
        <v>371</v>
      </c>
      <c r="F139" s="7" t="s">
        <v>3933</v>
      </c>
      <c r="G139" s="7" t="s">
        <v>372</v>
      </c>
      <c r="H139" s="7" t="s">
        <v>84</v>
      </c>
      <c r="I139" s="27">
        <v>4.3028227473654601</v>
      </c>
      <c r="J139" s="8"/>
      <c r="K139" s="8">
        <v>2.8882440436266661</v>
      </c>
      <c r="L139" s="22">
        <f t="shared" si="4"/>
        <v>2</v>
      </c>
      <c r="M139" s="8"/>
      <c r="N139" s="8"/>
      <c r="O139" s="8"/>
      <c r="P139" s="8"/>
      <c r="Q139" s="8"/>
      <c r="R139" s="22">
        <f t="shared" si="5"/>
        <v>0</v>
      </c>
    </row>
    <row r="140" spans="1:18">
      <c r="A140" s="13" t="s">
        <v>373</v>
      </c>
      <c r="B140" s="21">
        <v>674241</v>
      </c>
      <c r="C140" s="7">
        <v>674723</v>
      </c>
      <c r="D140" s="7" t="s">
        <v>3559</v>
      </c>
      <c r="E140" s="7" t="s">
        <v>3597</v>
      </c>
      <c r="F140" s="7" t="s">
        <v>3933</v>
      </c>
      <c r="G140" s="7"/>
      <c r="H140" s="7"/>
      <c r="I140" s="27"/>
      <c r="J140" s="8">
        <v>3.5471729917335559</v>
      </c>
      <c r="K140" s="8"/>
      <c r="L140" s="22">
        <f t="shared" si="4"/>
        <v>1</v>
      </c>
      <c r="M140" s="8"/>
      <c r="N140" s="8"/>
      <c r="O140" s="8"/>
      <c r="P140" s="8"/>
      <c r="Q140" s="8"/>
      <c r="R140" s="22">
        <f t="shared" si="5"/>
        <v>0</v>
      </c>
    </row>
    <row r="141" spans="1:18">
      <c r="A141" s="13" t="s">
        <v>374</v>
      </c>
      <c r="B141" s="21">
        <v>684478</v>
      </c>
      <c r="C141" s="7">
        <v>685152</v>
      </c>
      <c r="D141" s="7" t="s">
        <v>3560</v>
      </c>
      <c r="E141" s="7" t="s">
        <v>375</v>
      </c>
      <c r="F141" s="7" t="s">
        <v>4039</v>
      </c>
      <c r="G141" s="7" t="s">
        <v>376</v>
      </c>
      <c r="H141" s="7" t="s">
        <v>60</v>
      </c>
      <c r="I141" s="27">
        <v>2.112487839381306</v>
      </c>
      <c r="J141" s="8"/>
      <c r="K141" s="8"/>
      <c r="L141" s="22">
        <f t="shared" si="4"/>
        <v>1</v>
      </c>
      <c r="M141" s="8"/>
      <c r="N141" s="8"/>
      <c r="O141" s="8"/>
      <c r="P141" s="8"/>
      <c r="Q141" s="8"/>
      <c r="R141" s="22">
        <f t="shared" si="5"/>
        <v>0</v>
      </c>
    </row>
    <row r="142" spans="1:18">
      <c r="A142" s="13" t="s">
        <v>377</v>
      </c>
      <c r="B142" s="21">
        <v>686062</v>
      </c>
      <c r="C142" s="7">
        <v>686970</v>
      </c>
      <c r="D142" s="7" t="s">
        <v>3560</v>
      </c>
      <c r="E142" s="7" t="s">
        <v>378</v>
      </c>
      <c r="F142" s="7" t="s">
        <v>4039</v>
      </c>
      <c r="G142" s="7" t="s">
        <v>379</v>
      </c>
      <c r="H142" s="7" t="s">
        <v>380</v>
      </c>
      <c r="I142" s="27">
        <v>4.0072789015020156</v>
      </c>
      <c r="J142" s="8"/>
      <c r="K142" s="8"/>
      <c r="L142" s="22">
        <f t="shared" si="4"/>
        <v>1</v>
      </c>
      <c r="M142" s="8"/>
      <c r="N142" s="8"/>
      <c r="O142" s="8"/>
      <c r="P142" s="8"/>
      <c r="Q142" s="8"/>
      <c r="R142" s="22">
        <f t="shared" si="5"/>
        <v>0</v>
      </c>
    </row>
    <row r="143" spans="1:18">
      <c r="A143" s="13" t="s">
        <v>381</v>
      </c>
      <c r="B143" s="21">
        <v>691561</v>
      </c>
      <c r="C143" s="7">
        <v>692601</v>
      </c>
      <c r="D143" s="7" t="s">
        <v>3560</v>
      </c>
      <c r="E143" s="7" t="s">
        <v>382</v>
      </c>
      <c r="F143" s="7" t="s">
        <v>4040</v>
      </c>
      <c r="G143" s="7" t="s">
        <v>383</v>
      </c>
      <c r="H143" s="7" t="s">
        <v>226</v>
      </c>
      <c r="I143" s="27"/>
      <c r="J143" s="8"/>
      <c r="K143" s="8"/>
      <c r="L143" s="22">
        <f t="shared" si="4"/>
        <v>0</v>
      </c>
      <c r="M143" s="8">
        <v>5.6813109585842101</v>
      </c>
      <c r="N143" s="8">
        <v>3.4130115984386502</v>
      </c>
      <c r="O143" s="8">
        <v>2.84183149872851</v>
      </c>
      <c r="P143" s="8">
        <v>3.3488411464689261</v>
      </c>
      <c r="Q143" s="8">
        <v>2.281804605752384</v>
      </c>
      <c r="R143" s="22">
        <f t="shared" si="5"/>
        <v>5</v>
      </c>
    </row>
    <row r="144" spans="1:18">
      <c r="A144" s="13" t="s">
        <v>384</v>
      </c>
      <c r="B144" s="21">
        <v>698797</v>
      </c>
      <c r="C144" s="7">
        <v>699549</v>
      </c>
      <c r="D144" s="7" t="s">
        <v>3560</v>
      </c>
      <c r="E144" s="7" t="s">
        <v>385</v>
      </c>
      <c r="F144" s="7" t="s">
        <v>4041</v>
      </c>
      <c r="G144" s="7" t="s">
        <v>386</v>
      </c>
      <c r="H144" s="7" t="s">
        <v>30</v>
      </c>
      <c r="I144" s="27"/>
      <c r="J144" s="8"/>
      <c r="K144" s="8"/>
      <c r="L144" s="22">
        <f t="shared" si="4"/>
        <v>0</v>
      </c>
      <c r="M144" s="8"/>
      <c r="N144" s="8"/>
      <c r="O144" s="8"/>
      <c r="P144" s="8">
        <v>2.213858754228339</v>
      </c>
      <c r="Q144" s="8"/>
      <c r="R144" s="22">
        <f t="shared" si="5"/>
        <v>1</v>
      </c>
    </row>
    <row r="145" spans="1:18">
      <c r="A145" s="13" t="s">
        <v>387</v>
      </c>
      <c r="B145" s="21">
        <v>700826</v>
      </c>
      <c r="C145" s="7">
        <v>701974</v>
      </c>
      <c r="D145" s="7" t="s">
        <v>3560</v>
      </c>
      <c r="E145" s="7" t="s">
        <v>388</v>
      </c>
      <c r="F145" s="7" t="s">
        <v>4042</v>
      </c>
      <c r="G145" s="7" t="s">
        <v>389</v>
      </c>
      <c r="H145" s="7" t="s">
        <v>6</v>
      </c>
      <c r="I145" s="27"/>
      <c r="J145" s="8">
        <v>2.2096487814235699</v>
      </c>
      <c r="K145" s="8"/>
      <c r="L145" s="22">
        <f t="shared" si="4"/>
        <v>1</v>
      </c>
      <c r="M145" s="8"/>
      <c r="N145" s="8"/>
      <c r="O145" s="8"/>
      <c r="P145" s="8">
        <v>2.2459443843005662</v>
      </c>
      <c r="Q145" s="8"/>
      <c r="R145" s="22">
        <f t="shared" si="5"/>
        <v>1</v>
      </c>
    </row>
    <row r="146" spans="1:18">
      <c r="A146" s="13" t="s">
        <v>390</v>
      </c>
      <c r="B146" s="21">
        <v>709013</v>
      </c>
      <c r="C146" s="7">
        <v>709339</v>
      </c>
      <c r="D146" s="7" t="s">
        <v>3559</v>
      </c>
      <c r="E146" s="7" t="s">
        <v>3598</v>
      </c>
      <c r="F146" s="7" t="s">
        <v>4043</v>
      </c>
      <c r="G146" s="7"/>
      <c r="H146" s="7"/>
      <c r="I146" s="27">
        <v>2.9663622013111421</v>
      </c>
      <c r="J146" s="8"/>
      <c r="K146" s="8">
        <v>2.2184958019210508</v>
      </c>
      <c r="L146" s="22">
        <f t="shared" si="4"/>
        <v>2</v>
      </c>
      <c r="M146" s="8"/>
      <c r="N146" s="8"/>
      <c r="O146" s="8"/>
      <c r="P146" s="8"/>
      <c r="Q146" s="8"/>
      <c r="R146" s="22">
        <f t="shared" si="5"/>
        <v>0</v>
      </c>
    </row>
    <row r="147" spans="1:18">
      <c r="A147" s="13" t="s">
        <v>391</v>
      </c>
      <c r="B147" s="21">
        <v>711261</v>
      </c>
      <c r="C147" s="7">
        <v>712025</v>
      </c>
      <c r="D147" s="7" t="s">
        <v>3560</v>
      </c>
      <c r="E147" s="7" t="s">
        <v>392</v>
      </c>
      <c r="F147" s="7" t="s">
        <v>3933</v>
      </c>
      <c r="G147" s="7" t="s">
        <v>393</v>
      </c>
      <c r="H147" s="7" t="s">
        <v>269</v>
      </c>
      <c r="I147" s="27">
        <v>4.0424842483020988</v>
      </c>
      <c r="J147" s="8"/>
      <c r="K147" s="8"/>
      <c r="L147" s="22">
        <f t="shared" si="4"/>
        <v>1</v>
      </c>
      <c r="M147" s="8">
        <v>2.2698134287209628</v>
      </c>
      <c r="N147" s="8">
        <v>3.398600035356691</v>
      </c>
      <c r="O147" s="8">
        <v>3.1990748083835081</v>
      </c>
      <c r="P147" s="8">
        <v>2.5827207414971611</v>
      </c>
      <c r="Q147" s="8"/>
      <c r="R147" s="22">
        <f t="shared" si="5"/>
        <v>4</v>
      </c>
    </row>
    <row r="148" spans="1:18">
      <c r="A148" s="13" t="s">
        <v>394</v>
      </c>
      <c r="B148" s="21">
        <v>716169</v>
      </c>
      <c r="C148" s="7">
        <v>717488</v>
      </c>
      <c r="D148" s="7" t="s">
        <v>3560</v>
      </c>
      <c r="E148" s="7" t="s">
        <v>395</v>
      </c>
      <c r="F148" s="7" t="s">
        <v>4044</v>
      </c>
      <c r="G148" s="7" t="s">
        <v>294</v>
      </c>
      <c r="H148" s="7" t="s">
        <v>60</v>
      </c>
      <c r="I148" s="27"/>
      <c r="J148" s="8"/>
      <c r="K148" s="8">
        <v>2.8160805841431129</v>
      </c>
      <c r="L148" s="22">
        <f t="shared" si="4"/>
        <v>1</v>
      </c>
      <c r="M148" s="8">
        <v>2.4105000074296719</v>
      </c>
      <c r="N148" s="8"/>
      <c r="O148" s="8">
        <v>2.9034023674457101</v>
      </c>
      <c r="P148" s="8">
        <v>2.0211965744820501</v>
      </c>
      <c r="Q148" s="8"/>
      <c r="R148" s="22">
        <f t="shared" si="5"/>
        <v>3</v>
      </c>
    </row>
    <row r="149" spans="1:18">
      <c r="A149" s="13" t="s">
        <v>396</v>
      </c>
      <c r="B149" s="21">
        <v>738224</v>
      </c>
      <c r="C149" s="7">
        <v>738733</v>
      </c>
      <c r="D149" s="7" t="s">
        <v>3559</v>
      </c>
      <c r="E149" s="7" t="s">
        <v>397</v>
      </c>
      <c r="F149" s="7" t="s">
        <v>3933</v>
      </c>
      <c r="G149" s="7" t="s">
        <v>398</v>
      </c>
      <c r="H149" s="7" t="s">
        <v>14</v>
      </c>
      <c r="I149" s="27"/>
      <c r="J149" s="8"/>
      <c r="K149" s="8">
        <v>3.3188805840987241</v>
      </c>
      <c r="L149" s="22">
        <f t="shared" si="4"/>
        <v>1</v>
      </c>
      <c r="M149" s="8"/>
      <c r="N149" s="8"/>
      <c r="O149" s="8"/>
      <c r="P149" s="8"/>
      <c r="Q149" s="8"/>
      <c r="R149" s="22">
        <f t="shared" si="5"/>
        <v>0</v>
      </c>
    </row>
    <row r="150" spans="1:18">
      <c r="A150" s="13" t="s">
        <v>399</v>
      </c>
      <c r="B150" s="21">
        <v>742050</v>
      </c>
      <c r="C150" s="7">
        <v>742793</v>
      </c>
      <c r="D150" s="7" t="s">
        <v>3559</v>
      </c>
      <c r="E150" s="7" t="s">
        <v>400</v>
      </c>
      <c r="F150" s="7" t="s">
        <v>4045</v>
      </c>
      <c r="G150" s="7" t="s">
        <v>401</v>
      </c>
      <c r="H150" s="7" t="s">
        <v>10</v>
      </c>
      <c r="I150" s="27">
        <v>3.3416563730979232</v>
      </c>
      <c r="J150" s="8"/>
      <c r="K150" s="8">
        <v>2.0889398868742242</v>
      </c>
      <c r="L150" s="22">
        <f t="shared" si="4"/>
        <v>2</v>
      </c>
      <c r="M150" s="8"/>
      <c r="N150" s="8"/>
      <c r="O150" s="8"/>
      <c r="P150" s="8"/>
      <c r="Q150" s="8"/>
      <c r="R150" s="22">
        <f t="shared" si="5"/>
        <v>0</v>
      </c>
    </row>
    <row r="151" spans="1:18">
      <c r="A151" s="13" t="s">
        <v>402</v>
      </c>
      <c r="B151" s="21">
        <v>748202</v>
      </c>
      <c r="C151" s="7">
        <v>748930</v>
      </c>
      <c r="D151" s="7" t="s">
        <v>3560</v>
      </c>
      <c r="E151" s="7" t="s">
        <v>403</v>
      </c>
      <c r="F151" s="7" t="s">
        <v>4046</v>
      </c>
      <c r="G151" s="7" t="s">
        <v>404</v>
      </c>
      <c r="H151" s="7" t="s">
        <v>405</v>
      </c>
      <c r="I151" s="27"/>
      <c r="J151" s="8">
        <v>2.7468829650799158</v>
      </c>
      <c r="K151" s="8"/>
      <c r="L151" s="22">
        <f t="shared" si="4"/>
        <v>1</v>
      </c>
      <c r="M151" s="8"/>
      <c r="N151" s="8"/>
      <c r="O151" s="8"/>
      <c r="P151" s="8"/>
      <c r="Q151" s="8"/>
      <c r="R151" s="22">
        <f t="shared" si="5"/>
        <v>0</v>
      </c>
    </row>
    <row r="152" spans="1:18">
      <c r="A152" s="13" t="s">
        <v>406</v>
      </c>
      <c r="B152" s="21">
        <v>762237</v>
      </c>
      <c r="C152" s="7">
        <v>763403</v>
      </c>
      <c r="D152" s="7" t="s">
        <v>3559</v>
      </c>
      <c r="E152" s="7" t="s">
        <v>407</v>
      </c>
      <c r="F152" s="7" t="s">
        <v>4047</v>
      </c>
      <c r="G152" s="7" t="s">
        <v>408</v>
      </c>
      <c r="H152" s="7" t="s">
        <v>42</v>
      </c>
      <c r="I152" s="27"/>
      <c r="J152" s="8">
        <v>2.4422450553924531</v>
      </c>
      <c r="K152" s="8"/>
      <c r="L152" s="22">
        <f t="shared" si="4"/>
        <v>1</v>
      </c>
      <c r="M152" s="8"/>
      <c r="N152" s="8"/>
      <c r="O152" s="8"/>
      <c r="P152" s="8"/>
      <c r="Q152" s="8"/>
      <c r="R152" s="22">
        <f t="shared" si="5"/>
        <v>0</v>
      </c>
    </row>
    <row r="153" spans="1:18">
      <c r="A153" s="13" t="s">
        <v>409</v>
      </c>
      <c r="B153" s="21">
        <v>773532</v>
      </c>
      <c r="C153" s="7">
        <v>773825</v>
      </c>
      <c r="D153" s="7" t="s">
        <v>3559</v>
      </c>
      <c r="E153" s="7" t="s">
        <v>410</v>
      </c>
      <c r="F153" s="7" t="s">
        <v>3958</v>
      </c>
      <c r="G153" s="7" t="s">
        <v>411</v>
      </c>
      <c r="H153" s="7" t="s">
        <v>14</v>
      </c>
      <c r="I153" s="27"/>
      <c r="J153" s="8"/>
      <c r="K153" s="8"/>
      <c r="L153" s="22">
        <f t="shared" si="4"/>
        <v>0</v>
      </c>
      <c r="M153" s="8">
        <v>3.0905539594474698</v>
      </c>
      <c r="N153" s="8">
        <v>2.54158490476379</v>
      </c>
      <c r="O153" s="8">
        <v>2.0120109695071728</v>
      </c>
      <c r="P153" s="8">
        <v>2.4496154867114388</v>
      </c>
      <c r="Q153" s="8">
        <v>2.9149080974102111</v>
      </c>
      <c r="R153" s="22">
        <f t="shared" si="5"/>
        <v>5</v>
      </c>
    </row>
    <row r="154" spans="1:18">
      <c r="A154" s="13" t="s">
        <v>412</v>
      </c>
      <c r="B154" s="21">
        <v>778821</v>
      </c>
      <c r="C154" s="7">
        <v>779612</v>
      </c>
      <c r="D154" s="7" t="s">
        <v>3559</v>
      </c>
      <c r="E154" s="7" t="s">
        <v>413</v>
      </c>
      <c r="F154" s="7" t="s">
        <v>3933</v>
      </c>
      <c r="G154" s="7" t="s">
        <v>414</v>
      </c>
      <c r="H154" s="7" t="s">
        <v>38</v>
      </c>
      <c r="I154" s="27">
        <v>3.2144477276179519</v>
      </c>
      <c r="J154" s="8"/>
      <c r="K154" s="8"/>
      <c r="L154" s="22">
        <f t="shared" si="4"/>
        <v>1</v>
      </c>
      <c r="M154" s="8"/>
      <c r="N154" s="8"/>
      <c r="O154" s="8"/>
      <c r="P154" s="8"/>
      <c r="Q154" s="8"/>
      <c r="R154" s="22">
        <f t="shared" si="5"/>
        <v>0</v>
      </c>
    </row>
    <row r="155" spans="1:18">
      <c r="A155" s="13" t="s">
        <v>415</v>
      </c>
      <c r="B155" s="21">
        <v>783105</v>
      </c>
      <c r="C155" s="7">
        <v>784046</v>
      </c>
      <c r="D155" s="7" t="s">
        <v>3560</v>
      </c>
      <c r="E155" s="7" t="s">
        <v>416</v>
      </c>
      <c r="F155" s="7" t="s">
        <v>4048</v>
      </c>
      <c r="G155" s="7" t="s">
        <v>417</v>
      </c>
      <c r="H155" s="7" t="s">
        <v>50</v>
      </c>
      <c r="I155" s="27">
        <v>2.0726498409460179</v>
      </c>
      <c r="J155" s="8"/>
      <c r="K155" s="8"/>
      <c r="L155" s="22">
        <f t="shared" si="4"/>
        <v>1</v>
      </c>
      <c r="M155" s="8"/>
      <c r="N155" s="8"/>
      <c r="O155" s="8"/>
      <c r="P155" s="8"/>
      <c r="Q155" s="8"/>
      <c r="R155" s="22">
        <f t="shared" si="5"/>
        <v>0</v>
      </c>
    </row>
    <row r="156" spans="1:18">
      <c r="A156" s="13" t="s">
        <v>418</v>
      </c>
      <c r="B156" s="21">
        <v>784856</v>
      </c>
      <c r="C156" s="7">
        <v>785908</v>
      </c>
      <c r="D156" s="7" t="s">
        <v>3559</v>
      </c>
      <c r="E156" s="7" t="s">
        <v>419</v>
      </c>
      <c r="F156" s="7" t="s">
        <v>4049</v>
      </c>
      <c r="G156" s="7" t="s">
        <v>420</v>
      </c>
      <c r="H156" s="7" t="s">
        <v>60</v>
      </c>
      <c r="I156" s="27">
        <v>2.0775196443535529</v>
      </c>
      <c r="J156" s="8"/>
      <c r="K156" s="8">
        <v>2.7402842553618441</v>
      </c>
      <c r="L156" s="22">
        <f t="shared" si="4"/>
        <v>2</v>
      </c>
      <c r="M156" s="8"/>
      <c r="N156" s="8"/>
      <c r="O156" s="8"/>
      <c r="P156" s="8"/>
      <c r="Q156" s="8"/>
      <c r="R156" s="22">
        <f t="shared" si="5"/>
        <v>0</v>
      </c>
    </row>
    <row r="157" spans="1:18">
      <c r="A157" s="13" t="s">
        <v>421</v>
      </c>
      <c r="B157" s="21">
        <v>787020</v>
      </c>
      <c r="C157" s="7">
        <v>788060</v>
      </c>
      <c r="D157" s="7" t="s">
        <v>3560</v>
      </c>
      <c r="E157" s="7" t="s">
        <v>422</v>
      </c>
      <c r="F157" s="7" t="s">
        <v>4050</v>
      </c>
      <c r="G157" s="7" t="s">
        <v>423</v>
      </c>
      <c r="H157" s="7" t="s">
        <v>6</v>
      </c>
      <c r="I157" s="27">
        <v>3.9289479258025639</v>
      </c>
      <c r="J157" s="8">
        <v>3.6171014040818319</v>
      </c>
      <c r="K157" s="8"/>
      <c r="L157" s="22">
        <f t="shared" si="4"/>
        <v>2</v>
      </c>
      <c r="M157" s="8"/>
      <c r="N157" s="8"/>
      <c r="O157" s="8"/>
      <c r="P157" s="8"/>
      <c r="Q157" s="8"/>
      <c r="R157" s="22">
        <f t="shared" si="5"/>
        <v>0</v>
      </c>
    </row>
    <row r="158" spans="1:18">
      <c r="A158" s="13" t="s">
        <v>424</v>
      </c>
      <c r="B158" s="21">
        <v>789206</v>
      </c>
      <c r="C158" s="7">
        <v>790252</v>
      </c>
      <c r="D158" s="7" t="s">
        <v>3560</v>
      </c>
      <c r="E158" s="7" t="s">
        <v>425</v>
      </c>
      <c r="F158" s="7" t="s">
        <v>4051</v>
      </c>
      <c r="G158" s="7" t="s">
        <v>426</v>
      </c>
      <c r="H158" s="7" t="s">
        <v>6</v>
      </c>
      <c r="I158" s="27">
        <v>3.831874819855102</v>
      </c>
      <c r="J158" s="8"/>
      <c r="K158" s="8">
        <v>2.5288908935250922</v>
      </c>
      <c r="L158" s="22">
        <f t="shared" si="4"/>
        <v>2</v>
      </c>
      <c r="M158" s="8"/>
      <c r="N158" s="8"/>
      <c r="O158" s="8">
        <v>2.1652821325907392</v>
      </c>
      <c r="P158" s="8"/>
      <c r="Q158" s="8"/>
      <c r="R158" s="22">
        <f t="shared" si="5"/>
        <v>1</v>
      </c>
    </row>
    <row r="159" spans="1:18">
      <c r="A159" s="13" t="s">
        <v>427</v>
      </c>
      <c r="B159" s="21">
        <v>791539</v>
      </c>
      <c r="C159" s="7">
        <v>793011</v>
      </c>
      <c r="D159" s="7" t="s">
        <v>3560</v>
      </c>
      <c r="E159" s="7" t="s">
        <v>428</v>
      </c>
      <c r="F159" s="7" t="s">
        <v>4052</v>
      </c>
      <c r="G159" s="7" t="s">
        <v>429</v>
      </c>
      <c r="H159" s="7" t="s">
        <v>50</v>
      </c>
      <c r="I159" s="27">
        <v>3.3337449478842358</v>
      </c>
      <c r="J159" s="8"/>
      <c r="K159" s="8">
        <v>2.090938437139152</v>
      </c>
      <c r="L159" s="22">
        <f t="shared" si="4"/>
        <v>2</v>
      </c>
      <c r="M159" s="8"/>
      <c r="N159" s="8"/>
      <c r="O159" s="8"/>
      <c r="P159" s="8"/>
      <c r="Q159" s="8"/>
      <c r="R159" s="22">
        <f t="shared" si="5"/>
        <v>0</v>
      </c>
    </row>
    <row r="160" spans="1:18">
      <c r="A160" s="13" t="s">
        <v>430</v>
      </c>
      <c r="B160" s="21">
        <v>793079</v>
      </c>
      <c r="C160" s="7">
        <v>793867</v>
      </c>
      <c r="D160" s="7" t="s">
        <v>3560</v>
      </c>
      <c r="E160" s="7" t="s">
        <v>431</v>
      </c>
      <c r="F160" s="7" t="s">
        <v>3948</v>
      </c>
      <c r="G160" s="7" t="s">
        <v>432</v>
      </c>
      <c r="H160" s="7" t="s">
        <v>26</v>
      </c>
      <c r="I160" s="27"/>
      <c r="J160" s="8"/>
      <c r="K160" s="8">
        <v>2.267383636470107</v>
      </c>
      <c r="L160" s="22">
        <f t="shared" si="4"/>
        <v>1</v>
      </c>
      <c r="M160" s="8"/>
      <c r="N160" s="8"/>
      <c r="O160" s="8"/>
      <c r="P160" s="8"/>
      <c r="Q160" s="8"/>
      <c r="R160" s="22">
        <f t="shared" si="5"/>
        <v>0</v>
      </c>
    </row>
    <row r="161" spans="1:18">
      <c r="A161" s="13" t="s">
        <v>433</v>
      </c>
      <c r="B161" s="21">
        <v>795777</v>
      </c>
      <c r="C161" s="7">
        <v>796835</v>
      </c>
      <c r="D161" s="7" t="s">
        <v>3559</v>
      </c>
      <c r="E161" s="7" t="s">
        <v>434</v>
      </c>
      <c r="F161" s="7" t="s">
        <v>4053</v>
      </c>
      <c r="G161" s="7" t="s">
        <v>435</v>
      </c>
      <c r="H161" s="7" t="s">
        <v>50</v>
      </c>
      <c r="I161" s="27">
        <v>3.0422306077955259</v>
      </c>
      <c r="J161" s="8"/>
      <c r="K161" s="8">
        <v>2.3917018775638881</v>
      </c>
      <c r="L161" s="22">
        <f t="shared" si="4"/>
        <v>2</v>
      </c>
      <c r="M161" s="8"/>
      <c r="N161" s="8"/>
      <c r="O161" s="8"/>
      <c r="P161" s="8"/>
      <c r="Q161" s="8"/>
      <c r="R161" s="22">
        <f t="shared" si="5"/>
        <v>0</v>
      </c>
    </row>
    <row r="162" spans="1:18">
      <c r="A162" s="13" t="s">
        <v>436</v>
      </c>
      <c r="B162" s="21">
        <v>796836</v>
      </c>
      <c r="C162" s="7">
        <v>797654</v>
      </c>
      <c r="D162" s="7" t="s">
        <v>3560</v>
      </c>
      <c r="E162" s="7" t="s">
        <v>437</v>
      </c>
      <c r="F162" s="7" t="s">
        <v>4054</v>
      </c>
      <c r="G162" s="7" t="s">
        <v>268</v>
      </c>
      <c r="H162" s="7" t="s">
        <v>269</v>
      </c>
      <c r="I162" s="27"/>
      <c r="J162" s="8"/>
      <c r="K162" s="8"/>
      <c r="L162" s="22">
        <f t="shared" si="4"/>
        <v>0</v>
      </c>
      <c r="M162" s="8">
        <v>2.478919139122457</v>
      </c>
      <c r="N162" s="8">
        <v>2.106134328665167</v>
      </c>
      <c r="O162" s="8">
        <v>2.4846387840649422</v>
      </c>
      <c r="P162" s="8">
        <v>3.5721496705839701</v>
      </c>
      <c r="Q162" s="8">
        <v>3.0742775492129599</v>
      </c>
      <c r="R162" s="22">
        <f t="shared" si="5"/>
        <v>5</v>
      </c>
    </row>
    <row r="163" spans="1:18">
      <c r="A163" s="13" t="s">
        <v>438</v>
      </c>
      <c r="B163" s="21">
        <v>809604</v>
      </c>
      <c r="C163" s="7">
        <v>810758</v>
      </c>
      <c r="D163" s="7" t="s">
        <v>3559</v>
      </c>
      <c r="E163" s="7" t="s">
        <v>439</v>
      </c>
      <c r="F163" s="7" t="s">
        <v>4055</v>
      </c>
      <c r="G163" s="7" t="s">
        <v>440</v>
      </c>
      <c r="H163" s="7" t="s">
        <v>10</v>
      </c>
      <c r="I163" s="27"/>
      <c r="J163" s="8">
        <v>2.31198589924912</v>
      </c>
      <c r="K163" s="8"/>
      <c r="L163" s="22">
        <f t="shared" si="4"/>
        <v>1</v>
      </c>
      <c r="M163" s="8"/>
      <c r="N163" s="8"/>
      <c r="O163" s="8"/>
      <c r="P163" s="8"/>
      <c r="Q163" s="8"/>
      <c r="R163" s="22">
        <f t="shared" si="5"/>
        <v>0</v>
      </c>
    </row>
    <row r="164" spans="1:18">
      <c r="A164" s="13" t="s">
        <v>441</v>
      </c>
      <c r="B164" s="21">
        <v>814962</v>
      </c>
      <c r="C164" s="7">
        <v>815870</v>
      </c>
      <c r="D164" s="7" t="s">
        <v>3560</v>
      </c>
      <c r="E164" s="7" t="s">
        <v>442</v>
      </c>
      <c r="F164" s="7" t="s">
        <v>4056</v>
      </c>
      <c r="G164" s="7" t="s">
        <v>443</v>
      </c>
      <c r="H164" s="7" t="s">
        <v>444</v>
      </c>
      <c r="I164" s="27"/>
      <c r="J164" s="8"/>
      <c r="K164" s="8">
        <v>2.123429933782166</v>
      </c>
      <c r="L164" s="22">
        <f t="shared" si="4"/>
        <v>1</v>
      </c>
      <c r="M164" s="8"/>
      <c r="N164" s="8"/>
      <c r="O164" s="8"/>
      <c r="P164" s="8"/>
      <c r="Q164" s="8"/>
      <c r="R164" s="22">
        <f t="shared" si="5"/>
        <v>0</v>
      </c>
    </row>
    <row r="165" spans="1:18">
      <c r="A165" s="13" t="s">
        <v>445</v>
      </c>
      <c r="B165" s="21">
        <v>817793</v>
      </c>
      <c r="C165" s="7">
        <v>818278</v>
      </c>
      <c r="D165" s="7" t="s">
        <v>3559</v>
      </c>
      <c r="E165" s="7" t="s">
        <v>446</v>
      </c>
      <c r="F165" s="7" t="s">
        <v>4057</v>
      </c>
      <c r="G165" s="7" t="s">
        <v>447</v>
      </c>
      <c r="H165" s="7" t="s">
        <v>10</v>
      </c>
      <c r="I165" s="27"/>
      <c r="J165" s="8"/>
      <c r="K165" s="8">
        <v>2.6279199725898872</v>
      </c>
      <c r="L165" s="22">
        <f t="shared" si="4"/>
        <v>1</v>
      </c>
      <c r="M165" s="8"/>
      <c r="N165" s="8"/>
      <c r="O165" s="8"/>
      <c r="P165" s="8"/>
      <c r="Q165" s="8"/>
      <c r="R165" s="22">
        <f t="shared" si="5"/>
        <v>0</v>
      </c>
    </row>
    <row r="166" spans="1:18">
      <c r="A166" s="13" t="s">
        <v>448</v>
      </c>
      <c r="B166" s="21">
        <v>822959</v>
      </c>
      <c r="C166" s="7">
        <v>823720</v>
      </c>
      <c r="D166" s="7" t="s">
        <v>3560</v>
      </c>
      <c r="E166" s="7" t="s">
        <v>449</v>
      </c>
      <c r="F166" s="7" t="s">
        <v>4058</v>
      </c>
      <c r="G166" s="7" t="s">
        <v>450</v>
      </c>
      <c r="H166" s="7" t="s">
        <v>38</v>
      </c>
      <c r="I166" s="27"/>
      <c r="J166" s="8">
        <v>2.6921612982100571</v>
      </c>
      <c r="K166" s="8"/>
      <c r="L166" s="22">
        <f t="shared" si="4"/>
        <v>1</v>
      </c>
      <c r="M166" s="8"/>
      <c r="N166" s="8"/>
      <c r="O166" s="8"/>
      <c r="P166" s="8"/>
      <c r="Q166" s="8"/>
      <c r="R166" s="22">
        <f t="shared" si="5"/>
        <v>0</v>
      </c>
    </row>
    <row r="167" spans="1:18">
      <c r="A167" s="13" t="s">
        <v>451</v>
      </c>
      <c r="B167" s="21">
        <v>823853</v>
      </c>
      <c r="C167" s="7">
        <v>824263</v>
      </c>
      <c r="D167" s="7" t="s">
        <v>3559</v>
      </c>
      <c r="E167" s="7" t="s">
        <v>3599</v>
      </c>
      <c r="F167" s="7" t="s">
        <v>4059</v>
      </c>
      <c r="G167" s="7"/>
      <c r="H167" s="7"/>
      <c r="I167" s="27">
        <v>4.0628677909637396</v>
      </c>
      <c r="J167" s="8">
        <v>3.4446341623713379</v>
      </c>
      <c r="K167" s="8"/>
      <c r="L167" s="22">
        <f t="shared" si="4"/>
        <v>2</v>
      </c>
      <c r="M167" s="8"/>
      <c r="N167" s="8"/>
      <c r="O167" s="8">
        <v>3.64837360581119</v>
      </c>
      <c r="P167" s="8">
        <v>3.1980701397339599</v>
      </c>
      <c r="Q167" s="8"/>
      <c r="R167" s="22">
        <f t="shared" si="5"/>
        <v>2</v>
      </c>
    </row>
    <row r="168" spans="1:18">
      <c r="A168" s="13" t="s">
        <v>452</v>
      </c>
      <c r="B168" s="21">
        <v>824225</v>
      </c>
      <c r="C168" s="7">
        <v>825331</v>
      </c>
      <c r="D168" s="7" t="s">
        <v>3560</v>
      </c>
      <c r="E168" s="7" t="s">
        <v>453</v>
      </c>
      <c r="F168" s="7" t="s">
        <v>4060</v>
      </c>
      <c r="G168" s="7" t="s">
        <v>454</v>
      </c>
      <c r="H168" s="7" t="s">
        <v>76</v>
      </c>
      <c r="I168" s="27"/>
      <c r="J168" s="8"/>
      <c r="K168" s="8"/>
      <c r="L168" s="22">
        <f t="shared" si="4"/>
        <v>0</v>
      </c>
      <c r="M168" s="8"/>
      <c r="N168" s="8">
        <v>2.6742114934503198</v>
      </c>
      <c r="O168" s="8"/>
      <c r="P168" s="8"/>
      <c r="Q168" s="8"/>
      <c r="R168" s="22">
        <f t="shared" si="5"/>
        <v>1</v>
      </c>
    </row>
    <row r="169" spans="1:18">
      <c r="A169" s="13" t="s">
        <v>455</v>
      </c>
      <c r="B169" s="21">
        <v>830095</v>
      </c>
      <c r="C169" s="7">
        <v>831459</v>
      </c>
      <c r="D169" s="7" t="s">
        <v>3559</v>
      </c>
      <c r="E169" s="7" t="s">
        <v>456</v>
      </c>
      <c r="F169" s="7" t="s">
        <v>4061</v>
      </c>
      <c r="G169" s="7" t="s">
        <v>457</v>
      </c>
      <c r="H169" s="7" t="s">
        <v>100</v>
      </c>
      <c r="I169" s="27"/>
      <c r="J169" s="8"/>
      <c r="K169" s="8"/>
      <c r="L169" s="22">
        <f t="shared" si="4"/>
        <v>0</v>
      </c>
      <c r="M169" s="8"/>
      <c r="N169" s="8"/>
      <c r="O169" s="8"/>
      <c r="P169" s="8">
        <v>2.2477393655852889</v>
      </c>
      <c r="Q169" s="8"/>
      <c r="R169" s="22">
        <f t="shared" si="5"/>
        <v>1</v>
      </c>
    </row>
    <row r="170" spans="1:18">
      <c r="A170" s="13" t="s">
        <v>458</v>
      </c>
      <c r="B170" s="21">
        <v>834471</v>
      </c>
      <c r="C170" s="7">
        <v>835433</v>
      </c>
      <c r="D170" s="7" t="s">
        <v>3559</v>
      </c>
      <c r="E170" s="7" t="s">
        <v>459</v>
      </c>
      <c r="F170" s="7" t="s">
        <v>3933</v>
      </c>
      <c r="G170" s="7" t="s">
        <v>460</v>
      </c>
      <c r="H170" s="7" t="s">
        <v>60</v>
      </c>
      <c r="I170" s="27">
        <v>2.878557220853974</v>
      </c>
      <c r="J170" s="8"/>
      <c r="K170" s="8">
        <v>2.0746492577080242</v>
      </c>
      <c r="L170" s="22">
        <f t="shared" si="4"/>
        <v>2</v>
      </c>
      <c r="M170" s="8">
        <v>2.9573367430522799</v>
      </c>
      <c r="N170" s="8">
        <v>3.6314627150816401</v>
      </c>
      <c r="O170" s="8"/>
      <c r="P170" s="8">
        <v>2.128955939238979</v>
      </c>
      <c r="Q170" s="8">
        <v>2.26753877419271</v>
      </c>
      <c r="R170" s="22">
        <f t="shared" si="5"/>
        <v>4</v>
      </c>
    </row>
    <row r="171" spans="1:18">
      <c r="A171" s="13" t="s">
        <v>461</v>
      </c>
      <c r="B171" s="21">
        <v>837753</v>
      </c>
      <c r="C171" s="7">
        <v>838430</v>
      </c>
      <c r="D171" s="7" t="s">
        <v>3560</v>
      </c>
      <c r="E171" s="7" t="s">
        <v>3600</v>
      </c>
      <c r="F171" s="7" t="s">
        <v>4062</v>
      </c>
      <c r="G171" s="7"/>
      <c r="H171" s="7"/>
      <c r="I171" s="27"/>
      <c r="J171" s="8">
        <v>3.5547163828519728</v>
      </c>
      <c r="K171" s="8"/>
      <c r="L171" s="22">
        <f t="shared" si="4"/>
        <v>1</v>
      </c>
      <c r="M171" s="8"/>
      <c r="N171" s="8"/>
      <c r="O171" s="8"/>
      <c r="P171" s="8"/>
      <c r="Q171" s="8"/>
      <c r="R171" s="22">
        <f t="shared" si="5"/>
        <v>0</v>
      </c>
    </row>
    <row r="172" spans="1:18">
      <c r="A172" s="13" t="s">
        <v>462</v>
      </c>
      <c r="B172" s="21">
        <v>841555</v>
      </c>
      <c r="C172" s="7">
        <v>842481</v>
      </c>
      <c r="D172" s="7" t="s">
        <v>3559</v>
      </c>
      <c r="E172" s="7" t="s">
        <v>463</v>
      </c>
      <c r="F172" s="7" t="s">
        <v>3951</v>
      </c>
      <c r="G172" s="7" t="s">
        <v>464</v>
      </c>
      <c r="H172" s="7" t="s">
        <v>84</v>
      </c>
      <c r="I172" s="27"/>
      <c r="J172" s="8">
        <v>3.9483418849967298</v>
      </c>
      <c r="K172" s="8">
        <v>3.2879729647431488</v>
      </c>
      <c r="L172" s="22">
        <f t="shared" si="4"/>
        <v>2</v>
      </c>
      <c r="M172" s="8">
        <v>2.2465919293736398</v>
      </c>
      <c r="N172" s="8"/>
      <c r="O172" s="8"/>
      <c r="P172" s="8"/>
      <c r="Q172" s="8"/>
      <c r="R172" s="22">
        <f t="shared" si="5"/>
        <v>1</v>
      </c>
    </row>
    <row r="173" spans="1:18">
      <c r="A173" s="13" t="s">
        <v>465</v>
      </c>
      <c r="B173" s="21">
        <v>844964</v>
      </c>
      <c r="C173" s="7">
        <v>845686</v>
      </c>
      <c r="D173" s="7" t="s">
        <v>3560</v>
      </c>
      <c r="E173" s="7" t="s">
        <v>466</v>
      </c>
      <c r="F173" s="7" t="s">
        <v>4063</v>
      </c>
      <c r="G173" s="7" t="s">
        <v>467</v>
      </c>
      <c r="H173" s="7" t="s">
        <v>60</v>
      </c>
      <c r="I173" s="27"/>
      <c r="J173" s="8"/>
      <c r="K173" s="8">
        <v>2.0831907278094008</v>
      </c>
      <c r="L173" s="22">
        <f t="shared" si="4"/>
        <v>1</v>
      </c>
      <c r="M173" s="8"/>
      <c r="N173" s="8"/>
      <c r="O173" s="8"/>
      <c r="P173" s="8"/>
      <c r="Q173" s="8"/>
      <c r="R173" s="22">
        <f t="shared" si="5"/>
        <v>0</v>
      </c>
    </row>
    <row r="174" spans="1:18">
      <c r="A174" s="13" t="s">
        <v>468</v>
      </c>
      <c r="B174" s="21">
        <v>845683</v>
      </c>
      <c r="C174" s="7">
        <v>846342</v>
      </c>
      <c r="D174" s="7" t="s">
        <v>3560</v>
      </c>
      <c r="E174" s="7" t="s">
        <v>469</v>
      </c>
      <c r="F174" s="7" t="s">
        <v>4064</v>
      </c>
      <c r="G174" s="7" t="s">
        <v>376</v>
      </c>
      <c r="H174" s="7" t="s">
        <v>60</v>
      </c>
      <c r="I174" s="27"/>
      <c r="J174" s="8">
        <v>3.7096568835508221</v>
      </c>
      <c r="K174" s="8">
        <v>3.1786679185096109</v>
      </c>
      <c r="L174" s="22">
        <f t="shared" si="4"/>
        <v>2</v>
      </c>
      <c r="M174" s="8"/>
      <c r="N174" s="8"/>
      <c r="O174" s="8"/>
      <c r="P174" s="8"/>
      <c r="Q174" s="8"/>
      <c r="R174" s="22">
        <f t="shared" si="5"/>
        <v>0</v>
      </c>
    </row>
    <row r="175" spans="1:18">
      <c r="A175" s="13" t="s">
        <v>470</v>
      </c>
      <c r="B175" s="21">
        <v>847631</v>
      </c>
      <c r="C175" s="7">
        <v>848134</v>
      </c>
      <c r="D175" s="7" t="s">
        <v>3560</v>
      </c>
      <c r="E175" s="7" t="s">
        <v>471</v>
      </c>
      <c r="F175" s="7" t="s">
        <v>4065</v>
      </c>
      <c r="G175" s="7" t="s">
        <v>472</v>
      </c>
      <c r="H175" s="7" t="s">
        <v>473</v>
      </c>
      <c r="I175" s="27">
        <v>2.2912429843398852</v>
      </c>
      <c r="J175" s="8"/>
      <c r="K175" s="8"/>
      <c r="L175" s="22">
        <f t="shared" si="4"/>
        <v>1</v>
      </c>
      <c r="M175" s="8"/>
      <c r="N175" s="8"/>
      <c r="O175" s="8"/>
      <c r="P175" s="8"/>
      <c r="Q175" s="8"/>
      <c r="R175" s="22">
        <f t="shared" si="5"/>
        <v>0</v>
      </c>
    </row>
    <row r="176" spans="1:18">
      <c r="A176" s="13" t="s">
        <v>474</v>
      </c>
      <c r="B176" s="21">
        <v>848433</v>
      </c>
      <c r="C176" s="7">
        <v>849320</v>
      </c>
      <c r="D176" s="7" t="s">
        <v>3560</v>
      </c>
      <c r="E176" s="7" t="s">
        <v>475</v>
      </c>
      <c r="F176" s="7" t="s">
        <v>4066</v>
      </c>
      <c r="G176" s="7" t="s">
        <v>476</v>
      </c>
      <c r="H176" s="7" t="s">
        <v>60</v>
      </c>
      <c r="I176" s="27"/>
      <c r="J176" s="8">
        <v>2.060563145362404</v>
      </c>
      <c r="K176" s="8"/>
      <c r="L176" s="22">
        <f t="shared" si="4"/>
        <v>1</v>
      </c>
      <c r="M176" s="8">
        <v>2.24594141719263</v>
      </c>
      <c r="N176" s="8"/>
      <c r="O176" s="8">
        <v>2.17064819435301</v>
      </c>
      <c r="P176" s="8"/>
      <c r="Q176" s="8"/>
      <c r="R176" s="22">
        <f t="shared" si="5"/>
        <v>2</v>
      </c>
    </row>
    <row r="177" spans="1:18">
      <c r="A177" s="13" t="s">
        <v>477</v>
      </c>
      <c r="B177" s="21">
        <v>854047</v>
      </c>
      <c r="C177" s="7">
        <v>854967</v>
      </c>
      <c r="D177" s="7" t="s">
        <v>3560</v>
      </c>
      <c r="E177" s="7" t="s">
        <v>478</v>
      </c>
      <c r="F177" s="7" t="s">
        <v>3933</v>
      </c>
      <c r="G177" s="7" t="s">
        <v>479</v>
      </c>
      <c r="H177" s="7" t="s">
        <v>126</v>
      </c>
      <c r="I177" s="27">
        <v>2.173791730771145</v>
      </c>
      <c r="J177" s="8"/>
      <c r="K177" s="8"/>
      <c r="L177" s="22">
        <f t="shared" si="4"/>
        <v>1</v>
      </c>
      <c r="M177" s="8"/>
      <c r="N177" s="8"/>
      <c r="O177" s="8">
        <v>2.5901038659463982</v>
      </c>
      <c r="P177" s="8">
        <v>2.3385479945960719</v>
      </c>
      <c r="Q177" s="8">
        <v>2.1478319294177899</v>
      </c>
      <c r="R177" s="22">
        <f t="shared" si="5"/>
        <v>3</v>
      </c>
    </row>
    <row r="178" spans="1:18">
      <c r="A178" s="13" t="s">
        <v>480</v>
      </c>
      <c r="B178" s="21">
        <v>857019</v>
      </c>
      <c r="C178" s="7">
        <v>858284</v>
      </c>
      <c r="D178" s="7" t="s">
        <v>3560</v>
      </c>
      <c r="E178" s="7" t="s">
        <v>3601</v>
      </c>
      <c r="F178" s="7" t="s">
        <v>3933</v>
      </c>
      <c r="G178" s="7"/>
      <c r="H178" s="7"/>
      <c r="I178" s="27"/>
      <c r="J178" s="8"/>
      <c r="K178" s="8"/>
      <c r="L178" s="22">
        <f t="shared" si="4"/>
        <v>0</v>
      </c>
      <c r="M178" s="8">
        <v>2.4438441779261999</v>
      </c>
      <c r="N178" s="8">
        <v>2.66028616992386</v>
      </c>
      <c r="O178" s="8"/>
      <c r="P178" s="8">
        <v>2.7826856680793002</v>
      </c>
      <c r="Q178" s="8"/>
      <c r="R178" s="22">
        <f t="shared" si="5"/>
        <v>3</v>
      </c>
    </row>
    <row r="179" spans="1:18">
      <c r="A179" s="13" t="s">
        <v>481</v>
      </c>
      <c r="B179" s="21">
        <v>861835</v>
      </c>
      <c r="C179" s="7">
        <v>862734</v>
      </c>
      <c r="D179" s="7" t="s">
        <v>3560</v>
      </c>
      <c r="E179" s="7" t="s">
        <v>482</v>
      </c>
      <c r="F179" s="7" t="s">
        <v>4067</v>
      </c>
      <c r="G179" s="7" t="s">
        <v>483</v>
      </c>
      <c r="H179" s="7" t="s">
        <v>18</v>
      </c>
      <c r="I179" s="27"/>
      <c r="J179" s="8"/>
      <c r="K179" s="8">
        <v>2.609964804856503</v>
      </c>
      <c r="L179" s="22">
        <f t="shared" si="4"/>
        <v>1</v>
      </c>
      <c r="M179" s="8"/>
      <c r="N179" s="8"/>
      <c r="O179" s="8"/>
      <c r="P179" s="8"/>
      <c r="Q179" s="8"/>
      <c r="R179" s="22">
        <f t="shared" si="5"/>
        <v>0</v>
      </c>
    </row>
    <row r="180" spans="1:18">
      <c r="A180" s="13" t="s">
        <v>484</v>
      </c>
      <c r="B180" s="21">
        <v>863603</v>
      </c>
      <c r="C180" s="7">
        <v>864352</v>
      </c>
      <c r="D180" s="7" t="s">
        <v>3560</v>
      </c>
      <c r="E180" s="7" t="s">
        <v>485</v>
      </c>
      <c r="F180" s="7" t="s">
        <v>4068</v>
      </c>
      <c r="G180" s="7" t="s">
        <v>486</v>
      </c>
      <c r="H180" s="7" t="s">
        <v>10</v>
      </c>
      <c r="I180" s="27"/>
      <c r="J180" s="8"/>
      <c r="K180" s="8"/>
      <c r="L180" s="22">
        <f t="shared" si="4"/>
        <v>0</v>
      </c>
      <c r="M180" s="8">
        <v>2.4779954110660101</v>
      </c>
      <c r="N180" s="8"/>
      <c r="O180" s="8">
        <v>2.0320871513134122</v>
      </c>
      <c r="P180" s="8"/>
      <c r="Q180" s="8"/>
      <c r="R180" s="22">
        <f t="shared" si="5"/>
        <v>2</v>
      </c>
    </row>
    <row r="181" spans="1:18">
      <c r="A181" s="13" t="s">
        <v>487</v>
      </c>
      <c r="B181" s="21">
        <v>870190</v>
      </c>
      <c r="C181" s="7">
        <v>871110</v>
      </c>
      <c r="D181" s="7" t="s">
        <v>3559</v>
      </c>
      <c r="E181" s="7" t="s">
        <v>488</v>
      </c>
      <c r="F181" s="7" t="s">
        <v>4069</v>
      </c>
      <c r="G181" s="7" t="s">
        <v>489</v>
      </c>
      <c r="H181" s="7" t="s">
        <v>490</v>
      </c>
      <c r="I181" s="27"/>
      <c r="J181" s="8"/>
      <c r="K181" s="8">
        <v>2.1424489361820989</v>
      </c>
      <c r="L181" s="22">
        <f t="shared" si="4"/>
        <v>1</v>
      </c>
      <c r="M181" s="8"/>
      <c r="N181" s="8"/>
      <c r="O181" s="8"/>
      <c r="P181" s="8"/>
      <c r="Q181" s="8"/>
      <c r="R181" s="22">
        <f t="shared" si="5"/>
        <v>0</v>
      </c>
    </row>
    <row r="182" spans="1:18">
      <c r="A182" s="13" t="s">
        <v>491</v>
      </c>
      <c r="B182" s="21">
        <v>879077</v>
      </c>
      <c r="C182" s="7">
        <v>879703</v>
      </c>
      <c r="D182" s="7" t="s">
        <v>3560</v>
      </c>
      <c r="E182" s="7" t="s">
        <v>3602</v>
      </c>
      <c r="F182" s="7" t="s">
        <v>4070</v>
      </c>
      <c r="G182" s="7"/>
      <c r="H182" s="7"/>
      <c r="I182" s="27"/>
      <c r="J182" s="8"/>
      <c r="K182" s="8"/>
      <c r="L182" s="22">
        <f t="shared" si="4"/>
        <v>0</v>
      </c>
      <c r="M182" s="8">
        <v>2.584730649727482</v>
      </c>
      <c r="N182" s="8">
        <v>2.1518341845907778</v>
      </c>
      <c r="O182" s="8"/>
      <c r="P182" s="8">
        <v>2.3302034766080899</v>
      </c>
      <c r="Q182" s="8">
        <v>2.20394984122427</v>
      </c>
      <c r="R182" s="22">
        <f t="shared" si="5"/>
        <v>4</v>
      </c>
    </row>
    <row r="183" spans="1:18">
      <c r="A183" s="13" t="s">
        <v>492</v>
      </c>
      <c r="B183" s="21">
        <v>879950</v>
      </c>
      <c r="C183" s="7">
        <v>881152</v>
      </c>
      <c r="D183" s="7" t="s">
        <v>3559</v>
      </c>
      <c r="E183" s="7" t="s">
        <v>493</v>
      </c>
      <c r="F183" s="7" t="s">
        <v>4071</v>
      </c>
      <c r="G183" s="7" t="s">
        <v>494</v>
      </c>
      <c r="H183" s="7" t="s">
        <v>126</v>
      </c>
      <c r="I183" s="27">
        <v>4.2829816913169134</v>
      </c>
      <c r="J183" s="8"/>
      <c r="K183" s="8"/>
      <c r="L183" s="22">
        <f t="shared" si="4"/>
        <v>1</v>
      </c>
      <c r="M183" s="8"/>
      <c r="N183" s="8"/>
      <c r="O183" s="8"/>
      <c r="P183" s="8"/>
      <c r="Q183" s="8"/>
      <c r="R183" s="22">
        <f t="shared" si="5"/>
        <v>0</v>
      </c>
    </row>
    <row r="184" spans="1:18">
      <c r="A184" s="13" t="s">
        <v>495</v>
      </c>
      <c r="B184" s="21">
        <v>882896</v>
      </c>
      <c r="C184" s="7">
        <v>884128</v>
      </c>
      <c r="D184" s="7" t="s">
        <v>3559</v>
      </c>
      <c r="E184" s="7" t="s">
        <v>496</v>
      </c>
      <c r="F184" s="7" t="s">
        <v>4072</v>
      </c>
      <c r="G184" s="7" t="s">
        <v>45</v>
      </c>
      <c r="H184" s="7" t="s">
        <v>46</v>
      </c>
      <c r="I184" s="27"/>
      <c r="J184" s="8">
        <v>2.3322063275368681</v>
      </c>
      <c r="K184" s="8"/>
      <c r="L184" s="22">
        <f t="shared" si="4"/>
        <v>1</v>
      </c>
      <c r="M184" s="8"/>
      <c r="N184" s="8"/>
      <c r="O184" s="8"/>
      <c r="P184" s="8"/>
      <c r="Q184" s="8"/>
      <c r="R184" s="22">
        <f t="shared" si="5"/>
        <v>0</v>
      </c>
    </row>
    <row r="185" spans="1:18">
      <c r="A185" s="13" t="s">
        <v>497</v>
      </c>
      <c r="B185" s="21">
        <v>885354</v>
      </c>
      <c r="C185" s="7">
        <v>886562</v>
      </c>
      <c r="D185" s="7" t="s">
        <v>3560</v>
      </c>
      <c r="E185" s="7" t="s">
        <v>498</v>
      </c>
      <c r="F185" s="7" t="s">
        <v>3943</v>
      </c>
      <c r="G185" s="7" t="s">
        <v>45</v>
      </c>
      <c r="H185" s="7" t="s">
        <v>46</v>
      </c>
      <c r="I185" s="27"/>
      <c r="J185" s="8"/>
      <c r="K185" s="8">
        <v>2.632793954450463</v>
      </c>
      <c r="L185" s="22">
        <f t="shared" si="4"/>
        <v>1</v>
      </c>
      <c r="M185" s="8"/>
      <c r="N185" s="8"/>
      <c r="O185" s="8"/>
      <c r="P185" s="8"/>
      <c r="Q185" s="8"/>
      <c r="R185" s="22">
        <f t="shared" si="5"/>
        <v>0</v>
      </c>
    </row>
    <row r="186" spans="1:18">
      <c r="A186" s="13" t="s">
        <v>499</v>
      </c>
      <c r="B186" s="21">
        <v>886646</v>
      </c>
      <c r="C186" s="7">
        <v>887182</v>
      </c>
      <c r="D186" s="7" t="s">
        <v>3559</v>
      </c>
      <c r="E186" s="7" t="s">
        <v>500</v>
      </c>
      <c r="F186" s="7" t="s">
        <v>4073</v>
      </c>
      <c r="G186" s="7" t="s">
        <v>501</v>
      </c>
      <c r="H186" s="7" t="s">
        <v>26</v>
      </c>
      <c r="I186" s="27">
        <v>3.6148323051477371</v>
      </c>
      <c r="J186" s="8"/>
      <c r="K186" s="8"/>
      <c r="L186" s="22">
        <f t="shared" si="4"/>
        <v>1</v>
      </c>
      <c r="M186" s="8"/>
      <c r="N186" s="8">
        <v>2.3225234493637612</v>
      </c>
      <c r="O186" s="8"/>
      <c r="P186" s="8"/>
      <c r="Q186" s="8"/>
      <c r="R186" s="22">
        <f t="shared" si="5"/>
        <v>1</v>
      </c>
    </row>
    <row r="187" spans="1:18">
      <c r="A187" s="13" t="s">
        <v>502</v>
      </c>
      <c r="B187" s="21">
        <v>887357</v>
      </c>
      <c r="C187" s="7">
        <v>889042</v>
      </c>
      <c r="D187" s="7" t="s">
        <v>3560</v>
      </c>
      <c r="E187" s="7" t="s">
        <v>503</v>
      </c>
      <c r="F187" s="7" t="s">
        <v>3933</v>
      </c>
      <c r="G187" s="7" t="s">
        <v>504</v>
      </c>
      <c r="H187" s="7" t="s">
        <v>38</v>
      </c>
      <c r="I187" s="27"/>
      <c r="J187" s="8">
        <v>2.707481096599591</v>
      </c>
      <c r="K187" s="8"/>
      <c r="L187" s="22">
        <f t="shared" si="4"/>
        <v>1</v>
      </c>
      <c r="M187" s="8"/>
      <c r="N187" s="8"/>
      <c r="O187" s="8"/>
      <c r="P187" s="8"/>
      <c r="Q187" s="8"/>
      <c r="R187" s="22">
        <f t="shared" si="5"/>
        <v>0</v>
      </c>
    </row>
    <row r="188" spans="1:18">
      <c r="A188" s="13" t="s">
        <v>505</v>
      </c>
      <c r="B188" s="21">
        <v>889312</v>
      </c>
      <c r="C188" s="7">
        <v>889689</v>
      </c>
      <c r="D188" s="7" t="s">
        <v>3559</v>
      </c>
      <c r="E188" s="7" t="s">
        <v>3603</v>
      </c>
      <c r="F188" s="7" t="s">
        <v>4059</v>
      </c>
      <c r="G188" s="7"/>
      <c r="H188" s="7"/>
      <c r="I188" s="27"/>
      <c r="J188" s="8">
        <v>2.9770638792752941</v>
      </c>
      <c r="K188" s="8"/>
      <c r="L188" s="22">
        <f t="shared" si="4"/>
        <v>1</v>
      </c>
      <c r="M188" s="8"/>
      <c r="N188" s="8"/>
      <c r="O188" s="8"/>
      <c r="P188" s="8"/>
      <c r="Q188" s="8"/>
      <c r="R188" s="22">
        <f t="shared" si="5"/>
        <v>0</v>
      </c>
    </row>
    <row r="189" spans="1:18">
      <c r="A189" s="13" t="s">
        <v>506</v>
      </c>
      <c r="B189" s="21">
        <v>890407</v>
      </c>
      <c r="C189" s="7">
        <v>891129</v>
      </c>
      <c r="D189" s="7" t="s">
        <v>3559</v>
      </c>
      <c r="E189" s="7" t="s">
        <v>507</v>
      </c>
      <c r="F189" s="7" t="s">
        <v>4074</v>
      </c>
      <c r="G189" s="7" t="s">
        <v>508</v>
      </c>
      <c r="H189" s="7" t="s">
        <v>42</v>
      </c>
      <c r="I189" s="27"/>
      <c r="J189" s="8">
        <v>3.22736152905193</v>
      </c>
      <c r="K189" s="8"/>
      <c r="L189" s="22">
        <f t="shared" si="4"/>
        <v>1</v>
      </c>
      <c r="M189" s="8"/>
      <c r="N189" s="8"/>
      <c r="O189" s="8"/>
      <c r="P189" s="8"/>
      <c r="Q189" s="8"/>
      <c r="R189" s="22">
        <f t="shared" si="5"/>
        <v>0</v>
      </c>
    </row>
    <row r="190" spans="1:18">
      <c r="A190" s="13" t="s">
        <v>509</v>
      </c>
      <c r="B190" s="21">
        <v>892180</v>
      </c>
      <c r="C190" s="7">
        <v>892656</v>
      </c>
      <c r="D190" s="7" t="s">
        <v>3559</v>
      </c>
      <c r="E190" s="7" t="s">
        <v>3604</v>
      </c>
      <c r="F190" s="7" t="s">
        <v>4075</v>
      </c>
      <c r="G190" s="7"/>
      <c r="H190" s="7"/>
      <c r="I190" s="27">
        <v>2.996347200456678</v>
      </c>
      <c r="J190" s="8"/>
      <c r="K190" s="8"/>
      <c r="L190" s="22">
        <f t="shared" si="4"/>
        <v>1</v>
      </c>
      <c r="M190" s="8"/>
      <c r="N190" s="8"/>
      <c r="O190" s="8"/>
      <c r="P190" s="8"/>
      <c r="Q190" s="8"/>
      <c r="R190" s="22">
        <f t="shared" si="5"/>
        <v>0</v>
      </c>
    </row>
    <row r="191" spans="1:18">
      <c r="A191" s="13" t="s">
        <v>510</v>
      </c>
      <c r="B191" s="21">
        <v>894214</v>
      </c>
      <c r="C191" s="7">
        <v>895347</v>
      </c>
      <c r="D191" s="7" t="s">
        <v>3559</v>
      </c>
      <c r="E191" s="7" t="s">
        <v>3605</v>
      </c>
      <c r="F191" s="7" t="s">
        <v>4076</v>
      </c>
      <c r="G191" s="7"/>
      <c r="H191" s="7"/>
      <c r="I191" s="27">
        <v>2.1118248549911458</v>
      </c>
      <c r="J191" s="8"/>
      <c r="K191" s="8"/>
      <c r="L191" s="22">
        <f t="shared" si="4"/>
        <v>1</v>
      </c>
      <c r="M191" s="8"/>
      <c r="N191" s="8"/>
      <c r="O191" s="8"/>
      <c r="P191" s="8"/>
      <c r="Q191" s="8"/>
      <c r="R191" s="22">
        <f t="shared" si="5"/>
        <v>0</v>
      </c>
    </row>
    <row r="192" spans="1:18">
      <c r="A192" s="13" t="s">
        <v>511</v>
      </c>
      <c r="B192" s="21">
        <v>900089</v>
      </c>
      <c r="C192" s="7">
        <v>900757</v>
      </c>
      <c r="D192" s="7" t="s">
        <v>3560</v>
      </c>
      <c r="E192" s="7" t="s">
        <v>512</v>
      </c>
      <c r="F192" s="7" t="s">
        <v>4077</v>
      </c>
      <c r="G192" s="7" t="s">
        <v>513</v>
      </c>
      <c r="H192" s="7" t="s">
        <v>60</v>
      </c>
      <c r="I192" s="27"/>
      <c r="J192" s="8">
        <v>2.0341419669238232</v>
      </c>
      <c r="K192" s="8"/>
      <c r="L192" s="22">
        <f t="shared" si="4"/>
        <v>1</v>
      </c>
      <c r="M192" s="8"/>
      <c r="N192" s="8"/>
      <c r="O192" s="8"/>
      <c r="P192" s="8">
        <v>2.7942345631336898</v>
      </c>
      <c r="Q192" s="8">
        <v>2.0660170864476242</v>
      </c>
      <c r="R192" s="22">
        <f t="shared" si="5"/>
        <v>2</v>
      </c>
    </row>
    <row r="193" spans="1:18">
      <c r="A193" s="13" t="s">
        <v>514</v>
      </c>
      <c r="B193" s="21">
        <v>908554</v>
      </c>
      <c r="C193" s="7">
        <v>910272</v>
      </c>
      <c r="D193" s="7" t="s">
        <v>3560</v>
      </c>
      <c r="E193" s="7" t="s">
        <v>515</v>
      </c>
      <c r="F193" s="7" t="s">
        <v>4078</v>
      </c>
      <c r="G193" s="7" t="s">
        <v>516</v>
      </c>
      <c r="H193" s="7" t="s">
        <v>517</v>
      </c>
      <c r="I193" s="27">
        <v>3.0723998682558622</v>
      </c>
      <c r="J193" s="8"/>
      <c r="K193" s="8"/>
      <c r="L193" s="22">
        <f t="shared" si="4"/>
        <v>1</v>
      </c>
      <c r="M193" s="8"/>
      <c r="N193" s="8"/>
      <c r="O193" s="8"/>
      <c r="P193" s="8"/>
      <c r="Q193" s="8"/>
      <c r="R193" s="22">
        <f t="shared" si="5"/>
        <v>0</v>
      </c>
    </row>
    <row r="194" spans="1:18">
      <c r="A194" s="13" t="s">
        <v>518</v>
      </c>
      <c r="B194" s="21">
        <v>915696</v>
      </c>
      <c r="C194" s="7">
        <v>917354</v>
      </c>
      <c r="D194" s="7" t="s">
        <v>3559</v>
      </c>
      <c r="E194" s="7" t="s">
        <v>519</v>
      </c>
      <c r="F194" s="7" t="s">
        <v>3949</v>
      </c>
      <c r="G194" s="7" t="s">
        <v>520</v>
      </c>
      <c r="H194" s="7" t="s">
        <v>100</v>
      </c>
      <c r="I194" s="27"/>
      <c r="J194" s="8">
        <v>2.5454052968261869</v>
      </c>
      <c r="K194" s="8"/>
      <c r="L194" s="22">
        <f t="shared" si="4"/>
        <v>1</v>
      </c>
      <c r="M194" s="8"/>
      <c r="N194" s="8"/>
      <c r="O194" s="8"/>
      <c r="P194" s="8"/>
      <c r="Q194" s="8"/>
      <c r="R194" s="22">
        <f t="shared" si="5"/>
        <v>0</v>
      </c>
    </row>
    <row r="195" spans="1:18">
      <c r="A195" s="13" t="s">
        <v>521</v>
      </c>
      <c r="B195" s="21">
        <v>918458</v>
      </c>
      <c r="C195" s="7">
        <v>919573</v>
      </c>
      <c r="D195" s="7" t="s">
        <v>3559</v>
      </c>
      <c r="E195" s="7" t="s">
        <v>521</v>
      </c>
      <c r="F195" s="7" t="s">
        <v>4079</v>
      </c>
      <c r="G195" s="7"/>
      <c r="H195" s="7"/>
      <c r="I195" s="27">
        <v>3.7984533152412898</v>
      </c>
      <c r="J195" s="8"/>
      <c r="K195" s="8"/>
      <c r="L195" s="22">
        <f t="shared" ref="L195:L258" si="6">COUNT(I195:K195)</f>
        <v>1</v>
      </c>
      <c r="M195" s="8"/>
      <c r="N195" s="8"/>
      <c r="O195" s="8"/>
      <c r="P195" s="8"/>
      <c r="Q195" s="8"/>
      <c r="R195" s="22">
        <f t="shared" si="5"/>
        <v>0</v>
      </c>
    </row>
    <row r="196" spans="1:18">
      <c r="A196" s="13" t="s">
        <v>522</v>
      </c>
      <c r="B196" s="21">
        <v>919570</v>
      </c>
      <c r="C196" s="7">
        <v>921516</v>
      </c>
      <c r="D196" s="7" t="s">
        <v>3559</v>
      </c>
      <c r="E196" s="7" t="s">
        <v>523</v>
      </c>
      <c r="F196" s="7" t="s">
        <v>4080</v>
      </c>
      <c r="G196" s="7" t="s">
        <v>524</v>
      </c>
      <c r="H196" s="7" t="s">
        <v>525</v>
      </c>
      <c r="I196" s="27"/>
      <c r="J196" s="8"/>
      <c r="K196" s="8"/>
      <c r="L196" s="22">
        <f t="shared" si="6"/>
        <v>0</v>
      </c>
      <c r="M196" s="8"/>
      <c r="N196" s="8">
        <v>2.2978978030829782</v>
      </c>
      <c r="O196" s="8"/>
      <c r="P196" s="8">
        <v>2.140043271785729</v>
      </c>
      <c r="Q196" s="8">
        <v>2.0675724614576092</v>
      </c>
      <c r="R196" s="22">
        <f t="shared" ref="R196:R259" si="7">COUNT(M196:Q196)</f>
        <v>3</v>
      </c>
    </row>
    <row r="197" spans="1:18">
      <c r="A197" s="13" t="s">
        <v>526</v>
      </c>
      <c r="B197" s="21">
        <v>942637</v>
      </c>
      <c r="C197" s="7">
        <v>943254</v>
      </c>
      <c r="D197" s="7" t="s">
        <v>3559</v>
      </c>
      <c r="E197" s="7" t="s">
        <v>527</v>
      </c>
      <c r="F197" s="7" t="s">
        <v>4081</v>
      </c>
      <c r="G197" s="7" t="s">
        <v>528</v>
      </c>
      <c r="H197" s="7" t="s">
        <v>42</v>
      </c>
      <c r="I197" s="27">
        <v>3.7005103735019671</v>
      </c>
      <c r="J197" s="8"/>
      <c r="K197" s="8"/>
      <c r="L197" s="22">
        <f t="shared" si="6"/>
        <v>1</v>
      </c>
      <c r="M197" s="8"/>
      <c r="N197" s="8"/>
      <c r="O197" s="8"/>
      <c r="P197" s="8">
        <v>2.408394701907894</v>
      </c>
      <c r="Q197" s="8"/>
      <c r="R197" s="22">
        <f t="shared" si="7"/>
        <v>1</v>
      </c>
    </row>
    <row r="198" spans="1:18">
      <c r="A198" s="13" t="s">
        <v>529</v>
      </c>
      <c r="B198" s="21">
        <v>949563</v>
      </c>
      <c r="C198" s="7">
        <v>950303</v>
      </c>
      <c r="D198" s="7" t="s">
        <v>3560</v>
      </c>
      <c r="E198" s="7" t="s">
        <v>530</v>
      </c>
      <c r="F198" s="7" t="s">
        <v>4082</v>
      </c>
      <c r="G198" s="7" t="s">
        <v>483</v>
      </c>
      <c r="H198" s="7" t="s">
        <v>18</v>
      </c>
      <c r="I198" s="27"/>
      <c r="J198" s="8">
        <v>2.126435984270882</v>
      </c>
      <c r="K198" s="8"/>
      <c r="L198" s="22">
        <f t="shared" si="6"/>
        <v>1</v>
      </c>
      <c r="M198" s="8">
        <v>2.8188184037690398</v>
      </c>
      <c r="N198" s="8"/>
      <c r="O198" s="8"/>
      <c r="P198" s="8">
        <v>2.1309571784028161</v>
      </c>
      <c r="Q198" s="8">
        <v>2.4336058305056492</v>
      </c>
      <c r="R198" s="22">
        <f t="shared" si="7"/>
        <v>3</v>
      </c>
    </row>
    <row r="199" spans="1:18">
      <c r="A199" s="13" t="s">
        <v>531</v>
      </c>
      <c r="B199" s="21">
        <v>959487</v>
      </c>
      <c r="C199" s="7">
        <v>960251</v>
      </c>
      <c r="D199" s="7" t="s">
        <v>3559</v>
      </c>
      <c r="E199" s="7" t="s">
        <v>532</v>
      </c>
      <c r="F199" s="7" t="s">
        <v>4083</v>
      </c>
      <c r="G199" s="7" t="s">
        <v>533</v>
      </c>
      <c r="H199" s="7" t="s">
        <v>18</v>
      </c>
      <c r="I199" s="27">
        <v>2.0878377459231419</v>
      </c>
      <c r="J199" s="8"/>
      <c r="K199" s="8"/>
      <c r="L199" s="22">
        <f t="shared" si="6"/>
        <v>1</v>
      </c>
      <c r="M199" s="8"/>
      <c r="N199" s="8"/>
      <c r="O199" s="8"/>
      <c r="P199" s="8"/>
      <c r="Q199" s="8"/>
      <c r="R199" s="22">
        <f t="shared" si="7"/>
        <v>0</v>
      </c>
    </row>
    <row r="200" spans="1:18">
      <c r="A200" s="13" t="s">
        <v>534</v>
      </c>
      <c r="B200" s="21">
        <v>1003170</v>
      </c>
      <c r="C200" s="7">
        <v>1003880</v>
      </c>
      <c r="D200" s="7" t="s">
        <v>3559</v>
      </c>
      <c r="E200" s="7" t="s">
        <v>3606</v>
      </c>
      <c r="F200" s="7" t="s">
        <v>4084</v>
      </c>
      <c r="G200" s="7"/>
      <c r="H200" s="7"/>
      <c r="I200" s="27"/>
      <c r="J200" s="8"/>
      <c r="K200" s="8">
        <v>2.6000000491351658</v>
      </c>
      <c r="L200" s="22">
        <f t="shared" si="6"/>
        <v>1</v>
      </c>
      <c r="M200" s="8"/>
      <c r="N200" s="8"/>
      <c r="O200" s="8"/>
      <c r="P200" s="8"/>
      <c r="Q200" s="8"/>
      <c r="R200" s="22">
        <f t="shared" si="7"/>
        <v>0</v>
      </c>
    </row>
    <row r="201" spans="1:18">
      <c r="A201" s="13" t="s">
        <v>535</v>
      </c>
      <c r="B201" s="21">
        <v>1005175</v>
      </c>
      <c r="C201" s="7">
        <v>1005717</v>
      </c>
      <c r="D201" s="7" t="s">
        <v>3559</v>
      </c>
      <c r="E201" s="7" t="s">
        <v>3607</v>
      </c>
      <c r="F201" s="7" t="s">
        <v>3951</v>
      </c>
      <c r="G201" s="7"/>
      <c r="H201" s="7"/>
      <c r="I201" s="27">
        <v>3.5509449936719739</v>
      </c>
      <c r="J201" s="8">
        <v>3.51070774344953</v>
      </c>
      <c r="K201" s="8"/>
      <c r="L201" s="22">
        <f t="shared" si="6"/>
        <v>2</v>
      </c>
      <c r="M201" s="8"/>
      <c r="N201" s="8"/>
      <c r="O201" s="8"/>
      <c r="P201" s="8"/>
      <c r="Q201" s="8"/>
      <c r="R201" s="22">
        <f t="shared" si="7"/>
        <v>0</v>
      </c>
    </row>
    <row r="202" spans="1:18">
      <c r="A202" s="13" t="s">
        <v>536</v>
      </c>
      <c r="B202" s="21">
        <v>1009187</v>
      </c>
      <c r="C202" s="7">
        <v>1011094</v>
      </c>
      <c r="D202" s="7" t="s">
        <v>3559</v>
      </c>
      <c r="E202" s="7" t="s">
        <v>537</v>
      </c>
      <c r="F202" s="7" t="s">
        <v>4085</v>
      </c>
      <c r="G202" s="7" t="s">
        <v>538</v>
      </c>
      <c r="H202" s="7" t="s">
        <v>38</v>
      </c>
      <c r="I202" s="27">
        <v>2.4162286533133028</v>
      </c>
      <c r="J202" s="8">
        <v>3.0511149931797799</v>
      </c>
      <c r="K202" s="8">
        <v>2.7081021678695278</v>
      </c>
      <c r="L202" s="22">
        <f t="shared" si="6"/>
        <v>3</v>
      </c>
      <c r="M202" s="8"/>
      <c r="N202" s="8"/>
      <c r="O202" s="8"/>
      <c r="P202" s="8"/>
      <c r="Q202" s="8"/>
      <c r="R202" s="22">
        <f t="shared" si="7"/>
        <v>0</v>
      </c>
    </row>
    <row r="203" spans="1:18">
      <c r="A203" s="13" t="s">
        <v>539</v>
      </c>
      <c r="B203" s="21">
        <v>1014119</v>
      </c>
      <c r="C203" s="7">
        <v>1014682</v>
      </c>
      <c r="D203" s="7" t="s">
        <v>3559</v>
      </c>
      <c r="E203" s="7" t="s">
        <v>540</v>
      </c>
      <c r="F203" s="7" t="s">
        <v>4086</v>
      </c>
      <c r="G203" s="7" t="s">
        <v>541</v>
      </c>
      <c r="H203" s="7" t="s">
        <v>14</v>
      </c>
      <c r="I203" s="27">
        <v>2.509331257803562</v>
      </c>
      <c r="J203" s="8"/>
      <c r="K203" s="8"/>
      <c r="L203" s="22">
        <f t="shared" si="6"/>
        <v>1</v>
      </c>
      <c r="M203" s="8"/>
      <c r="N203" s="8"/>
      <c r="O203" s="8"/>
      <c r="P203" s="8"/>
      <c r="Q203" s="8"/>
      <c r="R203" s="22">
        <f t="shared" si="7"/>
        <v>0</v>
      </c>
    </row>
    <row r="204" spans="1:18">
      <c r="A204" s="13" t="s">
        <v>542</v>
      </c>
      <c r="B204" s="21">
        <v>1019633</v>
      </c>
      <c r="C204" s="7">
        <v>1020142</v>
      </c>
      <c r="D204" s="7" t="s">
        <v>3560</v>
      </c>
      <c r="E204" s="7" t="s">
        <v>543</v>
      </c>
      <c r="F204" s="7" t="s">
        <v>4087</v>
      </c>
      <c r="G204" s="7" t="s">
        <v>544</v>
      </c>
      <c r="H204" s="7" t="s">
        <v>545</v>
      </c>
      <c r="I204" s="27">
        <v>4.6916890797062498</v>
      </c>
      <c r="J204" s="8"/>
      <c r="K204" s="8">
        <v>2.728317976172582</v>
      </c>
      <c r="L204" s="22">
        <f t="shared" si="6"/>
        <v>2</v>
      </c>
      <c r="M204" s="8"/>
      <c r="N204" s="8"/>
      <c r="O204" s="8"/>
      <c r="P204" s="8"/>
      <c r="Q204" s="8"/>
      <c r="R204" s="22">
        <f t="shared" si="7"/>
        <v>0</v>
      </c>
    </row>
    <row r="205" spans="1:18">
      <c r="A205" s="13" t="s">
        <v>546</v>
      </c>
      <c r="B205" s="21">
        <v>1025780</v>
      </c>
      <c r="C205" s="7">
        <v>1026238</v>
      </c>
      <c r="D205" s="7" t="s">
        <v>3560</v>
      </c>
      <c r="E205" s="7" t="s">
        <v>547</v>
      </c>
      <c r="F205" s="7" t="s">
        <v>4088</v>
      </c>
      <c r="G205" s="7" t="s">
        <v>548</v>
      </c>
      <c r="H205" s="7" t="s">
        <v>6</v>
      </c>
      <c r="I205" s="27"/>
      <c r="J205" s="8">
        <v>2.0505040443217402</v>
      </c>
      <c r="K205" s="8"/>
      <c r="L205" s="22">
        <f t="shared" si="6"/>
        <v>1</v>
      </c>
      <c r="M205" s="8"/>
      <c r="N205" s="8"/>
      <c r="O205" s="8"/>
      <c r="P205" s="8"/>
      <c r="Q205" s="8"/>
      <c r="R205" s="22">
        <f t="shared" si="7"/>
        <v>0</v>
      </c>
    </row>
    <row r="206" spans="1:18">
      <c r="A206" s="13" t="s">
        <v>549</v>
      </c>
      <c r="B206" s="21">
        <v>1027627</v>
      </c>
      <c r="C206" s="7">
        <v>1027944</v>
      </c>
      <c r="D206" s="7" t="s">
        <v>3560</v>
      </c>
      <c r="E206" s="7" t="s">
        <v>3608</v>
      </c>
      <c r="F206" s="7" t="s">
        <v>4089</v>
      </c>
      <c r="G206" s="7"/>
      <c r="H206" s="7"/>
      <c r="I206" s="27"/>
      <c r="J206" s="8"/>
      <c r="K206" s="8"/>
      <c r="L206" s="22">
        <f t="shared" si="6"/>
        <v>0</v>
      </c>
      <c r="M206" s="8">
        <v>3.1104346399731702</v>
      </c>
      <c r="N206" s="8">
        <v>2.85634841554538</v>
      </c>
      <c r="O206" s="8">
        <v>3.9150223829017001</v>
      </c>
      <c r="P206" s="8">
        <v>3.4129647128045701</v>
      </c>
      <c r="Q206" s="8">
        <v>3.1256790303999602</v>
      </c>
      <c r="R206" s="22">
        <f t="shared" si="7"/>
        <v>5</v>
      </c>
    </row>
    <row r="207" spans="1:18">
      <c r="A207" s="13" t="s">
        <v>550</v>
      </c>
      <c r="B207" s="21">
        <v>1029287</v>
      </c>
      <c r="C207" s="7">
        <v>1029565</v>
      </c>
      <c r="D207" s="7" t="s">
        <v>3559</v>
      </c>
      <c r="E207" s="7" t="s">
        <v>551</v>
      </c>
      <c r="F207" s="7" t="s">
        <v>4090</v>
      </c>
      <c r="G207" s="7" t="s">
        <v>552</v>
      </c>
      <c r="H207" s="7" t="s">
        <v>42</v>
      </c>
      <c r="I207" s="27"/>
      <c r="J207" s="8"/>
      <c r="K207" s="8"/>
      <c r="L207" s="22">
        <f t="shared" si="6"/>
        <v>0</v>
      </c>
      <c r="M207" s="8"/>
      <c r="N207" s="8"/>
      <c r="O207" s="8"/>
      <c r="P207" s="8"/>
      <c r="Q207" s="8">
        <v>2.490723589146099</v>
      </c>
      <c r="R207" s="22">
        <f t="shared" si="7"/>
        <v>1</v>
      </c>
    </row>
    <row r="208" spans="1:18">
      <c r="A208" s="13" t="s">
        <v>553</v>
      </c>
      <c r="B208" s="21">
        <v>1031362</v>
      </c>
      <c r="C208" s="7">
        <v>1032480</v>
      </c>
      <c r="D208" s="7" t="s">
        <v>3559</v>
      </c>
      <c r="E208" s="7" t="s">
        <v>554</v>
      </c>
      <c r="F208" s="7" t="s">
        <v>4091</v>
      </c>
      <c r="G208" s="7" t="s">
        <v>555</v>
      </c>
      <c r="H208" s="7" t="s">
        <v>42</v>
      </c>
      <c r="I208" s="27">
        <v>2.1807881909500231</v>
      </c>
      <c r="J208" s="8">
        <v>3.6455981633218859</v>
      </c>
      <c r="K208" s="8"/>
      <c r="L208" s="22">
        <f t="shared" si="6"/>
        <v>2</v>
      </c>
      <c r="M208" s="8"/>
      <c r="N208" s="8"/>
      <c r="O208" s="8"/>
      <c r="P208" s="8"/>
      <c r="Q208" s="8"/>
      <c r="R208" s="22">
        <f t="shared" si="7"/>
        <v>0</v>
      </c>
    </row>
    <row r="209" spans="1:18">
      <c r="A209" s="13" t="s">
        <v>556</v>
      </c>
      <c r="B209" s="21">
        <v>1036963</v>
      </c>
      <c r="C209" s="7">
        <v>1038507</v>
      </c>
      <c r="D209" s="7" t="s">
        <v>3559</v>
      </c>
      <c r="E209" s="7" t="s">
        <v>557</v>
      </c>
      <c r="F209" s="7" t="s">
        <v>4092</v>
      </c>
      <c r="G209" s="7" t="s">
        <v>558</v>
      </c>
      <c r="H209" s="7" t="s">
        <v>42</v>
      </c>
      <c r="I209" s="27"/>
      <c r="J209" s="8"/>
      <c r="K209" s="8">
        <v>2.4850404756561408</v>
      </c>
      <c r="L209" s="22">
        <f t="shared" si="6"/>
        <v>1</v>
      </c>
      <c r="M209" s="8"/>
      <c r="N209" s="8"/>
      <c r="O209" s="8"/>
      <c r="P209" s="8"/>
      <c r="Q209" s="8"/>
      <c r="R209" s="22">
        <f t="shared" si="7"/>
        <v>0</v>
      </c>
    </row>
    <row r="210" spans="1:18">
      <c r="A210" s="13" t="s">
        <v>559</v>
      </c>
      <c r="B210" s="21">
        <v>1043453</v>
      </c>
      <c r="C210" s="7">
        <v>1043899</v>
      </c>
      <c r="D210" s="7" t="s">
        <v>3560</v>
      </c>
      <c r="E210" s="7" t="s">
        <v>3609</v>
      </c>
      <c r="F210" s="7" t="s">
        <v>4093</v>
      </c>
      <c r="G210" s="7"/>
      <c r="H210" s="7"/>
      <c r="I210" s="27">
        <v>3.9620450788088499</v>
      </c>
      <c r="J210" s="8"/>
      <c r="K210" s="8"/>
      <c r="L210" s="22">
        <f t="shared" si="6"/>
        <v>1</v>
      </c>
      <c r="M210" s="8"/>
      <c r="N210" s="8">
        <v>3.7963833356435699</v>
      </c>
      <c r="O210" s="8">
        <v>2.8629853348591601</v>
      </c>
      <c r="P210" s="8">
        <v>2.3065711351481681</v>
      </c>
      <c r="Q210" s="8"/>
      <c r="R210" s="22">
        <f t="shared" si="7"/>
        <v>3</v>
      </c>
    </row>
    <row r="211" spans="1:18">
      <c r="A211" s="13" t="s">
        <v>560</v>
      </c>
      <c r="B211" s="21">
        <v>1047168</v>
      </c>
      <c r="C211" s="7">
        <v>1047914</v>
      </c>
      <c r="D211" s="7" t="s">
        <v>3560</v>
      </c>
      <c r="E211" s="7" t="s">
        <v>3610</v>
      </c>
      <c r="F211" s="7" t="s">
        <v>3933</v>
      </c>
      <c r="G211" s="7"/>
      <c r="H211" s="7"/>
      <c r="I211" s="27">
        <v>3.570832200333931</v>
      </c>
      <c r="J211" s="8"/>
      <c r="K211" s="8"/>
      <c r="L211" s="22">
        <f t="shared" si="6"/>
        <v>1</v>
      </c>
      <c r="M211" s="8"/>
      <c r="N211" s="8"/>
      <c r="O211" s="8"/>
      <c r="P211" s="8"/>
      <c r="Q211" s="8"/>
      <c r="R211" s="22">
        <f t="shared" si="7"/>
        <v>0</v>
      </c>
    </row>
    <row r="212" spans="1:18">
      <c r="A212" s="13" t="s">
        <v>561</v>
      </c>
      <c r="B212" s="21">
        <v>1051070</v>
      </c>
      <c r="C212" s="7">
        <v>1051300</v>
      </c>
      <c r="D212" s="7" t="s">
        <v>3559</v>
      </c>
      <c r="E212" s="7" t="s">
        <v>3611</v>
      </c>
      <c r="F212" s="7" t="s">
        <v>4094</v>
      </c>
      <c r="G212" s="7"/>
      <c r="H212" s="7"/>
      <c r="I212" s="27"/>
      <c r="J212" s="8">
        <v>2.2970475559241752</v>
      </c>
      <c r="K212" s="8"/>
      <c r="L212" s="22">
        <f t="shared" si="6"/>
        <v>1</v>
      </c>
      <c r="M212" s="8"/>
      <c r="N212" s="8"/>
      <c r="O212" s="8"/>
      <c r="P212" s="8"/>
      <c r="Q212" s="8"/>
      <c r="R212" s="22">
        <f t="shared" si="7"/>
        <v>0</v>
      </c>
    </row>
    <row r="213" spans="1:18">
      <c r="A213" s="13" t="s">
        <v>562</v>
      </c>
      <c r="B213" s="21">
        <v>1056485</v>
      </c>
      <c r="C213" s="7">
        <v>1057177</v>
      </c>
      <c r="D213" s="7" t="s">
        <v>3560</v>
      </c>
      <c r="E213" s="7" t="s">
        <v>563</v>
      </c>
      <c r="F213" s="7" t="s">
        <v>4095</v>
      </c>
      <c r="G213" s="7" t="s">
        <v>564</v>
      </c>
      <c r="H213" s="7" t="s">
        <v>565</v>
      </c>
      <c r="I213" s="27">
        <v>5.264137692481988</v>
      </c>
      <c r="J213" s="8"/>
      <c r="K213" s="8">
        <v>3.6542874082405992</v>
      </c>
      <c r="L213" s="22">
        <f t="shared" si="6"/>
        <v>2</v>
      </c>
      <c r="M213" s="8"/>
      <c r="N213" s="8"/>
      <c r="O213" s="8"/>
      <c r="P213" s="8"/>
      <c r="Q213" s="8"/>
      <c r="R213" s="22">
        <f t="shared" si="7"/>
        <v>0</v>
      </c>
    </row>
    <row r="214" spans="1:18">
      <c r="A214" s="13" t="s">
        <v>566</v>
      </c>
      <c r="B214" s="21">
        <v>1057307</v>
      </c>
      <c r="C214" s="7">
        <v>1058479</v>
      </c>
      <c r="D214" s="7" t="s">
        <v>3559</v>
      </c>
      <c r="E214" s="7" t="s">
        <v>567</v>
      </c>
      <c r="F214" s="7" t="s">
        <v>4096</v>
      </c>
      <c r="G214" s="7" t="s">
        <v>568</v>
      </c>
      <c r="H214" s="7" t="s">
        <v>42</v>
      </c>
      <c r="I214" s="27">
        <v>2.1168353504338211</v>
      </c>
      <c r="J214" s="8"/>
      <c r="K214" s="8"/>
      <c r="L214" s="22">
        <f t="shared" si="6"/>
        <v>1</v>
      </c>
      <c r="M214" s="8"/>
      <c r="N214" s="8"/>
      <c r="O214" s="8"/>
      <c r="P214" s="8"/>
      <c r="Q214" s="8"/>
      <c r="R214" s="22">
        <f t="shared" si="7"/>
        <v>0</v>
      </c>
    </row>
    <row r="215" spans="1:18">
      <c r="A215" s="13" t="s">
        <v>569</v>
      </c>
      <c r="B215" s="21">
        <v>1062078</v>
      </c>
      <c r="C215" s="7">
        <v>1062998</v>
      </c>
      <c r="D215" s="7" t="s">
        <v>3560</v>
      </c>
      <c r="E215" s="7" t="s">
        <v>570</v>
      </c>
      <c r="F215" s="7" t="s">
        <v>4097</v>
      </c>
      <c r="G215" s="7" t="s">
        <v>571</v>
      </c>
      <c r="H215" s="7" t="s">
        <v>26</v>
      </c>
      <c r="I215" s="27"/>
      <c r="J215" s="8">
        <v>3.390417760104008</v>
      </c>
      <c r="K215" s="8"/>
      <c r="L215" s="22">
        <f t="shared" si="6"/>
        <v>1</v>
      </c>
      <c r="M215" s="8"/>
      <c r="N215" s="8"/>
      <c r="O215" s="8"/>
      <c r="P215" s="8"/>
      <c r="Q215" s="8"/>
      <c r="R215" s="22">
        <f t="shared" si="7"/>
        <v>0</v>
      </c>
    </row>
    <row r="216" spans="1:18">
      <c r="A216" s="13" t="s">
        <v>572</v>
      </c>
      <c r="B216" s="21">
        <v>1066335</v>
      </c>
      <c r="C216" s="7">
        <v>1066931</v>
      </c>
      <c r="D216" s="7" t="s">
        <v>3560</v>
      </c>
      <c r="E216" s="7" t="s">
        <v>573</v>
      </c>
      <c r="F216" s="7" t="s">
        <v>4098</v>
      </c>
      <c r="G216" s="7" t="s">
        <v>574</v>
      </c>
      <c r="H216" s="7" t="s">
        <v>42</v>
      </c>
      <c r="I216" s="27">
        <v>2.9263002182920612</v>
      </c>
      <c r="J216" s="8"/>
      <c r="K216" s="8"/>
      <c r="L216" s="22">
        <f t="shared" si="6"/>
        <v>1</v>
      </c>
      <c r="M216" s="8"/>
      <c r="N216" s="8"/>
      <c r="O216" s="8"/>
      <c r="P216" s="8"/>
      <c r="Q216" s="8"/>
      <c r="R216" s="22">
        <f t="shared" si="7"/>
        <v>0</v>
      </c>
    </row>
    <row r="217" spans="1:18">
      <c r="A217" s="13" t="s">
        <v>575</v>
      </c>
      <c r="B217" s="21">
        <v>1072086</v>
      </c>
      <c r="C217" s="7">
        <v>1073234</v>
      </c>
      <c r="D217" s="7" t="s">
        <v>3560</v>
      </c>
      <c r="E217" s="7" t="s">
        <v>575</v>
      </c>
      <c r="F217" s="7" t="s">
        <v>3951</v>
      </c>
      <c r="G217" s="7"/>
      <c r="H217" s="7"/>
      <c r="I217" s="27"/>
      <c r="J217" s="8"/>
      <c r="K217" s="8"/>
      <c r="L217" s="22">
        <f t="shared" si="6"/>
        <v>0</v>
      </c>
      <c r="M217" s="8"/>
      <c r="N217" s="8">
        <v>2.8194654428598329</v>
      </c>
      <c r="O217" s="8"/>
      <c r="P217" s="8">
        <v>3.1964220821373801</v>
      </c>
      <c r="Q217" s="8">
        <v>5.6220787676266628</v>
      </c>
      <c r="R217" s="22">
        <f t="shared" si="7"/>
        <v>3</v>
      </c>
    </row>
    <row r="218" spans="1:18">
      <c r="A218" s="13" t="s">
        <v>576</v>
      </c>
      <c r="B218" s="21">
        <v>1081466</v>
      </c>
      <c r="C218" s="7">
        <v>1082593</v>
      </c>
      <c r="D218" s="7" t="s">
        <v>3559</v>
      </c>
      <c r="E218" s="7" t="s">
        <v>577</v>
      </c>
      <c r="F218" s="7" t="s">
        <v>3933</v>
      </c>
      <c r="G218" s="7" t="s">
        <v>578</v>
      </c>
      <c r="H218" s="7" t="s">
        <v>50</v>
      </c>
      <c r="I218" s="27">
        <v>3.2463337886740522</v>
      </c>
      <c r="J218" s="8"/>
      <c r="K218" s="8"/>
      <c r="L218" s="22">
        <f t="shared" si="6"/>
        <v>1</v>
      </c>
      <c r="M218" s="8"/>
      <c r="N218" s="8"/>
      <c r="O218" s="8"/>
      <c r="P218" s="8"/>
      <c r="Q218" s="8"/>
      <c r="R218" s="22">
        <f t="shared" si="7"/>
        <v>0</v>
      </c>
    </row>
    <row r="219" spans="1:18">
      <c r="A219" s="13" t="s">
        <v>579</v>
      </c>
      <c r="B219" s="21">
        <v>1082599</v>
      </c>
      <c r="C219" s="7">
        <v>1083870</v>
      </c>
      <c r="D219" s="7" t="s">
        <v>3559</v>
      </c>
      <c r="E219" s="7" t="s">
        <v>580</v>
      </c>
      <c r="F219" s="7" t="s">
        <v>3933</v>
      </c>
      <c r="G219" s="7" t="s">
        <v>581</v>
      </c>
      <c r="H219" s="7" t="s">
        <v>50</v>
      </c>
      <c r="I219" s="27"/>
      <c r="J219" s="8"/>
      <c r="K219" s="8"/>
      <c r="L219" s="22">
        <f t="shared" si="6"/>
        <v>0</v>
      </c>
      <c r="M219" s="8">
        <v>2.260592978954199</v>
      </c>
      <c r="N219" s="8"/>
      <c r="O219" s="8"/>
      <c r="P219" s="8"/>
      <c r="Q219" s="8"/>
      <c r="R219" s="22">
        <f t="shared" si="7"/>
        <v>1</v>
      </c>
    </row>
    <row r="220" spans="1:18">
      <c r="A220" s="13" t="s">
        <v>582</v>
      </c>
      <c r="B220" s="21">
        <v>1084215</v>
      </c>
      <c r="C220" s="7">
        <v>1085279</v>
      </c>
      <c r="D220" s="7" t="s">
        <v>3559</v>
      </c>
      <c r="E220" s="7" t="s">
        <v>583</v>
      </c>
      <c r="F220" s="7" t="s">
        <v>3949</v>
      </c>
      <c r="G220" s="7" t="s">
        <v>383</v>
      </c>
      <c r="H220" s="7" t="s">
        <v>226</v>
      </c>
      <c r="I220" s="27"/>
      <c r="J220" s="8"/>
      <c r="K220" s="8"/>
      <c r="L220" s="22">
        <f t="shared" si="6"/>
        <v>0</v>
      </c>
      <c r="M220" s="8"/>
      <c r="N220" s="8"/>
      <c r="O220" s="8"/>
      <c r="P220" s="8">
        <v>2.2199325443772411</v>
      </c>
      <c r="Q220" s="8"/>
      <c r="R220" s="22">
        <f t="shared" si="7"/>
        <v>1</v>
      </c>
    </row>
    <row r="221" spans="1:18">
      <c r="A221" s="13" t="s">
        <v>584</v>
      </c>
      <c r="B221" s="21">
        <v>1098102</v>
      </c>
      <c r="C221" s="7">
        <v>1098839</v>
      </c>
      <c r="D221" s="7" t="s">
        <v>3559</v>
      </c>
      <c r="E221" s="7" t="s">
        <v>585</v>
      </c>
      <c r="F221" s="7" t="s">
        <v>3933</v>
      </c>
      <c r="G221" s="7" t="s">
        <v>586</v>
      </c>
      <c r="H221" s="7" t="s">
        <v>587</v>
      </c>
      <c r="I221" s="27">
        <v>2.3175008764787099</v>
      </c>
      <c r="J221" s="8"/>
      <c r="K221" s="8"/>
      <c r="L221" s="22">
        <f t="shared" si="6"/>
        <v>1</v>
      </c>
      <c r="M221" s="8"/>
      <c r="N221" s="8"/>
      <c r="O221" s="8"/>
      <c r="P221" s="8"/>
      <c r="Q221" s="8"/>
      <c r="R221" s="22">
        <f t="shared" si="7"/>
        <v>0</v>
      </c>
    </row>
    <row r="222" spans="1:18">
      <c r="A222" s="13" t="s">
        <v>588</v>
      </c>
      <c r="B222" s="21">
        <v>1099519</v>
      </c>
      <c r="C222" s="7">
        <v>1100010</v>
      </c>
      <c r="D222" s="7" t="s">
        <v>3559</v>
      </c>
      <c r="E222" s="7" t="s">
        <v>3612</v>
      </c>
      <c r="F222" s="7" t="s">
        <v>3951</v>
      </c>
      <c r="G222" s="7"/>
      <c r="H222" s="7"/>
      <c r="I222" s="27"/>
      <c r="J222" s="8"/>
      <c r="K222" s="8"/>
      <c r="L222" s="22">
        <f t="shared" si="6"/>
        <v>0</v>
      </c>
      <c r="M222" s="8">
        <v>2.2938085528911332</v>
      </c>
      <c r="N222" s="8">
        <v>3.8151747250444101</v>
      </c>
      <c r="O222" s="8">
        <v>2.2417694802199071</v>
      </c>
      <c r="P222" s="8">
        <v>2.3084868092094899</v>
      </c>
      <c r="Q222" s="8"/>
      <c r="R222" s="22">
        <f t="shared" si="7"/>
        <v>4</v>
      </c>
    </row>
    <row r="223" spans="1:18">
      <c r="A223" s="13" t="s">
        <v>589</v>
      </c>
      <c r="B223" s="21">
        <v>1100074</v>
      </c>
      <c r="C223" s="7">
        <v>1100907</v>
      </c>
      <c r="D223" s="7" t="s">
        <v>3560</v>
      </c>
      <c r="E223" s="7" t="s">
        <v>590</v>
      </c>
      <c r="F223" s="7" t="s">
        <v>4099</v>
      </c>
      <c r="G223" s="7" t="s">
        <v>591</v>
      </c>
      <c r="H223" s="7" t="s">
        <v>126</v>
      </c>
      <c r="I223" s="27">
        <v>2.242101956977486</v>
      </c>
      <c r="J223" s="8"/>
      <c r="K223" s="8"/>
      <c r="L223" s="22">
        <f t="shared" si="6"/>
        <v>1</v>
      </c>
      <c r="M223" s="8"/>
      <c r="N223" s="8"/>
      <c r="O223" s="8"/>
      <c r="P223" s="8"/>
      <c r="Q223" s="8"/>
      <c r="R223" s="22">
        <f t="shared" si="7"/>
        <v>0</v>
      </c>
    </row>
    <row r="224" spans="1:18">
      <c r="A224" s="13" t="s">
        <v>592</v>
      </c>
      <c r="B224" s="21">
        <v>1113487</v>
      </c>
      <c r="C224" s="7">
        <v>1114713</v>
      </c>
      <c r="D224" s="7" t="s">
        <v>3560</v>
      </c>
      <c r="E224" s="7" t="s">
        <v>593</v>
      </c>
      <c r="F224" s="7" t="s">
        <v>4100</v>
      </c>
      <c r="G224" s="7" t="s">
        <v>45</v>
      </c>
      <c r="H224" s="7" t="s">
        <v>46</v>
      </c>
      <c r="I224" s="27"/>
      <c r="J224" s="8">
        <v>2.4445098296892271</v>
      </c>
      <c r="K224" s="8"/>
      <c r="L224" s="22">
        <f t="shared" si="6"/>
        <v>1</v>
      </c>
      <c r="M224" s="8"/>
      <c r="N224" s="8"/>
      <c r="O224" s="8"/>
      <c r="P224" s="8"/>
      <c r="Q224" s="8"/>
      <c r="R224" s="22">
        <f t="shared" si="7"/>
        <v>0</v>
      </c>
    </row>
    <row r="225" spans="1:18">
      <c r="A225" s="13" t="s">
        <v>594</v>
      </c>
      <c r="B225" s="21">
        <v>1118691</v>
      </c>
      <c r="C225" s="7">
        <v>1119809</v>
      </c>
      <c r="D225" s="7" t="s">
        <v>3560</v>
      </c>
      <c r="E225" s="7" t="s">
        <v>595</v>
      </c>
      <c r="F225" s="7" t="s">
        <v>4101</v>
      </c>
      <c r="G225" s="7" t="s">
        <v>596</v>
      </c>
      <c r="H225" s="7" t="s">
        <v>60</v>
      </c>
      <c r="I225" s="27"/>
      <c r="J225" s="8"/>
      <c r="K225" s="8"/>
      <c r="L225" s="22">
        <f t="shared" si="6"/>
        <v>0</v>
      </c>
      <c r="M225" s="8"/>
      <c r="N225" s="8"/>
      <c r="O225" s="8">
        <v>2.111313856308219</v>
      </c>
      <c r="P225" s="8"/>
      <c r="Q225" s="8"/>
      <c r="R225" s="22">
        <f t="shared" si="7"/>
        <v>1</v>
      </c>
    </row>
    <row r="226" spans="1:18">
      <c r="A226" s="13" t="s">
        <v>597</v>
      </c>
      <c r="B226" s="21">
        <v>1120465</v>
      </c>
      <c r="C226" s="7">
        <v>1120710</v>
      </c>
      <c r="D226" s="7" t="s">
        <v>3560</v>
      </c>
      <c r="E226" s="7" t="s">
        <v>3613</v>
      </c>
      <c r="F226" s="7" t="s">
        <v>4102</v>
      </c>
      <c r="G226" s="7"/>
      <c r="H226" s="7"/>
      <c r="I226" s="27"/>
      <c r="J226" s="8"/>
      <c r="K226" s="8"/>
      <c r="L226" s="22">
        <f t="shared" si="6"/>
        <v>0</v>
      </c>
      <c r="M226" s="8">
        <v>3.4164175711720501</v>
      </c>
      <c r="N226" s="8">
        <v>3.38719303077022</v>
      </c>
      <c r="O226" s="8">
        <v>3.2385507495242498</v>
      </c>
      <c r="P226" s="8">
        <v>4.11896809894772</v>
      </c>
      <c r="Q226" s="8">
        <v>3.7010612372459999</v>
      </c>
      <c r="R226" s="22">
        <f t="shared" si="7"/>
        <v>5</v>
      </c>
    </row>
    <row r="227" spans="1:18">
      <c r="A227" s="13" t="s">
        <v>598</v>
      </c>
      <c r="B227" s="21">
        <v>1122630</v>
      </c>
      <c r="C227" s="7">
        <v>1123277</v>
      </c>
      <c r="D227" s="7" t="s">
        <v>3560</v>
      </c>
      <c r="E227" s="7" t="s">
        <v>599</v>
      </c>
      <c r="F227" s="7" t="s">
        <v>4103</v>
      </c>
      <c r="G227" s="7" t="s">
        <v>600</v>
      </c>
      <c r="H227" s="7" t="s">
        <v>18</v>
      </c>
      <c r="I227" s="27"/>
      <c r="J227" s="8">
        <v>2.1940422878657801</v>
      </c>
      <c r="K227" s="8"/>
      <c r="L227" s="22">
        <f t="shared" si="6"/>
        <v>1</v>
      </c>
      <c r="M227" s="8"/>
      <c r="N227" s="8"/>
      <c r="O227" s="8"/>
      <c r="P227" s="8"/>
      <c r="Q227" s="8">
        <v>3.5461499430208581</v>
      </c>
      <c r="R227" s="22">
        <f t="shared" si="7"/>
        <v>1</v>
      </c>
    </row>
    <row r="228" spans="1:18">
      <c r="A228" s="13" t="s">
        <v>601</v>
      </c>
      <c r="B228" s="21">
        <v>1130241</v>
      </c>
      <c r="C228" s="7">
        <v>1130657</v>
      </c>
      <c r="D228" s="7" t="s">
        <v>3559</v>
      </c>
      <c r="E228" s="7" t="s">
        <v>602</v>
      </c>
      <c r="F228" s="7" t="s">
        <v>4104</v>
      </c>
      <c r="G228" s="7" t="s">
        <v>603</v>
      </c>
      <c r="H228" s="7" t="s">
        <v>133</v>
      </c>
      <c r="I228" s="27"/>
      <c r="J228" s="8">
        <v>2.276043278591529</v>
      </c>
      <c r="K228" s="8">
        <v>2.3908301181026528</v>
      </c>
      <c r="L228" s="22">
        <f t="shared" si="6"/>
        <v>2</v>
      </c>
      <c r="M228" s="8"/>
      <c r="N228" s="8"/>
      <c r="O228" s="8"/>
      <c r="P228" s="8"/>
      <c r="Q228" s="8"/>
      <c r="R228" s="22">
        <f t="shared" si="7"/>
        <v>0</v>
      </c>
    </row>
    <row r="229" spans="1:18">
      <c r="A229" s="13" t="s">
        <v>604</v>
      </c>
      <c r="B229" s="21">
        <v>1131797</v>
      </c>
      <c r="C229" s="7">
        <v>1133005</v>
      </c>
      <c r="D229" s="7" t="s">
        <v>3559</v>
      </c>
      <c r="E229" s="7" t="s">
        <v>605</v>
      </c>
      <c r="F229" s="7" t="s">
        <v>4105</v>
      </c>
      <c r="G229" s="7" t="s">
        <v>606</v>
      </c>
      <c r="H229" s="7" t="s">
        <v>133</v>
      </c>
      <c r="I229" s="27"/>
      <c r="J229" s="8"/>
      <c r="K229" s="8">
        <v>2.5148202295969928</v>
      </c>
      <c r="L229" s="22">
        <f t="shared" si="6"/>
        <v>1</v>
      </c>
      <c r="M229" s="8"/>
      <c r="N229" s="8"/>
      <c r="O229" s="8"/>
      <c r="P229" s="8"/>
      <c r="Q229" s="8"/>
      <c r="R229" s="22">
        <f t="shared" si="7"/>
        <v>0</v>
      </c>
    </row>
    <row r="230" spans="1:18">
      <c r="A230" s="13" t="s">
        <v>607</v>
      </c>
      <c r="B230" s="21">
        <v>1133025</v>
      </c>
      <c r="C230" s="7">
        <v>1133780</v>
      </c>
      <c r="D230" s="7" t="s">
        <v>3559</v>
      </c>
      <c r="E230" s="7" t="s">
        <v>608</v>
      </c>
      <c r="F230" s="7" t="s">
        <v>4106</v>
      </c>
      <c r="G230" s="7" t="s">
        <v>609</v>
      </c>
      <c r="H230" s="7" t="s">
        <v>133</v>
      </c>
      <c r="I230" s="27"/>
      <c r="J230" s="8"/>
      <c r="K230" s="8"/>
      <c r="L230" s="22">
        <f t="shared" si="6"/>
        <v>0</v>
      </c>
      <c r="M230" s="8"/>
      <c r="N230" s="8"/>
      <c r="O230" s="8">
        <v>3.35691138428081</v>
      </c>
      <c r="P230" s="8"/>
      <c r="Q230" s="8"/>
      <c r="R230" s="22">
        <f t="shared" si="7"/>
        <v>1</v>
      </c>
    </row>
    <row r="231" spans="1:18">
      <c r="A231" s="13" t="s">
        <v>610</v>
      </c>
      <c r="B231" s="21">
        <v>1137601</v>
      </c>
      <c r="C231" s="7">
        <v>1139244</v>
      </c>
      <c r="D231" s="7" t="s">
        <v>3559</v>
      </c>
      <c r="E231" s="7" t="s">
        <v>611</v>
      </c>
      <c r="F231" s="7" t="s">
        <v>4107</v>
      </c>
      <c r="G231" s="7" t="s">
        <v>612</v>
      </c>
      <c r="H231" s="7" t="s">
        <v>133</v>
      </c>
      <c r="I231" s="27">
        <v>3.7134208836037761</v>
      </c>
      <c r="J231" s="8">
        <v>3.777604293677356</v>
      </c>
      <c r="K231" s="8"/>
      <c r="L231" s="22">
        <f t="shared" si="6"/>
        <v>2</v>
      </c>
      <c r="M231" s="8"/>
      <c r="N231" s="8"/>
      <c r="O231" s="8"/>
      <c r="P231" s="8"/>
      <c r="Q231" s="8"/>
      <c r="R231" s="22">
        <f t="shared" si="7"/>
        <v>0</v>
      </c>
    </row>
    <row r="232" spans="1:18">
      <c r="A232" s="13" t="s">
        <v>613</v>
      </c>
      <c r="B232" s="21">
        <v>1140405</v>
      </c>
      <c r="C232" s="7">
        <v>1143590</v>
      </c>
      <c r="D232" s="7" t="s">
        <v>3560</v>
      </c>
      <c r="E232" s="7" t="s">
        <v>614</v>
      </c>
      <c r="F232" s="7" t="s">
        <v>4108</v>
      </c>
      <c r="G232" s="7" t="s">
        <v>615</v>
      </c>
      <c r="H232" s="7" t="s">
        <v>84</v>
      </c>
      <c r="I232" s="27">
        <v>2.29108140270684</v>
      </c>
      <c r="J232" s="8"/>
      <c r="K232" s="8"/>
      <c r="L232" s="22">
        <f t="shared" si="6"/>
        <v>1</v>
      </c>
      <c r="M232" s="8"/>
      <c r="N232" s="8"/>
      <c r="O232" s="8"/>
      <c r="P232" s="8"/>
      <c r="Q232" s="8"/>
      <c r="R232" s="22">
        <f t="shared" si="7"/>
        <v>0</v>
      </c>
    </row>
    <row r="233" spans="1:18">
      <c r="A233" s="13" t="s">
        <v>616</v>
      </c>
      <c r="B233" s="21">
        <v>1145234</v>
      </c>
      <c r="C233" s="7">
        <v>1145818</v>
      </c>
      <c r="D233" s="7" t="s">
        <v>3560</v>
      </c>
      <c r="E233" s="7" t="s">
        <v>617</v>
      </c>
      <c r="F233" s="7" t="s">
        <v>3951</v>
      </c>
      <c r="G233" s="7" t="s">
        <v>618</v>
      </c>
      <c r="H233" s="7" t="s">
        <v>219</v>
      </c>
      <c r="I233" s="27"/>
      <c r="J233" s="8">
        <v>2.0211706158178608</v>
      </c>
      <c r="K233" s="8"/>
      <c r="L233" s="22">
        <f t="shared" si="6"/>
        <v>1</v>
      </c>
      <c r="M233" s="8">
        <v>3.4082116433866552</v>
      </c>
      <c r="N233" s="8"/>
      <c r="O233" s="8"/>
      <c r="P233" s="8">
        <v>2.0578721894053378</v>
      </c>
      <c r="Q233" s="8"/>
      <c r="R233" s="22">
        <f t="shared" si="7"/>
        <v>2</v>
      </c>
    </row>
    <row r="234" spans="1:18">
      <c r="A234" s="13" t="s">
        <v>619</v>
      </c>
      <c r="B234" s="21">
        <v>1146017</v>
      </c>
      <c r="C234" s="7">
        <v>1146538</v>
      </c>
      <c r="D234" s="7" t="s">
        <v>3559</v>
      </c>
      <c r="E234" s="7" t="s">
        <v>620</v>
      </c>
      <c r="F234" s="7" t="s">
        <v>3933</v>
      </c>
      <c r="G234" s="7" t="s">
        <v>621</v>
      </c>
      <c r="H234" s="7" t="s">
        <v>14</v>
      </c>
      <c r="I234" s="27"/>
      <c r="J234" s="8">
        <v>2.109463850100187</v>
      </c>
      <c r="K234" s="8"/>
      <c r="L234" s="22">
        <f t="shared" si="6"/>
        <v>1</v>
      </c>
      <c r="M234" s="8">
        <v>2.6621107593704001</v>
      </c>
      <c r="N234" s="8">
        <v>4.3180001074689898</v>
      </c>
      <c r="O234" s="8">
        <v>4.1869343378108299</v>
      </c>
      <c r="P234" s="8">
        <v>6.3994026246875899</v>
      </c>
      <c r="Q234" s="8">
        <v>5.2565630121456497</v>
      </c>
      <c r="R234" s="22">
        <f t="shared" si="7"/>
        <v>5</v>
      </c>
    </row>
    <row r="235" spans="1:18">
      <c r="A235" s="13" t="s">
        <v>622</v>
      </c>
      <c r="B235" s="21">
        <v>1151162</v>
      </c>
      <c r="C235" s="7">
        <v>1152403</v>
      </c>
      <c r="D235" s="7" t="s">
        <v>3559</v>
      </c>
      <c r="E235" s="7" t="s">
        <v>623</v>
      </c>
      <c r="F235" s="7" t="s">
        <v>4109</v>
      </c>
      <c r="G235" s="7" t="s">
        <v>624</v>
      </c>
      <c r="H235" s="7" t="s">
        <v>625</v>
      </c>
      <c r="I235" s="27"/>
      <c r="J235" s="8"/>
      <c r="K235" s="8"/>
      <c r="L235" s="22">
        <f t="shared" si="6"/>
        <v>0</v>
      </c>
      <c r="M235" s="8">
        <v>3.2258566957649779</v>
      </c>
      <c r="N235" s="8">
        <v>3.1993869410465892</v>
      </c>
      <c r="O235" s="8">
        <v>2.8079705060518938</v>
      </c>
      <c r="P235" s="8">
        <v>4.1966673673913197</v>
      </c>
      <c r="Q235" s="8">
        <v>2.9795681255440001</v>
      </c>
      <c r="R235" s="22">
        <f t="shared" si="7"/>
        <v>5</v>
      </c>
    </row>
    <row r="236" spans="1:18">
      <c r="A236" s="13" t="s">
        <v>626</v>
      </c>
      <c r="B236" s="21">
        <v>1152523</v>
      </c>
      <c r="C236" s="7">
        <v>1153332</v>
      </c>
      <c r="D236" s="7" t="s">
        <v>3559</v>
      </c>
      <c r="E236" s="7" t="s">
        <v>627</v>
      </c>
      <c r="F236" s="7" t="s">
        <v>4110</v>
      </c>
      <c r="G236" s="7" t="s">
        <v>628</v>
      </c>
      <c r="H236" s="7" t="s">
        <v>517</v>
      </c>
      <c r="I236" s="27"/>
      <c r="J236" s="8"/>
      <c r="K236" s="8">
        <v>2.2849366715665211</v>
      </c>
      <c r="L236" s="22">
        <f t="shared" si="6"/>
        <v>1</v>
      </c>
      <c r="M236" s="8"/>
      <c r="N236" s="8"/>
      <c r="O236" s="8"/>
      <c r="P236" s="8"/>
      <c r="Q236" s="8"/>
      <c r="R236" s="22">
        <f t="shared" si="7"/>
        <v>0</v>
      </c>
    </row>
    <row r="237" spans="1:18">
      <c r="A237" s="13" t="s">
        <v>629</v>
      </c>
      <c r="B237" s="21">
        <v>1153335</v>
      </c>
      <c r="C237" s="7">
        <v>1154357</v>
      </c>
      <c r="D237" s="7" t="s">
        <v>3559</v>
      </c>
      <c r="E237" s="7" t="s">
        <v>630</v>
      </c>
      <c r="F237" s="7" t="s">
        <v>4111</v>
      </c>
      <c r="G237" s="7" t="s">
        <v>631</v>
      </c>
      <c r="H237" s="7" t="s">
        <v>545</v>
      </c>
      <c r="I237" s="27">
        <v>2.118445376439527</v>
      </c>
      <c r="J237" s="8"/>
      <c r="K237" s="8"/>
      <c r="L237" s="22">
        <f t="shared" si="6"/>
        <v>1</v>
      </c>
      <c r="M237" s="8"/>
      <c r="N237" s="8"/>
      <c r="O237" s="8"/>
      <c r="P237" s="8"/>
      <c r="Q237" s="8"/>
      <c r="R237" s="22">
        <f t="shared" si="7"/>
        <v>0</v>
      </c>
    </row>
    <row r="238" spans="1:18">
      <c r="A238" s="13" t="s">
        <v>632</v>
      </c>
      <c r="B238" s="21">
        <v>1164366</v>
      </c>
      <c r="C238" s="7">
        <v>1164908</v>
      </c>
      <c r="D238" s="7" t="s">
        <v>3559</v>
      </c>
      <c r="E238" s="7" t="s">
        <v>3614</v>
      </c>
      <c r="F238" s="7" t="s">
        <v>3951</v>
      </c>
      <c r="G238" s="7"/>
      <c r="H238" s="7"/>
      <c r="I238" s="27">
        <v>4.6678098601156659</v>
      </c>
      <c r="J238" s="8"/>
      <c r="K238" s="8"/>
      <c r="L238" s="22">
        <f t="shared" si="6"/>
        <v>1</v>
      </c>
      <c r="M238" s="8"/>
      <c r="N238" s="8"/>
      <c r="O238" s="8"/>
      <c r="P238" s="8"/>
      <c r="Q238" s="8"/>
      <c r="R238" s="22">
        <f t="shared" si="7"/>
        <v>0</v>
      </c>
    </row>
    <row r="239" spans="1:18">
      <c r="A239" s="13" t="s">
        <v>633</v>
      </c>
      <c r="B239" s="21">
        <v>1166822</v>
      </c>
      <c r="C239" s="7">
        <v>1167361</v>
      </c>
      <c r="D239" s="7" t="s">
        <v>3559</v>
      </c>
      <c r="E239" s="7" t="s">
        <v>634</v>
      </c>
      <c r="F239" s="7" t="s">
        <v>3933</v>
      </c>
      <c r="G239" s="7" t="s">
        <v>635</v>
      </c>
      <c r="H239" s="7" t="s">
        <v>14</v>
      </c>
      <c r="I239" s="27"/>
      <c r="J239" s="8"/>
      <c r="K239" s="8"/>
      <c r="L239" s="22">
        <f t="shared" si="6"/>
        <v>0</v>
      </c>
      <c r="M239" s="8">
        <v>3.221118282461461</v>
      </c>
      <c r="N239" s="8">
        <v>2.1576418524607002</v>
      </c>
      <c r="O239" s="8">
        <v>3.3192842146964998</v>
      </c>
      <c r="P239" s="8">
        <v>3.0968743748806098</v>
      </c>
      <c r="Q239" s="8">
        <v>2.6373811295049578</v>
      </c>
      <c r="R239" s="22">
        <f t="shared" si="7"/>
        <v>5</v>
      </c>
    </row>
    <row r="240" spans="1:18">
      <c r="A240" s="13" t="s">
        <v>636</v>
      </c>
      <c r="B240" s="21">
        <v>1173315</v>
      </c>
      <c r="C240" s="7">
        <v>1174388</v>
      </c>
      <c r="D240" s="7" t="s">
        <v>3560</v>
      </c>
      <c r="E240" s="7" t="s">
        <v>637</v>
      </c>
      <c r="F240" s="7" t="s">
        <v>4059</v>
      </c>
      <c r="G240" s="7" t="s">
        <v>638</v>
      </c>
      <c r="H240" s="7" t="s">
        <v>14</v>
      </c>
      <c r="I240" s="27">
        <v>3.4881365659811809</v>
      </c>
      <c r="J240" s="8"/>
      <c r="K240" s="8"/>
      <c r="L240" s="22">
        <f t="shared" si="6"/>
        <v>1</v>
      </c>
      <c r="M240" s="8"/>
      <c r="N240" s="8"/>
      <c r="O240" s="8"/>
      <c r="P240" s="8"/>
      <c r="Q240" s="8"/>
      <c r="R240" s="22">
        <f t="shared" si="7"/>
        <v>0</v>
      </c>
    </row>
    <row r="241" spans="1:18">
      <c r="A241" s="13" t="s">
        <v>639</v>
      </c>
      <c r="B241" s="21">
        <v>1182049</v>
      </c>
      <c r="C241" s="7">
        <v>1182843</v>
      </c>
      <c r="D241" s="7" t="s">
        <v>3560</v>
      </c>
      <c r="E241" s="7" t="s">
        <v>640</v>
      </c>
      <c r="F241" s="7" t="s">
        <v>4112</v>
      </c>
      <c r="G241" s="7" t="s">
        <v>641</v>
      </c>
      <c r="H241" s="7" t="s">
        <v>60</v>
      </c>
      <c r="I241" s="27"/>
      <c r="J241" s="8">
        <v>3.2890297617122881</v>
      </c>
      <c r="K241" s="8">
        <v>2.748738865175079</v>
      </c>
      <c r="L241" s="22">
        <f t="shared" si="6"/>
        <v>2</v>
      </c>
      <c r="M241" s="8"/>
      <c r="N241" s="8"/>
      <c r="O241" s="8"/>
      <c r="P241" s="8"/>
      <c r="Q241" s="8"/>
      <c r="R241" s="22">
        <f t="shared" si="7"/>
        <v>0</v>
      </c>
    </row>
    <row r="242" spans="1:18">
      <c r="A242" s="13" t="s">
        <v>642</v>
      </c>
      <c r="B242" s="21">
        <v>1185067</v>
      </c>
      <c r="C242" s="7">
        <v>1186293</v>
      </c>
      <c r="D242" s="7" t="s">
        <v>3559</v>
      </c>
      <c r="E242" s="7" t="s">
        <v>643</v>
      </c>
      <c r="F242" s="7" t="s">
        <v>4113</v>
      </c>
      <c r="G242" s="7" t="s">
        <v>644</v>
      </c>
      <c r="H242" s="7" t="s">
        <v>60</v>
      </c>
      <c r="I242" s="27"/>
      <c r="J242" s="8"/>
      <c r="K242" s="8">
        <v>3.0132632611456232</v>
      </c>
      <c r="L242" s="22">
        <f t="shared" si="6"/>
        <v>1</v>
      </c>
      <c r="M242" s="8">
        <v>2.4175410393712888</v>
      </c>
      <c r="N242" s="8"/>
      <c r="O242" s="8"/>
      <c r="P242" s="8">
        <v>2.7325294837218701</v>
      </c>
      <c r="Q242" s="8">
        <v>2.3126596739030498</v>
      </c>
      <c r="R242" s="22">
        <f t="shared" si="7"/>
        <v>3</v>
      </c>
    </row>
    <row r="243" spans="1:18">
      <c r="A243" s="13" t="s">
        <v>645</v>
      </c>
      <c r="B243" s="21">
        <v>1186342</v>
      </c>
      <c r="C243" s="7">
        <v>1187463</v>
      </c>
      <c r="D243" s="7" t="s">
        <v>3560</v>
      </c>
      <c r="E243" s="7" t="s">
        <v>3615</v>
      </c>
      <c r="F243" s="7" t="s">
        <v>3951</v>
      </c>
      <c r="G243" s="7"/>
      <c r="H243" s="7"/>
      <c r="I243" s="27"/>
      <c r="J243" s="8"/>
      <c r="K243" s="8"/>
      <c r="L243" s="22">
        <f t="shared" si="6"/>
        <v>0</v>
      </c>
      <c r="M243" s="8">
        <v>2.4655096888353052</v>
      </c>
      <c r="N243" s="8"/>
      <c r="O243" s="8">
        <v>3.2530996404897898</v>
      </c>
      <c r="P243" s="8">
        <v>2.03206814780915</v>
      </c>
      <c r="Q243" s="8">
        <v>2.081822003732976</v>
      </c>
      <c r="R243" s="22">
        <f t="shared" si="7"/>
        <v>4</v>
      </c>
    </row>
    <row r="244" spans="1:18">
      <c r="A244" s="13" t="s">
        <v>646</v>
      </c>
      <c r="B244" s="21">
        <v>1191213</v>
      </c>
      <c r="C244" s="7">
        <v>1191854</v>
      </c>
      <c r="D244" s="7" t="s">
        <v>3560</v>
      </c>
      <c r="E244" s="7" t="s">
        <v>647</v>
      </c>
      <c r="F244" s="7" t="s">
        <v>3933</v>
      </c>
      <c r="G244" s="7" t="s">
        <v>648</v>
      </c>
      <c r="H244" s="7" t="s">
        <v>649</v>
      </c>
      <c r="I244" s="27"/>
      <c r="J244" s="8"/>
      <c r="K244" s="8"/>
      <c r="L244" s="22">
        <f t="shared" si="6"/>
        <v>0</v>
      </c>
      <c r="M244" s="8">
        <v>2.1410402680348151</v>
      </c>
      <c r="N244" s="8">
        <v>2.3946494466762651</v>
      </c>
      <c r="O244" s="8">
        <v>2.0349089334644721</v>
      </c>
      <c r="P244" s="8">
        <v>2.41484566533182</v>
      </c>
      <c r="Q244" s="8">
        <v>2.7003211368084599</v>
      </c>
      <c r="R244" s="22">
        <f t="shared" si="7"/>
        <v>5</v>
      </c>
    </row>
    <row r="245" spans="1:18">
      <c r="A245" s="13" t="s">
        <v>650</v>
      </c>
      <c r="B245" s="21">
        <v>1193521</v>
      </c>
      <c r="C245" s="7">
        <v>1194174</v>
      </c>
      <c r="D245" s="7" t="s">
        <v>3560</v>
      </c>
      <c r="E245" s="7" t="s">
        <v>651</v>
      </c>
      <c r="F245" s="7" t="s">
        <v>3951</v>
      </c>
      <c r="G245" s="7" t="s">
        <v>652</v>
      </c>
      <c r="H245" s="7" t="s">
        <v>84</v>
      </c>
      <c r="I245" s="27">
        <v>3.22012879102861</v>
      </c>
      <c r="J245" s="8">
        <v>3.4799963947369341</v>
      </c>
      <c r="K245" s="8"/>
      <c r="L245" s="22">
        <f t="shared" si="6"/>
        <v>2</v>
      </c>
      <c r="M245" s="8"/>
      <c r="N245" s="8"/>
      <c r="O245" s="8"/>
      <c r="P245" s="8">
        <v>2.4493216160816429</v>
      </c>
      <c r="Q245" s="8"/>
      <c r="R245" s="22">
        <f t="shared" si="7"/>
        <v>1</v>
      </c>
    </row>
    <row r="246" spans="1:18">
      <c r="A246" s="13" t="s">
        <v>653</v>
      </c>
      <c r="B246" s="21">
        <v>1206136</v>
      </c>
      <c r="C246" s="7">
        <v>1206720</v>
      </c>
      <c r="D246" s="7" t="s">
        <v>3559</v>
      </c>
      <c r="E246" s="7" t="s">
        <v>654</v>
      </c>
      <c r="F246" s="7" t="s">
        <v>4114</v>
      </c>
      <c r="G246" s="7" t="s">
        <v>655</v>
      </c>
      <c r="H246" s="7" t="s">
        <v>130</v>
      </c>
      <c r="I246" s="27">
        <v>4.1599831247922969</v>
      </c>
      <c r="J246" s="8"/>
      <c r="K246" s="8"/>
      <c r="L246" s="22">
        <f t="shared" si="6"/>
        <v>1</v>
      </c>
      <c r="M246" s="8"/>
      <c r="N246" s="8"/>
      <c r="O246" s="8"/>
      <c r="P246" s="8"/>
      <c r="Q246" s="8"/>
      <c r="R246" s="22">
        <f t="shared" si="7"/>
        <v>0</v>
      </c>
    </row>
    <row r="247" spans="1:18">
      <c r="A247" s="13" t="s">
        <v>656</v>
      </c>
      <c r="B247" s="21">
        <v>1206724</v>
      </c>
      <c r="C247" s="7">
        <v>1207353</v>
      </c>
      <c r="D247" s="7" t="s">
        <v>3559</v>
      </c>
      <c r="E247" s="7" t="s">
        <v>3616</v>
      </c>
      <c r="F247" s="7" t="s">
        <v>4115</v>
      </c>
      <c r="G247" s="7"/>
      <c r="H247" s="7"/>
      <c r="I247" s="27"/>
      <c r="J247" s="8">
        <v>3.360813226716481</v>
      </c>
      <c r="K247" s="8"/>
      <c r="L247" s="22">
        <f t="shared" si="6"/>
        <v>1</v>
      </c>
      <c r="M247" s="8"/>
      <c r="N247" s="8"/>
      <c r="O247" s="8"/>
      <c r="P247" s="8"/>
      <c r="Q247" s="8"/>
      <c r="R247" s="22">
        <f t="shared" si="7"/>
        <v>0</v>
      </c>
    </row>
    <row r="248" spans="1:18">
      <c r="A248" s="13" t="s">
        <v>2108</v>
      </c>
      <c r="B248" s="21">
        <v>1208342</v>
      </c>
      <c r="C248" s="7">
        <v>1208842</v>
      </c>
      <c r="D248" s="7" t="s">
        <v>3560</v>
      </c>
      <c r="E248" s="7" t="s">
        <v>3617</v>
      </c>
      <c r="F248" s="7"/>
      <c r="G248" s="7"/>
      <c r="H248" s="7"/>
      <c r="I248" s="27"/>
      <c r="J248" s="8">
        <v>2.2972780552488832</v>
      </c>
      <c r="K248" s="8"/>
      <c r="L248" s="22">
        <f t="shared" si="6"/>
        <v>1</v>
      </c>
      <c r="M248" s="8"/>
      <c r="N248" s="8"/>
      <c r="O248" s="8"/>
      <c r="P248" s="8"/>
      <c r="Q248" s="8"/>
      <c r="R248" s="22">
        <f t="shared" si="7"/>
        <v>0</v>
      </c>
    </row>
    <row r="249" spans="1:18">
      <c r="A249" s="13" t="s">
        <v>657</v>
      </c>
      <c r="B249" s="21">
        <v>1225823</v>
      </c>
      <c r="C249" s="7">
        <v>1226191</v>
      </c>
      <c r="D249" s="7" t="s">
        <v>3559</v>
      </c>
      <c r="E249" s="7" t="s">
        <v>3618</v>
      </c>
      <c r="F249" s="7" t="s">
        <v>3933</v>
      </c>
      <c r="G249" s="7"/>
      <c r="H249" s="7"/>
      <c r="I249" s="27">
        <v>4.1246415059821189</v>
      </c>
      <c r="J249" s="8">
        <v>3.5040538751542338</v>
      </c>
      <c r="K249" s="8"/>
      <c r="L249" s="22">
        <f t="shared" si="6"/>
        <v>2</v>
      </c>
      <c r="M249" s="8"/>
      <c r="N249" s="8"/>
      <c r="O249" s="8"/>
      <c r="P249" s="8"/>
      <c r="Q249" s="8"/>
      <c r="R249" s="22">
        <f t="shared" si="7"/>
        <v>0</v>
      </c>
    </row>
    <row r="250" spans="1:18">
      <c r="A250" s="13" t="s">
        <v>658</v>
      </c>
      <c r="B250" s="21">
        <v>1232399</v>
      </c>
      <c r="C250" s="7">
        <v>1233940</v>
      </c>
      <c r="D250" s="7" t="s">
        <v>3560</v>
      </c>
      <c r="E250" s="7" t="s">
        <v>659</v>
      </c>
      <c r="F250" s="7" t="s">
        <v>4116</v>
      </c>
      <c r="G250" s="7" t="s">
        <v>660</v>
      </c>
      <c r="H250" s="7" t="s">
        <v>22</v>
      </c>
      <c r="I250" s="27"/>
      <c r="J250" s="8"/>
      <c r="K250" s="8"/>
      <c r="L250" s="22">
        <f t="shared" si="6"/>
        <v>0</v>
      </c>
      <c r="M250" s="8">
        <v>2.3681465442088609</v>
      </c>
      <c r="N250" s="8"/>
      <c r="O250" s="8">
        <v>2.4944825833116</v>
      </c>
      <c r="P250" s="8"/>
      <c r="Q250" s="8"/>
      <c r="R250" s="22">
        <f t="shared" si="7"/>
        <v>2</v>
      </c>
    </row>
    <row r="251" spans="1:18">
      <c r="A251" s="13" t="s">
        <v>661</v>
      </c>
      <c r="B251" s="21">
        <v>1234161</v>
      </c>
      <c r="C251" s="7">
        <v>1234880</v>
      </c>
      <c r="D251" s="7" t="s">
        <v>3559</v>
      </c>
      <c r="E251" s="7" t="s">
        <v>662</v>
      </c>
      <c r="F251" s="7" t="s">
        <v>4117</v>
      </c>
      <c r="G251" s="7" t="s">
        <v>70</v>
      </c>
      <c r="H251" s="7" t="s">
        <v>26</v>
      </c>
      <c r="I251" s="27"/>
      <c r="J251" s="8"/>
      <c r="K251" s="8"/>
      <c r="L251" s="22">
        <f t="shared" si="6"/>
        <v>0</v>
      </c>
      <c r="M251" s="8"/>
      <c r="N251" s="8"/>
      <c r="O251" s="8">
        <v>2.72082592278141</v>
      </c>
      <c r="P251" s="8"/>
      <c r="Q251" s="8">
        <v>2.9335438789403301</v>
      </c>
      <c r="R251" s="22">
        <f t="shared" si="7"/>
        <v>2</v>
      </c>
    </row>
    <row r="252" spans="1:18">
      <c r="A252" s="13" t="s">
        <v>663</v>
      </c>
      <c r="B252" s="21">
        <v>1238102</v>
      </c>
      <c r="C252" s="7">
        <v>1239172</v>
      </c>
      <c r="D252" s="7" t="s">
        <v>3559</v>
      </c>
      <c r="E252" s="7" t="s">
        <v>664</v>
      </c>
      <c r="F252" s="7" t="s">
        <v>4118</v>
      </c>
      <c r="G252" s="7" t="s">
        <v>665</v>
      </c>
      <c r="H252" s="7" t="s">
        <v>126</v>
      </c>
      <c r="I252" s="27"/>
      <c r="J252" s="8"/>
      <c r="K252" s="8">
        <v>2.583305626729858</v>
      </c>
      <c r="L252" s="22">
        <f t="shared" si="6"/>
        <v>1</v>
      </c>
      <c r="M252" s="8">
        <v>2.65387464282297</v>
      </c>
      <c r="N252" s="8">
        <v>3.3033941628519199</v>
      </c>
      <c r="O252" s="8">
        <v>3.9630112523077798</v>
      </c>
      <c r="P252" s="8">
        <v>3.164493672795909</v>
      </c>
      <c r="Q252" s="8">
        <v>2.7048171542436901</v>
      </c>
      <c r="R252" s="22">
        <f t="shared" si="7"/>
        <v>5</v>
      </c>
    </row>
    <row r="253" spans="1:18">
      <c r="A253" s="13" t="s">
        <v>666</v>
      </c>
      <c r="B253" s="21">
        <v>1241389</v>
      </c>
      <c r="C253" s="7">
        <v>1242303</v>
      </c>
      <c r="D253" s="7" t="s">
        <v>3560</v>
      </c>
      <c r="E253" s="7" t="s">
        <v>667</v>
      </c>
      <c r="F253" s="7" t="s">
        <v>4119</v>
      </c>
      <c r="G253" s="7" t="s">
        <v>668</v>
      </c>
      <c r="H253" s="7" t="s">
        <v>126</v>
      </c>
      <c r="I253" s="27"/>
      <c r="J253" s="8"/>
      <c r="K253" s="8"/>
      <c r="L253" s="22">
        <f t="shared" si="6"/>
        <v>0</v>
      </c>
      <c r="M253" s="8"/>
      <c r="N253" s="8"/>
      <c r="O253" s="8"/>
      <c r="P253" s="8"/>
      <c r="Q253" s="8">
        <v>2.1751061402112302</v>
      </c>
      <c r="R253" s="22">
        <f t="shared" si="7"/>
        <v>1</v>
      </c>
    </row>
    <row r="254" spans="1:18">
      <c r="A254" s="13" t="s">
        <v>669</v>
      </c>
      <c r="B254" s="21">
        <v>1266147</v>
      </c>
      <c r="C254" s="7">
        <v>1266539</v>
      </c>
      <c r="D254" s="7" t="s">
        <v>3559</v>
      </c>
      <c r="E254" s="7" t="s">
        <v>670</v>
      </c>
      <c r="F254" s="7" t="s">
        <v>4120</v>
      </c>
      <c r="G254" s="7" t="s">
        <v>671</v>
      </c>
      <c r="H254" s="7" t="s">
        <v>14</v>
      </c>
      <c r="I254" s="27">
        <v>2.8576266306236531</v>
      </c>
      <c r="J254" s="8">
        <v>4.7950483034332398</v>
      </c>
      <c r="K254" s="8"/>
      <c r="L254" s="22">
        <f t="shared" si="6"/>
        <v>2</v>
      </c>
      <c r="M254" s="8">
        <v>2.659296486849227</v>
      </c>
      <c r="N254" s="8">
        <v>3.4007405025068271</v>
      </c>
      <c r="O254" s="8">
        <v>2.8524422810310011</v>
      </c>
      <c r="P254" s="8"/>
      <c r="Q254" s="8"/>
      <c r="R254" s="22">
        <f t="shared" si="7"/>
        <v>3</v>
      </c>
    </row>
    <row r="255" spans="1:18">
      <c r="A255" s="13" t="s">
        <v>672</v>
      </c>
      <c r="B255" s="21">
        <v>1269972</v>
      </c>
      <c r="C255" s="7">
        <v>1271072</v>
      </c>
      <c r="D255" s="7" t="s">
        <v>3560</v>
      </c>
      <c r="E255" s="7" t="s">
        <v>673</v>
      </c>
      <c r="F255" s="7" t="s">
        <v>4121</v>
      </c>
      <c r="G255" s="7" t="s">
        <v>674</v>
      </c>
      <c r="H255" s="7" t="s">
        <v>50</v>
      </c>
      <c r="I255" s="27"/>
      <c r="J255" s="8"/>
      <c r="K255" s="8"/>
      <c r="L255" s="22">
        <f t="shared" si="6"/>
        <v>0</v>
      </c>
      <c r="M255" s="8">
        <v>2.5473525778475299</v>
      </c>
      <c r="N255" s="8"/>
      <c r="O255" s="8">
        <v>2.6789945084700619</v>
      </c>
      <c r="P255" s="8"/>
      <c r="Q255" s="8"/>
      <c r="R255" s="22">
        <f t="shared" si="7"/>
        <v>2</v>
      </c>
    </row>
    <row r="256" spans="1:18">
      <c r="A256" s="13" t="s">
        <v>675</v>
      </c>
      <c r="B256" s="21">
        <v>1271730</v>
      </c>
      <c r="C256" s="7">
        <v>1272425</v>
      </c>
      <c r="D256" s="7" t="s">
        <v>3559</v>
      </c>
      <c r="E256" s="7" t="s">
        <v>676</v>
      </c>
      <c r="F256" s="7" t="s">
        <v>4122</v>
      </c>
      <c r="G256" s="7" t="s">
        <v>677</v>
      </c>
      <c r="H256" s="7" t="s">
        <v>50</v>
      </c>
      <c r="I256" s="27">
        <v>3.934635475621159</v>
      </c>
      <c r="J256" s="8">
        <v>4.0206173273288819</v>
      </c>
      <c r="K256" s="8">
        <v>2.8647539041565162</v>
      </c>
      <c r="L256" s="22">
        <f t="shared" si="6"/>
        <v>3</v>
      </c>
      <c r="M256" s="8"/>
      <c r="N256" s="8"/>
      <c r="O256" s="8"/>
      <c r="P256" s="8"/>
      <c r="Q256" s="8"/>
      <c r="R256" s="22">
        <f t="shared" si="7"/>
        <v>0</v>
      </c>
    </row>
    <row r="257" spans="1:18">
      <c r="A257" s="13" t="s">
        <v>678</v>
      </c>
      <c r="B257" s="21">
        <v>1274402</v>
      </c>
      <c r="C257" s="7">
        <v>1275052</v>
      </c>
      <c r="D257" s="7" t="s">
        <v>3560</v>
      </c>
      <c r="E257" s="7" t="s">
        <v>679</v>
      </c>
      <c r="F257" s="7" t="s">
        <v>4123</v>
      </c>
      <c r="G257" s="7" t="s">
        <v>680</v>
      </c>
      <c r="H257" s="7" t="s">
        <v>565</v>
      </c>
      <c r="I257" s="27"/>
      <c r="J257" s="8"/>
      <c r="K257" s="8"/>
      <c r="L257" s="22">
        <f t="shared" si="6"/>
        <v>0</v>
      </c>
      <c r="M257" s="8"/>
      <c r="N257" s="8"/>
      <c r="O257" s="8"/>
      <c r="P257" s="8">
        <v>2.4402989041235119</v>
      </c>
      <c r="Q257" s="8"/>
      <c r="R257" s="22">
        <f t="shared" si="7"/>
        <v>1</v>
      </c>
    </row>
    <row r="258" spans="1:18">
      <c r="A258" s="13" t="s">
        <v>681</v>
      </c>
      <c r="B258" s="21">
        <v>1277180</v>
      </c>
      <c r="C258" s="7">
        <v>1278571</v>
      </c>
      <c r="D258" s="7" t="s">
        <v>3559</v>
      </c>
      <c r="E258" s="7" t="s">
        <v>682</v>
      </c>
      <c r="F258" s="7" t="s">
        <v>4124</v>
      </c>
      <c r="G258" s="7" t="s">
        <v>683</v>
      </c>
      <c r="H258" s="7" t="s">
        <v>50</v>
      </c>
      <c r="I258" s="27"/>
      <c r="J258" s="8">
        <v>3.9618892122449298</v>
      </c>
      <c r="K258" s="8"/>
      <c r="L258" s="22">
        <f t="shared" si="6"/>
        <v>1</v>
      </c>
      <c r="M258" s="8">
        <v>3.2680971052523402</v>
      </c>
      <c r="N258" s="8">
        <v>2.96552908023977</v>
      </c>
      <c r="O258" s="8">
        <v>2.7099923954714882</v>
      </c>
      <c r="P258" s="8"/>
      <c r="Q258" s="8">
        <v>2.8995379151208209</v>
      </c>
      <c r="R258" s="22">
        <f t="shared" si="7"/>
        <v>4</v>
      </c>
    </row>
    <row r="259" spans="1:18">
      <c r="A259" s="13" t="s">
        <v>684</v>
      </c>
      <c r="B259" s="21">
        <v>1282827</v>
      </c>
      <c r="C259" s="7">
        <v>1284365</v>
      </c>
      <c r="D259" s="7" t="s">
        <v>3559</v>
      </c>
      <c r="E259" s="7" t="s">
        <v>685</v>
      </c>
      <c r="F259" s="7" t="s">
        <v>4125</v>
      </c>
      <c r="G259" s="7" t="s">
        <v>686</v>
      </c>
      <c r="H259" s="7" t="s">
        <v>22</v>
      </c>
      <c r="I259" s="27"/>
      <c r="J259" s="8">
        <v>2.830943072259704</v>
      </c>
      <c r="K259" s="8"/>
      <c r="L259" s="22">
        <f t="shared" ref="L259:L322" si="8">COUNT(I259:K259)</f>
        <v>1</v>
      </c>
      <c r="M259" s="8">
        <v>2.5107307048491152</v>
      </c>
      <c r="N259" s="8">
        <v>2.7992442313147432</v>
      </c>
      <c r="O259" s="8">
        <v>2.3733154849876552</v>
      </c>
      <c r="P259" s="8">
        <v>3.7982048539017601</v>
      </c>
      <c r="Q259" s="8">
        <v>2.6214242810467421</v>
      </c>
      <c r="R259" s="22">
        <f t="shared" si="7"/>
        <v>5</v>
      </c>
    </row>
    <row r="260" spans="1:18">
      <c r="A260" s="13" t="s">
        <v>687</v>
      </c>
      <c r="B260" s="21">
        <v>1284362</v>
      </c>
      <c r="C260" s="7">
        <v>1285072</v>
      </c>
      <c r="D260" s="7" t="s">
        <v>3559</v>
      </c>
      <c r="E260" s="7" t="s">
        <v>688</v>
      </c>
      <c r="F260" s="7" t="s">
        <v>4126</v>
      </c>
      <c r="G260" s="7" t="s">
        <v>689</v>
      </c>
      <c r="H260" s="7" t="s">
        <v>690</v>
      </c>
      <c r="I260" s="27"/>
      <c r="J260" s="8"/>
      <c r="K260" s="8"/>
      <c r="L260" s="22">
        <f t="shared" si="8"/>
        <v>0</v>
      </c>
      <c r="M260" s="8">
        <v>2.4052440610105088</v>
      </c>
      <c r="N260" s="8">
        <v>5.0046392293587498</v>
      </c>
      <c r="O260" s="8">
        <v>3.7343135053093599</v>
      </c>
      <c r="P260" s="8">
        <v>3.5860283916660598</v>
      </c>
      <c r="Q260" s="8">
        <v>2.6979575500887298</v>
      </c>
      <c r="R260" s="22">
        <f t="shared" ref="R260:R323" si="9">COUNT(M260:Q260)</f>
        <v>5</v>
      </c>
    </row>
    <row r="261" spans="1:18">
      <c r="A261" s="13" t="s">
        <v>691</v>
      </c>
      <c r="B261" s="21">
        <v>1285072</v>
      </c>
      <c r="C261" s="7">
        <v>1285749</v>
      </c>
      <c r="D261" s="7" t="s">
        <v>3559</v>
      </c>
      <c r="E261" s="7" t="s">
        <v>692</v>
      </c>
      <c r="F261" s="7" t="s">
        <v>4127</v>
      </c>
      <c r="G261" s="7" t="s">
        <v>693</v>
      </c>
      <c r="H261" s="7" t="s">
        <v>22</v>
      </c>
      <c r="I261" s="27">
        <v>4.1227668321909743</v>
      </c>
      <c r="J261" s="8"/>
      <c r="K261" s="8"/>
      <c r="L261" s="22">
        <f t="shared" si="8"/>
        <v>1</v>
      </c>
      <c r="M261" s="8"/>
      <c r="N261" s="8"/>
      <c r="O261" s="8"/>
      <c r="P261" s="8"/>
      <c r="Q261" s="8"/>
      <c r="R261" s="22">
        <f t="shared" si="9"/>
        <v>0</v>
      </c>
    </row>
    <row r="262" spans="1:18">
      <c r="A262" s="13" t="s">
        <v>694</v>
      </c>
      <c r="B262" s="21">
        <v>1290680</v>
      </c>
      <c r="C262" s="7">
        <v>1291588</v>
      </c>
      <c r="D262" s="7" t="s">
        <v>3559</v>
      </c>
      <c r="E262" s="7" t="s">
        <v>695</v>
      </c>
      <c r="F262" s="7" t="s">
        <v>4128</v>
      </c>
      <c r="G262" s="7" t="s">
        <v>696</v>
      </c>
      <c r="H262" s="7" t="s">
        <v>126</v>
      </c>
      <c r="I262" s="27"/>
      <c r="J262" s="8"/>
      <c r="K262" s="8"/>
      <c r="L262" s="22">
        <f t="shared" si="8"/>
        <v>0</v>
      </c>
      <c r="M262" s="8">
        <v>3.3148749605055121</v>
      </c>
      <c r="N262" s="8"/>
      <c r="O262" s="8"/>
      <c r="P262" s="8"/>
      <c r="Q262" s="8"/>
      <c r="R262" s="22">
        <f t="shared" si="9"/>
        <v>1</v>
      </c>
    </row>
    <row r="263" spans="1:18">
      <c r="A263" s="13" t="s">
        <v>697</v>
      </c>
      <c r="B263" s="21">
        <v>1297821</v>
      </c>
      <c r="C263" s="7">
        <v>1298468</v>
      </c>
      <c r="D263" s="7" t="s">
        <v>3559</v>
      </c>
      <c r="E263" s="7" t="s">
        <v>698</v>
      </c>
      <c r="F263" s="7" t="s">
        <v>4059</v>
      </c>
      <c r="G263" s="7" t="s">
        <v>699</v>
      </c>
      <c r="H263" s="7" t="s">
        <v>60</v>
      </c>
      <c r="I263" s="27"/>
      <c r="J263" s="8">
        <v>3.7840693212479262</v>
      </c>
      <c r="K263" s="8"/>
      <c r="L263" s="22">
        <f t="shared" si="8"/>
        <v>1</v>
      </c>
      <c r="M263" s="8"/>
      <c r="N263" s="8"/>
      <c r="O263" s="8"/>
      <c r="P263" s="8"/>
      <c r="Q263" s="8"/>
      <c r="R263" s="22">
        <f t="shared" si="9"/>
        <v>0</v>
      </c>
    </row>
    <row r="264" spans="1:18">
      <c r="A264" s="13" t="s">
        <v>700</v>
      </c>
      <c r="B264" s="21">
        <v>1299206</v>
      </c>
      <c r="C264" s="7">
        <v>1300837</v>
      </c>
      <c r="D264" s="7" t="s">
        <v>3559</v>
      </c>
      <c r="E264" s="7" t="s">
        <v>701</v>
      </c>
      <c r="F264" s="7" t="s">
        <v>4129</v>
      </c>
      <c r="G264" s="7" t="s">
        <v>702</v>
      </c>
      <c r="H264" s="7" t="s">
        <v>60</v>
      </c>
      <c r="I264" s="27"/>
      <c r="J264" s="8"/>
      <c r="K264" s="8"/>
      <c r="L264" s="22">
        <f t="shared" si="8"/>
        <v>0</v>
      </c>
      <c r="M264" s="8"/>
      <c r="N264" s="8"/>
      <c r="O264" s="8">
        <v>3.1376098247338899</v>
      </c>
      <c r="P264" s="8">
        <v>3.0167597541969711</v>
      </c>
      <c r="Q264" s="8">
        <v>2.053446985765885</v>
      </c>
      <c r="R264" s="22">
        <f t="shared" si="9"/>
        <v>3</v>
      </c>
    </row>
    <row r="265" spans="1:18">
      <c r="A265" s="13" t="s">
        <v>703</v>
      </c>
      <c r="B265" s="21">
        <v>1300923</v>
      </c>
      <c r="C265" s="7">
        <v>1301843</v>
      </c>
      <c r="D265" s="7" t="s">
        <v>3559</v>
      </c>
      <c r="E265" s="7" t="s">
        <v>704</v>
      </c>
      <c r="F265" s="7" t="s">
        <v>4130</v>
      </c>
      <c r="G265" s="7" t="s">
        <v>489</v>
      </c>
      <c r="H265" s="7" t="s">
        <v>490</v>
      </c>
      <c r="I265" s="27"/>
      <c r="J265" s="8"/>
      <c r="K265" s="8"/>
      <c r="L265" s="22">
        <f t="shared" si="8"/>
        <v>0</v>
      </c>
      <c r="M265" s="8">
        <v>3.44367872597656</v>
      </c>
      <c r="N265" s="8"/>
      <c r="O265" s="8">
        <v>2.6475680249818998</v>
      </c>
      <c r="P265" s="8">
        <v>2.341999160076631</v>
      </c>
      <c r="Q265" s="8"/>
      <c r="R265" s="22">
        <f t="shared" si="9"/>
        <v>3</v>
      </c>
    </row>
    <row r="266" spans="1:18">
      <c r="A266" s="13" t="s">
        <v>705</v>
      </c>
      <c r="B266" s="21">
        <v>1301858</v>
      </c>
      <c r="C266" s="7">
        <v>1302766</v>
      </c>
      <c r="D266" s="7" t="s">
        <v>3559</v>
      </c>
      <c r="E266" s="7" t="s">
        <v>706</v>
      </c>
      <c r="F266" s="7" t="s">
        <v>4129</v>
      </c>
      <c r="G266" s="7" t="s">
        <v>707</v>
      </c>
      <c r="H266" s="7" t="s">
        <v>490</v>
      </c>
      <c r="I266" s="27"/>
      <c r="J266" s="8"/>
      <c r="K266" s="8"/>
      <c r="L266" s="22">
        <f t="shared" si="8"/>
        <v>0</v>
      </c>
      <c r="M266" s="8">
        <v>2.99224320539092</v>
      </c>
      <c r="N266" s="8">
        <v>4.2418331458385001</v>
      </c>
      <c r="O266" s="8">
        <v>5.4082303749336607</v>
      </c>
      <c r="P266" s="8">
        <v>2.8384610642923702</v>
      </c>
      <c r="Q266" s="8">
        <v>2.6812943018742641</v>
      </c>
      <c r="R266" s="22">
        <f t="shared" si="9"/>
        <v>5</v>
      </c>
    </row>
    <row r="267" spans="1:18">
      <c r="A267" s="13" t="s">
        <v>2072</v>
      </c>
      <c r="B267" s="21">
        <v>1302778</v>
      </c>
      <c r="C267" s="7">
        <v>1303791</v>
      </c>
      <c r="D267" s="7" t="s">
        <v>3559</v>
      </c>
      <c r="E267" s="7" t="s">
        <v>3619</v>
      </c>
      <c r="F267" s="7" t="s">
        <v>4131</v>
      </c>
      <c r="G267" s="7"/>
      <c r="H267" s="7"/>
      <c r="I267" s="27"/>
      <c r="J267" s="8"/>
      <c r="K267" s="8"/>
      <c r="L267" s="22">
        <f t="shared" si="8"/>
        <v>0</v>
      </c>
      <c r="M267" s="8">
        <v>3.4214363524785298</v>
      </c>
      <c r="N267" s="8">
        <v>2.8826326266515898</v>
      </c>
      <c r="O267" s="8">
        <v>3.2500871171686101</v>
      </c>
      <c r="P267" s="8">
        <v>4.0240269807814899</v>
      </c>
      <c r="Q267" s="8">
        <v>3.5274772395313998</v>
      </c>
      <c r="R267" s="22">
        <f t="shared" si="9"/>
        <v>5</v>
      </c>
    </row>
    <row r="268" spans="1:18">
      <c r="A268" s="13" t="s">
        <v>708</v>
      </c>
      <c r="B268" s="21">
        <v>1303788</v>
      </c>
      <c r="C268" s="7">
        <v>1304792</v>
      </c>
      <c r="D268" s="7" t="s">
        <v>3559</v>
      </c>
      <c r="E268" s="7" t="s">
        <v>709</v>
      </c>
      <c r="F268" s="7" t="s">
        <v>4129</v>
      </c>
      <c r="G268" s="7" t="s">
        <v>710</v>
      </c>
      <c r="H268" s="7" t="s">
        <v>60</v>
      </c>
      <c r="I268" s="27">
        <v>3.4389094594209069</v>
      </c>
      <c r="J268" s="8"/>
      <c r="K268" s="8"/>
      <c r="L268" s="22">
        <f t="shared" si="8"/>
        <v>1</v>
      </c>
      <c r="M268" s="8">
        <v>5.6146633839599698</v>
      </c>
      <c r="N268" s="8">
        <v>3.0424604940964701</v>
      </c>
      <c r="O268" s="8">
        <v>3.5850101774853589</v>
      </c>
      <c r="P268" s="8">
        <v>3.7128375312838799</v>
      </c>
      <c r="Q268" s="8">
        <v>4.0270270614707098</v>
      </c>
      <c r="R268" s="22">
        <f t="shared" si="9"/>
        <v>5</v>
      </c>
    </row>
    <row r="269" spans="1:18">
      <c r="A269" s="13" t="s">
        <v>711</v>
      </c>
      <c r="B269" s="21">
        <v>1312044</v>
      </c>
      <c r="C269" s="7">
        <v>1312682</v>
      </c>
      <c r="D269" s="7" t="s">
        <v>3559</v>
      </c>
      <c r="E269" s="7" t="s">
        <v>712</v>
      </c>
      <c r="F269" s="7" t="s">
        <v>4132</v>
      </c>
      <c r="G269" s="7" t="s">
        <v>713</v>
      </c>
      <c r="H269" s="7" t="s">
        <v>126</v>
      </c>
      <c r="I269" s="27"/>
      <c r="J269" s="8"/>
      <c r="K269" s="8"/>
      <c r="L269" s="22">
        <f t="shared" si="8"/>
        <v>0</v>
      </c>
      <c r="M269" s="8"/>
      <c r="N269" s="8"/>
      <c r="O269" s="8"/>
      <c r="P269" s="8">
        <v>2.5156948667499539</v>
      </c>
      <c r="Q269" s="8"/>
      <c r="R269" s="22">
        <f t="shared" si="9"/>
        <v>1</v>
      </c>
    </row>
    <row r="270" spans="1:18">
      <c r="A270" s="13" t="s">
        <v>714</v>
      </c>
      <c r="B270" s="21">
        <v>1314440</v>
      </c>
      <c r="C270" s="7">
        <v>1315246</v>
      </c>
      <c r="D270" s="7" t="s">
        <v>3560</v>
      </c>
      <c r="E270" s="7" t="s">
        <v>715</v>
      </c>
      <c r="F270" s="7" t="s">
        <v>4133</v>
      </c>
      <c r="G270" s="7" t="s">
        <v>716</v>
      </c>
      <c r="H270" s="7" t="s">
        <v>60</v>
      </c>
      <c r="I270" s="27">
        <v>4.0085229890700758</v>
      </c>
      <c r="J270" s="8"/>
      <c r="K270" s="8"/>
      <c r="L270" s="22">
        <f t="shared" si="8"/>
        <v>1</v>
      </c>
      <c r="M270" s="8"/>
      <c r="N270" s="8"/>
      <c r="O270" s="8"/>
      <c r="P270" s="8"/>
      <c r="Q270" s="8"/>
      <c r="R270" s="22">
        <f t="shared" si="9"/>
        <v>0</v>
      </c>
    </row>
    <row r="271" spans="1:18">
      <c r="A271" s="13" t="s">
        <v>717</v>
      </c>
      <c r="B271" s="21">
        <v>1357514</v>
      </c>
      <c r="C271" s="7">
        <v>1358932</v>
      </c>
      <c r="D271" s="7" t="s">
        <v>3560</v>
      </c>
      <c r="E271" s="7" t="s">
        <v>717</v>
      </c>
      <c r="F271" s="7" t="s">
        <v>4134</v>
      </c>
      <c r="G271" s="7"/>
      <c r="H271" s="7"/>
      <c r="I271" s="27"/>
      <c r="J271" s="8"/>
      <c r="K271" s="8"/>
      <c r="L271" s="22">
        <f t="shared" si="8"/>
        <v>0</v>
      </c>
      <c r="M271" s="8">
        <v>2.1949334118634898</v>
      </c>
      <c r="N271" s="8"/>
      <c r="O271" s="8">
        <v>2.62637060719406</v>
      </c>
      <c r="P271" s="8"/>
      <c r="Q271" s="8"/>
      <c r="R271" s="22">
        <f t="shared" si="9"/>
        <v>2</v>
      </c>
    </row>
    <row r="272" spans="1:18">
      <c r="A272" s="13" t="s">
        <v>718</v>
      </c>
      <c r="B272" s="21">
        <v>1360767</v>
      </c>
      <c r="C272" s="7">
        <v>1362254</v>
      </c>
      <c r="D272" s="7" t="s">
        <v>3559</v>
      </c>
      <c r="E272" s="7" t="s">
        <v>719</v>
      </c>
      <c r="F272" s="7" t="s">
        <v>4135</v>
      </c>
      <c r="G272" s="7" t="s">
        <v>720</v>
      </c>
      <c r="H272" s="7" t="s">
        <v>42</v>
      </c>
      <c r="I272" s="27"/>
      <c r="J272" s="8"/>
      <c r="K272" s="8">
        <v>3.5351831255485688</v>
      </c>
      <c r="L272" s="22">
        <f t="shared" si="8"/>
        <v>1</v>
      </c>
      <c r="M272" s="8"/>
      <c r="N272" s="8"/>
      <c r="O272" s="8"/>
      <c r="P272" s="8"/>
      <c r="Q272" s="8"/>
      <c r="R272" s="22">
        <f t="shared" si="9"/>
        <v>0</v>
      </c>
    </row>
    <row r="273" spans="1:18">
      <c r="A273" s="13" t="s">
        <v>721</v>
      </c>
      <c r="B273" s="21">
        <v>1362256</v>
      </c>
      <c r="C273" s="7">
        <v>1363536</v>
      </c>
      <c r="D273" s="7" t="s">
        <v>3559</v>
      </c>
      <c r="E273" s="7" t="s">
        <v>722</v>
      </c>
      <c r="F273" s="7" t="s">
        <v>4136</v>
      </c>
      <c r="G273" s="7" t="s">
        <v>596</v>
      </c>
      <c r="H273" s="7" t="s">
        <v>60</v>
      </c>
      <c r="I273" s="27"/>
      <c r="J273" s="8"/>
      <c r="K273" s="8">
        <v>2.303150679510293</v>
      </c>
      <c r="L273" s="22">
        <f t="shared" si="8"/>
        <v>1</v>
      </c>
      <c r="M273" s="8"/>
      <c r="N273" s="8"/>
      <c r="O273" s="8"/>
      <c r="P273" s="8"/>
      <c r="Q273" s="8"/>
      <c r="R273" s="22">
        <f t="shared" si="9"/>
        <v>0</v>
      </c>
    </row>
    <row r="274" spans="1:18">
      <c r="A274" s="13" t="s">
        <v>723</v>
      </c>
      <c r="B274" s="21">
        <v>1367713</v>
      </c>
      <c r="C274" s="7">
        <v>1368027</v>
      </c>
      <c r="D274" s="7" t="s">
        <v>3559</v>
      </c>
      <c r="E274" s="7" t="s">
        <v>724</v>
      </c>
      <c r="F274" s="7" t="s">
        <v>4137</v>
      </c>
      <c r="G274" s="7" t="s">
        <v>725</v>
      </c>
      <c r="H274" s="7" t="s">
        <v>50</v>
      </c>
      <c r="I274" s="27"/>
      <c r="J274" s="8"/>
      <c r="K274" s="8"/>
      <c r="L274" s="22">
        <f t="shared" si="8"/>
        <v>0</v>
      </c>
      <c r="M274" s="8">
        <v>2.9645278580341201</v>
      </c>
      <c r="N274" s="8">
        <v>4.2315524849994297</v>
      </c>
      <c r="O274" s="8"/>
      <c r="P274" s="8">
        <v>3.4153709114306001</v>
      </c>
      <c r="Q274" s="8">
        <v>2.1917986368581102</v>
      </c>
      <c r="R274" s="22">
        <f t="shared" si="9"/>
        <v>4</v>
      </c>
    </row>
    <row r="275" spans="1:18">
      <c r="A275" s="13" t="s">
        <v>726</v>
      </c>
      <c r="B275" s="21">
        <v>1372114</v>
      </c>
      <c r="C275" s="7">
        <v>1372956</v>
      </c>
      <c r="D275" s="7" t="s">
        <v>3559</v>
      </c>
      <c r="E275" s="7" t="s">
        <v>727</v>
      </c>
      <c r="F275" s="7" t="s">
        <v>4138</v>
      </c>
      <c r="G275" s="7" t="s">
        <v>728</v>
      </c>
      <c r="H275" s="7" t="s">
        <v>6</v>
      </c>
      <c r="I275" s="27"/>
      <c r="J275" s="8">
        <v>3.6265491214735341</v>
      </c>
      <c r="K275" s="8">
        <v>2.1178794162789778</v>
      </c>
      <c r="L275" s="22">
        <f t="shared" si="8"/>
        <v>2</v>
      </c>
      <c r="M275" s="8"/>
      <c r="N275" s="8"/>
      <c r="O275" s="8"/>
      <c r="P275" s="8"/>
      <c r="Q275" s="8"/>
      <c r="R275" s="22">
        <f t="shared" si="9"/>
        <v>0</v>
      </c>
    </row>
    <row r="276" spans="1:18">
      <c r="A276" s="13" t="s">
        <v>729</v>
      </c>
      <c r="B276" s="21">
        <v>1374058</v>
      </c>
      <c r="C276" s="7">
        <v>1374846</v>
      </c>
      <c r="D276" s="7" t="s">
        <v>3559</v>
      </c>
      <c r="E276" s="7" t="s">
        <v>729</v>
      </c>
      <c r="F276" s="7" t="s">
        <v>4139</v>
      </c>
      <c r="G276" s="7" t="s">
        <v>730</v>
      </c>
      <c r="H276" s="7" t="s">
        <v>6</v>
      </c>
      <c r="I276" s="27"/>
      <c r="J276" s="8"/>
      <c r="K276" s="8"/>
      <c r="L276" s="22">
        <f t="shared" si="8"/>
        <v>0</v>
      </c>
      <c r="M276" s="8"/>
      <c r="N276" s="8"/>
      <c r="O276" s="8"/>
      <c r="P276" s="8"/>
      <c r="Q276" s="8">
        <v>2.3112876831122451</v>
      </c>
      <c r="R276" s="22">
        <f t="shared" si="9"/>
        <v>1</v>
      </c>
    </row>
    <row r="277" spans="1:18">
      <c r="A277" s="13" t="s">
        <v>731</v>
      </c>
      <c r="B277" s="21">
        <v>1374856</v>
      </c>
      <c r="C277" s="7">
        <v>1375911</v>
      </c>
      <c r="D277" s="7" t="s">
        <v>3559</v>
      </c>
      <c r="E277" s="7" t="s">
        <v>732</v>
      </c>
      <c r="F277" s="7" t="s">
        <v>4140</v>
      </c>
      <c r="G277" s="7" t="s">
        <v>733</v>
      </c>
      <c r="H277" s="7" t="s">
        <v>38</v>
      </c>
      <c r="I277" s="27">
        <v>3.522731031862754</v>
      </c>
      <c r="J277" s="8">
        <v>3.073528458749843</v>
      </c>
      <c r="K277" s="8"/>
      <c r="L277" s="22">
        <f t="shared" si="8"/>
        <v>2</v>
      </c>
      <c r="M277" s="8"/>
      <c r="N277" s="8"/>
      <c r="O277" s="8"/>
      <c r="P277" s="8"/>
      <c r="Q277" s="8"/>
      <c r="R277" s="22">
        <f t="shared" si="9"/>
        <v>0</v>
      </c>
    </row>
    <row r="278" spans="1:18">
      <c r="A278" s="13" t="s">
        <v>734</v>
      </c>
      <c r="B278" s="21">
        <v>1375908</v>
      </c>
      <c r="C278" s="7">
        <v>1378175</v>
      </c>
      <c r="D278" s="7" t="s">
        <v>3559</v>
      </c>
      <c r="E278" s="7" t="s">
        <v>735</v>
      </c>
      <c r="F278" s="7" t="s">
        <v>4054</v>
      </c>
      <c r="G278" s="7" t="s">
        <v>736</v>
      </c>
      <c r="H278" s="7" t="s">
        <v>6</v>
      </c>
      <c r="I278" s="27"/>
      <c r="J278" s="8">
        <v>4.4240828894393456</v>
      </c>
      <c r="K278" s="8"/>
      <c r="L278" s="22">
        <f t="shared" si="8"/>
        <v>1</v>
      </c>
      <c r="M278" s="8"/>
      <c r="N278" s="8"/>
      <c r="O278" s="8"/>
      <c r="P278" s="8"/>
      <c r="Q278" s="8"/>
      <c r="R278" s="22">
        <f t="shared" si="9"/>
        <v>0</v>
      </c>
    </row>
    <row r="279" spans="1:18">
      <c r="A279" s="13" t="s">
        <v>737</v>
      </c>
      <c r="B279" s="21">
        <v>1382141</v>
      </c>
      <c r="C279" s="7">
        <v>1383538</v>
      </c>
      <c r="D279" s="7" t="s">
        <v>3559</v>
      </c>
      <c r="E279" s="7" t="s">
        <v>738</v>
      </c>
      <c r="F279" s="7" t="s">
        <v>3949</v>
      </c>
      <c r="G279" s="7" t="s">
        <v>739</v>
      </c>
      <c r="H279" s="7" t="s">
        <v>38</v>
      </c>
      <c r="I279" s="27"/>
      <c r="J279" s="8">
        <v>3.2173268530603769</v>
      </c>
      <c r="K279" s="8"/>
      <c r="L279" s="22">
        <f t="shared" si="8"/>
        <v>1</v>
      </c>
      <c r="M279" s="8"/>
      <c r="N279" s="8"/>
      <c r="O279" s="8"/>
      <c r="P279" s="8"/>
      <c r="Q279" s="8"/>
      <c r="R279" s="22">
        <f t="shared" si="9"/>
        <v>0</v>
      </c>
    </row>
    <row r="280" spans="1:18">
      <c r="A280" s="13" t="s">
        <v>740</v>
      </c>
      <c r="B280" s="21">
        <v>1383535</v>
      </c>
      <c r="C280" s="7">
        <v>1384596</v>
      </c>
      <c r="D280" s="7" t="s">
        <v>3559</v>
      </c>
      <c r="E280" s="7" t="s">
        <v>741</v>
      </c>
      <c r="F280" s="7" t="s">
        <v>3933</v>
      </c>
      <c r="G280" s="7" t="s">
        <v>742</v>
      </c>
      <c r="H280" s="7" t="s">
        <v>14</v>
      </c>
      <c r="I280" s="27"/>
      <c r="J280" s="8">
        <v>2.3217202519045759</v>
      </c>
      <c r="K280" s="8"/>
      <c r="L280" s="22">
        <f t="shared" si="8"/>
        <v>1</v>
      </c>
      <c r="M280" s="8"/>
      <c r="N280" s="8"/>
      <c r="O280" s="8"/>
      <c r="P280" s="8"/>
      <c r="Q280" s="8"/>
      <c r="R280" s="22">
        <f t="shared" si="9"/>
        <v>0</v>
      </c>
    </row>
    <row r="281" spans="1:18">
      <c r="A281" s="13" t="s">
        <v>743</v>
      </c>
      <c r="B281" s="21">
        <v>1384744</v>
      </c>
      <c r="C281" s="7">
        <v>1386285</v>
      </c>
      <c r="D281" s="7" t="s">
        <v>3559</v>
      </c>
      <c r="E281" s="7" t="s">
        <v>744</v>
      </c>
      <c r="F281" s="7" t="s">
        <v>4141</v>
      </c>
      <c r="G281" s="7" t="s">
        <v>745</v>
      </c>
      <c r="H281" s="7" t="s">
        <v>746</v>
      </c>
      <c r="I281" s="27"/>
      <c r="J281" s="8"/>
      <c r="K281" s="8"/>
      <c r="L281" s="22">
        <f t="shared" si="8"/>
        <v>0</v>
      </c>
      <c r="M281" s="8"/>
      <c r="N281" s="8"/>
      <c r="O281" s="8">
        <v>2.6028146692311598</v>
      </c>
      <c r="P281" s="8">
        <v>2.2699022023569402</v>
      </c>
      <c r="Q281" s="8">
        <v>2.0312622425178541</v>
      </c>
      <c r="R281" s="22">
        <f t="shared" si="9"/>
        <v>3</v>
      </c>
    </row>
    <row r="282" spans="1:18">
      <c r="A282" s="13" t="s">
        <v>747</v>
      </c>
      <c r="B282" s="21">
        <v>1401279</v>
      </c>
      <c r="C282" s="7">
        <v>1402589</v>
      </c>
      <c r="D282" s="7" t="s">
        <v>3560</v>
      </c>
      <c r="E282" s="7" t="s">
        <v>3620</v>
      </c>
      <c r="F282" s="7" t="s">
        <v>4142</v>
      </c>
      <c r="G282" s="7"/>
      <c r="H282" s="7"/>
      <c r="I282" s="27"/>
      <c r="J282" s="8">
        <v>2.9308801962453961</v>
      </c>
      <c r="K282" s="8"/>
      <c r="L282" s="22">
        <f t="shared" si="8"/>
        <v>1</v>
      </c>
      <c r="M282" s="8"/>
      <c r="N282" s="8"/>
      <c r="O282" s="8">
        <v>2.4651556911702079</v>
      </c>
      <c r="P282" s="8"/>
      <c r="Q282" s="8"/>
      <c r="R282" s="22">
        <f t="shared" si="9"/>
        <v>1</v>
      </c>
    </row>
    <row r="283" spans="1:18">
      <c r="A283" s="13" t="s">
        <v>748</v>
      </c>
      <c r="B283" s="21">
        <v>1409037</v>
      </c>
      <c r="C283" s="7">
        <v>1409972</v>
      </c>
      <c r="D283" s="7" t="s">
        <v>3560</v>
      </c>
      <c r="E283" s="7" t="s">
        <v>749</v>
      </c>
      <c r="F283" s="7" t="s">
        <v>4143</v>
      </c>
      <c r="G283" s="7" t="s">
        <v>750</v>
      </c>
      <c r="H283" s="7" t="s">
        <v>84</v>
      </c>
      <c r="I283" s="27"/>
      <c r="J283" s="8"/>
      <c r="K283" s="8">
        <v>4.958917956899084</v>
      </c>
      <c r="L283" s="22">
        <f t="shared" si="8"/>
        <v>1</v>
      </c>
      <c r="M283" s="8"/>
      <c r="N283" s="8"/>
      <c r="O283" s="8"/>
      <c r="P283" s="8"/>
      <c r="Q283" s="8"/>
      <c r="R283" s="22">
        <f t="shared" si="9"/>
        <v>0</v>
      </c>
    </row>
    <row r="284" spans="1:18">
      <c r="A284" s="13" t="s">
        <v>751</v>
      </c>
      <c r="B284" s="21">
        <v>1410024</v>
      </c>
      <c r="C284" s="7">
        <v>1411259</v>
      </c>
      <c r="D284" s="7" t="s">
        <v>3560</v>
      </c>
      <c r="E284" s="7" t="s">
        <v>752</v>
      </c>
      <c r="F284" s="7" t="s">
        <v>4144</v>
      </c>
      <c r="G284" s="7" t="s">
        <v>753</v>
      </c>
      <c r="H284" s="7" t="s">
        <v>754</v>
      </c>
      <c r="I284" s="27"/>
      <c r="J284" s="8"/>
      <c r="K284" s="8">
        <v>2.5974692463623068</v>
      </c>
      <c r="L284" s="22">
        <f t="shared" si="8"/>
        <v>1</v>
      </c>
      <c r="M284" s="8"/>
      <c r="N284" s="8"/>
      <c r="O284" s="8"/>
      <c r="P284" s="8"/>
      <c r="Q284" s="8"/>
      <c r="R284" s="22">
        <f t="shared" si="9"/>
        <v>0</v>
      </c>
    </row>
    <row r="285" spans="1:18">
      <c r="A285" s="13" t="s">
        <v>755</v>
      </c>
      <c r="B285" s="21">
        <v>1412008</v>
      </c>
      <c r="C285" s="7">
        <v>1412817</v>
      </c>
      <c r="D285" s="7" t="s">
        <v>3560</v>
      </c>
      <c r="E285" s="7" t="s">
        <v>756</v>
      </c>
      <c r="F285" s="7" t="s">
        <v>4145</v>
      </c>
      <c r="G285" s="7" t="s">
        <v>757</v>
      </c>
      <c r="H285" s="7" t="s">
        <v>100</v>
      </c>
      <c r="I285" s="27"/>
      <c r="J285" s="8"/>
      <c r="K285" s="8"/>
      <c r="L285" s="22">
        <f t="shared" si="8"/>
        <v>0</v>
      </c>
      <c r="M285" s="8"/>
      <c r="N285" s="8">
        <v>2.0302362291421181</v>
      </c>
      <c r="O285" s="8"/>
      <c r="P285" s="8"/>
      <c r="Q285" s="8"/>
      <c r="R285" s="22">
        <f t="shared" si="9"/>
        <v>1</v>
      </c>
    </row>
    <row r="286" spans="1:18">
      <c r="A286" s="13" t="s">
        <v>758</v>
      </c>
      <c r="B286" s="21">
        <v>1412810</v>
      </c>
      <c r="C286" s="7">
        <v>1415410</v>
      </c>
      <c r="D286" s="7" t="s">
        <v>3560</v>
      </c>
      <c r="E286" s="7" t="s">
        <v>3621</v>
      </c>
      <c r="F286" s="7" t="s">
        <v>4146</v>
      </c>
      <c r="G286" s="7"/>
      <c r="H286" s="7"/>
      <c r="I286" s="27">
        <v>4.0292880062146814</v>
      </c>
      <c r="J286" s="8"/>
      <c r="K286" s="8"/>
      <c r="L286" s="22">
        <f t="shared" si="8"/>
        <v>1</v>
      </c>
      <c r="M286" s="8"/>
      <c r="N286" s="8"/>
      <c r="O286" s="8"/>
      <c r="P286" s="8"/>
      <c r="Q286" s="8"/>
      <c r="R286" s="22">
        <f t="shared" si="9"/>
        <v>0</v>
      </c>
    </row>
    <row r="287" spans="1:18">
      <c r="A287" s="13" t="s">
        <v>759</v>
      </c>
      <c r="B287" s="21">
        <v>1416695</v>
      </c>
      <c r="C287" s="7">
        <v>1417183</v>
      </c>
      <c r="D287" s="7" t="s">
        <v>3559</v>
      </c>
      <c r="E287" s="7" t="s">
        <v>3622</v>
      </c>
      <c r="F287" s="7" t="s">
        <v>4147</v>
      </c>
      <c r="G287" s="7"/>
      <c r="H287" s="7"/>
      <c r="I287" s="27">
        <v>3.7905537932067799</v>
      </c>
      <c r="J287" s="8"/>
      <c r="K287" s="8"/>
      <c r="L287" s="22">
        <f t="shared" si="8"/>
        <v>1</v>
      </c>
      <c r="M287" s="8"/>
      <c r="N287" s="8"/>
      <c r="O287" s="8"/>
      <c r="P287" s="8"/>
      <c r="Q287" s="8"/>
      <c r="R287" s="22">
        <f t="shared" si="9"/>
        <v>0</v>
      </c>
    </row>
    <row r="288" spans="1:18">
      <c r="A288" s="13" t="s">
        <v>760</v>
      </c>
      <c r="B288" s="21">
        <v>1417346</v>
      </c>
      <c r="C288" s="7">
        <v>1417480</v>
      </c>
      <c r="D288" s="7" t="s">
        <v>3560</v>
      </c>
      <c r="E288" s="7" t="s">
        <v>760</v>
      </c>
      <c r="F288" s="7" t="s">
        <v>3951</v>
      </c>
      <c r="G288" s="7"/>
      <c r="H288" s="7"/>
      <c r="I288" s="27"/>
      <c r="J288" s="8">
        <v>2.9043558401970371</v>
      </c>
      <c r="K288" s="8">
        <v>2.5627328129273002</v>
      </c>
      <c r="L288" s="22">
        <f t="shared" si="8"/>
        <v>2</v>
      </c>
      <c r="M288" s="8"/>
      <c r="N288" s="8"/>
      <c r="O288" s="8"/>
      <c r="P288" s="8"/>
      <c r="Q288" s="8"/>
      <c r="R288" s="22">
        <f t="shared" si="9"/>
        <v>0</v>
      </c>
    </row>
    <row r="289" spans="1:18">
      <c r="A289" s="13" t="s">
        <v>761</v>
      </c>
      <c r="B289" s="21">
        <v>1427073</v>
      </c>
      <c r="C289" s="7">
        <v>1430435</v>
      </c>
      <c r="D289" s="7" t="s">
        <v>3559</v>
      </c>
      <c r="E289" s="7" t="s">
        <v>761</v>
      </c>
      <c r="F289" s="7" t="s">
        <v>4079</v>
      </c>
      <c r="G289" s="7"/>
      <c r="H289" s="7"/>
      <c r="I289" s="27">
        <v>2.1112069788057801</v>
      </c>
      <c r="J289" s="8"/>
      <c r="K289" s="8">
        <v>2.9983278445599</v>
      </c>
      <c r="L289" s="22">
        <f t="shared" si="8"/>
        <v>2</v>
      </c>
      <c r="M289" s="8"/>
      <c r="N289" s="8"/>
      <c r="O289" s="8"/>
      <c r="P289" s="8"/>
      <c r="Q289" s="8"/>
      <c r="R289" s="22">
        <f t="shared" si="9"/>
        <v>0</v>
      </c>
    </row>
    <row r="290" spans="1:18">
      <c r="A290" s="13" t="s">
        <v>762</v>
      </c>
      <c r="B290" s="21">
        <v>1435284</v>
      </c>
      <c r="C290" s="7">
        <v>1438808</v>
      </c>
      <c r="D290" s="7" t="s">
        <v>3560</v>
      </c>
      <c r="E290" s="7" t="s">
        <v>763</v>
      </c>
      <c r="F290" s="7" t="s">
        <v>4148</v>
      </c>
      <c r="G290" s="7" t="s">
        <v>764</v>
      </c>
      <c r="H290" s="7" t="s">
        <v>42</v>
      </c>
      <c r="I290" s="27">
        <v>2.03971873704982</v>
      </c>
      <c r="J290" s="8"/>
      <c r="K290" s="8"/>
      <c r="L290" s="22">
        <f t="shared" si="8"/>
        <v>1</v>
      </c>
      <c r="M290" s="8"/>
      <c r="N290" s="8"/>
      <c r="O290" s="8"/>
      <c r="P290" s="8"/>
      <c r="Q290" s="8"/>
      <c r="R290" s="22">
        <f t="shared" si="9"/>
        <v>0</v>
      </c>
    </row>
    <row r="291" spans="1:18">
      <c r="A291" s="13" t="s">
        <v>765</v>
      </c>
      <c r="B291" s="21">
        <v>1444402</v>
      </c>
      <c r="C291" s="7">
        <v>1445307</v>
      </c>
      <c r="D291" s="7" t="s">
        <v>3560</v>
      </c>
      <c r="E291" s="7" t="s">
        <v>766</v>
      </c>
      <c r="F291" s="7" t="s">
        <v>3948</v>
      </c>
      <c r="G291" s="7" t="s">
        <v>767</v>
      </c>
      <c r="H291" s="7" t="s">
        <v>26</v>
      </c>
      <c r="I291" s="27"/>
      <c r="J291" s="8">
        <v>3.6663969071420639</v>
      </c>
      <c r="K291" s="8"/>
      <c r="L291" s="22">
        <f t="shared" si="8"/>
        <v>1</v>
      </c>
      <c r="M291" s="8"/>
      <c r="N291" s="8"/>
      <c r="O291" s="8"/>
      <c r="P291" s="8"/>
      <c r="Q291" s="8"/>
      <c r="R291" s="22">
        <f t="shared" si="9"/>
        <v>0</v>
      </c>
    </row>
    <row r="292" spans="1:18">
      <c r="A292" s="13" t="s">
        <v>768</v>
      </c>
      <c r="B292" s="21">
        <v>1449621</v>
      </c>
      <c r="C292" s="7">
        <v>1451666</v>
      </c>
      <c r="D292" s="7" t="s">
        <v>3560</v>
      </c>
      <c r="E292" s="7" t="s">
        <v>769</v>
      </c>
      <c r="F292" s="7" t="s">
        <v>4149</v>
      </c>
      <c r="G292" s="7" t="s">
        <v>770</v>
      </c>
      <c r="H292" s="7" t="s">
        <v>771</v>
      </c>
      <c r="I292" s="27"/>
      <c r="J292" s="8">
        <v>3.0257061932075779</v>
      </c>
      <c r="K292" s="8">
        <v>2.1166382687676841</v>
      </c>
      <c r="L292" s="22">
        <f t="shared" si="8"/>
        <v>2</v>
      </c>
      <c r="M292" s="8"/>
      <c r="N292" s="8"/>
      <c r="O292" s="8"/>
      <c r="P292" s="8"/>
      <c r="Q292" s="8"/>
      <c r="R292" s="22">
        <f t="shared" si="9"/>
        <v>0</v>
      </c>
    </row>
    <row r="293" spans="1:18">
      <c r="A293" s="13" t="s">
        <v>772</v>
      </c>
      <c r="B293" s="21">
        <v>1454454</v>
      </c>
      <c r="C293" s="7">
        <v>1455524</v>
      </c>
      <c r="D293" s="7" t="s">
        <v>3559</v>
      </c>
      <c r="E293" s="7" t="s">
        <v>773</v>
      </c>
      <c r="F293" s="7" t="s">
        <v>4150</v>
      </c>
      <c r="G293" s="7" t="s">
        <v>774</v>
      </c>
      <c r="H293" s="7" t="s">
        <v>42</v>
      </c>
      <c r="I293" s="27"/>
      <c r="J293" s="8"/>
      <c r="K293" s="8"/>
      <c r="L293" s="22">
        <f t="shared" si="8"/>
        <v>0</v>
      </c>
      <c r="M293" s="8"/>
      <c r="N293" s="8"/>
      <c r="O293" s="8"/>
      <c r="P293" s="8">
        <v>2.1904287659801298</v>
      </c>
      <c r="Q293" s="8"/>
      <c r="R293" s="22">
        <f t="shared" si="9"/>
        <v>1</v>
      </c>
    </row>
    <row r="294" spans="1:18">
      <c r="A294" s="13" t="s">
        <v>775</v>
      </c>
      <c r="B294" s="21">
        <v>1457078</v>
      </c>
      <c r="C294" s="7">
        <v>1458505</v>
      </c>
      <c r="D294" s="7" t="s">
        <v>3559</v>
      </c>
      <c r="E294" s="7" t="s">
        <v>776</v>
      </c>
      <c r="F294" s="7" t="s">
        <v>4151</v>
      </c>
      <c r="G294" s="7" t="s">
        <v>777</v>
      </c>
      <c r="H294" s="7" t="s">
        <v>197</v>
      </c>
      <c r="I294" s="27"/>
      <c r="J294" s="8"/>
      <c r="K294" s="8">
        <v>2.414038440703381</v>
      </c>
      <c r="L294" s="22">
        <f t="shared" si="8"/>
        <v>1</v>
      </c>
      <c r="M294" s="8">
        <v>2.67542395568934</v>
      </c>
      <c r="N294" s="8">
        <v>2.1664812948213839</v>
      </c>
      <c r="O294" s="8"/>
      <c r="P294" s="8">
        <v>2.3216959368122061</v>
      </c>
      <c r="Q294" s="8"/>
      <c r="R294" s="22">
        <f t="shared" si="9"/>
        <v>3</v>
      </c>
    </row>
    <row r="295" spans="1:18">
      <c r="A295" s="13" t="s">
        <v>778</v>
      </c>
      <c r="B295" s="21">
        <v>1458917</v>
      </c>
      <c r="C295" s="7">
        <v>1460122</v>
      </c>
      <c r="D295" s="7" t="s">
        <v>3559</v>
      </c>
      <c r="E295" s="7" t="s">
        <v>779</v>
      </c>
      <c r="F295" s="7" t="s">
        <v>4152</v>
      </c>
      <c r="G295" s="7" t="s">
        <v>780</v>
      </c>
      <c r="H295" s="7" t="s">
        <v>197</v>
      </c>
      <c r="I295" s="27">
        <v>3.333132619928628</v>
      </c>
      <c r="J295" s="8"/>
      <c r="K295" s="8">
        <v>3.2490861824338699</v>
      </c>
      <c r="L295" s="22">
        <f t="shared" si="8"/>
        <v>2</v>
      </c>
      <c r="M295" s="8"/>
      <c r="N295" s="8">
        <v>2.7735952313401802</v>
      </c>
      <c r="O295" s="8">
        <v>2.4620515580611801</v>
      </c>
      <c r="P295" s="8">
        <v>2.386249903151866</v>
      </c>
      <c r="Q295" s="8"/>
      <c r="R295" s="22">
        <f t="shared" si="9"/>
        <v>3</v>
      </c>
    </row>
    <row r="296" spans="1:18">
      <c r="A296" s="13" t="s">
        <v>781</v>
      </c>
      <c r="B296" s="21">
        <v>1472245</v>
      </c>
      <c r="C296" s="7">
        <v>1473105</v>
      </c>
      <c r="D296" s="7" t="s">
        <v>3559</v>
      </c>
      <c r="E296" s="7" t="s">
        <v>782</v>
      </c>
      <c r="F296" s="7" t="s">
        <v>4153</v>
      </c>
      <c r="G296" s="7" t="s">
        <v>783</v>
      </c>
      <c r="H296" s="7" t="s">
        <v>784</v>
      </c>
      <c r="I296" s="27"/>
      <c r="J296" s="8"/>
      <c r="K296" s="8"/>
      <c r="L296" s="22">
        <f t="shared" si="8"/>
        <v>0</v>
      </c>
      <c r="M296" s="8"/>
      <c r="N296" s="8">
        <v>2.8311922781506298</v>
      </c>
      <c r="O296" s="8">
        <v>2.7421928355836198</v>
      </c>
      <c r="P296" s="8"/>
      <c r="Q296" s="8"/>
      <c r="R296" s="22">
        <f t="shared" si="9"/>
        <v>2</v>
      </c>
    </row>
    <row r="297" spans="1:18">
      <c r="A297" s="13" t="s">
        <v>785</v>
      </c>
      <c r="B297" s="21">
        <v>1481085</v>
      </c>
      <c r="C297" s="7">
        <v>1484987</v>
      </c>
      <c r="D297" s="7" t="s">
        <v>3559</v>
      </c>
      <c r="E297" s="7" t="s">
        <v>3623</v>
      </c>
      <c r="F297" s="7" t="s">
        <v>4154</v>
      </c>
      <c r="G297" s="7"/>
      <c r="H297" s="7"/>
      <c r="I297" s="27"/>
      <c r="J297" s="8"/>
      <c r="K297" s="8"/>
      <c r="L297" s="22">
        <f t="shared" si="8"/>
        <v>0</v>
      </c>
      <c r="M297" s="8"/>
      <c r="N297" s="8">
        <v>2.2642293624666858</v>
      </c>
      <c r="O297" s="8"/>
      <c r="P297" s="8"/>
      <c r="Q297" s="8"/>
      <c r="R297" s="22">
        <f t="shared" si="9"/>
        <v>1</v>
      </c>
    </row>
    <row r="298" spans="1:18">
      <c r="A298" s="13" t="s">
        <v>786</v>
      </c>
      <c r="B298" s="21">
        <v>1486256</v>
      </c>
      <c r="C298" s="7">
        <v>1487695</v>
      </c>
      <c r="D298" s="7" t="s">
        <v>3559</v>
      </c>
      <c r="E298" s="7" t="s">
        <v>787</v>
      </c>
      <c r="F298" s="7" t="s">
        <v>4155</v>
      </c>
      <c r="G298" s="7" t="s">
        <v>720</v>
      </c>
      <c r="H298" s="7" t="s">
        <v>42</v>
      </c>
      <c r="I298" s="27"/>
      <c r="J298" s="8"/>
      <c r="K298" s="8">
        <v>2.3505332976171611</v>
      </c>
      <c r="L298" s="22">
        <f t="shared" si="8"/>
        <v>1</v>
      </c>
      <c r="M298" s="8">
        <v>2.6457726658997971</v>
      </c>
      <c r="N298" s="8">
        <v>2.2300209631223229</v>
      </c>
      <c r="O298" s="8"/>
      <c r="P298" s="8">
        <v>2.3868574749463898</v>
      </c>
      <c r="Q298" s="8">
        <v>2.2362010379420481</v>
      </c>
      <c r="R298" s="22">
        <f t="shared" si="9"/>
        <v>4</v>
      </c>
    </row>
    <row r="299" spans="1:18">
      <c r="A299" s="13" t="s">
        <v>788</v>
      </c>
      <c r="B299" s="21">
        <v>1490494</v>
      </c>
      <c r="C299" s="7">
        <v>1492134</v>
      </c>
      <c r="D299" s="7" t="s">
        <v>3559</v>
      </c>
      <c r="E299" s="7" t="s">
        <v>789</v>
      </c>
      <c r="F299" s="7" t="s">
        <v>4156</v>
      </c>
      <c r="G299" s="7" t="s">
        <v>790</v>
      </c>
      <c r="H299" s="7" t="s">
        <v>791</v>
      </c>
      <c r="I299" s="27"/>
      <c r="J299" s="8"/>
      <c r="K299" s="8"/>
      <c r="L299" s="22">
        <f t="shared" si="8"/>
        <v>0</v>
      </c>
      <c r="M299" s="8"/>
      <c r="N299" s="8">
        <v>2.6144573169334051</v>
      </c>
      <c r="O299" s="8"/>
      <c r="P299" s="8"/>
      <c r="Q299" s="8">
        <v>2.220197365734768</v>
      </c>
      <c r="R299" s="22">
        <f t="shared" si="9"/>
        <v>2</v>
      </c>
    </row>
    <row r="300" spans="1:18">
      <c r="A300" s="13" t="s">
        <v>792</v>
      </c>
      <c r="B300" s="21">
        <v>1493312</v>
      </c>
      <c r="C300" s="7">
        <v>1494655</v>
      </c>
      <c r="D300" s="7" t="s">
        <v>3559</v>
      </c>
      <c r="E300" s="7" t="s">
        <v>793</v>
      </c>
      <c r="F300" s="7" t="s">
        <v>3933</v>
      </c>
      <c r="G300" s="7" t="s">
        <v>794</v>
      </c>
      <c r="H300" s="7" t="s">
        <v>38</v>
      </c>
      <c r="I300" s="27"/>
      <c r="J300" s="8"/>
      <c r="K300" s="8"/>
      <c r="L300" s="22">
        <f t="shared" si="8"/>
        <v>0</v>
      </c>
      <c r="M300" s="8"/>
      <c r="N300" s="8"/>
      <c r="O300" s="8">
        <v>2.0129415969654061</v>
      </c>
      <c r="P300" s="8"/>
      <c r="Q300" s="8"/>
      <c r="R300" s="22">
        <f t="shared" si="9"/>
        <v>1</v>
      </c>
    </row>
    <row r="301" spans="1:18">
      <c r="A301" s="13" t="s">
        <v>795</v>
      </c>
      <c r="B301" s="21">
        <v>1507310</v>
      </c>
      <c r="C301" s="7">
        <v>1507486</v>
      </c>
      <c r="D301" s="7" t="s">
        <v>3559</v>
      </c>
      <c r="E301" s="7" t="s">
        <v>3624</v>
      </c>
      <c r="F301" s="7" t="s">
        <v>3951</v>
      </c>
      <c r="G301" s="7"/>
      <c r="H301" s="7"/>
      <c r="I301" s="27"/>
      <c r="J301" s="8">
        <v>3.9062565222792638</v>
      </c>
      <c r="K301" s="8"/>
      <c r="L301" s="22">
        <f t="shared" si="8"/>
        <v>1</v>
      </c>
      <c r="M301" s="8"/>
      <c r="N301" s="8"/>
      <c r="O301" s="8"/>
      <c r="P301" s="8"/>
      <c r="Q301" s="8"/>
      <c r="R301" s="22">
        <f t="shared" si="9"/>
        <v>0</v>
      </c>
    </row>
    <row r="302" spans="1:18">
      <c r="A302" s="13" t="s">
        <v>796</v>
      </c>
      <c r="B302" s="21">
        <v>1509678</v>
      </c>
      <c r="C302" s="7">
        <v>1510823</v>
      </c>
      <c r="D302" s="7" t="s">
        <v>3559</v>
      </c>
      <c r="E302" s="7" t="s">
        <v>797</v>
      </c>
      <c r="F302" s="7" t="s">
        <v>4157</v>
      </c>
      <c r="G302" s="7" t="s">
        <v>798</v>
      </c>
      <c r="H302" s="7" t="s">
        <v>60</v>
      </c>
      <c r="I302" s="27"/>
      <c r="J302" s="8">
        <v>2.008828400994676</v>
      </c>
      <c r="K302" s="8"/>
      <c r="L302" s="22">
        <f t="shared" si="8"/>
        <v>1</v>
      </c>
      <c r="M302" s="8"/>
      <c r="N302" s="8"/>
      <c r="O302" s="8">
        <v>2.46264769637125</v>
      </c>
      <c r="P302" s="8"/>
      <c r="Q302" s="8"/>
      <c r="R302" s="22">
        <f t="shared" si="9"/>
        <v>1</v>
      </c>
    </row>
    <row r="303" spans="1:18">
      <c r="A303" s="13" t="s">
        <v>799</v>
      </c>
      <c r="B303" s="21">
        <v>1510841</v>
      </c>
      <c r="C303" s="7">
        <v>1511854</v>
      </c>
      <c r="D303" s="7" t="s">
        <v>3559</v>
      </c>
      <c r="E303" s="7" t="s">
        <v>800</v>
      </c>
      <c r="F303" s="7" t="s">
        <v>4157</v>
      </c>
      <c r="G303" s="7" t="s">
        <v>153</v>
      </c>
      <c r="H303" s="7" t="s">
        <v>60</v>
      </c>
      <c r="I303" s="27"/>
      <c r="J303" s="8">
        <v>4.974969782600259</v>
      </c>
      <c r="K303" s="8"/>
      <c r="L303" s="22">
        <f t="shared" si="8"/>
        <v>1</v>
      </c>
      <c r="M303" s="8"/>
      <c r="N303" s="8"/>
      <c r="O303" s="8">
        <v>2.3313237855032169</v>
      </c>
      <c r="P303" s="8">
        <v>2.5338652383892861</v>
      </c>
      <c r="Q303" s="8"/>
      <c r="R303" s="22">
        <f t="shared" si="9"/>
        <v>2</v>
      </c>
    </row>
    <row r="304" spans="1:18">
      <c r="A304" s="13" t="s">
        <v>801</v>
      </c>
      <c r="B304" s="21">
        <v>1511855</v>
      </c>
      <c r="C304" s="7">
        <v>1512796</v>
      </c>
      <c r="D304" s="7" t="s">
        <v>3559</v>
      </c>
      <c r="E304" s="7" t="s">
        <v>802</v>
      </c>
      <c r="F304" s="7" t="s">
        <v>4157</v>
      </c>
      <c r="G304" s="7" t="s">
        <v>803</v>
      </c>
      <c r="H304" s="7" t="s">
        <v>60</v>
      </c>
      <c r="I304" s="27"/>
      <c r="J304" s="8"/>
      <c r="K304" s="8">
        <v>2.1935525753253531</v>
      </c>
      <c r="L304" s="22">
        <f t="shared" si="8"/>
        <v>1</v>
      </c>
      <c r="M304" s="8"/>
      <c r="N304" s="8"/>
      <c r="O304" s="8"/>
      <c r="P304" s="8"/>
      <c r="Q304" s="8"/>
      <c r="R304" s="22">
        <f t="shared" si="9"/>
        <v>0</v>
      </c>
    </row>
    <row r="305" spans="1:18">
      <c r="A305" s="13" t="s">
        <v>804</v>
      </c>
      <c r="B305" s="21">
        <v>1513602</v>
      </c>
      <c r="C305" s="7">
        <v>1515026</v>
      </c>
      <c r="D305" s="7" t="s">
        <v>3559</v>
      </c>
      <c r="E305" s="7" t="s">
        <v>805</v>
      </c>
      <c r="F305" s="7" t="s">
        <v>4158</v>
      </c>
      <c r="G305" s="7" t="s">
        <v>720</v>
      </c>
      <c r="H305" s="7" t="s">
        <v>42</v>
      </c>
      <c r="I305" s="27"/>
      <c r="J305" s="8"/>
      <c r="K305" s="8"/>
      <c r="L305" s="22">
        <f t="shared" si="8"/>
        <v>0</v>
      </c>
      <c r="M305" s="8">
        <v>2.6097976834385102</v>
      </c>
      <c r="N305" s="8">
        <v>3.0342584594744322</v>
      </c>
      <c r="O305" s="8">
        <v>4.5177169586019099</v>
      </c>
      <c r="P305" s="8">
        <v>3.0418191095722849</v>
      </c>
      <c r="Q305" s="8">
        <v>3.09247181994367</v>
      </c>
      <c r="R305" s="22">
        <f t="shared" si="9"/>
        <v>5</v>
      </c>
    </row>
    <row r="306" spans="1:18">
      <c r="A306" s="13" t="s">
        <v>806</v>
      </c>
      <c r="B306" s="21">
        <v>1521331</v>
      </c>
      <c r="C306" s="7">
        <v>1522392</v>
      </c>
      <c r="D306" s="7" t="s">
        <v>3559</v>
      </c>
      <c r="E306" s="7" t="s">
        <v>807</v>
      </c>
      <c r="F306" s="7" t="s">
        <v>3933</v>
      </c>
      <c r="G306" s="7" t="s">
        <v>808</v>
      </c>
      <c r="H306" s="7" t="s">
        <v>38</v>
      </c>
      <c r="I306" s="27"/>
      <c r="J306" s="8"/>
      <c r="K306" s="8"/>
      <c r="L306" s="22">
        <f t="shared" si="8"/>
        <v>0</v>
      </c>
      <c r="M306" s="8"/>
      <c r="N306" s="8"/>
      <c r="O306" s="8">
        <v>2.0329716428311739</v>
      </c>
      <c r="P306" s="8">
        <v>2.7830903874671602</v>
      </c>
      <c r="Q306" s="8"/>
      <c r="R306" s="22">
        <f t="shared" si="9"/>
        <v>2</v>
      </c>
    </row>
    <row r="307" spans="1:18">
      <c r="A307" s="13" t="s">
        <v>809</v>
      </c>
      <c r="B307" s="21">
        <v>1532989</v>
      </c>
      <c r="C307" s="7">
        <v>1533882</v>
      </c>
      <c r="D307" s="7" t="s">
        <v>3560</v>
      </c>
      <c r="E307" s="7" t="s">
        <v>810</v>
      </c>
      <c r="F307" s="7" t="s">
        <v>3933</v>
      </c>
      <c r="G307" s="7" t="s">
        <v>811</v>
      </c>
      <c r="H307" s="7" t="s">
        <v>38</v>
      </c>
      <c r="I307" s="27"/>
      <c r="J307" s="8"/>
      <c r="K307" s="8"/>
      <c r="L307" s="22">
        <f t="shared" si="8"/>
        <v>0</v>
      </c>
      <c r="M307" s="8">
        <v>3.16990831050241</v>
      </c>
      <c r="N307" s="8">
        <v>3.0194160968448771</v>
      </c>
      <c r="O307" s="8"/>
      <c r="P307" s="8">
        <v>2.0702829728575911</v>
      </c>
      <c r="Q307" s="8">
        <v>2.568367828442057</v>
      </c>
      <c r="R307" s="22">
        <f t="shared" si="9"/>
        <v>4</v>
      </c>
    </row>
    <row r="308" spans="1:18">
      <c r="A308" s="13" t="s">
        <v>812</v>
      </c>
      <c r="B308" s="21">
        <v>1534638</v>
      </c>
      <c r="C308" s="7">
        <v>1535333</v>
      </c>
      <c r="D308" s="7" t="s">
        <v>3560</v>
      </c>
      <c r="E308" s="7" t="s">
        <v>813</v>
      </c>
      <c r="F308" s="7" t="s">
        <v>4159</v>
      </c>
      <c r="G308" s="7" t="s">
        <v>689</v>
      </c>
      <c r="H308" s="7" t="s">
        <v>690</v>
      </c>
      <c r="I308" s="27"/>
      <c r="J308" s="8">
        <v>2.0296377650924322</v>
      </c>
      <c r="K308" s="8"/>
      <c r="L308" s="22">
        <f t="shared" si="8"/>
        <v>1</v>
      </c>
      <c r="M308" s="8">
        <v>2.6048812489348601</v>
      </c>
      <c r="N308" s="8"/>
      <c r="O308" s="8">
        <v>2.4178333278370832</v>
      </c>
      <c r="P308" s="8">
        <v>3.39806655608455</v>
      </c>
      <c r="Q308" s="8">
        <v>2.1473403422896218</v>
      </c>
      <c r="R308" s="22">
        <f t="shared" si="9"/>
        <v>4</v>
      </c>
    </row>
    <row r="309" spans="1:18">
      <c r="A309" s="13" t="s">
        <v>814</v>
      </c>
      <c r="B309" s="21">
        <v>1535333</v>
      </c>
      <c r="C309" s="7">
        <v>1536877</v>
      </c>
      <c r="D309" s="7" t="s">
        <v>3560</v>
      </c>
      <c r="E309" s="7" t="s">
        <v>815</v>
      </c>
      <c r="F309" s="7" t="s">
        <v>4160</v>
      </c>
      <c r="G309" s="7" t="s">
        <v>686</v>
      </c>
      <c r="H309" s="7" t="s">
        <v>22</v>
      </c>
      <c r="I309" s="27"/>
      <c r="J309" s="8"/>
      <c r="K309" s="8"/>
      <c r="L309" s="22">
        <f t="shared" si="8"/>
        <v>0</v>
      </c>
      <c r="M309" s="8">
        <v>2.227868510390413</v>
      </c>
      <c r="N309" s="8"/>
      <c r="O309" s="8"/>
      <c r="P309" s="8"/>
      <c r="Q309" s="8">
        <v>2.5457298608960461</v>
      </c>
      <c r="R309" s="22">
        <f t="shared" si="9"/>
        <v>2</v>
      </c>
    </row>
    <row r="310" spans="1:18">
      <c r="A310" s="13" t="s">
        <v>816</v>
      </c>
      <c r="B310" s="21">
        <v>1545425</v>
      </c>
      <c r="C310" s="7">
        <v>1548472</v>
      </c>
      <c r="D310" s="7" t="s">
        <v>3559</v>
      </c>
      <c r="E310" s="7" t="s">
        <v>817</v>
      </c>
      <c r="F310" s="7" t="s">
        <v>4161</v>
      </c>
      <c r="G310" s="7" t="s">
        <v>818</v>
      </c>
      <c r="H310" s="7" t="s">
        <v>42</v>
      </c>
      <c r="I310" s="27"/>
      <c r="J310" s="8">
        <v>3.6334328472123549</v>
      </c>
      <c r="K310" s="8">
        <v>2.6699966452308699</v>
      </c>
      <c r="L310" s="22">
        <f t="shared" si="8"/>
        <v>2</v>
      </c>
      <c r="M310" s="8"/>
      <c r="N310" s="8"/>
      <c r="O310" s="8"/>
      <c r="P310" s="8"/>
      <c r="Q310" s="8"/>
      <c r="R310" s="22">
        <f t="shared" si="9"/>
        <v>0</v>
      </c>
    </row>
    <row r="311" spans="1:18">
      <c r="A311" s="13" t="s">
        <v>819</v>
      </c>
      <c r="B311" s="21">
        <v>1548485</v>
      </c>
      <c r="C311" s="7">
        <v>1549369</v>
      </c>
      <c r="D311" s="7" t="s">
        <v>3559</v>
      </c>
      <c r="E311" s="7" t="s">
        <v>820</v>
      </c>
      <c r="F311" s="7" t="s">
        <v>4162</v>
      </c>
      <c r="G311" s="7" t="s">
        <v>528</v>
      </c>
      <c r="H311" s="7" t="s">
        <v>42</v>
      </c>
      <c r="I311" s="27">
        <v>2.250576979041198</v>
      </c>
      <c r="J311" s="8"/>
      <c r="K311" s="8"/>
      <c r="L311" s="22">
        <f t="shared" si="8"/>
        <v>1</v>
      </c>
      <c r="M311" s="8"/>
      <c r="N311" s="8"/>
      <c r="O311" s="8"/>
      <c r="P311" s="8"/>
      <c r="Q311" s="8"/>
      <c r="R311" s="22">
        <f t="shared" si="9"/>
        <v>0</v>
      </c>
    </row>
    <row r="312" spans="1:18">
      <c r="A312" s="13" t="s">
        <v>821</v>
      </c>
      <c r="B312" s="21">
        <v>1551996</v>
      </c>
      <c r="C312" s="7">
        <v>1553693</v>
      </c>
      <c r="D312" s="7" t="s">
        <v>3560</v>
      </c>
      <c r="E312" s="7" t="s">
        <v>822</v>
      </c>
      <c r="F312" s="7" t="s">
        <v>4163</v>
      </c>
      <c r="G312" s="7" t="s">
        <v>823</v>
      </c>
      <c r="H312" s="7" t="s">
        <v>42</v>
      </c>
      <c r="I312" s="27"/>
      <c r="J312" s="8"/>
      <c r="K312" s="8"/>
      <c r="L312" s="22">
        <f t="shared" si="8"/>
        <v>0</v>
      </c>
      <c r="M312" s="8"/>
      <c r="N312" s="8"/>
      <c r="O312" s="8">
        <v>2.0741984360757302</v>
      </c>
      <c r="P312" s="8"/>
      <c r="Q312" s="8"/>
      <c r="R312" s="22">
        <f t="shared" si="9"/>
        <v>1</v>
      </c>
    </row>
    <row r="313" spans="1:18">
      <c r="A313" s="13" t="s">
        <v>824</v>
      </c>
      <c r="B313" s="21">
        <v>1561358</v>
      </c>
      <c r="C313" s="7">
        <v>1563757</v>
      </c>
      <c r="D313" s="7" t="s">
        <v>3560</v>
      </c>
      <c r="E313" s="7" t="s">
        <v>824</v>
      </c>
      <c r="F313" s="7" t="s">
        <v>4062</v>
      </c>
      <c r="G313" s="7" t="s">
        <v>825</v>
      </c>
      <c r="H313" s="7" t="s">
        <v>226</v>
      </c>
      <c r="I313" s="27"/>
      <c r="J313" s="8">
        <v>2.0793118580811139</v>
      </c>
      <c r="K313" s="8"/>
      <c r="L313" s="22">
        <f t="shared" si="8"/>
        <v>1</v>
      </c>
      <c r="M313" s="8"/>
      <c r="N313" s="8"/>
      <c r="O313" s="8"/>
      <c r="P313" s="8"/>
      <c r="Q313" s="8"/>
      <c r="R313" s="22">
        <f t="shared" si="9"/>
        <v>0</v>
      </c>
    </row>
    <row r="314" spans="1:18">
      <c r="A314" s="13" t="s">
        <v>826</v>
      </c>
      <c r="B314" s="21">
        <v>1565528</v>
      </c>
      <c r="C314" s="7">
        <v>1566847</v>
      </c>
      <c r="D314" s="7" t="s">
        <v>3560</v>
      </c>
      <c r="E314" s="7" t="s">
        <v>827</v>
      </c>
      <c r="F314" s="7" t="s">
        <v>4164</v>
      </c>
      <c r="G314" s="7" t="s">
        <v>828</v>
      </c>
      <c r="H314" s="7" t="s">
        <v>14</v>
      </c>
      <c r="I314" s="27">
        <v>2.1395024913266951</v>
      </c>
      <c r="J314" s="8"/>
      <c r="K314" s="8"/>
      <c r="L314" s="22">
        <f t="shared" si="8"/>
        <v>1</v>
      </c>
      <c r="M314" s="8"/>
      <c r="N314" s="8"/>
      <c r="O314" s="8"/>
      <c r="P314" s="8"/>
      <c r="Q314" s="8"/>
      <c r="R314" s="22">
        <f t="shared" si="9"/>
        <v>0</v>
      </c>
    </row>
    <row r="315" spans="1:18">
      <c r="A315" s="13" t="s">
        <v>829</v>
      </c>
      <c r="B315" s="21">
        <v>1566978</v>
      </c>
      <c r="C315" s="7">
        <v>1568513</v>
      </c>
      <c r="D315" s="7" t="s">
        <v>3560</v>
      </c>
      <c r="E315" s="7" t="s">
        <v>830</v>
      </c>
      <c r="F315" s="7" t="s">
        <v>4165</v>
      </c>
      <c r="G315" s="7" t="s">
        <v>294</v>
      </c>
      <c r="H315" s="7" t="s">
        <v>60</v>
      </c>
      <c r="I315" s="27"/>
      <c r="J315" s="8"/>
      <c r="K315" s="8">
        <v>2.0279434004788102</v>
      </c>
      <c r="L315" s="22">
        <f t="shared" si="8"/>
        <v>1</v>
      </c>
      <c r="M315" s="8"/>
      <c r="N315" s="8"/>
      <c r="O315" s="8"/>
      <c r="P315" s="8"/>
      <c r="Q315" s="8"/>
      <c r="R315" s="22">
        <f t="shared" si="9"/>
        <v>0</v>
      </c>
    </row>
    <row r="316" spans="1:18">
      <c r="A316" s="13" t="s">
        <v>831</v>
      </c>
      <c r="B316" s="21">
        <v>1586333</v>
      </c>
      <c r="C316" s="7">
        <v>1586863</v>
      </c>
      <c r="D316" s="7" t="s">
        <v>3560</v>
      </c>
      <c r="E316" s="7" t="s">
        <v>832</v>
      </c>
      <c r="F316" s="7" t="s">
        <v>4166</v>
      </c>
      <c r="G316" s="7" t="s">
        <v>833</v>
      </c>
      <c r="H316" s="7" t="s">
        <v>133</v>
      </c>
      <c r="I316" s="27"/>
      <c r="J316" s="8"/>
      <c r="K316" s="8">
        <v>2.0167540042532139</v>
      </c>
      <c r="L316" s="22">
        <f t="shared" si="8"/>
        <v>1</v>
      </c>
      <c r="M316" s="8"/>
      <c r="N316" s="8"/>
      <c r="O316" s="8"/>
      <c r="P316" s="8"/>
      <c r="Q316" s="8"/>
      <c r="R316" s="22">
        <f t="shared" si="9"/>
        <v>0</v>
      </c>
    </row>
    <row r="317" spans="1:18">
      <c r="A317" s="13" t="s">
        <v>834</v>
      </c>
      <c r="B317" s="21">
        <v>1588878</v>
      </c>
      <c r="C317" s="7">
        <v>1590200</v>
      </c>
      <c r="D317" s="7" t="s">
        <v>3560</v>
      </c>
      <c r="E317" s="7" t="s">
        <v>835</v>
      </c>
      <c r="F317" s="7" t="s">
        <v>4167</v>
      </c>
      <c r="G317" s="7" t="s">
        <v>836</v>
      </c>
      <c r="H317" s="7" t="s">
        <v>226</v>
      </c>
      <c r="I317" s="27">
        <v>2.5933155344055319</v>
      </c>
      <c r="J317" s="8"/>
      <c r="K317" s="8"/>
      <c r="L317" s="22">
        <f t="shared" si="8"/>
        <v>1</v>
      </c>
      <c r="M317" s="8"/>
      <c r="N317" s="8"/>
      <c r="O317" s="8"/>
      <c r="P317" s="8"/>
      <c r="Q317" s="8"/>
      <c r="R317" s="22">
        <f t="shared" si="9"/>
        <v>0</v>
      </c>
    </row>
    <row r="318" spans="1:18">
      <c r="A318" s="13" t="s">
        <v>837</v>
      </c>
      <c r="B318" s="21">
        <v>1608931</v>
      </c>
      <c r="C318" s="7">
        <v>1609878</v>
      </c>
      <c r="D318" s="7" t="s">
        <v>3560</v>
      </c>
      <c r="E318" s="7" t="s">
        <v>838</v>
      </c>
      <c r="F318" s="7" t="s">
        <v>3999</v>
      </c>
      <c r="G318" s="7" t="s">
        <v>225</v>
      </c>
      <c r="H318" s="7" t="s">
        <v>226</v>
      </c>
      <c r="I318" s="27">
        <v>4.5122789632368194</v>
      </c>
      <c r="J318" s="8"/>
      <c r="K318" s="8"/>
      <c r="L318" s="22">
        <f t="shared" si="8"/>
        <v>1</v>
      </c>
      <c r="M318" s="8"/>
      <c r="N318" s="8"/>
      <c r="O318" s="8"/>
      <c r="P318" s="8"/>
      <c r="Q318" s="8"/>
      <c r="R318" s="22">
        <f t="shared" si="9"/>
        <v>0</v>
      </c>
    </row>
    <row r="319" spans="1:18">
      <c r="A319" s="13" t="s">
        <v>839</v>
      </c>
      <c r="B319" s="21">
        <v>1611339</v>
      </c>
      <c r="C319" s="7">
        <v>1612727</v>
      </c>
      <c r="D319" s="7" t="s">
        <v>3560</v>
      </c>
      <c r="E319" s="7" t="s">
        <v>839</v>
      </c>
      <c r="F319" s="7" t="s">
        <v>4168</v>
      </c>
      <c r="G319" s="7" t="s">
        <v>720</v>
      </c>
      <c r="H319" s="7" t="s">
        <v>42</v>
      </c>
      <c r="I319" s="27"/>
      <c r="J319" s="8"/>
      <c r="K319" s="8"/>
      <c r="L319" s="22">
        <f t="shared" si="8"/>
        <v>0</v>
      </c>
      <c r="M319" s="8">
        <v>2.0753959631472472</v>
      </c>
      <c r="N319" s="8"/>
      <c r="O319" s="8">
        <v>2.511892312026295</v>
      </c>
      <c r="P319" s="8"/>
      <c r="Q319" s="8"/>
      <c r="R319" s="22">
        <f t="shared" si="9"/>
        <v>2</v>
      </c>
    </row>
    <row r="320" spans="1:18">
      <c r="A320" s="13" t="s">
        <v>840</v>
      </c>
      <c r="B320" s="21">
        <v>1619356</v>
      </c>
      <c r="C320" s="7">
        <v>1620543</v>
      </c>
      <c r="D320" s="7" t="s">
        <v>3559</v>
      </c>
      <c r="E320" s="7" t="s">
        <v>841</v>
      </c>
      <c r="F320" s="7" t="s">
        <v>3943</v>
      </c>
      <c r="G320" s="7" t="s">
        <v>45</v>
      </c>
      <c r="H320" s="7" t="s">
        <v>46</v>
      </c>
      <c r="I320" s="27">
        <v>2.27446674743361</v>
      </c>
      <c r="J320" s="8"/>
      <c r="K320" s="8"/>
      <c r="L320" s="22">
        <f t="shared" si="8"/>
        <v>1</v>
      </c>
      <c r="M320" s="8"/>
      <c r="N320" s="8"/>
      <c r="O320" s="8"/>
      <c r="P320" s="8"/>
      <c r="Q320" s="8"/>
      <c r="R320" s="22">
        <f t="shared" si="9"/>
        <v>0</v>
      </c>
    </row>
    <row r="321" spans="1:18">
      <c r="A321" s="13" t="s">
        <v>842</v>
      </c>
      <c r="B321" s="21">
        <v>1640513</v>
      </c>
      <c r="C321" s="7">
        <v>1641265</v>
      </c>
      <c r="D321" s="7" t="s">
        <v>3560</v>
      </c>
      <c r="E321" s="7" t="s">
        <v>842</v>
      </c>
      <c r="F321" s="7" t="s">
        <v>3951</v>
      </c>
      <c r="G321" s="7"/>
      <c r="H321" s="7"/>
      <c r="I321" s="27"/>
      <c r="J321" s="8"/>
      <c r="K321" s="8"/>
      <c r="L321" s="22">
        <f t="shared" si="8"/>
        <v>0</v>
      </c>
      <c r="M321" s="8">
        <v>4.1612225061933801</v>
      </c>
      <c r="N321" s="8">
        <v>2.4635628641235718</v>
      </c>
      <c r="O321" s="8">
        <v>4.4315842778340304</v>
      </c>
      <c r="P321" s="8">
        <v>2.1544090083555689</v>
      </c>
      <c r="Q321" s="8">
        <v>2.112519504399804</v>
      </c>
      <c r="R321" s="22">
        <f t="shared" si="9"/>
        <v>5</v>
      </c>
    </row>
    <row r="322" spans="1:18">
      <c r="A322" s="13" t="s">
        <v>843</v>
      </c>
      <c r="B322" s="21">
        <v>1643921</v>
      </c>
      <c r="C322" s="7">
        <v>1644226</v>
      </c>
      <c r="D322" s="7" t="s">
        <v>3559</v>
      </c>
      <c r="E322" s="7" t="s">
        <v>3625</v>
      </c>
      <c r="F322" s="7" t="s">
        <v>4169</v>
      </c>
      <c r="G322" s="7"/>
      <c r="H322" s="7"/>
      <c r="I322" s="27">
        <v>4.3601504323041409</v>
      </c>
      <c r="J322" s="8"/>
      <c r="K322" s="8"/>
      <c r="L322" s="22">
        <f t="shared" si="8"/>
        <v>1</v>
      </c>
      <c r="M322" s="8"/>
      <c r="N322" s="8"/>
      <c r="O322" s="8"/>
      <c r="P322" s="8"/>
      <c r="Q322" s="8"/>
      <c r="R322" s="22">
        <f t="shared" si="9"/>
        <v>0</v>
      </c>
    </row>
    <row r="323" spans="1:18">
      <c r="A323" s="13" t="s">
        <v>844</v>
      </c>
      <c r="B323" s="21">
        <v>1656093</v>
      </c>
      <c r="C323" s="7">
        <v>1658519</v>
      </c>
      <c r="D323" s="7" t="s">
        <v>3559</v>
      </c>
      <c r="E323" s="7" t="s">
        <v>845</v>
      </c>
      <c r="F323" s="7" t="s">
        <v>4170</v>
      </c>
      <c r="G323" s="7" t="s">
        <v>818</v>
      </c>
      <c r="H323" s="7" t="s">
        <v>42</v>
      </c>
      <c r="I323" s="27">
        <v>2.594882110744515</v>
      </c>
      <c r="J323" s="8">
        <v>2.763037462192429</v>
      </c>
      <c r="K323" s="8"/>
      <c r="L323" s="22">
        <f t="shared" ref="L323:L386" si="10">COUNT(I323:K323)</f>
        <v>2</v>
      </c>
      <c r="M323" s="8"/>
      <c r="N323" s="8"/>
      <c r="O323" s="8"/>
      <c r="P323" s="8"/>
      <c r="Q323" s="8"/>
      <c r="R323" s="22">
        <f t="shared" si="9"/>
        <v>0</v>
      </c>
    </row>
    <row r="324" spans="1:18">
      <c r="A324" s="13" t="s">
        <v>846</v>
      </c>
      <c r="B324" s="21">
        <v>1661633</v>
      </c>
      <c r="C324" s="7">
        <v>1662487</v>
      </c>
      <c r="D324" s="7" t="s">
        <v>3559</v>
      </c>
      <c r="E324" s="7" t="s">
        <v>847</v>
      </c>
      <c r="F324" s="7" t="s">
        <v>4171</v>
      </c>
      <c r="G324" s="7" t="s">
        <v>848</v>
      </c>
      <c r="H324" s="7" t="s">
        <v>42</v>
      </c>
      <c r="I324" s="27"/>
      <c r="J324" s="8">
        <v>3.163675075055854</v>
      </c>
      <c r="K324" s="8"/>
      <c r="L324" s="22">
        <f t="shared" si="10"/>
        <v>1</v>
      </c>
      <c r="M324" s="8"/>
      <c r="N324" s="8"/>
      <c r="O324" s="8"/>
      <c r="P324" s="8"/>
      <c r="Q324" s="8"/>
      <c r="R324" s="22">
        <f t="shared" ref="R324:R387" si="11">COUNT(M324:Q324)</f>
        <v>0</v>
      </c>
    </row>
    <row r="325" spans="1:18">
      <c r="A325" s="13" t="s">
        <v>849</v>
      </c>
      <c r="B325" s="21">
        <v>1677581</v>
      </c>
      <c r="C325" s="7">
        <v>1678963</v>
      </c>
      <c r="D325" s="7" t="s">
        <v>3559</v>
      </c>
      <c r="E325" s="7" t="s">
        <v>850</v>
      </c>
      <c r="F325" s="7" t="s">
        <v>4172</v>
      </c>
      <c r="G325" s="7" t="s">
        <v>294</v>
      </c>
      <c r="H325" s="7" t="s">
        <v>60</v>
      </c>
      <c r="I325" s="27">
        <v>3.210199914405075</v>
      </c>
      <c r="J325" s="8">
        <v>3.363513060372723</v>
      </c>
      <c r="K325" s="8"/>
      <c r="L325" s="22">
        <f t="shared" si="10"/>
        <v>2</v>
      </c>
      <c r="M325" s="8"/>
      <c r="N325" s="8"/>
      <c r="O325" s="8"/>
      <c r="P325" s="8"/>
      <c r="Q325" s="8"/>
      <c r="R325" s="22">
        <f t="shared" si="11"/>
        <v>0</v>
      </c>
    </row>
    <row r="326" spans="1:18">
      <c r="A326" s="13" t="s">
        <v>851</v>
      </c>
      <c r="B326" s="21">
        <v>1679000</v>
      </c>
      <c r="C326" s="7">
        <v>1679722</v>
      </c>
      <c r="D326" s="7" t="s">
        <v>3559</v>
      </c>
      <c r="E326" s="7" t="s">
        <v>852</v>
      </c>
      <c r="F326" s="7" t="s">
        <v>4173</v>
      </c>
      <c r="G326" s="7" t="s">
        <v>342</v>
      </c>
      <c r="H326" s="7" t="s">
        <v>343</v>
      </c>
      <c r="I326" s="27">
        <v>2.1620910265677291</v>
      </c>
      <c r="J326" s="8"/>
      <c r="K326" s="8"/>
      <c r="L326" s="22">
        <f t="shared" si="10"/>
        <v>1</v>
      </c>
      <c r="M326" s="8"/>
      <c r="N326" s="8"/>
      <c r="O326" s="8"/>
      <c r="P326" s="8"/>
      <c r="Q326" s="8"/>
      <c r="R326" s="22">
        <f t="shared" si="11"/>
        <v>0</v>
      </c>
    </row>
    <row r="327" spans="1:18">
      <c r="A327" s="13" t="s">
        <v>853</v>
      </c>
      <c r="B327" s="21">
        <v>1682283</v>
      </c>
      <c r="C327" s="7">
        <v>1683212</v>
      </c>
      <c r="D327" s="7" t="s">
        <v>3559</v>
      </c>
      <c r="E327" s="7" t="s">
        <v>3626</v>
      </c>
      <c r="F327" s="7" t="s">
        <v>4174</v>
      </c>
      <c r="G327" s="7"/>
      <c r="H327" s="7"/>
      <c r="I327" s="27"/>
      <c r="J327" s="8"/>
      <c r="K327" s="8"/>
      <c r="L327" s="22">
        <f t="shared" si="10"/>
        <v>0</v>
      </c>
      <c r="M327" s="8"/>
      <c r="N327" s="8"/>
      <c r="O327" s="8">
        <v>2.3143318797270211</v>
      </c>
      <c r="P327" s="8"/>
      <c r="Q327" s="8"/>
      <c r="R327" s="22">
        <f t="shared" si="11"/>
        <v>1</v>
      </c>
    </row>
    <row r="328" spans="1:18">
      <c r="A328" s="13" t="s">
        <v>854</v>
      </c>
      <c r="B328" s="21">
        <v>1683209</v>
      </c>
      <c r="C328" s="7">
        <v>1684612</v>
      </c>
      <c r="D328" s="7" t="s">
        <v>3560</v>
      </c>
      <c r="E328" s="7" t="s">
        <v>855</v>
      </c>
      <c r="F328" s="7" t="s">
        <v>4175</v>
      </c>
      <c r="G328" s="7" t="s">
        <v>856</v>
      </c>
      <c r="H328" s="7" t="s">
        <v>42</v>
      </c>
      <c r="I328" s="27"/>
      <c r="J328" s="8"/>
      <c r="K328" s="8"/>
      <c r="L328" s="22">
        <f t="shared" si="10"/>
        <v>0</v>
      </c>
      <c r="M328" s="8"/>
      <c r="N328" s="8"/>
      <c r="O328" s="8">
        <v>2.4935104666857648</v>
      </c>
      <c r="P328" s="8"/>
      <c r="Q328" s="8"/>
      <c r="R328" s="22">
        <f t="shared" si="11"/>
        <v>1</v>
      </c>
    </row>
    <row r="329" spans="1:18">
      <c r="A329" s="13" t="s">
        <v>857</v>
      </c>
      <c r="B329" s="21">
        <v>1689610</v>
      </c>
      <c r="C329" s="7">
        <v>1690875</v>
      </c>
      <c r="D329" s="7" t="s">
        <v>3560</v>
      </c>
      <c r="E329" s="7" t="s">
        <v>3627</v>
      </c>
      <c r="F329" s="7" t="s">
        <v>4176</v>
      </c>
      <c r="G329" s="7"/>
      <c r="H329" s="7"/>
      <c r="I329" s="27"/>
      <c r="J329" s="8"/>
      <c r="K329" s="8"/>
      <c r="L329" s="22">
        <f t="shared" si="10"/>
        <v>0</v>
      </c>
      <c r="M329" s="8">
        <v>4.5429564570075662</v>
      </c>
      <c r="N329" s="8">
        <v>3.3979022380489958</v>
      </c>
      <c r="O329" s="8">
        <v>2.6635604643699899</v>
      </c>
      <c r="P329" s="8"/>
      <c r="Q329" s="8">
        <v>2.15890681368422</v>
      </c>
      <c r="R329" s="22">
        <f t="shared" si="11"/>
        <v>4</v>
      </c>
    </row>
    <row r="330" spans="1:18">
      <c r="A330" s="13" t="s">
        <v>858</v>
      </c>
      <c r="B330" s="21">
        <v>1692284</v>
      </c>
      <c r="C330" s="7">
        <v>1694095</v>
      </c>
      <c r="D330" s="7" t="s">
        <v>3560</v>
      </c>
      <c r="E330" s="7" t="s">
        <v>859</v>
      </c>
      <c r="F330" s="7" t="s">
        <v>4177</v>
      </c>
      <c r="G330" s="7" t="s">
        <v>204</v>
      </c>
      <c r="H330" s="7" t="s">
        <v>6</v>
      </c>
      <c r="I330" s="27">
        <v>3.0545628818389412</v>
      </c>
      <c r="J330" s="8"/>
      <c r="K330" s="8"/>
      <c r="L330" s="22">
        <f t="shared" si="10"/>
        <v>1</v>
      </c>
      <c r="M330" s="8"/>
      <c r="N330" s="8"/>
      <c r="O330" s="8"/>
      <c r="P330" s="8"/>
      <c r="Q330" s="8"/>
      <c r="R330" s="22">
        <f t="shared" si="11"/>
        <v>0</v>
      </c>
    </row>
    <row r="331" spans="1:18">
      <c r="A331" s="13" t="s">
        <v>860</v>
      </c>
      <c r="B331" s="21">
        <v>1697379</v>
      </c>
      <c r="C331" s="7">
        <v>1698971</v>
      </c>
      <c r="D331" s="7" t="s">
        <v>3559</v>
      </c>
      <c r="E331" s="7" t="s">
        <v>861</v>
      </c>
      <c r="F331" s="7" t="s">
        <v>4178</v>
      </c>
      <c r="G331" s="7" t="s">
        <v>862</v>
      </c>
      <c r="H331" s="7" t="s">
        <v>6</v>
      </c>
      <c r="I331" s="27"/>
      <c r="J331" s="8"/>
      <c r="K331" s="8"/>
      <c r="L331" s="22">
        <f t="shared" si="10"/>
        <v>0</v>
      </c>
      <c r="M331" s="8"/>
      <c r="N331" s="8"/>
      <c r="O331" s="8">
        <v>2.0025998567893071</v>
      </c>
      <c r="P331" s="8"/>
      <c r="Q331" s="8"/>
      <c r="R331" s="22">
        <f t="shared" si="11"/>
        <v>1</v>
      </c>
    </row>
    <row r="332" spans="1:18">
      <c r="A332" s="13" t="s">
        <v>2073</v>
      </c>
      <c r="B332" s="21">
        <v>1702575</v>
      </c>
      <c r="C332" s="7">
        <v>1702700</v>
      </c>
      <c r="D332" s="7" t="s">
        <v>3559</v>
      </c>
      <c r="E332" s="7" t="s">
        <v>3628</v>
      </c>
      <c r="F332" s="7" t="s">
        <v>4179</v>
      </c>
      <c r="G332" s="7"/>
      <c r="H332" s="7"/>
      <c r="I332" s="27">
        <v>2.4843993556431152</v>
      </c>
      <c r="J332" s="8"/>
      <c r="K332" s="8"/>
      <c r="L332" s="22">
        <f t="shared" si="10"/>
        <v>1</v>
      </c>
      <c r="M332" s="8"/>
      <c r="N332" s="8"/>
      <c r="O332" s="8"/>
      <c r="P332" s="8"/>
      <c r="Q332" s="8"/>
      <c r="R332" s="22">
        <f t="shared" si="11"/>
        <v>0</v>
      </c>
    </row>
    <row r="333" spans="1:18">
      <c r="A333" s="13" t="s">
        <v>863</v>
      </c>
      <c r="B333" s="21">
        <v>1704943</v>
      </c>
      <c r="C333" s="7">
        <v>1707165</v>
      </c>
      <c r="D333" s="7" t="s">
        <v>3559</v>
      </c>
      <c r="E333" s="7" t="s">
        <v>864</v>
      </c>
      <c r="F333" s="7" t="s">
        <v>4180</v>
      </c>
      <c r="G333" s="7" t="s">
        <v>865</v>
      </c>
      <c r="H333" s="7" t="s">
        <v>42</v>
      </c>
      <c r="I333" s="27"/>
      <c r="J333" s="8"/>
      <c r="K333" s="8">
        <v>2.0742271628703</v>
      </c>
      <c r="L333" s="22">
        <f t="shared" si="10"/>
        <v>1</v>
      </c>
      <c r="M333" s="8"/>
      <c r="N333" s="8"/>
      <c r="O333" s="8"/>
      <c r="P333" s="8"/>
      <c r="Q333" s="8"/>
      <c r="R333" s="22">
        <f t="shared" si="11"/>
        <v>0</v>
      </c>
    </row>
    <row r="334" spans="1:18">
      <c r="A334" s="13" t="s">
        <v>866</v>
      </c>
      <c r="B334" s="21">
        <v>1713050</v>
      </c>
      <c r="C334" s="7">
        <v>1713913</v>
      </c>
      <c r="D334" s="7" t="s">
        <v>3560</v>
      </c>
      <c r="E334" s="7" t="s">
        <v>867</v>
      </c>
      <c r="F334" s="7" t="s">
        <v>4181</v>
      </c>
      <c r="G334" s="7" t="s">
        <v>868</v>
      </c>
      <c r="H334" s="7" t="s">
        <v>10</v>
      </c>
      <c r="I334" s="27">
        <v>3.156227444317881</v>
      </c>
      <c r="J334" s="8">
        <v>3.197283139510025</v>
      </c>
      <c r="K334" s="8"/>
      <c r="L334" s="22">
        <f t="shared" si="10"/>
        <v>2</v>
      </c>
      <c r="M334" s="8"/>
      <c r="N334" s="8"/>
      <c r="O334" s="8"/>
      <c r="P334" s="8"/>
      <c r="Q334" s="8"/>
      <c r="R334" s="22">
        <f t="shared" si="11"/>
        <v>0</v>
      </c>
    </row>
    <row r="335" spans="1:18">
      <c r="A335" s="13" t="s">
        <v>869</v>
      </c>
      <c r="B335" s="21">
        <v>1720145</v>
      </c>
      <c r="C335" s="7">
        <v>1722157</v>
      </c>
      <c r="D335" s="7" t="s">
        <v>3559</v>
      </c>
      <c r="E335" s="7" t="s">
        <v>870</v>
      </c>
      <c r="F335" s="7" t="s">
        <v>3958</v>
      </c>
      <c r="G335" s="7" t="s">
        <v>871</v>
      </c>
      <c r="H335" s="7" t="s">
        <v>14</v>
      </c>
      <c r="I335" s="27">
        <v>3.9647125171350801</v>
      </c>
      <c r="J335" s="8"/>
      <c r="K335" s="8"/>
      <c r="L335" s="22">
        <f t="shared" si="10"/>
        <v>1</v>
      </c>
      <c r="M335" s="8"/>
      <c r="N335" s="8"/>
      <c r="O335" s="8"/>
      <c r="P335" s="8"/>
      <c r="Q335" s="8"/>
      <c r="R335" s="22">
        <f t="shared" si="11"/>
        <v>0</v>
      </c>
    </row>
    <row r="336" spans="1:18">
      <c r="A336" s="13" t="s">
        <v>2074</v>
      </c>
      <c r="B336" s="21">
        <v>1722760</v>
      </c>
      <c r="C336" s="7">
        <v>1723656</v>
      </c>
      <c r="D336" s="7" t="s">
        <v>3560</v>
      </c>
      <c r="E336" s="7" t="s">
        <v>3629</v>
      </c>
      <c r="F336" s="7" t="s">
        <v>4075</v>
      </c>
      <c r="G336" s="7"/>
      <c r="H336" s="7"/>
      <c r="I336" s="27"/>
      <c r="J336" s="8"/>
      <c r="K336" s="8"/>
      <c r="L336" s="22">
        <f t="shared" si="10"/>
        <v>0</v>
      </c>
      <c r="M336" s="8">
        <v>3.4509265089622478</v>
      </c>
      <c r="N336" s="8">
        <v>3.3257181607060948</v>
      </c>
      <c r="O336" s="8">
        <v>2.1167912555508681</v>
      </c>
      <c r="P336" s="8"/>
      <c r="Q336" s="8">
        <v>2.232369283314283</v>
      </c>
      <c r="R336" s="22">
        <f t="shared" si="11"/>
        <v>4</v>
      </c>
    </row>
    <row r="337" spans="1:18">
      <c r="A337" s="13" t="s">
        <v>872</v>
      </c>
      <c r="B337" s="21">
        <v>1734145</v>
      </c>
      <c r="C337" s="7">
        <v>1735314</v>
      </c>
      <c r="D337" s="7" t="s">
        <v>3560</v>
      </c>
      <c r="E337" s="7" t="s">
        <v>873</v>
      </c>
      <c r="F337" s="7" t="s">
        <v>3943</v>
      </c>
      <c r="G337" s="7" t="s">
        <v>874</v>
      </c>
      <c r="H337" s="7" t="s">
        <v>6</v>
      </c>
      <c r="I337" s="27">
        <v>2.051225745024825</v>
      </c>
      <c r="J337" s="8"/>
      <c r="K337" s="8"/>
      <c r="L337" s="22">
        <f t="shared" si="10"/>
        <v>1</v>
      </c>
      <c r="M337" s="8"/>
      <c r="N337" s="8">
        <v>2.095652687963379</v>
      </c>
      <c r="O337" s="8">
        <v>2.482508036967765</v>
      </c>
      <c r="P337" s="8"/>
      <c r="Q337" s="8"/>
      <c r="R337" s="22">
        <f t="shared" si="11"/>
        <v>2</v>
      </c>
    </row>
    <row r="338" spans="1:18">
      <c r="A338" s="13" t="s">
        <v>875</v>
      </c>
      <c r="B338" s="21">
        <v>1735868</v>
      </c>
      <c r="C338" s="7">
        <v>1736893</v>
      </c>
      <c r="D338" s="7" t="s">
        <v>3559</v>
      </c>
      <c r="E338" s="7" t="s">
        <v>876</v>
      </c>
      <c r="F338" s="7" t="s">
        <v>4182</v>
      </c>
      <c r="G338" s="7" t="s">
        <v>63</v>
      </c>
      <c r="H338" s="7" t="s">
        <v>26</v>
      </c>
      <c r="I338" s="27"/>
      <c r="J338" s="8"/>
      <c r="K338" s="8"/>
      <c r="L338" s="22">
        <f t="shared" si="10"/>
        <v>0</v>
      </c>
      <c r="M338" s="8">
        <v>2.4903501446047049</v>
      </c>
      <c r="N338" s="8">
        <v>3.8605961159083502</v>
      </c>
      <c r="O338" s="8">
        <v>2.2267475599972548</v>
      </c>
      <c r="P338" s="8">
        <v>3.8015099726604351</v>
      </c>
      <c r="Q338" s="8">
        <v>3.785685112961342</v>
      </c>
      <c r="R338" s="22">
        <f t="shared" si="11"/>
        <v>5</v>
      </c>
    </row>
    <row r="339" spans="1:18">
      <c r="A339" s="13" t="s">
        <v>2075</v>
      </c>
      <c r="B339" s="21">
        <v>1737935</v>
      </c>
      <c r="C339" s="7">
        <v>1739146</v>
      </c>
      <c r="D339" s="7" t="s">
        <v>3559</v>
      </c>
      <c r="E339" s="7" t="s">
        <v>3630</v>
      </c>
      <c r="F339" s="7" t="s">
        <v>3943</v>
      </c>
      <c r="G339" s="7"/>
      <c r="H339" s="7"/>
      <c r="I339" s="27"/>
      <c r="J339" s="8"/>
      <c r="K339" s="8">
        <v>2.2092236221128712</v>
      </c>
      <c r="L339" s="22">
        <f t="shared" si="10"/>
        <v>1</v>
      </c>
      <c r="M339" s="8"/>
      <c r="N339" s="8"/>
      <c r="O339" s="8"/>
      <c r="P339" s="8"/>
      <c r="Q339" s="8"/>
      <c r="R339" s="22">
        <f t="shared" si="11"/>
        <v>0</v>
      </c>
    </row>
    <row r="340" spans="1:18">
      <c r="A340" s="13" t="s">
        <v>877</v>
      </c>
      <c r="B340" s="21">
        <v>1739437</v>
      </c>
      <c r="C340" s="7">
        <v>1740585</v>
      </c>
      <c r="D340" s="7" t="s">
        <v>3559</v>
      </c>
      <c r="E340" s="7" t="s">
        <v>878</v>
      </c>
      <c r="F340" s="7" t="s">
        <v>4183</v>
      </c>
      <c r="G340" s="7" t="s">
        <v>879</v>
      </c>
      <c r="H340" s="7" t="s">
        <v>197</v>
      </c>
      <c r="I340" s="27"/>
      <c r="J340" s="8"/>
      <c r="K340" s="8"/>
      <c r="L340" s="22">
        <f t="shared" si="10"/>
        <v>0</v>
      </c>
      <c r="M340" s="8">
        <v>4.6065613571010697</v>
      </c>
      <c r="N340" s="8">
        <v>4.6512606398036898</v>
      </c>
      <c r="O340" s="8">
        <v>5.2219383440660803</v>
      </c>
      <c r="P340" s="8">
        <v>4.4820589640769999</v>
      </c>
      <c r="Q340" s="8">
        <v>3.6858570198355012</v>
      </c>
      <c r="R340" s="22">
        <f t="shared" si="11"/>
        <v>5</v>
      </c>
    </row>
    <row r="341" spans="1:18">
      <c r="A341" s="13" t="s">
        <v>880</v>
      </c>
      <c r="B341" s="21">
        <v>1752956</v>
      </c>
      <c r="C341" s="7">
        <v>1753165</v>
      </c>
      <c r="D341" s="7" t="s">
        <v>3560</v>
      </c>
      <c r="E341" s="7" t="s">
        <v>3631</v>
      </c>
      <c r="F341" s="7" t="s">
        <v>3933</v>
      </c>
      <c r="G341" s="7"/>
      <c r="H341" s="7"/>
      <c r="I341" s="27"/>
      <c r="J341" s="8"/>
      <c r="K341" s="8"/>
      <c r="L341" s="22">
        <f t="shared" si="10"/>
        <v>0</v>
      </c>
      <c r="M341" s="8">
        <v>3.6366009051733501</v>
      </c>
      <c r="N341" s="8">
        <v>4.1562354312413801</v>
      </c>
      <c r="O341" s="8">
        <v>5.2661806904743607</v>
      </c>
      <c r="P341" s="8">
        <v>4.1157625344573496</v>
      </c>
      <c r="Q341" s="8">
        <v>4.9161474019097886</v>
      </c>
      <c r="R341" s="22">
        <f t="shared" si="11"/>
        <v>5</v>
      </c>
    </row>
    <row r="342" spans="1:18">
      <c r="A342" s="13" t="s">
        <v>881</v>
      </c>
      <c r="B342" s="21">
        <v>1757327</v>
      </c>
      <c r="C342" s="7">
        <v>1758547</v>
      </c>
      <c r="D342" s="7" t="s">
        <v>3560</v>
      </c>
      <c r="E342" s="7" t="s">
        <v>882</v>
      </c>
      <c r="F342" s="7" t="s">
        <v>4184</v>
      </c>
      <c r="G342" s="7" t="s">
        <v>883</v>
      </c>
      <c r="H342" s="7" t="s">
        <v>60</v>
      </c>
      <c r="I342" s="27"/>
      <c r="J342" s="8"/>
      <c r="K342" s="8">
        <v>2.5865249147354068</v>
      </c>
      <c r="L342" s="22">
        <f t="shared" si="10"/>
        <v>1</v>
      </c>
      <c r="M342" s="8"/>
      <c r="N342" s="8"/>
      <c r="O342" s="8"/>
      <c r="P342" s="8"/>
      <c r="Q342" s="8"/>
      <c r="R342" s="22">
        <f t="shared" si="11"/>
        <v>0</v>
      </c>
    </row>
    <row r="343" spans="1:18">
      <c r="A343" s="13" t="s">
        <v>884</v>
      </c>
      <c r="B343" s="21">
        <v>1771813</v>
      </c>
      <c r="C343" s="7">
        <v>1772679</v>
      </c>
      <c r="D343" s="7" t="s">
        <v>3559</v>
      </c>
      <c r="E343" s="7" t="s">
        <v>885</v>
      </c>
      <c r="F343" s="7" t="s">
        <v>4185</v>
      </c>
      <c r="G343" s="7" t="s">
        <v>886</v>
      </c>
      <c r="H343" s="7" t="s">
        <v>60</v>
      </c>
      <c r="I343" s="27">
        <v>2.6862116865777899</v>
      </c>
      <c r="J343" s="8"/>
      <c r="K343" s="8"/>
      <c r="L343" s="22">
        <f t="shared" si="10"/>
        <v>1</v>
      </c>
      <c r="M343" s="8"/>
      <c r="N343" s="8"/>
      <c r="O343" s="8"/>
      <c r="P343" s="8"/>
      <c r="Q343" s="8"/>
      <c r="R343" s="22">
        <f t="shared" si="11"/>
        <v>0</v>
      </c>
    </row>
    <row r="344" spans="1:18">
      <c r="A344" s="13" t="s">
        <v>887</v>
      </c>
      <c r="B344" s="21">
        <v>1775220</v>
      </c>
      <c r="C344" s="7">
        <v>1776371</v>
      </c>
      <c r="D344" s="7" t="s">
        <v>3559</v>
      </c>
      <c r="E344" s="7" t="s">
        <v>887</v>
      </c>
      <c r="F344" s="7" t="s">
        <v>4186</v>
      </c>
      <c r="G344" s="7"/>
      <c r="H344" s="7"/>
      <c r="I344" s="27"/>
      <c r="J344" s="8"/>
      <c r="K344" s="8"/>
      <c r="L344" s="22">
        <f t="shared" si="10"/>
        <v>0</v>
      </c>
      <c r="M344" s="8"/>
      <c r="N344" s="8">
        <v>2.4385125996415402</v>
      </c>
      <c r="O344" s="8"/>
      <c r="P344" s="8">
        <v>2.225799031701269</v>
      </c>
      <c r="Q344" s="8"/>
      <c r="R344" s="22">
        <f t="shared" si="11"/>
        <v>2</v>
      </c>
    </row>
    <row r="345" spans="1:18">
      <c r="A345" s="13" t="s">
        <v>888</v>
      </c>
      <c r="B345" s="21">
        <v>1777641</v>
      </c>
      <c r="C345" s="7">
        <v>1778405</v>
      </c>
      <c r="D345" s="7" t="s">
        <v>3559</v>
      </c>
      <c r="E345" s="7" t="s">
        <v>889</v>
      </c>
      <c r="F345" s="7" t="s">
        <v>3933</v>
      </c>
      <c r="G345" s="7" t="s">
        <v>890</v>
      </c>
      <c r="H345" s="7" t="s">
        <v>42</v>
      </c>
      <c r="I345" s="27">
        <v>2.1930987414862719</v>
      </c>
      <c r="J345" s="8"/>
      <c r="K345" s="8"/>
      <c r="L345" s="22">
        <f t="shared" si="10"/>
        <v>1</v>
      </c>
      <c r="M345" s="8"/>
      <c r="N345" s="8"/>
      <c r="O345" s="8"/>
      <c r="P345" s="8"/>
      <c r="Q345" s="8"/>
      <c r="R345" s="22">
        <f t="shared" si="11"/>
        <v>0</v>
      </c>
    </row>
    <row r="346" spans="1:18">
      <c r="A346" s="13" t="s">
        <v>891</v>
      </c>
      <c r="B346" s="21">
        <v>1781055</v>
      </c>
      <c r="C346" s="7">
        <v>1782701</v>
      </c>
      <c r="D346" s="7" t="s">
        <v>3559</v>
      </c>
      <c r="E346" s="7" t="s">
        <v>3632</v>
      </c>
      <c r="F346" s="7" t="s">
        <v>4187</v>
      </c>
      <c r="G346" s="7"/>
      <c r="H346" s="7"/>
      <c r="I346" s="27"/>
      <c r="J346" s="8"/>
      <c r="K346" s="8">
        <v>2.075636566758122</v>
      </c>
      <c r="L346" s="22">
        <f t="shared" si="10"/>
        <v>1</v>
      </c>
      <c r="M346" s="8"/>
      <c r="N346" s="8"/>
      <c r="O346" s="8"/>
      <c r="P346" s="8"/>
      <c r="Q346" s="8"/>
      <c r="R346" s="22">
        <f t="shared" si="11"/>
        <v>0</v>
      </c>
    </row>
    <row r="347" spans="1:18">
      <c r="A347" s="13" t="s">
        <v>892</v>
      </c>
      <c r="B347" s="21">
        <v>1782758</v>
      </c>
      <c r="C347" s="7">
        <v>1785136</v>
      </c>
      <c r="D347" s="7" t="s">
        <v>3560</v>
      </c>
      <c r="E347" s="7" t="s">
        <v>893</v>
      </c>
      <c r="F347" s="7" t="s">
        <v>4188</v>
      </c>
      <c r="G347" s="7" t="s">
        <v>894</v>
      </c>
      <c r="H347" s="7" t="s">
        <v>6</v>
      </c>
      <c r="I347" s="27"/>
      <c r="J347" s="8"/>
      <c r="K347" s="8"/>
      <c r="L347" s="22">
        <f t="shared" si="10"/>
        <v>0</v>
      </c>
      <c r="M347" s="8"/>
      <c r="N347" s="8"/>
      <c r="O347" s="8"/>
      <c r="P347" s="8">
        <v>2.0211040255573018</v>
      </c>
      <c r="Q347" s="8"/>
      <c r="R347" s="22">
        <f t="shared" si="11"/>
        <v>1</v>
      </c>
    </row>
    <row r="348" spans="1:18">
      <c r="A348" s="13" t="s">
        <v>895</v>
      </c>
      <c r="B348" s="21">
        <v>1787832</v>
      </c>
      <c r="C348" s="7">
        <v>1789268</v>
      </c>
      <c r="D348" s="7" t="s">
        <v>3560</v>
      </c>
      <c r="E348" s="7" t="s">
        <v>896</v>
      </c>
      <c r="F348" s="7" t="s">
        <v>3933</v>
      </c>
      <c r="G348" s="7" t="s">
        <v>897</v>
      </c>
      <c r="H348" s="7" t="s">
        <v>14</v>
      </c>
      <c r="I348" s="27"/>
      <c r="J348" s="8">
        <v>2.1237853093131029</v>
      </c>
      <c r="K348" s="8"/>
      <c r="L348" s="22">
        <f t="shared" si="10"/>
        <v>1</v>
      </c>
      <c r="M348" s="8"/>
      <c r="N348" s="8"/>
      <c r="O348" s="8"/>
      <c r="P348" s="8"/>
      <c r="Q348" s="8"/>
      <c r="R348" s="22">
        <f t="shared" si="11"/>
        <v>0</v>
      </c>
    </row>
    <row r="349" spans="1:18">
      <c r="A349" s="13" t="s">
        <v>898</v>
      </c>
      <c r="B349" s="21">
        <v>1790291</v>
      </c>
      <c r="C349" s="7">
        <v>1790755</v>
      </c>
      <c r="D349" s="7" t="s">
        <v>3560</v>
      </c>
      <c r="E349" s="7" t="s">
        <v>899</v>
      </c>
      <c r="F349" s="7" t="s">
        <v>4043</v>
      </c>
      <c r="G349" s="7" t="s">
        <v>125</v>
      </c>
      <c r="H349" s="7" t="s">
        <v>126</v>
      </c>
      <c r="I349" s="27">
        <v>3.9965972928278002</v>
      </c>
      <c r="J349" s="8"/>
      <c r="K349" s="8"/>
      <c r="L349" s="22">
        <f t="shared" si="10"/>
        <v>1</v>
      </c>
      <c r="M349" s="8"/>
      <c r="N349" s="8"/>
      <c r="O349" s="8">
        <v>4.475247568868542</v>
      </c>
      <c r="P349" s="8">
        <v>2.5633548332551999</v>
      </c>
      <c r="Q349" s="8">
        <v>2.3509927994391102</v>
      </c>
      <c r="R349" s="22">
        <f t="shared" si="11"/>
        <v>3</v>
      </c>
    </row>
    <row r="350" spans="1:18">
      <c r="A350" s="13" t="s">
        <v>900</v>
      </c>
      <c r="B350" s="21">
        <v>1791582</v>
      </c>
      <c r="C350" s="7">
        <v>1792133</v>
      </c>
      <c r="D350" s="7" t="s">
        <v>3560</v>
      </c>
      <c r="E350" s="7" t="s">
        <v>901</v>
      </c>
      <c r="F350" s="7" t="s">
        <v>4189</v>
      </c>
      <c r="G350" s="7" t="s">
        <v>902</v>
      </c>
      <c r="H350" s="7" t="s">
        <v>903</v>
      </c>
      <c r="I350" s="27"/>
      <c r="J350" s="8">
        <v>2.6854788460071899</v>
      </c>
      <c r="K350" s="8"/>
      <c r="L350" s="22">
        <f t="shared" si="10"/>
        <v>1</v>
      </c>
      <c r="M350" s="8"/>
      <c r="N350" s="8"/>
      <c r="O350" s="8"/>
      <c r="P350" s="8"/>
      <c r="Q350" s="8"/>
      <c r="R350" s="22">
        <f t="shared" si="11"/>
        <v>0</v>
      </c>
    </row>
    <row r="351" spans="1:18">
      <c r="A351" s="13" t="s">
        <v>904</v>
      </c>
      <c r="B351" s="21">
        <v>1804394</v>
      </c>
      <c r="C351" s="7">
        <v>1805323</v>
      </c>
      <c r="D351" s="7" t="s">
        <v>3559</v>
      </c>
      <c r="E351" s="7" t="s">
        <v>3633</v>
      </c>
      <c r="F351" s="7" t="s">
        <v>4190</v>
      </c>
      <c r="G351" s="7"/>
      <c r="H351" s="7"/>
      <c r="I351" s="27"/>
      <c r="J351" s="8"/>
      <c r="K351" s="8"/>
      <c r="L351" s="22">
        <f t="shared" si="10"/>
        <v>0</v>
      </c>
      <c r="M351" s="8"/>
      <c r="N351" s="8"/>
      <c r="O351" s="8"/>
      <c r="P351" s="8">
        <v>2.0918534999395448</v>
      </c>
      <c r="Q351" s="8"/>
      <c r="R351" s="22">
        <f t="shared" si="11"/>
        <v>1</v>
      </c>
    </row>
    <row r="352" spans="1:18">
      <c r="A352" s="13" t="s">
        <v>2076</v>
      </c>
      <c r="B352" s="21">
        <v>1811891</v>
      </c>
      <c r="C352" s="7">
        <v>1814152</v>
      </c>
      <c r="D352" s="7" t="s">
        <v>3559</v>
      </c>
      <c r="E352" s="7" t="s">
        <v>3634</v>
      </c>
      <c r="F352" s="7" t="s">
        <v>4191</v>
      </c>
      <c r="G352" s="7"/>
      <c r="H352" s="7"/>
      <c r="I352" s="27">
        <v>2.2222378426116172</v>
      </c>
      <c r="J352" s="8"/>
      <c r="K352" s="8"/>
      <c r="L352" s="22">
        <f t="shared" si="10"/>
        <v>1</v>
      </c>
      <c r="M352" s="8"/>
      <c r="N352" s="8"/>
      <c r="O352" s="8"/>
      <c r="P352" s="8"/>
      <c r="Q352" s="8"/>
      <c r="R352" s="22">
        <f t="shared" si="11"/>
        <v>0</v>
      </c>
    </row>
    <row r="353" spans="1:18">
      <c r="A353" s="13" t="s">
        <v>905</v>
      </c>
      <c r="B353" s="21">
        <v>1823164</v>
      </c>
      <c r="C353" s="7">
        <v>1823649</v>
      </c>
      <c r="D353" s="7" t="s">
        <v>3560</v>
      </c>
      <c r="E353" s="7" t="s">
        <v>906</v>
      </c>
      <c r="F353" s="7" t="s">
        <v>4192</v>
      </c>
      <c r="G353" s="7" t="s">
        <v>907</v>
      </c>
      <c r="H353" s="7" t="s">
        <v>18</v>
      </c>
      <c r="I353" s="27"/>
      <c r="J353" s="8">
        <v>3.4161893114410602</v>
      </c>
      <c r="K353" s="8"/>
      <c r="L353" s="22">
        <f t="shared" si="10"/>
        <v>1</v>
      </c>
      <c r="M353" s="8"/>
      <c r="N353" s="8"/>
      <c r="O353" s="8"/>
      <c r="P353" s="8"/>
      <c r="Q353" s="8"/>
      <c r="R353" s="22">
        <f t="shared" si="11"/>
        <v>0</v>
      </c>
    </row>
    <row r="354" spans="1:18">
      <c r="A354" s="13" t="s">
        <v>908</v>
      </c>
      <c r="B354" s="21">
        <v>1824940</v>
      </c>
      <c r="C354" s="7">
        <v>1826283</v>
      </c>
      <c r="D354" s="7" t="s">
        <v>3560</v>
      </c>
      <c r="E354" s="7" t="s">
        <v>909</v>
      </c>
      <c r="F354" s="7" t="s">
        <v>4193</v>
      </c>
      <c r="G354" s="7" t="s">
        <v>910</v>
      </c>
      <c r="H354" s="7" t="s">
        <v>60</v>
      </c>
      <c r="I354" s="27"/>
      <c r="J354" s="8">
        <v>2.931029929553929</v>
      </c>
      <c r="K354" s="8"/>
      <c r="L354" s="22">
        <f t="shared" si="10"/>
        <v>1</v>
      </c>
      <c r="M354" s="8"/>
      <c r="N354" s="8"/>
      <c r="O354" s="8"/>
      <c r="P354" s="8"/>
      <c r="Q354" s="8"/>
      <c r="R354" s="22">
        <f t="shared" si="11"/>
        <v>0</v>
      </c>
    </row>
    <row r="355" spans="1:18">
      <c r="A355" s="13" t="s">
        <v>911</v>
      </c>
      <c r="B355" s="21">
        <v>1826280</v>
      </c>
      <c r="C355" s="7">
        <v>1827758</v>
      </c>
      <c r="D355" s="7" t="s">
        <v>3560</v>
      </c>
      <c r="E355" s="7" t="s">
        <v>912</v>
      </c>
      <c r="F355" s="7" t="s">
        <v>4194</v>
      </c>
      <c r="G355" s="7" t="s">
        <v>720</v>
      </c>
      <c r="H355" s="7" t="s">
        <v>42</v>
      </c>
      <c r="I355" s="27"/>
      <c r="J355" s="8">
        <v>2.7505146767008921</v>
      </c>
      <c r="K355" s="8"/>
      <c r="L355" s="22">
        <f t="shared" si="10"/>
        <v>1</v>
      </c>
      <c r="M355" s="8">
        <v>3.8522232785500101</v>
      </c>
      <c r="N355" s="8">
        <v>2.8601767527702702</v>
      </c>
      <c r="O355" s="8">
        <v>2.94501690554659</v>
      </c>
      <c r="P355" s="8">
        <v>2.8486496203935099</v>
      </c>
      <c r="Q355" s="8">
        <v>3.1990668013964401</v>
      </c>
      <c r="R355" s="22">
        <f t="shared" si="11"/>
        <v>5</v>
      </c>
    </row>
    <row r="356" spans="1:18">
      <c r="A356" s="13" t="s">
        <v>913</v>
      </c>
      <c r="B356" s="21">
        <v>1827755</v>
      </c>
      <c r="C356" s="7">
        <v>1828789</v>
      </c>
      <c r="D356" s="7" t="s">
        <v>3560</v>
      </c>
      <c r="E356" s="7" t="s">
        <v>914</v>
      </c>
      <c r="F356" s="7" t="s">
        <v>4195</v>
      </c>
      <c r="G356" s="7" t="s">
        <v>915</v>
      </c>
      <c r="H356" s="7" t="s">
        <v>60</v>
      </c>
      <c r="I356" s="27">
        <v>2.0954006850170122</v>
      </c>
      <c r="J356" s="8">
        <v>2.5315704990930779</v>
      </c>
      <c r="K356" s="8">
        <v>2.5638159111025911</v>
      </c>
      <c r="L356" s="22">
        <f t="shared" si="10"/>
        <v>3</v>
      </c>
      <c r="M356" s="8">
        <v>3.872047166400669</v>
      </c>
      <c r="N356" s="8">
        <v>4.10352418909675</v>
      </c>
      <c r="O356" s="8">
        <v>3.3312553667523499</v>
      </c>
      <c r="P356" s="8">
        <v>2.7038578576516752</v>
      </c>
      <c r="Q356" s="8">
        <v>3.9080843404042689</v>
      </c>
      <c r="R356" s="22">
        <f t="shared" si="11"/>
        <v>5</v>
      </c>
    </row>
    <row r="357" spans="1:18">
      <c r="A357" s="13" t="s">
        <v>916</v>
      </c>
      <c r="B357" s="21">
        <v>1828786</v>
      </c>
      <c r="C357" s="7">
        <v>1830006</v>
      </c>
      <c r="D357" s="7" t="s">
        <v>3560</v>
      </c>
      <c r="E357" s="7" t="s">
        <v>917</v>
      </c>
      <c r="F357" s="7" t="s">
        <v>4196</v>
      </c>
      <c r="G357" s="7" t="s">
        <v>918</v>
      </c>
      <c r="H357" s="7" t="s">
        <v>60</v>
      </c>
      <c r="I357" s="27"/>
      <c r="J357" s="8"/>
      <c r="K357" s="8"/>
      <c r="L357" s="22">
        <f t="shared" si="10"/>
        <v>0</v>
      </c>
      <c r="M357" s="8"/>
      <c r="N357" s="8"/>
      <c r="O357" s="8">
        <v>2.4047892438812908</v>
      </c>
      <c r="P357" s="8">
        <v>2.8294716858659208</v>
      </c>
      <c r="Q357" s="8">
        <v>2.0301157106629448</v>
      </c>
      <c r="R357" s="22">
        <f t="shared" si="11"/>
        <v>3</v>
      </c>
    </row>
    <row r="358" spans="1:18">
      <c r="A358" s="13" t="s">
        <v>919</v>
      </c>
      <c r="B358" s="21">
        <v>1835236</v>
      </c>
      <c r="C358" s="7">
        <v>1836771</v>
      </c>
      <c r="D358" s="7" t="s">
        <v>3559</v>
      </c>
      <c r="E358" s="7" t="s">
        <v>3635</v>
      </c>
      <c r="F358" s="7" t="s">
        <v>4197</v>
      </c>
      <c r="G358" s="7"/>
      <c r="H358" s="7"/>
      <c r="I358" s="27"/>
      <c r="J358" s="8"/>
      <c r="K358" s="8"/>
      <c r="L358" s="22">
        <f t="shared" si="10"/>
        <v>0</v>
      </c>
      <c r="M358" s="8"/>
      <c r="N358" s="8"/>
      <c r="O358" s="8"/>
      <c r="P358" s="8"/>
      <c r="Q358" s="8">
        <v>2.2870665868917102</v>
      </c>
      <c r="R358" s="22">
        <f t="shared" si="11"/>
        <v>1</v>
      </c>
    </row>
    <row r="359" spans="1:18">
      <c r="A359" s="13" t="s">
        <v>920</v>
      </c>
      <c r="B359" s="21">
        <v>1836771</v>
      </c>
      <c r="C359" s="7">
        <v>1837424</v>
      </c>
      <c r="D359" s="7" t="s">
        <v>3559</v>
      </c>
      <c r="E359" s="7" t="s">
        <v>921</v>
      </c>
      <c r="F359" s="7" t="s">
        <v>3953</v>
      </c>
      <c r="G359" s="7" t="s">
        <v>922</v>
      </c>
      <c r="H359" s="7" t="s">
        <v>38</v>
      </c>
      <c r="I359" s="27">
        <v>3.0585029470119558</v>
      </c>
      <c r="J359" s="8"/>
      <c r="K359" s="8"/>
      <c r="L359" s="22">
        <f t="shared" si="10"/>
        <v>1</v>
      </c>
      <c r="M359" s="8"/>
      <c r="N359" s="8"/>
      <c r="O359" s="8"/>
      <c r="P359" s="8"/>
      <c r="Q359" s="8"/>
      <c r="R359" s="22">
        <f t="shared" si="11"/>
        <v>0</v>
      </c>
    </row>
    <row r="360" spans="1:18">
      <c r="A360" s="13" t="s">
        <v>923</v>
      </c>
      <c r="B360" s="21">
        <v>1848884</v>
      </c>
      <c r="C360" s="7">
        <v>1849900</v>
      </c>
      <c r="D360" s="7" t="s">
        <v>3559</v>
      </c>
      <c r="E360" s="7" t="s">
        <v>924</v>
      </c>
      <c r="F360" s="7" t="s">
        <v>4198</v>
      </c>
      <c r="G360" s="7" t="s">
        <v>925</v>
      </c>
      <c r="H360" s="7" t="s">
        <v>926</v>
      </c>
      <c r="I360" s="27">
        <v>3.076066529101988</v>
      </c>
      <c r="J360" s="8">
        <v>3.0647065197980079</v>
      </c>
      <c r="K360" s="8"/>
      <c r="L360" s="22">
        <f t="shared" si="10"/>
        <v>2</v>
      </c>
      <c r="M360" s="8"/>
      <c r="N360" s="8"/>
      <c r="O360" s="8"/>
      <c r="P360" s="8">
        <v>2.210790195276561</v>
      </c>
      <c r="Q360" s="8"/>
      <c r="R360" s="22">
        <f t="shared" si="11"/>
        <v>1</v>
      </c>
    </row>
    <row r="361" spans="1:18">
      <c r="A361" s="13" t="s">
        <v>927</v>
      </c>
      <c r="B361" s="21">
        <v>1849911</v>
      </c>
      <c r="C361" s="7">
        <v>1850552</v>
      </c>
      <c r="D361" s="7" t="s">
        <v>3559</v>
      </c>
      <c r="E361" s="7" t="s">
        <v>3636</v>
      </c>
      <c r="F361" s="7" t="s">
        <v>3951</v>
      </c>
      <c r="G361" s="7"/>
      <c r="H361" s="7"/>
      <c r="I361" s="27"/>
      <c r="J361" s="8"/>
      <c r="K361" s="8">
        <v>2.9769562918075549</v>
      </c>
      <c r="L361" s="22">
        <f t="shared" si="10"/>
        <v>1</v>
      </c>
      <c r="M361" s="8">
        <v>2.564976156987508</v>
      </c>
      <c r="N361" s="8">
        <v>2.7985831678207709</v>
      </c>
      <c r="O361" s="8"/>
      <c r="P361" s="8">
        <v>3.7749062995312501</v>
      </c>
      <c r="Q361" s="8">
        <v>2.9444598277680751</v>
      </c>
      <c r="R361" s="22">
        <f t="shared" si="11"/>
        <v>4</v>
      </c>
    </row>
    <row r="362" spans="1:18">
      <c r="A362" s="13" t="s">
        <v>928</v>
      </c>
      <c r="B362" s="21">
        <v>1853015</v>
      </c>
      <c r="C362" s="7">
        <v>1853995</v>
      </c>
      <c r="D362" s="7" t="s">
        <v>3560</v>
      </c>
      <c r="E362" s="7" t="s">
        <v>929</v>
      </c>
      <c r="F362" s="7" t="s">
        <v>4075</v>
      </c>
      <c r="G362" s="7" t="s">
        <v>783</v>
      </c>
      <c r="H362" s="7" t="s">
        <v>784</v>
      </c>
      <c r="I362" s="27"/>
      <c r="J362" s="8"/>
      <c r="K362" s="8">
        <v>3.2580771393686101</v>
      </c>
      <c r="L362" s="22">
        <f t="shared" si="10"/>
        <v>1</v>
      </c>
      <c r="M362" s="8"/>
      <c r="N362" s="8"/>
      <c r="O362" s="8"/>
      <c r="P362" s="8"/>
      <c r="Q362" s="8"/>
      <c r="R362" s="22">
        <f t="shared" si="11"/>
        <v>0</v>
      </c>
    </row>
    <row r="363" spans="1:18">
      <c r="A363" s="13" t="s">
        <v>930</v>
      </c>
      <c r="B363" s="21">
        <v>1861874</v>
      </c>
      <c r="C363" s="7">
        <v>1862758</v>
      </c>
      <c r="D363" s="7" t="s">
        <v>3559</v>
      </c>
      <c r="E363" s="7" t="s">
        <v>3637</v>
      </c>
      <c r="F363" s="7" t="s">
        <v>3951</v>
      </c>
      <c r="G363" s="7"/>
      <c r="H363" s="7"/>
      <c r="I363" s="27">
        <v>2.3646408054092638</v>
      </c>
      <c r="J363" s="8"/>
      <c r="K363" s="8"/>
      <c r="L363" s="22">
        <f t="shared" si="10"/>
        <v>1</v>
      </c>
      <c r="M363" s="8"/>
      <c r="N363" s="8"/>
      <c r="O363" s="8"/>
      <c r="P363" s="8"/>
      <c r="Q363" s="8"/>
      <c r="R363" s="22">
        <f t="shared" si="11"/>
        <v>0</v>
      </c>
    </row>
    <row r="364" spans="1:18">
      <c r="A364" s="13" t="s">
        <v>931</v>
      </c>
      <c r="B364" s="21">
        <v>1862806</v>
      </c>
      <c r="C364" s="7">
        <v>1863660</v>
      </c>
      <c r="D364" s="7" t="s">
        <v>3560</v>
      </c>
      <c r="E364" s="7" t="s">
        <v>932</v>
      </c>
      <c r="F364" s="7" t="s">
        <v>4075</v>
      </c>
      <c r="G364" s="7" t="s">
        <v>933</v>
      </c>
      <c r="H364" s="7" t="s">
        <v>219</v>
      </c>
      <c r="I364" s="27"/>
      <c r="J364" s="8"/>
      <c r="K364" s="8"/>
      <c r="L364" s="22">
        <f t="shared" si="10"/>
        <v>0</v>
      </c>
      <c r="M364" s="8">
        <v>3.0230514401741102</v>
      </c>
      <c r="N364" s="8">
        <v>2.6605969919932502</v>
      </c>
      <c r="O364" s="8">
        <v>3.06547287436663</v>
      </c>
      <c r="P364" s="8"/>
      <c r="Q364" s="8"/>
      <c r="R364" s="22">
        <f t="shared" si="11"/>
        <v>3</v>
      </c>
    </row>
    <row r="365" spans="1:18">
      <c r="A365" s="13" t="s">
        <v>934</v>
      </c>
      <c r="B365" s="21">
        <v>1864932</v>
      </c>
      <c r="C365" s="7">
        <v>1866866</v>
      </c>
      <c r="D365" s="7" t="s">
        <v>3559</v>
      </c>
      <c r="E365" s="7" t="s">
        <v>935</v>
      </c>
      <c r="F365" s="7" t="s">
        <v>3949</v>
      </c>
      <c r="G365" s="7" t="s">
        <v>936</v>
      </c>
      <c r="H365" s="7" t="s">
        <v>226</v>
      </c>
      <c r="I365" s="27"/>
      <c r="J365" s="8">
        <v>2.2322945766908848</v>
      </c>
      <c r="K365" s="8"/>
      <c r="L365" s="22">
        <f t="shared" si="10"/>
        <v>1</v>
      </c>
      <c r="M365" s="8"/>
      <c r="N365" s="8"/>
      <c r="O365" s="8"/>
      <c r="P365" s="8"/>
      <c r="Q365" s="8"/>
      <c r="R365" s="22">
        <f t="shared" si="11"/>
        <v>0</v>
      </c>
    </row>
    <row r="366" spans="1:18">
      <c r="A366" s="13" t="s">
        <v>937</v>
      </c>
      <c r="B366" s="21">
        <v>1877427</v>
      </c>
      <c r="C366" s="7">
        <v>1877609</v>
      </c>
      <c r="D366" s="7" t="s">
        <v>3560</v>
      </c>
      <c r="E366" s="7" t="s">
        <v>3638</v>
      </c>
      <c r="F366" s="7" t="s">
        <v>3933</v>
      </c>
      <c r="G366" s="7"/>
      <c r="H366" s="7"/>
      <c r="I366" s="27"/>
      <c r="J366" s="8">
        <v>2.7007212302342101</v>
      </c>
      <c r="K366" s="8"/>
      <c r="L366" s="22">
        <f t="shared" si="10"/>
        <v>1</v>
      </c>
      <c r="M366" s="8"/>
      <c r="N366" s="8"/>
      <c r="O366" s="8"/>
      <c r="P366" s="8"/>
      <c r="Q366" s="8"/>
      <c r="R366" s="22">
        <f t="shared" si="11"/>
        <v>0</v>
      </c>
    </row>
    <row r="367" spans="1:18">
      <c r="A367" s="13" t="s">
        <v>938</v>
      </c>
      <c r="B367" s="21">
        <v>1879936</v>
      </c>
      <c r="C367" s="7">
        <v>1881021</v>
      </c>
      <c r="D367" s="7" t="s">
        <v>3559</v>
      </c>
      <c r="E367" s="7" t="s">
        <v>939</v>
      </c>
      <c r="F367" s="7" t="s">
        <v>4199</v>
      </c>
      <c r="G367" s="7" t="s">
        <v>940</v>
      </c>
      <c r="H367" s="7" t="s">
        <v>941</v>
      </c>
      <c r="I367" s="27">
        <v>2.3201456648208318</v>
      </c>
      <c r="J367" s="8"/>
      <c r="K367" s="8"/>
      <c r="L367" s="22">
        <f t="shared" si="10"/>
        <v>1</v>
      </c>
      <c r="M367" s="8"/>
      <c r="N367" s="8"/>
      <c r="O367" s="8"/>
      <c r="P367" s="8"/>
      <c r="Q367" s="8"/>
      <c r="R367" s="22">
        <f t="shared" si="11"/>
        <v>0</v>
      </c>
    </row>
    <row r="368" spans="1:18">
      <c r="A368" s="13" t="s">
        <v>942</v>
      </c>
      <c r="B368" s="21">
        <v>1881212</v>
      </c>
      <c r="C368" s="7">
        <v>1882657</v>
      </c>
      <c r="D368" s="7" t="s">
        <v>3559</v>
      </c>
      <c r="E368" s="7" t="s">
        <v>943</v>
      </c>
      <c r="F368" s="7" t="s">
        <v>3943</v>
      </c>
      <c r="G368" s="7" t="s">
        <v>187</v>
      </c>
      <c r="H368" s="7" t="s">
        <v>126</v>
      </c>
      <c r="I368" s="27">
        <v>2.1799587588450051</v>
      </c>
      <c r="J368" s="8"/>
      <c r="K368" s="8">
        <v>3.2521613408160679</v>
      </c>
      <c r="L368" s="22">
        <f t="shared" si="10"/>
        <v>2</v>
      </c>
      <c r="M368" s="8"/>
      <c r="N368" s="8"/>
      <c r="O368" s="8"/>
      <c r="P368" s="8"/>
      <c r="Q368" s="8"/>
      <c r="R368" s="22">
        <f t="shared" si="11"/>
        <v>0</v>
      </c>
    </row>
    <row r="369" spans="1:18">
      <c r="A369" s="13" t="s">
        <v>944</v>
      </c>
      <c r="B369" s="21">
        <v>1887975</v>
      </c>
      <c r="C369" s="7">
        <v>1888556</v>
      </c>
      <c r="D369" s="7" t="s">
        <v>3560</v>
      </c>
      <c r="E369" s="7" t="s">
        <v>945</v>
      </c>
      <c r="F369" s="7" t="s">
        <v>4043</v>
      </c>
      <c r="G369" s="7" t="s">
        <v>946</v>
      </c>
      <c r="H369" s="7" t="s">
        <v>126</v>
      </c>
      <c r="I369" s="27"/>
      <c r="J369" s="8"/>
      <c r="K369" s="8"/>
      <c r="L369" s="22">
        <f t="shared" si="10"/>
        <v>0</v>
      </c>
      <c r="M369" s="8"/>
      <c r="N369" s="8"/>
      <c r="O369" s="8">
        <v>2.8635706948359898</v>
      </c>
      <c r="P369" s="8"/>
      <c r="Q369" s="8">
        <v>2.0149287260209658</v>
      </c>
      <c r="R369" s="22">
        <f t="shared" si="11"/>
        <v>2</v>
      </c>
    </row>
    <row r="370" spans="1:18">
      <c r="A370" s="13" t="s">
        <v>947</v>
      </c>
      <c r="B370" s="21">
        <v>1889349</v>
      </c>
      <c r="C370" s="7">
        <v>1891259</v>
      </c>
      <c r="D370" s="7" t="s">
        <v>3560</v>
      </c>
      <c r="E370" s="7" t="s">
        <v>948</v>
      </c>
      <c r="F370" s="7" t="s">
        <v>3949</v>
      </c>
      <c r="G370" s="7" t="s">
        <v>949</v>
      </c>
      <c r="H370" s="7" t="s">
        <v>100</v>
      </c>
      <c r="I370" s="27"/>
      <c r="J370" s="8"/>
      <c r="K370" s="8"/>
      <c r="L370" s="22">
        <f t="shared" si="10"/>
        <v>0</v>
      </c>
      <c r="M370" s="8"/>
      <c r="N370" s="8"/>
      <c r="O370" s="8"/>
      <c r="P370" s="8">
        <v>2.179971158896</v>
      </c>
      <c r="Q370" s="8"/>
      <c r="R370" s="22">
        <f t="shared" si="11"/>
        <v>1</v>
      </c>
    </row>
    <row r="371" spans="1:18">
      <c r="A371" s="13" t="s">
        <v>950</v>
      </c>
      <c r="B371" s="21">
        <v>1894194</v>
      </c>
      <c r="C371" s="7">
        <v>1894772</v>
      </c>
      <c r="D371" s="7" t="s">
        <v>3559</v>
      </c>
      <c r="E371" s="7" t="s">
        <v>951</v>
      </c>
      <c r="F371" s="7" t="s">
        <v>4200</v>
      </c>
      <c r="G371" s="7" t="s">
        <v>952</v>
      </c>
      <c r="H371" s="7" t="s">
        <v>76</v>
      </c>
      <c r="I371" s="27">
        <v>4.0587907583314946</v>
      </c>
      <c r="J371" s="8">
        <v>3.2945086472518592</v>
      </c>
      <c r="K371" s="8"/>
      <c r="L371" s="22">
        <f t="shared" si="10"/>
        <v>2</v>
      </c>
      <c r="M371" s="8"/>
      <c r="N371" s="8"/>
      <c r="O371" s="8"/>
      <c r="P371" s="8"/>
      <c r="Q371" s="8"/>
      <c r="R371" s="22">
        <f t="shared" si="11"/>
        <v>0</v>
      </c>
    </row>
    <row r="372" spans="1:18">
      <c r="A372" s="13" t="s">
        <v>953</v>
      </c>
      <c r="B372" s="21">
        <v>1896451</v>
      </c>
      <c r="C372" s="7">
        <v>1898049</v>
      </c>
      <c r="D372" s="7" t="s">
        <v>3559</v>
      </c>
      <c r="E372" s="7" t="s">
        <v>953</v>
      </c>
      <c r="F372" s="7" t="s">
        <v>3951</v>
      </c>
      <c r="G372" s="7"/>
      <c r="H372" s="7"/>
      <c r="I372" s="27">
        <v>2.3598231736780759</v>
      </c>
      <c r="J372" s="8"/>
      <c r="K372" s="8">
        <v>2.6690578069735311</v>
      </c>
      <c r="L372" s="22">
        <f t="shared" si="10"/>
        <v>2</v>
      </c>
      <c r="M372" s="8"/>
      <c r="N372" s="8"/>
      <c r="O372" s="8"/>
      <c r="P372" s="8"/>
      <c r="Q372" s="8"/>
      <c r="R372" s="22">
        <f t="shared" si="11"/>
        <v>0</v>
      </c>
    </row>
    <row r="373" spans="1:18">
      <c r="A373" s="13" t="s">
        <v>954</v>
      </c>
      <c r="B373" s="21">
        <v>1900072</v>
      </c>
      <c r="C373" s="7">
        <v>1901043</v>
      </c>
      <c r="D373" s="7" t="s">
        <v>3559</v>
      </c>
      <c r="E373" s="7" t="s">
        <v>955</v>
      </c>
      <c r="F373" s="7" t="s">
        <v>4201</v>
      </c>
      <c r="G373" s="7" t="s">
        <v>956</v>
      </c>
      <c r="H373" s="7" t="s">
        <v>6</v>
      </c>
      <c r="I373" s="27"/>
      <c r="J373" s="8">
        <v>2.6614755138987292</v>
      </c>
      <c r="K373" s="8"/>
      <c r="L373" s="22">
        <f t="shared" si="10"/>
        <v>1</v>
      </c>
      <c r="M373" s="8"/>
      <c r="N373" s="8">
        <v>2.0722104150020471</v>
      </c>
      <c r="O373" s="8"/>
      <c r="P373" s="8"/>
      <c r="Q373" s="8"/>
      <c r="R373" s="22">
        <f t="shared" si="11"/>
        <v>1</v>
      </c>
    </row>
    <row r="374" spans="1:18">
      <c r="A374" s="13" t="s">
        <v>957</v>
      </c>
      <c r="B374" s="21">
        <v>1902825</v>
      </c>
      <c r="C374" s="7">
        <v>1903283</v>
      </c>
      <c r="D374" s="7" t="s">
        <v>3559</v>
      </c>
      <c r="E374" s="7" t="s">
        <v>958</v>
      </c>
      <c r="F374" s="7" t="s">
        <v>3933</v>
      </c>
      <c r="G374" s="7" t="s">
        <v>959</v>
      </c>
      <c r="H374" s="7" t="s">
        <v>14</v>
      </c>
      <c r="I374" s="27">
        <v>2.822971080121075</v>
      </c>
      <c r="J374" s="8"/>
      <c r="K374" s="8"/>
      <c r="L374" s="22">
        <f t="shared" si="10"/>
        <v>1</v>
      </c>
      <c r="M374" s="8"/>
      <c r="N374" s="8"/>
      <c r="O374" s="8"/>
      <c r="P374" s="8"/>
      <c r="Q374" s="8"/>
      <c r="R374" s="22">
        <f t="shared" si="11"/>
        <v>0</v>
      </c>
    </row>
    <row r="375" spans="1:18">
      <c r="A375" s="13" t="s">
        <v>960</v>
      </c>
      <c r="B375" s="21">
        <v>1909719</v>
      </c>
      <c r="C375" s="7">
        <v>1910600</v>
      </c>
      <c r="D375" s="7" t="s">
        <v>3560</v>
      </c>
      <c r="E375" s="7" t="s">
        <v>961</v>
      </c>
      <c r="F375" s="7" t="s">
        <v>4202</v>
      </c>
      <c r="G375" s="7" t="s">
        <v>533</v>
      </c>
      <c r="H375" s="7" t="s">
        <v>18</v>
      </c>
      <c r="I375" s="27">
        <v>2.9690006622431899</v>
      </c>
      <c r="J375" s="8"/>
      <c r="K375" s="8"/>
      <c r="L375" s="22">
        <f t="shared" si="10"/>
        <v>1</v>
      </c>
      <c r="M375" s="8"/>
      <c r="N375" s="8"/>
      <c r="O375" s="8"/>
      <c r="P375" s="8"/>
      <c r="Q375" s="8"/>
      <c r="R375" s="22">
        <f t="shared" si="11"/>
        <v>0</v>
      </c>
    </row>
    <row r="376" spans="1:18">
      <c r="A376" s="13" t="s">
        <v>2077</v>
      </c>
      <c r="B376" s="21">
        <v>1912860</v>
      </c>
      <c r="C376" s="7">
        <v>1913558</v>
      </c>
      <c r="D376" s="7" t="s">
        <v>3560</v>
      </c>
      <c r="E376" s="7" t="s">
        <v>3639</v>
      </c>
      <c r="F376" s="7" t="s">
        <v>4203</v>
      </c>
      <c r="G376" s="7"/>
      <c r="H376" s="7"/>
      <c r="I376" s="27"/>
      <c r="J376" s="8"/>
      <c r="K376" s="8"/>
      <c r="L376" s="22">
        <f t="shared" si="10"/>
        <v>0</v>
      </c>
      <c r="M376" s="8">
        <v>2.8085694781135202</v>
      </c>
      <c r="N376" s="8">
        <v>3.8084817037470802</v>
      </c>
      <c r="O376" s="8">
        <v>4.4643424485109859</v>
      </c>
      <c r="P376" s="8">
        <v>5.3687919273474396</v>
      </c>
      <c r="Q376" s="8">
        <v>4.6204434634238698</v>
      </c>
      <c r="R376" s="22">
        <f t="shared" si="11"/>
        <v>5</v>
      </c>
    </row>
    <row r="377" spans="1:18">
      <c r="A377" s="13" t="s">
        <v>962</v>
      </c>
      <c r="B377" s="21">
        <v>1914282</v>
      </c>
      <c r="C377" s="7">
        <v>1915565</v>
      </c>
      <c r="D377" s="7" t="s">
        <v>3559</v>
      </c>
      <c r="E377" s="7" t="s">
        <v>963</v>
      </c>
      <c r="F377" s="7" t="s">
        <v>3958</v>
      </c>
      <c r="G377" s="7" t="s">
        <v>964</v>
      </c>
      <c r="H377" s="7" t="s">
        <v>14</v>
      </c>
      <c r="I377" s="27"/>
      <c r="J377" s="8"/>
      <c r="K377" s="8"/>
      <c r="L377" s="22">
        <f t="shared" si="10"/>
        <v>0</v>
      </c>
      <c r="M377" s="8">
        <v>3.8091547911363302</v>
      </c>
      <c r="N377" s="8"/>
      <c r="O377" s="8">
        <v>2.229832492139185</v>
      </c>
      <c r="P377" s="8">
        <v>2.0759465218435418</v>
      </c>
      <c r="Q377" s="8"/>
      <c r="R377" s="22">
        <f t="shared" si="11"/>
        <v>3</v>
      </c>
    </row>
    <row r="378" spans="1:18">
      <c r="A378" s="13" t="s">
        <v>965</v>
      </c>
      <c r="B378" s="21">
        <v>1915534</v>
      </c>
      <c r="C378" s="7">
        <v>1918167</v>
      </c>
      <c r="D378" s="7" t="s">
        <v>3559</v>
      </c>
      <c r="E378" s="7" t="s">
        <v>966</v>
      </c>
      <c r="F378" s="7" t="s">
        <v>3951</v>
      </c>
      <c r="G378" s="7" t="s">
        <v>967</v>
      </c>
      <c r="H378" s="7" t="s">
        <v>14</v>
      </c>
      <c r="I378" s="27"/>
      <c r="J378" s="8"/>
      <c r="K378" s="8">
        <v>2.358278804047659</v>
      </c>
      <c r="L378" s="22">
        <f t="shared" si="10"/>
        <v>1</v>
      </c>
      <c r="M378" s="8"/>
      <c r="N378" s="8"/>
      <c r="O378" s="8"/>
      <c r="P378" s="8"/>
      <c r="Q378" s="8"/>
      <c r="R378" s="22">
        <f t="shared" si="11"/>
        <v>0</v>
      </c>
    </row>
    <row r="379" spans="1:18">
      <c r="A379" s="13" t="s">
        <v>968</v>
      </c>
      <c r="B379" s="21">
        <v>1921743</v>
      </c>
      <c r="C379" s="7">
        <v>1922615</v>
      </c>
      <c r="D379" s="7" t="s">
        <v>3560</v>
      </c>
      <c r="E379" s="7" t="s">
        <v>969</v>
      </c>
      <c r="F379" s="7" t="s">
        <v>4059</v>
      </c>
      <c r="G379" s="7" t="s">
        <v>970</v>
      </c>
      <c r="H379" s="7" t="s">
        <v>50</v>
      </c>
      <c r="I379" s="27"/>
      <c r="J379" s="8"/>
      <c r="K379" s="8"/>
      <c r="L379" s="22">
        <f t="shared" si="10"/>
        <v>0</v>
      </c>
      <c r="M379" s="8">
        <v>2.9456452249568001</v>
      </c>
      <c r="N379" s="8"/>
      <c r="O379" s="8">
        <v>3.0666277978168401</v>
      </c>
      <c r="P379" s="8"/>
      <c r="Q379" s="8">
        <v>2.0280954936729918</v>
      </c>
      <c r="R379" s="22">
        <f t="shared" si="11"/>
        <v>3</v>
      </c>
    </row>
    <row r="380" spans="1:18">
      <c r="A380" s="13" t="s">
        <v>971</v>
      </c>
      <c r="B380" s="21">
        <v>1923464</v>
      </c>
      <c r="C380" s="7">
        <v>1924120</v>
      </c>
      <c r="D380" s="7" t="s">
        <v>3559</v>
      </c>
      <c r="E380" s="7" t="s">
        <v>972</v>
      </c>
      <c r="F380" s="7" t="s">
        <v>3933</v>
      </c>
      <c r="G380" s="7" t="s">
        <v>973</v>
      </c>
      <c r="H380" s="7" t="s">
        <v>38</v>
      </c>
      <c r="I380" s="27"/>
      <c r="J380" s="8">
        <v>2.8372107415714538</v>
      </c>
      <c r="K380" s="8"/>
      <c r="L380" s="22">
        <f t="shared" si="10"/>
        <v>1</v>
      </c>
      <c r="M380" s="8"/>
      <c r="N380" s="8"/>
      <c r="O380" s="8">
        <v>3.3398410139140302</v>
      </c>
      <c r="P380" s="8"/>
      <c r="Q380" s="8"/>
      <c r="R380" s="22">
        <f t="shared" si="11"/>
        <v>1</v>
      </c>
    </row>
    <row r="381" spans="1:18">
      <c r="A381" s="13" t="s">
        <v>974</v>
      </c>
      <c r="B381" s="21">
        <v>1924144</v>
      </c>
      <c r="C381" s="7">
        <v>1924806</v>
      </c>
      <c r="D381" s="7" t="s">
        <v>3559</v>
      </c>
      <c r="E381" s="7" t="s">
        <v>975</v>
      </c>
      <c r="F381" s="7" t="s">
        <v>4204</v>
      </c>
      <c r="G381" s="7" t="s">
        <v>976</v>
      </c>
      <c r="H381" s="7" t="s">
        <v>100</v>
      </c>
      <c r="I381" s="27"/>
      <c r="J381" s="8">
        <v>3.27328507698634</v>
      </c>
      <c r="K381" s="8"/>
      <c r="L381" s="22">
        <f t="shared" si="10"/>
        <v>1</v>
      </c>
      <c r="M381" s="8"/>
      <c r="N381" s="8"/>
      <c r="O381" s="8"/>
      <c r="P381" s="8"/>
      <c r="Q381" s="8"/>
      <c r="R381" s="22">
        <f t="shared" si="11"/>
        <v>0</v>
      </c>
    </row>
    <row r="382" spans="1:18">
      <c r="A382" s="13" t="s">
        <v>977</v>
      </c>
      <c r="B382" s="21">
        <v>1928905</v>
      </c>
      <c r="C382" s="7">
        <v>1930083</v>
      </c>
      <c r="D382" s="7" t="s">
        <v>3559</v>
      </c>
      <c r="E382" s="7" t="s">
        <v>978</v>
      </c>
      <c r="F382" s="7" t="s">
        <v>4205</v>
      </c>
      <c r="G382" s="7" t="s">
        <v>979</v>
      </c>
      <c r="H382" s="7" t="s">
        <v>30</v>
      </c>
      <c r="I382" s="27"/>
      <c r="J382" s="8">
        <v>4.036958581252903</v>
      </c>
      <c r="K382" s="8"/>
      <c r="L382" s="22">
        <f t="shared" si="10"/>
        <v>1</v>
      </c>
      <c r="M382" s="8">
        <v>3.34215746732231</v>
      </c>
      <c r="N382" s="8">
        <v>2.8580456834619441</v>
      </c>
      <c r="O382" s="8"/>
      <c r="P382" s="8">
        <v>2.0846176411773838</v>
      </c>
      <c r="Q382" s="8">
        <v>2.1795276726010409</v>
      </c>
      <c r="R382" s="22">
        <f t="shared" si="11"/>
        <v>4</v>
      </c>
    </row>
    <row r="383" spans="1:18">
      <c r="A383" s="13" t="s">
        <v>980</v>
      </c>
      <c r="B383" s="21">
        <v>1930817</v>
      </c>
      <c r="C383" s="7">
        <v>1932628</v>
      </c>
      <c r="D383" s="7" t="s">
        <v>3560</v>
      </c>
      <c r="E383" s="7" t="s">
        <v>981</v>
      </c>
      <c r="F383" s="7" t="s">
        <v>4206</v>
      </c>
      <c r="G383" s="7" t="s">
        <v>163</v>
      </c>
      <c r="H383" s="7" t="s">
        <v>164</v>
      </c>
      <c r="I383" s="27"/>
      <c r="J383" s="8"/>
      <c r="K383" s="8"/>
      <c r="L383" s="22">
        <f t="shared" si="10"/>
        <v>0</v>
      </c>
      <c r="M383" s="8">
        <v>2.1802257364049011</v>
      </c>
      <c r="N383" s="8">
        <v>2.4848649812843511</v>
      </c>
      <c r="O383" s="8">
        <v>2.437878501207853</v>
      </c>
      <c r="P383" s="8">
        <v>2.7026321809897662</v>
      </c>
      <c r="Q383" s="8">
        <v>2.2381206354852621</v>
      </c>
      <c r="R383" s="22">
        <f t="shared" si="11"/>
        <v>5</v>
      </c>
    </row>
    <row r="384" spans="1:18">
      <c r="A384" s="13" t="s">
        <v>982</v>
      </c>
      <c r="B384" s="21">
        <v>1937246</v>
      </c>
      <c r="C384" s="7">
        <v>1938217</v>
      </c>
      <c r="D384" s="7" t="s">
        <v>3560</v>
      </c>
      <c r="E384" s="7" t="s">
        <v>983</v>
      </c>
      <c r="F384" s="7" t="s">
        <v>4207</v>
      </c>
      <c r="G384" s="7" t="s">
        <v>984</v>
      </c>
      <c r="H384" s="7" t="s">
        <v>197</v>
      </c>
      <c r="I384" s="27"/>
      <c r="J384" s="8">
        <v>2.4084935024170719</v>
      </c>
      <c r="K384" s="8">
        <v>2.7540272857090198</v>
      </c>
      <c r="L384" s="22">
        <f t="shared" si="10"/>
        <v>2</v>
      </c>
      <c r="M384" s="8"/>
      <c r="N384" s="8"/>
      <c r="O384" s="8"/>
      <c r="P384" s="8"/>
      <c r="Q384" s="8"/>
      <c r="R384" s="22">
        <f t="shared" si="11"/>
        <v>0</v>
      </c>
    </row>
    <row r="385" spans="1:18">
      <c r="A385" s="13" t="s">
        <v>985</v>
      </c>
      <c r="B385" s="21">
        <v>1938337</v>
      </c>
      <c r="C385" s="7">
        <v>1939659</v>
      </c>
      <c r="D385" s="7" t="s">
        <v>3560</v>
      </c>
      <c r="E385" s="7" t="s">
        <v>986</v>
      </c>
      <c r="F385" s="7" t="s">
        <v>3951</v>
      </c>
      <c r="G385" s="7" t="s">
        <v>987</v>
      </c>
      <c r="H385" s="7" t="s">
        <v>126</v>
      </c>
      <c r="I385" s="27"/>
      <c r="J385" s="8"/>
      <c r="K385" s="8"/>
      <c r="L385" s="22">
        <f t="shared" si="10"/>
        <v>0</v>
      </c>
      <c r="M385" s="8">
        <v>2.3636982920127201</v>
      </c>
      <c r="N385" s="8"/>
      <c r="O385" s="8">
        <v>2.3325722920211849</v>
      </c>
      <c r="P385" s="8"/>
      <c r="Q385" s="8"/>
      <c r="R385" s="22">
        <f t="shared" si="11"/>
        <v>2</v>
      </c>
    </row>
    <row r="386" spans="1:18">
      <c r="A386" s="13" t="s">
        <v>988</v>
      </c>
      <c r="B386" s="21">
        <v>1940686</v>
      </c>
      <c r="C386" s="7">
        <v>1941441</v>
      </c>
      <c r="D386" s="7" t="s">
        <v>3559</v>
      </c>
      <c r="E386" s="7" t="s">
        <v>989</v>
      </c>
      <c r="F386" s="7" t="s">
        <v>4208</v>
      </c>
      <c r="G386" s="7" t="s">
        <v>990</v>
      </c>
      <c r="H386" s="7" t="s">
        <v>50</v>
      </c>
      <c r="I386" s="27">
        <v>3.883840822814228</v>
      </c>
      <c r="J386" s="8"/>
      <c r="K386" s="8"/>
      <c r="L386" s="22">
        <f t="shared" si="10"/>
        <v>1</v>
      </c>
      <c r="M386" s="8"/>
      <c r="N386" s="8">
        <v>2.4909993728615052</v>
      </c>
      <c r="O386" s="8"/>
      <c r="P386" s="8"/>
      <c r="Q386" s="8"/>
      <c r="R386" s="22">
        <f t="shared" si="11"/>
        <v>1</v>
      </c>
    </row>
    <row r="387" spans="1:18">
      <c r="A387" s="13" t="s">
        <v>991</v>
      </c>
      <c r="B387" s="21">
        <v>1941438</v>
      </c>
      <c r="C387" s="7">
        <v>1942223</v>
      </c>
      <c r="D387" s="7" t="s">
        <v>3559</v>
      </c>
      <c r="E387" s="7" t="s">
        <v>992</v>
      </c>
      <c r="F387" s="7" t="s">
        <v>4209</v>
      </c>
      <c r="G387" s="7" t="s">
        <v>993</v>
      </c>
      <c r="H387" s="7" t="s">
        <v>50</v>
      </c>
      <c r="I387" s="27">
        <v>2.1215873274935899</v>
      </c>
      <c r="J387" s="8"/>
      <c r="K387" s="8"/>
      <c r="L387" s="22">
        <f t="shared" ref="L387:L450" si="12">COUNT(I387:K387)</f>
        <v>1</v>
      </c>
      <c r="M387" s="8">
        <v>3.8665583701097699</v>
      </c>
      <c r="N387" s="8">
        <v>5.7099565249353503</v>
      </c>
      <c r="O387" s="8">
        <v>4.8270096688050703</v>
      </c>
      <c r="P387" s="8">
        <v>3.5720093646695998</v>
      </c>
      <c r="Q387" s="8">
        <v>4.6696767637490204</v>
      </c>
      <c r="R387" s="22">
        <f t="shared" si="11"/>
        <v>5</v>
      </c>
    </row>
    <row r="388" spans="1:18">
      <c r="A388" s="13" t="s">
        <v>994</v>
      </c>
      <c r="B388" s="21">
        <v>1945435</v>
      </c>
      <c r="C388" s="7">
        <v>1946175</v>
      </c>
      <c r="D388" s="7" t="s">
        <v>3560</v>
      </c>
      <c r="E388" s="7" t="s">
        <v>995</v>
      </c>
      <c r="F388" s="7" t="s">
        <v>3933</v>
      </c>
      <c r="G388" s="7" t="s">
        <v>996</v>
      </c>
      <c r="H388" s="7" t="s">
        <v>997</v>
      </c>
      <c r="I388" s="27"/>
      <c r="J388" s="8"/>
      <c r="K388" s="8"/>
      <c r="L388" s="22">
        <f t="shared" si="12"/>
        <v>0</v>
      </c>
      <c r="M388" s="8">
        <v>2.6293543146014429</v>
      </c>
      <c r="N388" s="8">
        <v>2.8546075496549901</v>
      </c>
      <c r="O388" s="8">
        <v>3.8043362689101698</v>
      </c>
      <c r="P388" s="8">
        <v>4.2220497703586402</v>
      </c>
      <c r="Q388" s="8">
        <v>3.058544938160181</v>
      </c>
      <c r="R388" s="22">
        <f t="shared" ref="R388:R451" si="13">COUNT(M388:Q388)</f>
        <v>5</v>
      </c>
    </row>
    <row r="389" spans="1:18">
      <c r="A389" s="13" t="s">
        <v>998</v>
      </c>
      <c r="B389" s="21">
        <v>1950290</v>
      </c>
      <c r="C389" s="7">
        <v>1950685</v>
      </c>
      <c r="D389" s="7" t="s">
        <v>3559</v>
      </c>
      <c r="E389" s="7" t="s">
        <v>3640</v>
      </c>
      <c r="F389" s="7" t="s">
        <v>3951</v>
      </c>
      <c r="G389" s="7"/>
      <c r="H389" s="7"/>
      <c r="I389" s="27"/>
      <c r="J389" s="8"/>
      <c r="K389" s="8">
        <v>2.083576948862123</v>
      </c>
      <c r="L389" s="22">
        <f t="shared" si="12"/>
        <v>1</v>
      </c>
      <c r="M389" s="8"/>
      <c r="N389" s="8"/>
      <c r="O389" s="8"/>
      <c r="P389" s="8"/>
      <c r="Q389" s="8"/>
      <c r="R389" s="22">
        <f t="shared" si="13"/>
        <v>0</v>
      </c>
    </row>
    <row r="390" spans="1:18">
      <c r="A390" s="13" t="s">
        <v>999</v>
      </c>
      <c r="B390" s="21">
        <v>1957304</v>
      </c>
      <c r="C390" s="7">
        <v>1957870</v>
      </c>
      <c r="D390" s="7" t="s">
        <v>3560</v>
      </c>
      <c r="E390" s="7" t="s">
        <v>3641</v>
      </c>
      <c r="F390" s="7" t="s">
        <v>3951</v>
      </c>
      <c r="G390" s="7"/>
      <c r="H390" s="7"/>
      <c r="I390" s="27"/>
      <c r="J390" s="8">
        <v>2.3746148569351102</v>
      </c>
      <c r="K390" s="8"/>
      <c r="L390" s="22">
        <f t="shared" si="12"/>
        <v>1</v>
      </c>
      <c r="M390" s="8"/>
      <c r="N390" s="8"/>
      <c r="O390" s="8"/>
      <c r="P390" s="8"/>
      <c r="Q390" s="8"/>
      <c r="R390" s="22">
        <f t="shared" si="13"/>
        <v>0</v>
      </c>
    </row>
    <row r="391" spans="1:18">
      <c r="A391" s="13" t="s">
        <v>1000</v>
      </c>
      <c r="B391" s="21">
        <v>1964417</v>
      </c>
      <c r="C391" s="7">
        <v>1965061</v>
      </c>
      <c r="D391" s="7" t="s">
        <v>3560</v>
      </c>
      <c r="E391" s="7" t="s">
        <v>1001</v>
      </c>
      <c r="F391" s="7" t="s">
        <v>4210</v>
      </c>
      <c r="G391" s="7" t="s">
        <v>1002</v>
      </c>
      <c r="H391" s="7" t="s">
        <v>791</v>
      </c>
      <c r="I391" s="27"/>
      <c r="J391" s="8">
        <v>4.719217350876022</v>
      </c>
      <c r="K391" s="8"/>
      <c r="L391" s="22">
        <f t="shared" si="12"/>
        <v>1</v>
      </c>
      <c r="M391" s="8">
        <v>2.2597387635079702</v>
      </c>
      <c r="N391" s="8">
        <v>2.5001422379461342</v>
      </c>
      <c r="O391" s="8">
        <v>2.2801351728849308</v>
      </c>
      <c r="P391" s="8">
        <v>2.6897051941938601</v>
      </c>
      <c r="Q391" s="8">
        <v>2.3277901584137659</v>
      </c>
      <c r="R391" s="22">
        <f t="shared" si="13"/>
        <v>5</v>
      </c>
    </row>
    <row r="392" spans="1:18">
      <c r="A392" s="13" t="s">
        <v>1003</v>
      </c>
      <c r="B392" s="21">
        <v>1967407</v>
      </c>
      <c r="C392" s="7">
        <v>1969008</v>
      </c>
      <c r="D392" s="7" t="s">
        <v>3560</v>
      </c>
      <c r="E392" s="7" t="s">
        <v>1004</v>
      </c>
      <c r="F392" s="7" t="s">
        <v>4211</v>
      </c>
      <c r="G392" s="7" t="s">
        <v>790</v>
      </c>
      <c r="H392" s="7" t="s">
        <v>791</v>
      </c>
      <c r="I392" s="27"/>
      <c r="J392" s="8"/>
      <c r="K392" s="8">
        <v>2.6291432319014478</v>
      </c>
      <c r="L392" s="22">
        <f t="shared" si="12"/>
        <v>1</v>
      </c>
      <c r="M392" s="8"/>
      <c r="N392" s="8"/>
      <c r="O392" s="8"/>
      <c r="P392" s="8"/>
      <c r="Q392" s="8"/>
      <c r="R392" s="22">
        <f t="shared" si="13"/>
        <v>0</v>
      </c>
    </row>
    <row r="393" spans="1:18">
      <c r="A393" s="13" t="s">
        <v>1005</v>
      </c>
      <c r="B393" s="21">
        <v>1970860</v>
      </c>
      <c r="C393" s="7">
        <v>1971363</v>
      </c>
      <c r="D393" s="7" t="s">
        <v>3560</v>
      </c>
      <c r="E393" s="7" t="s">
        <v>1006</v>
      </c>
      <c r="F393" s="7" t="s">
        <v>4212</v>
      </c>
      <c r="G393" s="7" t="s">
        <v>1007</v>
      </c>
      <c r="H393" s="7" t="s">
        <v>791</v>
      </c>
      <c r="I393" s="27"/>
      <c r="J393" s="8"/>
      <c r="K393" s="8"/>
      <c r="L393" s="22">
        <f t="shared" si="12"/>
        <v>0</v>
      </c>
      <c r="M393" s="8"/>
      <c r="N393" s="8"/>
      <c r="O393" s="8"/>
      <c r="P393" s="8">
        <v>2.0511392209093802</v>
      </c>
      <c r="Q393" s="8"/>
      <c r="R393" s="22">
        <f t="shared" si="13"/>
        <v>1</v>
      </c>
    </row>
    <row r="394" spans="1:18">
      <c r="A394" s="13" t="s">
        <v>1008</v>
      </c>
      <c r="B394" s="21">
        <v>1971384</v>
      </c>
      <c r="C394" s="7">
        <v>1973348</v>
      </c>
      <c r="D394" s="7" t="s">
        <v>3560</v>
      </c>
      <c r="E394" s="7" t="s">
        <v>1009</v>
      </c>
      <c r="F394" s="7" t="s">
        <v>4213</v>
      </c>
      <c r="G394" s="7" t="s">
        <v>1010</v>
      </c>
      <c r="H394" s="7" t="s">
        <v>791</v>
      </c>
      <c r="I394" s="27"/>
      <c r="J394" s="8"/>
      <c r="K394" s="8">
        <v>3.3222638108245102</v>
      </c>
      <c r="L394" s="22">
        <f t="shared" si="12"/>
        <v>1</v>
      </c>
      <c r="M394" s="8"/>
      <c r="N394" s="8"/>
      <c r="O394" s="8"/>
      <c r="P394" s="8"/>
      <c r="Q394" s="8"/>
      <c r="R394" s="22">
        <f t="shared" si="13"/>
        <v>0</v>
      </c>
    </row>
    <row r="395" spans="1:18">
      <c r="A395" s="13" t="s">
        <v>1011</v>
      </c>
      <c r="B395" s="21">
        <v>1975871</v>
      </c>
      <c r="C395" s="7">
        <v>1976221</v>
      </c>
      <c r="D395" s="7" t="s">
        <v>3560</v>
      </c>
      <c r="E395" s="7" t="s">
        <v>3642</v>
      </c>
      <c r="F395" s="7" t="s">
        <v>4214</v>
      </c>
      <c r="G395" s="7"/>
      <c r="H395" s="7"/>
      <c r="I395" s="27"/>
      <c r="J395" s="8">
        <v>2.8444005583716381</v>
      </c>
      <c r="K395" s="8"/>
      <c r="L395" s="22">
        <f t="shared" si="12"/>
        <v>1</v>
      </c>
      <c r="M395" s="8"/>
      <c r="N395" s="8"/>
      <c r="O395" s="8"/>
      <c r="P395" s="8"/>
      <c r="Q395" s="8"/>
      <c r="R395" s="22">
        <f t="shared" si="13"/>
        <v>0</v>
      </c>
    </row>
    <row r="396" spans="1:18">
      <c r="A396" s="13" t="s">
        <v>1012</v>
      </c>
      <c r="B396" s="21">
        <v>1979611</v>
      </c>
      <c r="C396" s="7">
        <v>1980411</v>
      </c>
      <c r="D396" s="7" t="s">
        <v>3560</v>
      </c>
      <c r="E396" s="7" t="s">
        <v>1013</v>
      </c>
      <c r="F396" s="7" t="s">
        <v>4215</v>
      </c>
      <c r="G396" s="7" t="s">
        <v>1014</v>
      </c>
      <c r="H396" s="7" t="s">
        <v>6</v>
      </c>
      <c r="I396" s="27"/>
      <c r="J396" s="8"/>
      <c r="K396" s="8"/>
      <c r="L396" s="22">
        <f t="shared" si="12"/>
        <v>0</v>
      </c>
      <c r="M396" s="8"/>
      <c r="N396" s="8">
        <v>2.6621359497265371</v>
      </c>
      <c r="O396" s="8">
        <v>2.362106867374473</v>
      </c>
      <c r="P396" s="8"/>
      <c r="Q396" s="8"/>
      <c r="R396" s="22">
        <f t="shared" si="13"/>
        <v>2</v>
      </c>
    </row>
    <row r="397" spans="1:18">
      <c r="A397" s="13" t="s">
        <v>1015</v>
      </c>
      <c r="B397" s="21">
        <v>1987705</v>
      </c>
      <c r="C397" s="7">
        <v>1988916</v>
      </c>
      <c r="D397" s="7" t="s">
        <v>3559</v>
      </c>
      <c r="E397" s="7" t="s">
        <v>1016</v>
      </c>
      <c r="F397" s="7" t="s">
        <v>4216</v>
      </c>
      <c r="G397" s="7" t="s">
        <v>1017</v>
      </c>
      <c r="H397" s="7" t="s">
        <v>60</v>
      </c>
      <c r="I397" s="27"/>
      <c r="J397" s="8">
        <v>2.454204043217278</v>
      </c>
      <c r="K397" s="8"/>
      <c r="L397" s="22">
        <f t="shared" si="12"/>
        <v>1</v>
      </c>
      <c r="M397" s="8">
        <v>3.4097578619085911</v>
      </c>
      <c r="N397" s="8">
        <v>3.7002682008244379</v>
      </c>
      <c r="O397" s="8">
        <v>2.7329795121721441</v>
      </c>
      <c r="P397" s="8">
        <v>3.0828023852870761</v>
      </c>
      <c r="Q397" s="8"/>
      <c r="R397" s="22">
        <f t="shared" si="13"/>
        <v>4</v>
      </c>
    </row>
    <row r="398" spans="1:18">
      <c r="A398" s="13" t="s">
        <v>1018</v>
      </c>
      <c r="B398" s="21">
        <v>1990898</v>
      </c>
      <c r="C398" s="7">
        <v>1992730</v>
      </c>
      <c r="D398" s="7" t="s">
        <v>3560</v>
      </c>
      <c r="E398" s="7" t="s">
        <v>3643</v>
      </c>
      <c r="F398" s="7" t="s">
        <v>4217</v>
      </c>
      <c r="G398" s="7"/>
      <c r="H398" s="7"/>
      <c r="I398" s="27"/>
      <c r="J398" s="8"/>
      <c r="K398" s="8">
        <v>2.8673868443953539</v>
      </c>
      <c r="L398" s="22">
        <f t="shared" si="12"/>
        <v>1</v>
      </c>
      <c r="M398" s="8"/>
      <c r="N398" s="8"/>
      <c r="O398" s="8"/>
      <c r="P398" s="8"/>
      <c r="Q398" s="8"/>
      <c r="R398" s="22">
        <f t="shared" si="13"/>
        <v>0</v>
      </c>
    </row>
    <row r="399" spans="1:18">
      <c r="A399" s="13" t="s">
        <v>1019</v>
      </c>
      <c r="B399" s="21">
        <v>2001896</v>
      </c>
      <c r="C399" s="7">
        <v>2003302</v>
      </c>
      <c r="D399" s="7" t="s">
        <v>3559</v>
      </c>
      <c r="E399" s="7" t="s">
        <v>1020</v>
      </c>
      <c r="F399" s="7" t="s">
        <v>4218</v>
      </c>
      <c r="G399" s="7" t="s">
        <v>1021</v>
      </c>
      <c r="H399" s="7" t="s">
        <v>133</v>
      </c>
      <c r="I399" s="27">
        <v>3.6385644023096</v>
      </c>
      <c r="J399" s="8">
        <v>2.9915186455872731</v>
      </c>
      <c r="K399" s="8"/>
      <c r="L399" s="22">
        <f t="shared" si="12"/>
        <v>2</v>
      </c>
      <c r="M399" s="8"/>
      <c r="N399" s="8">
        <v>2.1751532877559598</v>
      </c>
      <c r="O399" s="8"/>
      <c r="P399" s="8"/>
      <c r="Q399" s="8"/>
      <c r="R399" s="22">
        <f t="shared" si="13"/>
        <v>1</v>
      </c>
    </row>
    <row r="400" spans="1:18">
      <c r="A400" s="13" t="s">
        <v>1022</v>
      </c>
      <c r="B400" s="21">
        <v>2006301</v>
      </c>
      <c r="C400" s="7">
        <v>2007506</v>
      </c>
      <c r="D400" s="7" t="s">
        <v>3559</v>
      </c>
      <c r="E400" s="7" t="s">
        <v>1023</v>
      </c>
      <c r="F400" s="7" t="s">
        <v>4059</v>
      </c>
      <c r="G400" s="7" t="s">
        <v>1024</v>
      </c>
      <c r="H400" s="7" t="s">
        <v>38</v>
      </c>
      <c r="I400" s="27"/>
      <c r="J400" s="8"/>
      <c r="K400" s="8"/>
      <c r="L400" s="22">
        <f t="shared" si="12"/>
        <v>0</v>
      </c>
      <c r="M400" s="8">
        <v>2.666060914132995</v>
      </c>
      <c r="N400" s="8">
        <v>2.7336381959637421</v>
      </c>
      <c r="O400" s="8">
        <v>2.2390031558085681</v>
      </c>
      <c r="P400" s="8">
        <v>3.4841518583224</v>
      </c>
      <c r="Q400" s="8">
        <v>3.5934411627957612</v>
      </c>
      <c r="R400" s="22">
        <f t="shared" si="13"/>
        <v>5</v>
      </c>
    </row>
    <row r="401" spans="1:18">
      <c r="A401" s="13" t="s">
        <v>1025</v>
      </c>
      <c r="B401" s="21">
        <v>2007503</v>
      </c>
      <c r="C401" s="7">
        <v>2007736</v>
      </c>
      <c r="D401" s="7" t="s">
        <v>3559</v>
      </c>
      <c r="E401" s="7" t="s">
        <v>1026</v>
      </c>
      <c r="F401" s="7" t="s">
        <v>3933</v>
      </c>
      <c r="G401" s="7" t="s">
        <v>1027</v>
      </c>
      <c r="H401" s="7" t="s">
        <v>18</v>
      </c>
      <c r="I401" s="27"/>
      <c r="J401" s="8">
        <v>3.3577622393907012</v>
      </c>
      <c r="K401" s="8"/>
      <c r="L401" s="22">
        <f t="shared" si="12"/>
        <v>1</v>
      </c>
      <c r="M401" s="8">
        <v>2.4702708434175018</v>
      </c>
      <c r="N401" s="8">
        <v>2.6741682316880202</v>
      </c>
      <c r="O401" s="8">
        <v>3.32816746159456</v>
      </c>
      <c r="P401" s="8">
        <v>3.202057765465073</v>
      </c>
      <c r="Q401" s="8">
        <v>3.094223830317989</v>
      </c>
      <c r="R401" s="22">
        <f t="shared" si="13"/>
        <v>5</v>
      </c>
    </row>
    <row r="402" spans="1:18">
      <c r="A402" s="13" t="s">
        <v>1028</v>
      </c>
      <c r="B402" s="21">
        <v>2011253</v>
      </c>
      <c r="C402" s="7">
        <v>2012911</v>
      </c>
      <c r="D402" s="7" t="s">
        <v>3559</v>
      </c>
      <c r="E402" s="7" t="s">
        <v>1029</v>
      </c>
      <c r="F402" s="7" t="s">
        <v>4219</v>
      </c>
      <c r="G402" s="7" t="s">
        <v>1030</v>
      </c>
      <c r="H402" s="7" t="s">
        <v>1031</v>
      </c>
      <c r="I402" s="27"/>
      <c r="J402" s="8"/>
      <c r="K402" s="8"/>
      <c r="L402" s="22">
        <f t="shared" si="12"/>
        <v>0</v>
      </c>
      <c r="M402" s="8"/>
      <c r="N402" s="8"/>
      <c r="O402" s="8">
        <v>2.3984473728156379</v>
      </c>
      <c r="P402" s="8"/>
      <c r="Q402" s="8"/>
      <c r="R402" s="22">
        <f t="shared" si="13"/>
        <v>1</v>
      </c>
    </row>
    <row r="403" spans="1:18">
      <c r="A403" s="13" t="s">
        <v>1032</v>
      </c>
      <c r="B403" s="21">
        <v>2014578</v>
      </c>
      <c r="C403" s="7">
        <v>2015951</v>
      </c>
      <c r="D403" s="7" t="s">
        <v>3559</v>
      </c>
      <c r="E403" s="7" t="s">
        <v>1033</v>
      </c>
      <c r="F403" s="7" t="s">
        <v>4220</v>
      </c>
      <c r="G403" s="7" t="s">
        <v>1034</v>
      </c>
      <c r="H403" s="7" t="s">
        <v>1031</v>
      </c>
      <c r="I403" s="27">
        <v>2.2885593701779192</v>
      </c>
      <c r="J403" s="8"/>
      <c r="K403" s="8"/>
      <c r="L403" s="22">
        <f t="shared" si="12"/>
        <v>1</v>
      </c>
      <c r="M403" s="8"/>
      <c r="N403" s="8"/>
      <c r="O403" s="8"/>
      <c r="P403" s="8"/>
      <c r="Q403" s="8"/>
      <c r="R403" s="22">
        <f t="shared" si="13"/>
        <v>0</v>
      </c>
    </row>
    <row r="404" spans="1:18">
      <c r="A404" s="13" t="s">
        <v>1035</v>
      </c>
      <c r="B404" s="21">
        <v>2016410</v>
      </c>
      <c r="C404" s="7">
        <v>2017537</v>
      </c>
      <c r="D404" s="7" t="s">
        <v>3559</v>
      </c>
      <c r="E404" s="7" t="s">
        <v>1036</v>
      </c>
      <c r="F404" s="7" t="s">
        <v>4221</v>
      </c>
      <c r="G404" s="7" t="s">
        <v>1037</v>
      </c>
      <c r="H404" s="7" t="s">
        <v>133</v>
      </c>
      <c r="I404" s="27">
        <v>3.6491265195893319</v>
      </c>
      <c r="J404" s="8"/>
      <c r="K404" s="8"/>
      <c r="L404" s="22">
        <f t="shared" si="12"/>
        <v>1</v>
      </c>
      <c r="M404" s="8">
        <v>2.78935526140019</v>
      </c>
      <c r="N404" s="8"/>
      <c r="O404" s="8"/>
      <c r="P404" s="8"/>
      <c r="Q404" s="8"/>
      <c r="R404" s="22">
        <f t="shared" si="13"/>
        <v>1</v>
      </c>
    </row>
    <row r="405" spans="1:18">
      <c r="A405" s="13" t="s">
        <v>1038</v>
      </c>
      <c r="B405" s="21">
        <v>2017642</v>
      </c>
      <c r="C405" s="7">
        <v>2018106</v>
      </c>
      <c r="D405" s="7" t="s">
        <v>3559</v>
      </c>
      <c r="E405" s="7" t="s">
        <v>1039</v>
      </c>
      <c r="F405" s="7" t="s">
        <v>4222</v>
      </c>
      <c r="G405" s="7" t="s">
        <v>1040</v>
      </c>
      <c r="H405" s="7" t="s">
        <v>133</v>
      </c>
      <c r="I405" s="27">
        <v>3.097880432999832</v>
      </c>
      <c r="J405" s="8">
        <v>2.4865597140927651</v>
      </c>
      <c r="K405" s="8"/>
      <c r="L405" s="22">
        <f t="shared" si="12"/>
        <v>2</v>
      </c>
      <c r="M405" s="8"/>
      <c r="N405" s="8"/>
      <c r="O405" s="8"/>
      <c r="P405" s="8"/>
      <c r="Q405" s="8"/>
      <c r="R405" s="22">
        <f t="shared" si="13"/>
        <v>0</v>
      </c>
    </row>
    <row r="406" spans="1:18">
      <c r="A406" s="13" t="s">
        <v>1041</v>
      </c>
      <c r="B406" s="21">
        <v>2019112</v>
      </c>
      <c r="C406" s="7">
        <v>2019525</v>
      </c>
      <c r="D406" s="7" t="s">
        <v>3559</v>
      </c>
      <c r="E406" s="7" t="s">
        <v>1042</v>
      </c>
      <c r="F406" s="7" t="s">
        <v>4223</v>
      </c>
      <c r="G406" s="7" t="s">
        <v>1043</v>
      </c>
      <c r="H406" s="7" t="s">
        <v>1031</v>
      </c>
      <c r="I406" s="27"/>
      <c r="J406" s="8"/>
      <c r="K406" s="8">
        <v>2.400625376560467</v>
      </c>
      <c r="L406" s="22">
        <f t="shared" si="12"/>
        <v>1</v>
      </c>
      <c r="M406" s="8">
        <v>6.6241386530941</v>
      </c>
      <c r="N406" s="8">
        <v>6.3446814087923</v>
      </c>
      <c r="O406" s="8">
        <v>6.0968750629442594</v>
      </c>
      <c r="P406" s="8">
        <v>3.190841133683441</v>
      </c>
      <c r="Q406" s="8">
        <v>3.8454927731292399</v>
      </c>
      <c r="R406" s="22">
        <f t="shared" si="13"/>
        <v>5</v>
      </c>
    </row>
    <row r="407" spans="1:18">
      <c r="A407" s="13" t="s">
        <v>1044</v>
      </c>
      <c r="B407" s="21">
        <v>2019893</v>
      </c>
      <c r="C407" s="7">
        <v>2020630</v>
      </c>
      <c r="D407" s="7" t="s">
        <v>3559</v>
      </c>
      <c r="E407" s="7" t="s">
        <v>1045</v>
      </c>
      <c r="F407" s="7" t="s">
        <v>4224</v>
      </c>
      <c r="G407" s="7" t="s">
        <v>1046</v>
      </c>
      <c r="H407" s="7" t="s">
        <v>133</v>
      </c>
      <c r="I407" s="27">
        <v>4.5748892506197159</v>
      </c>
      <c r="J407" s="8">
        <v>4.1733849658288271</v>
      </c>
      <c r="K407" s="8"/>
      <c r="L407" s="22">
        <f t="shared" si="12"/>
        <v>2</v>
      </c>
      <c r="M407" s="8"/>
      <c r="N407" s="8"/>
      <c r="O407" s="8"/>
      <c r="P407" s="8"/>
      <c r="Q407" s="8"/>
      <c r="R407" s="22">
        <f t="shared" si="13"/>
        <v>0</v>
      </c>
    </row>
    <row r="408" spans="1:18">
      <c r="A408" s="13" t="s">
        <v>1047</v>
      </c>
      <c r="B408" s="21">
        <v>2022659</v>
      </c>
      <c r="C408" s="7">
        <v>2022847</v>
      </c>
      <c r="D408" s="7" t="s">
        <v>3560</v>
      </c>
      <c r="E408" s="7" t="s">
        <v>3644</v>
      </c>
      <c r="F408" s="7" t="s">
        <v>3933</v>
      </c>
      <c r="G408" s="7"/>
      <c r="H408" s="7"/>
      <c r="I408" s="27"/>
      <c r="J408" s="8"/>
      <c r="K408" s="8">
        <v>3.37700372280085</v>
      </c>
      <c r="L408" s="22">
        <f t="shared" si="12"/>
        <v>1</v>
      </c>
      <c r="M408" s="8">
        <v>2.0840288633921258</v>
      </c>
      <c r="N408" s="8"/>
      <c r="O408" s="8"/>
      <c r="P408" s="8"/>
      <c r="Q408" s="8"/>
      <c r="R408" s="22">
        <f t="shared" si="13"/>
        <v>1</v>
      </c>
    </row>
    <row r="409" spans="1:18">
      <c r="A409" s="13" t="s">
        <v>1048</v>
      </c>
      <c r="B409" s="21">
        <v>2026473</v>
      </c>
      <c r="C409" s="7">
        <v>2027390</v>
      </c>
      <c r="D409" s="7" t="s">
        <v>3560</v>
      </c>
      <c r="E409" s="7" t="s">
        <v>1049</v>
      </c>
      <c r="F409" s="7" t="s">
        <v>3958</v>
      </c>
      <c r="G409" s="7" t="s">
        <v>1050</v>
      </c>
      <c r="H409" s="7" t="s">
        <v>14</v>
      </c>
      <c r="I409" s="27">
        <v>3.6059082667440929</v>
      </c>
      <c r="J409" s="8">
        <v>2.4057590348785252</v>
      </c>
      <c r="K409" s="8"/>
      <c r="L409" s="22">
        <f t="shared" si="12"/>
        <v>2</v>
      </c>
      <c r="M409" s="8">
        <v>3.5845747053317201</v>
      </c>
      <c r="N409" s="8">
        <v>3.82900245413088</v>
      </c>
      <c r="O409" s="8">
        <v>2.7110640285484702</v>
      </c>
      <c r="P409" s="8">
        <v>3.7569095159039501</v>
      </c>
      <c r="Q409" s="8">
        <v>3.8637161017383801</v>
      </c>
      <c r="R409" s="22">
        <f t="shared" si="13"/>
        <v>5</v>
      </c>
    </row>
    <row r="410" spans="1:18">
      <c r="A410" s="13" t="s">
        <v>1051</v>
      </c>
      <c r="B410" s="21">
        <v>2031143</v>
      </c>
      <c r="C410" s="7">
        <v>2031508</v>
      </c>
      <c r="D410" s="7" t="s">
        <v>3560</v>
      </c>
      <c r="E410" s="7" t="s">
        <v>1051</v>
      </c>
      <c r="F410" s="7" t="s">
        <v>3951</v>
      </c>
      <c r="G410" s="7"/>
      <c r="H410" s="7"/>
      <c r="I410" s="27">
        <v>2.9439775638901402</v>
      </c>
      <c r="J410" s="8">
        <v>3.1517105441550539</v>
      </c>
      <c r="K410" s="8"/>
      <c r="L410" s="22">
        <f t="shared" si="12"/>
        <v>2</v>
      </c>
      <c r="M410" s="8"/>
      <c r="N410" s="8"/>
      <c r="O410" s="8"/>
      <c r="P410" s="8"/>
      <c r="Q410" s="8"/>
      <c r="R410" s="22">
        <f t="shared" si="13"/>
        <v>0</v>
      </c>
    </row>
    <row r="411" spans="1:18">
      <c r="A411" s="13" t="s">
        <v>1052</v>
      </c>
      <c r="B411" s="21">
        <v>2057988</v>
      </c>
      <c r="C411" s="7">
        <v>2058938</v>
      </c>
      <c r="D411" s="7" t="s">
        <v>3560</v>
      </c>
      <c r="E411" s="7" t="s">
        <v>1053</v>
      </c>
      <c r="F411" s="7" t="s">
        <v>4225</v>
      </c>
      <c r="G411" s="7" t="s">
        <v>25</v>
      </c>
      <c r="H411" s="7" t="s">
        <v>26</v>
      </c>
      <c r="I411" s="27"/>
      <c r="J411" s="8"/>
      <c r="K411" s="8">
        <v>2.535903729403826</v>
      </c>
      <c r="L411" s="22">
        <f t="shared" si="12"/>
        <v>1</v>
      </c>
      <c r="M411" s="8"/>
      <c r="N411" s="8"/>
      <c r="O411" s="8"/>
      <c r="P411" s="8"/>
      <c r="Q411" s="8"/>
      <c r="R411" s="22">
        <f t="shared" si="13"/>
        <v>0</v>
      </c>
    </row>
    <row r="412" spans="1:18">
      <c r="A412" s="13" t="s">
        <v>1054</v>
      </c>
      <c r="B412" s="21">
        <v>2068684</v>
      </c>
      <c r="C412" s="7">
        <v>2069235</v>
      </c>
      <c r="D412" s="7" t="s">
        <v>3559</v>
      </c>
      <c r="E412" s="7" t="s">
        <v>1055</v>
      </c>
      <c r="F412" s="7" t="s">
        <v>4226</v>
      </c>
      <c r="G412" s="7" t="s">
        <v>1056</v>
      </c>
      <c r="H412" s="7" t="s">
        <v>38</v>
      </c>
      <c r="I412" s="27"/>
      <c r="J412" s="8"/>
      <c r="K412" s="8">
        <v>3.3246627630161432</v>
      </c>
      <c r="L412" s="22">
        <f t="shared" si="12"/>
        <v>1</v>
      </c>
      <c r="M412" s="8"/>
      <c r="N412" s="8"/>
      <c r="O412" s="8"/>
      <c r="P412" s="8"/>
      <c r="Q412" s="8"/>
      <c r="R412" s="22">
        <f t="shared" si="13"/>
        <v>0</v>
      </c>
    </row>
    <row r="413" spans="1:18">
      <c r="A413" s="13" t="s">
        <v>2078</v>
      </c>
      <c r="B413" s="21">
        <v>2069563</v>
      </c>
      <c r="C413" s="7">
        <v>2072682</v>
      </c>
      <c r="D413" s="7" t="s">
        <v>3559</v>
      </c>
      <c r="E413" s="7" t="s">
        <v>3645</v>
      </c>
      <c r="F413" s="7" t="s">
        <v>4227</v>
      </c>
      <c r="G413" s="7"/>
      <c r="H413" s="7"/>
      <c r="I413" s="27"/>
      <c r="J413" s="8"/>
      <c r="K413" s="8"/>
      <c r="L413" s="22">
        <f t="shared" si="12"/>
        <v>0</v>
      </c>
      <c r="M413" s="8">
        <v>2.0509076179766148</v>
      </c>
      <c r="N413" s="8"/>
      <c r="O413" s="8"/>
      <c r="P413" s="8">
        <v>2.0986195967025969</v>
      </c>
      <c r="Q413" s="8"/>
      <c r="R413" s="22">
        <f t="shared" si="13"/>
        <v>2</v>
      </c>
    </row>
    <row r="414" spans="1:18">
      <c r="A414" s="13" t="s">
        <v>1057</v>
      </c>
      <c r="B414" s="21">
        <v>2072803</v>
      </c>
      <c r="C414" s="7">
        <v>2074335</v>
      </c>
      <c r="D414" s="7" t="s">
        <v>3559</v>
      </c>
      <c r="E414" s="7" t="s">
        <v>1057</v>
      </c>
      <c r="F414" s="7" t="s">
        <v>3951</v>
      </c>
      <c r="G414" s="7"/>
      <c r="H414" s="7"/>
      <c r="I414" s="27">
        <v>2.190417750852097</v>
      </c>
      <c r="J414" s="8"/>
      <c r="K414" s="8"/>
      <c r="L414" s="22">
        <f t="shared" si="12"/>
        <v>1</v>
      </c>
      <c r="M414" s="8"/>
      <c r="N414" s="8"/>
      <c r="O414" s="8"/>
      <c r="P414" s="8"/>
      <c r="Q414" s="8"/>
      <c r="R414" s="22">
        <f t="shared" si="13"/>
        <v>0</v>
      </c>
    </row>
    <row r="415" spans="1:18">
      <c r="A415" s="13" t="s">
        <v>1058</v>
      </c>
      <c r="B415" s="21">
        <v>2074332</v>
      </c>
      <c r="C415" s="7">
        <v>2074778</v>
      </c>
      <c r="D415" s="7" t="s">
        <v>3559</v>
      </c>
      <c r="E415" s="7" t="s">
        <v>1059</v>
      </c>
      <c r="F415" s="7" t="s">
        <v>4228</v>
      </c>
      <c r="G415" s="7" t="s">
        <v>1060</v>
      </c>
      <c r="H415" s="7" t="s">
        <v>100</v>
      </c>
      <c r="I415" s="27"/>
      <c r="J415" s="8"/>
      <c r="K415" s="8"/>
      <c r="L415" s="22">
        <f t="shared" si="12"/>
        <v>0</v>
      </c>
      <c r="M415" s="8"/>
      <c r="N415" s="8"/>
      <c r="O415" s="8"/>
      <c r="P415" s="8">
        <v>2.8807829206742799</v>
      </c>
      <c r="Q415" s="8">
        <v>2.0638279376657098</v>
      </c>
      <c r="R415" s="22">
        <f t="shared" si="13"/>
        <v>2</v>
      </c>
    </row>
    <row r="416" spans="1:18">
      <c r="A416" s="13" t="s">
        <v>1061</v>
      </c>
      <c r="B416" s="21">
        <v>2075136</v>
      </c>
      <c r="C416" s="7">
        <v>2075504</v>
      </c>
      <c r="D416" s="7" t="s">
        <v>3559</v>
      </c>
      <c r="E416" s="7" t="s">
        <v>3646</v>
      </c>
      <c r="F416" s="7" t="s">
        <v>4229</v>
      </c>
      <c r="G416" s="7"/>
      <c r="H416" s="7"/>
      <c r="I416" s="27">
        <v>2.1894682339880291</v>
      </c>
      <c r="J416" s="8"/>
      <c r="K416" s="8">
        <v>2.1867970260571288</v>
      </c>
      <c r="L416" s="22">
        <f t="shared" si="12"/>
        <v>2</v>
      </c>
      <c r="M416" s="8"/>
      <c r="N416" s="8"/>
      <c r="O416" s="8"/>
      <c r="P416" s="8"/>
      <c r="Q416" s="8"/>
      <c r="R416" s="22">
        <f t="shared" si="13"/>
        <v>0</v>
      </c>
    </row>
    <row r="417" spans="1:18">
      <c r="A417" s="13" t="s">
        <v>1062</v>
      </c>
      <c r="B417" s="21">
        <v>2075964</v>
      </c>
      <c r="C417" s="7">
        <v>2076131</v>
      </c>
      <c r="D417" s="7" t="s">
        <v>3559</v>
      </c>
      <c r="E417" s="7" t="s">
        <v>3647</v>
      </c>
      <c r="F417" s="7" t="s">
        <v>4230</v>
      </c>
      <c r="G417" s="7"/>
      <c r="H417" s="7"/>
      <c r="I417" s="27">
        <v>4.0639087852279392</v>
      </c>
      <c r="J417" s="8"/>
      <c r="K417" s="8"/>
      <c r="L417" s="22">
        <f t="shared" si="12"/>
        <v>1</v>
      </c>
      <c r="M417" s="8">
        <v>4.3479263629204601</v>
      </c>
      <c r="N417" s="8">
        <v>3.0365309984419109</v>
      </c>
      <c r="O417" s="8">
        <v>4.2603924753677802</v>
      </c>
      <c r="P417" s="8">
        <v>5.7591898205609198</v>
      </c>
      <c r="Q417" s="8">
        <v>4.6659533228768506</v>
      </c>
      <c r="R417" s="22">
        <f t="shared" si="13"/>
        <v>5</v>
      </c>
    </row>
    <row r="418" spans="1:18">
      <c r="A418" s="13" t="s">
        <v>1063</v>
      </c>
      <c r="B418" s="21">
        <v>2077557</v>
      </c>
      <c r="C418" s="7">
        <v>2078615</v>
      </c>
      <c r="D418" s="7" t="s">
        <v>3560</v>
      </c>
      <c r="E418" s="7" t="s">
        <v>1064</v>
      </c>
      <c r="F418" s="7" t="s">
        <v>3958</v>
      </c>
      <c r="G418" s="7" t="s">
        <v>871</v>
      </c>
      <c r="H418" s="7" t="s">
        <v>14</v>
      </c>
      <c r="I418" s="27">
        <v>4.2040108375673189</v>
      </c>
      <c r="J418" s="8"/>
      <c r="K418" s="8"/>
      <c r="L418" s="22">
        <f t="shared" si="12"/>
        <v>1</v>
      </c>
      <c r="M418" s="8"/>
      <c r="N418" s="8"/>
      <c r="O418" s="8"/>
      <c r="P418" s="8">
        <v>2.1823193328507089</v>
      </c>
      <c r="Q418" s="8"/>
      <c r="R418" s="22">
        <f t="shared" si="13"/>
        <v>1</v>
      </c>
    </row>
    <row r="419" spans="1:18">
      <c r="A419" s="13" t="s">
        <v>1065</v>
      </c>
      <c r="B419" s="21">
        <v>2085353</v>
      </c>
      <c r="C419" s="7">
        <v>2086282</v>
      </c>
      <c r="D419" s="7" t="s">
        <v>3560</v>
      </c>
      <c r="E419" s="7" t="s">
        <v>3648</v>
      </c>
      <c r="F419" s="7" t="s">
        <v>4231</v>
      </c>
      <c r="G419" s="7"/>
      <c r="H419" s="7"/>
      <c r="I419" s="27">
        <v>2.0174680261220499</v>
      </c>
      <c r="J419" s="8">
        <v>3.445971179504844</v>
      </c>
      <c r="K419" s="8"/>
      <c r="L419" s="22">
        <f t="shared" si="12"/>
        <v>2</v>
      </c>
      <c r="M419" s="8"/>
      <c r="N419" s="8"/>
      <c r="O419" s="8"/>
      <c r="P419" s="8"/>
      <c r="Q419" s="8"/>
      <c r="R419" s="22">
        <f t="shared" si="13"/>
        <v>0</v>
      </c>
    </row>
    <row r="420" spans="1:18">
      <c r="A420" s="13" t="s">
        <v>1066</v>
      </c>
      <c r="B420" s="21">
        <v>2091492</v>
      </c>
      <c r="C420" s="7">
        <v>2092559</v>
      </c>
      <c r="D420" s="7" t="s">
        <v>3559</v>
      </c>
      <c r="E420" s="7" t="s">
        <v>1067</v>
      </c>
      <c r="F420" s="7" t="s">
        <v>4232</v>
      </c>
      <c r="G420" s="7" t="s">
        <v>1068</v>
      </c>
      <c r="H420" s="7" t="s">
        <v>60</v>
      </c>
      <c r="I420" s="27"/>
      <c r="J420" s="8">
        <v>2.5313577048984568</v>
      </c>
      <c r="K420" s="8"/>
      <c r="L420" s="22">
        <f t="shared" si="12"/>
        <v>1</v>
      </c>
      <c r="M420" s="8"/>
      <c r="N420" s="8"/>
      <c r="O420" s="8"/>
      <c r="P420" s="8"/>
      <c r="Q420" s="8"/>
      <c r="R420" s="22">
        <f t="shared" si="13"/>
        <v>0</v>
      </c>
    </row>
    <row r="421" spans="1:18">
      <c r="A421" s="13" t="s">
        <v>1069</v>
      </c>
      <c r="B421" s="21">
        <v>2092559</v>
      </c>
      <c r="C421" s="7">
        <v>2093149</v>
      </c>
      <c r="D421" s="7" t="s">
        <v>3559</v>
      </c>
      <c r="E421" s="7" t="s">
        <v>1070</v>
      </c>
      <c r="F421" s="7" t="s">
        <v>4233</v>
      </c>
      <c r="G421" s="7" t="s">
        <v>1071</v>
      </c>
      <c r="H421" s="7" t="s">
        <v>60</v>
      </c>
      <c r="I421" s="27"/>
      <c r="J421" s="8">
        <v>2.3286421641843358</v>
      </c>
      <c r="K421" s="8"/>
      <c r="L421" s="22">
        <f t="shared" si="12"/>
        <v>1</v>
      </c>
      <c r="M421" s="8"/>
      <c r="N421" s="8"/>
      <c r="O421" s="8"/>
      <c r="P421" s="8"/>
      <c r="Q421" s="8"/>
      <c r="R421" s="22">
        <f t="shared" si="13"/>
        <v>0</v>
      </c>
    </row>
    <row r="422" spans="1:18">
      <c r="A422" s="13" t="s">
        <v>1072</v>
      </c>
      <c r="B422" s="21">
        <v>2095345</v>
      </c>
      <c r="C422" s="7">
        <v>2096325</v>
      </c>
      <c r="D422" s="7" t="s">
        <v>3560</v>
      </c>
      <c r="E422" s="7" t="s">
        <v>3649</v>
      </c>
      <c r="F422" s="7" t="s">
        <v>4234</v>
      </c>
      <c r="G422" s="7"/>
      <c r="H422" s="7"/>
      <c r="I422" s="27"/>
      <c r="J422" s="8"/>
      <c r="K422" s="8"/>
      <c r="L422" s="22">
        <f t="shared" si="12"/>
        <v>0</v>
      </c>
      <c r="M422" s="8"/>
      <c r="N422" s="8"/>
      <c r="O422" s="8">
        <v>3.1504808591009779</v>
      </c>
      <c r="P422" s="8">
        <v>4.1217554596255903</v>
      </c>
      <c r="Q422" s="8">
        <v>2.2375249617717299</v>
      </c>
      <c r="R422" s="22">
        <f t="shared" si="13"/>
        <v>3</v>
      </c>
    </row>
    <row r="423" spans="1:18">
      <c r="A423" s="13" t="s">
        <v>2079</v>
      </c>
      <c r="B423" s="21">
        <v>2099420</v>
      </c>
      <c r="C423" s="7">
        <v>2099768</v>
      </c>
      <c r="D423" s="7" t="s">
        <v>3560</v>
      </c>
      <c r="E423" s="7" t="s">
        <v>3650</v>
      </c>
      <c r="F423" s="7"/>
      <c r="G423" s="7"/>
      <c r="H423" s="7"/>
      <c r="I423" s="27"/>
      <c r="J423" s="8">
        <v>2.0392901048327472</v>
      </c>
      <c r="K423" s="8"/>
      <c r="L423" s="22">
        <f t="shared" si="12"/>
        <v>1</v>
      </c>
      <c r="M423" s="8"/>
      <c r="N423" s="8"/>
      <c r="O423" s="8"/>
      <c r="P423" s="8"/>
      <c r="Q423" s="8"/>
      <c r="R423" s="22">
        <f t="shared" si="13"/>
        <v>0</v>
      </c>
    </row>
    <row r="424" spans="1:18">
      <c r="A424" s="13" t="s">
        <v>1073</v>
      </c>
      <c r="B424" s="21">
        <v>2115148</v>
      </c>
      <c r="C424" s="7">
        <v>2116428</v>
      </c>
      <c r="D424" s="7" t="s">
        <v>3560</v>
      </c>
      <c r="E424" s="7" t="s">
        <v>1074</v>
      </c>
      <c r="F424" s="7" t="s">
        <v>4235</v>
      </c>
      <c r="G424" s="7" t="s">
        <v>1075</v>
      </c>
      <c r="H424" s="7" t="s">
        <v>14</v>
      </c>
      <c r="I424" s="27"/>
      <c r="J424" s="8"/>
      <c r="K424" s="8"/>
      <c r="L424" s="22">
        <f t="shared" si="12"/>
        <v>0</v>
      </c>
      <c r="M424" s="8"/>
      <c r="N424" s="8">
        <v>3.243935289045127</v>
      </c>
      <c r="O424" s="8"/>
      <c r="P424" s="8"/>
      <c r="Q424" s="8"/>
      <c r="R424" s="22">
        <f t="shared" si="13"/>
        <v>1</v>
      </c>
    </row>
    <row r="425" spans="1:18">
      <c r="A425" s="13" t="s">
        <v>1076</v>
      </c>
      <c r="B425" s="21">
        <v>2119633</v>
      </c>
      <c r="C425" s="7">
        <v>2121003</v>
      </c>
      <c r="D425" s="7" t="s">
        <v>3560</v>
      </c>
      <c r="E425" s="7" t="s">
        <v>1077</v>
      </c>
      <c r="F425" s="7" t="s">
        <v>4236</v>
      </c>
      <c r="G425" s="7" t="s">
        <v>1078</v>
      </c>
      <c r="H425" s="7" t="s">
        <v>6</v>
      </c>
      <c r="I425" s="27">
        <v>3.4030071860220792</v>
      </c>
      <c r="J425" s="8"/>
      <c r="K425" s="8"/>
      <c r="L425" s="22">
        <f t="shared" si="12"/>
        <v>1</v>
      </c>
      <c r="M425" s="8"/>
      <c r="N425" s="8"/>
      <c r="O425" s="8"/>
      <c r="P425" s="8"/>
      <c r="Q425" s="8"/>
      <c r="R425" s="22">
        <f t="shared" si="13"/>
        <v>0</v>
      </c>
    </row>
    <row r="426" spans="1:18">
      <c r="A426" s="13" t="s">
        <v>1079</v>
      </c>
      <c r="B426" s="21">
        <v>2125217</v>
      </c>
      <c r="C426" s="7">
        <v>2126338</v>
      </c>
      <c r="D426" s="7" t="s">
        <v>3560</v>
      </c>
      <c r="E426" s="7" t="s">
        <v>1080</v>
      </c>
      <c r="F426" s="7" t="s">
        <v>4237</v>
      </c>
      <c r="G426" s="7" t="s">
        <v>1081</v>
      </c>
      <c r="H426" s="7" t="s">
        <v>126</v>
      </c>
      <c r="I426" s="27">
        <v>2.6246956166904889</v>
      </c>
      <c r="J426" s="8"/>
      <c r="K426" s="8"/>
      <c r="L426" s="22">
        <f t="shared" si="12"/>
        <v>1</v>
      </c>
      <c r="M426" s="8"/>
      <c r="N426" s="8"/>
      <c r="O426" s="8"/>
      <c r="P426" s="8"/>
      <c r="Q426" s="8"/>
      <c r="R426" s="22">
        <f t="shared" si="13"/>
        <v>0</v>
      </c>
    </row>
    <row r="427" spans="1:18">
      <c r="A427" s="13" t="s">
        <v>1082</v>
      </c>
      <c r="B427" s="21">
        <v>2135926</v>
      </c>
      <c r="C427" s="7">
        <v>2137509</v>
      </c>
      <c r="D427" s="7" t="s">
        <v>3559</v>
      </c>
      <c r="E427" s="7" t="s">
        <v>3651</v>
      </c>
      <c r="F427" s="7" t="s">
        <v>3997</v>
      </c>
      <c r="G427" s="7"/>
      <c r="H427" s="7"/>
      <c r="I427" s="27">
        <v>3.25709370708186</v>
      </c>
      <c r="J427" s="8">
        <v>2.4558102994412558</v>
      </c>
      <c r="K427" s="8"/>
      <c r="L427" s="22">
        <f t="shared" si="12"/>
        <v>2</v>
      </c>
      <c r="M427" s="8"/>
      <c r="N427" s="8"/>
      <c r="O427" s="8"/>
      <c r="P427" s="8"/>
      <c r="Q427" s="8"/>
      <c r="R427" s="22">
        <f t="shared" si="13"/>
        <v>0</v>
      </c>
    </row>
    <row r="428" spans="1:18">
      <c r="A428" s="13" t="s">
        <v>1083</v>
      </c>
      <c r="B428" s="21">
        <v>2137783</v>
      </c>
      <c r="C428" s="7">
        <v>2139636</v>
      </c>
      <c r="D428" s="7" t="s">
        <v>3560</v>
      </c>
      <c r="E428" s="7" t="s">
        <v>1084</v>
      </c>
      <c r="F428" s="7" t="s">
        <v>4046</v>
      </c>
      <c r="G428" s="7" t="s">
        <v>1085</v>
      </c>
      <c r="H428" s="7" t="s">
        <v>126</v>
      </c>
      <c r="I428" s="27">
        <v>2.0579906948098992</v>
      </c>
      <c r="J428" s="8"/>
      <c r="K428" s="8">
        <v>2.3069085842826151</v>
      </c>
      <c r="L428" s="22">
        <f t="shared" si="12"/>
        <v>2</v>
      </c>
      <c r="M428" s="8"/>
      <c r="N428" s="8"/>
      <c r="O428" s="8"/>
      <c r="P428" s="8"/>
      <c r="Q428" s="8"/>
      <c r="R428" s="22">
        <f t="shared" si="13"/>
        <v>0</v>
      </c>
    </row>
    <row r="429" spans="1:18">
      <c r="A429" s="13" t="s">
        <v>1086</v>
      </c>
      <c r="B429" s="21">
        <v>2140331</v>
      </c>
      <c r="C429" s="7">
        <v>2140972</v>
      </c>
      <c r="D429" s="7" t="s">
        <v>3560</v>
      </c>
      <c r="E429" s="7" t="s">
        <v>1087</v>
      </c>
      <c r="F429" s="7" t="s">
        <v>4238</v>
      </c>
      <c r="G429" s="7" t="s">
        <v>1088</v>
      </c>
      <c r="H429" s="7" t="s">
        <v>30</v>
      </c>
      <c r="I429" s="27">
        <v>3.7456814488866819</v>
      </c>
      <c r="J429" s="8"/>
      <c r="K429" s="8"/>
      <c r="L429" s="22">
        <f t="shared" si="12"/>
        <v>1</v>
      </c>
      <c r="M429" s="8"/>
      <c r="N429" s="8"/>
      <c r="O429" s="8"/>
      <c r="P429" s="8"/>
      <c r="Q429" s="8"/>
      <c r="R429" s="22">
        <f t="shared" si="13"/>
        <v>0</v>
      </c>
    </row>
    <row r="430" spans="1:18">
      <c r="A430" s="13" t="s">
        <v>1089</v>
      </c>
      <c r="B430" s="21">
        <v>2149735</v>
      </c>
      <c r="C430" s="7">
        <v>2150496</v>
      </c>
      <c r="D430" s="7" t="s">
        <v>3560</v>
      </c>
      <c r="E430" s="7" t="s">
        <v>3652</v>
      </c>
      <c r="F430" s="7" t="s">
        <v>3933</v>
      </c>
      <c r="G430" s="7"/>
      <c r="H430" s="7"/>
      <c r="I430" s="27"/>
      <c r="J430" s="8">
        <v>3.1926009030078948</v>
      </c>
      <c r="K430" s="8"/>
      <c r="L430" s="22">
        <f t="shared" si="12"/>
        <v>1</v>
      </c>
      <c r="M430" s="8"/>
      <c r="N430" s="8"/>
      <c r="O430" s="8"/>
      <c r="P430" s="8"/>
      <c r="Q430" s="8"/>
      <c r="R430" s="22">
        <f t="shared" si="13"/>
        <v>0</v>
      </c>
    </row>
    <row r="431" spans="1:18">
      <c r="A431" s="13" t="s">
        <v>1090</v>
      </c>
      <c r="B431" s="21">
        <v>2152040</v>
      </c>
      <c r="C431" s="7">
        <v>2153287</v>
      </c>
      <c r="D431" s="7" t="s">
        <v>3559</v>
      </c>
      <c r="E431" s="7" t="s">
        <v>1090</v>
      </c>
      <c r="F431" s="7" t="s">
        <v>4079</v>
      </c>
      <c r="G431" s="7" t="s">
        <v>1091</v>
      </c>
      <c r="H431" s="7" t="s">
        <v>525</v>
      </c>
      <c r="I431" s="27">
        <v>3.7424495177828891</v>
      </c>
      <c r="J431" s="8">
        <v>2.3815703114338191</v>
      </c>
      <c r="K431" s="8"/>
      <c r="L431" s="22">
        <f t="shared" si="12"/>
        <v>2</v>
      </c>
      <c r="M431" s="8"/>
      <c r="N431" s="8"/>
      <c r="O431" s="8"/>
      <c r="P431" s="8"/>
      <c r="Q431" s="8"/>
      <c r="R431" s="22">
        <f t="shared" si="13"/>
        <v>0</v>
      </c>
    </row>
    <row r="432" spans="1:18">
      <c r="A432" s="13" t="s">
        <v>1092</v>
      </c>
      <c r="B432" s="21">
        <v>2160900</v>
      </c>
      <c r="C432" s="7">
        <v>2162303</v>
      </c>
      <c r="D432" s="7" t="s">
        <v>3559</v>
      </c>
      <c r="E432" s="7" t="s">
        <v>1093</v>
      </c>
      <c r="F432" s="7" t="s">
        <v>4239</v>
      </c>
      <c r="G432" s="7" t="s">
        <v>1094</v>
      </c>
      <c r="H432" s="7" t="s">
        <v>226</v>
      </c>
      <c r="I432" s="27"/>
      <c r="J432" s="8">
        <v>2.7355172836498132</v>
      </c>
      <c r="K432" s="8"/>
      <c r="L432" s="22">
        <f t="shared" si="12"/>
        <v>1</v>
      </c>
      <c r="M432" s="8"/>
      <c r="N432" s="8"/>
      <c r="O432" s="8"/>
      <c r="P432" s="8"/>
      <c r="Q432" s="8"/>
      <c r="R432" s="22">
        <f t="shared" si="13"/>
        <v>0</v>
      </c>
    </row>
    <row r="433" spans="1:18">
      <c r="A433" s="13" t="s">
        <v>1095</v>
      </c>
      <c r="B433" s="21">
        <v>2175534</v>
      </c>
      <c r="C433" s="7">
        <v>2176586</v>
      </c>
      <c r="D433" s="7" t="s">
        <v>3560</v>
      </c>
      <c r="E433" s="7" t="s">
        <v>1095</v>
      </c>
      <c r="F433" s="7" t="s">
        <v>3951</v>
      </c>
      <c r="G433" s="7"/>
      <c r="H433" s="7"/>
      <c r="I433" s="27"/>
      <c r="J433" s="8">
        <v>3.303337767860469</v>
      </c>
      <c r="K433" s="8"/>
      <c r="L433" s="22">
        <f t="shared" si="12"/>
        <v>1</v>
      </c>
      <c r="M433" s="8"/>
      <c r="N433" s="8"/>
      <c r="O433" s="8"/>
      <c r="P433" s="8"/>
      <c r="Q433" s="8"/>
      <c r="R433" s="22">
        <f t="shared" si="13"/>
        <v>0</v>
      </c>
    </row>
    <row r="434" spans="1:18">
      <c r="A434" s="13" t="s">
        <v>1096</v>
      </c>
      <c r="B434" s="21">
        <v>2176843</v>
      </c>
      <c r="C434" s="7">
        <v>2178120</v>
      </c>
      <c r="D434" s="7" t="s">
        <v>3559</v>
      </c>
      <c r="E434" s="7" t="s">
        <v>1097</v>
      </c>
      <c r="F434" s="7" t="s">
        <v>4240</v>
      </c>
      <c r="G434" s="7" t="s">
        <v>45</v>
      </c>
      <c r="H434" s="7" t="s">
        <v>46</v>
      </c>
      <c r="I434" s="27"/>
      <c r="J434" s="8">
        <v>2.8455266232518102</v>
      </c>
      <c r="K434" s="8"/>
      <c r="L434" s="22">
        <f t="shared" si="12"/>
        <v>1</v>
      </c>
      <c r="M434" s="8"/>
      <c r="N434" s="8"/>
      <c r="O434" s="8"/>
      <c r="P434" s="8"/>
      <c r="Q434" s="8"/>
      <c r="R434" s="22">
        <f t="shared" si="13"/>
        <v>0</v>
      </c>
    </row>
    <row r="435" spans="1:18">
      <c r="A435" s="13" t="s">
        <v>1098</v>
      </c>
      <c r="B435" s="21">
        <v>2178117</v>
      </c>
      <c r="C435" s="7">
        <v>2179121</v>
      </c>
      <c r="D435" s="7" t="s">
        <v>3559</v>
      </c>
      <c r="E435" s="7" t="s">
        <v>1099</v>
      </c>
      <c r="F435" s="7" t="s">
        <v>4054</v>
      </c>
      <c r="G435" s="7" t="s">
        <v>1100</v>
      </c>
      <c r="H435" s="7" t="s">
        <v>18</v>
      </c>
      <c r="I435" s="27"/>
      <c r="J435" s="8"/>
      <c r="K435" s="8"/>
      <c r="L435" s="22">
        <f t="shared" si="12"/>
        <v>0</v>
      </c>
      <c r="M435" s="8"/>
      <c r="N435" s="8">
        <v>2.3501295505498581</v>
      </c>
      <c r="O435" s="8">
        <v>3.2902222849991301</v>
      </c>
      <c r="P435" s="8"/>
      <c r="Q435" s="8"/>
      <c r="R435" s="22">
        <f t="shared" si="13"/>
        <v>2</v>
      </c>
    </row>
    <row r="436" spans="1:18">
      <c r="A436" s="13" t="s">
        <v>1101</v>
      </c>
      <c r="B436" s="21">
        <v>2179118</v>
      </c>
      <c r="C436" s="7">
        <v>2180083</v>
      </c>
      <c r="D436" s="7" t="s">
        <v>3559</v>
      </c>
      <c r="E436" s="7" t="s">
        <v>1102</v>
      </c>
      <c r="F436" s="7" t="s">
        <v>4241</v>
      </c>
      <c r="G436" s="7" t="s">
        <v>287</v>
      </c>
      <c r="H436" s="7" t="s">
        <v>6</v>
      </c>
      <c r="I436" s="27"/>
      <c r="J436" s="8"/>
      <c r="K436" s="8">
        <v>2.1930936762054398</v>
      </c>
      <c r="L436" s="22">
        <f t="shared" si="12"/>
        <v>1</v>
      </c>
      <c r="M436" s="8"/>
      <c r="N436" s="8"/>
      <c r="O436" s="8"/>
      <c r="P436" s="8"/>
      <c r="Q436" s="8"/>
      <c r="R436" s="22">
        <f t="shared" si="13"/>
        <v>0</v>
      </c>
    </row>
    <row r="437" spans="1:18">
      <c r="A437" s="13" t="s">
        <v>1103</v>
      </c>
      <c r="B437" s="21">
        <v>2180057</v>
      </c>
      <c r="C437" s="7">
        <v>2180803</v>
      </c>
      <c r="D437" s="7" t="s">
        <v>3560</v>
      </c>
      <c r="E437" s="7" t="s">
        <v>1104</v>
      </c>
      <c r="F437" s="7" t="s">
        <v>4073</v>
      </c>
      <c r="G437" s="7" t="s">
        <v>1105</v>
      </c>
      <c r="H437" s="7" t="s">
        <v>26</v>
      </c>
      <c r="I437" s="27"/>
      <c r="J437" s="8"/>
      <c r="K437" s="8">
        <v>2.3178412300593552</v>
      </c>
      <c r="L437" s="22">
        <f t="shared" si="12"/>
        <v>1</v>
      </c>
      <c r="M437" s="8"/>
      <c r="N437" s="8"/>
      <c r="O437" s="8">
        <v>2.1742312101073642</v>
      </c>
      <c r="P437" s="8">
        <v>4.6173715661274093</v>
      </c>
      <c r="Q437" s="8">
        <v>2.212871908913701</v>
      </c>
      <c r="R437" s="22">
        <f t="shared" si="13"/>
        <v>3</v>
      </c>
    </row>
    <row r="438" spans="1:18">
      <c r="A438" s="13" t="s">
        <v>1106</v>
      </c>
      <c r="B438" s="21">
        <v>2191081</v>
      </c>
      <c r="C438" s="7">
        <v>2192190</v>
      </c>
      <c r="D438" s="7" t="s">
        <v>3560</v>
      </c>
      <c r="E438" s="7" t="s">
        <v>3653</v>
      </c>
      <c r="F438" s="7" t="s">
        <v>4242</v>
      </c>
      <c r="G438" s="7"/>
      <c r="H438" s="7"/>
      <c r="I438" s="27">
        <v>2.3932832119056302</v>
      </c>
      <c r="J438" s="8">
        <v>3.2464462433726879</v>
      </c>
      <c r="K438" s="8">
        <v>2.08623397345267</v>
      </c>
      <c r="L438" s="22">
        <f t="shared" si="12"/>
        <v>3</v>
      </c>
      <c r="M438" s="8"/>
      <c r="N438" s="8">
        <v>2.8285459380161488</v>
      </c>
      <c r="O438" s="8"/>
      <c r="P438" s="8">
        <v>2.1514964376278072</v>
      </c>
      <c r="Q438" s="8">
        <v>2.0505560762385211</v>
      </c>
      <c r="R438" s="22">
        <f t="shared" si="13"/>
        <v>3</v>
      </c>
    </row>
    <row r="439" spans="1:18">
      <c r="A439" s="13" t="s">
        <v>1107</v>
      </c>
      <c r="B439" s="21">
        <v>2203717</v>
      </c>
      <c r="C439" s="7">
        <v>2205996</v>
      </c>
      <c r="D439" s="7" t="s">
        <v>3559</v>
      </c>
      <c r="E439" s="7" t="s">
        <v>3654</v>
      </c>
      <c r="F439" s="7" t="s">
        <v>3933</v>
      </c>
      <c r="G439" s="7"/>
      <c r="H439" s="7"/>
      <c r="I439" s="27">
        <v>2.3843468064866178</v>
      </c>
      <c r="J439" s="8"/>
      <c r="K439" s="8"/>
      <c r="L439" s="22">
        <f t="shared" si="12"/>
        <v>1</v>
      </c>
      <c r="M439" s="8"/>
      <c r="N439" s="8"/>
      <c r="O439" s="8"/>
      <c r="P439" s="8"/>
      <c r="Q439" s="8"/>
      <c r="R439" s="22">
        <f t="shared" si="13"/>
        <v>0</v>
      </c>
    </row>
    <row r="440" spans="1:18">
      <c r="A440" s="13" t="s">
        <v>1108</v>
      </c>
      <c r="B440" s="21">
        <v>2205989</v>
      </c>
      <c r="C440" s="7">
        <v>2207125</v>
      </c>
      <c r="D440" s="7" t="s">
        <v>3559</v>
      </c>
      <c r="E440" s="7" t="s">
        <v>3655</v>
      </c>
      <c r="F440" s="7" t="s">
        <v>3933</v>
      </c>
      <c r="G440" s="7"/>
      <c r="H440" s="7"/>
      <c r="I440" s="27"/>
      <c r="J440" s="8">
        <v>3.6860266682043661</v>
      </c>
      <c r="K440" s="8"/>
      <c r="L440" s="22">
        <f t="shared" si="12"/>
        <v>1</v>
      </c>
      <c r="M440" s="8"/>
      <c r="N440" s="8"/>
      <c r="O440" s="8"/>
      <c r="P440" s="8"/>
      <c r="Q440" s="8"/>
      <c r="R440" s="22">
        <f t="shared" si="13"/>
        <v>0</v>
      </c>
    </row>
    <row r="441" spans="1:18">
      <c r="A441" s="13" t="s">
        <v>1109</v>
      </c>
      <c r="B441" s="21">
        <v>2209748</v>
      </c>
      <c r="C441" s="7">
        <v>2210218</v>
      </c>
      <c r="D441" s="7" t="s">
        <v>3560</v>
      </c>
      <c r="E441" s="7" t="s">
        <v>1110</v>
      </c>
      <c r="F441" s="7" t="s">
        <v>3933</v>
      </c>
      <c r="G441" s="7" t="s">
        <v>1111</v>
      </c>
      <c r="H441" s="7" t="s">
        <v>14</v>
      </c>
      <c r="I441" s="27"/>
      <c r="J441" s="8"/>
      <c r="K441" s="8"/>
      <c r="L441" s="22">
        <f t="shared" si="12"/>
        <v>0</v>
      </c>
      <c r="M441" s="8">
        <v>3.9657822719418498</v>
      </c>
      <c r="N441" s="8"/>
      <c r="O441" s="8">
        <v>2.3268371707149109</v>
      </c>
      <c r="P441" s="8">
        <v>2.7826090407919502</v>
      </c>
      <c r="Q441" s="8">
        <v>2.434023856750601</v>
      </c>
      <c r="R441" s="22">
        <f t="shared" si="13"/>
        <v>4</v>
      </c>
    </row>
    <row r="442" spans="1:18">
      <c r="A442" s="13" t="s">
        <v>1112</v>
      </c>
      <c r="B442" s="21">
        <v>2212888</v>
      </c>
      <c r="C442" s="7">
        <v>2213619</v>
      </c>
      <c r="D442" s="7" t="s">
        <v>3559</v>
      </c>
      <c r="E442" s="7" t="s">
        <v>1113</v>
      </c>
      <c r="F442" s="7" t="s">
        <v>3946</v>
      </c>
      <c r="G442" s="7" t="s">
        <v>297</v>
      </c>
      <c r="H442" s="7" t="s">
        <v>26</v>
      </c>
      <c r="I442" s="27"/>
      <c r="J442" s="8">
        <v>2.6695010773182242</v>
      </c>
      <c r="K442" s="8"/>
      <c r="L442" s="22">
        <f t="shared" si="12"/>
        <v>1</v>
      </c>
      <c r="M442" s="8"/>
      <c r="N442" s="8"/>
      <c r="O442" s="8"/>
      <c r="P442" s="8"/>
      <c r="Q442" s="8"/>
      <c r="R442" s="22">
        <f t="shared" si="13"/>
        <v>0</v>
      </c>
    </row>
    <row r="443" spans="1:18">
      <c r="A443" s="13" t="s">
        <v>1114</v>
      </c>
      <c r="B443" s="21">
        <v>2214503</v>
      </c>
      <c r="C443" s="7">
        <v>2215429</v>
      </c>
      <c r="D443" s="7" t="s">
        <v>3560</v>
      </c>
      <c r="E443" s="7" t="s">
        <v>1115</v>
      </c>
      <c r="F443" s="7" t="s">
        <v>3953</v>
      </c>
      <c r="G443" s="7" t="s">
        <v>1116</v>
      </c>
      <c r="H443" s="7" t="s">
        <v>60</v>
      </c>
      <c r="I443" s="27">
        <v>4.4028535324362261</v>
      </c>
      <c r="J443" s="8"/>
      <c r="K443" s="8">
        <v>3.6384847363471011</v>
      </c>
      <c r="L443" s="22">
        <f t="shared" si="12"/>
        <v>2</v>
      </c>
      <c r="M443" s="8"/>
      <c r="N443" s="8"/>
      <c r="O443" s="8"/>
      <c r="P443" s="8"/>
      <c r="Q443" s="8"/>
      <c r="R443" s="22">
        <f t="shared" si="13"/>
        <v>0</v>
      </c>
    </row>
    <row r="444" spans="1:18">
      <c r="A444" s="13" t="s">
        <v>1117</v>
      </c>
      <c r="B444" s="21">
        <v>2215422</v>
      </c>
      <c r="C444" s="7">
        <v>2216579</v>
      </c>
      <c r="D444" s="7" t="s">
        <v>3560</v>
      </c>
      <c r="E444" s="7" t="s">
        <v>1118</v>
      </c>
      <c r="F444" s="7" t="s">
        <v>4060</v>
      </c>
      <c r="G444" s="7" t="s">
        <v>1119</v>
      </c>
      <c r="H444" s="7" t="s">
        <v>60</v>
      </c>
      <c r="I444" s="27"/>
      <c r="J444" s="8"/>
      <c r="K444" s="8"/>
      <c r="L444" s="22">
        <f t="shared" si="12"/>
        <v>0</v>
      </c>
      <c r="M444" s="8">
        <v>2.1520404200497918</v>
      </c>
      <c r="N444" s="8"/>
      <c r="O444" s="8">
        <v>2.4284486645453018</v>
      </c>
      <c r="P444" s="8">
        <v>2.4062007929298961</v>
      </c>
      <c r="Q444" s="8"/>
      <c r="R444" s="22">
        <f t="shared" si="13"/>
        <v>3</v>
      </c>
    </row>
    <row r="445" spans="1:18">
      <c r="A445" s="13" t="s">
        <v>1120</v>
      </c>
      <c r="B445" s="21">
        <v>2216586</v>
      </c>
      <c r="C445" s="7">
        <v>2217503</v>
      </c>
      <c r="D445" s="7" t="s">
        <v>3560</v>
      </c>
      <c r="E445" s="7" t="s">
        <v>1121</v>
      </c>
      <c r="F445" s="7" t="s">
        <v>4243</v>
      </c>
      <c r="G445" s="7" t="s">
        <v>1122</v>
      </c>
      <c r="H445" s="7" t="s">
        <v>126</v>
      </c>
      <c r="I445" s="27">
        <v>3.5575465170860792</v>
      </c>
      <c r="J445" s="8">
        <v>2.8286256479187988</v>
      </c>
      <c r="K445" s="8"/>
      <c r="L445" s="22">
        <f t="shared" si="12"/>
        <v>2</v>
      </c>
      <c r="M445" s="8">
        <v>2.2675093852233559</v>
      </c>
      <c r="N445" s="8"/>
      <c r="O445" s="8"/>
      <c r="P445" s="8"/>
      <c r="Q445" s="8"/>
      <c r="R445" s="22">
        <f t="shared" si="13"/>
        <v>1</v>
      </c>
    </row>
    <row r="446" spans="1:18">
      <c r="A446" s="13" t="s">
        <v>1123</v>
      </c>
      <c r="B446" s="21">
        <v>2221960</v>
      </c>
      <c r="C446" s="7">
        <v>2222892</v>
      </c>
      <c r="D446" s="7" t="s">
        <v>3560</v>
      </c>
      <c r="E446" s="7" t="s">
        <v>1124</v>
      </c>
      <c r="F446" s="7" t="s">
        <v>4244</v>
      </c>
      <c r="G446" s="7" t="s">
        <v>494</v>
      </c>
      <c r="H446" s="7" t="s">
        <v>126</v>
      </c>
      <c r="I446" s="27"/>
      <c r="J446" s="8"/>
      <c r="K446" s="8"/>
      <c r="L446" s="22">
        <f t="shared" si="12"/>
        <v>0</v>
      </c>
      <c r="M446" s="8"/>
      <c r="N446" s="8">
        <v>2.6493325062281001</v>
      </c>
      <c r="O446" s="8">
        <v>2.6666064124664102</v>
      </c>
      <c r="P446" s="8"/>
      <c r="Q446" s="8"/>
      <c r="R446" s="22">
        <f t="shared" si="13"/>
        <v>2</v>
      </c>
    </row>
    <row r="447" spans="1:18">
      <c r="A447" s="13" t="s">
        <v>1125</v>
      </c>
      <c r="B447" s="21">
        <v>2223066</v>
      </c>
      <c r="C447" s="7">
        <v>2223653</v>
      </c>
      <c r="D447" s="7" t="s">
        <v>3560</v>
      </c>
      <c r="E447" s="7" t="s">
        <v>3656</v>
      </c>
      <c r="F447" s="7" t="s">
        <v>3951</v>
      </c>
      <c r="G447" s="7"/>
      <c r="H447" s="7"/>
      <c r="I447" s="27"/>
      <c r="J447" s="8"/>
      <c r="K447" s="8"/>
      <c r="L447" s="22">
        <f t="shared" si="12"/>
        <v>0</v>
      </c>
      <c r="M447" s="8"/>
      <c r="N447" s="8">
        <v>3.2089946628214099</v>
      </c>
      <c r="O447" s="8">
        <v>3.1930062266112098</v>
      </c>
      <c r="P447" s="8">
        <v>2.7990563130079602</v>
      </c>
      <c r="Q447" s="8">
        <v>2.1683533184586539</v>
      </c>
      <c r="R447" s="22">
        <f t="shared" si="13"/>
        <v>4</v>
      </c>
    </row>
    <row r="448" spans="1:18">
      <c r="A448" s="13" t="s">
        <v>1126</v>
      </c>
      <c r="B448" s="21">
        <v>2233287</v>
      </c>
      <c r="C448" s="7">
        <v>2234522</v>
      </c>
      <c r="D448" s="7" t="s">
        <v>3559</v>
      </c>
      <c r="E448" s="7" t="s">
        <v>1127</v>
      </c>
      <c r="F448" s="7" t="s">
        <v>4186</v>
      </c>
      <c r="G448" s="7" t="s">
        <v>1128</v>
      </c>
      <c r="H448" s="7" t="s">
        <v>30</v>
      </c>
      <c r="I448" s="27"/>
      <c r="J448" s="8">
        <v>2.5094712029238129</v>
      </c>
      <c r="K448" s="8"/>
      <c r="L448" s="22">
        <f t="shared" si="12"/>
        <v>1</v>
      </c>
      <c r="M448" s="8"/>
      <c r="N448" s="8"/>
      <c r="O448" s="8"/>
      <c r="P448" s="8"/>
      <c r="Q448" s="8"/>
      <c r="R448" s="22">
        <f t="shared" si="13"/>
        <v>0</v>
      </c>
    </row>
    <row r="449" spans="1:18">
      <c r="A449" s="13" t="s">
        <v>1129</v>
      </c>
      <c r="B449" s="21">
        <v>2237372</v>
      </c>
      <c r="C449" s="7">
        <v>2238370</v>
      </c>
      <c r="D449" s="7" t="s">
        <v>3560</v>
      </c>
      <c r="E449" s="7" t="s">
        <v>1130</v>
      </c>
      <c r="F449" s="7" t="s">
        <v>4245</v>
      </c>
      <c r="G449" s="7" t="s">
        <v>1131</v>
      </c>
      <c r="H449" s="7" t="s">
        <v>6</v>
      </c>
      <c r="I449" s="27"/>
      <c r="J449" s="8"/>
      <c r="K449" s="8">
        <v>2.2188371428682219</v>
      </c>
      <c r="L449" s="22">
        <f t="shared" si="12"/>
        <v>1</v>
      </c>
      <c r="M449" s="8"/>
      <c r="N449" s="8"/>
      <c r="O449" s="8"/>
      <c r="P449" s="8"/>
      <c r="Q449" s="8"/>
      <c r="R449" s="22">
        <f t="shared" si="13"/>
        <v>0</v>
      </c>
    </row>
    <row r="450" spans="1:18">
      <c r="A450" s="13" t="s">
        <v>1132</v>
      </c>
      <c r="B450" s="21">
        <v>2241932</v>
      </c>
      <c r="C450" s="7">
        <v>2242768</v>
      </c>
      <c r="D450" s="7" t="s">
        <v>3559</v>
      </c>
      <c r="E450" s="7" t="s">
        <v>1133</v>
      </c>
      <c r="F450" s="7" t="s">
        <v>4246</v>
      </c>
      <c r="G450" s="7" t="s">
        <v>1134</v>
      </c>
      <c r="H450" s="7" t="s">
        <v>76</v>
      </c>
      <c r="I450" s="27"/>
      <c r="J450" s="8"/>
      <c r="K450" s="8">
        <v>2.5235216995695859</v>
      </c>
      <c r="L450" s="22">
        <f t="shared" si="12"/>
        <v>1</v>
      </c>
      <c r="M450" s="8">
        <v>3.28278892570696</v>
      </c>
      <c r="N450" s="8"/>
      <c r="O450" s="8"/>
      <c r="P450" s="8"/>
      <c r="Q450" s="8"/>
      <c r="R450" s="22">
        <f t="shared" si="13"/>
        <v>1</v>
      </c>
    </row>
    <row r="451" spans="1:18">
      <c r="A451" s="13" t="s">
        <v>1135</v>
      </c>
      <c r="B451" s="21">
        <v>2245085</v>
      </c>
      <c r="C451" s="7">
        <v>2246554</v>
      </c>
      <c r="D451" s="7" t="s">
        <v>3560</v>
      </c>
      <c r="E451" s="7" t="s">
        <v>1136</v>
      </c>
      <c r="F451" s="7" t="s">
        <v>4247</v>
      </c>
      <c r="G451" s="7" t="s">
        <v>1137</v>
      </c>
      <c r="H451" s="7" t="s">
        <v>60</v>
      </c>
      <c r="I451" s="27"/>
      <c r="J451" s="8"/>
      <c r="K451" s="8"/>
      <c r="L451" s="22">
        <f t="shared" ref="L451:L514" si="14">COUNT(I451:K451)</f>
        <v>0</v>
      </c>
      <c r="M451" s="8"/>
      <c r="N451" s="8"/>
      <c r="O451" s="8">
        <v>2.3418752369327609</v>
      </c>
      <c r="P451" s="8"/>
      <c r="Q451" s="8"/>
      <c r="R451" s="22">
        <f t="shared" si="13"/>
        <v>1</v>
      </c>
    </row>
    <row r="452" spans="1:18">
      <c r="A452" s="13" t="s">
        <v>1138</v>
      </c>
      <c r="B452" s="21">
        <v>2247739</v>
      </c>
      <c r="C452" s="7">
        <v>2248788</v>
      </c>
      <c r="D452" s="7" t="s">
        <v>3559</v>
      </c>
      <c r="E452" s="7" t="s">
        <v>1139</v>
      </c>
      <c r="F452" s="7" t="s">
        <v>3958</v>
      </c>
      <c r="G452" s="7" t="s">
        <v>1140</v>
      </c>
      <c r="H452" s="7" t="s">
        <v>14</v>
      </c>
      <c r="I452" s="27"/>
      <c r="J452" s="8"/>
      <c r="K452" s="8"/>
      <c r="L452" s="22">
        <f t="shared" si="14"/>
        <v>0</v>
      </c>
      <c r="M452" s="8">
        <v>2.4137700134772699</v>
      </c>
      <c r="N452" s="8"/>
      <c r="O452" s="8">
        <v>3.010464574581031</v>
      </c>
      <c r="P452" s="8">
        <v>3.34540352391581</v>
      </c>
      <c r="Q452" s="8">
        <v>2.6614703748025499</v>
      </c>
      <c r="R452" s="22">
        <f t="shared" ref="R452:R515" si="15">COUNT(M452:Q452)</f>
        <v>4</v>
      </c>
    </row>
    <row r="453" spans="1:18">
      <c r="A453" s="13" t="s">
        <v>1141</v>
      </c>
      <c r="B453" s="21">
        <v>2248862</v>
      </c>
      <c r="C453" s="7">
        <v>2249719</v>
      </c>
      <c r="D453" s="7" t="s">
        <v>3559</v>
      </c>
      <c r="E453" s="7" t="s">
        <v>1142</v>
      </c>
      <c r="F453" s="7" t="s">
        <v>4248</v>
      </c>
      <c r="G453" s="7" t="s">
        <v>1143</v>
      </c>
      <c r="H453" s="7" t="s">
        <v>100</v>
      </c>
      <c r="I453" s="27">
        <v>2.9480417160813142</v>
      </c>
      <c r="J453" s="8"/>
      <c r="K453" s="8"/>
      <c r="L453" s="22">
        <f t="shared" si="14"/>
        <v>1</v>
      </c>
      <c r="M453" s="8">
        <v>2.9472107955863001</v>
      </c>
      <c r="N453" s="8">
        <v>2.7008925406160591</v>
      </c>
      <c r="O453" s="8">
        <v>3.2524148050973798</v>
      </c>
      <c r="P453" s="8">
        <v>2.7099982277916301</v>
      </c>
      <c r="Q453" s="8">
        <v>2.9663825761851581</v>
      </c>
      <c r="R453" s="22">
        <f t="shared" si="15"/>
        <v>5</v>
      </c>
    </row>
    <row r="454" spans="1:18">
      <c r="A454" s="13" t="s">
        <v>1144</v>
      </c>
      <c r="B454" s="21">
        <v>2250917</v>
      </c>
      <c r="C454" s="7">
        <v>2252167</v>
      </c>
      <c r="D454" s="7" t="s">
        <v>3560</v>
      </c>
      <c r="E454" s="7" t="s">
        <v>1145</v>
      </c>
      <c r="F454" s="7" t="s">
        <v>4240</v>
      </c>
      <c r="G454" s="7" t="s">
        <v>1146</v>
      </c>
      <c r="H454" s="7" t="s">
        <v>30</v>
      </c>
      <c r="I454" s="27"/>
      <c r="J454" s="8">
        <v>3.4289801468652419</v>
      </c>
      <c r="K454" s="8"/>
      <c r="L454" s="22">
        <f t="shared" si="14"/>
        <v>1</v>
      </c>
      <c r="M454" s="8"/>
      <c r="N454" s="8"/>
      <c r="O454" s="8"/>
      <c r="P454" s="8"/>
      <c r="Q454" s="8"/>
      <c r="R454" s="22">
        <f t="shared" si="15"/>
        <v>0</v>
      </c>
    </row>
    <row r="455" spans="1:18">
      <c r="A455" s="13" t="s">
        <v>1147</v>
      </c>
      <c r="B455" s="21">
        <v>2254107</v>
      </c>
      <c r="C455" s="7">
        <v>2255357</v>
      </c>
      <c r="D455" s="7" t="s">
        <v>3560</v>
      </c>
      <c r="E455" s="7" t="s">
        <v>1148</v>
      </c>
      <c r="F455" s="7" t="s">
        <v>4240</v>
      </c>
      <c r="G455" s="7" t="s">
        <v>1146</v>
      </c>
      <c r="H455" s="7" t="s">
        <v>30</v>
      </c>
      <c r="I455" s="27"/>
      <c r="J455" s="8"/>
      <c r="K455" s="8"/>
      <c r="L455" s="22">
        <f t="shared" si="14"/>
        <v>0</v>
      </c>
      <c r="M455" s="8">
        <v>2.5872775896086302</v>
      </c>
      <c r="N455" s="8">
        <v>3.3558725427613099</v>
      </c>
      <c r="O455" s="8">
        <v>2.0999394042196169</v>
      </c>
      <c r="P455" s="8">
        <v>3.1494285075673298</v>
      </c>
      <c r="Q455" s="8"/>
      <c r="R455" s="22">
        <f t="shared" si="15"/>
        <v>4</v>
      </c>
    </row>
    <row r="456" spans="1:18">
      <c r="A456" s="13" t="s">
        <v>1149</v>
      </c>
      <c r="B456" s="21">
        <v>2257741</v>
      </c>
      <c r="C456" s="7">
        <v>2259432</v>
      </c>
      <c r="D456" s="7" t="s">
        <v>3560</v>
      </c>
      <c r="E456" s="7" t="s">
        <v>1150</v>
      </c>
      <c r="F456" s="7" t="s">
        <v>4249</v>
      </c>
      <c r="G456" s="7" t="s">
        <v>1151</v>
      </c>
      <c r="H456" s="7" t="s">
        <v>6</v>
      </c>
      <c r="I456" s="27"/>
      <c r="J456" s="8"/>
      <c r="K456" s="8"/>
      <c r="L456" s="22">
        <f t="shared" si="14"/>
        <v>0</v>
      </c>
      <c r="M456" s="8"/>
      <c r="N456" s="8"/>
      <c r="O456" s="8"/>
      <c r="P456" s="8">
        <v>2.0128635963107908</v>
      </c>
      <c r="Q456" s="8"/>
      <c r="R456" s="22">
        <f t="shared" si="15"/>
        <v>1</v>
      </c>
    </row>
    <row r="457" spans="1:18">
      <c r="A457" s="13" t="s">
        <v>1152</v>
      </c>
      <c r="B457" s="21">
        <v>2260387</v>
      </c>
      <c r="C457" s="7">
        <v>2261517</v>
      </c>
      <c r="D457" s="7" t="s">
        <v>3560</v>
      </c>
      <c r="E457" s="7" t="s">
        <v>1153</v>
      </c>
      <c r="F457" s="7" t="s">
        <v>4250</v>
      </c>
      <c r="G457" s="7" t="s">
        <v>1154</v>
      </c>
      <c r="H457" s="7" t="s">
        <v>1155</v>
      </c>
      <c r="I457" s="27"/>
      <c r="J457" s="8"/>
      <c r="K457" s="8"/>
      <c r="L457" s="22">
        <f t="shared" si="14"/>
        <v>0</v>
      </c>
      <c r="M457" s="8">
        <v>2.3731744764869269</v>
      </c>
      <c r="N457" s="8"/>
      <c r="O457" s="8"/>
      <c r="P457" s="8">
        <v>2.6100313132512469</v>
      </c>
      <c r="Q457" s="8"/>
      <c r="R457" s="22">
        <f t="shared" si="15"/>
        <v>2</v>
      </c>
    </row>
    <row r="458" spans="1:18">
      <c r="A458" s="13" t="s">
        <v>1156</v>
      </c>
      <c r="B458" s="21">
        <v>2264267</v>
      </c>
      <c r="C458" s="7">
        <v>2265733</v>
      </c>
      <c r="D458" s="7" t="s">
        <v>3559</v>
      </c>
      <c r="E458" s="7" t="s">
        <v>1157</v>
      </c>
      <c r="F458" s="7" t="s">
        <v>4251</v>
      </c>
      <c r="G458" s="7" t="s">
        <v>1158</v>
      </c>
      <c r="H458" s="7" t="s">
        <v>6</v>
      </c>
      <c r="I458" s="27">
        <v>2.1950219429675082</v>
      </c>
      <c r="J458" s="8">
        <v>3.4065895397978641</v>
      </c>
      <c r="K458" s="8"/>
      <c r="L458" s="22">
        <f t="shared" si="14"/>
        <v>2</v>
      </c>
      <c r="M458" s="8"/>
      <c r="N458" s="8"/>
      <c r="O458" s="8"/>
      <c r="P458" s="8"/>
      <c r="Q458" s="8"/>
      <c r="R458" s="22">
        <f t="shared" si="15"/>
        <v>0</v>
      </c>
    </row>
    <row r="459" spans="1:18">
      <c r="A459" s="13" t="s">
        <v>1159</v>
      </c>
      <c r="B459" s="21">
        <v>2265851</v>
      </c>
      <c r="C459" s="7">
        <v>2266837</v>
      </c>
      <c r="D459" s="7" t="s">
        <v>3559</v>
      </c>
      <c r="E459" s="7" t="s">
        <v>1160</v>
      </c>
      <c r="F459" s="7" t="s">
        <v>4252</v>
      </c>
      <c r="G459" s="7" t="s">
        <v>1161</v>
      </c>
      <c r="H459" s="7" t="s">
        <v>38</v>
      </c>
      <c r="I459" s="27"/>
      <c r="J459" s="8">
        <v>2.1175016673741318</v>
      </c>
      <c r="K459" s="8"/>
      <c r="L459" s="22">
        <f t="shared" si="14"/>
        <v>1</v>
      </c>
      <c r="M459" s="8"/>
      <c r="N459" s="8"/>
      <c r="O459" s="8">
        <v>2.544919941296472</v>
      </c>
      <c r="P459" s="8"/>
      <c r="Q459" s="8"/>
      <c r="R459" s="22">
        <f t="shared" si="15"/>
        <v>1</v>
      </c>
    </row>
    <row r="460" spans="1:18">
      <c r="A460" s="13" t="s">
        <v>1162</v>
      </c>
      <c r="B460" s="21">
        <v>2276592</v>
      </c>
      <c r="C460" s="7">
        <v>2277782</v>
      </c>
      <c r="D460" s="7" t="s">
        <v>3560</v>
      </c>
      <c r="E460" s="7" t="s">
        <v>1163</v>
      </c>
      <c r="F460" s="7" t="s">
        <v>4253</v>
      </c>
      <c r="G460" s="7" t="s">
        <v>45</v>
      </c>
      <c r="H460" s="7" t="s">
        <v>46</v>
      </c>
      <c r="I460" s="27">
        <v>2.4581236592891069</v>
      </c>
      <c r="J460" s="8"/>
      <c r="K460" s="8"/>
      <c r="L460" s="22">
        <f t="shared" si="14"/>
        <v>1</v>
      </c>
      <c r="M460" s="8"/>
      <c r="N460" s="8"/>
      <c r="O460" s="8"/>
      <c r="P460" s="8"/>
      <c r="Q460" s="8"/>
      <c r="R460" s="22">
        <f t="shared" si="15"/>
        <v>0</v>
      </c>
    </row>
    <row r="461" spans="1:18">
      <c r="A461" s="13" t="s">
        <v>1164</v>
      </c>
      <c r="B461" s="21">
        <v>2288522</v>
      </c>
      <c r="C461" s="7">
        <v>2289169</v>
      </c>
      <c r="D461" s="7" t="s">
        <v>3559</v>
      </c>
      <c r="E461" s="7" t="s">
        <v>1165</v>
      </c>
      <c r="F461" s="7" t="s">
        <v>4254</v>
      </c>
      <c r="G461" s="7" t="s">
        <v>680</v>
      </c>
      <c r="H461" s="7" t="s">
        <v>565</v>
      </c>
      <c r="I461" s="27"/>
      <c r="J461" s="8"/>
      <c r="K461" s="8"/>
      <c r="L461" s="22">
        <f t="shared" si="14"/>
        <v>0</v>
      </c>
      <c r="M461" s="8"/>
      <c r="N461" s="8"/>
      <c r="O461" s="8"/>
      <c r="P461" s="8">
        <v>2.0360516770261978</v>
      </c>
      <c r="Q461" s="8">
        <v>2.0013821692691369</v>
      </c>
      <c r="R461" s="22">
        <f t="shared" si="15"/>
        <v>2</v>
      </c>
    </row>
    <row r="462" spans="1:18">
      <c r="A462" s="13" t="s">
        <v>1166</v>
      </c>
      <c r="B462" s="21">
        <v>2290983</v>
      </c>
      <c r="C462" s="7">
        <v>2292926</v>
      </c>
      <c r="D462" s="7" t="s">
        <v>3560</v>
      </c>
      <c r="E462" s="7" t="s">
        <v>1167</v>
      </c>
      <c r="F462" s="7" t="s">
        <v>4255</v>
      </c>
      <c r="G462" s="7" t="s">
        <v>1168</v>
      </c>
      <c r="H462" s="7" t="s">
        <v>1169</v>
      </c>
      <c r="I462" s="27"/>
      <c r="J462" s="8">
        <v>2.0593759548824608</v>
      </c>
      <c r="K462" s="8">
        <v>2.1040499455383692</v>
      </c>
      <c r="L462" s="22">
        <f t="shared" si="14"/>
        <v>2</v>
      </c>
      <c r="M462" s="8"/>
      <c r="N462" s="8"/>
      <c r="O462" s="8"/>
      <c r="P462" s="8"/>
      <c r="Q462" s="8"/>
      <c r="R462" s="22">
        <f t="shared" si="15"/>
        <v>0</v>
      </c>
    </row>
    <row r="463" spans="1:18">
      <c r="A463" s="13" t="s">
        <v>1170</v>
      </c>
      <c r="B463" s="21">
        <v>2295043</v>
      </c>
      <c r="C463" s="7">
        <v>2295666</v>
      </c>
      <c r="D463" s="7" t="s">
        <v>3560</v>
      </c>
      <c r="E463" s="7" t="s">
        <v>1171</v>
      </c>
      <c r="F463" s="7" t="s">
        <v>4256</v>
      </c>
      <c r="G463" s="7" t="s">
        <v>1172</v>
      </c>
      <c r="H463" s="7" t="s">
        <v>18</v>
      </c>
      <c r="I463" s="27"/>
      <c r="J463" s="8"/>
      <c r="K463" s="8"/>
      <c r="L463" s="22">
        <f t="shared" si="14"/>
        <v>0</v>
      </c>
      <c r="M463" s="8">
        <v>3.97231518111718</v>
      </c>
      <c r="N463" s="8">
        <v>5.36139370136266</v>
      </c>
      <c r="O463" s="8">
        <v>3.3638531000462102</v>
      </c>
      <c r="P463" s="8">
        <v>2.9381196241605498</v>
      </c>
      <c r="Q463" s="8">
        <v>3.5766585946721401</v>
      </c>
      <c r="R463" s="22">
        <f t="shared" si="15"/>
        <v>5</v>
      </c>
    </row>
    <row r="464" spans="1:18">
      <c r="A464" s="13" t="s">
        <v>1173</v>
      </c>
      <c r="B464" s="21">
        <v>2295679</v>
      </c>
      <c r="C464" s="7">
        <v>2296281</v>
      </c>
      <c r="D464" s="7" t="s">
        <v>3560</v>
      </c>
      <c r="E464" s="7" t="s">
        <v>1174</v>
      </c>
      <c r="F464" s="7" t="s">
        <v>4257</v>
      </c>
      <c r="G464" s="7" t="s">
        <v>568</v>
      </c>
      <c r="H464" s="7" t="s">
        <v>42</v>
      </c>
      <c r="I464" s="27"/>
      <c r="J464" s="8">
        <v>2.11118721707963</v>
      </c>
      <c r="K464" s="8"/>
      <c r="L464" s="22">
        <f t="shared" si="14"/>
        <v>1</v>
      </c>
      <c r="M464" s="8"/>
      <c r="N464" s="8"/>
      <c r="O464" s="8">
        <v>2.0170397213940618</v>
      </c>
      <c r="P464" s="8">
        <v>2.92614598029696</v>
      </c>
      <c r="Q464" s="8"/>
      <c r="R464" s="22">
        <f t="shared" si="15"/>
        <v>2</v>
      </c>
    </row>
    <row r="465" spans="1:18">
      <c r="A465" s="13" t="s">
        <v>1175</v>
      </c>
      <c r="B465" s="21">
        <v>2296291</v>
      </c>
      <c r="C465" s="7">
        <v>2296740</v>
      </c>
      <c r="D465" s="7" t="s">
        <v>3560</v>
      </c>
      <c r="E465" s="7" t="s">
        <v>3657</v>
      </c>
      <c r="F465" s="7" t="s">
        <v>4258</v>
      </c>
      <c r="G465" s="7"/>
      <c r="H465" s="7"/>
      <c r="I465" s="27"/>
      <c r="J465" s="8"/>
      <c r="K465" s="8">
        <v>2.4463155164207149</v>
      </c>
      <c r="L465" s="22">
        <f t="shared" si="14"/>
        <v>1</v>
      </c>
      <c r="M465" s="8"/>
      <c r="N465" s="8"/>
      <c r="O465" s="8"/>
      <c r="P465" s="8">
        <v>2.0788182221735378</v>
      </c>
      <c r="Q465" s="8"/>
      <c r="R465" s="22">
        <f t="shared" si="15"/>
        <v>1</v>
      </c>
    </row>
    <row r="466" spans="1:18">
      <c r="A466" s="13" t="s">
        <v>1176</v>
      </c>
      <c r="B466" s="21">
        <v>2296737</v>
      </c>
      <c r="C466" s="7">
        <v>2297600</v>
      </c>
      <c r="D466" s="7" t="s">
        <v>3560</v>
      </c>
      <c r="E466" s="7" t="s">
        <v>1177</v>
      </c>
      <c r="F466" s="7" t="s">
        <v>4259</v>
      </c>
      <c r="G466" s="7" t="s">
        <v>1178</v>
      </c>
      <c r="H466" s="7" t="s">
        <v>42</v>
      </c>
      <c r="I466" s="27"/>
      <c r="J466" s="8"/>
      <c r="K466" s="8">
        <v>2.1361859241166061</v>
      </c>
      <c r="L466" s="22">
        <f t="shared" si="14"/>
        <v>1</v>
      </c>
      <c r="M466" s="8"/>
      <c r="N466" s="8"/>
      <c r="O466" s="8"/>
      <c r="P466" s="8"/>
      <c r="Q466" s="8"/>
      <c r="R466" s="22">
        <f t="shared" si="15"/>
        <v>0</v>
      </c>
    </row>
    <row r="467" spans="1:18">
      <c r="A467" s="13" t="s">
        <v>1179</v>
      </c>
      <c r="B467" s="21">
        <v>2297587</v>
      </c>
      <c r="C467" s="7">
        <v>2298282</v>
      </c>
      <c r="D467" s="7" t="s">
        <v>3560</v>
      </c>
      <c r="E467" s="7" t="s">
        <v>1180</v>
      </c>
      <c r="F467" s="7" t="s">
        <v>4260</v>
      </c>
      <c r="G467" s="7" t="s">
        <v>1181</v>
      </c>
      <c r="H467" s="7" t="s">
        <v>42</v>
      </c>
      <c r="I467" s="27"/>
      <c r="J467" s="8">
        <v>2.8586823502730798</v>
      </c>
      <c r="K467" s="8"/>
      <c r="L467" s="22">
        <f t="shared" si="14"/>
        <v>1</v>
      </c>
      <c r="M467" s="8">
        <v>2.892792507475769</v>
      </c>
      <c r="N467" s="8"/>
      <c r="O467" s="8">
        <v>3.4235821136667202</v>
      </c>
      <c r="P467" s="8">
        <v>2.69596915810944</v>
      </c>
      <c r="Q467" s="8">
        <v>2.1546232321405809</v>
      </c>
      <c r="R467" s="22">
        <f t="shared" si="15"/>
        <v>4</v>
      </c>
    </row>
    <row r="468" spans="1:18">
      <c r="A468" s="13" t="s">
        <v>1182</v>
      </c>
      <c r="B468" s="21">
        <v>2303130</v>
      </c>
      <c r="C468" s="7">
        <v>2304776</v>
      </c>
      <c r="D468" s="7" t="s">
        <v>3560</v>
      </c>
      <c r="E468" s="7" t="s">
        <v>1183</v>
      </c>
      <c r="F468" s="7" t="s">
        <v>4261</v>
      </c>
      <c r="G468" s="7" t="s">
        <v>1184</v>
      </c>
      <c r="H468" s="7" t="s">
        <v>6</v>
      </c>
      <c r="I468" s="27"/>
      <c r="J468" s="8"/>
      <c r="K468" s="8"/>
      <c r="L468" s="22">
        <f t="shared" si="14"/>
        <v>0</v>
      </c>
      <c r="M468" s="8"/>
      <c r="N468" s="8"/>
      <c r="O468" s="8">
        <v>2.2936532363695799</v>
      </c>
      <c r="P468" s="8"/>
      <c r="Q468" s="8"/>
      <c r="R468" s="22">
        <f t="shared" si="15"/>
        <v>1</v>
      </c>
    </row>
    <row r="469" spans="1:18">
      <c r="A469" s="13" t="s">
        <v>1185</v>
      </c>
      <c r="B469" s="21">
        <v>2307363</v>
      </c>
      <c r="C469" s="7">
        <v>2308427</v>
      </c>
      <c r="D469" s="7" t="s">
        <v>3560</v>
      </c>
      <c r="E469" s="7" t="s">
        <v>1186</v>
      </c>
      <c r="F469" s="7" t="s">
        <v>4262</v>
      </c>
      <c r="G469" s="7" t="s">
        <v>1187</v>
      </c>
      <c r="H469" s="7" t="s">
        <v>100</v>
      </c>
      <c r="I469" s="27">
        <v>3.2371952507323298</v>
      </c>
      <c r="J469" s="8"/>
      <c r="K469" s="8"/>
      <c r="L469" s="22">
        <f t="shared" si="14"/>
        <v>1</v>
      </c>
      <c r="M469" s="8"/>
      <c r="N469" s="8">
        <v>2.5382786138897342</v>
      </c>
      <c r="O469" s="8">
        <v>3.791322884970374</v>
      </c>
      <c r="P469" s="8"/>
      <c r="Q469" s="8"/>
      <c r="R469" s="22">
        <f t="shared" si="15"/>
        <v>2</v>
      </c>
    </row>
    <row r="470" spans="1:18">
      <c r="A470" s="13" t="s">
        <v>1188</v>
      </c>
      <c r="B470" s="21">
        <v>2308501</v>
      </c>
      <c r="C470" s="7">
        <v>2309556</v>
      </c>
      <c r="D470" s="7" t="s">
        <v>3560</v>
      </c>
      <c r="E470" s="7" t="s">
        <v>1189</v>
      </c>
      <c r="F470" s="7" t="s">
        <v>4263</v>
      </c>
      <c r="G470" s="7" t="s">
        <v>1190</v>
      </c>
      <c r="H470" s="7" t="s">
        <v>10</v>
      </c>
      <c r="I470" s="27"/>
      <c r="J470" s="8"/>
      <c r="K470" s="8"/>
      <c r="L470" s="22">
        <f t="shared" si="14"/>
        <v>0</v>
      </c>
      <c r="M470" s="8"/>
      <c r="N470" s="8"/>
      <c r="O470" s="8"/>
      <c r="P470" s="8"/>
      <c r="Q470" s="8">
        <v>2.73712751514705</v>
      </c>
      <c r="R470" s="22">
        <f t="shared" si="15"/>
        <v>1</v>
      </c>
    </row>
    <row r="471" spans="1:18">
      <c r="A471" s="13" t="s">
        <v>1191</v>
      </c>
      <c r="B471" s="21">
        <v>2314199</v>
      </c>
      <c r="C471" s="7">
        <v>2314849</v>
      </c>
      <c r="D471" s="7" t="s">
        <v>3559</v>
      </c>
      <c r="E471" s="7" t="s">
        <v>1192</v>
      </c>
      <c r="F471" s="7" t="s">
        <v>4264</v>
      </c>
      <c r="G471" s="7" t="s">
        <v>680</v>
      </c>
      <c r="H471" s="7" t="s">
        <v>565</v>
      </c>
      <c r="I471" s="27"/>
      <c r="J471" s="8"/>
      <c r="K471" s="8"/>
      <c r="L471" s="22">
        <f t="shared" si="14"/>
        <v>0</v>
      </c>
      <c r="M471" s="8">
        <v>3.0935622563053902</v>
      </c>
      <c r="N471" s="8">
        <v>2.1223784743776348</v>
      </c>
      <c r="O471" s="8"/>
      <c r="P471" s="8">
        <v>2.3912126957592208</v>
      </c>
      <c r="Q471" s="8">
        <v>2.6075749625140299</v>
      </c>
      <c r="R471" s="22">
        <f t="shared" si="15"/>
        <v>4</v>
      </c>
    </row>
    <row r="472" spans="1:18">
      <c r="A472" s="13" t="s">
        <v>1193</v>
      </c>
      <c r="B472" s="21">
        <v>2322131</v>
      </c>
      <c r="C472" s="7">
        <v>2322781</v>
      </c>
      <c r="D472" s="7" t="s">
        <v>3559</v>
      </c>
      <c r="E472" s="7" t="s">
        <v>1194</v>
      </c>
      <c r="F472" s="7" t="s">
        <v>4265</v>
      </c>
      <c r="G472" s="7" t="s">
        <v>1195</v>
      </c>
      <c r="H472" s="7" t="s">
        <v>197</v>
      </c>
      <c r="I472" s="27"/>
      <c r="J472" s="8">
        <v>3.954428034756198</v>
      </c>
      <c r="K472" s="8">
        <v>3.3391827792641</v>
      </c>
      <c r="L472" s="22">
        <f t="shared" si="14"/>
        <v>2</v>
      </c>
      <c r="M472" s="8"/>
      <c r="N472" s="8"/>
      <c r="O472" s="8"/>
      <c r="P472" s="8"/>
      <c r="Q472" s="8"/>
      <c r="R472" s="22">
        <f t="shared" si="15"/>
        <v>0</v>
      </c>
    </row>
    <row r="473" spans="1:18">
      <c r="A473" s="13" t="s">
        <v>1196</v>
      </c>
      <c r="B473" s="21">
        <v>2322778</v>
      </c>
      <c r="C473" s="7">
        <v>2324100</v>
      </c>
      <c r="D473" s="7" t="s">
        <v>3559</v>
      </c>
      <c r="E473" s="7" t="s">
        <v>1197</v>
      </c>
      <c r="F473" s="7" t="s">
        <v>4266</v>
      </c>
      <c r="G473" s="7" t="s">
        <v>1198</v>
      </c>
      <c r="H473" s="7" t="s">
        <v>197</v>
      </c>
      <c r="I473" s="27"/>
      <c r="J473" s="8">
        <v>2.1162307737693129</v>
      </c>
      <c r="K473" s="8"/>
      <c r="L473" s="22">
        <f t="shared" si="14"/>
        <v>1</v>
      </c>
      <c r="M473" s="8">
        <v>2.25634872216366</v>
      </c>
      <c r="N473" s="8"/>
      <c r="O473" s="8">
        <v>2.4791426115421702</v>
      </c>
      <c r="P473" s="8">
        <v>2.4938000361549899</v>
      </c>
      <c r="Q473" s="8"/>
      <c r="R473" s="22">
        <f t="shared" si="15"/>
        <v>3</v>
      </c>
    </row>
    <row r="474" spans="1:18">
      <c r="A474" s="13" t="s">
        <v>1199</v>
      </c>
      <c r="B474" s="21">
        <v>2325389</v>
      </c>
      <c r="C474" s="7">
        <v>2326165</v>
      </c>
      <c r="D474" s="7" t="s">
        <v>3560</v>
      </c>
      <c r="E474" s="7" t="s">
        <v>1200</v>
      </c>
      <c r="F474" s="7" t="s">
        <v>3933</v>
      </c>
      <c r="G474" s="7" t="s">
        <v>1201</v>
      </c>
      <c r="H474" s="7" t="s">
        <v>14</v>
      </c>
      <c r="I474" s="27">
        <v>3.5072623908246778</v>
      </c>
      <c r="J474" s="8"/>
      <c r="K474" s="8"/>
      <c r="L474" s="22">
        <f t="shared" si="14"/>
        <v>1</v>
      </c>
      <c r="M474" s="8"/>
      <c r="N474" s="8"/>
      <c r="O474" s="8"/>
      <c r="P474" s="8"/>
      <c r="Q474" s="8"/>
      <c r="R474" s="22">
        <f t="shared" si="15"/>
        <v>0</v>
      </c>
    </row>
    <row r="475" spans="1:18">
      <c r="A475" s="13" t="s">
        <v>1202</v>
      </c>
      <c r="B475" s="21">
        <v>2326170</v>
      </c>
      <c r="C475" s="7">
        <v>2327819</v>
      </c>
      <c r="D475" s="7" t="s">
        <v>3560</v>
      </c>
      <c r="E475" s="7" t="s">
        <v>3658</v>
      </c>
      <c r="F475" s="7" t="s">
        <v>3933</v>
      </c>
      <c r="G475" s="7"/>
      <c r="H475" s="7"/>
      <c r="I475" s="27"/>
      <c r="J475" s="8"/>
      <c r="K475" s="8"/>
      <c r="L475" s="22">
        <f t="shared" si="14"/>
        <v>0</v>
      </c>
      <c r="M475" s="8"/>
      <c r="N475" s="8"/>
      <c r="O475" s="8">
        <v>2.1221263797638228</v>
      </c>
      <c r="P475" s="8"/>
      <c r="Q475" s="8"/>
      <c r="R475" s="22">
        <f t="shared" si="15"/>
        <v>1</v>
      </c>
    </row>
    <row r="476" spans="1:18">
      <c r="A476" s="13" t="s">
        <v>1203</v>
      </c>
      <c r="B476" s="21">
        <v>2332978</v>
      </c>
      <c r="C476" s="7">
        <v>2334666</v>
      </c>
      <c r="D476" s="7" t="s">
        <v>3560</v>
      </c>
      <c r="E476" s="7" t="s">
        <v>3659</v>
      </c>
      <c r="F476" s="7" t="s">
        <v>3951</v>
      </c>
      <c r="G476" s="7"/>
      <c r="H476" s="7"/>
      <c r="I476" s="27">
        <v>2.4212196112400601</v>
      </c>
      <c r="J476" s="8"/>
      <c r="K476" s="8"/>
      <c r="L476" s="22">
        <f t="shared" si="14"/>
        <v>1</v>
      </c>
      <c r="M476" s="8"/>
      <c r="N476" s="8"/>
      <c r="O476" s="8"/>
      <c r="P476" s="8"/>
      <c r="Q476" s="8"/>
      <c r="R476" s="22">
        <f t="shared" si="15"/>
        <v>0</v>
      </c>
    </row>
    <row r="477" spans="1:18">
      <c r="A477" s="13" t="s">
        <v>1204</v>
      </c>
      <c r="B477" s="21">
        <v>2346844</v>
      </c>
      <c r="C477" s="7">
        <v>2347494</v>
      </c>
      <c r="D477" s="7" t="s">
        <v>3560</v>
      </c>
      <c r="E477" s="7" t="s">
        <v>3660</v>
      </c>
      <c r="F477" s="7" t="s">
        <v>3933</v>
      </c>
      <c r="G477" s="7"/>
      <c r="H477" s="7"/>
      <c r="I477" s="27">
        <v>4.1706772045103584</v>
      </c>
      <c r="J477" s="8">
        <v>4.1285976711925017</v>
      </c>
      <c r="K477" s="8">
        <v>3.18969260732249</v>
      </c>
      <c r="L477" s="22">
        <f t="shared" si="14"/>
        <v>3</v>
      </c>
      <c r="M477" s="8"/>
      <c r="N477" s="8"/>
      <c r="O477" s="8"/>
      <c r="P477" s="8"/>
      <c r="Q477" s="8"/>
      <c r="R477" s="22">
        <f t="shared" si="15"/>
        <v>0</v>
      </c>
    </row>
    <row r="478" spans="1:18">
      <c r="A478" s="13" t="s">
        <v>1205</v>
      </c>
      <c r="B478" s="21">
        <v>2352287</v>
      </c>
      <c r="C478" s="7">
        <v>2353546</v>
      </c>
      <c r="D478" s="7" t="s">
        <v>3559</v>
      </c>
      <c r="E478" s="7" t="s">
        <v>1206</v>
      </c>
      <c r="F478" s="7" t="s">
        <v>4267</v>
      </c>
      <c r="G478" s="7" t="s">
        <v>1207</v>
      </c>
      <c r="H478" s="7" t="s">
        <v>60</v>
      </c>
      <c r="I478" s="27"/>
      <c r="J478" s="8"/>
      <c r="K478" s="8"/>
      <c r="L478" s="22">
        <f t="shared" si="14"/>
        <v>0</v>
      </c>
      <c r="M478" s="8"/>
      <c r="N478" s="8">
        <v>2.0448626215465571</v>
      </c>
      <c r="O478" s="8"/>
      <c r="P478" s="8"/>
      <c r="Q478" s="8"/>
      <c r="R478" s="22">
        <f t="shared" si="15"/>
        <v>1</v>
      </c>
    </row>
    <row r="479" spans="1:18">
      <c r="A479" s="13" t="s">
        <v>1208</v>
      </c>
      <c r="B479" s="21">
        <v>2353543</v>
      </c>
      <c r="C479" s="7">
        <v>2354733</v>
      </c>
      <c r="D479" s="7" t="s">
        <v>3559</v>
      </c>
      <c r="E479" s="7" t="s">
        <v>1209</v>
      </c>
      <c r="F479" s="7" t="s">
        <v>4268</v>
      </c>
      <c r="G479" s="7" t="s">
        <v>1210</v>
      </c>
      <c r="H479" s="7" t="s">
        <v>42</v>
      </c>
      <c r="I479" s="27"/>
      <c r="J479" s="8"/>
      <c r="K479" s="8"/>
      <c r="L479" s="22">
        <f t="shared" si="14"/>
        <v>0</v>
      </c>
      <c r="M479" s="8"/>
      <c r="N479" s="8"/>
      <c r="O479" s="8">
        <v>2.1222213732635171</v>
      </c>
      <c r="P479" s="8"/>
      <c r="Q479" s="8"/>
      <c r="R479" s="22">
        <f t="shared" si="15"/>
        <v>1</v>
      </c>
    </row>
    <row r="480" spans="1:18">
      <c r="A480" s="13" t="s">
        <v>1211</v>
      </c>
      <c r="B480" s="21">
        <v>2354926</v>
      </c>
      <c r="C480" s="7">
        <v>2355825</v>
      </c>
      <c r="D480" s="7" t="s">
        <v>3559</v>
      </c>
      <c r="E480" s="7" t="s">
        <v>3661</v>
      </c>
      <c r="F480" s="7" t="s">
        <v>3933</v>
      </c>
      <c r="G480" s="7"/>
      <c r="H480" s="7"/>
      <c r="I480" s="27"/>
      <c r="J480" s="8">
        <v>2.9294087628943202</v>
      </c>
      <c r="K480" s="8"/>
      <c r="L480" s="22">
        <f t="shared" si="14"/>
        <v>1</v>
      </c>
      <c r="M480" s="8"/>
      <c r="N480" s="8"/>
      <c r="O480" s="8"/>
      <c r="P480" s="8"/>
      <c r="Q480" s="8"/>
      <c r="R480" s="22">
        <f t="shared" si="15"/>
        <v>0</v>
      </c>
    </row>
    <row r="481" spans="1:18">
      <c r="A481" s="13" t="s">
        <v>1212</v>
      </c>
      <c r="B481" s="21">
        <v>2356064</v>
      </c>
      <c r="C481" s="7">
        <v>2356867</v>
      </c>
      <c r="D481" s="7" t="s">
        <v>3560</v>
      </c>
      <c r="E481" s="7" t="s">
        <v>1213</v>
      </c>
      <c r="F481" s="7" t="s">
        <v>4269</v>
      </c>
      <c r="G481" s="7" t="s">
        <v>1214</v>
      </c>
      <c r="H481" s="7" t="s">
        <v>6</v>
      </c>
      <c r="I481" s="27">
        <v>3.9973315805446772</v>
      </c>
      <c r="J481" s="8">
        <v>3.1571497346928341</v>
      </c>
      <c r="K481" s="8">
        <v>2.2272543406103749</v>
      </c>
      <c r="L481" s="22">
        <f t="shared" si="14"/>
        <v>3</v>
      </c>
      <c r="M481" s="8"/>
      <c r="N481" s="8">
        <v>2.6138968946280721</v>
      </c>
      <c r="O481" s="8">
        <v>2.9880372353669848</v>
      </c>
      <c r="P481" s="8">
        <v>2.1820295025851331</v>
      </c>
      <c r="Q481" s="8">
        <v>2.0146872829973188</v>
      </c>
      <c r="R481" s="22">
        <f t="shared" si="15"/>
        <v>4</v>
      </c>
    </row>
    <row r="482" spans="1:18">
      <c r="A482" s="13" t="s">
        <v>1215</v>
      </c>
      <c r="B482" s="21">
        <v>2356885</v>
      </c>
      <c r="C482" s="7">
        <v>2358174</v>
      </c>
      <c r="D482" s="7" t="s">
        <v>3560</v>
      </c>
      <c r="E482" s="7" t="s">
        <v>1215</v>
      </c>
      <c r="F482" s="7" t="s">
        <v>3997</v>
      </c>
      <c r="G482" s="7"/>
      <c r="H482" s="7"/>
      <c r="I482" s="27"/>
      <c r="J482" s="8"/>
      <c r="K482" s="8"/>
      <c r="L482" s="22">
        <f t="shared" si="14"/>
        <v>0</v>
      </c>
      <c r="M482" s="8"/>
      <c r="N482" s="8">
        <v>2.2022978815467531</v>
      </c>
      <c r="O482" s="8"/>
      <c r="P482" s="8"/>
      <c r="Q482" s="8"/>
      <c r="R482" s="22">
        <f t="shared" si="15"/>
        <v>1</v>
      </c>
    </row>
    <row r="483" spans="1:18">
      <c r="A483" s="13" t="s">
        <v>1216</v>
      </c>
      <c r="B483" s="21">
        <v>2360453</v>
      </c>
      <c r="C483" s="7">
        <v>2361655</v>
      </c>
      <c r="D483" s="7" t="s">
        <v>3560</v>
      </c>
      <c r="E483" s="7" t="s">
        <v>1217</v>
      </c>
      <c r="F483" s="7" t="s">
        <v>4270</v>
      </c>
      <c r="G483" s="7" t="s">
        <v>1218</v>
      </c>
      <c r="H483" s="7" t="s">
        <v>38</v>
      </c>
      <c r="I483" s="27"/>
      <c r="J483" s="8">
        <v>2.7467225508080899</v>
      </c>
      <c r="K483" s="8"/>
      <c r="L483" s="22">
        <f t="shared" si="14"/>
        <v>1</v>
      </c>
      <c r="M483" s="8"/>
      <c r="N483" s="8"/>
      <c r="O483" s="8"/>
      <c r="P483" s="8"/>
      <c r="Q483" s="8"/>
      <c r="R483" s="22">
        <f t="shared" si="15"/>
        <v>0</v>
      </c>
    </row>
    <row r="484" spans="1:18">
      <c r="A484" s="13" t="s">
        <v>1219</v>
      </c>
      <c r="B484" s="21">
        <v>2368040</v>
      </c>
      <c r="C484" s="7">
        <v>2368930</v>
      </c>
      <c r="D484" s="7" t="s">
        <v>3559</v>
      </c>
      <c r="E484" s="7" t="s">
        <v>1220</v>
      </c>
      <c r="F484" s="7" t="s">
        <v>3933</v>
      </c>
      <c r="G484" s="7" t="s">
        <v>1221</v>
      </c>
      <c r="H484" s="7" t="s">
        <v>1222</v>
      </c>
      <c r="I484" s="27"/>
      <c r="J484" s="8">
        <v>2.139002578071207</v>
      </c>
      <c r="K484" s="8"/>
      <c r="L484" s="22">
        <f t="shared" si="14"/>
        <v>1</v>
      </c>
      <c r="M484" s="8"/>
      <c r="N484" s="8"/>
      <c r="O484" s="8"/>
      <c r="P484" s="8"/>
      <c r="Q484" s="8"/>
      <c r="R484" s="22">
        <f t="shared" si="15"/>
        <v>0</v>
      </c>
    </row>
    <row r="485" spans="1:18">
      <c r="A485" s="13" t="s">
        <v>1223</v>
      </c>
      <c r="B485" s="21">
        <v>2373022</v>
      </c>
      <c r="C485" s="7">
        <v>2373984</v>
      </c>
      <c r="D485" s="7" t="s">
        <v>3560</v>
      </c>
      <c r="E485" s="7" t="s">
        <v>1224</v>
      </c>
      <c r="F485" s="7" t="s">
        <v>4271</v>
      </c>
      <c r="G485" s="7" t="s">
        <v>1225</v>
      </c>
      <c r="H485" s="7" t="s">
        <v>10</v>
      </c>
      <c r="I485" s="27">
        <v>3.5501259866815058</v>
      </c>
      <c r="J485" s="8"/>
      <c r="K485" s="8"/>
      <c r="L485" s="22">
        <f t="shared" si="14"/>
        <v>1</v>
      </c>
      <c r="M485" s="8"/>
      <c r="N485" s="8"/>
      <c r="O485" s="8"/>
      <c r="P485" s="8">
        <v>2.9399820098644498</v>
      </c>
      <c r="Q485" s="8">
        <v>4.1370819724041388</v>
      </c>
      <c r="R485" s="22">
        <f t="shared" si="15"/>
        <v>2</v>
      </c>
    </row>
    <row r="486" spans="1:18">
      <c r="A486" s="13" t="s">
        <v>1226</v>
      </c>
      <c r="B486" s="21">
        <v>2375611</v>
      </c>
      <c r="C486" s="7">
        <v>2377281</v>
      </c>
      <c r="D486" s="7" t="s">
        <v>3560</v>
      </c>
      <c r="E486" s="7" t="s">
        <v>1227</v>
      </c>
      <c r="F486" s="7" t="s">
        <v>4272</v>
      </c>
      <c r="G486" s="7" t="s">
        <v>1228</v>
      </c>
      <c r="H486" s="7" t="s">
        <v>10</v>
      </c>
      <c r="I486" s="27">
        <v>3.3840872234418482</v>
      </c>
      <c r="J486" s="8"/>
      <c r="K486" s="8"/>
      <c r="L486" s="22">
        <f t="shared" si="14"/>
        <v>1</v>
      </c>
      <c r="M486" s="8">
        <v>2.4781215285228999</v>
      </c>
      <c r="N486" s="8">
        <v>2.0222573403771351</v>
      </c>
      <c r="O486" s="8">
        <v>2.2097141809583198</v>
      </c>
      <c r="P486" s="8"/>
      <c r="Q486" s="8"/>
      <c r="R486" s="22">
        <f t="shared" si="15"/>
        <v>3</v>
      </c>
    </row>
    <row r="487" spans="1:18">
      <c r="A487" s="13" t="s">
        <v>1229</v>
      </c>
      <c r="B487" s="21">
        <v>2379104</v>
      </c>
      <c r="C487" s="7">
        <v>2379565</v>
      </c>
      <c r="D487" s="7" t="s">
        <v>3560</v>
      </c>
      <c r="E487" s="7" t="s">
        <v>1230</v>
      </c>
      <c r="F487" s="7" t="s">
        <v>4273</v>
      </c>
      <c r="G487" s="7" t="s">
        <v>1231</v>
      </c>
      <c r="H487" s="7" t="s">
        <v>38</v>
      </c>
      <c r="I487" s="27"/>
      <c r="J487" s="8"/>
      <c r="K487" s="8">
        <v>2.8306449028621321</v>
      </c>
      <c r="L487" s="22">
        <f t="shared" si="14"/>
        <v>1</v>
      </c>
      <c r="M487" s="8"/>
      <c r="N487" s="8"/>
      <c r="O487" s="8"/>
      <c r="P487" s="8"/>
      <c r="Q487" s="8"/>
      <c r="R487" s="22">
        <f t="shared" si="15"/>
        <v>0</v>
      </c>
    </row>
    <row r="488" spans="1:18">
      <c r="A488" s="13" t="s">
        <v>1232</v>
      </c>
      <c r="B488" s="21">
        <v>2379630</v>
      </c>
      <c r="C488" s="7">
        <v>2380547</v>
      </c>
      <c r="D488" s="7" t="s">
        <v>3559</v>
      </c>
      <c r="E488" s="7" t="s">
        <v>3662</v>
      </c>
      <c r="F488" s="7" t="s">
        <v>3951</v>
      </c>
      <c r="G488" s="7"/>
      <c r="H488" s="7"/>
      <c r="I488" s="27">
        <v>2.7286442367449681</v>
      </c>
      <c r="J488" s="8"/>
      <c r="K488" s="8"/>
      <c r="L488" s="22">
        <f t="shared" si="14"/>
        <v>1</v>
      </c>
      <c r="M488" s="8"/>
      <c r="N488" s="8"/>
      <c r="O488" s="8"/>
      <c r="P488" s="8"/>
      <c r="Q488" s="8"/>
      <c r="R488" s="22">
        <f t="shared" si="15"/>
        <v>0</v>
      </c>
    </row>
    <row r="489" spans="1:18">
      <c r="A489" s="13" t="s">
        <v>1233</v>
      </c>
      <c r="B489" s="21">
        <v>2388070</v>
      </c>
      <c r="C489" s="7">
        <v>2389527</v>
      </c>
      <c r="D489" s="7" t="s">
        <v>3560</v>
      </c>
      <c r="E489" s="7" t="s">
        <v>1234</v>
      </c>
      <c r="F489" s="7" t="s">
        <v>4274</v>
      </c>
      <c r="G489" s="7" t="s">
        <v>1235</v>
      </c>
      <c r="H489" s="7" t="s">
        <v>42</v>
      </c>
      <c r="I489" s="27"/>
      <c r="J489" s="8"/>
      <c r="K489" s="8"/>
      <c r="L489" s="22">
        <f t="shared" si="14"/>
        <v>0</v>
      </c>
      <c r="M489" s="8">
        <v>3.6606295157987829</v>
      </c>
      <c r="N489" s="8"/>
      <c r="O489" s="8">
        <v>3.111795716786951</v>
      </c>
      <c r="P489" s="8">
        <v>2.0701002244742721</v>
      </c>
      <c r="Q489" s="8">
        <v>2.4674421676143061</v>
      </c>
      <c r="R489" s="22">
        <f t="shared" si="15"/>
        <v>4</v>
      </c>
    </row>
    <row r="490" spans="1:18">
      <c r="A490" s="13" t="s">
        <v>1236</v>
      </c>
      <c r="B490" s="21">
        <v>2389534</v>
      </c>
      <c r="C490" s="7">
        <v>2391063</v>
      </c>
      <c r="D490" s="7" t="s">
        <v>3560</v>
      </c>
      <c r="E490" s="7" t="s">
        <v>1237</v>
      </c>
      <c r="F490" s="7" t="s">
        <v>4275</v>
      </c>
      <c r="G490" s="7" t="s">
        <v>1238</v>
      </c>
      <c r="H490" s="7" t="s">
        <v>42</v>
      </c>
      <c r="I490" s="27">
        <v>2.1625811175872318</v>
      </c>
      <c r="J490" s="8"/>
      <c r="K490" s="8"/>
      <c r="L490" s="22">
        <f t="shared" si="14"/>
        <v>1</v>
      </c>
      <c r="M490" s="8"/>
      <c r="N490" s="8"/>
      <c r="O490" s="8"/>
      <c r="P490" s="8"/>
      <c r="Q490" s="8"/>
      <c r="R490" s="22">
        <f t="shared" si="15"/>
        <v>0</v>
      </c>
    </row>
    <row r="491" spans="1:18">
      <c r="A491" s="13" t="s">
        <v>1239</v>
      </c>
      <c r="B491" s="21">
        <v>2391227</v>
      </c>
      <c r="C491" s="7">
        <v>2393068</v>
      </c>
      <c r="D491" s="7" t="s">
        <v>3560</v>
      </c>
      <c r="E491" s="7" t="s">
        <v>1240</v>
      </c>
      <c r="F491" s="7" t="s">
        <v>4276</v>
      </c>
      <c r="G491" s="7" t="s">
        <v>1241</v>
      </c>
      <c r="H491" s="7" t="s">
        <v>22</v>
      </c>
      <c r="I491" s="27"/>
      <c r="J491" s="8"/>
      <c r="K491" s="8"/>
      <c r="L491" s="22">
        <f t="shared" si="14"/>
        <v>0</v>
      </c>
      <c r="M491" s="8"/>
      <c r="N491" s="8"/>
      <c r="O491" s="8"/>
      <c r="P491" s="8">
        <v>2.0115382915268172</v>
      </c>
      <c r="Q491" s="8"/>
      <c r="R491" s="22">
        <f t="shared" si="15"/>
        <v>1</v>
      </c>
    </row>
    <row r="492" spans="1:18">
      <c r="A492" s="13" t="s">
        <v>1242</v>
      </c>
      <c r="B492" s="21">
        <v>2395461</v>
      </c>
      <c r="C492" s="7">
        <v>2398187</v>
      </c>
      <c r="D492" s="7" t="s">
        <v>3560</v>
      </c>
      <c r="E492" s="7" t="s">
        <v>3663</v>
      </c>
      <c r="F492" s="7" t="s">
        <v>4277</v>
      </c>
      <c r="G492" s="7"/>
      <c r="H492" s="7"/>
      <c r="I492" s="27"/>
      <c r="J492" s="8"/>
      <c r="K492" s="8"/>
      <c r="L492" s="22">
        <f t="shared" si="14"/>
        <v>0</v>
      </c>
      <c r="M492" s="8">
        <v>2.5879993153114982</v>
      </c>
      <c r="N492" s="8">
        <v>2.5415963546097422</v>
      </c>
      <c r="O492" s="8">
        <v>2.2385204024801282</v>
      </c>
      <c r="P492" s="8">
        <v>2.6554601244005309</v>
      </c>
      <c r="Q492" s="8">
        <v>2.5090715696378392</v>
      </c>
      <c r="R492" s="22">
        <f t="shared" si="15"/>
        <v>5</v>
      </c>
    </row>
    <row r="493" spans="1:18">
      <c r="A493" s="13" t="s">
        <v>1243</v>
      </c>
      <c r="B493" s="21">
        <v>2400077</v>
      </c>
      <c r="C493" s="7">
        <v>2401867</v>
      </c>
      <c r="D493" s="7" t="s">
        <v>3560</v>
      </c>
      <c r="E493" s="7" t="s">
        <v>1244</v>
      </c>
      <c r="F493" s="7" t="s">
        <v>4278</v>
      </c>
      <c r="G493" s="7" t="s">
        <v>1245</v>
      </c>
      <c r="H493" s="7" t="s">
        <v>42</v>
      </c>
      <c r="I493" s="27"/>
      <c r="J493" s="8"/>
      <c r="K493" s="8"/>
      <c r="L493" s="22">
        <f t="shared" si="14"/>
        <v>0</v>
      </c>
      <c r="M493" s="8"/>
      <c r="N493" s="8"/>
      <c r="O493" s="8"/>
      <c r="P493" s="8">
        <v>2.0805139090873221</v>
      </c>
      <c r="Q493" s="8"/>
      <c r="R493" s="22">
        <f t="shared" si="15"/>
        <v>1</v>
      </c>
    </row>
    <row r="494" spans="1:18">
      <c r="A494" s="13" t="s">
        <v>1246</v>
      </c>
      <c r="B494" s="21">
        <v>2410122</v>
      </c>
      <c r="C494" s="7">
        <v>2410616</v>
      </c>
      <c r="D494" s="7" t="s">
        <v>3560</v>
      </c>
      <c r="E494" s="7" t="s">
        <v>1246</v>
      </c>
      <c r="F494" s="7" t="s">
        <v>3951</v>
      </c>
      <c r="G494" s="7" t="s">
        <v>1247</v>
      </c>
      <c r="H494" s="7" t="s">
        <v>14</v>
      </c>
      <c r="I494" s="27"/>
      <c r="J494" s="8"/>
      <c r="K494" s="8"/>
      <c r="L494" s="22">
        <f t="shared" si="14"/>
        <v>0</v>
      </c>
      <c r="M494" s="8">
        <v>3.4713499866165409</v>
      </c>
      <c r="N494" s="8">
        <v>2.6172148559036188</v>
      </c>
      <c r="O494" s="8">
        <v>3.5086132031953299</v>
      </c>
      <c r="P494" s="8"/>
      <c r="Q494" s="8"/>
      <c r="R494" s="22">
        <f t="shared" si="15"/>
        <v>3</v>
      </c>
    </row>
    <row r="495" spans="1:18">
      <c r="A495" s="13" t="s">
        <v>1248</v>
      </c>
      <c r="B495" s="21">
        <v>2410699</v>
      </c>
      <c r="C495" s="7">
        <v>2411154</v>
      </c>
      <c r="D495" s="7" t="s">
        <v>3560</v>
      </c>
      <c r="E495" s="7" t="s">
        <v>1249</v>
      </c>
      <c r="F495" s="7" t="s">
        <v>3933</v>
      </c>
      <c r="G495" s="7" t="s">
        <v>1250</v>
      </c>
      <c r="H495" s="7" t="s">
        <v>14</v>
      </c>
      <c r="I495" s="27"/>
      <c r="J495" s="8">
        <v>2.1328769050919272</v>
      </c>
      <c r="K495" s="8"/>
      <c r="L495" s="22">
        <f t="shared" si="14"/>
        <v>1</v>
      </c>
      <c r="M495" s="8"/>
      <c r="N495" s="8"/>
      <c r="O495" s="8"/>
      <c r="P495" s="8"/>
      <c r="Q495" s="8"/>
      <c r="R495" s="22">
        <f t="shared" si="15"/>
        <v>0</v>
      </c>
    </row>
    <row r="496" spans="1:18">
      <c r="A496" s="13" t="s">
        <v>1251</v>
      </c>
      <c r="B496" s="21">
        <v>2418643</v>
      </c>
      <c r="C496" s="7">
        <v>2419290</v>
      </c>
      <c r="D496" s="7" t="s">
        <v>3559</v>
      </c>
      <c r="E496" s="7" t="s">
        <v>1252</v>
      </c>
      <c r="F496" s="7" t="s">
        <v>4279</v>
      </c>
      <c r="G496" s="7" t="s">
        <v>1253</v>
      </c>
      <c r="H496" s="7" t="s">
        <v>18</v>
      </c>
      <c r="I496" s="27">
        <v>2.393297169256162</v>
      </c>
      <c r="J496" s="8"/>
      <c r="K496" s="8"/>
      <c r="L496" s="22">
        <f t="shared" si="14"/>
        <v>1</v>
      </c>
      <c r="M496" s="8"/>
      <c r="N496" s="8"/>
      <c r="O496" s="8"/>
      <c r="P496" s="8"/>
      <c r="Q496" s="8"/>
      <c r="R496" s="22">
        <f t="shared" si="15"/>
        <v>0</v>
      </c>
    </row>
    <row r="497" spans="1:18">
      <c r="A497" s="13" t="s">
        <v>1254</v>
      </c>
      <c r="B497" s="21">
        <v>2425031</v>
      </c>
      <c r="C497" s="7">
        <v>2425813</v>
      </c>
      <c r="D497" s="7" t="s">
        <v>3560</v>
      </c>
      <c r="E497" s="7" t="s">
        <v>1255</v>
      </c>
      <c r="F497" s="7" t="s">
        <v>4280</v>
      </c>
      <c r="G497" s="7" t="s">
        <v>379</v>
      </c>
      <c r="H497" s="7" t="s">
        <v>380</v>
      </c>
      <c r="I497" s="27"/>
      <c r="J497" s="8">
        <v>2.5962161724620811</v>
      </c>
      <c r="K497" s="8"/>
      <c r="L497" s="22">
        <f t="shared" si="14"/>
        <v>1</v>
      </c>
      <c r="M497" s="8"/>
      <c r="N497" s="8"/>
      <c r="O497" s="8"/>
      <c r="P497" s="8"/>
      <c r="Q497" s="8"/>
      <c r="R497" s="22">
        <f t="shared" si="15"/>
        <v>0</v>
      </c>
    </row>
    <row r="498" spans="1:18">
      <c r="A498" s="13" t="s">
        <v>1256</v>
      </c>
      <c r="B498" s="21">
        <v>2433658</v>
      </c>
      <c r="C498" s="7">
        <v>2434671</v>
      </c>
      <c r="D498" s="7" t="s">
        <v>3560</v>
      </c>
      <c r="E498" s="7" t="s">
        <v>1257</v>
      </c>
      <c r="F498" s="7" t="s">
        <v>3933</v>
      </c>
      <c r="G498" s="7" t="s">
        <v>1258</v>
      </c>
      <c r="H498" s="7" t="s">
        <v>60</v>
      </c>
      <c r="I498" s="27"/>
      <c r="J498" s="8"/>
      <c r="K498" s="8"/>
      <c r="L498" s="22">
        <f t="shared" si="14"/>
        <v>0</v>
      </c>
      <c r="M498" s="8">
        <v>4.452973019793335</v>
      </c>
      <c r="N498" s="8">
        <v>3.800382120245871</v>
      </c>
      <c r="O498" s="8">
        <v>3.3724376930529179</v>
      </c>
      <c r="P498" s="8">
        <v>2.6492407276310499</v>
      </c>
      <c r="Q498" s="8">
        <v>3.7364946390071569</v>
      </c>
      <c r="R498" s="22">
        <f t="shared" si="15"/>
        <v>5</v>
      </c>
    </row>
    <row r="499" spans="1:18">
      <c r="A499" s="13" t="s">
        <v>1259</v>
      </c>
      <c r="B499" s="21">
        <v>2435972</v>
      </c>
      <c r="C499" s="7">
        <v>2436967</v>
      </c>
      <c r="D499" s="7" t="s">
        <v>3559</v>
      </c>
      <c r="E499" s="7" t="s">
        <v>3664</v>
      </c>
      <c r="F499" s="7" t="s">
        <v>4281</v>
      </c>
      <c r="G499" s="7"/>
      <c r="H499" s="7"/>
      <c r="I499" s="27"/>
      <c r="J499" s="8">
        <v>2.5142597237933102</v>
      </c>
      <c r="K499" s="8"/>
      <c r="L499" s="22">
        <f t="shared" si="14"/>
        <v>1</v>
      </c>
      <c r="M499" s="8"/>
      <c r="N499" s="8"/>
      <c r="O499" s="8"/>
      <c r="P499" s="8"/>
      <c r="Q499" s="8"/>
      <c r="R499" s="22">
        <f t="shared" si="15"/>
        <v>0</v>
      </c>
    </row>
    <row r="500" spans="1:18">
      <c r="A500" s="13" t="s">
        <v>1260</v>
      </c>
      <c r="B500" s="21">
        <v>2442225</v>
      </c>
      <c r="C500" s="7">
        <v>2442773</v>
      </c>
      <c r="D500" s="7" t="s">
        <v>3560</v>
      </c>
      <c r="E500" s="7" t="s">
        <v>1261</v>
      </c>
      <c r="F500" s="7" t="s">
        <v>3933</v>
      </c>
      <c r="G500" s="7" t="s">
        <v>1262</v>
      </c>
      <c r="H500" s="7" t="s">
        <v>84</v>
      </c>
      <c r="I500" s="27">
        <v>4.4003408753489657</v>
      </c>
      <c r="J500" s="8">
        <v>2.0394047684309502</v>
      </c>
      <c r="K500" s="8"/>
      <c r="L500" s="22">
        <f t="shared" si="14"/>
        <v>2</v>
      </c>
      <c r="M500" s="8"/>
      <c r="N500" s="8"/>
      <c r="O500" s="8"/>
      <c r="P500" s="8"/>
      <c r="Q500" s="8"/>
      <c r="R500" s="22">
        <f t="shared" si="15"/>
        <v>0</v>
      </c>
    </row>
    <row r="501" spans="1:18">
      <c r="A501" s="13" t="s">
        <v>1263</v>
      </c>
      <c r="B501" s="21">
        <v>2442773</v>
      </c>
      <c r="C501" s="7">
        <v>2443582</v>
      </c>
      <c r="D501" s="7" t="s">
        <v>3560</v>
      </c>
      <c r="E501" s="7" t="s">
        <v>1264</v>
      </c>
      <c r="F501" s="7" t="s">
        <v>3958</v>
      </c>
      <c r="G501" s="7" t="s">
        <v>1265</v>
      </c>
      <c r="H501" s="7" t="s">
        <v>14</v>
      </c>
      <c r="I501" s="27"/>
      <c r="J501" s="8">
        <v>2.5868176600291641</v>
      </c>
      <c r="K501" s="8"/>
      <c r="L501" s="22">
        <f t="shared" si="14"/>
        <v>1</v>
      </c>
      <c r="M501" s="8"/>
      <c r="N501" s="8"/>
      <c r="O501" s="8"/>
      <c r="P501" s="8"/>
      <c r="Q501" s="8"/>
      <c r="R501" s="22">
        <f t="shared" si="15"/>
        <v>0</v>
      </c>
    </row>
    <row r="502" spans="1:18">
      <c r="A502" s="13" t="s">
        <v>1266</v>
      </c>
      <c r="B502" s="21">
        <v>2443582</v>
      </c>
      <c r="C502" s="7">
        <v>2444406</v>
      </c>
      <c r="D502" s="7" t="s">
        <v>3560</v>
      </c>
      <c r="E502" s="7" t="s">
        <v>1267</v>
      </c>
      <c r="F502" s="7" t="s">
        <v>4282</v>
      </c>
      <c r="G502" s="7" t="s">
        <v>1268</v>
      </c>
      <c r="H502" s="7" t="s">
        <v>126</v>
      </c>
      <c r="I502" s="27"/>
      <c r="J502" s="8">
        <v>2.1568843915638012</v>
      </c>
      <c r="K502" s="8"/>
      <c r="L502" s="22">
        <f t="shared" si="14"/>
        <v>1</v>
      </c>
      <c r="M502" s="8"/>
      <c r="N502" s="8"/>
      <c r="O502" s="8">
        <v>2.0046014059239869</v>
      </c>
      <c r="P502" s="8"/>
      <c r="Q502" s="8"/>
      <c r="R502" s="22">
        <f t="shared" si="15"/>
        <v>1</v>
      </c>
    </row>
    <row r="503" spans="1:18">
      <c r="A503" s="13" t="s">
        <v>1269</v>
      </c>
      <c r="B503" s="21">
        <v>2446628</v>
      </c>
      <c r="C503" s="7">
        <v>2447179</v>
      </c>
      <c r="D503" s="7" t="s">
        <v>3559</v>
      </c>
      <c r="E503" s="7" t="s">
        <v>1270</v>
      </c>
      <c r="F503" s="7" t="s">
        <v>3933</v>
      </c>
      <c r="G503" s="7" t="s">
        <v>1271</v>
      </c>
      <c r="H503" s="7" t="s">
        <v>100</v>
      </c>
      <c r="I503" s="27"/>
      <c r="J503" s="8"/>
      <c r="K503" s="8">
        <v>3.8942788189292199</v>
      </c>
      <c r="L503" s="22">
        <f t="shared" si="14"/>
        <v>1</v>
      </c>
      <c r="M503" s="8"/>
      <c r="N503" s="8"/>
      <c r="O503" s="8"/>
      <c r="P503" s="8"/>
      <c r="Q503" s="8"/>
      <c r="R503" s="22">
        <f t="shared" si="15"/>
        <v>0</v>
      </c>
    </row>
    <row r="504" spans="1:18">
      <c r="A504" s="13" t="s">
        <v>1272</v>
      </c>
      <c r="B504" s="21">
        <v>2449606</v>
      </c>
      <c r="C504" s="7">
        <v>2450358</v>
      </c>
      <c r="D504" s="7" t="s">
        <v>3560</v>
      </c>
      <c r="E504" s="7" t="s">
        <v>1273</v>
      </c>
      <c r="F504" s="7" t="s">
        <v>4283</v>
      </c>
      <c r="G504" s="7" t="s">
        <v>404</v>
      </c>
      <c r="H504" s="7" t="s">
        <v>405</v>
      </c>
      <c r="I504" s="27"/>
      <c r="J504" s="8">
        <v>2.9345921787806031</v>
      </c>
      <c r="K504" s="8"/>
      <c r="L504" s="22">
        <f t="shared" si="14"/>
        <v>1</v>
      </c>
      <c r="M504" s="8"/>
      <c r="N504" s="8"/>
      <c r="O504" s="8"/>
      <c r="P504" s="8"/>
      <c r="Q504" s="8"/>
      <c r="R504" s="22">
        <f t="shared" si="15"/>
        <v>0</v>
      </c>
    </row>
    <row r="505" spans="1:18">
      <c r="A505" s="13" t="s">
        <v>1274</v>
      </c>
      <c r="B505" s="21">
        <v>2462274</v>
      </c>
      <c r="C505" s="7">
        <v>2463029</v>
      </c>
      <c r="D505" s="7" t="s">
        <v>3560</v>
      </c>
      <c r="E505" s="7" t="s">
        <v>1275</v>
      </c>
      <c r="F505" s="7" t="s">
        <v>4043</v>
      </c>
      <c r="G505" s="7" t="s">
        <v>1276</v>
      </c>
      <c r="H505" s="7" t="s">
        <v>126</v>
      </c>
      <c r="I505" s="27"/>
      <c r="J505" s="8"/>
      <c r="K505" s="8"/>
      <c r="L505" s="22">
        <f t="shared" si="14"/>
        <v>0</v>
      </c>
      <c r="M505" s="8"/>
      <c r="N505" s="8"/>
      <c r="O505" s="8"/>
      <c r="P505" s="8"/>
      <c r="Q505" s="8">
        <v>2.4782198295730731</v>
      </c>
      <c r="R505" s="22">
        <f t="shared" si="15"/>
        <v>1</v>
      </c>
    </row>
    <row r="506" spans="1:18">
      <c r="A506" s="13" t="s">
        <v>1277</v>
      </c>
      <c r="B506" s="21">
        <v>2464567</v>
      </c>
      <c r="C506" s="7">
        <v>2465724</v>
      </c>
      <c r="D506" s="7" t="s">
        <v>3559</v>
      </c>
      <c r="E506" s="7" t="s">
        <v>1278</v>
      </c>
      <c r="F506" s="7" t="s">
        <v>4284</v>
      </c>
      <c r="G506" s="7" t="s">
        <v>753</v>
      </c>
      <c r="H506" s="7" t="s">
        <v>754</v>
      </c>
      <c r="I506" s="27">
        <v>2.8951190885007421</v>
      </c>
      <c r="J506" s="8">
        <v>2.4914529504389011</v>
      </c>
      <c r="K506" s="8"/>
      <c r="L506" s="22">
        <f t="shared" si="14"/>
        <v>2</v>
      </c>
      <c r="M506" s="8"/>
      <c r="N506" s="8"/>
      <c r="O506" s="8"/>
      <c r="P506" s="8"/>
      <c r="Q506" s="8"/>
      <c r="R506" s="22">
        <f t="shared" si="15"/>
        <v>0</v>
      </c>
    </row>
    <row r="507" spans="1:18">
      <c r="A507" s="13" t="s">
        <v>1279</v>
      </c>
      <c r="B507" s="21">
        <v>2468837</v>
      </c>
      <c r="C507" s="7">
        <v>2469127</v>
      </c>
      <c r="D507" s="7" t="s">
        <v>3559</v>
      </c>
      <c r="E507" s="7" t="s">
        <v>3665</v>
      </c>
      <c r="F507" s="7" t="s">
        <v>3951</v>
      </c>
      <c r="G507" s="7"/>
      <c r="H507" s="7"/>
      <c r="I507" s="27"/>
      <c r="J507" s="8"/>
      <c r="K507" s="8">
        <v>2.564370583282376</v>
      </c>
      <c r="L507" s="22">
        <f t="shared" si="14"/>
        <v>1</v>
      </c>
      <c r="M507" s="8"/>
      <c r="N507" s="8"/>
      <c r="O507" s="8"/>
      <c r="P507" s="8"/>
      <c r="Q507" s="8"/>
      <c r="R507" s="22">
        <f t="shared" si="15"/>
        <v>0</v>
      </c>
    </row>
    <row r="508" spans="1:18">
      <c r="A508" s="13" t="s">
        <v>2080</v>
      </c>
      <c r="B508" s="21">
        <v>2474332</v>
      </c>
      <c r="C508" s="7">
        <v>2474532</v>
      </c>
      <c r="D508" s="7" t="s">
        <v>3559</v>
      </c>
      <c r="E508" s="7" t="s">
        <v>3666</v>
      </c>
      <c r="F508" s="7" t="s">
        <v>4285</v>
      </c>
      <c r="G508" s="7"/>
      <c r="H508" s="7"/>
      <c r="I508" s="27"/>
      <c r="J508" s="8"/>
      <c r="K508" s="8">
        <v>2.2135275261415122</v>
      </c>
      <c r="L508" s="22">
        <f t="shared" si="14"/>
        <v>1</v>
      </c>
      <c r="M508" s="8"/>
      <c r="N508" s="8"/>
      <c r="O508" s="8"/>
      <c r="P508" s="8"/>
      <c r="Q508" s="8"/>
      <c r="R508" s="22">
        <f t="shared" si="15"/>
        <v>0</v>
      </c>
    </row>
    <row r="509" spans="1:18">
      <c r="A509" s="13" t="s">
        <v>1280</v>
      </c>
      <c r="B509" s="21">
        <v>2503569</v>
      </c>
      <c r="C509" s="7">
        <v>2504654</v>
      </c>
      <c r="D509" s="7" t="s">
        <v>3560</v>
      </c>
      <c r="E509" s="7" t="s">
        <v>1281</v>
      </c>
      <c r="F509" s="7" t="s">
        <v>4286</v>
      </c>
      <c r="G509" s="7" t="s">
        <v>1282</v>
      </c>
      <c r="H509" s="7" t="s">
        <v>60</v>
      </c>
      <c r="I509" s="27">
        <v>3.6544216957929989</v>
      </c>
      <c r="J509" s="8"/>
      <c r="K509" s="8"/>
      <c r="L509" s="22">
        <f t="shared" si="14"/>
        <v>1</v>
      </c>
      <c r="M509" s="8"/>
      <c r="N509" s="8"/>
      <c r="O509" s="8"/>
      <c r="P509" s="8"/>
      <c r="Q509" s="8"/>
      <c r="R509" s="22">
        <f t="shared" si="15"/>
        <v>0</v>
      </c>
    </row>
    <row r="510" spans="1:18">
      <c r="A510" s="13" t="s">
        <v>1283</v>
      </c>
      <c r="B510" s="21">
        <v>2505938</v>
      </c>
      <c r="C510" s="7">
        <v>2506264</v>
      </c>
      <c r="D510" s="7" t="s">
        <v>3560</v>
      </c>
      <c r="E510" s="7" t="s">
        <v>1284</v>
      </c>
      <c r="F510" s="7" t="s">
        <v>4287</v>
      </c>
      <c r="G510" s="7" t="s">
        <v>1285</v>
      </c>
      <c r="H510" s="7" t="s">
        <v>6</v>
      </c>
      <c r="I510" s="27">
        <v>2.3332920261709358</v>
      </c>
      <c r="J510" s="8"/>
      <c r="K510" s="8"/>
      <c r="L510" s="22">
        <f t="shared" si="14"/>
        <v>1</v>
      </c>
      <c r="M510" s="8"/>
      <c r="N510" s="8"/>
      <c r="O510" s="8"/>
      <c r="P510" s="8"/>
      <c r="Q510" s="8"/>
      <c r="R510" s="22">
        <f t="shared" si="15"/>
        <v>0</v>
      </c>
    </row>
    <row r="511" spans="1:18">
      <c r="A511" s="13" t="s">
        <v>1286</v>
      </c>
      <c r="B511" s="21">
        <v>2509023</v>
      </c>
      <c r="C511" s="7">
        <v>2509349</v>
      </c>
      <c r="D511" s="7" t="s">
        <v>3559</v>
      </c>
      <c r="E511" s="7" t="s">
        <v>3667</v>
      </c>
      <c r="F511" s="7" t="s">
        <v>3933</v>
      </c>
      <c r="G511" s="7"/>
      <c r="H511" s="7"/>
      <c r="I511" s="27">
        <v>2.9689089972930311</v>
      </c>
      <c r="J511" s="8"/>
      <c r="K511" s="8">
        <v>2.1834752547226191</v>
      </c>
      <c r="L511" s="22">
        <f t="shared" si="14"/>
        <v>2</v>
      </c>
      <c r="M511" s="8"/>
      <c r="N511" s="8">
        <v>2.7665752927494829</v>
      </c>
      <c r="O511" s="8">
        <v>3.4074877928881819</v>
      </c>
      <c r="P511" s="8"/>
      <c r="Q511" s="8"/>
      <c r="R511" s="22">
        <f t="shared" si="15"/>
        <v>2</v>
      </c>
    </row>
    <row r="512" spans="1:18">
      <c r="A512" s="13" t="s">
        <v>1287</v>
      </c>
      <c r="B512" s="21">
        <v>2511064</v>
      </c>
      <c r="C512" s="7">
        <v>2512266</v>
      </c>
      <c r="D512" s="7" t="s">
        <v>3559</v>
      </c>
      <c r="E512" s="7" t="s">
        <v>1288</v>
      </c>
      <c r="F512" s="7" t="s">
        <v>4288</v>
      </c>
      <c r="G512" s="7" t="s">
        <v>1146</v>
      </c>
      <c r="H512" s="7" t="s">
        <v>30</v>
      </c>
      <c r="I512" s="27">
        <v>3.7463143255454892</v>
      </c>
      <c r="J512" s="8"/>
      <c r="K512" s="8">
        <v>2.2703930184405339</v>
      </c>
      <c r="L512" s="22">
        <f t="shared" si="14"/>
        <v>2</v>
      </c>
      <c r="M512" s="8"/>
      <c r="N512" s="8"/>
      <c r="O512" s="8"/>
      <c r="P512" s="8"/>
      <c r="Q512" s="8"/>
      <c r="R512" s="22">
        <f t="shared" si="15"/>
        <v>0</v>
      </c>
    </row>
    <row r="513" spans="1:18">
      <c r="A513" s="13" t="s">
        <v>1289</v>
      </c>
      <c r="B513" s="21">
        <v>2537739</v>
      </c>
      <c r="C513" s="7">
        <v>2538836</v>
      </c>
      <c r="D513" s="7" t="s">
        <v>3560</v>
      </c>
      <c r="E513" s="7" t="s">
        <v>1290</v>
      </c>
      <c r="F513" s="7" t="s">
        <v>4289</v>
      </c>
      <c r="G513" s="7" t="s">
        <v>1291</v>
      </c>
      <c r="H513" s="7" t="s">
        <v>50</v>
      </c>
      <c r="I513" s="27"/>
      <c r="J513" s="8"/>
      <c r="K513" s="8"/>
      <c r="L513" s="22">
        <f t="shared" si="14"/>
        <v>0</v>
      </c>
      <c r="M513" s="8">
        <v>2.912013909290792</v>
      </c>
      <c r="N513" s="8">
        <v>2.3130789188993401</v>
      </c>
      <c r="O513" s="8">
        <v>2.3092143081358749</v>
      </c>
      <c r="P513" s="8">
        <v>2.283509184607369</v>
      </c>
      <c r="Q513" s="8">
        <v>2.3306931701412501</v>
      </c>
      <c r="R513" s="22">
        <f t="shared" si="15"/>
        <v>5</v>
      </c>
    </row>
    <row r="514" spans="1:18">
      <c r="A514" s="13" t="s">
        <v>1292</v>
      </c>
      <c r="B514" s="21">
        <v>2549735</v>
      </c>
      <c r="C514" s="7">
        <v>2550160</v>
      </c>
      <c r="D514" s="7" t="s">
        <v>3560</v>
      </c>
      <c r="E514" s="7" t="s">
        <v>1292</v>
      </c>
      <c r="F514" s="7" t="s">
        <v>3951</v>
      </c>
      <c r="G514" s="7"/>
      <c r="H514" s="7"/>
      <c r="I514" s="27">
        <v>2.0966151565985398</v>
      </c>
      <c r="J514" s="8">
        <v>3.4744796851537432</v>
      </c>
      <c r="K514" s="8"/>
      <c r="L514" s="22">
        <f t="shared" si="14"/>
        <v>2</v>
      </c>
      <c r="M514" s="8"/>
      <c r="N514" s="8"/>
      <c r="O514" s="8"/>
      <c r="P514" s="8"/>
      <c r="Q514" s="8"/>
      <c r="R514" s="22">
        <f t="shared" si="15"/>
        <v>0</v>
      </c>
    </row>
    <row r="515" spans="1:18">
      <c r="A515" s="13" t="s">
        <v>1293</v>
      </c>
      <c r="B515" s="21">
        <v>2551247</v>
      </c>
      <c r="C515" s="7">
        <v>2552146</v>
      </c>
      <c r="D515" s="7" t="s">
        <v>3559</v>
      </c>
      <c r="E515" s="7" t="s">
        <v>1294</v>
      </c>
      <c r="F515" s="7" t="s">
        <v>4290</v>
      </c>
      <c r="G515" s="7" t="s">
        <v>1295</v>
      </c>
      <c r="H515" s="7" t="s">
        <v>10</v>
      </c>
      <c r="I515" s="27">
        <v>2.9515220733643752</v>
      </c>
      <c r="J515" s="8"/>
      <c r="K515" s="8"/>
      <c r="L515" s="22">
        <f t="shared" ref="L515:L578" si="16">COUNT(I515:K515)</f>
        <v>1</v>
      </c>
      <c r="M515" s="8"/>
      <c r="N515" s="8"/>
      <c r="O515" s="8"/>
      <c r="P515" s="8"/>
      <c r="Q515" s="8"/>
      <c r="R515" s="22">
        <f t="shared" si="15"/>
        <v>0</v>
      </c>
    </row>
    <row r="516" spans="1:18">
      <c r="A516" s="13" t="s">
        <v>1296</v>
      </c>
      <c r="B516" s="21">
        <v>2552152</v>
      </c>
      <c r="C516" s="7">
        <v>2553204</v>
      </c>
      <c r="D516" s="7" t="s">
        <v>3560</v>
      </c>
      <c r="E516" s="7" t="s">
        <v>1297</v>
      </c>
      <c r="F516" s="7" t="s">
        <v>4073</v>
      </c>
      <c r="G516" s="7" t="s">
        <v>767</v>
      </c>
      <c r="H516" s="7" t="s">
        <v>26</v>
      </c>
      <c r="I516" s="27"/>
      <c r="J516" s="8"/>
      <c r="K516" s="8"/>
      <c r="L516" s="22">
        <f t="shared" si="16"/>
        <v>0</v>
      </c>
      <c r="M516" s="8"/>
      <c r="N516" s="8"/>
      <c r="O516" s="8">
        <v>2.3567682511342181</v>
      </c>
      <c r="P516" s="8"/>
      <c r="Q516" s="8">
        <v>2.8191289779260789</v>
      </c>
      <c r="R516" s="22">
        <f t="shared" ref="R516:R579" si="17">COUNT(M516:Q516)</f>
        <v>2</v>
      </c>
    </row>
    <row r="517" spans="1:18">
      <c r="A517" s="13" t="s">
        <v>1298</v>
      </c>
      <c r="B517" s="21">
        <v>2553250</v>
      </c>
      <c r="C517" s="7">
        <v>2553750</v>
      </c>
      <c r="D517" s="7" t="s">
        <v>3560</v>
      </c>
      <c r="E517" s="7" t="s">
        <v>1298</v>
      </c>
      <c r="F517" s="7" t="s">
        <v>3951</v>
      </c>
      <c r="G517" s="7"/>
      <c r="H517" s="7"/>
      <c r="I517" s="27"/>
      <c r="J517" s="8">
        <v>2.1809259740648179</v>
      </c>
      <c r="K517" s="8"/>
      <c r="L517" s="22">
        <f t="shared" si="16"/>
        <v>1</v>
      </c>
      <c r="M517" s="8"/>
      <c r="N517" s="8"/>
      <c r="O517" s="8"/>
      <c r="P517" s="8"/>
      <c r="Q517" s="8"/>
      <c r="R517" s="22">
        <f t="shared" si="17"/>
        <v>0</v>
      </c>
    </row>
    <row r="518" spans="1:18">
      <c r="A518" s="13" t="s">
        <v>1299</v>
      </c>
      <c r="B518" s="21">
        <v>2553763</v>
      </c>
      <c r="C518" s="7">
        <v>2554422</v>
      </c>
      <c r="D518" s="7" t="s">
        <v>3560</v>
      </c>
      <c r="E518" s="7" t="s">
        <v>1300</v>
      </c>
      <c r="F518" s="7" t="s">
        <v>4291</v>
      </c>
      <c r="G518" s="7" t="s">
        <v>1301</v>
      </c>
      <c r="H518" s="7" t="s">
        <v>60</v>
      </c>
      <c r="I518" s="27"/>
      <c r="J518" s="8"/>
      <c r="K518" s="8"/>
      <c r="L518" s="22">
        <f t="shared" si="16"/>
        <v>0</v>
      </c>
      <c r="M518" s="8">
        <v>2.1878577250398901</v>
      </c>
      <c r="N518" s="8">
        <v>2.7218643061305698</v>
      </c>
      <c r="O518" s="8">
        <v>2.829674955254855</v>
      </c>
      <c r="P518" s="8"/>
      <c r="Q518" s="8"/>
      <c r="R518" s="22">
        <f t="shared" si="17"/>
        <v>3</v>
      </c>
    </row>
    <row r="519" spans="1:18">
      <c r="A519" s="13" t="s">
        <v>1302</v>
      </c>
      <c r="B519" s="21">
        <v>2554432</v>
      </c>
      <c r="C519" s="7">
        <v>2555319</v>
      </c>
      <c r="D519" s="7" t="s">
        <v>3560</v>
      </c>
      <c r="E519" s="7" t="s">
        <v>1303</v>
      </c>
      <c r="F519" s="7" t="s">
        <v>4292</v>
      </c>
      <c r="G519" s="7" t="s">
        <v>1304</v>
      </c>
      <c r="H519" s="7" t="s">
        <v>60</v>
      </c>
      <c r="I519" s="27"/>
      <c r="J519" s="8"/>
      <c r="K519" s="8">
        <v>2.2668818801957609</v>
      </c>
      <c r="L519" s="22">
        <f t="shared" si="16"/>
        <v>1</v>
      </c>
      <c r="M519" s="8">
        <v>2.9522706431038732</v>
      </c>
      <c r="N519" s="8"/>
      <c r="O519" s="8">
        <v>2.8504244687084261</v>
      </c>
      <c r="P519" s="8"/>
      <c r="Q519" s="8"/>
      <c r="R519" s="22">
        <f t="shared" si="17"/>
        <v>2</v>
      </c>
    </row>
    <row r="520" spans="1:18">
      <c r="A520" s="13" t="s">
        <v>1305</v>
      </c>
      <c r="B520" s="21">
        <v>2558279</v>
      </c>
      <c r="C520" s="7">
        <v>2558920</v>
      </c>
      <c r="D520" s="7" t="s">
        <v>3559</v>
      </c>
      <c r="E520" s="7" t="s">
        <v>3668</v>
      </c>
      <c r="F520" s="7" t="s">
        <v>4293</v>
      </c>
      <c r="G520" s="7"/>
      <c r="H520" s="7"/>
      <c r="I520" s="27"/>
      <c r="J520" s="8"/>
      <c r="K520" s="8">
        <v>2.024786036461284</v>
      </c>
      <c r="L520" s="22">
        <f t="shared" si="16"/>
        <v>1</v>
      </c>
      <c r="M520" s="8"/>
      <c r="N520" s="8">
        <v>2.3436450154734549</v>
      </c>
      <c r="O520" s="8"/>
      <c r="P520" s="8"/>
      <c r="Q520" s="8"/>
      <c r="R520" s="22">
        <f t="shared" si="17"/>
        <v>1</v>
      </c>
    </row>
    <row r="521" spans="1:18">
      <c r="A521" s="13" t="s">
        <v>1306</v>
      </c>
      <c r="B521" s="21">
        <v>2559647</v>
      </c>
      <c r="C521" s="7">
        <v>2560015</v>
      </c>
      <c r="D521" s="7" t="s">
        <v>3559</v>
      </c>
      <c r="E521" s="7" t="s">
        <v>3669</v>
      </c>
      <c r="F521" s="7" t="s">
        <v>4294</v>
      </c>
      <c r="G521" s="7"/>
      <c r="H521" s="7"/>
      <c r="I521" s="27"/>
      <c r="J521" s="8">
        <v>3.7906478355081901</v>
      </c>
      <c r="K521" s="8"/>
      <c r="L521" s="22">
        <f t="shared" si="16"/>
        <v>1</v>
      </c>
      <c r="M521" s="8"/>
      <c r="N521" s="8"/>
      <c r="O521" s="8"/>
      <c r="P521" s="8"/>
      <c r="Q521" s="8"/>
      <c r="R521" s="22">
        <f t="shared" si="17"/>
        <v>0</v>
      </c>
    </row>
    <row r="522" spans="1:18">
      <c r="A522" s="13" t="s">
        <v>1307</v>
      </c>
      <c r="B522" s="21">
        <v>2560546</v>
      </c>
      <c r="C522" s="7">
        <v>2561139</v>
      </c>
      <c r="D522" s="7" t="s">
        <v>3559</v>
      </c>
      <c r="E522" s="7" t="s">
        <v>3670</v>
      </c>
      <c r="F522" s="7" t="s">
        <v>4293</v>
      </c>
      <c r="G522" s="7"/>
      <c r="H522" s="7"/>
      <c r="I522" s="27"/>
      <c r="J522" s="8">
        <v>2.847417190824463</v>
      </c>
      <c r="K522" s="8"/>
      <c r="L522" s="22">
        <f t="shared" si="16"/>
        <v>1</v>
      </c>
      <c r="M522" s="8"/>
      <c r="N522" s="8"/>
      <c r="O522" s="8"/>
      <c r="P522" s="8"/>
      <c r="Q522" s="8"/>
      <c r="R522" s="22">
        <f t="shared" si="17"/>
        <v>0</v>
      </c>
    </row>
    <row r="523" spans="1:18">
      <c r="A523" s="13" t="s">
        <v>1308</v>
      </c>
      <c r="B523" s="21">
        <v>2562002</v>
      </c>
      <c r="C523" s="7">
        <v>2562394</v>
      </c>
      <c r="D523" s="7" t="s">
        <v>3559</v>
      </c>
      <c r="E523" s="7" t="s">
        <v>3671</v>
      </c>
      <c r="F523" s="7" t="s">
        <v>4293</v>
      </c>
      <c r="G523" s="7"/>
      <c r="H523" s="7"/>
      <c r="I523" s="27"/>
      <c r="J523" s="8">
        <v>3.3916451131910028</v>
      </c>
      <c r="K523" s="8"/>
      <c r="L523" s="22">
        <f t="shared" si="16"/>
        <v>1</v>
      </c>
      <c r="M523" s="8"/>
      <c r="N523" s="8"/>
      <c r="O523" s="8"/>
      <c r="P523" s="8"/>
      <c r="Q523" s="8">
        <v>2.0553180637260828</v>
      </c>
      <c r="R523" s="22">
        <f t="shared" si="17"/>
        <v>1</v>
      </c>
    </row>
    <row r="524" spans="1:18">
      <c r="A524" s="13" t="s">
        <v>1309</v>
      </c>
      <c r="B524" s="21">
        <v>2563503</v>
      </c>
      <c r="C524" s="7">
        <v>2564906</v>
      </c>
      <c r="D524" s="7" t="s">
        <v>3560</v>
      </c>
      <c r="E524" s="7" t="s">
        <v>1310</v>
      </c>
      <c r="F524" s="7" t="s">
        <v>4295</v>
      </c>
      <c r="G524" s="7" t="s">
        <v>1311</v>
      </c>
      <c r="H524" s="7" t="s">
        <v>60</v>
      </c>
      <c r="I524" s="27"/>
      <c r="J524" s="8">
        <v>2.0391564231511752</v>
      </c>
      <c r="K524" s="8"/>
      <c r="L524" s="22">
        <f t="shared" si="16"/>
        <v>1</v>
      </c>
      <c r="M524" s="8"/>
      <c r="N524" s="8"/>
      <c r="O524" s="8">
        <v>2.94052007559596</v>
      </c>
      <c r="P524" s="8">
        <v>3.0808351712112301</v>
      </c>
      <c r="Q524" s="8">
        <v>2.3395946238635701</v>
      </c>
      <c r="R524" s="22">
        <f t="shared" si="17"/>
        <v>3</v>
      </c>
    </row>
    <row r="525" spans="1:18">
      <c r="A525" s="13" t="s">
        <v>1312</v>
      </c>
      <c r="B525" s="21">
        <v>2567523</v>
      </c>
      <c r="C525" s="7">
        <v>2568359</v>
      </c>
      <c r="D525" s="7" t="s">
        <v>3560</v>
      </c>
      <c r="E525" s="7" t="s">
        <v>1313</v>
      </c>
      <c r="F525" s="7" t="s">
        <v>4296</v>
      </c>
      <c r="G525" s="7" t="s">
        <v>1314</v>
      </c>
      <c r="H525" s="7" t="s">
        <v>60</v>
      </c>
      <c r="I525" s="27"/>
      <c r="J525" s="8"/>
      <c r="K525" s="8"/>
      <c r="L525" s="22">
        <f t="shared" si="16"/>
        <v>0</v>
      </c>
      <c r="M525" s="8"/>
      <c r="N525" s="8">
        <v>2.2784809203717149</v>
      </c>
      <c r="O525" s="8"/>
      <c r="P525" s="8"/>
      <c r="Q525" s="8"/>
      <c r="R525" s="22">
        <f t="shared" si="17"/>
        <v>1</v>
      </c>
    </row>
    <row r="526" spans="1:18">
      <c r="A526" s="13" t="s">
        <v>1315</v>
      </c>
      <c r="B526" s="21">
        <v>2569785</v>
      </c>
      <c r="C526" s="7">
        <v>2570072</v>
      </c>
      <c r="D526" s="7" t="s">
        <v>3560</v>
      </c>
      <c r="E526" s="7" t="s">
        <v>1316</v>
      </c>
      <c r="F526" s="7" t="s">
        <v>4297</v>
      </c>
      <c r="G526" s="7" t="s">
        <v>1317</v>
      </c>
      <c r="H526" s="7" t="s">
        <v>1318</v>
      </c>
      <c r="I526" s="27">
        <v>3.6656705600159611</v>
      </c>
      <c r="J526" s="8"/>
      <c r="K526" s="8"/>
      <c r="L526" s="22">
        <f t="shared" si="16"/>
        <v>1</v>
      </c>
      <c r="M526" s="8">
        <v>4.1645442474120822</v>
      </c>
      <c r="N526" s="8">
        <v>4.3645431841220361</v>
      </c>
      <c r="O526" s="8">
        <v>3.7832340294658939</v>
      </c>
      <c r="P526" s="8"/>
      <c r="Q526" s="8">
        <v>5.1061167954967139</v>
      </c>
      <c r="R526" s="22">
        <f t="shared" si="17"/>
        <v>4</v>
      </c>
    </row>
    <row r="527" spans="1:18">
      <c r="A527" s="13" t="s">
        <v>1319</v>
      </c>
      <c r="B527" s="21">
        <v>2570511</v>
      </c>
      <c r="C527" s="7">
        <v>2571527</v>
      </c>
      <c r="D527" s="7" t="s">
        <v>3560</v>
      </c>
      <c r="E527" s="7" t="s">
        <v>1320</v>
      </c>
      <c r="F527" s="7" t="s">
        <v>4298</v>
      </c>
      <c r="G527" s="7" t="s">
        <v>1321</v>
      </c>
      <c r="H527" s="7" t="s">
        <v>42</v>
      </c>
      <c r="I527" s="27">
        <v>3.238249986203741</v>
      </c>
      <c r="J527" s="8"/>
      <c r="K527" s="8"/>
      <c r="L527" s="22">
        <f t="shared" si="16"/>
        <v>1</v>
      </c>
      <c r="M527" s="8"/>
      <c r="N527" s="8"/>
      <c r="O527" s="8"/>
      <c r="P527" s="8"/>
      <c r="Q527" s="8"/>
      <c r="R527" s="22">
        <f t="shared" si="17"/>
        <v>0</v>
      </c>
    </row>
    <row r="528" spans="1:18">
      <c r="A528" s="13" t="s">
        <v>1322</v>
      </c>
      <c r="B528" s="21">
        <v>2571524</v>
      </c>
      <c r="C528" s="7">
        <v>2572327</v>
      </c>
      <c r="D528" s="7" t="s">
        <v>3560</v>
      </c>
      <c r="E528" s="7" t="s">
        <v>1323</v>
      </c>
      <c r="F528" s="7" t="s">
        <v>4299</v>
      </c>
      <c r="G528" s="7" t="s">
        <v>1324</v>
      </c>
      <c r="H528" s="7" t="s">
        <v>60</v>
      </c>
      <c r="I528" s="27">
        <v>3.6657944738877668</v>
      </c>
      <c r="J528" s="8">
        <v>2.4656569615319288</v>
      </c>
      <c r="K528" s="8"/>
      <c r="L528" s="22">
        <f t="shared" si="16"/>
        <v>2</v>
      </c>
      <c r="M528" s="8"/>
      <c r="N528" s="8"/>
      <c r="O528" s="8"/>
      <c r="P528" s="8"/>
      <c r="Q528" s="8"/>
      <c r="R528" s="22">
        <f t="shared" si="17"/>
        <v>0</v>
      </c>
    </row>
    <row r="529" spans="1:18">
      <c r="A529" s="13" t="s">
        <v>1325</v>
      </c>
      <c r="B529" s="21">
        <v>2572324</v>
      </c>
      <c r="C529" s="7">
        <v>2573025</v>
      </c>
      <c r="D529" s="7" t="s">
        <v>3560</v>
      </c>
      <c r="E529" s="7" t="s">
        <v>1326</v>
      </c>
      <c r="F529" s="7" t="s">
        <v>3933</v>
      </c>
      <c r="G529" s="7" t="s">
        <v>1327</v>
      </c>
      <c r="H529" s="7" t="s">
        <v>60</v>
      </c>
      <c r="I529" s="27">
        <v>2.6314941825008611</v>
      </c>
      <c r="J529" s="8"/>
      <c r="K529" s="8">
        <v>2.7704092115947119</v>
      </c>
      <c r="L529" s="22">
        <f t="shared" si="16"/>
        <v>2</v>
      </c>
      <c r="M529" s="8"/>
      <c r="N529" s="8"/>
      <c r="O529" s="8"/>
      <c r="P529" s="8"/>
      <c r="Q529" s="8"/>
      <c r="R529" s="22">
        <f t="shared" si="17"/>
        <v>0</v>
      </c>
    </row>
    <row r="530" spans="1:18">
      <c r="A530" s="13" t="s">
        <v>1328</v>
      </c>
      <c r="B530" s="21">
        <v>2576688</v>
      </c>
      <c r="C530" s="7">
        <v>2577638</v>
      </c>
      <c r="D530" s="7" t="s">
        <v>3559</v>
      </c>
      <c r="E530" s="7" t="s">
        <v>1329</v>
      </c>
      <c r="F530" s="7" t="s">
        <v>4300</v>
      </c>
      <c r="G530" s="7" t="s">
        <v>5</v>
      </c>
      <c r="H530" s="7" t="s">
        <v>6</v>
      </c>
      <c r="I530" s="27">
        <v>4.6947263054532584</v>
      </c>
      <c r="J530" s="8"/>
      <c r="K530" s="8"/>
      <c r="L530" s="22">
        <f t="shared" si="16"/>
        <v>1</v>
      </c>
      <c r="M530" s="8"/>
      <c r="N530" s="8"/>
      <c r="O530" s="8"/>
      <c r="P530" s="8"/>
      <c r="Q530" s="8"/>
      <c r="R530" s="22">
        <f t="shared" si="17"/>
        <v>0</v>
      </c>
    </row>
    <row r="531" spans="1:18">
      <c r="A531" s="13" t="s">
        <v>1330</v>
      </c>
      <c r="B531" s="21">
        <v>2577658</v>
      </c>
      <c r="C531" s="7">
        <v>2579661</v>
      </c>
      <c r="D531" s="7" t="s">
        <v>3559</v>
      </c>
      <c r="E531" s="7" t="s">
        <v>1331</v>
      </c>
      <c r="F531" s="7" t="s">
        <v>4301</v>
      </c>
      <c r="G531" s="7" t="s">
        <v>1332</v>
      </c>
      <c r="H531" s="7" t="s">
        <v>6</v>
      </c>
      <c r="I531" s="27"/>
      <c r="J531" s="8"/>
      <c r="K531" s="8"/>
      <c r="L531" s="22">
        <f t="shared" si="16"/>
        <v>0</v>
      </c>
      <c r="M531" s="8"/>
      <c r="N531" s="8">
        <v>2.2679201039858601</v>
      </c>
      <c r="O531" s="8"/>
      <c r="P531" s="8">
        <v>2.7079530853623299</v>
      </c>
      <c r="Q531" s="8"/>
      <c r="R531" s="22">
        <f t="shared" si="17"/>
        <v>2</v>
      </c>
    </row>
    <row r="532" spans="1:18">
      <c r="A532" s="13" t="s">
        <v>1333</v>
      </c>
      <c r="B532" s="21">
        <v>2579756</v>
      </c>
      <c r="C532" s="7">
        <v>2580799</v>
      </c>
      <c r="D532" s="7" t="s">
        <v>3560</v>
      </c>
      <c r="E532" s="7" t="s">
        <v>3672</v>
      </c>
      <c r="F532" s="7" t="s">
        <v>3933</v>
      </c>
      <c r="G532" s="7"/>
      <c r="H532" s="7"/>
      <c r="I532" s="27">
        <v>3.5799475784813142</v>
      </c>
      <c r="J532" s="8"/>
      <c r="K532" s="8">
        <v>2.811595852098038</v>
      </c>
      <c r="L532" s="22">
        <f t="shared" si="16"/>
        <v>2</v>
      </c>
      <c r="M532" s="8"/>
      <c r="N532" s="8"/>
      <c r="O532" s="8"/>
      <c r="P532" s="8"/>
      <c r="Q532" s="8"/>
      <c r="R532" s="22">
        <f t="shared" si="17"/>
        <v>0</v>
      </c>
    </row>
    <row r="533" spans="1:18">
      <c r="A533" s="13" t="s">
        <v>1334</v>
      </c>
      <c r="B533" s="21">
        <v>2580925</v>
      </c>
      <c r="C533" s="7">
        <v>2581500</v>
      </c>
      <c r="D533" s="7" t="s">
        <v>3560</v>
      </c>
      <c r="E533" s="7" t="s">
        <v>1335</v>
      </c>
      <c r="F533" s="7" t="s">
        <v>4200</v>
      </c>
      <c r="G533" s="7" t="s">
        <v>952</v>
      </c>
      <c r="H533" s="7" t="s">
        <v>76</v>
      </c>
      <c r="I533" s="27">
        <v>2.1496736038074329</v>
      </c>
      <c r="J533" s="8">
        <v>2.468872589905017</v>
      </c>
      <c r="K533" s="8"/>
      <c r="L533" s="22">
        <f t="shared" si="16"/>
        <v>2</v>
      </c>
      <c r="M533" s="8"/>
      <c r="N533" s="8"/>
      <c r="O533" s="8"/>
      <c r="P533" s="8"/>
      <c r="Q533" s="8"/>
      <c r="R533" s="22">
        <f t="shared" si="17"/>
        <v>0</v>
      </c>
    </row>
    <row r="534" spans="1:18">
      <c r="A534" s="13" t="s">
        <v>2081</v>
      </c>
      <c r="B534" s="21">
        <v>2590784</v>
      </c>
      <c r="C534" s="7">
        <v>2590984</v>
      </c>
      <c r="D534" s="7" t="s">
        <v>3559</v>
      </c>
      <c r="E534" s="7" t="s">
        <v>3673</v>
      </c>
      <c r="F534" s="7" t="s">
        <v>3933</v>
      </c>
      <c r="G534" s="7"/>
      <c r="H534" s="7"/>
      <c r="I534" s="27">
        <v>3.7044509523935352</v>
      </c>
      <c r="J534" s="8">
        <v>2.9101736078736522</v>
      </c>
      <c r="K534" s="8"/>
      <c r="L534" s="22">
        <f t="shared" si="16"/>
        <v>2</v>
      </c>
      <c r="M534" s="8">
        <v>2.3270583743703979</v>
      </c>
      <c r="N534" s="8"/>
      <c r="O534" s="8"/>
      <c r="P534" s="8">
        <v>2.1651004151124469</v>
      </c>
      <c r="Q534" s="8"/>
      <c r="R534" s="22">
        <f t="shared" si="17"/>
        <v>2</v>
      </c>
    </row>
    <row r="535" spans="1:18">
      <c r="A535" s="13" t="s">
        <v>1336</v>
      </c>
      <c r="B535" s="21">
        <v>2593896</v>
      </c>
      <c r="C535" s="7">
        <v>2594759</v>
      </c>
      <c r="D535" s="7" t="s">
        <v>3560</v>
      </c>
      <c r="E535" s="7" t="s">
        <v>1337</v>
      </c>
      <c r="F535" s="7" t="s">
        <v>3933</v>
      </c>
      <c r="G535" s="7" t="s">
        <v>1338</v>
      </c>
      <c r="H535" s="7" t="s">
        <v>38</v>
      </c>
      <c r="I535" s="27">
        <v>2.345976440360078</v>
      </c>
      <c r="J535" s="8"/>
      <c r="K535" s="8"/>
      <c r="L535" s="22">
        <f t="shared" si="16"/>
        <v>1</v>
      </c>
      <c r="M535" s="8"/>
      <c r="N535" s="8"/>
      <c r="O535" s="8"/>
      <c r="P535" s="8"/>
      <c r="Q535" s="8"/>
      <c r="R535" s="22">
        <f t="shared" si="17"/>
        <v>0</v>
      </c>
    </row>
    <row r="536" spans="1:18">
      <c r="A536" s="13" t="s">
        <v>1339</v>
      </c>
      <c r="B536" s="21">
        <v>2599223</v>
      </c>
      <c r="C536" s="7">
        <v>2599840</v>
      </c>
      <c r="D536" s="7" t="s">
        <v>3559</v>
      </c>
      <c r="E536" s="7" t="s">
        <v>3674</v>
      </c>
      <c r="F536" s="7" t="s">
        <v>4302</v>
      </c>
      <c r="G536" s="7"/>
      <c r="H536" s="7"/>
      <c r="I536" s="27"/>
      <c r="J536" s="8">
        <v>2.4824538975260122</v>
      </c>
      <c r="K536" s="8"/>
      <c r="L536" s="22">
        <f t="shared" si="16"/>
        <v>1</v>
      </c>
      <c r="M536" s="8"/>
      <c r="N536" s="8"/>
      <c r="O536" s="8"/>
      <c r="P536" s="8"/>
      <c r="Q536" s="8"/>
      <c r="R536" s="22">
        <f t="shared" si="17"/>
        <v>0</v>
      </c>
    </row>
    <row r="537" spans="1:18">
      <c r="A537" s="13" t="s">
        <v>1340</v>
      </c>
      <c r="B537" s="21">
        <v>2601869</v>
      </c>
      <c r="C537" s="7">
        <v>2602816</v>
      </c>
      <c r="D537" s="7" t="s">
        <v>3559</v>
      </c>
      <c r="E537" s="7" t="s">
        <v>3675</v>
      </c>
      <c r="F537" s="7" t="s">
        <v>4303</v>
      </c>
      <c r="G537" s="7"/>
      <c r="H537" s="7"/>
      <c r="I537" s="27">
        <v>2.4606491237728529</v>
      </c>
      <c r="J537" s="8">
        <v>2.2831673614046379</v>
      </c>
      <c r="K537" s="8"/>
      <c r="L537" s="22">
        <f t="shared" si="16"/>
        <v>2</v>
      </c>
      <c r="M537" s="8"/>
      <c r="N537" s="8"/>
      <c r="O537" s="8"/>
      <c r="P537" s="8"/>
      <c r="Q537" s="8"/>
      <c r="R537" s="22">
        <f t="shared" si="17"/>
        <v>0</v>
      </c>
    </row>
    <row r="538" spans="1:18">
      <c r="A538" s="13" t="s">
        <v>1341</v>
      </c>
      <c r="B538" s="21">
        <v>2604284</v>
      </c>
      <c r="C538" s="7">
        <v>2604934</v>
      </c>
      <c r="D538" s="7" t="s">
        <v>3559</v>
      </c>
      <c r="E538" s="7" t="s">
        <v>1342</v>
      </c>
      <c r="F538" s="7" t="s">
        <v>4304</v>
      </c>
      <c r="G538" s="7" t="s">
        <v>1343</v>
      </c>
      <c r="H538" s="7" t="s">
        <v>42</v>
      </c>
      <c r="I538" s="27">
        <v>3.566108283252341</v>
      </c>
      <c r="J538" s="8"/>
      <c r="K538" s="8"/>
      <c r="L538" s="22">
        <f t="shared" si="16"/>
        <v>1</v>
      </c>
      <c r="M538" s="8"/>
      <c r="N538" s="8"/>
      <c r="O538" s="8"/>
      <c r="P538" s="8"/>
      <c r="Q538" s="8"/>
      <c r="R538" s="22">
        <f t="shared" si="17"/>
        <v>0</v>
      </c>
    </row>
    <row r="539" spans="1:18">
      <c r="A539" s="13" t="s">
        <v>1344</v>
      </c>
      <c r="B539" s="21">
        <v>2604939</v>
      </c>
      <c r="C539" s="7">
        <v>2606519</v>
      </c>
      <c r="D539" s="7" t="s">
        <v>3559</v>
      </c>
      <c r="E539" s="7" t="s">
        <v>1345</v>
      </c>
      <c r="F539" s="7" t="s">
        <v>4305</v>
      </c>
      <c r="G539" s="7" t="s">
        <v>1346</v>
      </c>
      <c r="H539" s="7" t="s">
        <v>22</v>
      </c>
      <c r="I539" s="27">
        <v>2.0610390579221982</v>
      </c>
      <c r="J539" s="8"/>
      <c r="K539" s="8"/>
      <c r="L539" s="22">
        <f t="shared" si="16"/>
        <v>1</v>
      </c>
      <c r="M539" s="8"/>
      <c r="N539" s="8"/>
      <c r="O539" s="8"/>
      <c r="P539" s="8"/>
      <c r="Q539" s="8"/>
      <c r="R539" s="22">
        <f t="shared" si="17"/>
        <v>0</v>
      </c>
    </row>
    <row r="540" spans="1:18">
      <c r="A540" s="13" t="s">
        <v>1347</v>
      </c>
      <c r="B540" s="21">
        <v>2606509</v>
      </c>
      <c r="C540" s="7">
        <v>2608176</v>
      </c>
      <c r="D540" s="7" t="s">
        <v>3559</v>
      </c>
      <c r="E540" s="7" t="s">
        <v>1348</v>
      </c>
      <c r="F540" s="7" t="s">
        <v>4306</v>
      </c>
      <c r="G540" s="7" t="s">
        <v>1349</v>
      </c>
      <c r="H540" s="7" t="s">
        <v>42</v>
      </c>
      <c r="I540" s="27"/>
      <c r="J540" s="8">
        <v>3.222456462174653</v>
      </c>
      <c r="K540" s="8"/>
      <c r="L540" s="22">
        <f t="shared" si="16"/>
        <v>1</v>
      </c>
      <c r="M540" s="8"/>
      <c r="N540" s="8"/>
      <c r="O540" s="8"/>
      <c r="P540" s="8"/>
      <c r="Q540" s="8"/>
      <c r="R540" s="22">
        <f t="shared" si="17"/>
        <v>0</v>
      </c>
    </row>
    <row r="541" spans="1:18">
      <c r="A541" s="13" t="s">
        <v>1350</v>
      </c>
      <c r="B541" s="21">
        <v>2608186</v>
      </c>
      <c r="C541" s="7">
        <v>2608731</v>
      </c>
      <c r="D541" s="7" t="s">
        <v>3559</v>
      </c>
      <c r="E541" s="7" t="s">
        <v>1351</v>
      </c>
      <c r="F541" s="7" t="s">
        <v>4307</v>
      </c>
      <c r="G541" s="7" t="s">
        <v>1352</v>
      </c>
      <c r="H541" s="7" t="s">
        <v>42</v>
      </c>
      <c r="I541" s="27">
        <v>3.4906774193716661</v>
      </c>
      <c r="J541" s="8"/>
      <c r="K541" s="8"/>
      <c r="L541" s="22">
        <f t="shared" si="16"/>
        <v>1</v>
      </c>
      <c r="M541" s="8"/>
      <c r="N541" s="8"/>
      <c r="O541" s="8"/>
      <c r="P541" s="8"/>
      <c r="Q541" s="8"/>
      <c r="R541" s="22">
        <f t="shared" si="17"/>
        <v>0</v>
      </c>
    </row>
    <row r="542" spans="1:18">
      <c r="A542" s="13" t="s">
        <v>1353</v>
      </c>
      <c r="B542" s="21">
        <v>2608728</v>
      </c>
      <c r="C542" s="7">
        <v>2609486</v>
      </c>
      <c r="D542" s="7" t="s">
        <v>3559</v>
      </c>
      <c r="E542" s="7" t="s">
        <v>1354</v>
      </c>
      <c r="F542" s="7" t="s">
        <v>4307</v>
      </c>
      <c r="G542" s="7" t="s">
        <v>1355</v>
      </c>
      <c r="H542" s="7" t="s">
        <v>42</v>
      </c>
      <c r="I542" s="27"/>
      <c r="J542" s="8">
        <v>2.7679087107336762</v>
      </c>
      <c r="K542" s="8"/>
      <c r="L542" s="22">
        <f t="shared" si="16"/>
        <v>1</v>
      </c>
      <c r="M542" s="8">
        <v>2.9053043932612401</v>
      </c>
      <c r="N542" s="8"/>
      <c r="O542" s="8">
        <v>2.7315006353703</v>
      </c>
      <c r="P542" s="8">
        <v>2.6880395716065899</v>
      </c>
      <c r="Q542" s="8">
        <v>3.4342841721693098</v>
      </c>
      <c r="R542" s="22">
        <f t="shared" si="17"/>
        <v>4</v>
      </c>
    </row>
    <row r="543" spans="1:18">
      <c r="A543" s="13" t="s">
        <v>1356</v>
      </c>
      <c r="B543" s="21">
        <v>2616893</v>
      </c>
      <c r="C543" s="7">
        <v>2618182</v>
      </c>
      <c r="D543" s="7" t="s">
        <v>3560</v>
      </c>
      <c r="E543" s="7" t="s">
        <v>1357</v>
      </c>
      <c r="F543" s="7" t="s">
        <v>4308</v>
      </c>
      <c r="G543" s="7" t="s">
        <v>1358</v>
      </c>
      <c r="H543" s="7" t="s">
        <v>30</v>
      </c>
      <c r="I543" s="27">
        <v>2.7187230692395419</v>
      </c>
      <c r="J543" s="8"/>
      <c r="K543" s="8"/>
      <c r="L543" s="22">
        <f t="shared" si="16"/>
        <v>1</v>
      </c>
      <c r="M543" s="8"/>
      <c r="N543" s="8"/>
      <c r="O543" s="8"/>
      <c r="P543" s="8"/>
      <c r="Q543" s="8"/>
      <c r="R543" s="22">
        <f t="shared" si="17"/>
        <v>0</v>
      </c>
    </row>
    <row r="544" spans="1:18">
      <c r="A544" s="13" t="s">
        <v>1359</v>
      </c>
      <c r="B544" s="21">
        <v>2635496</v>
      </c>
      <c r="C544" s="7">
        <v>2636674</v>
      </c>
      <c r="D544" s="7" t="s">
        <v>3560</v>
      </c>
      <c r="E544" s="7" t="s">
        <v>1360</v>
      </c>
      <c r="F544" s="7" t="s">
        <v>4309</v>
      </c>
      <c r="G544" s="7" t="s">
        <v>1361</v>
      </c>
      <c r="H544" s="7" t="s">
        <v>126</v>
      </c>
      <c r="I544" s="27"/>
      <c r="J544" s="8"/>
      <c r="K544" s="8"/>
      <c r="L544" s="22">
        <f t="shared" si="16"/>
        <v>0</v>
      </c>
      <c r="M544" s="8"/>
      <c r="N544" s="8">
        <v>2.1648498269065168</v>
      </c>
      <c r="O544" s="8"/>
      <c r="P544" s="8">
        <v>2.86108043778935</v>
      </c>
      <c r="Q544" s="8">
        <v>3.30949030137575</v>
      </c>
      <c r="R544" s="22">
        <f t="shared" si="17"/>
        <v>3</v>
      </c>
    </row>
    <row r="545" spans="1:18">
      <c r="A545" s="13" t="s">
        <v>1362</v>
      </c>
      <c r="B545" s="21">
        <v>2636685</v>
      </c>
      <c r="C545" s="7">
        <v>2637305</v>
      </c>
      <c r="D545" s="7" t="s">
        <v>3560</v>
      </c>
      <c r="E545" s="7" t="s">
        <v>1363</v>
      </c>
      <c r="F545" s="7" t="s">
        <v>3933</v>
      </c>
      <c r="G545" s="7" t="s">
        <v>1364</v>
      </c>
      <c r="H545" s="7" t="s">
        <v>226</v>
      </c>
      <c r="I545" s="27"/>
      <c r="J545" s="8"/>
      <c r="K545" s="8"/>
      <c r="L545" s="22">
        <f t="shared" si="16"/>
        <v>0</v>
      </c>
      <c r="M545" s="8">
        <v>2.52362945709244</v>
      </c>
      <c r="N545" s="8">
        <v>3.0303452316214399</v>
      </c>
      <c r="O545" s="8">
        <v>2.5938681646015702</v>
      </c>
      <c r="P545" s="8">
        <v>2.0027480166780438</v>
      </c>
      <c r="Q545" s="8"/>
      <c r="R545" s="22">
        <f t="shared" si="17"/>
        <v>4</v>
      </c>
    </row>
    <row r="546" spans="1:18">
      <c r="A546" s="13" t="s">
        <v>1365</v>
      </c>
      <c r="B546" s="21">
        <v>2641151</v>
      </c>
      <c r="C546" s="7">
        <v>2642305</v>
      </c>
      <c r="D546" s="7" t="s">
        <v>3560</v>
      </c>
      <c r="E546" s="7" t="s">
        <v>1366</v>
      </c>
      <c r="F546" s="7" t="s">
        <v>4252</v>
      </c>
      <c r="G546" s="7" t="s">
        <v>1367</v>
      </c>
      <c r="H546" s="7" t="s">
        <v>84</v>
      </c>
      <c r="I546" s="27"/>
      <c r="J546" s="8"/>
      <c r="K546" s="8"/>
      <c r="L546" s="22">
        <f t="shared" si="16"/>
        <v>0</v>
      </c>
      <c r="M546" s="8"/>
      <c r="N546" s="8"/>
      <c r="O546" s="8">
        <v>3.181068152856342</v>
      </c>
      <c r="P546" s="8"/>
      <c r="Q546" s="8">
        <v>2.3824363691046062</v>
      </c>
      <c r="R546" s="22">
        <f t="shared" si="17"/>
        <v>2</v>
      </c>
    </row>
    <row r="547" spans="1:18">
      <c r="A547" s="13" t="s">
        <v>1368</v>
      </c>
      <c r="B547" s="21">
        <v>2650516</v>
      </c>
      <c r="C547" s="7">
        <v>2651361</v>
      </c>
      <c r="D547" s="7" t="s">
        <v>3559</v>
      </c>
      <c r="E547" s="7" t="s">
        <v>3676</v>
      </c>
      <c r="F547" s="7" t="s">
        <v>4310</v>
      </c>
      <c r="G547" s="7"/>
      <c r="H547" s="7"/>
      <c r="I547" s="27"/>
      <c r="J547" s="8"/>
      <c r="K547" s="8"/>
      <c r="L547" s="22">
        <f t="shared" si="16"/>
        <v>0</v>
      </c>
      <c r="M547" s="8">
        <v>2.1961030013826202</v>
      </c>
      <c r="N547" s="8"/>
      <c r="O547" s="8"/>
      <c r="P547" s="8"/>
      <c r="Q547" s="8"/>
      <c r="R547" s="22">
        <f t="shared" si="17"/>
        <v>1</v>
      </c>
    </row>
    <row r="548" spans="1:18">
      <c r="A548" s="13" t="s">
        <v>1369</v>
      </c>
      <c r="B548" s="21">
        <v>2663457</v>
      </c>
      <c r="C548" s="7">
        <v>2664737</v>
      </c>
      <c r="D548" s="7" t="s">
        <v>3559</v>
      </c>
      <c r="E548" s="7" t="s">
        <v>1370</v>
      </c>
      <c r="F548" s="7" t="s">
        <v>3951</v>
      </c>
      <c r="G548" s="7" t="s">
        <v>1371</v>
      </c>
      <c r="H548" s="7" t="s">
        <v>26</v>
      </c>
      <c r="I548" s="27">
        <v>2.0987692795752819</v>
      </c>
      <c r="J548" s="8"/>
      <c r="K548" s="8"/>
      <c r="L548" s="22">
        <f t="shared" si="16"/>
        <v>1</v>
      </c>
      <c r="M548" s="8"/>
      <c r="N548" s="8"/>
      <c r="O548" s="8"/>
      <c r="P548" s="8"/>
      <c r="Q548" s="8"/>
      <c r="R548" s="22">
        <f t="shared" si="17"/>
        <v>0</v>
      </c>
    </row>
    <row r="549" spans="1:18">
      <c r="A549" s="13" t="s">
        <v>1372</v>
      </c>
      <c r="B549" s="21">
        <v>2664729</v>
      </c>
      <c r="C549" s="7">
        <v>2665868</v>
      </c>
      <c r="D549" s="7" t="s">
        <v>3560</v>
      </c>
      <c r="E549" s="7" t="s">
        <v>1373</v>
      </c>
      <c r="F549" s="7" t="s">
        <v>4311</v>
      </c>
      <c r="G549" s="7" t="s">
        <v>45</v>
      </c>
      <c r="H549" s="7" t="s">
        <v>46</v>
      </c>
      <c r="I549" s="27"/>
      <c r="J549" s="8">
        <v>2.282147248068457</v>
      </c>
      <c r="K549" s="8"/>
      <c r="L549" s="22">
        <f t="shared" si="16"/>
        <v>1</v>
      </c>
      <c r="M549" s="8"/>
      <c r="N549" s="8"/>
      <c r="O549" s="8"/>
      <c r="P549" s="8"/>
      <c r="Q549" s="8"/>
      <c r="R549" s="22">
        <f t="shared" si="17"/>
        <v>0</v>
      </c>
    </row>
    <row r="550" spans="1:18">
      <c r="A550" s="13" t="s">
        <v>1374</v>
      </c>
      <c r="B550" s="21">
        <v>2667054</v>
      </c>
      <c r="C550" s="7">
        <v>2668415</v>
      </c>
      <c r="D550" s="7" t="s">
        <v>3559</v>
      </c>
      <c r="E550" s="7" t="s">
        <v>1375</v>
      </c>
      <c r="F550" s="7" t="s">
        <v>4312</v>
      </c>
      <c r="G550" s="7" t="s">
        <v>1376</v>
      </c>
      <c r="H550" s="7" t="s">
        <v>1377</v>
      </c>
      <c r="I550" s="27"/>
      <c r="J550" s="8"/>
      <c r="K550" s="8">
        <v>2.1280439049355322</v>
      </c>
      <c r="L550" s="22">
        <f t="shared" si="16"/>
        <v>1</v>
      </c>
      <c r="M550" s="8"/>
      <c r="N550" s="8"/>
      <c r="O550" s="8"/>
      <c r="P550" s="8"/>
      <c r="Q550" s="8"/>
      <c r="R550" s="22">
        <f t="shared" si="17"/>
        <v>0</v>
      </c>
    </row>
    <row r="551" spans="1:18">
      <c r="A551" s="13" t="s">
        <v>1378</v>
      </c>
      <c r="B551" s="21">
        <v>2668412</v>
      </c>
      <c r="C551" s="7">
        <v>2668930</v>
      </c>
      <c r="D551" s="7" t="s">
        <v>3559</v>
      </c>
      <c r="E551" s="7" t="s">
        <v>3677</v>
      </c>
      <c r="F551" s="7" t="s">
        <v>4313</v>
      </c>
      <c r="G551" s="7"/>
      <c r="H551" s="7"/>
      <c r="I551" s="27">
        <v>2.0882516895354799</v>
      </c>
      <c r="J551" s="8"/>
      <c r="K551" s="8"/>
      <c r="L551" s="22">
        <f t="shared" si="16"/>
        <v>1</v>
      </c>
      <c r="M551" s="8">
        <v>2.1453123721492768</v>
      </c>
      <c r="N551" s="8"/>
      <c r="O551" s="8"/>
      <c r="P551" s="8"/>
      <c r="Q551" s="8"/>
      <c r="R551" s="22">
        <f t="shared" si="17"/>
        <v>1</v>
      </c>
    </row>
    <row r="552" spans="1:18">
      <c r="A552" s="13" t="s">
        <v>1379</v>
      </c>
      <c r="B552" s="21">
        <v>2669247</v>
      </c>
      <c r="C552" s="7">
        <v>2670059</v>
      </c>
      <c r="D552" s="7" t="s">
        <v>3559</v>
      </c>
      <c r="E552" s="7" t="s">
        <v>1380</v>
      </c>
      <c r="F552" s="7" t="s">
        <v>4314</v>
      </c>
      <c r="G552" s="7" t="s">
        <v>342</v>
      </c>
      <c r="H552" s="7" t="s">
        <v>343</v>
      </c>
      <c r="I552" s="27"/>
      <c r="J552" s="8">
        <v>3.4057081001906102</v>
      </c>
      <c r="K552" s="8"/>
      <c r="L552" s="22">
        <f t="shared" si="16"/>
        <v>1</v>
      </c>
      <c r="M552" s="8"/>
      <c r="N552" s="8"/>
      <c r="O552" s="8"/>
      <c r="P552" s="8"/>
      <c r="Q552" s="8">
        <v>2.8647336478002301</v>
      </c>
      <c r="R552" s="22">
        <f t="shared" si="17"/>
        <v>1</v>
      </c>
    </row>
    <row r="553" spans="1:18">
      <c r="A553" s="13" t="s">
        <v>1381</v>
      </c>
      <c r="B553" s="21">
        <v>2670069</v>
      </c>
      <c r="C553" s="7">
        <v>2671271</v>
      </c>
      <c r="D553" s="7" t="s">
        <v>3559</v>
      </c>
      <c r="E553" s="7" t="s">
        <v>1382</v>
      </c>
      <c r="F553" s="7" t="s">
        <v>4315</v>
      </c>
      <c r="G553" s="7" t="s">
        <v>1383</v>
      </c>
      <c r="H553" s="7" t="s">
        <v>197</v>
      </c>
      <c r="I553" s="27"/>
      <c r="J553" s="8">
        <v>2.8538336487621989</v>
      </c>
      <c r="K553" s="8"/>
      <c r="L553" s="22">
        <f t="shared" si="16"/>
        <v>1</v>
      </c>
      <c r="M553" s="8"/>
      <c r="N553" s="8"/>
      <c r="O553" s="8">
        <v>2.1896314477891199</v>
      </c>
      <c r="P553" s="8">
        <v>2.6917642287442698</v>
      </c>
      <c r="Q553" s="8"/>
      <c r="R553" s="22">
        <f t="shared" si="17"/>
        <v>2</v>
      </c>
    </row>
    <row r="554" spans="1:18">
      <c r="A554" s="13" t="s">
        <v>1384</v>
      </c>
      <c r="B554" s="21">
        <v>2671368</v>
      </c>
      <c r="C554" s="7">
        <v>2671790</v>
      </c>
      <c r="D554" s="7" t="s">
        <v>3559</v>
      </c>
      <c r="E554" s="7" t="s">
        <v>3678</v>
      </c>
      <c r="F554" s="7" t="s">
        <v>4316</v>
      </c>
      <c r="G554" s="7"/>
      <c r="H554" s="7"/>
      <c r="I554" s="27"/>
      <c r="J554" s="8"/>
      <c r="K554" s="8">
        <v>2.335709375171068</v>
      </c>
      <c r="L554" s="22">
        <f t="shared" si="16"/>
        <v>1</v>
      </c>
      <c r="M554" s="8"/>
      <c r="N554" s="8"/>
      <c r="O554" s="8"/>
      <c r="P554" s="8"/>
      <c r="Q554" s="8"/>
      <c r="R554" s="22">
        <f t="shared" si="17"/>
        <v>0</v>
      </c>
    </row>
    <row r="555" spans="1:18">
      <c r="A555" s="13" t="s">
        <v>1385</v>
      </c>
      <c r="B555" s="21">
        <v>2671838</v>
      </c>
      <c r="C555" s="7">
        <v>2672710</v>
      </c>
      <c r="D555" s="7" t="s">
        <v>3560</v>
      </c>
      <c r="E555" s="7" t="s">
        <v>1386</v>
      </c>
      <c r="F555" s="7" t="s">
        <v>3933</v>
      </c>
      <c r="G555" s="7" t="s">
        <v>423</v>
      </c>
      <c r="H555" s="7" t="s">
        <v>6</v>
      </c>
      <c r="I555" s="27"/>
      <c r="J555" s="8">
        <v>3.2418316773480438</v>
      </c>
      <c r="K555" s="8">
        <v>2.662712726297082</v>
      </c>
      <c r="L555" s="22">
        <f t="shared" si="16"/>
        <v>2</v>
      </c>
      <c r="M555" s="8"/>
      <c r="N555" s="8"/>
      <c r="O555" s="8"/>
      <c r="P555" s="8"/>
      <c r="Q555" s="8"/>
      <c r="R555" s="22">
        <f t="shared" si="17"/>
        <v>0</v>
      </c>
    </row>
    <row r="556" spans="1:18">
      <c r="A556" s="13" t="s">
        <v>1387</v>
      </c>
      <c r="B556" s="21">
        <v>2674872</v>
      </c>
      <c r="C556" s="7">
        <v>2676383</v>
      </c>
      <c r="D556" s="7" t="s">
        <v>3560</v>
      </c>
      <c r="E556" s="7" t="s">
        <v>1388</v>
      </c>
      <c r="F556" s="7" t="s">
        <v>4317</v>
      </c>
      <c r="G556" s="7" t="s">
        <v>1389</v>
      </c>
      <c r="H556" s="7" t="s">
        <v>6</v>
      </c>
      <c r="I556" s="27">
        <v>2.9445343994209758</v>
      </c>
      <c r="J556" s="8">
        <v>2.4902280313748859</v>
      </c>
      <c r="K556" s="8">
        <v>2.0527335240856699</v>
      </c>
      <c r="L556" s="22">
        <f t="shared" si="16"/>
        <v>3</v>
      </c>
      <c r="M556" s="8"/>
      <c r="N556" s="8"/>
      <c r="O556" s="8"/>
      <c r="P556" s="8"/>
      <c r="Q556" s="8"/>
      <c r="R556" s="22">
        <f t="shared" si="17"/>
        <v>0</v>
      </c>
    </row>
    <row r="557" spans="1:18">
      <c r="A557" s="13" t="s">
        <v>1390</v>
      </c>
      <c r="B557" s="21">
        <v>2685092</v>
      </c>
      <c r="C557" s="7">
        <v>2685430</v>
      </c>
      <c r="D557" s="7" t="s">
        <v>3560</v>
      </c>
      <c r="E557" s="7" t="s">
        <v>1391</v>
      </c>
      <c r="F557" s="7" t="s">
        <v>4318</v>
      </c>
      <c r="G557" s="7" t="s">
        <v>1392</v>
      </c>
      <c r="H557" s="7" t="s">
        <v>1393</v>
      </c>
      <c r="I557" s="27">
        <v>2.1420814529748302</v>
      </c>
      <c r="J557" s="8"/>
      <c r="K557" s="8"/>
      <c r="L557" s="22">
        <f t="shared" si="16"/>
        <v>1</v>
      </c>
      <c r="M557" s="8"/>
      <c r="N557" s="8"/>
      <c r="O557" s="8"/>
      <c r="P557" s="8"/>
      <c r="Q557" s="8"/>
      <c r="R557" s="22">
        <f t="shared" si="17"/>
        <v>0</v>
      </c>
    </row>
    <row r="558" spans="1:18">
      <c r="A558" s="13" t="s">
        <v>1394</v>
      </c>
      <c r="B558" s="21">
        <v>2685491</v>
      </c>
      <c r="C558" s="7">
        <v>2686825</v>
      </c>
      <c r="D558" s="7" t="s">
        <v>3560</v>
      </c>
      <c r="E558" s="7" t="s">
        <v>1395</v>
      </c>
      <c r="F558" s="7" t="s">
        <v>4319</v>
      </c>
      <c r="G558" s="7" t="s">
        <v>1396</v>
      </c>
      <c r="H558" s="7" t="s">
        <v>226</v>
      </c>
      <c r="I558" s="27"/>
      <c r="J558" s="8"/>
      <c r="K558" s="8">
        <v>2.2317224585177629</v>
      </c>
      <c r="L558" s="22">
        <f t="shared" si="16"/>
        <v>1</v>
      </c>
      <c r="M558" s="8"/>
      <c r="N558" s="8"/>
      <c r="O558" s="8"/>
      <c r="P558" s="8"/>
      <c r="Q558" s="8"/>
      <c r="R558" s="22">
        <f t="shared" si="17"/>
        <v>0</v>
      </c>
    </row>
    <row r="559" spans="1:18">
      <c r="A559" s="13" t="s">
        <v>1397</v>
      </c>
      <c r="B559" s="21">
        <v>2686815</v>
      </c>
      <c r="C559" s="7">
        <v>2687528</v>
      </c>
      <c r="D559" s="7" t="s">
        <v>3560</v>
      </c>
      <c r="E559" s="7" t="s">
        <v>3679</v>
      </c>
      <c r="F559" s="7" t="s">
        <v>3933</v>
      </c>
      <c r="G559" s="7"/>
      <c r="H559" s="7"/>
      <c r="I559" s="27">
        <v>3.2252580960458981</v>
      </c>
      <c r="J559" s="8">
        <v>2.584350723425167</v>
      </c>
      <c r="K559" s="8"/>
      <c r="L559" s="22">
        <f t="shared" si="16"/>
        <v>2</v>
      </c>
      <c r="M559" s="8"/>
      <c r="N559" s="8"/>
      <c r="O559" s="8"/>
      <c r="P559" s="8"/>
      <c r="Q559" s="8"/>
      <c r="R559" s="22">
        <f t="shared" si="17"/>
        <v>0</v>
      </c>
    </row>
    <row r="560" spans="1:18">
      <c r="A560" s="13" t="s">
        <v>1398</v>
      </c>
      <c r="B560" s="21">
        <v>2699763</v>
      </c>
      <c r="C560" s="7">
        <v>2700491</v>
      </c>
      <c r="D560" s="7" t="s">
        <v>3560</v>
      </c>
      <c r="E560" s="7" t="s">
        <v>1399</v>
      </c>
      <c r="F560" s="7" t="s">
        <v>4320</v>
      </c>
      <c r="G560" s="7" t="s">
        <v>1400</v>
      </c>
      <c r="H560" s="7" t="s">
        <v>100</v>
      </c>
      <c r="I560" s="27"/>
      <c r="J560" s="8">
        <v>2.0350412329482501</v>
      </c>
      <c r="K560" s="8"/>
      <c r="L560" s="22">
        <f t="shared" si="16"/>
        <v>1</v>
      </c>
      <c r="M560" s="8"/>
      <c r="N560" s="8"/>
      <c r="O560" s="8"/>
      <c r="P560" s="8"/>
      <c r="Q560" s="8"/>
      <c r="R560" s="22">
        <f t="shared" si="17"/>
        <v>0</v>
      </c>
    </row>
    <row r="561" spans="1:18">
      <c r="A561" s="13" t="s">
        <v>1401</v>
      </c>
      <c r="B561" s="21">
        <v>2706776</v>
      </c>
      <c r="C561" s="7">
        <v>2707426</v>
      </c>
      <c r="D561" s="7" t="s">
        <v>3560</v>
      </c>
      <c r="E561" s="7" t="s">
        <v>1402</v>
      </c>
      <c r="F561" s="7" t="s">
        <v>4321</v>
      </c>
      <c r="G561" s="7" t="s">
        <v>1403</v>
      </c>
      <c r="H561" s="7" t="s">
        <v>226</v>
      </c>
      <c r="I561" s="27"/>
      <c r="J561" s="8"/>
      <c r="K561" s="8"/>
      <c r="L561" s="22">
        <f t="shared" si="16"/>
        <v>0</v>
      </c>
      <c r="M561" s="8">
        <v>2.0636521288724201</v>
      </c>
      <c r="N561" s="8">
        <v>2.6069105542565598</v>
      </c>
      <c r="O561" s="8">
        <v>2.4149319064974559</v>
      </c>
      <c r="P561" s="8">
        <v>2.6275322566252841</v>
      </c>
      <c r="Q561" s="8">
        <v>2.104878562889982</v>
      </c>
      <c r="R561" s="22">
        <f t="shared" si="17"/>
        <v>5</v>
      </c>
    </row>
    <row r="562" spans="1:18">
      <c r="A562" s="13" t="s">
        <v>1404</v>
      </c>
      <c r="B562" s="21">
        <v>2712461</v>
      </c>
      <c r="C562" s="7">
        <v>2713342</v>
      </c>
      <c r="D562" s="7" t="s">
        <v>3560</v>
      </c>
      <c r="E562" s="7" t="s">
        <v>3680</v>
      </c>
      <c r="F562" s="7" t="s">
        <v>4231</v>
      </c>
      <c r="G562" s="7"/>
      <c r="H562" s="7"/>
      <c r="I562" s="27"/>
      <c r="J562" s="8"/>
      <c r="K562" s="8"/>
      <c r="L562" s="22">
        <f t="shared" si="16"/>
        <v>0</v>
      </c>
      <c r="M562" s="8"/>
      <c r="N562" s="8">
        <v>2.238525167256193</v>
      </c>
      <c r="O562" s="8"/>
      <c r="P562" s="8"/>
      <c r="Q562" s="8"/>
      <c r="R562" s="22">
        <f t="shared" si="17"/>
        <v>1</v>
      </c>
    </row>
    <row r="563" spans="1:18">
      <c r="A563" s="13" t="s">
        <v>1405</v>
      </c>
      <c r="B563" s="21">
        <v>2713445</v>
      </c>
      <c r="C563" s="7">
        <v>2714032</v>
      </c>
      <c r="D563" s="7" t="s">
        <v>3559</v>
      </c>
      <c r="E563" s="7" t="s">
        <v>1406</v>
      </c>
      <c r="F563" s="7" t="s">
        <v>4322</v>
      </c>
      <c r="G563" s="7" t="s">
        <v>1407</v>
      </c>
      <c r="H563" s="7" t="s">
        <v>60</v>
      </c>
      <c r="I563" s="27"/>
      <c r="J563" s="8">
        <v>2.258308421118798</v>
      </c>
      <c r="K563" s="8"/>
      <c r="L563" s="22">
        <f t="shared" si="16"/>
        <v>1</v>
      </c>
      <c r="M563" s="8"/>
      <c r="N563" s="8">
        <v>2.4535861818029239</v>
      </c>
      <c r="O563" s="8"/>
      <c r="P563" s="8"/>
      <c r="Q563" s="8"/>
      <c r="R563" s="22">
        <f t="shared" si="17"/>
        <v>1</v>
      </c>
    </row>
    <row r="564" spans="1:18">
      <c r="A564" s="13" t="s">
        <v>1408</v>
      </c>
      <c r="B564" s="21">
        <v>2714776</v>
      </c>
      <c r="C564" s="7">
        <v>2715465</v>
      </c>
      <c r="D564" s="7" t="s">
        <v>3559</v>
      </c>
      <c r="E564" s="7" t="s">
        <v>1409</v>
      </c>
      <c r="F564" s="7" t="s">
        <v>4323</v>
      </c>
      <c r="G564" s="7" t="s">
        <v>1410</v>
      </c>
      <c r="H564" s="7" t="s">
        <v>100</v>
      </c>
      <c r="I564" s="27"/>
      <c r="J564" s="8">
        <v>3.1609726292497982</v>
      </c>
      <c r="K564" s="8">
        <v>2.3765204342939081</v>
      </c>
      <c r="L564" s="22">
        <f t="shared" si="16"/>
        <v>2</v>
      </c>
      <c r="M564" s="8">
        <v>2.6836669379736451</v>
      </c>
      <c r="N564" s="8"/>
      <c r="O564" s="8">
        <v>3.3237563069555329</v>
      </c>
      <c r="P564" s="8"/>
      <c r="Q564" s="8"/>
      <c r="R564" s="22">
        <f t="shared" si="17"/>
        <v>2</v>
      </c>
    </row>
    <row r="565" spans="1:18">
      <c r="A565" s="13" t="s">
        <v>1411</v>
      </c>
      <c r="B565" s="21">
        <v>2717245</v>
      </c>
      <c r="C565" s="7">
        <v>2717943</v>
      </c>
      <c r="D565" s="7" t="s">
        <v>3559</v>
      </c>
      <c r="E565" s="7" t="s">
        <v>3681</v>
      </c>
      <c r="F565" s="7" t="s">
        <v>3951</v>
      </c>
      <c r="G565" s="7"/>
      <c r="H565" s="7"/>
      <c r="I565" s="27"/>
      <c r="J565" s="8">
        <v>2.7010848546691202</v>
      </c>
      <c r="K565" s="8">
        <v>2.2036320916582501</v>
      </c>
      <c r="L565" s="22">
        <f t="shared" si="16"/>
        <v>2</v>
      </c>
      <c r="M565" s="8"/>
      <c r="N565" s="8"/>
      <c r="O565" s="8"/>
      <c r="P565" s="8"/>
      <c r="Q565" s="8"/>
      <c r="R565" s="22">
        <f t="shared" si="17"/>
        <v>0</v>
      </c>
    </row>
    <row r="566" spans="1:18">
      <c r="A566" s="13" t="s">
        <v>1412</v>
      </c>
      <c r="B566" s="21">
        <v>2722150</v>
      </c>
      <c r="C566" s="7">
        <v>2722473</v>
      </c>
      <c r="D566" s="7" t="s">
        <v>3559</v>
      </c>
      <c r="E566" s="7" t="s">
        <v>3682</v>
      </c>
      <c r="F566" s="7" t="s">
        <v>4324</v>
      </c>
      <c r="G566" s="7"/>
      <c r="H566" s="7"/>
      <c r="I566" s="27">
        <v>2.0212378885712301</v>
      </c>
      <c r="J566" s="8"/>
      <c r="K566" s="8"/>
      <c r="L566" s="22">
        <f t="shared" si="16"/>
        <v>1</v>
      </c>
      <c r="M566" s="8">
        <v>2.7564057315364199</v>
      </c>
      <c r="N566" s="8"/>
      <c r="O566" s="8"/>
      <c r="P566" s="8"/>
      <c r="Q566" s="8"/>
      <c r="R566" s="22">
        <f t="shared" si="17"/>
        <v>1</v>
      </c>
    </row>
    <row r="567" spans="1:18">
      <c r="A567" s="13" t="s">
        <v>1413</v>
      </c>
      <c r="B567" s="21">
        <v>2732325</v>
      </c>
      <c r="C567" s="7">
        <v>2733056</v>
      </c>
      <c r="D567" s="7" t="s">
        <v>3560</v>
      </c>
      <c r="E567" s="7" t="s">
        <v>1414</v>
      </c>
      <c r="F567" s="7" t="s">
        <v>3933</v>
      </c>
      <c r="G567" s="7" t="s">
        <v>1415</v>
      </c>
      <c r="H567" s="7" t="s">
        <v>50</v>
      </c>
      <c r="I567" s="27"/>
      <c r="J567" s="8"/>
      <c r="K567" s="8"/>
      <c r="L567" s="22">
        <f t="shared" si="16"/>
        <v>0</v>
      </c>
      <c r="M567" s="8"/>
      <c r="N567" s="8"/>
      <c r="O567" s="8">
        <v>2.062137222227495</v>
      </c>
      <c r="P567" s="8"/>
      <c r="Q567" s="8"/>
      <c r="R567" s="22">
        <f t="shared" si="17"/>
        <v>1</v>
      </c>
    </row>
    <row r="568" spans="1:18">
      <c r="A568" s="13" t="s">
        <v>1416</v>
      </c>
      <c r="B568" s="21">
        <v>2736970</v>
      </c>
      <c r="C568" s="7">
        <v>2738091</v>
      </c>
      <c r="D568" s="7" t="s">
        <v>3560</v>
      </c>
      <c r="E568" s="7" t="s">
        <v>1417</v>
      </c>
      <c r="F568" s="7" t="s">
        <v>4325</v>
      </c>
      <c r="G568" s="7" t="s">
        <v>1418</v>
      </c>
      <c r="H568" s="7" t="s">
        <v>60</v>
      </c>
      <c r="I568" s="27"/>
      <c r="J568" s="8"/>
      <c r="K568" s="8"/>
      <c r="L568" s="22">
        <f t="shared" si="16"/>
        <v>0</v>
      </c>
      <c r="M568" s="8"/>
      <c r="N568" s="8"/>
      <c r="O568" s="8"/>
      <c r="P568" s="8">
        <v>2.0409021783565291</v>
      </c>
      <c r="Q568" s="8">
        <v>2.5908674688091411</v>
      </c>
      <c r="R568" s="22">
        <f t="shared" si="17"/>
        <v>2</v>
      </c>
    </row>
    <row r="569" spans="1:18">
      <c r="A569" s="13" t="s">
        <v>1419</v>
      </c>
      <c r="B569" s="21">
        <v>2738102</v>
      </c>
      <c r="C569" s="7">
        <v>2739172</v>
      </c>
      <c r="D569" s="7" t="s">
        <v>3560</v>
      </c>
      <c r="E569" s="7" t="s">
        <v>1420</v>
      </c>
      <c r="F569" s="7" t="s">
        <v>4326</v>
      </c>
      <c r="G569" s="7" t="s">
        <v>420</v>
      </c>
      <c r="H569" s="7" t="s">
        <v>60</v>
      </c>
      <c r="I569" s="27"/>
      <c r="J569" s="8"/>
      <c r="K569" s="8">
        <v>2.5458886333436399</v>
      </c>
      <c r="L569" s="22">
        <f t="shared" si="16"/>
        <v>1</v>
      </c>
      <c r="M569" s="8"/>
      <c r="N569" s="8"/>
      <c r="O569" s="8"/>
      <c r="P569" s="8"/>
      <c r="Q569" s="8"/>
      <c r="R569" s="22">
        <f t="shared" si="17"/>
        <v>0</v>
      </c>
    </row>
    <row r="570" spans="1:18">
      <c r="A570" s="13" t="s">
        <v>1421</v>
      </c>
      <c r="B570" s="21">
        <v>2739382</v>
      </c>
      <c r="C570" s="7">
        <v>2739747</v>
      </c>
      <c r="D570" s="7" t="s">
        <v>3559</v>
      </c>
      <c r="E570" s="7" t="s">
        <v>3683</v>
      </c>
      <c r="F570" s="7" t="s">
        <v>3951</v>
      </c>
      <c r="G570" s="7"/>
      <c r="H570" s="7"/>
      <c r="I570" s="27">
        <v>2.1767383052960438</v>
      </c>
      <c r="J570" s="8"/>
      <c r="K570" s="8"/>
      <c r="L570" s="22">
        <f t="shared" si="16"/>
        <v>1</v>
      </c>
      <c r="M570" s="8"/>
      <c r="N570" s="8"/>
      <c r="O570" s="8"/>
      <c r="P570" s="8"/>
      <c r="Q570" s="8"/>
      <c r="R570" s="22">
        <f t="shared" si="17"/>
        <v>0</v>
      </c>
    </row>
    <row r="571" spans="1:18">
      <c r="A571" s="13" t="s">
        <v>1422</v>
      </c>
      <c r="B571" s="21">
        <v>2752030</v>
      </c>
      <c r="C571" s="7">
        <v>2752320</v>
      </c>
      <c r="D571" s="7" t="s">
        <v>3560</v>
      </c>
      <c r="E571" s="7" t="s">
        <v>1422</v>
      </c>
      <c r="F571" s="7" t="s">
        <v>3951</v>
      </c>
      <c r="G571" s="7"/>
      <c r="H571" s="7"/>
      <c r="I571" s="27">
        <v>2.4925843357490098</v>
      </c>
      <c r="J571" s="8"/>
      <c r="K571" s="8">
        <v>2.1877828483527391</v>
      </c>
      <c r="L571" s="22">
        <f t="shared" si="16"/>
        <v>2</v>
      </c>
      <c r="M571" s="8"/>
      <c r="N571" s="8"/>
      <c r="O571" s="8"/>
      <c r="P571" s="8"/>
      <c r="Q571" s="8"/>
      <c r="R571" s="22">
        <f t="shared" si="17"/>
        <v>0</v>
      </c>
    </row>
    <row r="572" spans="1:18">
      <c r="A572" s="13" t="s">
        <v>2082</v>
      </c>
      <c r="B572" s="21">
        <v>2765732</v>
      </c>
      <c r="C572" s="7">
        <v>2766595</v>
      </c>
      <c r="D572" s="7" t="s">
        <v>3559</v>
      </c>
      <c r="E572" s="7" t="s">
        <v>3684</v>
      </c>
      <c r="F572" s="7" t="s">
        <v>4327</v>
      </c>
      <c r="G572" s="7"/>
      <c r="H572" s="7"/>
      <c r="I572" s="27">
        <v>2.4316644188211161</v>
      </c>
      <c r="J572" s="8">
        <v>2.0391710852892939</v>
      </c>
      <c r="K572" s="8">
        <v>2.357184664091696</v>
      </c>
      <c r="L572" s="22">
        <f t="shared" si="16"/>
        <v>3</v>
      </c>
      <c r="M572" s="8"/>
      <c r="N572" s="8"/>
      <c r="O572" s="8"/>
      <c r="P572" s="8"/>
      <c r="Q572" s="8"/>
      <c r="R572" s="22">
        <f t="shared" si="17"/>
        <v>0</v>
      </c>
    </row>
    <row r="573" spans="1:18">
      <c r="A573" s="13" t="s">
        <v>1423</v>
      </c>
      <c r="B573" s="21">
        <v>2766687</v>
      </c>
      <c r="C573" s="7">
        <v>2767508</v>
      </c>
      <c r="D573" s="7" t="s">
        <v>3559</v>
      </c>
      <c r="E573" s="7" t="s">
        <v>3685</v>
      </c>
      <c r="F573" s="7" t="s">
        <v>4328</v>
      </c>
      <c r="G573" s="7"/>
      <c r="H573" s="7"/>
      <c r="I573" s="27">
        <v>3.693099175526831</v>
      </c>
      <c r="J573" s="8"/>
      <c r="K573" s="8"/>
      <c r="L573" s="22">
        <f t="shared" si="16"/>
        <v>1</v>
      </c>
      <c r="M573" s="8"/>
      <c r="N573" s="8"/>
      <c r="O573" s="8"/>
      <c r="P573" s="8"/>
      <c r="Q573" s="8"/>
      <c r="R573" s="22">
        <f t="shared" si="17"/>
        <v>0</v>
      </c>
    </row>
    <row r="574" spans="1:18">
      <c r="A574" s="13" t="s">
        <v>1424</v>
      </c>
      <c r="B574" s="21">
        <v>2770024</v>
      </c>
      <c r="C574" s="7">
        <v>2770176</v>
      </c>
      <c r="D574" s="7" t="s">
        <v>3560</v>
      </c>
      <c r="E574" s="7" t="s">
        <v>1425</v>
      </c>
      <c r="F574" s="7" t="s">
        <v>4329</v>
      </c>
      <c r="G574" s="7" t="s">
        <v>1426</v>
      </c>
      <c r="H574" s="7" t="s">
        <v>50</v>
      </c>
      <c r="I574" s="27">
        <v>3.2694391809293708</v>
      </c>
      <c r="J574" s="8"/>
      <c r="K574" s="8">
        <v>2.9972280527771771</v>
      </c>
      <c r="L574" s="22">
        <f t="shared" si="16"/>
        <v>2</v>
      </c>
      <c r="M574" s="8"/>
      <c r="N574" s="8"/>
      <c r="O574" s="8"/>
      <c r="P574" s="8"/>
      <c r="Q574" s="8"/>
      <c r="R574" s="22">
        <f t="shared" si="17"/>
        <v>0</v>
      </c>
    </row>
    <row r="575" spans="1:18">
      <c r="A575" s="13" t="s">
        <v>1427</v>
      </c>
      <c r="B575" s="21">
        <v>2773941</v>
      </c>
      <c r="C575" s="7">
        <v>2774399</v>
      </c>
      <c r="D575" s="7" t="s">
        <v>3559</v>
      </c>
      <c r="E575" s="7" t="s">
        <v>3686</v>
      </c>
      <c r="F575" s="7" t="s">
        <v>4330</v>
      </c>
      <c r="G575" s="7"/>
      <c r="H575" s="7"/>
      <c r="I575" s="27"/>
      <c r="J575" s="8"/>
      <c r="K575" s="8"/>
      <c r="L575" s="22">
        <f t="shared" si="16"/>
        <v>0</v>
      </c>
      <c r="M575" s="8"/>
      <c r="N575" s="8"/>
      <c r="O575" s="8"/>
      <c r="P575" s="8"/>
      <c r="Q575" s="8">
        <v>2.2496913829626819</v>
      </c>
      <c r="R575" s="22">
        <f t="shared" si="17"/>
        <v>1</v>
      </c>
    </row>
    <row r="576" spans="1:18">
      <c r="A576" s="13" t="s">
        <v>1428</v>
      </c>
      <c r="B576" s="21">
        <v>2775137</v>
      </c>
      <c r="C576" s="7">
        <v>2775454</v>
      </c>
      <c r="D576" s="7" t="s">
        <v>3559</v>
      </c>
      <c r="E576" s="7" t="s">
        <v>3687</v>
      </c>
      <c r="F576" s="7" t="s">
        <v>4331</v>
      </c>
      <c r="G576" s="7"/>
      <c r="H576" s="7"/>
      <c r="I576" s="27"/>
      <c r="J576" s="8"/>
      <c r="K576" s="8">
        <v>2.8834497782619102</v>
      </c>
      <c r="L576" s="22">
        <f t="shared" si="16"/>
        <v>1</v>
      </c>
      <c r="M576" s="8"/>
      <c r="N576" s="8"/>
      <c r="O576" s="8"/>
      <c r="P576" s="8"/>
      <c r="Q576" s="8"/>
      <c r="R576" s="22">
        <f t="shared" si="17"/>
        <v>0</v>
      </c>
    </row>
    <row r="577" spans="1:18">
      <c r="A577" s="13" t="s">
        <v>1429</v>
      </c>
      <c r="B577" s="21">
        <v>2788004</v>
      </c>
      <c r="C577" s="7">
        <v>2789272</v>
      </c>
      <c r="D577" s="7" t="s">
        <v>3559</v>
      </c>
      <c r="E577" s="7" t="s">
        <v>1430</v>
      </c>
      <c r="F577" s="7" t="s">
        <v>3951</v>
      </c>
      <c r="G577" s="7" t="s">
        <v>1184</v>
      </c>
      <c r="H577" s="7" t="s">
        <v>6</v>
      </c>
      <c r="I577" s="27"/>
      <c r="J577" s="8"/>
      <c r="K577" s="8"/>
      <c r="L577" s="22">
        <f t="shared" si="16"/>
        <v>0</v>
      </c>
      <c r="M577" s="8">
        <v>2.7915844241375338</v>
      </c>
      <c r="N577" s="8"/>
      <c r="O577" s="8">
        <v>2.2226123755404359</v>
      </c>
      <c r="P577" s="8"/>
      <c r="Q577" s="8">
        <v>2.114993606085207</v>
      </c>
      <c r="R577" s="22">
        <f t="shared" si="17"/>
        <v>3</v>
      </c>
    </row>
    <row r="578" spans="1:18">
      <c r="A578" s="13" t="s">
        <v>1431</v>
      </c>
      <c r="B578" s="21">
        <v>2789295</v>
      </c>
      <c r="C578" s="7">
        <v>2790743</v>
      </c>
      <c r="D578" s="7" t="s">
        <v>3559</v>
      </c>
      <c r="E578" s="7" t="s">
        <v>1432</v>
      </c>
      <c r="F578" s="7" t="s">
        <v>4332</v>
      </c>
      <c r="G578" s="7" t="s">
        <v>720</v>
      </c>
      <c r="H578" s="7" t="s">
        <v>42</v>
      </c>
      <c r="I578" s="27">
        <v>3.2769725012897282</v>
      </c>
      <c r="J578" s="8"/>
      <c r="K578" s="8"/>
      <c r="L578" s="22">
        <f t="shared" si="16"/>
        <v>1</v>
      </c>
      <c r="M578" s="8">
        <v>2.3324339619094738</v>
      </c>
      <c r="N578" s="8"/>
      <c r="O578" s="8">
        <v>2.0991160059525158</v>
      </c>
      <c r="P578" s="8"/>
      <c r="Q578" s="8"/>
      <c r="R578" s="22">
        <f t="shared" si="17"/>
        <v>2</v>
      </c>
    </row>
    <row r="579" spans="1:18">
      <c r="A579" s="13" t="s">
        <v>1433</v>
      </c>
      <c r="B579" s="21">
        <v>2793696</v>
      </c>
      <c r="C579" s="7">
        <v>2794358</v>
      </c>
      <c r="D579" s="7" t="s">
        <v>3559</v>
      </c>
      <c r="E579" s="7" t="s">
        <v>3688</v>
      </c>
      <c r="F579" s="7" t="s">
        <v>4333</v>
      </c>
      <c r="G579" s="7"/>
      <c r="H579" s="7"/>
      <c r="I579" s="27"/>
      <c r="J579" s="8">
        <v>3.5355855244150698</v>
      </c>
      <c r="K579" s="8"/>
      <c r="L579" s="22">
        <f t="shared" ref="L579:L642" si="18">COUNT(I579:K579)</f>
        <v>1</v>
      </c>
      <c r="M579" s="8"/>
      <c r="N579" s="8"/>
      <c r="O579" s="8"/>
      <c r="P579" s="8"/>
      <c r="Q579" s="8"/>
      <c r="R579" s="22">
        <f t="shared" si="17"/>
        <v>0</v>
      </c>
    </row>
    <row r="580" spans="1:18">
      <c r="A580" s="13" t="s">
        <v>1434</v>
      </c>
      <c r="B580" s="21">
        <v>2798156</v>
      </c>
      <c r="C580" s="7">
        <v>2798497</v>
      </c>
      <c r="D580" s="7" t="s">
        <v>3559</v>
      </c>
      <c r="E580" s="7" t="s">
        <v>3689</v>
      </c>
      <c r="F580" s="7" t="s">
        <v>3951</v>
      </c>
      <c r="G580" s="7"/>
      <c r="H580" s="7"/>
      <c r="I580" s="27"/>
      <c r="J580" s="8"/>
      <c r="K580" s="8"/>
      <c r="L580" s="22">
        <f t="shared" si="18"/>
        <v>0</v>
      </c>
      <c r="M580" s="8">
        <v>2.1253664579954701</v>
      </c>
      <c r="N580" s="8"/>
      <c r="O580" s="8">
        <v>2.949479442867756</v>
      </c>
      <c r="P580" s="8">
        <v>2.1382813463181081</v>
      </c>
      <c r="Q580" s="8">
        <v>2.4607192721578111</v>
      </c>
      <c r="R580" s="22">
        <f t="shared" ref="R580:R643" si="19">COUNT(M580:Q580)</f>
        <v>4</v>
      </c>
    </row>
    <row r="581" spans="1:18">
      <c r="A581" s="13" t="s">
        <v>1435</v>
      </c>
      <c r="B581" s="21">
        <v>2798987</v>
      </c>
      <c r="C581" s="7">
        <v>2799397</v>
      </c>
      <c r="D581" s="7" t="s">
        <v>3559</v>
      </c>
      <c r="E581" s="7" t="s">
        <v>1436</v>
      </c>
      <c r="F581" s="7" t="s">
        <v>3933</v>
      </c>
      <c r="G581" s="7" t="s">
        <v>1437</v>
      </c>
      <c r="H581" s="7" t="s">
        <v>30</v>
      </c>
      <c r="I581" s="27"/>
      <c r="J581" s="8">
        <v>4.1294057768859158</v>
      </c>
      <c r="K581" s="8">
        <v>3.1650003644358131</v>
      </c>
      <c r="L581" s="22">
        <f t="shared" si="18"/>
        <v>2</v>
      </c>
      <c r="M581" s="8">
        <v>2.0476644387101852</v>
      </c>
      <c r="N581" s="8"/>
      <c r="O581" s="8"/>
      <c r="P581" s="8"/>
      <c r="Q581" s="8"/>
      <c r="R581" s="22">
        <f t="shared" si="19"/>
        <v>1</v>
      </c>
    </row>
    <row r="582" spans="1:18">
      <c r="A582" s="13" t="s">
        <v>1438</v>
      </c>
      <c r="B582" s="21">
        <v>2810638</v>
      </c>
      <c r="C582" s="7">
        <v>2812176</v>
      </c>
      <c r="D582" s="7" t="s">
        <v>3559</v>
      </c>
      <c r="E582" s="7" t="s">
        <v>1439</v>
      </c>
      <c r="F582" s="7" t="s">
        <v>4072</v>
      </c>
      <c r="G582" s="7" t="s">
        <v>45</v>
      </c>
      <c r="H582" s="7" t="s">
        <v>46</v>
      </c>
      <c r="I582" s="27"/>
      <c r="J582" s="8"/>
      <c r="K582" s="8">
        <v>2.2282499910365989</v>
      </c>
      <c r="L582" s="22">
        <f t="shared" si="18"/>
        <v>1</v>
      </c>
      <c r="M582" s="8"/>
      <c r="N582" s="8"/>
      <c r="O582" s="8"/>
      <c r="P582" s="8"/>
      <c r="Q582" s="8"/>
      <c r="R582" s="22">
        <f t="shared" si="19"/>
        <v>0</v>
      </c>
    </row>
    <row r="583" spans="1:18">
      <c r="A583" s="13" t="s">
        <v>1440</v>
      </c>
      <c r="B583" s="21">
        <v>2812240</v>
      </c>
      <c r="C583" s="7">
        <v>2812755</v>
      </c>
      <c r="D583" s="7" t="s">
        <v>3560</v>
      </c>
      <c r="E583" s="7" t="s">
        <v>1441</v>
      </c>
      <c r="F583" s="7" t="s">
        <v>4334</v>
      </c>
      <c r="G583" s="7" t="s">
        <v>1442</v>
      </c>
      <c r="H583" s="7" t="s">
        <v>226</v>
      </c>
      <c r="I583" s="27"/>
      <c r="J583" s="8">
        <v>2.2163808583567959</v>
      </c>
      <c r="K583" s="8"/>
      <c r="L583" s="22">
        <f t="shared" si="18"/>
        <v>1</v>
      </c>
      <c r="M583" s="8">
        <v>2.0446974921016672</v>
      </c>
      <c r="N583" s="8"/>
      <c r="O583" s="8"/>
      <c r="P583" s="8">
        <v>2.0735815044876</v>
      </c>
      <c r="Q583" s="8"/>
      <c r="R583" s="22">
        <f t="shared" si="19"/>
        <v>2</v>
      </c>
    </row>
    <row r="584" spans="1:18">
      <c r="A584" s="13" t="s">
        <v>1443</v>
      </c>
      <c r="B584" s="21">
        <v>2814534</v>
      </c>
      <c r="C584" s="7">
        <v>2814962</v>
      </c>
      <c r="D584" s="7" t="s">
        <v>3560</v>
      </c>
      <c r="E584" s="7" t="s">
        <v>1444</v>
      </c>
      <c r="F584" s="7" t="s">
        <v>3958</v>
      </c>
      <c r="G584" s="7" t="s">
        <v>1445</v>
      </c>
      <c r="H584" s="7" t="s">
        <v>14</v>
      </c>
      <c r="I584" s="27">
        <v>3.35016981343666</v>
      </c>
      <c r="J584" s="8"/>
      <c r="K584" s="8"/>
      <c r="L584" s="22">
        <f t="shared" si="18"/>
        <v>1</v>
      </c>
      <c r="M584" s="8"/>
      <c r="N584" s="8"/>
      <c r="O584" s="8"/>
      <c r="P584" s="8"/>
      <c r="Q584" s="8"/>
      <c r="R584" s="22">
        <f t="shared" si="19"/>
        <v>0</v>
      </c>
    </row>
    <row r="585" spans="1:18">
      <c r="A585" s="13" t="s">
        <v>1446</v>
      </c>
      <c r="B585" s="21">
        <v>2814959</v>
      </c>
      <c r="C585" s="7">
        <v>2815525</v>
      </c>
      <c r="D585" s="7" t="s">
        <v>3560</v>
      </c>
      <c r="E585" s="7" t="s">
        <v>1447</v>
      </c>
      <c r="F585" s="7" t="s">
        <v>4054</v>
      </c>
      <c r="G585" s="7" t="s">
        <v>1448</v>
      </c>
      <c r="H585" s="7" t="s">
        <v>1449</v>
      </c>
      <c r="I585" s="27"/>
      <c r="J585" s="8">
        <v>2.041980396888901</v>
      </c>
      <c r="K585" s="8"/>
      <c r="L585" s="22">
        <f t="shared" si="18"/>
        <v>1</v>
      </c>
      <c r="M585" s="8"/>
      <c r="N585" s="8"/>
      <c r="O585" s="8"/>
      <c r="P585" s="8"/>
      <c r="Q585" s="8"/>
      <c r="R585" s="22">
        <f t="shared" si="19"/>
        <v>0</v>
      </c>
    </row>
    <row r="586" spans="1:18">
      <c r="A586" s="13" t="s">
        <v>1450</v>
      </c>
      <c r="B586" s="21">
        <v>2821871</v>
      </c>
      <c r="C586" s="7">
        <v>2822368</v>
      </c>
      <c r="D586" s="7" t="s">
        <v>3560</v>
      </c>
      <c r="E586" s="7" t="s">
        <v>1451</v>
      </c>
      <c r="F586" s="7" t="s">
        <v>4270</v>
      </c>
      <c r="G586" s="7" t="s">
        <v>1452</v>
      </c>
      <c r="H586" s="7" t="s">
        <v>10</v>
      </c>
      <c r="I586" s="27"/>
      <c r="J586" s="8"/>
      <c r="K586" s="8">
        <v>2.7923428063783642</v>
      </c>
      <c r="L586" s="22">
        <f t="shared" si="18"/>
        <v>1</v>
      </c>
      <c r="M586" s="8"/>
      <c r="N586" s="8"/>
      <c r="O586" s="8"/>
      <c r="P586" s="8"/>
      <c r="Q586" s="8"/>
      <c r="R586" s="22">
        <f t="shared" si="19"/>
        <v>0</v>
      </c>
    </row>
    <row r="587" spans="1:18">
      <c r="A587" s="13" t="s">
        <v>2083</v>
      </c>
      <c r="B587" s="21">
        <v>2824414</v>
      </c>
      <c r="C587" s="7">
        <v>2825373</v>
      </c>
      <c r="D587" s="7" t="s">
        <v>3559</v>
      </c>
      <c r="E587" s="7" t="s">
        <v>3690</v>
      </c>
      <c r="F587" s="7" t="s">
        <v>4335</v>
      </c>
      <c r="G587" s="7"/>
      <c r="H587" s="7"/>
      <c r="I587" s="27">
        <v>3.018325624866284</v>
      </c>
      <c r="J587" s="8"/>
      <c r="K587" s="8">
        <v>2.4227507351632971</v>
      </c>
      <c r="L587" s="22">
        <f t="shared" si="18"/>
        <v>2</v>
      </c>
      <c r="M587" s="8"/>
      <c r="N587" s="8"/>
      <c r="O587" s="8"/>
      <c r="P587" s="8"/>
      <c r="Q587" s="8"/>
      <c r="R587" s="22">
        <f t="shared" si="19"/>
        <v>0</v>
      </c>
    </row>
    <row r="588" spans="1:18">
      <c r="A588" s="13" t="s">
        <v>1453</v>
      </c>
      <c r="B588" s="21">
        <v>2827835</v>
      </c>
      <c r="C588" s="7">
        <v>2828800</v>
      </c>
      <c r="D588" s="7" t="s">
        <v>3559</v>
      </c>
      <c r="E588" s="7" t="s">
        <v>1454</v>
      </c>
      <c r="F588" s="7" t="s">
        <v>3951</v>
      </c>
      <c r="G588" s="7" t="s">
        <v>1455</v>
      </c>
      <c r="H588" s="7" t="s">
        <v>1456</v>
      </c>
      <c r="I588" s="27"/>
      <c r="J588" s="8"/>
      <c r="K588" s="8"/>
      <c r="L588" s="22">
        <f t="shared" si="18"/>
        <v>0</v>
      </c>
      <c r="M588" s="8"/>
      <c r="N588" s="8"/>
      <c r="O588" s="8"/>
      <c r="P588" s="8"/>
      <c r="Q588" s="8">
        <v>2.3602877796541661</v>
      </c>
      <c r="R588" s="22">
        <f t="shared" si="19"/>
        <v>1</v>
      </c>
    </row>
    <row r="589" spans="1:18">
      <c r="A589" s="13" t="s">
        <v>1457</v>
      </c>
      <c r="B589" s="21">
        <v>2831934</v>
      </c>
      <c r="C589" s="7">
        <v>2833067</v>
      </c>
      <c r="D589" s="7" t="s">
        <v>3559</v>
      </c>
      <c r="E589" s="7" t="s">
        <v>1458</v>
      </c>
      <c r="F589" s="7" t="s">
        <v>4336</v>
      </c>
      <c r="G589" s="7" t="s">
        <v>1383</v>
      </c>
      <c r="H589" s="7" t="s">
        <v>197</v>
      </c>
      <c r="I589" s="27"/>
      <c r="J589" s="8"/>
      <c r="K589" s="8"/>
      <c r="L589" s="22">
        <f t="shared" si="18"/>
        <v>0</v>
      </c>
      <c r="M589" s="8"/>
      <c r="N589" s="8">
        <v>3.3917778805559768</v>
      </c>
      <c r="O589" s="8"/>
      <c r="P589" s="8">
        <v>2.493655167004083</v>
      </c>
      <c r="Q589" s="8"/>
      <c r="R589" s="22">
        <f t="shared" si="19"/>
        <v>2</v>
      </c>
    </row>
    <row r="590" spans="1:18">
      <c r="A590" s="13" t="s">
        <v>1459</v>
      </c>
      <c r="B590" s="21">
        <v>2835600</v>
      </c>
      <c r="C590" s="7">
        <v>2836127</v>
      </c>
      <c r="D590" s="7" t="s">
        <v>3560</v>
      </c>
      <c r="E590" s="7" t="s">
        <v>1460</v>
      </c>
      <c r="F590" s="7" t="s">
        <v>4337</v>
      </c>
      <c r="G590" s="7" t="s">
        <v>1461</v>
      </c>
      <c r="H590" s="7" t="s">
        <v>42</v>
      </c>
      <c r="I590" s="27"/>
      <c r="J590" s="8"/>
      <c r="K590" s="8"/>
      <c r="L590" s="22">
        <f t="shared" si="18"/>
        <v>0</v>
      </c>
      <c r="M590" s="8"/>
      <c r="N590" s="8"/>
      <c r="O590" s="8">
        <v>2.4164995806878902</v>
      </c>
      <c r="P590" s="8"/>
      <c r="Q590" s="8"/>
      <c r="R590" s="22">
        <f t="shared" si="19"/>
        <v>1</v>
      </c>
    </row>
    <row r="591" spans="1:18">
      <c r="A591" s="13" t="s">
        <v>2084</v>
      </c>
      <c r="B591" s="21">
        <v>2837546</v>
      </c>
      <c r="C591" s="7">
        <v>2839003</v>
      </c>
      <c r="D591" s="7" t="s">
        <v>3559</v>
      </c>
      <c r="E591" s="7" t="s">
        <v>2085</v>
      </c>
      <c r="F591" s="7" t="s">
        <v>4338</v>
      </c>
      <c r="G591" s="7" t="s">
        <v>862</v>
      </c>
      <c r="H591" s="7" t="s">
        <v>6</v>
      </c>
      <c r="I591" s="27"/>
      <c r="J591" s="8"/>
      <c r="K591" s="8"/>
      <c r="L591" s="22">
        <f t="shared" si="18"/>
        <v>0</v>
      </c>
      <c r="M591" s="8"/>
      <c r="N591" s="8"/>
      <c r="O591" s="8"/>
      <c r="P591" s="8"/>
      <c r="Q591" s="8">
        <v>2.4674475598936141</v>
      </c>
      <c r="R591" s="22">
        <f t="shared" si="19"/>
        <v>1</v>
      </c>
    </row>
    <row r="592" spans="1:18">
      <c r="A592" s="13" t="s">
        <v>1462</v>
      </c>
      <c r="B592" s="21">
        <v>2841058</v>
      </c>
      <c r="C592" s="7">
        <v>2841468</v>
      </c>
      <c r="D592" s="7" t="s">
        <v>3560</v>
      </c>
      <c r="E592" s="7" t="s">
        <v>3691</v>
      </c>
      <c r="F592" s="7" t="s">
        <v>4339</v>
      </c>
      <c r="G592" s="7"/>
      <c r="H592" s="7"/>
      <c r="I592" s="27"/>
      <c r="J592" s="8"/>
      <c r="K592" s="8">
        <v>2.9653390960831958</v>
      </c>
      <c r="L592" s="22">
        <f t="shared" si="18"/>
        <v>1</v>
      </c>
      <c r="M592" s="8"/>
      <c r="N592" s="8"/>
      <c r="O592" s="8"/>
      <c r="P592" s="8">
        <v>2.1014111120433689</v>
      </c>
      <c r="Q592" s="8"/>
      <c r="R592" s="22">
        <f t="shared" si="19"/>
        <v>1</v>
      </c>
    </row>
    <row r="593" spans="1:18">
      <c r="A593" s="13" t="s">
        <v>1463</v>
      </c>
      <c r="B593" s="21">
        <v>2841465</v>
      </c>
      <c r="C593" s="7">
        <v>2842232</v>
      </c>
      <c r="D593" s="7" t="s">
        <v>3560</v>
      </c>
      <c r="E593" s="7" t="s">
        <v>1464</v>
      </c>
      <c r="F593" s="7" t="s">
        <v>4340</v>
      </c>
      <c r="G593" s="7" t="s">
        <v>1355</v>
      </c>
      <c r="H593" s="7" t="s">
        <v>42</v>
      </c>
      <c r="I593" s="27"/>
      <c r="J593" s="8">
        <v>2.280936353386942</v>
      </c>
      <c r="K593" s="8"/>
      <c r="L593" s="22">
        <f t="shared" si="18"/>
        <v>1</v>
      </c>
      <c r="M593" s="8"/>
      <c r="N593" s="8"/>
      <c r="O593" s="8">
        <v>2.2039370879892561</v>
      </c>
      <c r="P593" s="8">
        <v>2.7883114641322</v>
      </c>
      <c r="Q593" s="8">
        <v>2.0890619919894671</v>
      </c>
      <c r="R593" s="22">
        <f t="shared" si="19"/>
        <v>3</v>
      </c>
    </row>
    <row r="594" spans="1:18">
      <c r="A594" s="13" t="s">
        <v>1465</v>
      </c>
      <c r="B594" s="21">
        <v>2842232</v>
      </c>
      <c r="C594" s="7">
        <v>2842774</v>
      </c>
      <c r="D594" s="7" t="s">
        <v>3560</v>
      </c>
      <c r="E594" s="7" t="s">
        <v>1466</v>
      </c>
      <c r="F594" s="7" t="s">
        <v>4341</v>
      </c>
      <c r="G594" s="7" t="s">
        <v>1352</v>
      </c>
      <c r="H594" s="7" t="s">
        <v>42</v>
      </c>
      <c r="I594" s="27"/>
      <c r="J594" s="8"/>
      <c r="K594" s="8"/>
      <c r="L594" s="22">
        <f t="shared" si="18"/>
        <v>0</v>
      </c>
      <c r="M594" s="8">
        <v>2.8058603009399592</v>
      </c>
      <c r="N594" s="8">
        <v>3.431373469660294</v>
      </c>
      <c r="O594" s="8">
        <v>2.8589061466450412</v>
      </c>
      <c r="P594" s="8"/>
      <c r="Q594" s="8">
        <v>2.2032668164448341</v>
      </c>
      <c r="R594" s="22">
        <f t="shared" si="19"/>
        <v>4</v>
      </c>
    </row>
    <row r="595" spans="1:18">
      <c r="A595" s="13" t="s">
        <v>1467</v>
      </c>
      <c r="B595" s="21">
        <v>2844511</v>
      </c>
      <c r="C595" s="7">
        <v>2845434</v>
      </c>
      <c r="D595" s="7" t="s">
        <v>3560</v>
      </c>
      <c r="E595" s="7" t="s">
        <v>1468</v>
      </c>
      <c r="F595" s="7" t="s">
        <v>4342</v>
      </c>
      <c r="G595" s="7" t="s">
        <v>1469</v>
      </c>
      <c r="H595" s="7" t="s">
        <v>42</v>
      </c>
      <c r="I595" s="27"/>
      <c r="J595" s="8"/>
      <c r="K595" s="8">
        <v>2.532316263879367</v>
      </c>
      <c r="L595" s="22">
        <f t="shared" si="18"/>
        <v>1</v>
      </c>
      <c r="M595" s="8"/>
      <c r="N595" s="8">
        <v>2.14579334043975</v>
      </c>
      <c r="O595" s="8"/>
      <c r="P595" s="8"/>
      <c r="Q595" s="8"/>
      <c r="R595" s="22">
        <f t="shared" si="19"/>
        <v>1</v>
      </c>
    </row>
    <row r="596" spans="1:18">
      <c r="A596" s="13" t="s">
        <v>1470</v>
      </c>
      <c r="B596" s="21">
        <v>2845437</v>
      </c>
      <c r="C596" s="7">
        <v>2847263</v>
      </c>
      <c r="D596" s="7" t="s">
        <v>3560</v>
      </c>
      <c r="E596" s="7" t="s">
        <v>1471</v>
      </c>
      <c r="F596" s="7" t="s">
        <v>4305</v>
      </c>
      <c r="G596" s="7" t="s">
        <v>1346</v>
      </c>
      <c r="H596" s="7" t="s">
        <v>22</v>
      </c>
      <c r="I596" s="27">
        <v>2.2936509244727241</v>
      </c>
      <c r="J596" s="8"/>
      <c r="K596" s="8"/>
      <c r="L596" s="22">
        <f t="shared" si="18"/>
        <v>1</v>
      </c>
      <c r="M596" s="8"/>
      <c r="N596" s="8"/>
      <c r="O596" s="8"/>
      <c r="P596" s="8"/>
      <c r="Q596" s="8"/>
      <c r="R596" s="22">
        <f t="shared" si="19"/>
        <v>0</v>
      </c>
    </row>
    <row r="597" spans="1:18">
      <c r="A597" s="13" t="s">
        <v>1472</v>
      </c>
      <c r="B597" s="21">
        <v>2847260</v>
      </c>
      <c r="C597" s="7">
        <v>2847871</v>
      </c>
      <c r="D597" s="7" t="s">
        <v>3560</v>
      </c>
      <c r="E597" s="7" t="s">
        <v>1473</v>
      </c>
      <c r="F597" s="7" t="s">
        <v>4343</v>
      </c>
      <c r="G597" s="7" t="s">
        <v>1461</v>
      </c>
      <c r="H597" s="7" t="s">
        <v>42</v>
      </c>
      <c r="I597" s="27"/>
      <c r="J597" s="8"/>
      <c r="K597" s="8"/>
      <c r="L597" s="22">
        <f t="shared" si="18"/>
        <v>0</v>
      </c>
      <c r="M597" s="8">
        <v>2.46486735520948</v>
      </c>
      <c r="N597" s="8"/>
      <c r="O597" s="8"/>
      <c r="P597" s="8"/>
      <c r="Q597" s="8"/>
      <c r="R597" s="22">
        <f t="shared" si="19"/>
        <v>1</v>
      </c>
    </row>
    <row r="598" spans="1:18">
      <c r="A598" s="13" t="s">
        <v>1474</v>
      </c>
      <c r="B598" s="21">
        <v>2847996</v>
      </c>
      <c r="C598" s="7">
        <v>2848457</v>
      </c>
      <c r="D598" s="7" t="s">
        <v>3560</v>
      </c>
      <c r="E598" s="7" t="s">
        <v>3692</v>
      </c>
      <c r="F598" s="7" t="s">
        <v>4344</v>
      </c>
      <c r="G598" s="7"/>
      <c r="H598" s="7"/>
      <c r="I598" s="27"/>
      <c r="J598" s="8"/>
      <c r="K598" s="8"/>
      <c r="L598" s="22">
        <f t="shared" si="18"/>
        <v>0</v>
      </c>
      <c r="M598" s="8">
        <v>4.742116538720146</v>
      </c>
      <c r="N598" s="8"/>
      <c r="O598" s="8">
        <v>2.5699592418991348</v>
      </c>
      <c r="P598" s="8">
        <v>2.4002301158637871</v>
      </c>
      <c r="Q598" s="8">
        <v>2.6131280486270452</v>
      </c>
      <c r="R598" s="22">
        <f t="shared" si="19"/>
        <v>4</v>
      </c>
    </row>
    <row r="599" spans="1:18">
      <c r="A599" s="13" t="s">
        <v>1475</v>
      </c>
      <c r="B599" s="21">
        <v>2849023</v>
      </c>
      <c r="C599" s="7">
        <v>2849895</v>
      </c>
      <c r="D599" s="7" t="s">
        <v>3559</v>
      </c>
      <c r="E599" s="7" t="s">
        <v>1476</v>
      </c>
      <c r="F599" s="7" t="s">
        <v>4345</v>
      </c>
      <c r="G599" s="7" t="s">
        <v>1477</v>
      </c>
      <c r="H599" s="7" t="s">
        <v>18</v>
      </c>
      <c r="I599" s="27"/>
      <c r="J599" s="8"/>
      <c r="K599" s="8"/>
      <c r="L599" s="22">
        <f t="shared" si="18"/>
        <v>0</v>
      </c>
      <c r="M599" s="8">
        <v>2.2413959685594</v>
      </c>
      <c r="N599" s="8"/>
      <c r="O599" s="8"/>
      <c r="P599" s="8"/>
      <c r="Q599" s="8"/>
      <c r="R599" s="22">
        <f t="shared" si="19"/>
        <v>1</v>
      </c>
    </row>
    <row r="600" spans="1:18">
      <c r="A600" s="13" t="s">
        <v>1478</v>
      </c>
      <c r="B600" s="21">
        <v>2849886</v>
      </c>
      <c r="C600" s="7">
        <v>2850158</v>
      </c>
      <c r="D600" s="7" t="s">
        <v>3559</v>
      </c>
      <c r="E600" s="7" t="s">
        <v>1479</v>
      </c>
      <c r="F600" s="7" t="s">
        <v>4346</v>
      </c>
      <c r="G600" s="7" t="s">
        <v>1480</v>
      </c>
      <c r="H600" s="7" t="s">
        <v>18</v>
      </c>
      <c r="I600" s="27"/>
      <c r="J600" s="8"/>
      <c r="K600" s="8"/>
      <c r="L600" s="22">
        <f t="shared" si="18"/>
        <v>0</v>
      </c>
      <c r="M600" s="8"/>
      <c r="N600" s="8"/>
      <c r="O600" s="8">
        <v>2.1363823780852251</v>
      </c>
      <c r="P600" s="8"/>
      <c r="Q600" s="8"/>
      <c r="R600" s="22">
        <f t="shared" si="19"/>
        <v>1</v>
      </c>
    </row>
    <row r="601" spans="1:18">
      <c r="A601" s="13" t="s">
        <v>1481</v>
      </c>
      <c r="B601" s="21">
        <v>2851276</v>
      </c>
      <c r="C601" s="7">
        <v>2852286</v>
      </c>
      <c r="D601" s="7" t="s">
        <v>3559</v>
      </c>
      <c r="E601" s="7" t="s">
        <v>1482</v>
      </c>
      <c r="F601" s="7" t="s">
        <v>4347</v>
      </c>
      <c r="G601" s="7" t="s">
        <v>1483</v>
      </c>
      <c r="H601" s="7" t="s">
        <v>18</v>
      </c>
      <c r="I601" s="27">
        <v>2.8516945049541671</v>
      </c>
      <c r="J601" s="8"/>
      <c r="K601" s="8"/>
      <c r="L601" s="22">
        <f t="shared" si="18"/>
        <v>1</v>
      </c>
      <c r="M601" s="8"/>
      <c r="N601" s="8"/>
      <c r="O601" s="8"/>
      <c r="P601" s="8"/>
      <c r="Q601" s="8"/>
      <c r="R601" s="22">
        <f t="shared" si="19"/>
        <v>0</v>
      </c>
    </row>
    <row r="602" spans="1:18">
      <c r="A602" s="13" t="s">
        <v>1484</v>
      </c>
      <c r="B602" s="21">
        <v>2852360</v>
      </c>
      <c r="C602" s="7">
        <v>2854438</v>
      </c>
      <c r="D602" s="7" t="s">
        <v>3559</v>
      </c>
      <c r="E602" s="7" t="s">
        <v>1485</v>
      </c>
      <c r="F602" s="7" t="s">
        <v>3938</v>
      </c>
      <c r="G602" s="7" t="s">
        <v>1486</v>
      </c>
      <c r="H602" s="7" t="s">
        <v>366</v>
      </c>
      <c r="I602" s="27">
        <v>2.0729806247423759</v>
      </c>
      <c r="J602" s="8"/>
      <c r="K602" s="8"/>
      <c r="L602" s="22">
        <f t="shared" si="18"/>
        <v>1</v>
      </c>
      <c r="M602" s="8"/>
      <c r="N602" s="8"/>
      <c r="O602" s="8"/>
      <c r="P602" s="8"/>
      <c r="Q602" s="8"/>
      <c r="R602" s="22">
        <f t="shared" si="19"/>
        <v>0</v>
      </c>
    </row>
    <row r="603" spans="1:18">
      <c r="A603" s="13" t="s">
        <v>1487</v>
      </c>
      <c r="B603" s="21">
        <v>2854475</v>
      </c>
      <c r="C603" s="7">
        <v>2854828</v>
      </c>
      <c r="D603" s="7" t="s">
        <v>3560</v>
      </c>
      <c r="E603" s="7" t="s">
        <v>3693</v>
      </c>
      <c r="F603" s="7" t="s">
        <v>3933</v>
      </c>
      <c r="G603" s="7"/>
      <c r="H603" s="7"/>
      <c r="I603" s="27"/>
      <c r="J603" s="8"/>
      <c r="K603" s="8"/>
      <c r="L603" s="22">
        <f t="shared" si="18"/>
        <v>0</v>
      </c>
      <c r="M603" s="8"/>
      <c r="N603" s="8"/>
      <c r="O603" s="8">
        <v>2.2347876495956802</v>
      </c>
      <c r="P603" s="8"/>
      <c r="Q603" s="8"/>
      <c r="R603" s="22">
        <f t="shared" si="19"/>
        <v>1</v>
      </c>
    </row>
    <row r="604" spans="1:18">
      <c r="A604" s="13" t="s">
        <v>1488</v>
      </c>
      <c r="B604" s="21">
        <v>2858489</v>
      </c>
      <c r="C604" s="7">
        <v>2859256</v>
      </c>
      <c r="D604" s="7" t="s">
        <v>3560</v>
      </c>
      <c r="E604" s="7" t="s">
        <v>1489</v>
      </c>
      <c r="F604" s="7" t="s">
        <v>4348</v>
      </c>
      <c r="G604" s="7" t="s">
        <v>1490</v>
      </c>
      <c r="H604" s="7" t="s">
        <v>235</v>
      </c>
      <c r="I604" s="27"/>
      <c r="J604" s="8"/>
      <c r="K604" s="8"/>
      <c r="L604" s="22">
        <f t="shared" si="18"/>
        <v>0</v>
      </c>
      <c r="M604" s="8"/>
      <c r="N604" s="8"/>
      <c r="O604" s="8"/>
      <c r="P604" s="8">
        <v>2.5001370323469612</v>
      </c>
      <c r="Q604" s="8"/>
      <c r="R604" s="22">
        <f t="shared" si="19"/>
        <v>1</v>
      </c>
    </row>
    <row r="605" spans="1:18">
      <c r="A605" s="13" t="s">
        <v>1491</v>
      </c>
      <c r="B605" s="21">
        <v>2859452</v>
      </c>
      <c r="C605" s="7">
        <v>2860360</v>
      </c>
      <c r="D605" s="7" t="s">
        <v>3559</v>
      </c>
      <c r="E605" s="7" t="s">
        <v>1492</v>
      </c>
      <c r="F605" s="7" t="s">
        <v>4349</v>
      </c>
      <c r="G605" s="7" t="s">
        <v>1493</v>
      </c>
      <c r="H605" s="7" t="s">
        <v>197</v>
      </c>
      <c r="I605" s="27"/>
      <c r="J605" s="8">
        <v>3.2484291549135231</v>
      </c>
      <c r="K605" s="8"/>
      <c r="L605" s="22">
        <f t="shared" si="18"/>
        <v>1</v>
      </c>
      <c r="M605" s="8"/>
      <c r="N605" s="8"/>
      <c r="O605" s="8"/>
      <c r="P605" s="8"/>
      <c r="Q605" s="8"/>
      <c r="R605" s="22">
        <f t="shared" si="19"/>
        <v>0</v>
      </c>
    </row>
    <row r="606" spans="1:18">
      <c r="A606" s="13" t="s">
        <v>1494</v>
      </c>
      <c r="B606" s="21">
        <v>2861615</v>
      </c>
      <c r="C606" s="7">
        <v>2862253</v>
      </c>
      <c r="D606" s="7" t="s">
        <v>3559</v>
      </c>
      <c r="E606" s="7" t="s">
        <v>1495</v>
      </c>
      <c r="F606" s="7" t="s">
        <v>3933</v>
      </c>
      <c r="G606" s="7" t="s">
        <v>53</v>
      </c>
      <c r="H606" s="7" t="s">
        <v>6</v>
      </c>
      <c r="I606" s="27">
        <v>2.599464303286064</v>
      </c>
      <c r="J606" s="8">
        <v>2.8206656433677919</v>
      </c>
      <c r="K606" s="8">
        <v>2.0250571427160442</v>
      </c>
      <c r="L606" s="22">
        <f t="shared" si="18"/>
        <v>3</v>
      </c>
      <c r="M606" s="8">
        <v>3.3337732304707002</v>
      </c>
      <c r="N606" s="8"/>
      <c r="O606" s="8"/>
      <c r="P606" s="8">
        <v>2.4737696969053689</v>
      </c>
      <c r="Q606" s="8">
        <v>2.3652643734101502</v>
      </c>
      <c r="R606" s="22">
        <f t="shared" si="19"/>
        <v>3</v>
      </c>
    </row>
    <row r="607" spans="1:18">
      <c r="A607" s="13" t="s">
        <v>1496</v>
      </c>
      <c r="B607" s="21">
        <v>2865636</v>
      </c>
      <c r="C607" s="7">
        <v>2866775</v>
      </c>
      <c r="D607" s="7" t="s">
        <v>3560</v>
      </c>
      <c r="E607" s="7" t="s">
        <v>1497</v>
      </c>
      <c r="F607" s="7" t="s">
        <v>4350</v>
      </c>
      <c r="G607" s="7" t="s">
        <v>987</v>
      </c>
      <c r="H607" s="7" t="s">
        <v>126</v>
      </c>
      <c r="I607" s="27"/>
      <c r="J607" s="8">
        <v>3.2560908920307372</v>
      </c>
      <c r="K607" s="8"/>
      <c r="L607" s="22">
        <f t="shared" si="18"/>
        <v>1</v>
      </c>
      <c r="M607" s="8"/>
      <c r="N607" s="8">
        <v>2.2240876744372522</v>
      </c>
      <c r="O607" s="8"/>
      <c r="P607" s="8"/>
      <c r="Q607" s="8"/>
      <c r="R607" s="22">
        <f t="shared" si="19"/>
        <v>1</v>
      </c>
    </row>
    <row r="608" spans="1:18">
      <c r="A608" s="13" t="s">
        <v>1498</v>
      </c>
      <c r="B608" s="21">
        <v>2867535</v>
      </c>
      <c r="C608" s="7">
        <v>2868296</v>
      </c>
      <c r="D608" s="7" t="s">
        <v>3560</v>
      </c>
      <c r="E608" s="7" t="s">
        <v>1499</v>
      </c>
      <c r="F608" s="7" t="s">
        <v>4351</v>
      </c>
      <c r="G608" s="7" t="s">
        <v>1500</v>
      </c>
      <c r="H608" s="7" t="s">
        <v>100</v>
      </c>
      <c r="I608" s="27">
        <v>4.1504270977889552</v>
      </c>
      <c r="J608" s="8"/>
      <c r="K608" s="8">
        <v>3.2549016896057501</v>
      </c>
      <c r="L608" s="22">
        <f t="shared" si="18"/>
        <v>2</v>
      </c>
      <c r="M608" s="8"/>
      <c r="N608" s="8"/>
      <c r="O608" s="8"/>
      <c r="P608" s="8"/>
      <c r="Q608" s="8"/>
      <c r="R608" s="22">
        <f t="shared" si="19"/>
        <v>0</v>
      </c>
    </row>
    <row r="609" spans="1:18">
      <c r="A609" s="13" t="s">
        <v>1501</v>
      </c>
      <c r="B609" s="21">
        <v>2868277</v>
      </c>
      <c r="C609" s="7">
        <v>2869326</v>
      </c>
      <c r="D609" s="7" t="s">
        <v>3560</v>
      </c>
      <c r="E609" s="7" t="s">
        <v>1502</v>
      </c>
      <c r="F609" s="7" t="s">
        <v>4352</v>
      </c>
      <c r="G609" s="7" t="s">
        <v>1503</v>
      </c>
      <c r="H609" s="7" t="s">
        <v>84</v>
      </c>
      <c r="I609" s="27"/>
      <c r="J609" s="8">
        <v>2.1355473746618201</v>
      </c>
      <c r="K609" s="8"/>
      <c r="L609" s="22">
        <f t="shared" si="18"/>
        <v>1</v>
      </c>
      <c r="M609" s="8"/>
      <c r="N609" s="8"/>
      <c r="O609" s="8"/>
      <c r="P609" s="8"/>
      <c r="Q609" s="8"/>
      <c r="R609" s="22">
        <f t="shared" si="19"/>
        <v>0</v>
      </c>
    </row>
    <row r="610" spans="1:18">
      <c r="A610" s="13" t="s">
        <v>1504</v>
      </c>
      <c r="B610" s="21">
        <v>2871409</v>
      </c>
      <c r="C610" s="7">
        <v>2872014</v>
      </c>
      <c r="D610" s="7" t="s">
        <v>3560</v>
      </c>
      <c r="E610" s="7" t="s">
        <v>1505</v>
      </c>
      <c r="F610" s="7" t="s">
        <v>4353</v>
      </c>
      <c r="G610" s="7" t="s">
        <v>1506</v>
      </c>
      <c r="H610" s="7" t="s">
        <v>50</v>
      </c>
      <c r="I610" s="27"/>
      <c r="J610" s="8"/>
      <c r="K610" s="8"/>
      <c r="L610" s="22">
        <f t="shared" si="18"/>
        <v>0</v>
      </c>
      <c r="M610" s="8"/>
      <c r="N610" s="8">
        <v>2.723673056878436</v>
      </c>
      <c r="O610" s="8">
        <v>2.7412186654740669</v>
      </c>
      <c r="P610" s="8"/>
      <c r="Q610" s="8"/>
      <c r="R610" s="22">
        <f t="shared" si="19"/>
        <v>2</v>
      </c>
    </row>
    <row r="611" spans="1:18">
      <c r="A611" s="13" t="s">
        <v>1507</v>
      </c>
      <c r="B611" s="21">
        <v>2872014</v>
      </c>
      <c r="C611" s="7">
        <v>2873441</v>
      </c>
      <c r="D611" s="7" t="s">
        <v>3560</v>
      </c>
      <c r="E611" s="7" t="s">
        <v>1508</v>
      </c>
      <c r="F611" s="7" t="s">
        <v>4354</v>
      </c>
      <c r="G611" s="7" t="s">
        <v>1509</v>
      </c>
      <c r="H611" s="7" t="s">
        <v>50</v>
      </c>
      <c r="I611" s="27">
        <v>4.0737860349417012</v>
      </c>
      <c r="J611" s="8"/>
      <c r="K611" s="8">
        <v>2.1640306527476718</v>
      </c>
      <c r="L611" s="22">
        <f t="shared" si="18"/>
        <v>2</v>
      </c>
      <c r="M611" s="8"/>
      <c r="N611" s="8">
        <v>3.0728758458989889</v>
      </c>
      <c r="O611" s="8"/>
      <c r="P611" s="8"/>
      <c r="Q611" s="8"/>
      <c r="R611" s="22">
        <f t="shared" si="19"/>
        <v>1</v>
      </c>
    </row>
    <row r="612" spans="1:18">
      <c r="A612" s="13" t="s">
        <v>1510</v>
      </c>
      <c r="B612" s="21">
        <v>2892218</v>
      </c>
      <c r="C612" s="7">
        <v>2892793</v>
      </c>
      <c r="D612" s="7" t="s">
        <v>3559</v>
      </c>
      <c r="E612" s="7" t="s">
        <v>1511</v>
      </c>
      <c r="F612" s="7" t="s">
        <v>4355</v>
      </c>
      <c r="G612" s="7" t="s">
        <v>1512</v>
      </c>
      <c r="H612" s="7" t="s">
        <v>26</v>
      </c>
      <c r="I612" s="27">
        <v>2.7365798405217809</v>
      </c>
      <c r="J612" s="8"/>
      <c r="K612" s="8"/>
      <c r="L612" s="22">
        <f t="shared" si="18"/>
        <v>1</v>
      </c>
      <c r="M612" s="8"/>
      <c r="N612" s="8"/>
      <c r="O612" s="8"/>
      <c r="P612" s="8"/>
      <c r="Q612" s="8"/>
      <c r="R612" s="22">
        <f t="shared" si="19"/>
        <v>0</v>
      </c>
    </row>
    <row r="613" spans="1:18">
      <c r="A613" s="13" t="s">
        <v>1513</v>
      </c>
      <c r="B613" s="21">
        <v>2920557</v>
      </c>
      <c r="C613" s="7">
        <v>2921006</v>
      </c>
      <c r="D613" s="7" t="s">
        <v>3560</v>
      </c>
      <c r="E613" s="7" t="s">
        <v>1514</v>
      </c>
      <c r="F613" s="7" t="s">
        <v>4356</v>
      </c>
      <c r="G613" s="7" t="s">
        <v>1515</v>
      </c>
      <c r="H613" s="7" t="s">
        <v>42</v>
      </c>
      <c r="I613" s="27">
        <v>3.059839805818434</v>
      </c>
      <c r="J613" s="8"/>
      <c r="K613" s="8"/>
      <c r="L613" s="22">
        <f t="shared" si="18"/>
        <v>1</v>
      </c>
      <c r="M613" s="8"/>
      <c r="N613" s="8"/>
      <c r="O613" s="8"/>
      <c r="P613" s="8"/>
      <c r="Q613" s="8"/>
      <c r="R613" s="22">
        <f t="shared" si="19"/>
        <v>0</v>
      </c>
    </row>
    <row r="614" spans="1:18">
      <c r="A614" s="13" t="s">
        <v>1516</v>
      </c>
      <c r="B614" s="21">
        <v>2921024</v>
      </c>
      <c r="C614" s="7">
        <v>2921806</v>
      </c>
      <c r="D614" s="7" t="s">
        <v>3560</v>
      </c>
      <c r="E614" s="7" t="s">
        <v>1517</v>
      </c>
      <c r="F614" s="7" t="s">
        <v>4357</v>
      </c>
      <c r="G614" s="7" t="s">
        <v>1518</v>
      </c>
      <c r="H614" s="7" t="s">
        <v>84</v>
      </c>
      <c r="I614" s="27"/>
      <c r="J614" s="8">
        <v>3.2356544836978078</v>
      </c>
      <c r="K614" s="8"/>
      <c r="L614" s="22">
        <f t="shared" si="18"/>
        <v>1</v>
      </c>
      <c r="M614" s="8"/>
      <c r="N614" s="8"/>
      <c r="O614" s="8"/>
      <c r="P614" s="8"/>
      <c r="Q614" s="8"/>
      <c r="R614" s="22">
        <f t="shared" si="19"/>
        <v>0</v>
      </c>
    </row>
    <row r="615" spans="1:18">
      <c r="A615" s="13" t="s">
        <v>1519</v>
      </c>
      <c r="B615" s="21">
        <v>2924330</v>
      </c>
      <c r="C615" s="7">
        <v>2925694</v>
      </c>
      <c r="D615" s="7" t="s">
        <v>3559</v>
      </c>
      <c r="E615" s="7" t="s">
        <v>1520</v>
      </c>
      <c r="F615" s="7" t="s">
        <v>3933</v>
      </c>
      <c r="G615" s="7" t="s">
        <v>1521</v>
      </c>
      <c r="H615" s="7" t="s">
        <v>38</v>
      </c>
      <c r="I615" s="27">
        <v>2.1378115143112399</v>
      </c>
      <c r="J615" s="8">
        <v>2.177036113502683</v>
      </c>
      <c r="K615" s="8"/>
      <c r="L615" s="22">
        <f t="shared" si="18"/>
        <v>2</v>
      </c>
      <c r="M615" s="8"/>
      <c r="N615" s="8"/>
      <c r="O615" s="8"/>
      <c r="P615" s="8"/>
      <c r="Q615" s="8"/>
      <c r="R615" s="22">
        <f t="shared" si="19"/>
        <v>0</v>
      </c>
    </row>
    <row r="616" spans="1:18">
      <c r="A616" s="13" t="s">
        <v>1522</v>
      </c>
      <c r="B616" s="21">
        <v>2929077</v>
      </c>
      <c r="C616" s="7">
        <v>2929832</v>
      </c>
      <c r="D616" s="7" t="s">
        <v>3559</v>
      </c>
      <c r="E616" s="7" t="s">
        <v>3694</v>
      </c>
      <c r="F616" s="7" t="s">
        <v>4358</v>
      </c>
      <c r="G616" s="7"/>
      <c r="H616" s="7"/>
      <c r="I616" s="27">
        <v>4.1401959312624541</v>
      </c>
      <c r="J616" s="8"/>
      <c r="K616" s="8"/>
      <c r="L616" s="22">
        <f t="shared" si="18"/>
        <v>1</v>
      </c>
      <c r="M616" s="8"/>
      <c r="N616" s="8"/>
      <c r="O616" s="8">
        <v>4.0103275594204097</v>
      </c>
      <c r="P616" s="8"/>
      <c r="Q616" s="8"/>
      <c r="R616" s="22">
        <f t="shared" si="19"/>
        <v>1</v>
      </c>
    </row>
    <row r="617" spans="1:18">
      <c r="A617" s="13" t="s">
        <v>1523</v>
      </c>
      <c r="B617" s="21">
        <v>2935460</v>
      </c>
      <c r="C617" s="7">
        <v>2936908</v>
      </c>
      <c r="D617" s="7" t="s">
        <v>3559</v>
      </c>
      <c r="E617" s="7" t="s">
        <v>1524</v>
      </c>
      <c r="F617" s="7" t="s">
        <v>4359</v>
      </c>
      <c r="G617" s="7" t="s">
        <v>1525</v>
      </c>
      <c r="H617" s="7" t="s">
        <v>6</v>
      </c>
      <c r="I617" s="27"/>
      <c r="J617" s="8">
        <v>2.2365173143496611</v>
      </c>
      <c r="K617" s="8"/>
      <c r="L617" s="22">
        <f t="shared" si="18"/>
        <v>1</v>
      </c>
      <c r="M617" s="8"/>
      <c r="N617" s="8"/>
      <c r="O617" s="8"/>
      <c r="P617" s="8"/>
      <c r="Q617" s="8"/>
      <c r="R617" s="22">
        <f t="shared" si="19"/>
        <v>0</v>
      </c>
    </row>
    <row r="618" spans="1:18">
      <c r="A618" s="13" t="s">
        <v>1526</v>
      </c>
      <c r="B618" s="21">
        <v>2937390</v>
      </c>
      <c r="C618" s="7">
        <v>2938121</v>
      </c>
      <c r="D618" s="7" t="s">
        <v>3559</v>
      </c>
      <c r="E618" s="7" t="s">
        <v>1527</v>
      </c>
      <c r="F618" s="7" t="s">
        <v>3938</v>
      </c>
      <c r="G618" s="7" t="s">
        <v>1490</v>
      </c>
      <c r="H618" s="7" t="s">
        <v>235</v>
      </c>
      <c r="I618" s="27"/>
      <c r="J618" s="8"/>
      <c r="K618" s="8">
        <v>2.0551147745698559</v>
      </c>
      <c r="L618" s="22">
        <f t="shared" si="18"/>
        <v>1</v>
      </c>
      <c r="M618" s="8"/>
      <c r="N618" s="8"/>
      <c r="O618" s="8"/>
      <c r="P618" s="8"/>
      <c r="Q618" s="8"/>
      <c r="R618" s="22">
        <f t="shared" si="19"/>
        <v>0</v>
      </c>
    </row>
    <row r="619" spans="1:18">
      <c r="A619" s="13" t="s">
        <v>1528</v>
      </c>
      <c r="B619" s="21">
        <v>2939258</v>
      </c>
      <c r="C619" s="7">
        <v>2939653</v>
      </c>
      <c r="D619" s="7" t="s">
        <v>3560</v>
      </c>
      <c r="E619" s="7" t="s">
        <v>1529</v>
      </c>
      <c r="F619" s="7" t="s">
        <v>3958</v>
      </c>
      <c r="G619" s="7" t="s">
        <v>1530</v>
      </c>
      <c r="H619" s="7" t="s">
        <v>14</v>
      </c>
      <c r="I619" s="27"/>
      <c r="J619" s="8"/>
      <c r="K619" s="8"/>
      <c r="L619" s="22">
        <f t="shared" si="18"/>
        <v>0</v>
      </c>
      <c r="M619" s="8"/>
      <c r="N619" s="8">
        <v>2.7315863309466302</v>
      </c>
      <c r="O619" s="8"/>
      <c r="P619" s="8"/>
      <c r="Q619" s="8"/>
      <c r="R619" s="22">
        <f t="shared" si="19"/>
        <v>1</v>
      </c>
    </row>
    <row r="620" spans="1:18">
      <c r="A620" s="13" t="s">
        <v>1531</v>
      </c>
      <c r="B620" s="21">
        <v>2942564</v>
      </c>
      <c r="C620" s="7">
        <v>2943007</v>
      </c>
      <c r="D620" s="7" t="s">
        <v>3559</v>
      </c>
      <c r="E620" s="7" t="s">
        <v>1532</v>
      </c>
      <c r="F620" s="7" t="s">
        <v>4360</v>
      </c>
      <c r="G620" s="7" t="s">
        <v>1533</v>
      </c>
      <c r="H620" s="7" t="s">
        <v>18</v>
      </c>
      <c r="I620" s="27">
        <v>2.4746168804456499</v>
      </c>
      <c r="J620" s="8"/>
      <c r="K620" s="8"/>
      <c r="L620" s="22">
        <f t="shared" si="18"/>
        <v>1</v>
      </c>
      <c r="M620" s="8"/>
      <c r="N620" s="8"/>
      <c r="O620" s="8"/>
      <c r="P620" s="8"/>
      <c r="Q620" s="8"/>
      <c r="R620" s="22">
        <f t="shared" si="19"/>
        <v>0</v>
      </c>
    </row>
    <row r="621" spans="1:18">
      <c r="A621" s="13" t="s">
        <v>1534</v>
      </c>
      <c r="B621" s="21">
        <v>2943058</v>
      </c>
      <c r="C621" s="7">
        <v>2943864</v>
      </c>
      <c r="D621" s="7" t="s">
        <v>3560</v>
      </c>
      <c r="E621" s="7" t="s">
        <v>1535</v>
      </c>
      <c r="F621" s="7" t="s">
        <v>3933</v>
      </c>
      <c r="G621" s="7" t="s">
        <v>1536</v>
      </c>
      <c r="H621" s="7" t="s">
        <v>84</v>
      </c>
      <c r="I621" s="27">
        <v>2.2766357471001388</v>
      </c>
      <c r="J621" s="8"/>
      <c r="K621" s="8"/>
      <c r="L621" s="22">
        <f t="shared" si="18"/>
        <v>1</v>
      </c>
      <c r="M621" s="8"/>
      <c r="N621" s="8"/>
      <c r="O621" s="8"/>
      <c r="P621" s="8"/>
      <c r="Q621" s="8"/>
      <c r="R621" s="22">
        <f t="shared" si="19"/>
        <v>0</v>
      </c>
    </row>
    <row r="622" spans="1:18">
      <c r="A622" s="13" t="s">
        <v>1537</v>
      </c>
      <c r="B622" s="21">
        <v>2945779</v>
      </c>
      <c r="C622" s="7">
        <v>2947032</v>
      </c>
      <c r="D622" s="7" t="s">
        <v>3560</v>
      </c>
      <c r="E622" s="7" t="s">
        <v>1537</v>
      </c>
      <c r="F622" s="7" t="s">
        <v>4361</v>
      </c>
      <c r="G622" s="7"/>
      <c r="H622" s="7"/>
      <c r="I622" s="27"/>
      <c r="J622" s="8">
        <v>3.1079692641978101</v>
      </c>
      <c r="K622" s="8"/>
      <c r="L622" s="22">
        <f t="shared" si="18"/>
        <v>1</v>
      </c>
      <c r="M622" s="8"/>
      <c r="N622" s="8"/>
      <c r="O622" s="8"/>
      <c r="P622" s="8"/>
      <c r="Q622" s="8"/>
      <c r="R622" s="22">
        <f t="shared" si="19"/>
        <v>0</v>
      </c>
    </row>
    <row r="623" spans="1:18">
      <c r="A623" s="13" t="s">
        <v>1538</v>
      </c>
      <c r="B623" s="21">
        <v>2960463</v>
      </c>
      <c r="C623" s="7">
        <v>2960786</v>
      </c>
      <c r="D623" s="7" t="s">
        <v>3560</v>
      </c>
      <c r="E623" s="7" t="s">
        <v>3695</v>
      </c>
      <c r="F623" s="7" t="s">
        <v>3933</v>
      </c>
      <c r="G623" s="7"/>
      <c r="H623" s="7"/>
      <c r="I623" s="27"/>
      <c r="J623" s="8">
        <v>2.4267518078612711</v>
      </c>
      <c r="K623" s="8"/>
      <c r="L623" s="22">
        <f t="shared" si="18"/>
        <v>1</v>
      </c>
      <c r="M623" s="8"/>
      <c r="N623" s="8"/>
      <c r="O623" s="8"/>
      <c r="P623" s="8"/>
      <c r="Q623" s="8"/>
      <c r="R623" s="22">
        <f t="shared" si="19"/>
        <v>0</v>
      </c>
    </row>
    <row r="624" spans="1:18">
      <c r="A624" s="13" t="s">
        <v>1539</v>
      </c>
      <c r="B624" s="21">
        <v>2967684</v>
      </c>
      <c r="C624" s="7">
        <v>2968373</v>
      </c>
      <c r="D624" s="7" t="s">
        <v>3559</v>
      </c>
      <c r="E624" s="7" t="s">
        <v>1540</v>
      </c>
      <c r="F624" s="7" t="s">
        <v>4362</v>
      </c>
      <c r="G624" s="7" t="s">
        <v>1541</v>
      </c>
      <c r="H624" s="7" t="s">
        <v>100</v>
      </c>
      <c r="I624" s="27">
        <v>3.181786256260676</v>
      </c>
      <c r="J624" s="8"/>
      <c r="K624" s="8"/>
      <c r="L624" s="22">
        <f t="shared" si="18"/>
        <v>1</v>
      </c>
      <c r="M624" s="8"/>
      <c r="N624" s="8"/>
      <c r="O624" s="8"/>
      <c r="P624" s="8"/>
      <c r="Q624" s="8"/>
      <c r="R624" s="22">
        <f t="shared" si="19"/>
        <v>0</v>
      </c>
    </row>
    <row r="625" spans="1:18">
      <c r="A625" s="13" t="s">
        <v>1542</v>
      </c>
      <c r="B625" s="21">
        <v>2969293</v>
      </c>
      <c r="C625" s="7">
        <v>2969511</v>
      </c>
      <c r="D625" s="7" t="s">
        <v>3559</v>
      </c>
      <c r="E625" s="7" t="s">
        <v>3696</v>
      </c>
      <c r="F625" s="7" t="s">
        <v>3933</v>
      </c>
      <c r="G625" s="7"/>
      <c r="H625" s="7"/>
      <c r="I625" s="27"/>
      <c r="J625" s="8"/>
      <c r="K625" s="8"/>
      <c r="L625" s="22">
        <f t="shared" si="18"/>
        <v>0</v>
      </c>
      <c r="M625" s="8"/>
      <c r="N625" s="8"/>
      <c r="O625" s="8">
        <v>2.0364816183738048</v>
      </c>
      <c r="P625" s="8"/>
      <c r="Q625" s="8"/>
      <c r="R625" s="22">
        <f t="shared" si="19"/>
        <v>1</v>
      </c>
    </row>
    <row r="626" spans="1:18">
      <c r="A626" s="13" t="s">
        <v>1543</v>
      </c>
      <c r="B626" s="21">
        <v>2969619</v>
      </c>
      <c r="C626" s="7">
        <v>2970659</v>
      </c>
      <c r="D626" s="7" t="s">
        <v>3559</v>
      </c>
      <c r="E626" s="7" t="s">
        <v>1544</v>
      </c>
      <c r="F626" s="7" t="s">
        <v>4363</v>
      </c>
      <c r="G626" s="7" t="s">
        <v>783</v>
      </c>
      <c r="H626" s="7" t="s">
        <v>784</v>
      </c>
      <c r="I626" s="27">
        <v>2.9020617550270491</v>
      </c>
      <c r="J626" s="8"/>
      <c r="K626" s="8"/>
      <c r="L626" s="22">
        <f t="shared" si="18"/>
        <v>1</v>
      </c>
      <c r="M626" s="8"/>
      <c r="N626" s="8"/>
      <c r="O626" s="8"/>
      <c r="P626" s="8"/>
      <c r="Q626" s="8"/>
      <c r="R626" s="22">
        <f t="shared" si="19"/>
        <v>0</v>
      </c>
    </row>
    <row r="627" spans="1:18">
      <c r="A627" s="13" t="s">
        <v>1545</v>
      </c>
      <c r="B627" s="21">
        <v>2977043</v>
      </c>
      <c r="C627" s="7">
        <v>2977978</v>
      </c>
      <c r="D627" s="7" t="s">
        <v>3559</v>
      </c>
      <c r="E627" s="7" t="s">
        <v>1546</v>
      </c>
      <c r="F627" s="7" t="s">
        <v>3948</v>
      </c>
      <c r="G627" s="7" t="s">
        <v>25</v>
      </c>
      <c r="H627" s="7" t="s">
        <v>26</v>
      </c>
      <c r="I627" s="27">
        <v>2.3719799540374602</v>
      </c>
      <c r="J627" s="8"/>
      <c r="K627" s="8"/>
      <c r="L627" s="22">
        <f t="shared" si="18"/>
        <v>1</v>
      </c>
      <c r="M627" s="8"/>
      <c r="N627" s="8"/>
      <c r="O627" s="8"/>
      <c r="P627" s="8"/>
      <c r="Q627" s="8"/>
      <c r="R627" s="22">
        <f t="shared" si="19"/>
        <v>0</v>
      </c>
    </row>
    <row r="628" spans="1:18">
      <c r="A628" s="13" t="s">
        <v>1547</v>
      </c>
      <c r="B628" s="21">
        <v>3001511</v>
      </c>
      <c r="C628" s="7">
        <v>3001990</v>
      </c>
      <c r="D628" s="7" t="s">
        <v>3559</v>
      </c>
      <c r="E628" s="7" t="s">
        <v>1548</v>
      </c>
      <c r="F628" s="7" t="s">
        <v>4364</v>
      </c>
      <c r="G628" s="7" t="s">
        <v>182</v>
      </c>
      <c r="H628" s="7" t="s">
        <v>42</v>
      </c>
      <c r="I628" s="27"/>
      <c r="J628" s="8">
        <v>3.90614170238997</v>
      </c>
      <c r="K628" s="8"/>
      <c r="L628" s="22">
        <f t="shared" si="18"/>
        <v>1</v>
      </c>
      <c r="M628" s="8"/>
      <c r="N628" s="8"/>
      <c r="O628" s="8">
        <v>2.0673853939175091</v>
      </c>
      <c r="P628" s="8"/>
      <c r="Q628" s="8"/>
      <c r="R628" s="22">
        <f t="shared" si="19"/>
        <v>1</v>
      </c>
    </row>
    <row r="629" spans="1:18">
      <c r="A629" s="13" t="s">
        <v>1549</v>
      </c>
      <c r="B629" s="21">
        <v>3006786</v>
      </c>
      <c r="C629" s="7">
        <v>3007997</v>
      </c>
      <c r="D629" s="7" t="s">
        <v>3559</v>
      </c>
      <c r="E629" s="7" t="s">
        <v>1550</v>
      </c>
      <c r="F629" s="7" t="s">
        <v>3933</v>
      </c>
      <c r="G629" s="7" t="s">
        <v>1551</v>
      </c>
      <c r="H629" s="7" t="s">
        <v>60</v>
      </c>
      <c r="I629" s="27">
        <v>3.8931217033602459</v>
      </c>
      <c r="J629" s="8"/>
      <c r="K629" s="8"/>
      <c r="L629" s="22">
        <f t="shared" si="18"/>
        <v>1</v>
      </c>
      <c r="M629" s="8"/>
      <c r="N629" s="8"/>
      <c r="O629" s="8"/>
      <c r="P629" s="8"/>
      <c r="Q629" s="8"/>
      <c r="R629" s="22">
        <f t="shared" si="19"/>
        <v>0</v>
      </c>
    </row>
    <row r="630" spans="1:18">
      <c r="A630" s="13" t="s">
        <v>1552</v>
      </c>
      <c r="B630" s="21">
        <v>3010636</v>
      </c>
      <c r="C630" s="7">
        <v>3012261</v>
      </c>
      <c r="D630" s="7" t="s">
        <v>3560</v>
      </c>
      <c r="E630" s="7" t="s">
        <v>1553</v>
      </c>
      <c r="F630" s="7" t="s">
        <v>4365</v>
      </c>
      <c r="G630" s="7" t="s">
        <v>1554</v>
      </c>
      <c r="H630" s="7" t="s">
        <v>18</v>
      </c>
      <c r="I630" s="27"/>
      <c r="J630" s="8"/>
      <c r="K630" s="8">
        <v>2.321680278992738</v>
      </c>
      <c r="L630" s="22">
        <f t="shared" si="18"/>
        <v>1</v>
      </c>
      <c r="M630" s="8"/>
      <c r="N630" s="8"/>
      <c r="O630" s="8"/>
      <c r="P630" s="8"/>
      <c r="Q630" s="8"/>
      <c r="R630" s="22">
        <f t="shared" si="19"/>
        <v>0</v>
      </c>
    </row>
    <row r="631" spans="1:18">
      <c r="A631" s="13" t="s">
        <v>1555</v>
      </c>
      <c r="B631" s="21">
        <v>3012309</v>
      </c>
      <c r="C631" s="7">
        <v>3013079</v>
      </c>
      <c r="D631" s="7" t="s">
        <v>3560</v>
      </c>
      <c r="E631" s="7" t="s">
        <v>1555</v>
      </c>
      <c r="F631" s="7" t="s">
        <v>3951</v>
      </c>
      <c r="G631" s="7"/>
      <c r="H631" s="7"/>
      <c r="I631" s="27"/>
      <c r="J631" s="8">
        <v>2.724232560648018</v>
      </c>
      <c r="K631" s="8"/>
      <c r="L631" s="22">
        <f t="shared" si="18"/>
        <v>1</v>
      </c>
      <c r="M631" s="8"/>
      <c r="N631" s="8"/>
      <c r="O631" s="8"/>
      <c r="P631" s="8"/>
      <c r="Q631" s="8"/>
      <c r="R631" s="22">
        <f t="shared" si="19"/>
        <v>0</v>
      </c>
    </row>
    <row r="632" spans="1:18">
      <c r="A632" s="13" t="s">
        <v>1556</v>
      </c>
      <c r="B632" s="21">
        <v>3034395</v>
      </c>
      <c r="C632" s="7">
        <v>3036128</v>
      </c>
      <c r="D632" s="7" t="s">
        <v>3560</v>
      </c>
      <c r="E632" s="7" t="s">
        <v>1557</v>
      </c>
      <c r="F632" s="7" t="s">
        <v>4366</v>
      </c>
      <c r="G632" s="7" t="s">
        <v>1558</v>
      </c>
      <c r="H632" s="7" t="s">
        <v>100</v>
      </c>
      <c r="I632" s="27">
        <v>2.0069737399297831</v>
      </c>
      <c r="J632" s="8"/>
      <c r="K632" s="8"/>
      <c r="L632" s="22">
        <f t="shared" si="18"/>
        <v>1</v>
      </c>
      <c r="M632" s="8">
        <v>2.0656572609308812</v>
      </c>
      <c r="N632" s="8"/>
      <c r="O632" s="8"/>
      <c r="P632" s="8"/>
      <c r="Q632" s="8"/>
      <c r="R632" s="22">
        <f t="shared" si="19"/>
        <v>1</v>
      </c>
    </row>
    <row r="633" spans="1:18">
      <c r="A633" s="13" t="s">
        <v>1559</v>
      </c>
      <c r="B633" s="21">
        <v>3043180</v>
      </c>
      <c r="C633" s="7">
        <v>3043923</v>
      </c>
      <c r="D633" s="7" t="s">
        <v>3560</v>
      </c>
      <c r="E633" s="7" t="s">
        <v>1560</v>
      </c>
      <c r="F633" s="7" t="s">
        <v>4367</v>
      </c>
      <c r="G633" s="7" t="s">
        <v>342</v>
      </c>
      <c r="H633" s="7" t="s">
        <v>343</v>
      </c>
      <c r="I633" s="27"/>
      <c r="J633" s="8"/>
      <c r="K633" s="8"/>
      <c r="L633" s="22">
        <f t="shared" si="18"/>
        <v>0</v>
      </c>
      <c r="M633" s="8">
        <v>2.0142945893971089</v>
      </c>
      <c r="N633" s="8"/>
      <c r="O633" s="8"/>
      <c r="P633" s="8"/>
      <c r="Q633" s="8"/>
      <c r="R633" s="22">
        <f t="shared" si="19"/>
        <v>1</v>
      </c>
    </row>
    <row r="634" spans="1:18">
      <c r="A634" s="13" t="s">
        <v>1561</v>
      </c>
      <c r="B634" s="21">
        <v>3047595</v>
      </c>
      <c r="C634" s="7">
        <v>3048689</v>
      </c>
      <c r="D634" s="7" t="s">
        <v>3560</v>
      </c>
      <c r="E634" s="7" t="s">
        <v>1562</v>
      </c>
      <c r="F634" s="7" t="s">
        <v>4368</v>
      </c>
      <c r="G634" s="7" t="s">
        <v>1563</v>
      </c>
      <c r="H634" s="7" t="s">
        <v>60</v>
      </c>
      <c r="I634" s="27"/>
      <c r="J634" s="8">
        <v>3.2208537922398501</v>
      </c>
      <c r="K634" s="8"/>
      <c r="L634" s="22">
        <f t="shared" si="18"/>
        <v>1</v>
      </c>
      <c r="M634" s="8"/>
      <c r="N634" s="8"/>
      <c r="O634" s="8"/>
      <c r="P634" s="8"/>
      <c r="Q634" s="8"/>
      <c r="R634" s="22">
        <f t="shared" si="19"/>
        <v>0</v>
      </c>
    </row>
    <row r="635" spans="1:18">
      <c r="A635" s="13" t="s">
        <v>1564</v>
      </c>
      <c r="B635" s="21">
        <v>3052888</v>
      </c>
      <c r="C635" s="7">
        <v>3053466</v>
      </c>
      <c r="D635" s="7" t="s">
        <v>3560</v>
      </c>
      <c r="E635" s="7" t="s">
        <v>3697</v>
      </c>
      <c r="F635" s="7" t="s">
        <v>3951</v>
      </c>
      <c r="G635" s="7"/>
      <c r="H635" s="7"/>
      <c r="I635" s="27"/>
      <c r="J635" s="8"/>
      <c r="K635" s="8"/>
      <c r="L635" s="22">
        <f t="shared" si="18"/>
        <v>0</v>
      </c>
      <c r="M635" s="8">
        <v>2.0160004930837911</v>
      </c>
      <c r="N635" s="8">
        <v>2.527556875681841</v>
      </c>
      <c r="O635" s="8"/>
      <c r="P635" s="8">
        <v>2.7681413089021358</v>
      </c>
      <c r="Q635" s="8">
        <v>2.546316072393322</v>
      </c>
      <c r="R635" s="22">
        <f t="shared" si="19"/>
        <v>4</v>
      </c>
    </row>
    <row r="636" spans="1:18">
      <c r="A636" s="13" t="s">
        <v>1565</v>
      </c>
      <c r="B636" s="21">
        <v>3053634</v>
      </c>
      <c r="C636" s="7">
        <v>3053963</v>
      </c>
      <c r="D636" s="7" t="s">
        <v>3559</v>
      </c>
      <c r="E636" s="7" t="s">
        <v>1566</v>
      </c>
      <c r="F636" s="7" t="s">
        <v>4369</v>
      </c>
      <c r="G636" s="7" t="s">
        <v>1567</v>
      </c>
      <c r="H636" s="7" t="s">
        <v>545</v>
      </c>
      <c r="I636" s="27">
        <v>2.8748480979951339</v>
      </c>
      <c r="J636" s="8"/>
      <c r="K636" s="8"/>
      <c r="L636" s="22">
        <f t="shared" si="18"/>
        <v>1</v>
      </c>
      <c r="M636" s="8"/>
      <c r="N636" s="8"/>
      <c r="O636" s="8"/>
      <c r="P636" s="8"/>
      <c r="Q636" s="8"/>
      <c r="R636" s="22">
        <f t="shared" si="19"/>
        <v>0</v>
      </c>
    </row>
    <row r="637" spans="1:18">
      <c r="A637" s="13" t="s">
        <v>1568</v>
      </c>
      <c r="B637" s="21">
        <v>3055200</v>
      </c>
      <c r="C637" s="7">
        <v>3056432</v>
      </c>
      <c r="D637" s="7" t="s">
        <v>3560</v>
      </c>
      <c r="E637" s="7" t="s">
        <v>1569</v>
      </c>
      <c r="F637" s="7" t="s">
        <v>4370</v>
      </c>
      <c r="G637" s="7" t="s">
        <v>1570</v>
      </c>
      <c r="H637" s="7" t="s">
        <v>269</v>
      </c>
      <c r="I637" s="27"/>
      <c r="J637" s="8"/>
      <c r="K637" s="8"/>
      <c r="L637" s="22">
        <f t="shared" si="18"/>
        <v>0</v>
      </c>
      <c r="M637" s="8"/>
      <c r="N637" s="8"/>
      <c r="O637" s="8">
        <v>2.2636848419460471</v>
      </c>
      <c r="P637" s="8"/>
      <c r="Q637" s="8"/>
      <c r="R637" s="22">
        <f t="shared" si="19"/>
        <v>1</v>
      </c>
    </row>
    <row r="638" spans="1:18">
      <c r="A638" s="13" t="s">
        <v>1571</v>
      </c>
      <c r="B638" s="21">
        <v>3061009</v>
      </c>
      <c r="C638" s="7">
        <v>3062004</v>
      </c>
      <c r="D638" s="7" t="s">
        <v>3559</v>
      </c>
      <c r="E638" s="7" t="s">
        <v>1572</v>
      </c>
      <c r="F638" s="7" t="s">
        <v>4371</v>
      </c>
      <c r="G638" s="7" t="s">
        <v>1573</v>
      </c>
      <c r="H638" s="7" t="s">
        <v>18</v>
      </c>
      <c r="I638" s="27"/>
      <c r="J638" s="8"/>
      <c r="K638" s="8"/>
      <c r="L638" s="22">
        <f t="shared" si="18"/>
        <v>0</v>
      </c>
      <c r="M638" s="8">
        <v>2.3881884938445199</v>
      </c>
      <c r="N638" s="8"/>
      <c r="O638" s="8">
        <v>2.0463753694093301</v>
      </c>
      <c r="P638" s="8">
        <v>4.1241996123381721</v>
      </c>
      <c r="Q638" s="8">
        <v>3.20621283262241</v>
      </c>
      <c r="R638" s="22">
        <f t="shared" si="19"/>
        <v>4</v>
      </c>
    </row>
    <row r="639" spans="1:18">
      <c r="A639" s="13" t="s">
        <v>1574</v>
      </c>
      <c r="B639" s="21">
        <v>3071998</v>
      </c>
      <c r="C639" s="7">
        <v>3072711</v>
      </c>
      <c r="D639" s="7" t="s">
        <v>3560</v>
      </c>
      <c r="E639" s="7" t="s">
        <v>1575</v>
      </c>
      <c r="F639" s="7" t="s">
        <v>3933</v>
      </c>
      <c r="G639" s="7" t="s">
        <v>1576</v>
      </c>
      <c r="H639" s="7" t="s">
        <v>10</v>
      </c>
      <c r="I639" s="27"/>
      <c r="J639" s="8">
        <v>3.3355636866855511</v>
      </c>
      <c r="K639" s="8">
        <v>2.6635209016943788</v>
      </c>
      <c r="L639" s="22">
        <f t="shared" si="18"/>
        <v>2</v>
      </c>
      <c r="M639" s="8"/>
      <c r="N639" s="8"/>
      <c r="O639" s="8"/>
      <c r="P639" s="8"/>
      <c r="Q639" s="8"/>
      <c r="R639" s="22">
        <f t="shared" si="19"/>
        <v>0</v>
      </c>
    </row>
    <row r="640" spans="1:18">
      <c r="A640" s="13" t="s">
        <v>1577</v>
      </c>
      <c r="B640" s="21">
        <v>3072708</v>
      </c>
      <c r="C640" s="7">
        <v>3073217</v>
      </c>
      <c r="D640" s="7" t="s">
        <v>3560</v>
      </c>
      <c r="E640" s="7" t="s">
        <v>1578</v>
      </c>
      <c r="F640" s="7" t="s">
        <v>4073</v>
      </c>
      <c r="G640" s="7" t="s">
        <v>1579</v>
      </c>
      <c r="H640" s="7" t="s">
        <v>26</v>
      </c>
      <c r="I640" s="27"/>
      <c r="J640" s="8">
        <v>2.657198981383162</v>
      </c>
      <c r="K640" s="8"/>
      <c r="L640" s="22">
        <f t="shared" si="18"/>
        <v>1</v>
      </c>
      <c r="M640" s="8"/>
      <c r="N640" s="8"/>
      <c r="O640" s="8"/>
      <c r="P640" s="8"/>
      <c r="Q640" s="8"/>
      <c r="R640" s="22">
        <f t="shared" si="19"/>
        <v>0</v>
      </c>
    </row>
    <row r="641" spans="1:18">
      <c r="A641" s="13" t="s">
        <v>1580</v>
      </c>
      <c r="B641" s="21">
        <v>3088369</v>
      </c>
      <c r="C641" s="7">
        <v>3089076</v>
      </c>
      <c r="D641" s="7" t="s">
        <v>3559</v>
      </c>
      <c r="E641" s="7" t="s">
        <v>1581</v>
      </c>
      <c r="F641" s="7" t="s">
        <v>4372</v>
      </c>
      <c r="G641" s="7" t="s">
        <v>1582</v>
      </c>
      <c r="H641" s="7" t="s">
        <v>100</v>
      </c>
      <c r="I641" s="27"/>
      <c r="J641" s="8"/>
      <c r="K641" s="8"/>
      <c r="L641" s="22">
        <f t="shared" si="18"/>
        <v>0</v>
      </c>
      <c r="M641" s="8">
        <v>2.1521827033837702</v>
      </c>
      <c r="N641" s="8"/>
      <c r="O641" s="8"/>
      <c r="P641" s="8"/>
      <c r="Q641" s="8"/>
      <c r="R641" s="22">
        <f t="shared" si="19"/>
        <v>1</v>
      </c>
    </row>
    <row r="642" spans="1:18">
      <c r="A642" s="13" t="s">
        <v>1583</v>
      </c>
      <c r="B642" s="21">
        <v>3089156</v>
      </c>
      <c r="C642" s="7">
        <v>3089887</v>
      </c>
      <c r="D642" s="7" t="s">
        <v>3559</v>
      </c>
      <c r="E642" s="7" t="s">
        <v>3698</v>
      </c>
      <c r="F642" s="7" t="s">
        <v>3951</v>
      </c>
      <c r="G642" s="7"/>
      <c r="H642" s="7"/>
      <c r="I642" s="27"/>
      <c r="J642" s="8"/>
      <c r="K642" s="8"/>
      <c r="L642" s="22">
        <f t="shared" si="18"/>
        <v>0</v>
      </c>
      <c r="M642" s="8"/>
      <c r="N642" s="8"/>
      <c r="O642" s="8">
        <v>2.0008541248736291</v>
      </c>
      <c r="P642" s="8"/>
      <c r="Q642" s="8"/>
      <c r="R642" s="22">
        <f t="shared" si="19"/>
        <v>1</v>
      </c>
    </row>
    <row r="643" spans="1:18">
      <c r="A643" s="13" t="s">
        <v>1584</v>
      </c>
      <c r="B643" s="21">
        <v>3093842</v>
      </c>
      <c r="C643" s="7">
        <v>3094408</v>
      </c>
      <c r="D643" s="7" t="s">
        <v>3559</v>
      </c>
      <c r="E643" s="7" t="s">
        <v>1585</v>
      </c>
      <c r="F643" s="7" t="s">
        <v>4059</v>
      </c>
      <c r="G643" s="7" t="s">
        <v>1586</v>
      </c>
      <c r="H643" s="7" t="s">
        <v>14</v>
      </c>
      <c r="I643" s="27"/>
      <c r="J643" s="8"/>
      <c r="K643" s="8"/>
      <c r="L643" s="22">
        <f t="shared" ref="L643:L706" si="20">COUNT(I643:K643)</f>
        <v>0</v>
      </c>
      <c r="M643" s="8">
        <v>3.081948510317059</v>
      </c>
      <c r="N643" s="8"/>
      <c r="O643" s="8"/>
      <c r="P643" s="8"/>
      <c r="Q643" s="8">
        <v>2.1391383537234598</v>
      </c>
      <c r="R643" s="22">
        <f t="shared" si="19"/>
        <v>2</v>
      </c>
    </row>
    <row r="644" spans="1:18">
      <c r="A644" s="13" t="s">
        <v>1587</v>
      </c>
      <c r="B644" s="21">
        <v>3094703</v>
      </c>
      <c r="C644" s="7">
        <v>3095296</v>
      </c>
      <c r="D644" s="7" t="s">
        <v>3559</v>
      </c>
      <c r="E644" s="7" t="s">
        <v>1588</v>
      </c>
      <c r="F644" s="7" t="s">
        <v>4373</v>
      </c>
      <c r="G644" s="7" t="s">
        <v>1589</v>
      </c>
      <c r="H644" s="7" t="s">
        <v>30</v>
      </c>
      <c r="I644" s="27">
        <v>3.304693710569591</v>
      </c>
      <c r="J644" s="8"/>
      <c r="K644" s="8"/>
      <c r="L644" s="22">
        <f t="shared" si="20"/>
        <v>1</v>
      </c>
      <c r="M644" s="8">
        <v>3.1650205272370942</v>
      </c>
      <c r="N644" s="8"/>
      <c r="O644" s="8"/>
      <c r="P644" s="8">
        <v>2.0724785850894492</v>
      </c>
      <c r="Q644" s="8">
        <v>2.496061402071255</v>
      </c>
      <c r="R644" s="22">
        <f t="shared" ref="R644:R707" si="21">COUNT(M644:Q644)</f>
        <v>3</v>
      </c>
    </row>
    <row r="645" spans="1:18">
      <c r="A645" s="13" t="s">
        <v>1590</v>
      </c>
      <c r="B645" s="21">
        <v>3098926</v>
      </c>
      <c r="C645" s="7">
        <v>3099645</v>
      </c>
      <c r="D645" s="7" t="s">
        <v>3560</v>
      </c>
      <c r="E645" s="7" t="s">
        <v>3699</v>
      </c>
      <c r="F645" s="7" t="s">
        <v>3933</v>
      </c>
      <c r="G645" s="7"/>
      <c r="H645" s="7"/>
      <c r="I645" s="27"/>
      <c r="J645" s="8">
        <v>3.3821747373786648</v>
      </c>
      <c r="K645" s="8"/>
      <c r="L645" s="22">
        <f t="shared" si="20"/>
        <v>1</v>
      </c>
      <c r="M645" s="8"/>
      <c r="N645" s="8"/>
      <c r="O645" s="8"/>
      <c r="P645" s="8"/>
      <c r="Q645" s="8"/>
      <c r="R645" s="22">
        <f t="shared" si="21"/>
        <v>0</v>
      </c>
    </row>
    <row r="646" spans="1:18">
      <c r="A646" s="13" t="s">
        <v>1591</v>
      </c>
      <c r="B646" s="21">
        <v>3099829</v>
      </c>
      <c r="C646" s="7">
        <v>3100155</v>
      </c>
      <c r="D646" s="7" t="s">
        <v>3560</v>
      </c>
      <c r="E646" s="7" t="s">
        <v>3700</v>
      </c>
      <c r="F646" s="7" t="s">
        <v>3951</v>
      </c>
      <c r="G646" s="7"/>
      <c r="H646" s="7"/>
      <c r="I646" s="27"/>
      <c r="J646" s="8"/>
      <c r="K646" s="8">
        <v>3.4376789539486339</v>
      </c>
      <c r="L646" s="22">
        <f t="shared" si="20"/>
        <v>1</v>
      </c>
      <c r="M646" s="8"/>
      <c r="N646" s="8"/>
      <c r="O646" s="8"/>
      <c r="P646" s="8"/>
      <c r="Q646" s="8"/>
      <c r="R646" s="22">
        <f t="shared" si="21"/>
        <v>0</v>
      </c>
    </row>
    <row r="647" spans="1:18">
      <c r="A647" s="13" t="s">
        <v>1592</v>
      </c>
      <c r="B647" s="21">
        <v>3102455</v>
      </c>
      <c r="C647" s="7">
        <v>3103534</v>
      </c>
      <c r="D647" s="7" t="s">
        <v>3559</v>
      </c>
      <c r="E647" s="7" t="s">
        <v>1593</v>
      </c>
      <c r="F647" s="7" t="s">
        <v>4374</v>
      </c>
      <c r="G647" s="7" t="s">
        <v>1594</v>
      </c>
      <c r="H647" s="7" t="s">
        <v>126</v>
      </c>
      <c r="I647" s="27"/>
      <c r="J647" s="8">
        <v>2.68620028080452</v>
      </c>
      <c r="K647" s="8"/>
      <c r="L647" s="22">
        <f t="shared" si="20"/>
        <v>1</v>
      </c>
      <c r="M647" s="8"/>
      <c r="N647" s="8"/>
      <c r="O647" s="8"/>
      <c r="P647" s="8"/>
      <c r="Q647" s="8"/>
      <c r="R647" s="22">
        <f t="shared" si="21"/>
        <v>0</v>
      </c>
    </row>
    <row r="648" spans="1:18">
      <c r="A648" s="13" t="s">
        <v>1595</v>
      </c>
      <c r="B648" s="21">
        <v>3107575</v>
      </c>
      <c r="C648" s="7">
        <v>3108282</v>
      </c>
      <c r="D648" s="7" t="s">
        <v>3559</v>
      </c>
      <c r="E648" s="7" t="s">
        <v>1596</v>
      </c>
      <c r="F648" s="7" t="s">
        <v>4059</v>
      </c>
      <c r="G648" s="7" t="s">
        <v>1597</v>
      </c>
      <c r="H648" s="7" t="s">
        <v>14</v>
      </c>
      <c r="I648" s="27"/>
      <c r="J648" s="8"/>
      <c r="K648" s="8"/>
      <c r="L648" s="22">
        <f t="shared" si="20"/>
        <v>0</v>
      </c>
      <c r="M648" s="8"/>
      <c r="N648" s="8"/>
      <c r="O648" s="8"/>
      <c r="P648" s="8">
        <v>2.5812760758596571</v>
      </c>
      <c r="Q648" s="8"/>
      <c r="R648" s="22">
        <f t="shared" si="21"/>
        <v>1</v>
      </c>
    </row>
    <row r="649" spans="1:18">
      <c r="A649" s="13" t="s">
        <v>1598</v>
      </c>
      <c r="B649" s="21">
        <v>3110115</v>
      </c>
      <c r="C649" s="7">
        <v>3110963</v>
      </c>
      <c r="D649" s="7" t="s">
        <v>3560</v>
      </c>
      <c r="E649" s="7" t="s">
        <v>1599</v>
      </c>
      <c r="F649" s="7" t="s">
        <v>4375</v>
      </c>
      <c r="G649" s="7" t="s">
        <v>1600</v>
      </c>
      <c r="H649" s="7" t="s">
        <v>1601</v>
      </c>
      <c r="I649" s="27">
        <v>2.4725777001379581</v>
      </c>
      <c r="J649" s="8"/>
      <c r="K649" s="8">
        <v>2.0163967315543831</v>
      </c>
      <c r="L649" s="22">
        <f t="shared" si="20"/>
        <v>2</v>
      </c>
      <c r="M649" s="8"/>
      <c r="N649" s="8"/>
      <c r="O649" s="8"/>
      <c r="P649" s="8"/>
      <c r="Q649" s="8"/>
      <c r="R649" s="22">
        <f t="shared" si="21"/>
        <v>0</v>
      </c>
    </row>
    <row r="650" spans="1:18">
      <c r="A650" s="13" t="s">
        <v>1602</v>
      </c>
      <c r="B650" s="21">
        <v>3136749</v>
      </c>
      <c r="C650" s="7">
        <v>3137615</v>
      </c>
      <c r="D650" s="7" t="s">
        <v>3559</v>
      </c>
      <c r="E650" s="7" t="s">
        <v>1602</v>
      </c>
      <c r="F650" s="7" t="s">
        <v>3951</v>
      </c>
      <c r="G650" s="7"/>
      <c r="H650" s="7"/>
      <c r="I650" s="27"/>
      <c r="J650" s="8"/>
      <c r="K650" s="8">
        <v>2.6736913379993119</v>
      </c>
      <c r="L650" s="22">
        <f t="shared" si="20"/>
        <v>1</v>
      </c>
      <c r="M650" s="8"/>
      <c r="N650" s="8"/>
      <c r="O650" s="8"/>
      <c r="P650" s="8"/>
      <c r="Q650" s="8"/>
      <c r="R650" s="22">
        <f t="shared" si="21"/>
        <v>0</v>
      </c>
    </row>
    <row r="651" spans="1:18">
      <c r="A651" s="13" t="s">
        <v>1603</v>
      </c>
      <c r="B651" s="21">
        <v>3137999</v>
      </c>
      <c r="C651" s="7">
        <v>3138340</v>
      </c>
      <c r="D651" s="7" t="s">
        <v>3560</v>
      </c>
      <c r="E651" s="7" t="s">
        <v>1604</v>
      </c>
      <c r="F651" s="7" t="s">
        <v>4376</v>
      </c>
      <c r="G651" s="7" t="s">
        <v>1605</v>
      </c>
      <c r="H651" s="7" t="s">
        <v>38</v>
      </c>
      <c r="I651" s="27"/>
      <c r="J651" s="8">
        <v>3.5774020160188922</v>
      </c>
      <c r="K651" s="8"/>
      <c r="L651" s="22">
        <f t="shared" si="20"/>
        <v>1</v>
      </c>
      <c r="M651" s="8"/>
      <c r="N651" s="8">
        <v>2.5274956600361982</v>
      </c>
      <c r="O651" s="8"/>
      <c r="P651" s="8">
        <v>2.7985248975205659</v>
      </c>
      <c r="Q651" s="8">
        <v>3.3038511055776221</v>
      </c>
      <c r="R651" s="22">
        <f t="shared" si="21"/>
        <v>3</v>
      </c>
    </row>
    <row r="652" spans="1:18">
      <c r="A652" s="13" t="s">
        <v>1606</v>
      </c>
      <c r="B652" s="21">
        <v>3138333</v>
      </c>
      <c r="C652" s="7">
        <v>3138821</v>
      </c>
      <c r="D652" s="7" t="s">
        <v>3560</v>
      </c>
      <c r="E652" s="7" t="s">
        <v>3701</v>
      </c>
      <c r="F652" s="7" t="s">
        <v>4377</v>
      </c>
      <c r="G652" s="7"/>
      <c r="H652" s="7"/>
      <c r="I652" s="27"/>
      <c r="J652" s="8"/>
      <c r="K652" s="8"/>
      <c r="L652" s="22">
        <f t="shared" si="20"/>
        <v>0</v>
      </c>
      <c r="M652" s="8">
        <v>2.21299384252444</v>
      </c>
      <c r="N652" s="8"/>
      <c r="O652" s="8"/>
      <c r="P652" s="8"/>
      <c r="Q652" s="8">
        <v>2.1326044749670721</v>
      </c>
      <c r="R652" s="22">
        <f t="shared" si="21"/>
        <v>2</v>
      </c>
    </row>
    <row r="653" spans="1:18">
      <c r="A653" s="13" t="s">
        <v>1607</v>
      </c>
      <c r="B653" s="21">
        <v>3143165</v>
      </c>
      <c r="C653" s="7">
        <v>3144283</v>
      </c>
      <c r="D653" s="7" t="s">
        <v>3560</v>
      </c>
      <c r="E653" s="7" t="s">
        <v>1608</v>
      </c>
      <c r="F653" s="7" t="s">
        <v>4378</v>
      </c>
      <c r="G653" s="7" t="s">
        <v>555</v>
      </c>
      <c r="H653" s="7" t="s">
        <v>42</v>
      </c>
      <c r="I653" s="27"/>
      <c r="J653" s="8">
        <v>2.8386833920679089</v>
      </c>
      <c r="K653" s="8"/>
      <c r="L653" s="22">
        <f t="shared" si="20"/>
        <v>1</v>
      </c>
      <c r="M653" s="8"/>
      <c r="N653" s="8"/>
      <c r="O653" s="8"/>
      <c r="P653" s="8"/>
      <c r="Q653" s="8"/>
      <c r="R653" s="22">
        <f t="shared" si="21"/>
        <v>0</v>
      </c>
    </row>
    <row r="654" spans="1:18">
      <c r="A654" s="13" t="s">
        <v>1609</v>
      </c>
      <c r="B654" s="21">
        <v>3148840</v>
      </c>
      <c r="C654" s="7">
        <v>3149265</v>
      </c>
      <c r="D654" s="7" t="s">
        <v>3560</v>
      </c>
      <c r="E654" s="7" t="s">
        <v>1610</v>
      </c>
      <c r="F654" s="7" t="s">
        <v>4379</v>
      </c>
      <c r="G654" s="7" t="s">
        <v>1611</v>
      </c>
      <c r="H654" s="7" t="s">
        <v>1601</v>
      </c>
      <c r="I654" s="27">
        <v>3.9861338184415258</v>
      </c>
      <c r="J654" s="8"/>
      <c r="K654" s="8">
        <v>2.0707353682183438</v>
      </c>
      <c r="L654" s="22">
        <f t="shared" si="20"/>
        <v>2</v>
      </c>
      <c r="M654" s="8"/>
      <c r="N654" s="8"/>
      <c r="O654" s="8"/>
      <c r="P654" s="8"/>
      <c r="Q654" s="8"/>
      <c r="R654" s="22">
        <f t="shared" si="21"/>
        <v>0</v>
      </c>
    </row>
    <row r="655" spans="1:18">
      <c r="A655" s="13" t="s">
        <v>1612</v>
      </c>
      <c r="B655" s="21">
        <v>3151585</v>
      </c>
      <c r="C655" s="7">
        <v>3152244</v>
      </c>
      <c r="D655" s="7" t="s">
        <v>3559</v>
      </c>
      <c r="E655" s="7" t="s">
        <v>1613</v>
      </c>
      <c r="F655" s="7" t="s">
        <v>3958</v>
      </c>
      <c r="G655" s="7" t="s">
        <v>1614</v>
      </c>
      <c r="H655" s="7" t="s">
        <v>14</v>
      </c>
      <c r="I655" s="27"/>
      <c r="J655" s="8"/>
      <c r="K655" s="8"/>
      <c r="L655" s="22">
        <f t="shared" si="20"/>
        <v>0</v>
      </c>
      <c r="M655" s="8">
        <v>2.3805817123637052</v>
      </c>
      <c r="N655" s="8"/>
      <c r="O655" s="8">
        <v>3.4215478794592298</v>
      </c>
      <c r="P655" s="8"/>
      <c r="Q655" s="8">
        <v>2.3319727313425869</v>
      </c>
      <c r="R655" s="22">
        <f t="shared" si="21"/>
        <v>3</v>
      </c>
    </row>
    <row r="656" spans="1:18">
      <c r="A656" s="13" t="s">
        <v>1615</v>
      </c>
      <c r="B656" s="21">
        <v>3152284</v>
      </c>
      <c r="C656" s="7">
        <v>3153240</v>
      </c>
      <c r="D656" s="7" t="s">
        <v>3560</v>
      </c>
      <c r="E656" s="7" t="s">
        <v>1616</v>
      </c>
      <c r="F656" s="7" t="s">
        <v>4380</v>
      </c>
      <c r="G656" s="7" t="s">
        <v>767</v>
      </c>
      <c r="H656" s="7" t="s">
        <v>26</v>
      </c>
      <c r="I656" s="27"/>
      <c r="J656" s="8">
        <v>2.2669195703002081</v>
      </c>
      <c r="K656" s="8"/>
      <c r="L656" s="22">
        <f t="shared" si="20"/>
        <v>1</v>
      </c>
      <c r="M656" s="8"/>
      <c r="N656" s="8"/>
      <c r="O656" s="8"/>
      <c r="P656" s="8"/>
      <c r="Q656" s="8"/>
      <c r="R656" s="22">
        <f t="shared" si="21"/>
        <v>0</v>
      </c>
    </row>
    <row r="657" spans="1:18">
      <c r="A657" s="13" t="s">
        <v>1617</v>
      </c>
      <c r="B657" s="21">
        <v>3153377</v>
      </c>
      <c r="C657" s="7">
        <v>3154540</v>
      </c>
      <c r="D657" s="7" t="s">
        <v>3559</v>
      </c>
      <c r="E657" s="7" t="s">
        <v>1618</v>
      </c>
      <c r="F657" s="7" t="s">
        <v>4381</v>
      </c>
      <c r="G657" s="7" t="s">
        <v>1619</v>
      </c>
      <c r="H657" s="7" t="s">
        <v>42</v>
      </c>
      <c r="I657" s="27">
        <v>2.3521766749583688</v>
      </c>
      <c r="J657" s="8">
        <v>2.589655377568159</v>
      </c>
      <c r="K657" s="8"/>
      <c r="L657" s="22">
        <f t="shared" si="20"/>
        <v>2</v>
      </c>
      <c r="M657" s="8"/>
      <c r="N657" s="8"/>
      <c r="O657" s="8"/>
      <c r="P657" s="8"/>
      <c r="Q657" s="8"/>
      <c r="R657" s="22">
        <f t="shared" si="21"/>
        <v>0</v>
      </c>
    </row>
    <row r="658" spans="1:18">
      <c r="A658" s="13" t="s">
        <v>2086</v>
      </c>
      <c r="B658" s="21">
        <v>3155672</v>
      </c>
      <c r="C658" s="7">
        <v>3156598</v>
      </c>
      <c r="D658" s="7" t="s">
        <v>3559</v>
      </c>
      <c r="E658" s="7" t="s">
        <v>3702</v>
      </c>
      <c r="F658" s="7" t="s">
        <v>3933</v>
      </c>
      <c r="G658" s="7"/>
      <c r="H658" s="7"/>
      <c r="I658" s="27">
        <v>4.0383075889127413</v>
      </c>
      <c r="J658" s="8"/>
      <c r="K658" s="8"/>
      <c r="L658" s="22">
        <f t="shared" si="20"/>
        <v>1</v>
      </c>
      <c r="M658" s="8"/>
      <c r="N658" s="8"/>
      <c r="O658" s="8"/>
      <c r="P658" s="8"/>
      <c r="Q658" s="8"/>
      <c r="R658" s="22">
        <f t="shared" si="21"/>
        <v>0</v>
      </c>
    </row>
    <row r="659" spans="1:18">
      <c r="A659" s="13" t="s">
        <v>1620</v>
      </c>
      <c r="B659" s="21">
        <v>3156649</v>
      </c>
      <c r="C659" s="7">
        <v>3156906</v>
      </c>
      <c r="D659" s="7" t="s">
        <v>3559</v>
      </c>
      <c r="E659" s="7" t="s">
        <v>1621</v>
      </c>
      <c r="F659" s="7" t="s">
        <v>4350</v>
      </c>
      <c r="G659" s="7" t="s">
        <v>1622</v>
      </c>
      <c r="H659" s="7" t="s">
        <v>126</v>
      </c>
      <c r="I659" s="27"/>
      <c r="J659" s="8">
        <v>2.8517352886645648</v>
      </c>
      <c r="K659" s="8"/>
      <c r="L659" s="22">
        <f t="shared" si="20"/>
        <v>1</v>
      </c>
      <c r="M659" s="8"/>
      <c r="N659" s="8"/>
      <c r="O659" s="8"/>
      <c r="P659" s="8"/>
      <c r="Q659" s="8"/>
      <c r="R659" s="22">
        <f t="shared" si="21"/>
        <v>0</v>
      </c>
    </row>
    <row r="660" spans="1:18">
      <c r="A660" s="13" t="s">
        <v>2087</v>
      </c>
      <c r="B660" s="21">
        <v>3156949</v>
      </c>
      <c r="C660" s="7">
        <v>3159168</v>
      </c>
      <c r="D660" s="7" t="s">
        <v>3560</v>
      </c>
      <c r="E660" s="7" t="s">
        <v>3703</v>
      </c>
      <c r="F660" s="7" t="s">
        <v>3933</v>
      </c>
      <c r="G660" s="7"/>
      <c r="H660" s="7"/>
      <c r="I660" s="27"/>
      <c r="J660" s="8">
        <v>2.080996171179613</v>
      </c>
      <c r="K660" s="8"/>
      <c r="L660" s="22">
        <f t="shared" si="20"/>
        <v>1</v>
      </c>
      <c r="M660" s="8"/>
      <c r="N660" s="8"/>
      <c r="O660" s="8"/>
      <c r="P660" s="8"/>
      <c r="Q660" s="8"/>
      <c r="R660" s="22">
        <f t="shared" si="21"/>
        <v>0</v>
      </c>
    </row>
    <row r="661" spans="1:18">
      <c r="A661" s="13" t="s">
        <v>1623</v>
      </c>
      <c r="B661" s="21">
        <v>3174880</v>
      </c>
      <c r="C661" s="7">
        <v>3175302</v>
      </c>
      <c r="D661" s="7" t="s">
        <v>3560</v>
      </c>
      <c r="E661" s="7" t="s">
        <v>1624</v>
      </c>
      <c r="F661" s="7" t="s">
        <v>4199</v>
      </c>
      <c r="G661" s="7" t="s">
        <v>1625</v>
      </c>
      <c r="H661" s="7" t="s">
        <v>14</v>
      </c>
      <c r="I661" s="27"/>
      <c r="J661" s="8"/>
      <c r="K661" s="8">
        <v>2.656730283990544</v>
      </c>
      <c r="L661" s="22">
        <f t="shared" si="20"/>
        <v>1</v>
      </c>
      <c r="M661" s="8"/>
      <c r="N661" s="8"/>
      <c r="O661" s="8"/>
      <c r="P661" s="8"/>
      <c r="Q661" s="8"/>
      <c r="R661" s="22">
        <f t="shared" si="21"/>
        <v>0</v>
      </c>
    </row>
    <row r="662" spans="1:18">
      <c r="A662" s="13" t="s">
        <v>1626</v>
      </c>
      <c r="B662" s="21">
        <v>3179641</v>
      </c>
      <c r="C662" s="7">
        <v>3180429</v>
      </c>
      <c r="D662" s="7" t="s">
        <v>3560</v>
      </c>
      <c r="E662" s="7" t="s">
        <v>3704</v>
      </c>
      <c r="F662" s="7" t="s">
        <v>4382</v>
      </c>
      <c r="G662" s="7" t="s">
        <v>1627</v>
      </c>
      <c r="H662" s="7" t="s">
        <v>219</v>
      </c>
      <c r="I662" s="27">
        <v>2.2228831132955591</v>
      </c>
      <c r="J662" s="8"/>
      <c r="K662" s="8"/>
      <c r="L662" s="22">
        <f t="shared" si="20"/>
        <v>1</v>
      </c>
      <c r="M662" s="8"/>
      <c r="N662" s="8"/>
      <c r="O662" s="8"/>
      <c r="P662" s="8"/>
      <c r="Q662" s="8"/>
      <c r="R662" s="22">
        <f t="shared" si="21"/>
        <v>0</v>
      </c>
    </row>
    <row r="663" spans="1:18">
      <c r="A663" s="13" t="s">
        <v>1628</v>
      </c>
      <c r="B663" s="21">
        <v>3180572</v>
      </c>
      <c r="C663" s="7">
        <v>3181345</v>
      </c>
      <c r="D663" s="7" t="s">
        <v>3559</v>
      </c>
      <c r="E663" s="7" t="s">
        <v>1629</v>
      </c>
      <c r="F663" s="7" t="s">
        <v>4383</v>
      </c>
      <c r="G663" s="7" t="s">
        <v>1630</v>
      </c>
      <c r="H663" s="7" t="s">
        <v>50</v>
      </c>
      <c r="I663" s="27"/>
      <c r="J663" s="8"/>
      <c r="K663" s="8"/>
      <c r="L663" s="22">
        <f t="shared" si="20"/>
        <v>0</v>
      </c>
      <c r="M663" s="8">
        <v>2.4531363368608332</v>
      </c>
      <c r="N663" s="8"/>
      <c r="O663" s="8"/>
      <c r="P663" s="8"/>
      <c r="Q663" s="8"/>
      <c r="R663" s="22">
        <f t="shared" si="21"/>
        <v>1</v>
      </c>
    </row>
    <row r="664" spans="1:18">
      <c r="A664" s="13" t="s">
        <v>1631</v>
      </c>
      <c r="B664" s="21">
        <v>3197686</v>
      </c>
      <c r="C664" s="7">
        <v>3198987</v>
      </c>
      <c r="D664" s="7" t="s">
        <v>3560</v>
      </c>
      <c r="E664" s="7" t="s">
        <v>1632</v>
      </c>
      <c r="F664" s="7" t="s">
        <v>4384</v>
      </c>
      <c r="G664" s="7" t="s">
        <v>1633</v>
      </c>
      <c r="H664" s="7" t="s">
        <v>50</v>
      </c>
      <c r="I664" s="27">
        <v>3.368227218039157</v>
      </c>
      <c r="J664" s="8"/>
      <c r="K664" s="8"/>
      <c r="L664" s="22">
        <f t="shared" si="20"/>
        <v>1</v>
      </c>
      <c r="M664" s="8"/>
      <c r="N664" s="8"/>
      <c r="O664" s="8"/>
      <c r="P664" s="8"/>
      <c r="Q664" s="8"/>
      <c r="R664" s="22">
        <f t="shared" si="21"/>
        <v>0</v>
      </c>
    </row>
    <row r="665" spans="1:18">
      <c r="A665" s="13" t="s">
        <v>1634</v>
      </c>
      <c r="B665" s="21">
        <v>3202716</v>
      </c>
      <c r="C665" s="7">
        <v>3203333</v>
      </c>
      <c r="D665" s="7" t="s">
        <v>3559</v>
      </c>
      <c r="E665" s="7" t="s">
        <v>1635</v>
      </c>
      <c r="F665" s="7" t="s">
        <v>3933</v>
      </c>
      <c r="G665" s="7" t="s">
        <v>1636</v>
      </c>
      <c r="H665" s="7" t="s">
        <v>197</v>
      </c>
      <c r="I665" s="27"/>
      <c r="J665" s="8">
        <v>2.4471877747864101</v>
      </c>
      <c r="K665" s="8">
        <v>2.2646454614218601</v>
      </c>
      <c r="L665" s="22">
        <f t="shared" si="20"/>
        <v>2</v>
      </c>
      <c r="M665" s="8"/>
      <c r="N665" s="8"/>
      <c r="O665" s="8"/>
      <c r="P665" s="8"/>
      <c r="Q665" s="8"/>
      <c r="R665" s="22">
        <f t="shared" si="21"/>
        <v>0</v>
      </c>
    </row>
    <row r="666" spans="1:18">
      <c r="A666" s="13" t="s">
        <v>1637</v>
      </c>
      <c r="B666" s="21">
        <v>3213749</v>
      </c>
      <c r="C666" s="7">
        <v>3214513</v>
      </c>
      <c r="D666" s="7" t="s">
        <v>3560</v>
      </c>
      <c r="E666" s="7" t="s">
        <v>1638</v>
      </c>
      <c r="F666" s="7" t="s">
        <v>4385</v>
      </c>
      <c r="G666" s="7" t="s">
        <v>1639</v>
      </c>
      <c r="H666" s="7" t="s">
        <v>50</v>
      </c>
      <c r="I666" s="27">
        <v>2.8095851756610601</v>
      </c>
      <c r="J666" s="8">
        <v>2.2216414966146032</v>
      </c>
      <c r="K666" s="8">
        <v>2.4599480081796128</v>
      </c>
      <c r="L666" s="22">
        <f t="shared" si="20"/>
        <v>3</v>
      </c>
      <c r="M666" s="8">
        <v>2.6272745084907529</v>
      </c>
      <c r="N666" s="8">
        <v>2.8549052794778622</v>
      </c>
      <c r="O666" s="8">
        <v>3.4367383465410599</v>
      </c>
      <c r="P666" s="8">
        <v>2.4197079597940379</v>
      </c>
      <c r="Q666" s="8">
        <v>2.500323036906531</v>
      </c>
      <c r="R666" s="22">
        <f t="shared" si="21"/>
        <v>5</v>
      </c>
    </row>
    <row r="667" spans="1:18">
      <c r="A667" s="13" t="s">
        <v>1640</v>
      </c>
      <c r="B667" s="21">
        <v>3226910</v>
      </c>
      <c r="C667" s="7">
        <v>3229261</v>
      </c>
      <c r="D667" s="7" t="s">
        <v>3559</v>
      </c>
      <c r="E667" s="7" t="s">
        <v>3705</v>
      </c>
      <c r="F667" s="7" t="s">
        <v>4386</v>
      </c>
      <c r="G667" s="7"/>
      <c r="H667" s="7"/>
      <c r="I667" s="27"/>
      <c r="J667" s="8"/>
      <c r="K667" s="8">
        <v>2.0687311310741459</v>
      </c>
      <c r="L667" s="22">
        <f t="shared" si="20"/>
        <v>1</v>
      </c>
      <c r="M667" s="8"/>
      <c r="N667" s="8"/>
      <c r="O667" s="8"/>
      <c r="P667" s="8"/>
      <c r="Q667" s="8"/>
      <c r="R667" s="22">
        <f t="shared" si="21"/>
        <v>0</v>
      </c>
    </row>
    <row r="668" spans="1:18">
      <c r="A668" s="13" t="s">
        <v>1641</v>
      </c>
      <c r="B668" s="21">
        <v>3232163</v>
      </c>
      <c r="C668" s="7">
        <v>3232477</v>
      </c>
      <c r="D668" s="7" t="s">
        <v>3560</v>
      </c>
      <c r="E668" s="7" t="s">
        <v>1642</v>
      </c>
      <c r="F668" s="7" t="s">
        <v>3933</v>
      </c>
      <c r="G668" s="7" t="s">
        <v>1643</v>
      </c>
      <c r="H668" s="7" t="s">
        <v>84</v>
      </c>
      <c r="I668" s="27">
        <v>5.2076954373075299</v>
      </c>
      <c r="J668" s="8"/>
      <c r="K668" s="8"/>
      <c r="L668" s="22">
        <f t="shared" si="20"/>
        <v>1</v>
      </c>
      <c r="M668" s="8"/>
      <c r="N668" s="8"/>
      <c r="O668" s="8"/>
      <c r="P668" s="8"/>
      <c r="Q668" s="8"/>
      <c r="R668" s="22">
        <f t="shared" si="21"/>
        <v>0</v>
      </c>
    </row>
    <row r="669" spans="1:18">
      <c r="A669" s="13" t="s">
        <v>1644</v>
      </c>
      <c r="B669" s="21">
        <v>3232761</v>
      </c>
      <c r="C669" s="7">
        <v>3233897</v>
      </c>
      <c r="D669" s="7" t="s">
        <v>3560</v>
      </c>
      <c r="E669" s="7" t="s">
        <v>3706</v>
      </c>
      <c r="F669" s="7" t="s">
        <v>4062</v>
      </c>
      <c r="G669" s="7"/>
      <c r="H669" s="7"/>
      <c r="I669" s="27">
        <v>2.5657301305840701</v>
      </c>
      <c r="J669" s="8">
        <v>2.5969259604620638</v>
      </c>
      <c r="K669" s="8"/>
      <c r="L669" s="22">
        <f t="shared" si="20"/>
        <v>2</v>
      </c>
      <c r="M669" s="8"/>
      <c r="N669" s="8"/>
      <c r="O669" s="8"/>
      <c r="P669" s="8"/>
      <c r="Q669" s="8"/>
      <c r="R669" s="22">
        <f t="shared" si="21"/>
        <v>0</v>
      </c>
    </row>
    <row r="670" spans="1:18">
      <c r="A670" s="13" t="s">
        <v>1645</v>
      </c>
      <c r="B670" s="21">
        <v>3233982</v>
      </c>
      <c r="C670" s="7">
        <v>3234485</v>
      </c>
      <c r="D670" s="7" t="s">
        <v>3559</v>
      </c>
      <c r="E670" s="7" t="s">
        <v>1646</v>
      </c>
      <c r="F670" s="7" t="s">
        <v>3951</v>
      </c>
      <c r="G670" s="7" t="s">
        <v>1647</v>
      </c>
      <c r="H670" s="7" t="s">
        <v>38</v>
      </c>
      <c r="I670" s="27">
        <v>2.348946807028383</v>
      </c>
      <c r="J670" s="8"/>
      <c r="K670" s="8"/>
      <c r="L670" s="22">
        <f t="shared" si="20"/>
        <v>1</v>
      </c>
      <c r="M670" s="8"/>
      <c r="N670" s="8"/>
      <c r="O670" s="8"/>
      <c r="P670" s="8"/>
      <c r="Q670" s="8"/>
      <c r="R670" s="22">
        <f t="shared" si="21"/>
        <v>0</v>
      </c>
    </row>
    <row r="671" spans="1:18">
      <c r="A671" s="13" t="s">
        <v>1648</v>
      </c>
      <c r="B671" s="21">
        <v>3234562</v>
      </c>
      <c r="C671" s="7">
        <v>3235254</v>
      </c>
      <c r="D671" s="7" t="s">
        <v>3559</v>
      </c>
      <c r="E671" s="7" t="s">
        <v>1649</v>
      </c>
      <c r="F671" s="7" t="s">
        <v>4387</v>
      </c>
      <c r="G671" s="7" t="s">
        <v>1650</v>
      </c>
      <c r="H671" s="7" t="s">
        <v>126</v>
      </c>
      <c r="I671" s="27"/>
      <c r="J671" s="8">
        <v>2.478406209667416</v>
      </c>
      <c r="K671" s="8"/>
      <c r="L671" s="22">
        <f t="shared" si="20"/>
        <v>1</v>
      </c>
      <c r="M671" s="8"/>
      <c r="N671" s="8"/>
      <c r="O671" s="8"/>
      <c r="P671" s="8"/>
      <c r="Q671" s="8"/>
      <c r="R671" s="22">
        <f t="shared" si="21"/>
        <v>0</v>
      </c>
    </row>
    <row r="672" spans="1:18">
      <c r="A672" s="13" t="s">
        <v>1651</v>
      </c>
      <c r="B672" s="21">
        <v>3235333</v>
      </c>
      <c r="C672" s="7">
        <v>3236319</v>
      </c>
      <c r="D672" s="7" t="s">
        <v>3559</v>
      </c>
      <c r="E672" s="7" t="s">
        <v>1652</v>
      </c>
      <c r="F672" s="7" t="s">
        <v>4388</v>
      </c>
      <c r="G672" s="7" t="s">
        <v>733</v>
      </c>
      <c r="H672" s="7" t="s">
        <v>38</v>
      </c>
      <c r="I672" s="27">
        <v>3.3738221327073572</v>
      </c>
      <c r="J672" s="8"/>
      <c r="K672" s="8">
        <v>3.0957958560886589</v>
      </c>
      <c r="L672" s="22">
        <f t="shared" si="20"/>
        <v>2</v>
      </c>
      <c r="M672" s="8"/>
      <c r="N672" s="8"/>
      <c r="O672" s="8"/>
      <c r="P672" s="8"/>
      <c r="Q672" s="8"/>
      <c r="R672" s="22">
        <f t="shared" si="21"/>
        <v>0</v>
      </c>
    </row>
    <row r="673" spans="1:18">
      <c r="A673" s="13" t="s">
        <v>1653</v>
      </c>
      <c r="B673" s="21">
        <v>3239215</v>
      </c>
      <c r="C673" s="7">
        <v>3239766</v>
      </c>
      <c r="D673" s="7" t="s">
        <v>3560</v>
      </c>
      <c r="E673" s="7" t="s">
        <v>3707</v>
      </c>
      <c r="F673" s="7" t="s">
        <v>3958</v>
      </c>
      <c r="G673" s="7"/>
      <c r="H673" s="7"/>
      <c r="I673" s="27"/>
      <c r="J673" s="8">
        <v>3.1536792909465139</v>
      </c>
      <c r="K673" s="8"/>
      <c r="L673" s="22">
        <f t="shared" si="20"/>
        <v>1</v>
      </c>
      <c r="M673" s="8"/>
      <c r="N673" s="8"/>
      <c r="O673" s="8"/>
      <c r="P673" s="8"/>
      <c r="Q673" s="8"/>
      <c r="R673" s="22">
        <f t="shared" si="21"/>
        <v>0</v>
      </c>
    </row>
    <row r="674" spans="1:18">
      <c r="A674" s="13" t="s">
        <v>1654</v>
      </c>
      <c r="B674" s="21">
        <v>3246991</v>
      </c>
      <c r="C674" s="7">
        <v>3247359</v>
      </c>
      <c r="D674" s="7" t="s">
        <v>3559</v>
      </c>
      <c r="E674" s="7" t="s">
        <v>3708</v>
      </c>
      <c r="F674" s="7" t="s">
        <v>3951</v>
      </c>
      <c r="G674" s="7"/>
      <c r="H674" s="7"/>
      <c r="I674" s="27"/>
      <c r="J674" s="8">
        <v>2.1964355534621212</v>
      </c>
      <c r="K674" s="8"/>
      <c r="L674" s="22">
        <f t="shared" si="20"/>
        <v>1</v>
      </c>
      <c r="M674" s="8">
        <v>2.3434386240471601</v>
      </c>
      <c r="N674" s="8"/>
      <c r="O674" s="8"/>
      <c r="P674" s="8"/>
      <c r="Q674" s="8">
        <v>2.9267881567997209</v>
      </c>
      <c r="R674" s="22">
        <f t="shared" si="21"/>
        <v>2</v>
      </c>
    </row>
    <row r="675" spans="1:18">
      <c r="A675" s="13" t="s">
        <v>1655</v>
      </c>
      <c r="B675" s="21">
        <v>3247705</v>
      </c>
      <c r="C675" s="7">
        <v>3248109</v>
      </c>
      <c r="D675" s="7" t="s">
        <v>3559</v>
      </c>
      <c r="E675" s="7" t="s">
        <v>3709</v>
      </c>
      <c r="F675" s="7" t="s">
        <v>3958</v>
      </c>
      <c r="G675" s="7"/>
      <c r="H675" s="7"/>
      <c r="I675" s="27"/>
      <c r="J675" s="8"/>
      <c r="K675" s="8"/>
      <c r="L675" s="22">
        <f t="shared" si="20"/>
        <v>0</v>
      </c>
      <c r="M675" s="8">
        <v>2.0991894025803388</v>
      </c>
      <c r="N675" s="8"/>
      <c r="O675" s="8"/>
      <c r="P675" s="8"/>
      <c r="Q675" s="8"/>
      <c r="R675" s="22">
        <f t="shared" si="21"/>
        <v>1</v>
      </c>
    </row>
    <row r="676" spans="1:18">
      <c r="A676" s="13" t="s">
        <v>1656</v>
      </c>
      <c r="B676" s="21">
        <v>3248099</v>
      </c>
      <c r="C676" s="7">
        <v>3248398</v>
      </c>
      <c r="D676" s="7" t="s">
        <v>3559</v>
      </c>
      <c r="E676" s="7" t="s">
        <v>3710</v>
      </c>
      <c r="F676" s="7" t="s">
        <v>3933</v>
      </c>
      <c r="G676" s="7"/>
      <c r="H676" s="7"/>
      <c r="I676" s="27">
        <v>2.4978366814981721</v>
      </c>
      <c r="J676" s="8">
        <v>2.237216455577689</v>
      </c>
      <c r="K676" s="8"/>
      <c r="L676" s="22">
        <f t="shared" si="20"/>
        <v>2</v>
      </c>
      <c r="M676" s="8"/>
      <c r="N676" s="8"/>
      <c r="O676" s="8"/>
      <c r="P676" s="8"/>
      <c r="Q676" s="8">
        <v>2.8881409785192749</v>
      </c>
      <c r="R676" s="22">
        <f t="shared" si="21"/>
        <v>1</v>
      </c>
    </row>
    <row r="677" spans="1:18">
      <c r="A677" s="13" t="s">
        <v>2088</v>
      </c>
      <c r="B677" s="21">
        <v>3253363</v>
      </c>
      <c r="C677" s="7">
        <v>3254673</v>
      </c>
      <c r="D677" s="7" t="s">
        <v>3560</v>
      </c>
      <c r="E677" s="7" t="s">
        <v>3711</v>
      </c>
      <c r="F677" s="7" t="s">
        <v>3933</v>
      </c>
      <c r="G677" s="7"/>
      <c r="H677" s="7"/>
      <c r="I677" s="27"/>
      <c r="J677" s="8"/>
      <c r="K677" s="8"/>
      <c r="L677" s="22">
        <f t="shared" si="20"/>
        <v>0</v>
      </c>
      <c r="M677" s="8"/>
      <c r="N677" s="8">
        <v>2.015168718622999</v>
      </c>
      <c r="O677" s="8"/>
      <c r="P677" s="8">
        <v>2.0087219473442421</v>
      </c>
      <c r="Q677" s="8"/>
      <c r="R677" s="22">
        <f t="shared" si="21"/>
        <v>2</v>
      </c>
    </row>
    <row r="678" spans="1:18">
      <c r="A678" s="13" t="s">
        <v>1657</v>
      </c>
      <c r="B678" s="21">
        <v>3257743</v>
      </c>
      <c r="C678" s="7">
        <v>3258132</v>
      </c>
      <c r="D678" s="7" t="s">
        <v>3560</v>
      </c>
      <c r="E678" s="7" t="s">
        <v>3712</v>
      </c>
      <c r="F678" s="7" t="s">
        <v>3951</v>
      </c>
      <c r="G678" s="7"/>
      <c r="H678" s="7"/>
      <c r="I678" s="27">
        <v>3.927600088455494</v>
      </c>
      <c r="J678" s="8"/>
      <c r="K678" s="8"/>
      <c r="L678" s="22">
        <f t="shared" si="20"/>
        <v>1</v>
      </c>
      <c r="M678" s="8"/>
      <c r="N678" s="8"/>
      <c r="O678" s="8"/>
      <c r="P678" s="8"/>
      <c r="Q678" s="8"/>
      <c r="R678" s="22">
        <f t="shared" si="21"/>
        <v>0</v>
      </c>
    </row>
    <row r="679" spans="1:18">
      <c r="A679" s="13" t="s">
        <v>1658</v>
      </c>
      <c r="B679" s="21">
        <v>3270809</v>
      </c>
      <c r="C679" s="7">
        <v>3271579</v>
      </c>
      <c r="D679" s="7" t="s">
        <v>3560</v>
      </c>
      <c r="E679" s="7" t="s">
        <v>1659</v>
      </c>
      <c r="F679" s="7" t="s">
        <v>4389</v>
      </c>
      <c r="G679" s="7" t="s">
        <v>1214</v>
      </c>
      <c r="H679" s="7" t="s">
        <v>6</v>
      </c>
      <c r="I679" s="27">
        <v>2.1822754656949561</v>
      </c>
      <c r="J679" s="8"/>
      <c r="K679" s="8"/>
      <c r="L679" s="22">
        <f t="shared" si="20"/>
        <v>1</v>
      </c>
      <c r="M679" s="8"/>
      <c r="N679" s="8"/>
      <c r="O679" s="8"/>
      <c r="P679" s="8"/>
      <c r="Q679" s="8"/>
      <c r="R679" s="22">
        <f t="shared" si="21"/>
        <v>0</v>
      </c>
    </row>
    <row r="680" spans="1:18">
      <c r="A680" s="13" t="s">
        <v>1660</v>
      </c>
      <c r="B680" s="21">
        <v>3275359</v>
      </c>
      <c r="C680" s="7">
        <v>3275823</v>
      </c>
      <c r="D680" s="7" t="s">
        <v>3559</v>
      </c>
      <c r="E680" s="7" t="s">
        <v>3713</v>
      </c>
      <c r="F680" s="7" t="s">
        <v>3933</v>
      </c>
      <c r="G680" s="7"/>
      <c r="H680" s="7"/>
      <c r="I680" s="27"/>
      <c r="J680" s="8">
        <v>2.1414367651826698</v>
      </c>
      <c r="K680" s="8">
        <v>2.426972765183363</v>
      </c>
      <c r="L680" s="22">
        <f t="shared" si="20"/>
        <v>2</v>
      </c>
      <c r="M680" s="8"/>
      <c r="N680" s="8"/>
      <c r="O680" s="8"/>
      <c r="P680" s="8"/>
      <c r="Q680" s="8"/>
      <c r="R680" s="22">
        <f t="shared" si="21"/>
        <v>0</v>
      </c>
    </row>
    <row r="681" spans="1:18">
      <c r="A681" s="13" t="s">
        <v>1661</v>
      </c>
      <c r="B681" s="21">
        <v>3278723</v>
      </c>
      <c r="C681" s="7">
        <v>3279097</v>
      </c>
      <c r="D681" s="7" t="s">
        <v>3559</v>
      </c>
      <c r="E681" s="7" t="s">
        <v>1662</v>
      </c>
      <c r="F681" s="7" t="s">
        <v>4390</v>
      </c>
      <c r="G681" s="7" t="s">
        <v>1663</v>
      </c>
      <c r="H681" s="7" t="s">
        <v>6</v>
      </c>
      <c r="I681" s="27">
        <v>2.1618022068313318</v>
      </c>
      <c r="J681" s="8"/>
      <c r="K681" s="8"/>
      <c r="L681" s="22">
        <f t="shared" si="20"/>
        <v>1</v>
      </c>
      <c r="M681" s="8"/>
      <c r="N681" s="8"/>
      <c r="O681" s="8"/>
      <c r="P681" s="8"/>
      <c r="Q681" s="8"/>
      <c r="R681" s="22">
        <f t="shared" si="21"/>
        <v>0</v>
      </c>
    </row>
    <row r="682" spans="1:18">
      <c r="A682" s="13" t="s">
        <v>2089</v>
      </c>
      <c r="B682" s="21">
        <v>3279093</v>
      </c>
      <c r="C682" s="7">
        <v>3279647</v>
      </c>
      <c r="D682" s="7" t="s">
        <v>3559</v>
      </c>
      <c r="E682" s="7" t="s">
        <v>3714</v>
      </c>
      <c r="F682" s="7" t="s">
        <v>4391</v>
      </c>
      <c r="G682" s="7"/>
      <c r="H682" s="7"/>
      <c r="I682" s="27"/>
      <c r="J682" s="8"/>
      <c r="K682" s="8"/>
      <c r="L682" s="22">
        <f t="shared" si="20"/>
        <v>0</v>
      </c>
      <c r="M682" s="8"/>
      <c r="N682" s="8"/>
      <c r="O682" s="8">
        <v>2.5296550307175631</v>
      </c>
      <c r="P682" s="8"/>
      <c r="Q682" s="8"/>
      <c r="R682" s="22">
        <f t="shared" si="21"/>
        <v>1</v>
      </c>
    </row>
    <row r="683" spans="1:18">
      <c r="A683" s="13" t="s">
        <v>1664</v>
      </c>
      <c r="B683" s="21">
        <v>3279998</v>
      </c>
      <c r="C683" s="7">
        <v>3281152</v>
      </c>
      <c r="D683" s="7" t="s">
        <v>3559</v>
      </c>
      <c r="E683" s="7" t="s">
        <v>1665</v>
      </c>
      <c r="F683" s="7" t="s">
        <v>4392</v>
      </c>
      <c r="G683" s="7" t="s">
        <v>1666</v>
      </c>
      <c r="H683" s="7" t="s">
        <v>126</v>
      </c>
      <c r="I683" s="27">
        <v>2.8042775244381968</v>
      </c>
      <c r="J683" s="8">
        <v>2.4439351950624002</v>
      </c>
      <c r="K683" s="8">
        <v>2.6956021423543022</v>
      </c>
      <c r="L683" s="22">
        <f t="shared" si="20"/>
        <v>3</v>
      </c>
      <c r="M683" s="8"/>
      <c r="N683" s="8"/>
      <c r="O683" s="8"/>
      <c r="P683" s="8"/>
      <c r="Q683" s="8"/>
      <c r="R683" s="22">
        <f t="shared" si="21"/>
        <v>0</v>
      </c>
    </row>
    <row r="684" spans="1:18">
      <c r="A684" s="13" t="s">
        <v>1667</v>
      </c>
      <c r="B684" s="21">
        <v>3283500</v>
      </c>
      <c r="C684" s="7">
        <v>3284291</v>
      </c>
      <c r="D684" s="7" t="s">
        <v>3559</v>
      </c>
      <c r="E684" s="7" t="s">
        <v>1668</v>
      </c>
      <c r="F684" s="7" t="s">
        <v>4393</v>
      </c>
      <c r="G684" s="7" t="s">
        <v>1669</v>
      </c>
      <c r="H684" s="7" t="s">
        <v>6</v>
      </c>
      <c r="I684" s="27"/>
      <c r="J684" s="8"/>
      <c r="K684" s="8"/>
      <c r="L684" s="22">
        <f t="shared" si="20"/>
        <v>0</v>
      </c>
      <c r="M684" s="8">
        <v>2.1713900664926471</v>
      </c>
      <c r="N684" s="8"/>
      <c r="O684" s="8"/>
      <c r="P684" s="8"/>
      <c r="Q684" s="8"/>
      <c r="R684" s="22">
        <f t="shared" si="21"/>
        <v>1</v>
      </c>
    </row>
    <row r="685" spans="1:18">
      <c r="A685" s="13" t="s">
        <v>1670</v>
      </c>
      <c r="B685" s="21">
        <v>3296996</v>
      </c>
      <c r="C685" s="7">
        <v>3297514</v>
      </c>
      <c r="D685" s="7" t="s">
        <v>3559</v>
      </c>
      <c r="E685" s="7" t="s">
        <v>1671</v>
      </c>
      <c r="F685" s="7" t="s">
        <v>3951</v>
      </c>
      <c r="G685" s="7" t="s">
        <v>1672</v>
      </c>
      <c r="H685" s="7" t="s">
        <v>38</v>
      </c>
      <c r="I685" s="27"/>
      <c r="J685" s="8">
        <v>3.1149396303691792</v>
      </c>
      <c r="K685" s="8"/>
      <c r="L685" s="22">
        <f t="shared" si="20"/>
        <v>1</v>
      </c>
      <c r="M685" s="8"/>
      <c r="N685" s="8"/>
      <c r="O685" s="8"/>
      <c r="P685" s="8"/>
      <c r="Q685" s="8"/>
      <c r="R685" s="22">
        <f t="shared" si="21"/>
        <v>0</v>
      </c>
    </row>
    <row r="686" spans="1:18">
      <c r="A686" s="13" t="s">
        <v>1673</v>
      </c>
      <c r="B686" s="21">
        <v>3297988</v>
      </c>
      <c r="C686" s="7">
        <v>3298290</v>
      </c>
      <c r="D686" s="7" t="s">
        <v>3559</v>
      </c>
      <c r="E686" s="7" t="s">
        <v>1674</v>
      </c>
      <c r="F686" s="7" t="s">
        <v>3933</v>
      </c>
      <c r="G686" s="7" t="s">
        <v>1675</v>
      </c>
      <c r="H686" s="7" t="s">
        <v>100</v>
      </c>
      <c r="I686" s="27"/>
      <c r="J686" s="8"/>
      <c r="K686" s="8"/>
      <c r="L686" s="22">
        <f t="shared" si="20"/>
        <v>0</v>
      </c>
      <c r="M686" s="8">
        <v>2.5603141926186832</v>
      </c>
      <c r="N686" s="8"/>
      <c r="O686" s="8"/>
      <c r="P686" s="8"/>
      <c r="Q686" s="8"/>
      <c r="R686" s="22">
        <f t="shared" si="21"/>
        <v>1</v>
      </c>
    </row>
    <row r="687" spans="1:18">
      <c r="A687" s="13" t="s">
        <v>1676</v>
      </c>
      <c r="B687" s="21">
        <v>3325812</v>
      </c>
      <c r="C687" s="7">
        <v>3326105</v>
      </c>
      <c r="D687" s="7" t="s">
        <v>3559</v>
      </c>
      <c r="E687" s="7" t="s">
        <v>1677</v>
      </c>
      <c r="F687" s="7" t="s">
        <v>4394</v>
      </c>
      <c r="G687" s="7" t="s">
        <v>1678</v>
      </c>
      <c r="H687" s="7" t="s">
        <v>84</v>
      </c>
      <c r="I687" s="27"/>
      <c r="J687" s="8"/>
      <c r="K687" s="8"/>
      <c r="L687" s="22">
        <f t="shared" si="20"/>
        <v>0</v>
      </c>
      <c r="M687" s="8"/>
      <c r="N687" s="8"/>
      <c r="O687" s="8">
        <v>2.607444409995864</v>
      </c>
      <c r="P687" s="8">
        <v>2.9058845970738099</v>
      </c>
      <c r="Q687" s="8">
        <v>2.089279493687989</v>
      </c>
      <c r="R687" s="22">
        <f t="shared" si="21"/>
        <v>3</v>
      </c>
    </row>
    <row r="688" spans="1:18">
      <c r="A688" s="13" t="s">
        <v>1679</v>
      </c>
      <c r="B688" s="21">
        <v>3335278</v>
      </c>
      <c r="C688" s="7">
        <v>3335913</v>
      </c>
      <c r="D688" s="7" t="s">
        <v>3560</v>
      </c>
      <c r="E688" s="7" t="s">
        <v>1680</v>
      </c>
      <c r="F688" s="7" t="s">
        <v>4395</v>
      </c>
      <c r="G688" s="7" t="s">
        <v>1681</v>
      </c>
      <c r="H688" s="7" t="s">
        <v>197</v>
      </c>
      <c r="I688" s="27">
        <v>2.2680800243087451</v>
      </c>
      <c r="J688" s="8"/>
      <c r="K688" s="8"/>
      <c r="L688" s="22">
        <f t="shared" si="20"/>
        <v>1</v>
      </c>
      <c r="M688" s="8"/>
      <c r="N688" s="8"/>
      <c r="O688" s="8"/>
      <c r="P688" s="8"/>
      <c r="Q688" s="8"/>
      <c r="R688" s="22">
        <f t="shared" si="21"/>
        <v>0</v>
      </c>
    </row>
    <row r="689" spans="1:18">
      <c r="A689" s="13" t="s">
        <v>1682</v>
      </c>
      <c r="B689" s="21">
        <v>3344195</v>
      </c>
      <c r="C689" s="7">
        <v>3344482</v>
      </c>
      <c r="D689" s="7" t="s">
        <v>3559</v>
      </c>
      <c r="E689" s="7" t="s">
        <v>1683</v>
      </c>
      <c r="F689" s="7" t="s">
        <v>4396</v>
      </c>
      <c r="G689" s="7" t="s">
        <v>1684</v>
      </c>
      <c r="H689" s="7" t="s">
        <v>84</v>
      </c>
      <c r="I689" s="27">
        <v>3.176849333027512</v>
      </c>
      <c r="J689" s="8"/>
      <c r="K689" s="8"/>
      <c r="L689" s="22">
        <f t="shared" si="20"/>
        <v>1</v>
      </c>
      <c r="M689" s="8"/>
      <c r="N689" s="8"/>
      <c r="O689" s="8"/>
      <c r="P689" s="8"/>
      <c r="Q689" s="8"/>
      <c r="R689" s="22">
        <f t="shared" si="21"/>
        <v>0</v>
      </c>
    </row>
    <row r="690" spans="1:18">
      <c r="A690" s="13" t="s">
        <v>1685</v>
      </c>
      <c r="B690" s="21">
        <v>3345988</v>
      </c>
      <c r="C690" s="7">
        <v>3346260</v>
      </c>
      <c r="D690" s="7" t="s">
        <v>3559</v>
      </c>
      <c r="E690" s="7" t="s">
        <v>1686</v>
      </c>
      <c r="F690" s="7" t="s">
        <v>4397</v>
      </c>
      <c r="G690" s="7" t="s">
        <v>1154</v>
      </c>
      <c r="H690" s="7" t="s">
        <v>1155</v>
      </c>
      <c r="I690" s="27">
        <v>3.7778947104132352</v>
      </c>
      <c r="J690" s="8"/>
      <c r="K690" s="8"/>
      <c r="L690" s="22">
        <f t="shared" si="20"/>
        <v>1</v>
      </c>
      <c r="M690" s="8"/>
      <c r="N690" s="8"/>
      <c r="O690" s="8"/>
      <c r="P690" s="8"/>
      <c r="Q690" s="8"/>
      <c r="R690" s="22">
        <f t="shared" si="21"/>
        <v>0</v>
      </c>
    </row>
    <row r="691" spans="1:18">
      <c r="A691" s="13" t="s">
        <v>1687</v>
      </c>
      <c r="B691" s="21">
        <v>3346474</v>
      </c>
      <c r="C691" s="7">
        <v>3347106</v>
      </c>
      <c r="D691" s="7" t="s">
        <v>3559</v>
      </c>
      <c r="E691" s="7" t="s">
        <v>3715</v>
      </c>
      <c r="F691" s="7" t="s">
        <v>3933</v>
      </c>
      <c r="G691" s="7"/>
      <c r="H691" s="7"/>
      <c r="I691" s="27">
        <v>2.0604497097022612</v>
      </c>
      <c r="J691" s="8"/>
      <c r="K691" s="8"/>
      <c r="L691" s="22">
        <f t="shared" si="20"/>
        <v>1</v>
      </c>
      <c r="M691" s="8"/>
      <c r="N691" s="8"/>
      <c r="O691" s="8"/>
      <c r="P691" s="8"/>
      <c r="Q691" s="8"/>
      <c r="R691" s="22">
        <f t="shared" si="21"/>
        <v>0</v>
      </c>
    </row>
    <row r="692" spans="1:18">
      <c r="A692" s="13" t="s">
        <v>1688</v>
      </c>
      <c r="B692" s="21">
        <v>3371720</v>
      </c>
      <c r="C692" s="7">
        <v>3372511</v>
      </c>
      <c r="D692" s="7" t="s">
        <v>3560</v>
      </c>
      <c r="E692" s="7" t="s">
        <v>3716</v>
      </c>
      <c r="F692" s="7" t="s">
        <v>4398</v>
      </c>
      <c r="G692" s="7"/>
      <c r="H692" s="7"/>
      <c r="I692" s="27"/>
      <c r="J692" s="8">
        <v>2.886939037765837</v>
      </c>
      <c r="K692" s="8">
        <v>2.1063492066241132</v>
      </c>
      <c r="L692" s="22">
        <f t="shared" si="20"/>
        <v>2</v>
      </c>
      <c r="M692" s="8"/>
      <c r="N692" s="8"/>
      <c r="O692" s="8"/>
      <c r="P692" s="8"/>
      <c r="Q692" s="8"/>
      <c r="R692" s="22">
        <f t="shared" si="21"/>
        <v>0</v>
      </c>
    </row>
    <row r="693" spans="1:18">
      <c r="A693" s="13" t="s">
        <v>1689</v>
      </c>
      <c r="B693" s="21">
        <v>3381352</v>
      </c>
      <c r="C693" s="7">
        <v>3382290</v>
      </c>
      <c r="D693" s="7" t="s">
        <v>3560</v>
      </c>
      <c r="E693" s="7" t="s">
        <v>1690</v>
      </c>
      <c r="F693" s="7" t="s">
        <v>4399</v>
      </c>
      <c r="G693" s="7" t="s">
        <v>1691</v>
      </c>
      <c r="H693" s="7" t="s">
        <v>42</v>
      </c>
      <c r="I693" s="27"/>
      <c r="J693" s="8">
        <v>2.5374159165099992</v>
      </c>
      <c r="K693" s="8"/>
      <c r="L693" s="22">
        <f t="shared" si="20"/>
        <v>1</v>
      </c>
      <c r="M693" s="8"/>
      <c r="N693" s="8"/>
      <c r="O693" s="8"/>
      <c r="P693" s="8"/>
      <c r="Q693" s="8"/>
      <c r="R693" s="22">
        <f t="shared" si="21"/>
        <v>0</v>
      </c>
    </row>
    <row r="694" spans="1:18">
      <c r="A694" s="13" t="s">
        <v>1692</v>
      </c>
      <c r="B694" s="21">
        <v>3382725</v>
      </c>
      <c r="C694" s="7">
        <v>3383195</v>
      </c>
      <c r="D694" s="7" t="s">
        <v>3559</v>
      </c>
      <c r="E694" s="7" t="s">
        <v>1693</v>
      </c>
      <c r="F694" s="7" t="s">
        <v>4400</v>
      </c>
      <c r="G694" s="7" t="s">
        <v>1694</v>
      </c>
      <c r="H694" s="7" t="s">
        <v>26</v>
      </c>
      <c r="I694" s="27"/>
      <c r="J694" s="8"/>
      <c r="K694" s="8"/>
      <c r="L694" s="22">
        <f t="shared" si="20"/>
        <v>0</v>
      </c>
      <c r="M694" s="8"/>
      <c r="N694" s="8"/>
      <c r="O694" s="8"/>
      <c r="P694" s="8">
        <v>2.1663639253109301</v>
      </c>
      <c r="Q694" s="8"/>
      <c r="R694" s="22">
        <f t="shared" si="21"/>
        <v>1</v>
      </c>
    </row>
    <row r="695" spans="1:18">
      <c r="A695" s="13" t="s">
        <v>1695</v>
      </c>
      <c r="B695" s="21">
        <v>3386216</v>
      </c>
      <c r="C695" s="7">
        <v>3387148</v>
      </c>
      <c r="D695" s="7" t="s">
        <v>3560</v>
      </c>
      <c r="E695" s="7" t="s">
        <v>1696</v>
      </c>
      <c r="F695" s="7" t="s">
        <v>4401</v>
      </c>
      <c r="G695" s="7" t="s">
        <v>1697</v>
      </c>
      <c r="H695" s="7" t="s">
        <v>76</v>
      </c>
      <c r="I695" s="27"/>
      <c r="J695" s="8">
        <v>2.1435340043394908</v>
      </c>
      <c r="K695" s="8"/>
      <c r="L695" s="22">
        <f t="shared" si="20"/>
        <v>1</v>
      </c>
      <c r="M695" s="8"/>
      <c r="N695" s="8"/>
      <c r="O695" s="8"/>
      <c r="P695" s="8"/>
      <c r="Q695" s="8"/>
      <c r="R695" s="22">
        <f t="shared" si="21"/>
        <v>0</v>
      </c>
    </row>
    <row r="696" spans="1:18">
      <c r="A696" s="13" t="s">
        <v>1698</v>
      </c>
      <c r="B696" s="21">
        <v>3387542</v>
      </c>
      <c r="C696" s="7">
        <v>3388471</v>
      </c>
      <c r="D696" s="7" t="s">
        <v>3559</v>
      </c>
      <c r="E696" s="7" t="s">
        <v>1699</v>
      </c>
      <c r="F696" s="7" t="s">
        <v>4402</v>
      </c>
      <c r="G696" s="7" t="s">
        <v>25</v>
      </c>
      <c r="H696" s="7" t="s">
        <v>26</v>
      </c>
      <c r="I696" s="27">
        <v>3.7406154165254799</v>
      </c>
      <c r="J696" s="8"/>
      <c r="K696" s="8"/>
      <c r="L696" s="22">
        <f t="shared" si="20"/>
        <v>1</v>
      </c>
      <c r="M696" s="8"/>
      <c r="N696" s="8"/>
      <c r="O696" s="8"/>
      <c r="P696" s="8"/>
      <c r="Q696" s="8"/>
      <c r="R696" s="22">
        <f t="shared" si="21"/>
        <v>0</v>
      </c>
    </row>
    <row r="697" spans="1:18">
      <c r="A697" s="13" t="s">
        <v>2109</v>
      </c>
      <c r="B697" s="21">
        <v>3402517</v>
      </c>
      <c r="C697" s="7">
        <v>3402659</v>
      </c>
      <c r="D697" s="7" t="s">
        <v>3559</v>
      </c>
      <c r="E697" s="7" t="s">
        <v>3717</v>
      </c>
      <c r="F697" s="7"/>
      <c r="G697" s="7"/>
      <c r="H697" s="7"/>
      <c r="I697" s="27">
        <v>3.9969714911995999</v>
      </c>
      <c r="J697" s="8">
        <v>3.438892252566351</v>
      </c>
      <c r="K697" s="8"/>
      <c r="L697" s="22">
        <f t="shared" si="20"/>
        <v>2</v>
      </c>
      <c r="M697" s="8">
        <v>2.9907887450689512</v>
      </c>
      <c r="N697" s="8">
        <v>3.3205892037596101</v>
      </c>
      <c r="O697" s="8"/>
      <c r="P697" s="8"/>
      <c r="Q697" s="8"/>
      <c r="R697" s="22">
        <f t="shared" si="21"/>
        <v>2</v>
      </c>
    </row>
    <row r="698" spans="1:18">
      <c r="A698" s="13" t="s">
        <v>1700</v>
      </c>
      <c r="B698" s="21">
        <v>3409675</v>
      </c>
      <c r="C698" s="7">
        <v>3410559</v>
      </c>
      <c r="D698" s="7" t="s">
        <v>3559</v>
      </c>
      <c r="E698" s="7" t="s">
        <v>3718</v>
      </c>
      <c r="F698" s="7" t="s">
        <v>4403</v>
      </c>
      <c r="G698" s="7"/>
      <c r="H698" s="7"/>
      <c r="I698" s="27"/>
      <c r="J698" s="8">
        <v>3.071461292884448</v>
      </c>
      <c r="K698" s="8">
        <v>2.0067970914641342</v>
      </c>
      <c r="L698" s="22">
        <f t="shared" si="20"/>
        <v>2</v>
      </c>
      <c r="M698" s="8"/>
      <c r="N698" s="8"/>
      <c r="O698" s="8"/>
      <c r="P698" s="8"/>
      <c r="Q698" s="8"/>
      <c r="R698" s="22">
        <f t="shared" si="21"/>
        <v>0</v>
      </c>
    </row>
    <row r="699" spans="1:18">
      <c r="A699" s="13" t="s">
        <v>2090</v>
      </c>
      <c r="B699" s="21">
        <v>3436453</v>
      </c>
      <c r="C699" s="7">
        <v>3436671</v>
      </c>
      <c r="D699" s="7" t="s">
        <v>3560</v>
      </c>
      <c r="E699" s="7" t="s">
        <v>3719</v>
      </c>
      <c r="F699" s="7" t="s">
        <v>3933</v>
      </c>
      <c r="G699" s="7"/>
      <c r="H699" s="7"/>
      <c r="I699" s="27">
        <v>2.9536359635098819</v>
      </c>
      <c r="J699" s="8"/>
      <c r="K699" s="8"/>
      <c r="L699" s="22">
        <f t="shared" si="20"/>
        <v>1</v>
      </c>
      <c r="M699" s="8"/>
      <c r="N699" s="8"/>
      <c r="O699" s="8"/>
      <c r="P699" s="8"/>
      <c r="Q699" s="8"/>
      <c r="R699" s="22">
        <f t="shared" si="21"/>
        <v>0</v>
      </c>
    </row>
    <row r="700" spans="1:18">
      <c r="A700" s="13" t="s">
        <v>1701</v>
      </c>
      <c r="B700" s="21">
        <v>3437163</v>
      </c>
      <c r="C700" s="7">
        <v>3437531</v>
      </c>
      <c r="D700" s="7" t="s">
        <v>3560</v>
      </c>
      <c r="E700" s="7" t="s">
        <v>3720</v>
      </c>
      <c r="F700" s="7" t="s">
        <v>3933</v>
      </c>
      <c r="G700" s="7"/>
      <c r="H700" s="7"/>
      <c r="I700" s="27">
        <v>3.294425518698513</v>
      </c>
      <c r="J700" s="8"/>
      <c r="K700" s="8"/>
      <c r="L700" s="22">
        <f t="shared" si="20"/>
        <v>1</v>
      </c>
      <c r="M700" s="8"/>
      <c r="N700" s="8"/>
      <c r="O700" s="8"/>
      <c r="P700" s="8"/>
      <c r="Q700" s="8"/>
      <c r="R700" s="22">
        <f t="shared" si="21"/>
        <v>0</v>
      </c>
    </row>
    <row r="701" spans="1:18">
      <c r="A701" s="13" t="s">
        <v>1702</v>
      </c>
      <c r="B701" s="21">
        <v>3463104</v>
      </c>
      <c r="C701" s="7">
        <v>3463565</v>
      </c>
      <c r="D701" s="7" t="s">
        <v>3559</v>
      </c>
      <c r="E701" s="7" t="s">
        <v>3721</v>
      </c>
      <c r="F701" s="7" t="s">
        <v>4404</v>
      </c>
      <c r="G701" s="7"/>
      <c r="H701" s="7"/>
      <c r="I701" s="27"/>
      <c r="J701" s="8"/>
      <c r="K701" s="8">
        <v>2.6284501311146329</v>
      </c>
      <c r="L701" s="22">
        <f t="shared" si="20"/>
        <v>1</v>
      </c>
      <c r="M701" s="8"/>
      <c r="N701" s="8"/>
      <c r="O701" s="8"/>
      <c r="P701" s="8"/>
      <c r="Q701" s="8"/>
      <c r="R701" s="22">
        <f t="shared" si="21"/>
        <v>0</v>
      </c>
    </row>
    <row r="702" spans="1:18">
      <c r="A702" s="13" t="s">
        <v>1703</v>
      </c>
      <c r="B702" s="21">
        <v>3475929</v>
      </c>
      <c r="C702" s="7">
        <v>3476519</v>
      </c>
      <c r="D702" s="7" t="s">
        <v>3560</v>
      </c>
      <c r="E702" s="7" t="s">
        <v>1704</v>
      </c>
      <c r="F702" s="7" t="s">
        <v>4405</v>
      </c>
      <c r="G702" s="7" t="s">
        <v>1705</v>
      </c>
      <c r="H702" s="7" t="s">
        <v>18</v>
      </c>
      <c r="I702" s="27">
        <v>3.2631625619144722</v>
      </c>
      <c r="J702" s="8"/>
      <c r="K702" s="8">
        <v>2.3473147632028448</v>
      </c>
      <c r="L702" s="22">
        <f t="shared" si="20"/>
        <v>2</v>
      </c>
      <c r="M702" s="8"/>
      <c r="N702" s="8"/>
      <c r="O702" s="8"/>
      <c r="P702" s="8"/>
      <c r="Q702" s="8"/>
      <c r="R702" s="22">
        <f t="shared" si="21"/>
        <v>0</v>
      </c>
    </row>
    <row r="703" spans="1:18">
      <c r="A703" s="13" t="s">
        <v>1706</v>
      </c>
      <c r="B703" s="21">
        <v>3482512</v>
      </c>
      <c r="C703" s="7">
        <v>3483381</v>
      </c>
      <c r="D703" s="7" t="s">
        <v>3559</v>
      </c>
      <c r="E703" s="7" t="s">
        <v>1707</v>
      </c>
      <c r="F703" s="7" t="s">
        <v>4406</v>
      </c>
      <c r="G703" s="7" t="s">
        <v>1708</v>
      </c>
      <c r="H703" s="7" t="s">
        <v>6</v>
      </c>
      <c r="I703" s="27">
        <v>3.0716521071569649</v>
      </c>
      <c r="J703" s="8"/>
      <c r="K703" s="8"/>
      <c r="L703" s="22">
        <f t="shared" si="20"/>
        <v>1</v>
      </c>
      <c r="M703" s="8"/>
      <c r="N703" s="8"/>
      <c r="O703" s="8"/>
      <c r="P703" s="8"/>
      <c r="Q703" s="8"/>
      <c r="R703" s="22">
        <f t="shared" si="21"/>
        <v>0</v>
      </c>
    </row>
    <row r="704" spans="1:18">
      <c r="A704" s="13" t="s">
        <v>1709</v>
      </c>
      <c r="B704" s="21">
        <v>3488883</v>
      </c>
      <c r="C704" s="7">
        <v>3489485</v>
      </c>
      <c r="D704" s="7" t="s">
        <v>3560</v>
      </c>
      <c r="E704" s="7" t="s">
        <v>1710</v>
      </c>
      <c r="F704" s="7" t="s">
        <v>4407</v>
      </c>
      <c r="G704" s="7" t="s">
        <v>1711</v>
      </c>
      <c r="H704" s="7" t="s">
        <v>226</v>
      </c>
      <c r="I704" s="27">
        <v>2.900638571828317</v>
      </c>
      <c r="J704" s="8">
        <v>2.0082436973521118</v>
      </c>
      <c r="K704" s="8"/>
      <c r="L704" s="22">
        <f t="shared" si="20"/>
        <v>2</v>
      </c>
      <c r="M704" s="8"/>
      <c r="N704" s="8"/>
      <c r="O704" s="8"/>
      <c r="P704" s="8"/>
      <c r="Q704" s="8"/>
      <c r="R704" s="22">
        <f t="shared" si="21"/>
        <v>0</v>
      </c>
    </row>
    <row r="705" spans="1:18">
      <c r="A705" s="13" t="s">
        <v>1712</v>
      </c>
      <c r="B705" s="21">
        <v>3489475</v>
      </c>
      <c r="C705" s="7">
        <v>3489642</v>
      </c>
      <c r="D705" s="7" t="s">
        <v>3560</v>
      </c>
      <c r="E705" s="7" t="s">
        <v>3722</v>
      </c>
      <c r="F705" s="7" t="s">
        <v>3933</v>
      </c>
      <c r="G705" s="7"/>
      <c r="H705" s="7"/>
      <c r="I705" s="27"/>
      <c r="J705" s="8">
        <v>2.9815320907942868</v>
      </c>
      <c r="K705" s="8"/>
      <c r="L705" s="22">
        <f t="shared" si="20"/>
        <v>1</v>
      </c>
      <c r="M705" s="8"/>
      <c r="N705" s="8"/>
      <c r="O705" s="8"/>
      <c r="P705" s="8"/>
      <c r="Q705" s="8"/>
      <c r="R705" s="22">
        <f t="shared" si="21"/>
        <v>0</v>
      </c>
    </row>
    <row r="706" spans="1:18">
      <c r="A706" s="13" t="s">
        <v>1713</v>
      </c>
      <c r="B706" s="21">
        <v>3502074</v>
      </c>
      <c r="C706" s="7">
        <v>3502805</v>
      </c>
      <c r="D706" s="7" t="s">
        <v>3559</v>
      </c>
      <c r="E706" s="7" t="s">
        <v>3723</v>
      </c>
      <c r="F706" s="7" t="s">
        <v>4333</v>
      </c>
      <c r="G706" s="7"/>
      <c r="H706" s="7"/>
      <c r="I706" s="27">
        <v>2.4717186356830938</v>
      </c>
      <c r="J706" s="8"/>
      <c r="K706" s="8"/>
      <c r="L706" s="22">
        <f t="shared" si="20"/>
        <v>1</v>
      </c>
      <c r="M706" s="8"/>
      <c r="N706" s="8"/>
      <c r="O706" s="8"/>
      <c r="P706" s="8"/>
      <c r="Q706" s="8"/>
      <c r="R706" s="22">
        <f t="shared" si="21"/>
        <v>0</v>
      </c>
    </row>
    <row r="707" spans="1:18">
      <c r="A707" s="13" t="s">
        <v>1714</v>
      </c>
      <c r="B707" s="21">
        <v>3505370</v>
      </c>
      <c r="C707" s="7">
        <v>3505723</v>
      </c>
      <c r="D707" s="7" t="s">
        <v>3560</v>
      </c>
      <c r="E707" s="7" t="s">
        <v>3724</v>
      </c>
      <c r="F707" s="7" t="s">
        <v>3951</v>
      </c>
      <c r="G707" s="7"/>
      <c r="H707" s="7"/>
      <c r="I707" s="27"/>
      <c r="J707" s="8"/>
      <c r="K707" s="8">
        <v>2.099394652133455</v>
      </c>
      <c r="L707" s="22">
        <f t="shared" ref="L707:L770" si="22">COUNT(I707:K707)</f>
        <v>1</v>
      </c>
      <c r="M707" s="8"/>
      <c r="N707" s="8"/>
      <c r="O707" s="8"/>
      <c r="P707" s="8"/>
      <c r="Q707" s="8"/>
      <c r="R707" s="22">
        <f t="shared" si="21"/>
        <v>0</v>
      </c>
    </row>
    <row r="708" spans="1:18">
      <c r="A708" s="13" t="s">
        <v>1715</v>
      </c>
      <c r="B708" s="21">
        <v>3509082</v>
      </c>
      <c r="C708" s="7">
        <v>3509444</v>
      </c>
      <c r="D708" s="7" t="s">
        <v>3560</v>
      </c>
      <c r="E708" s="7" t="s">
        <v>3725</v>
      </c>
      <c r="F708" s="7" t="s">
        <v>3951</v>
      </c>
      <c r="G708" s="7"/>
      <c r="H708" s="7"/>
      <c r="I708" s="27"/>
      <c r="J708" s="8">
        <v>4.4411699516011049</v>
      </c>
      <c r="K708" s="8">
        <v>3.1643065286721019</v>
      </c>
      <c r="L708" s="22">
        <f t="shared" si="22"/>
        <v>2</v>
      </c>
      <c r="M708" s="8"/>
      <c r="N708" s="8"/>
      <c r="O708" s="8"/>
      <c r="P708" s="8"/>
      <c r="Q708" s="8"/>
      <c r="R708" s="22">
        <f t="shared" ref="R708:R771" si="23">COUNT(M708:Q708)</f>
        <v>0</v>
      </c>
    </row>
    <row r="709" spans="1:18">
      <c r="A709" s="13" t="s">
        <v>1716</v>
      </c>
      <c r="B709" s="21">
        <v>3515420</v>
      </c>
      <c r="C709" s="7">
        <v>3516508</v>
      </c>
      <c r="D709" s="7" t="s">
        <v>3560</v>
      </c>
      <c r="E709" s="7" t="s">
        <v>1717</v>
      </c>
      <c r="F709" s="7" t="s">
        <v>4408</v>
      </c>
      <c r="G709" s="7" t="s">
        <v>1718</v>
      </c>
      <c r="H709" s="7" t="s">
        <v>60</v>
      </c>
      <c r="I709" s="27">
        <v>2.7613348681070211</v>
      </c>
      <c r="J709" s="8"/>
      <c r="K709" s="8"/>
      <c r="L709" s="22">
        <f t="shared" si="22"/>
        <v>1</v>
      </c>
      <c r="M709" s="8"/>
      <c r="N709" s="8"/>
      <c r="O709" s="8"/>
      <c r="P709" s="8"/>
      <c r="Q709" s="8"/>
      <c r="R709" s="22">
        <f t="shared" si="23"/>
        <v>0</v>
      </c>
    </row>
    <row r="710" spans="1:18">
      <c r="A710" s="13" t="s">
        <v>1719</v>
      </c>
      <c r="B710" s="21">
        <v>3519031</v>
      </c>
      <c r="C710" s="7">
        <v>3519471</v>
      </c>
      <c r="D710" s="7" t="s">
        <v>3560</v>
      </c>
      <c r="E710" s="7" t="s">
        <v>3726</v>
      </c>
      <c r="F710" s="7" t="s">
        <v>3933</v>
      </c>
      <c r="G710" s="7"/>
      <c r="H710" s="7"/>
      <c r="I710" s="27">
        <v>3.9826502911071122</v>
      </c>
      <c r="J710" s="8"/>
      <c r="K710" s="8"/>
      <c r="L710" s="22">
        <f t="shared" si="22"/>
        <v>1</v>
      </c>
      <c r="M710" s="8"/>
      <c r="N710" s="8"/>
      <c r="O710" s="8"/>
      <c r="P710" s="8"/>
      <c r="Q710" s="8"/>
      <c r="R710" s="22">
        <f t="shared" si="23"/>
        <v>0</v>
      </c>
    </row>
    <row r="711" spans="1:18">
      <c r="A711" s="13" t="s">
        <v>1720</v>
      </c>
      <c r="B711" s="21">
        <v>3519994</v>
      </c>
      <c r="C711" s="7">
        <v>3520773</v>
      </c>
      <c r="D711" s="7" t="s">
        <v>3560</v>
      </c>
      <c r="E711" s="7" t="s">
        <v>3727</v>
      </c>
      <c r="F711" s="7" t="s">
        <v>3951</v>
      </c>
      <c r="G711" s="7"/>
      <c r="H711" s="7"/>
      <c r="I711" s="27"/>
      <c r="J711" s="8">
        <v>2.538815941899764</v>
      </c>
      <c r="K711" s="8"/>
      <c r="L711" s="22">
        <f t="shared" si="22"/>
        <v>1</v>
      </c>
      <c r="M711" s="8"/>
      <c r="N711" s="8"/>
      <c r="O711" s="8"/>
      <c r="P711" s="8"/>
      <c r="Q711" s="8"/>
      <c r="R711" s="22">
        <f t="shared" si="23"/>
        <v>0</v>
      </c>
    </row>
    <row r="712" spans="1:18">
      <c r="A712" s="13" t="s">
        <v>1721</v>
      </c>
      <c r="B712" s="21">
        <v>3527796</v>
      </c>
      <c r="C712" s="7">
        <v>3528674</v>
      </c>
      <c r="D712" s="7" t="s">
        <v>3559</v>
      </c>
      <c r="E712" s="7" t="s">
        <v>3728</v>
      </c>
      <c r="F712" s="7" t="s">
        <v>3951</v>
      </c>
      <c r="G712" s="7" t="s">
        <v>1722</v>
      </c>
      <c r="H712" s="7" t="s">
        <v>18</v>
      </c>
      <c r="I712" s="27"/>
      <c r="J712" s="8"/>
      <c r="K712" s="8"/>
      <c r="L712" s="22">
        <f t="shared" si="22"/>
        <v>0</v>
      </c>
      <c r="M712" s="8"/>
      <c r="N712" s="8"/>
      <c r="O712" s="8">
        <v>2.2115629465943099</v>
      </c>
      <c r="P712" s="8"/>
      <c r="Q712" s="8"/>
      <c r="R712" s="22">
        <f t="shared" si="23"/>
        <v>1</v>
      </c>
    </row>
    <row r="713" spans="1:18">
      <c r="A713" s="13" t="s">
        <v>1723</v>
      </c>
      <c r="B713" s="21">
        <v>3561810</v>
      </c>
      <c r="C713" s="7">
        <v>3562028</v>
      </c>
      <c r="D713" s="7" t="s">
        <v>3560</v>
      </c>
      <c r="E713" s="7" t="s">
        <v>3729</v>
      </c>
      <c r="F713" s="7" t="s">
        <v>3951</v>
      </c>
      <c r="G713" s="7"/>
      <c r="H713" s="7"/>
      <c r="I713" s="27"/>
      <c r="J713" s="8">
        <v>2.364604243164687</v>
      </c>
      <c r="K713" s="8"/>
      <c r="L713" s="22">
        <f t="shared" si="22"/>
        <v>1</v>
      </c>
      <c r="M713" s="8"/>
      <c r="N713" s="8"/>
      <c r="O713" s="8"/>
      <c r="P713" s="8"/>
      <c r="Q713" s="8"/>
      <c r="R713" s="22">
        <f t="shared" si="23"/>
        <v>0</v>
      </c>
    </row>
    <row r="714" spans="1:18">
      <c r="A714" s="13" t="s">
        <v>1724</v>
      </c>
      <c r="B714" s="21">
        <v>3575088</v>
      </c>
      <c r="C714" s="7">
        <v>3575615</v>
      </c>
      <c r="D714" s="7" t="s">
        <v>3560</v>
      </c>
      <c r="E714" s="7" t="s">
        <v>1725</v>
      </c>
      <c r="F714" s="7" t="s">
        <v>4409</v>
      </c>
      <c r="G714" s="7" t="s">
        <v>1726</v>
      </c>
      <c r="H714" s="7" t="s">
        <v>6</v>
      </c>
      <c r="I714" s="27">
        <v>2.1822646220221711</v>
      </c>
      <c r="J714" s="8"/>
      <c r="K714" s="8"/>
      <c r="L714" s="22">
        <f t="shared" si="22"/>
        <v>1</v>
      </c>
      <c r="M714" s="8"/>
      <c r="N714" s="8"/>
      <c r="O714" s="8"/>
      <c r="P714" s="8"/>
      <c r="Q714" s="8"/>
      <c r="R714" s="22">
        <f t="shared" si="23"/>
        <v>0</v>
      </c>
    </row>
    <row r="715" spans="1:18">
      <c r="A715" s="13" t="s">
        <v>2091</v>
      </c>
      <c r="B715" s="21">
        <v>3575754</v>
      </c>
      <c r="C715" s="7">
        <v>3576749</v>
      </c>
      <c r="D715" s="7" t="s">
        <v>3560</v>
      </c>
      <c r="E715" s="7" t="s">
        <v>3730</v>
      </c>
      <c r="F715" s="7" t="s">
        <v>4410</v>
      </c>
      <c r="G715" s="7"/>
      <c r="H715" s="7"/>
      <c r="I715" s="27">
        <v>2.7631800776442641</v>
      </c>
      <c r="J715" s="8">
        <v>2.4277006723367842</v>
      </c>
      <c r="K715" s="8"/>
      <c r="L715" s="22">
        <f t="shared" si="22"/>
        <v>2</v>
      </c>
      <c r="M715" s="8"/>
      <c r="N715" s="8"/>
      <c r="O715" s="8"/>
      <c r="P715" s="8"/>
      <c r="Q715" s="8">
        <v>2.1473113987966301</v>
      </c>
      <c r="R715" s="22">
        <f t="shared" si="23"/>
        <v>1</v>
      </c>
    </row>
    <row r="716" spans="1:18">
      <c r="A716" s="13" t="s">
        <v>1727</v>
      </c>
      <c r="B716" s="21">
        <v>3585393</v>
      </c>
      <c r="C716" s="7">
        <v>3586136</v>
      </c>
      <c r="D716" s="7" t="s">
        <v>3560</v>
      </c>
      <c r="E716" s="7" t="s">
        <v>1728</v>
      </c>
      <c r="F716" s="7" t="s">
        <v>4411</v>
      </c>
      <c r="G716" s="7" t="s">
        <v>1729</v>
      </c>
      <c r="H716" s="7" t="s">
        <v>197</v>
      </c>
      <c r="I716" s="27">
        <v>4.0281824579797396</v>
      </c>
      <c r="J716" s="8">
        <v>3.192341267757036</v>
      </c>
      <c r="K716" s="8"/>
      <c r="L716" s="22">
        <f t="shared" si="22"/>
        <v>2</v>
      </c>
      <c r="M716" s="8">
        <v>2.5623892541234659</v>
      </c>
      <c r="N716" s="8">
        <v>2.3225539244762961</v>
      </c>
      <c r="O716" s="8"/>
      <c r="P716" s="8"/>
      <c r="Q716" s="8"/>
      <c r="R716" s="22">
        <f t="shared" si="23"/>
        <v>2</v>
      </c>
    </row>
    <row r="717" spans="1:18">
      <c r="A717" s="13" t="s">
        <v>1730</v>
      </c>
      <c r="B717" s="21">
        <v>3586133</v>
      </c>
      <c r="C717" s="7">
        <v>3587203</v>
      </c>
      <c r="D717" s="7" t="s">
        <v>3560</v>
      </c>
      <c r="E717" s="7" t="s">
        <v>1731</v>
      </c>
      <c r="F717" s="7" t="s">
        <v>4412</v>
      </c>
      <c r="G717" s="7" t="s">
        <v>1732</v>
      </c>
      <c r="H717" s="7" t="s">
        <v>1733</v>
      </c>
      <c r="I717" s="27">
        <v>2.5116695582660311</v>
      </c>
      <c r="J717" s="8"/>
      <c r="K717" s="8"/>
      <c r="L717" s="22">
        <f t="shared" si="22"/>
        <v>1</v>
      </c>
      <c r="M717" s="8"/>
      <c r="N717" s="8"/>
      <c r="O717" s="8"/>
      <c r="P717" s="8"/>
      <c r="Q717" s="8"/>
      <c r="R717" s="22">
        <f t="shared" si="23"/>
        <v>0</v>
      </c>
    </row>
    <row r="718" spans="1:18">
      <c r="A718" s="13" t="s">
        <v>1734</v>
      </c>
      <c r="B718" s="21">
        <v>3588047</v>
      </c>
      <c r="C718" s="7">
        <v>3588934</v>
      </c>
      <c r="D718" s="7" t="s">
        <v>3560</v>
      </c>
      <c r="E718" s="7" t="s">
        <v>1735</v>
      </c>
      <c r="F718" s="7" t="s">
        <v>4413</v>
      </c>
      <c r="G718" s="7" t="s">
        <v>1736</v>
      </c>
      <c r="H718" s="7" t="s">
        <v>6</v>
      </c>
      <c r="I718" s="27"/>
      <c r="J718" s="8"/>
      <c r="K718" s="8">
        <v>2.4703210798113329</v>
      </c>
      <c r="L718" s="22">
        <f t="shared" si="22"/>
        <v>1</v>
      </c>
      <c r="M718" s="8"/>
      <c r="N718" s="8"/>
      <c r="O718" s="8"/>
      <c r="P718" s="8"/>
      <c r="Q718" s="8"/>
      <c r="R718" s="22">
        <f t="shared" si="23"/>
        <v>0</v>
      </c>
    </row>
    <row r="719" spans="1:18">
      <c r="A719" s="13" t="s">
        <v>1737</v>
      </c>
      <c r="B719" s="21">
        <v>3592226</v>
      </c>
      <c r="C719" s="7">
        <v>3593503</v>
      </c>
      <c r="D719" s="7" t="s">
        <v>3560</v>
      </c>
      <c r="E719" s="7" t="s">
        <v>1738</v>
      </c>
      <c r="F719" s="7" t="s">
        <v>4414</v>
      </c>
      <c r="G719" s="7" t="s">
        <v>1739</v>
      </c>
      <c r="H719" s="7" t="s">
        <v>60</v>
      </c>
      <c r="I719" s="27"/>
      <c r="J719" s="8">
        <v>2.2773499050477879</v>
      </c>
      <c r="K719" s="8"/>
      <c r="L719" s="22">
        <f t="shared" si="22"/>
        <v>1</v>
      </c>
      <c r="M719" s="8"/>
      <c r="N719" s="8"/>
      <c r="O719" s="8"/>
      <c r="P719" s="8"/>
      <c r="Q719" s="8"/>
      <c r="R719" s="22">
        <f t="shared" si="23"/>
        <v>0</v>
      </c>
    </row>
    <row r="720" spans="1:18">
      <c r="A720" s="13" t="s">
        <v>1740</v>
      </c>
      <c r="B720" s="21">
        <v>3596007</v>
      </c>
      <c r="C720" s="7">
        <v>3596390</v>
      </c>
      <c r="D720" s="7" t="s">
        <v>3559</v>
      </c>
      <c r="E720" s="7" t="s">
        <v>3731</v>
      </c>
      <c r="F720" s="7" t="s">
        <v>3933</v>
      </c>
      <c r="G720" s="7"/>
      <c r="H720" s="7"/>
      <c r="I720" s="27">
        <v>3.181531780203648</v>
      </c>
      <c r="J720" s="8"/>
      <c r="K720" s="8"/>
      <c r="L720" s="22">
        <f t="shared" si="22"/>
        <v>1</v>
      </c>
      <c r="M720" s="8"/>
      <c r="N720" s="8"/>
      <c r="O720" s="8"/>
      <c r="P720" s="8"/>
      <c r="Q720" s="8"/>
      <c r="R720" s="22">
        <f t="shared" si="23"/>
        <v>0</v>
      </c>
    </row>
    <row r="721" spans="1:18">
      <c r="A721" s="13" t="s">
        <v>1741</v>
      </c>
      <c r="B721" s="21">
        <v>3603274</v>
      </c>
      <c r="C721" s="7">
        <v>3603633</v>
      </c>
      <c r="D721" s="7" t="s">
        <v>3560</v>
      </c>
      <c r="E721" s="7" t="s">
        <v>3732</v>
      </c>
      <c r="F721" s="7" t="s">
        <v>3933</v>
      </c>
      <c r="G721" s="7"/>
      <c r="H721" s="7"/>
      <c r="I721" s="27">
        <v>3.7514268472507761</v>
      </c>
      <c r="J721" s="8"/>
      <c r="K721" s="8"/>
      <c r="L721" s="22">
        <f t="shared" si="22"/>
        <v>1</v>
      </c>
      <c r="M721" s="8"/>
      <c r="N721" s="8"/>
      <c r="O721" s="8"/>
      <c r="P721" s="8"/>
      <c r="Q721" s="8"/>
      <c r="R721" s="22">
        <f t="shared" si="23"/>
        <v>0</v>
      </c>
    </row>
    <row r="722" spans="1:18">
      <c r="A722" s="13" t="s">
        <v>1742</v>
      </c>
      <c r="B722" s="21">
        <v>3607240</v>
      </c>
      <c r="C722" s="7">
        <v>3607905</v>
      </c>
      <c r="D722" s="7" t="s">
        <v>3559</v>
      </c>
      <c r="E722" s="7" t="s">
        <v>1743</v>
      </c>
      <c r="F722" s="7" t="s">
        <v>3958</v>
      </c>
      <c r="G722" s="7" t="s">
        <v>1744</v>
      </c>
      <c r="H722" s="7" t="s">
        <v>14</v>
      </c>
      <c r="I722" s="27"/>
      <c r="J722" s="8"/>
      <c r="K722" s="8">
        <v>2.690047787102591</v>
      </c>
      <c r="L722" s="22">
        <f t="shared" si="22"/>
        <v>1</v>
      </c>
      <c r="M722" s="8"/>
      <c r="N722" s="8"/>
      <c r="O722" s="8"/>
      <c r="P722" s="8"/>
      <c r="Q722" s="8"/>
      <c r="R722" s="22">
        <f t="shared" si="23"/>
        <v>0</v>
      </c>
    </row>
    <row r="723" spans="1:18">
      <c r="A723" s="13" t="s">
        <v>1745</v>
      </c>
      <c r="B723" s="21">
        <v>3616611</v>
      </c>
      <c r="C723" s="7">
        <v>3617012</v>
      </c>
      <c r="D723" s="7" t="s">
        <v>3559</v>
      </c>
      <c r="E723" s="7" t="s">
        <v>1746</v>
      </c>
      <c r="F723" s="7" t="s">
        <v>4415</v>
      </c>
      <c r="G723" s="7" t="s">
        <v>1747</v>
      </c>
      <c r="H723" s="7" t="s">
        <v>26</v>
      </c>
      <c r="I723" s="27"/>
      <c r="J723" s="8"/>
      <c r="K723" s="8">
        <v>2.0687556930273181</v>
      </c>
      <c r="L723" s="22">
        <f t="shared" si="22"/>
        <v>1</v>
      </c>
      <c r="M723" s="8"/>
      <c r="N723" s="8"/>
      <c r="O723" s="8"/>
      <c r="P723" s="8"/>
      <c r="Q723" s="8"/>
      <c r="R723" s="22">
        <f t="shared" si="23"/>
        <v>0</v>
      </c>
    </row>
    <row r="724" spans="1:18">
      <c r="A724" s="13" t="s">
        <v>1748</v>
      </c>
      <c r="B724" s="21">
        <v>3622401</v>
      </c>
      <c r="C724" s="7">
        <v>3623537</v>
      </c>
      <c r="D724" s="7" t="s">
        <v>3559</v>
      </c>
      <c r="E724" s="7" t="s">
        <v>3733</v>
      </c>
      <c r="F724" s="7" t="s">
        <v>3954</v>
      </c>
      <c r="G724" s="7"/>
      <c r="H724" s="7"/>
      <c r="I724" s="27"/>
      <c r="J724" s="8">
        <v>2.415366383935154</v>
      </c>
      <c r="K724" s="8"/>
      <c r="L724" s="22">
        <f t="shared" si="22"/>
        <v>1</v>
      </c>
      <c r="M724" s="8"/>
      <c r="N724" s="8"/>
      <c r="O724" s="8"/>
      <c r="P724" s="8"/>
      <c r="Q724" s="8"/>
      <c r="R724" s="22">
        <f t="shared" si="23"/>
        <v>0</v>
      </c>
    </row>
    <row r="725" spans="1:18">
      <c r="A725" s="13" t="s">
        <v>1749</v>
      </c>
      <c r="B725" s="21">
        <v>3643408</v>
      </c>
      <c r="C725" s="7">
        <v>3644250</v>
      </c>
      <c r="D725" s="7" t="s">
        <v>3559</v>
      </c>
      <c r="E725" s="7" t="s">
        <v>1750</v>
      </c>
      <c r="F725" s="7" t="s">
        <v>4416</v>
      </c>
      <c r="G725" s="7" t="s">
        <v>1751</v>
      </c>
      <c r="H725" s="7" t="s">
        <v>84</v>
      </c>
      <c r="I725" s="27"/>
      <c r="J725" s="8">
        <v>2.6297523169993191</v>
      </c>
      <c r="K725" s="8">
        <v>2.099442713823056</v>
      </c>
      <c r="L725" s="22">
        <f t="shared" si="22"/>
        <v>2</v>
      </c>
      <c r="M725" s="8"/>
      <c r="N725" s="8"/>
      <c r="O725" s="8"/>
      <c r="P725" s="8"/>
      <c r="Q725" s="8"/>
      <c r="R725" s="22">
        <f t="shared" si="23"/>
        <v>0</v>
      </c>
    </row>
    <row r="726" spans="1:18">
      <c r="A726" s="13" t="s">
        <v>1752</v>
      </c>
      <c r="B726" s="21">
        <v>3646551</v>
      </c>
      <c r="C726" s="7">
        <v>3646904</v>
      </c>
      <c r="D726" s="7" t="s">
        <v>3559</v>
      </c>
      <c r="E726" s="7" t="s">
        <v>1753</v>
      </c>
      <c r="F726" s="7" t="s">
        <v>4410</v>
      </c>
      <c r="G726" s="7" t="s">
        <v>1754</v>
      </c>
      <c r="H726" s="7" t="s">
        <v>26</v>
      </c>
      <c r="I726" s="27"/>
      <c r="J726" s="8"/>
      <c r="K726" s="8"/>
      <c r="L726" s="22">
        <f t="shared" si="22"/>
        <v>0</v>
      </c>
      <c r="M726" s="8"/>
      <c r="N726" s="8"/>
      <c r="O726" s="8"/>
      <c r="P726" s="8">
        <v>2.4974878336992892</v>
      </c>
      <c r="Q726" s="8"/>
      <c r="R726" s="22">
        <f t="shared" si="23"/>
        <v>1</v>
      </c>
    </row>
    <row r="727" spans="1:18">
      <c r="A727" s="13" t="s">
        <v>1755</v>
      </c>
      <c r="B727" s="21">
        <v>3648260</v>
      </c>
      <c r="C727" s="7">
        <v>3648685</v>
      </c>
      <c r="D727" s="7" t="s">
        <v>3559</v>
      </c>
      <c r="E727" s="7" t="s">
        <v>1756</v>
      </c>
      <c r="F727" s="7" t="s">
        <v>4417</v>
      </c>
      <c r="G727" s="7" t="s">
        <v>1426</v>
      </c>
      <c r="H727" s="7" t="s">
        <v>50</v>
      </c>
      <c r="I727" s="27"/>
      <c r="J727" s="8"/>
      <c r="K727" s="8">
        <v>2.2767534386208408</v>
      </c>
      <c r="L727" s="22">
        <f t="shared" si="22"/>
        <v>1</v>
      </c>
      <c r="M727" s="8"/>
      <c r="N727" s="8"/>
      <c r="O727" s="8"/>
      <c r="P727" s="8"/>
      <c r="Q727" s="8"/>
      <c r="R727" s="22">
        <f t="shared" si="23"/>
        <v>0</v>
      </c>
    </row>
    <row r="728" spans="1:18">
      <c r="A728" s="13" t="s">
        <v>1757</v>
      </c>
      <c r="B728" s="21">
        <v>3664203</v>
      </c>
      <c r="C728" s="7">
        <v>3665603</v>
      </c>
      <c r="D728" s="7" t="s">
        <v>3560</v>
      </c>
      <c r="E728" s="7" t="s">
        <v>1758</v>
      </c>
      <c r="F728" s="7" t="s">
        <v>4418</v>
      </c>
      <c r="G728" s="7" t="s">
        <v>1759</v>
      </c>
      <c r="H728" s="7" t="s">
        <v>60</v>
      </c>
      <c r="I728" s="27">
        <v>3.667686824191438</v>
      </c>
      <c r="J728" s="8"/>
      <c r="K728" s="8"/>
      <c r="L728" s="22">
        <f t="shared" si="22"/>
        <v>1</v>
      </c>
      <c r="M728" s="8"/>
      <c r="N728" s="8"/>
      <c r="O728" s="8"/>
      <c r="P728" s="8"/>
      <c r="Q728" s="8"/>
      <c r="R728" s="22">
        <f t="shared" si="23"/>
        <v>0</v>
      </c>
    </row>
    <row r="729" spans="1:18">
      <c r="A729" s="13" t="s">
        <v>1760</v>
      </c>
      <c r="B729" s="21">
        <v>3670437</v>
      </c>
      <c r="C729" s="7">
        <v>3671336</v>
      </c>
      <c r="D729" s="7" t="s">
        <v>3559</v>
      </c>
      <c r="E729" s="7" t="s">
        <v>1761</v>
      </c>
      <c r="F729" s="7" t="s">
        <v>4348</v>
      </c>
      <c r="G729" s="7" t="s">
        <v>25</v>
      </c>
      <c r="H729" s="7" t="s">
        <v>26</v>
      </c>
      <c r="I729" s="27"/>
      <c r="J729" s="8">
        <v>2.1608220390887372</v>
      </c>
      <c r="K729" s="8"/>
      <c r="L729" s="22">
        <f t="shared" si="22"/>
        <v>1</v>
      </c>
      <c r="M729" s="8"/>
      <c r="N729" s="8"/>
      <c r="O729" s="8"/>
      <c r="P729" s="8"/>
      <c r="Q729" s="8"/>
      <c r="R729" s="22">
        <f t="shared" si="23"/>
        <v>0</v>
      </c>
    </row>
    <row r="730" spans="1:18">
      <c r="A730" s="13" t="s">
        <v>1762</v>
      </c>
      <c r="B730" s="21">
        <v>3676443</v>
      </c>
      <c r="C730" s="7">
        <v>3677210</v>
      </c>
      <c r="D730" s="7" t="s">
        <v>3560</v>
      </c>
      <c r="E730" s="7" t="s">
        <v>1763</v>
      </c>
      <c r="F730" s="7" t="s">
        <v>3951</v>
      </c>
      <c r="G730" s="7" t="s">
        <v>1764</v>
      </c>
      <c r="H730" s="7" t="s">
        <v>226</v>
      </c>
      <c r="I730" s="27">
        <v>3.9739799096885609</v>
      </c>
      <c r="J730" s="8"/>
      <c r="K730" s="8"/>
      <c r="L730" s="22">
        <f t="shared" si="22"/>
        <v>1</v>
      </c>
      <c r="M730" s="8"/>
      <c r="N730" s="8"/>
      <c r="O730" s="8"/>
      <c r="P730" s="8"/>
      <c r="Q730" s="8"/>
      <c r="R730" s="22">
        <f t="shared" si="23"/>
        <v>0</v>
      </c>
    </row>
    <row r="731" spans="1:18">
      <c r="A731" s="13" t="s">
        <v>1765</v>
      </c>
      <c r="B731" s="21">
        <v>3694020</v>
      </c>
      <c r="C731" s="7">
        <v>3694208</v>
      </c>
      <c r="D731" s="7" t="s">
        <v>3560</v>
      </c>
      <c r="E731" s="7" t="s">
        <v>3734</v>
      </c>
      <c r="F731" s="7" t="s">
        <v>3933</v>
      </c>
      <c r="G731" s="7"/>
      <c r="H731" s="7"/>
      <c r="I731" s="27">
        <v>3.8775947480702349</v>
      </c>
      <c r="J731" s="8"/>
      <c r="K731" s="8"/>
      <c r="L731" s="22">
        <f t="shared" si="22"/>
        <v>1</v>
      </c>
      <c r="M731" s="8"/>
      <c r="N731" s="8"/>
      <c r="O731" s="8"/>
      <c r="P731" s="8"/>
      <c r="Q731" s="8"/>
      <c r="R731" s="22">
        <f t="shared" si="23"/>
        <v>0</v>
      </c>
    </row>
    <row r="732" spans="1:18">
      <c r="A732" s="13" t="s">
        <v>2092</v>
      </c>
      <c r="B732" s="21">
        <v>3698159</v>
      </c>
      <c r="C732" s="7">
        <v>3698224</v>
      </c>
      <c r="D732" s="7" t="s">
        <v>3559</v>
      </c>
      <c r="E732" s="7" t="s">
        <v>3735</v>
      </c>
      <c r="F732" s="7" t="s">
        <v>4419</v>
      </c>
      <c r="G732" s="7"/>
      <c r="H732" s="7"/>
      <c r="I732" s="27"/>
      <c r="J732" s="8">
        <v>3.0146583387226098</v>
      </c>
      <c r="K732" s="8"/>
      <c r="L732" s="22">
        <f t="shared" si="22"/>
        <v>1</v>
      </c>
      <c r="M732" s="8"/>
      <c r="N732" s="8"/>
      <c r="O732" s="8"/>
      <c r="P732" s="8"/>
      <c r="Q732" s="8">
        <v>2.7597319920910031</v>
      </c>
      <c r="R732" s="22">
        <f t="shared" si="23"/>
        <v>1</v>
      </c>
    </row>
    <row r="733" spans="1:18">
      <c r="A733" s="13" t="s">
        <v>1766</v>
      </c>
      <c r="B733" s="21">
        <v>3711675</v>
      </c>
      <c r="C733" s="7">
        <v>3712115</v>
      </c>
      <c r="D733" s="7" t="s">
        <v>3559</v>
      </c>
      <c r="E733" s="7" t="s">
        <v>1767</v>
      </c>
      <c r="F733" s="7" t="s">
        <v>4273</v>
      </c>
      <c r="G733" s="7" t="s">
        <v>1768</v>
      </c>
      <c r="H733" s="7" t="s">
        <v>1769</v>
      </c>
      <c r="I733" s="27">
        <v>2.923927328181239</v>
      </c>
      <c r="J733" s="8">
        <v>2.644217489694658</v>
      </c>
      <c r="K733" s="8"/>
      <c r="L733" s="22">
        <f t="shared" si="22"/>
        <v>2</v>
      </c>
      <c r="M733" s="8"/>
      <c r="N733" s="8"/>
      <c r="O733" s="8"/>
      <c r="P733" s="8"/>
      <c r="Q733" s="8"/>
      <c r="R733" s="22">
        <f t="shared" si="23"/>
        <v>0</v>
      </c>
    </row>
    <row r="734" spans="1:18">
      <c r="A734" s="13" t="s">
        <v>1770</v>
      </c>
      <c r="B734" s="21">
        <v>3739132</v>
      </c>
      <c r="C734" s="7">
        <v>3739605</v>
      </c>
      <c r="D734" s="7" t="s">
        <v>3560</v>
      </c>
      <c r="E734" s="7" t="s">
        <v>1771</v>
      </c>
      <c r="F734" s="7" t="s">
        <v>4420</v>
      </c>
      <c r="G734" s="7" t="s">
        <v>1461</v>
      </c>
      <c r="H734" s="7" t="s">
        <v>42</v>
      </c>
      <c r="I734" s="27">
        <v>3.966069285443</v>
      </c>
      <c r="J734" s="8"/>
      <c r="K734" s="8"/>
      <c r="L734" s="22">
        <f t="shared" si="22"/>
        <v>1</v>
      </c>
      <c r="M734" s="8"/>
      <c r="N734" s="8"/>
      <c r="O734" s="8"/>
      <c r="P734" s="8"/>
      <c r="Q734" s="8"/>
      <c r="R734" s="22">
        <f t="shared" si="23"/>
        <v>0</v>
      </c>
    </row>
    <row r="735" spans="1:18">
      <c r="A735" s="13" t="s">
        <v>1772</v>
      </c>
      <c r="B735" s="21">
        <v>3746600</v>
      </c>
      <c r="C735" s="7">
        <v>3747262</v>
      </c>
      <c r="D735" s="7" t="s">
        <v>3559</v>
      </c>
      <c r="E735" s="7" t="s">
        <v>1773</v>
      </c>
      <c r="F735" s="7" t="s">
        <v>4421</v>
      </c>
      <c r="G735" s="7" t="s">
        <v>1774</v>
      </c>
      <c r="H735" s="7" t="s">
        <v>6</v>
      </c>
      <c r="I735" s="27"/>
      <c r="J735" s="8"/>
      <c r="K735" s="8">
        <v>2.715900839698842</v>
      </c>
      <c r="L735" s="22">
        <f t="shared" si="22"/>
        <v>1</v>
      </c>
      <c r="M735" s="8"/>
      <c r="N735" s="8"/>
      <c r="O735" s="8"/>
      <c r="P735" s="8">
        <v>2.151195877288973</v>
      </c>
      <c r="Q735" s="8"/>
      <c r="R735" s="22">
        <f t="shared" si="23"/>
        <v>1</v>
      </c>
    </row>
    <row r="736" spans="1:18">
      <c r="A736" s="13" t="s">
        <v>1775</v>
      </c>
      <c r="B736" s="21">
        <v>3747255</v>
      </c>
      <c r="C736" s="7">
        <v>3748115</v>
      </c>
      <c r="D736" s="7" t="s">
        <v>3559</v>
      </c>
      <c r="E736" s="7" t="s">
        <v>1776</v>
      </c>
      <c r="F736" s="7" t="s">
        <v>4422</v>
      </c>
      <c r="G736" s="7" t="s">
        <v>1777</v>
      </c>
      <c r="H736" s="7" t="s">
        <v>6</v>
      </c>
      <c r="I736" s="27"/>
      <c r="J736" s="8">
        <v>2.774990498240625</v>
      </c>
      <c r="K736" s="8">
        <v>2.0349189192850812</v>
      </c>
      <c r="L736" s="22">
        <f t="shared" si="22"/>
        <v>2</v>
      </c>
      <c r="M736" s="8"/>
      <c r="N736" s="8"/>
      <c r="O736" s="8"/>
      <c r="P736" s="8"/>
      <c r="Q736" s="8"/>
      <c r="R736" s="22">
        <f t="shared" si="23"/>
        <v>0</v>
      </c>
    </row>
    <row r="737" spans="1:18">
      <c r="A737" s="13" t="s">
        <v>2093</v>
      </c>
      <c r="B737" s="21">
        <v>3774194</v>
      </c>
      <c r="C737" s="7">
        <v>3774403</v>
      </c>
      <c r="D737" s="7" t="s">
        <v>3560</v>
      </c>
      <c r="E737" s="7" t="s">
        <v>3736</v>
      </c>
      <c r="F737" s="7" t="s">
        <v>3933</v>
      </c>
      <c r="G737" s="7"/>
      <c r="H737" s="7"/>
      <c r="I737" s="27">
        <v>2.4890155360744379</v>
      </c>
      <c r="J737" s="8"/>
      <c r="K737" s="8"/>
      <c r="L737" s="22">
        <f t="shared" si="22"/>
        <v>1</v>
      </c>
      <c r="M737" s="8"/>
      <c r="N737" s="8"/>
      <c r="O737" s="8"/>
      <c r="P737" s="8">
        <v>2.0721934696960189</v>
      </c>
      <c r="Q737" s="8"/>
      <c r="R737" s="22">
        <f t="shared" si="23"/>
        <v>1</v>
      </c>
    </row>
    <row r="738" spans="1:18">
      <c r="A738" s="13" t="s">
        <v>1778</v>
      </c>
      <c r="B738" s="21">
        <v>3777077</v>
      </c>
      <c r="C738" s="7">
        <v>3777853</v>
      </c>
      <c r="D738" s="7" t="s">
        <v>3559</v>
      </c>
      <c r="E738" s="7" t="s">
        <v>1779</v>
      </c>
      <c r="F738" s="7" t="s">
        <v>4410</v>
      </c>
      <c r="G738" s="7" t="s">
        <v>70</v>
      </c>
      <c r="H738" s="7" t="s">
        <v>26</v>
      </c>
      <c r="I738" s="27"/>
      <c r="J738" s="8"/>
      <c r="K738" s="8"/>
      <c r="L738" s="22">
        <f t="shared" si="22"/>
        <v>0</v>
      </c>
      <c r="M738" s="8"/>
      <c r="N738" s="8">
        <v>2.1729259695252718</v>
      </c>
      <c r="O738" s="8"/>
      <c r="P738" s="8"/>
      <c r="Q738" s="8"/>
      <c r="R738" s="22">
        <f t="shared" si="23"/>
        <v>1</v>
      </c>
    </row>
    <row r="739" spans="1:18">
      <c r="A739" s="13" t="s">
        <v>1780</v>
      </c>
      <c r="B739" s="21">
        <v>3779238</v>
      </c>
      <c r="C739" s="7">
        <v>3779711</v>
      </c>
      <c r="D739" s="7" t="s">
        <v>3559</v>
      </c>
      <c r="E739" s="7" t="s">
        <v>1781</v>
      </c>
      <c r="F739" s="7" t="s">
        <v>4423</v>
      </c>
      <c r="G739" s="7" t="s">
        <v>1782</v>
      </c>
      <c r="H739" s="7" t="s">
        <v>84</v>
      </c>
      <c r="I739" s="27"/>
      <c r="J739" s="8"/>
      <c r="K739" s="8">
        <v>2.0100949842325591</v>
      </c>
      <c r="L739" s="22">
        <f t="shared" si="22"/>
        <v>1</v>
      </c>
      <c r="M739" s="8"/>
      <c r="N739" s="8"/>
      <c r="O739" s="8"/>
      <c r="P739" s="8"/>
      <c r="Q739" s="8"/>
      <c r="R739" s="22">
        <f t="shared" si="23"/>
        <v>0</v>
      </c>
    </row>
    <row r="740" spans="1:18">
      <c r="A740" s="13" t="s">
        <v>1783</v>
      </c>
      <c r="B740" s="21">
        <v>3782214</v>
      </c>
      <c r="C740" s="7">
        <v>3782465</v>
      </c>
      <c r="D740" s="7" t="s">
        <v>3560</v>
      </c>
      <c r="E740" s="7" t="s">
        <v>1784</v>
      </c>
      <c r="F740" s="7" t="s">
        <v>4424</v>
      </c>
      <c r="G740" s="7" t="s">
        <v>1785</v>
      </c>
      <c r="H740" s="7" t="s">
        <v>18</v>
      </c>
      <c r="I740" s="27"/>
      <c r="J740" s="8"/>
      <c r="K740" s="8"/>
      <c r="L740" s="22">
        <f t="shared" si="22"/>
        <v>0</v>
      </c>
      <c r="M740" s="8">
        <v>3.3586515589530248</v>
      </c>
      <c r="N740" s="8">
        <v>2.1814959861393119</v>
      </c>
      <c r="O740" s="8"/>
      <c r="P740" s="8"/>
      <c r="Q740" s="8"/>
      <c r="R740" s="22">
        <f t="shared" si="23"/>
        <v>2</v>
      </c>
    </row>
    <row r="741" spans="1:18">
      <c r="A741" s="13" t="s">
        <v>1786</v>
      </c>
      <c r="B741" s="21">
        <v>3808366</v>
      </c>
      <c r="C741" s="7">
        <v>3809175</v>
      </c>
      <c r="D741" s="7" t="s">
        <v>3560</v>
      </c>
      <c r="E741" s="7" t="s">
        <v>1787</v>
      </c>
      <c r="F741" s="7" t="s">
        <v>4425</v>
      </c>
      <c r="G741" s="7" t="s">
        <v>1788</v>
      </c>
      <c r="H741" s="7" t="s">
        <v>100</v>
      </c>
      <c r="I741" s="27"/>
      <c r="J741" s="8">
        <v>2.181203098891221</v>
      </c>
      <c r="K741" s="8"/>
      <c r="L741" s="22">
        <f t="shared" si="22"/>
        <v>1</v>
      </c>
      <c r="M741" s="8"/>
      <c r="N741" s="8"/>
      <c r="O741" s="8"/>
      <c r="P741" s="8"/>
      <c r="Q741" s="8"/>
      <c r="R741" s="22">
        <f t="shared" si="23"/>
        <v>0</v>
      </c>
    </row>
    <row r="742" spans="1:18">
      <c r="A742" s="13" t="s">
        <v>1789</v>
      </c>
      <c r="B742" s="21">
        <v>3812517</v>
      </c>
      <c r="C742" s="7">
        <v>3813113</v>
      </c>
      <c r="D742" s="7" t="s">
        <v>3559</v>
      </c>
      <c r="E742" s="7" t="s">
        <v>3737</v>
      </c>
      <c r="F742" s="7" t="s">
        <v>4333</v>
      </c>
      <c r="G742" s="7"/>
      <c r="H742" s="7"/>
      <c r="I742" s="27"/>
      <c r="J742" s="8">
        <v>2.82956193230673</v>
      </c>
      <c r="K742" s="8"/>
      <c r="L742" s="22">
        <f t="shared" si="22"/>
        <v>1</v>
      </c>
      <c r="M742" s="8"/>
      <c r="N742" s="8"/>
      <c r="O742" s="8"/>
      <c r="P742" s="8">
        <v>2.0328836680530382</v>
      </c>
      <c r="Q742" s="8"/>
      <c r="R742" s="22">
        <f t="shared" si="23"/>
        <v>1</v>
      </c>
    </row>
    <row r="743" spans="1:18">
      <c r="A743" s="13" t="s">
        <v>1790</v>
      </c>
      <c r="B743" s="21">
        <v>3814699</v>
      </c>
      <c r="C743" s="7">
        <v>3815562</v>
      </c>
      <c r="D743" s="7" t="s">
        <v>3559</v>
      </c>
      <c r="E743" s="7" t="s">
        <v>1791</v>
      </c>
      <c r="F743" s="7" t="s">
        <v>3933</v>
      </c>
      <c r="G743" s="7" t="s">
        <v>1792</v>
      </c>
      <c r="H743" s="7" t="s">
        <v>14</v>
      </c>
      <c r="I743" s="27">
        <v>5.4589683374101101</v>
      </c>
      <c r="J743" s="8">
        <v>2.1442166845365009</v>
      </c>
      <c r="K743" s="8">
        <v>2.464220442017639</v>
      </c>
      <c r="L743" s="22">
        <f t="shared" si="22"/>
        <v>3</v>
      </c>
      <c r="M743" s="8"/>
      <c r="N743" s="8"/>
      <c r="O743" s="8"/>
      <c r="P743" s="8"/>
      <c r="Q743" s="8"/>
      <c r="R743" s="22">
        <f t="shared" si="23"/>
        <v>0</v>
      </c>
    </row>
    <row r="744" spans="1:18">
      <c r="A744" s="13" t="s">
        <v>1793</v>
      </c>
      <c r="B744" s="21">
        <v>3822538</v>
      </c>
      <c r="C744" s="7">
        <v>3823227</v>
      </c>
      <c r="D744" s="7" t="s">
        <v>3559</v>
      </c>
      <c r="E744" s="7" t="s">
        <v>1794</v>
      </c>
      <c r="F744" s="7" t="s">
        <v>4426</v>
      </c>
      <c r="G744" s="7" t="s">
        <v>1795</v>
      </c>
      <c r="H744" s="7" t="s">
        <v>84</v>
      </c>
      <c r="I744" s="27">
        <v>3.3134842616071878</v>
      </c>
      <c r="J744" s="8"/>
      <c r="K744" s="8">
        <v>2.715394989056275</v>
      </c>
      <c r="L744" s="22">
        <f t="shared" si="22"/>
        <v>2</v>
      </c>
      <c r="M744" s="8"/>
      <c r="N744" s="8"/>
      <c r="O744" s="8"/>
      <c r="P744" s="8"/>
      <c r="Q744" s="8"/>
      <c r="R744" s="22">
        <f t="shared" si="23"/>
        <v>0</v>
      </c>
    </row>
    <row r="745" spans="1:18">
      <c r="A745" s="13" t="s">
        <v>1796</v>
      </c>
      <c r="B745" s="21">
        <v>3839973</v>
      </c>
      <c r="C745" s="7">
        <v>3840425</v>
      </c>
      <c r="D745" s="7" t="s">
        <v>3560</v>
      </c>
      <c r="E745" s="7" t="s">
        <v>3738</v>
      </c>
      <c r="F745" s="7" t="s">
        <v>3951</v>
      </c>
      <c r="G745" s="7"/>
      <c r="H745" s="7"/>
      <c r="I745" s="27"/>
      <c r="J745" s="8"/>
      <c r="K745" s="8"/>
      <c r="L745" s="22">
        <f t="shared" si="22"/>
        <v>0</v>
      </c>
      <c r="M745" s="8">
        <v>2.3806588082554421</v>
      </c>
      <c r="N745" s="8"/>
      <c r="O745" s="8"/>
      <c r="P745" s="8"/>
      <c r="Q745" s="8"/>
      <c r="R745" s="22">
        <f t="shared" si="23"/>
        <v>1</v>
      </c>
    </row>
    <row r="746" spans="1:18">
      <c r="A746" s="13" t="s">
        <v>1797</v>
      </c>
      <c r="B746" s="21">
        <v>3843799</v>
      </c>
      <c r="C746" s="7">
        <v>3845190</v>
      </c>
      <c r="D746" s="7" t="s">
        <v>3560</v>
      </c>
      <c r="E746" s="7" t="s">
        <v>1798</v>
      </c>
      <c r="F746" s="7" t="s">
        <v>4427</v>
      </c>
      <c r="G746" s="7" t="s">
        <v>1799</v>
      </c>
      <c r="H746" s="7" t="s">
        <v>6</v>
      </c>
      <c r="I746" s="27"/>
      <c r="J746" s="8">
        <v>2.112562093064283</v>
      </c>
      <c r="K746" s="8"/>
      <c r="L746" s="22">
        <f t="shared" si="22"/>
        <v>1</v>
      </c>
      <c r="M746" s="8"/>
      <c r="N746" s="8"/>
      <c r="O746" s="8"/>
      <c r="P746" s="8"/>
      <c r="Q746" s="8"/>
      <c r="R746" s="22">
        <f t="shared" si="23"/>
        <v>0</v>
      </c>
    </row>
    <row r="747" spans="1:18">
      <c r="A747" s="13" t="s">
        <v>1800</v>
      </c>
      <c r="B747" s="21">
        <v>3850913</v>
      </c>
      <c r="C747" s="7">
        <v>3851011</v>
      </c>
      <c r="D747" s="7" t="s">
        <v>3560</v>
      </c>
      <c r="E747" s="7" t="s">
        <v>3739</v>
      </c>
      <c r="F747" s="7" t="s">
        <v>4428</v>
      </c>
      <c r="G747" s="7"/>
      <c r="H747" s="7"/>
      <c r="I747" s="27"/>
      <c r="J747" s="8">
        <v>2.0274634509173608</v>
      </c>
      <c r="K747" s="8">
        <v>2.2637915476702171</v>
      </c>
      <c r="L747" s="22">
        <f t="shared" si="22"/>
        <v>2</v>
      </c>
      <c r="M747" s="8"/>
      <c r="N747" s="8"/>
      <c r="O747" s="8"/>
      <c r="P747" s="8"/>
      <c r="Q747" s="8"/>
      <c r="R747" s="22">
        <f t="shared" si="23"/>
        <v>0</v>
      </c>
    </row>
    <row r="748" spans="1:18">
      <c r="A748" s="13" t="s">
        <v>2106</v>
      </c>
      <c r="B748" s="21">
        <v>3851576</v>
      </c>
      <c r="C748" s="7">
        <v>3851665</v>
      </c>
      <c r="D748" s="7" t="s">
        <v>3559</v>
      </c>
      <c r="E748" s="7" t="s">
        <v>3740</v>
      </c>
      <c r="F748" s="7" t="s">
        <v>4429</v>
      </c>
      <c r="G748" s="7"/>
      <c r="H748" s="7"/>
      <c r="I748" s="27">
        <v>3.9173495528216762</v>
      </c>
      <c r="J748" s="8"/>
      <c r="K748" s="8">
        <v>2.5049295759587729</v>
      </c>
      <c r="L748" s="22">
        <f t="shared" si="22"/>
        <v>2</v>
      </c>
      <c r="M748" s="8"/>
      <c r="N748" s="8"/>
      <c r="O748" s="8"/>
      <c r="P748" s="8"/>
      <c r="Q748" s="8"/>
      <c r="R748" s="22">
        <f t="shared" si="23"/>
        <v>0</v>
      </c>
    </row>
    <row r="749" spans="1:18">
      <c r="A749" s="13" t="s">
        <v>1801</v>
      </c>
      <c r="B749" s="21">
        <v>3865751</v>
      </c>
      <c r="C749" s="7">
        <v>3866083</v>
      </c>
      <c r="D749" s="7" t="s">
        <v>3559</v>
      </c>
      <c r="E749" s="7" t="s">
        <v>3741</v>
      </c>
      <c r="F749" s="7" t="s">
        <v>3951</v>
      </c>
      <c r="G749" s="7"/>
      <c r="H749" s="7"/>
      <c r="I749" s="27">
        <v>3.0708942491145139</v>
      </c>
      <c r="J749" s="8"/>
      <c r="K749" s="8"/>
      <c r="L749" s="22">
        <f t="shared" si="22"/>
        <v>1</v>
      </c>
      <c r="M749" s="8"/>
      <c r="N749" s="8"/>
      <c r="O749" s="8"/>
      <c r="P749" s="8"/>
      <c r="Q749" s="8"/>
      <c r="R749" s="22">
        <f t="shared" si="23"/>
        <v>0</v>
      </c>
    </row>
    <row r="750" spans="1:18">
      <c r="A750" s="13" t="s">
        <v>2094</v>
      </c>
      <c r="B750" s="21">
        <v>3871018</v>
      </c>
      <c r="C750" s="7">
        <v>3871635</v>
      </c>
      <c r="D750" s="7" t="s">
        <v>3560</v>
      </c>
      <c r="E750" s="7" t="s">
        <v>3742</v>
      </c>
      <c r="F750" s="7" t="s">
        <v>4430</v>
      </c>
      <c r="G750" s="7"/>
      <c r="H750" s="7"/>
      <c r="I750" s="27"/>
      <c r="J750" s="8">
        <v>2.4366634452830498</v>
      </c>
      <c r="K750" s="8"/>
      <c r="L750" s="22">
        <f t="shared" si="22"/>
        <v>1</v>
      </c>
      <c r="M750" s="8"/>
      <c r="N750" s="8"/>
      <c r="O750" s="8">
        <v>3.009118526555786</v>
      </c>
      <c r="P750" s="8"/>
      <c r="Q750" s="8"/>
      <c r="R750" s="22">
        <f t="shared" si="23"/>
        <v>1</v>
      </c>
    </row>
    <row r="751" spans="1:18">
      <c r="A751" s="13" t="s">
        <v>1802</v>
      </c>
      <c r="B751" s="21">
        <v>3871619</v>
      </c>
      <c r="C751" s="7">
        <v>3872497</v>
      </c>
      <c r="D751" s="7" t="s">
        <v>3560</v>
      </c>
      <c r="E751" s="7" t="s">
        <v>1803</v>
      </c>
      <c r="F751" s="7" t="s">
        <v>4431</v>
      </c>
      <c r="G751" s="7" t="s">
        <v>1804</v>
      </c>
      <c r="H751" s="7" t="s">
        <v>6</v>
      </c>
      <c r="I751" s="27">
        <v>2.492241939404261</v>
      </c>
      <c r="J751" s="8"/>
      <c r="K751" s="8"/>
      <c r="L751" s="22">
        <f t="shared" si="22"/>
        <v>1</v>
      </c>
      <c r="M751" s="8"/>
      <c r="N751" s="8"/>
      <c r="O751" s="8"/>
      <c r="P751" s="8"/>
      <c r="Q751" s="8"/>
      <c r="R751" s="22">
        <f t="shared" si="23"/>
        <v>0</v>
      </c>
    </row>
    <row r="752" spans="1:18">
      <c r="A752" s="13" t="s">
        <v>2095</v>
      </c>
      <c r="B752" s="21">
        <v>3872494</v>
      </c>
      <c r="C752" s="7">
        <v>3873183</v>
      </c>
      <c r="D752" s="7" t="s">
        <v>3560</v>
      </c>
      <c r="E752" s="7" t="s">
        <v>3743</v>
      </c>
      <c r="F752" s="7" t="s">
        <v>4073</v>
      </c>
      <c r="G752" s="7"/>
      <c r="H752" s="7"/>
      <c r="I752" s="27">
        <v>3.3213605083193869</v>
      </c>
      <c r="J752" s="8"/>
      <c r="K752" s="8"/>
      <c r="L752" s="22">
        <f t="shared" si="22"/>
        <v>1</v>
      </c>
      <c r="M752" s="8"/>
      <c r="N752" s="8"/>
      <c r="O752" s="8"/>
      <c r="P752" s="8"/>
      <c r="Q752" s="8"/>
      <c r="R752" s="22">
        <f t="shared" si="23"/>
        <v>0</v>
      </c>
    </row>
    <row r="753" spans="1:18">
      <c r="A753" s="13" t="s">
        <v>1805</v>
      </c>
      <c r="B753" s="21">
        <v>3875090</v>
      </c>
      <c r="C753" s="7">
        <v>3875488</v>
      </c>
      <c r="D753" s="7" t="s">
        <v>3560</v>
      </c>
      <c r="E753" s="7" t="s">
        <v>3744</v>
      </c>
      <c r="F753" s="7" t="s">
        <v>3951</v>
      </c>
      <c r="G753" s="7"/>
      <c r="H753" s="7"/>
      <c r="I753" s="27">
        <v>3.6851929997869011</v>
      </c>
      <c r="J753" s="8">
        <v>3.678791925056061</v>
      </c>
      <c r="K753" s="8"/>
      <c r="L753" s="22">
        <f t="shared" si="22"/>
        <v>2</v>
      </c>
      <c r="M753" s="8"/>
      <c r="N753" s="8"/>
      <c r="O753" s="8"/>
      <c r="P753" s="8"/>
      <c r="Q753" s="8"/>
      <c r="R753" s="22">
        <f t="shared" si="23"/>
        <v>0</v>
      </c>
    </row>
    <row r="754" spans="1:18">
      <c r="A754" s="13" t="s">
        <v>1806</v>
      </c>
      <c r="B754" s="21">
        <v>3906572</v>
      </c>
      <c r="C754" s="7">
        <v>3907462</v>
      </c>
      <c r="D754" s="7" t="s">
        <v>3560</v>
      </c>
      <c r="E754" s="7" t="s">
        <v>1807</v>
      </c>
      <c r="F754" s="7" t="s">
        <v>4432</v>
      </c>
      <c r="G754" s="7" t="s">
        <v>1808</v>
      </c>
      <c r="H754" s="7" t="s">
        <v>50</v>
      </c>
      <c r="I754" s="27">
        <v>2.04259213622489</v>
      </c>
      <c r="J754" s="8"/>
      <c r="K754" s="8"/>
      <c r="L754" s="22">
        <f t="shared" si="22"/>
        <v>1</v>
      </c>
      <c r="M754" s="8"/>
      <c r="N754" s="8"/>
      <c r="O754" s="8"/>
      <c r="P754" s="8"/>
      <c r="Q754" s="8"/>
      <c r="R754" s="22">
        <f t="shared" si="23"/>
        <v>0</v>
      </c>
    </row>
    <row r="755" spans="1:18">
      <c r="A755" s="13" t="s">
        <v>1809</v>
      </c>
      <c r="B755" s="21">
        <v>3931374</v>
      </c>
      <c r="C755" s="7">
        <v>3931793</v>
      </c>
      <c r="D755" s="7" t="s">
        <v>3559</v>
      </c>
      <c r="E755" s="7" t="s">
        <v>1810</v>
      </c>
      <c r="F755" s="7" t="s">
        <v>4433</v>
      </c>
      <c r="G755" s="7" t="s">
        <v>1811</v>
      </c>
      <c r="H755" s="7" t="s">
        <v>6</v>
      </c>
      <c r="I755" s="27">
        <v>2.2465763075444518</v>
      </c>
      <c r="J755" s="8"/>
      <c r="K755" s="8"/>
      <c r="L755" s="22">
        <f t="shared" si="22"/>
        <v>1</v>
      </c>
      <c r="M755" s="8"/>
      <c r="N755" s="8"/>
      <c r="O755" s="8"/>
      <c r="P755" s="8"/>
      <c r="Q755" s="8"/>
      <c r="R755" s="22">
        <f t="shared" si="23"/>
        <v>0</v>
      </c>
    </row>
    <row r="756" spans="1:18">
      <c r="A756" s="13" t="s">
        <v>1812</v>
      </c>
      <c r="B756" s="21">
        <v>3934301</v>
      </c>
      <c r="C756" s="7">
        <v>3935191</v>
      </c>
      <c r="D756" s="7" t="s">
        <v>3559</v>
      </c>
      <c r="E756" s="7" t="s">
        <v>1813</v>
      </c>
      <c r="F756" s="7" t="s">
        <v>4434</v>
      </c>
      <c r="G756" s="7" t="s">
        <v>1131</v>
      </c>
      <c r="H756" s="7" t="s">
        <v>6</v>
      </c>
      <c r="I756" s="27">
        <v>2.3291744950727749</v>
      </c>
      <c r="J756" s="8"/>
      <c r="K756" s="8"/>
      <c r="L756" s="22">
        <f t="shared" si="22"/>
        <v>1</v>
      </c>
      <c r="M756" s="8"/>
      <c r="N756" s="8"/>
      <c r="O756" s="8"/>
      <c r="P756" s="8"/>
      <c r="Q756" s="8"/>
      <c r="R756" s="22">
        <f t="shared" si="23"/>
        <v>0</v>
      </c>
    </row>
    <row r="757" spans="1:18">
      <c r="A757" s="13" t="s">
        <v>1814</v>
      </c>
      <c r="B757" s="21">
        <v>3936250</v>
      </c>
      <c r="C757" s="7">
        <v>3937242</v>
      </c>
      <c r="D757" s="7" t="s">
        <v>3559</v>
      </c>
      <c r="E757" s="7" t="s">
        <v>1815</v>
      </c>
      <c r="F757" s="7" t="s">
        <v>4435</v>
      </c>
      <c r="G757" s="7" t="s">
        <v>63</v>
      </c>
      <c r="H757" s="7" t="s">
        <v>26</v>
      </c>
      <c r="I757" s="27">
        <v>2.1852710489150891</v>
      </c>
      <c r="J757" s="8"/>
      <c r="K757" s="8"/>
      <c r="L757" s="22">
        <f t="shared" si="22"/>
        <v>1</v>
      </c>
      <c r="M757" s="8"/>
      <c r="N757" s="8"/>
      <c r="O757" s="8"/>
      <c r="P757" s="8"/>
      <c r="Q757" s="8"/>
      <c r="R757" s="22">
        <f t="shared" si="23"/>
        <v>0</v>
      </c>
    </row>
    <row r="758" spans="1:18">
      <c r="A758" s="13" t="s">
        <v>1816</v>
      </c>
      <c r="B758" s="21">
        <v>3948345</v>
      </c>
      <c r="C758" s="7">
        <v>3948443</v>
      </c>
      <c r="D758" s="7" t="s">
        <v>3559</v>
      </c>
      <c r="E758" s="7" t="s">
        <v>3745</v>
      </c>
      <c r="F758" s="7" t="s">
        <v>4436</v>
      </c>
      <c r="G758" s="7"/>
      <c r="H758" s="7"/>
      <c r="I758" s="27"/>
      <c r="J758" s="8"/>
      <c r="K758" s="8"/>
      <c r="L758" s="22">
        <f t="shared" si="22"/>
        <v>0</v>
      </c>
      <c r="M758" s="8">
        <v>3.9239390863034491</v>
      </c>
      <c r="N758" s="8">
        <v>3.0506284965487431</v>
      </c>
      <c r="O758" s="8">
        <v>2.2381329057776771</v>
      </c>
      <c r="P758" s="8">
        <v>3.3718046074676522</v>
      </c>
      <c r="Q758" s="8">
        <v>2.1518296855270829</v>
      </c>
      <c r="R758" s="22">
        <f t="shared" si="23"/>
        <v>5</v>
      </c>
    </row>
    <row r="759" spans="1:18">
      <c r="A759" s="13" t="s">
        <v>1817</v>
      </c>
      <c r="B759" s="21">
        <v>3950224</v>
      </c>
      <c r="C759" s="7">
        <v>3950487</v>
      </c>
      <c r="D759" s="7" t="s">
        <v>3559</v>
      </c>
      <c r="E759" s="7" t="s">
        <v>1818</v>
      </c>
      <c r="F759" s="7" t="s">
        <v>4437</v>
      </c>
      <c r="G759" s="7" t="s">
        <v>1819</v>
      </c>
      <c r="H759" s="7" t="s">
        <v>42</v>
      </c>
      <c r="I759" s="27"/>
      <c r="J759" s="8">
        <v>2.7376488437589539</v>
      </c>
      <c r="K759" s="8"/>
      <c r="L759" s="22">
        <f t="shared" si="22"/>
        <v>1</v>
      </c>
      <c r="M759" s="8">
        <v>2.425644505938533</v>
      </c>
      <c r="N759" s="8">
        <v>2.7031871873288251</v>
      </c>
      <c r="O759" s="8"/>
      <c r="P759" s="8"/>
      <c r="Q759" s="8"/>
      <c r="R759" s="22">
        <f t="shared" si="23"/>
        <v>2</v>
      </c>
    </row>
    <row r="760" spans="1:18">
      <c r="A760" s="13" t="s">
        <v>1820</v>
      </c>
      <c r="B760" s="21">
        <v>3953354</v>
      </c>
      <c r="C760" s="7">
        <v>3954898</v>
      </c>
      <c r="D760" s="7" t="s">
        <v>3559</v>
      </c>
      <c r="E760" s="7" t="s">
        <v>1821</v>
      </c>
      <c r="F760" s="7" t="s">
        <v>4438</v>
      </c>
      <c r="G760" s="7" t="s">
        <v>1822</v>
      </c>
      <c r="H760" s="7" t="s">
        <v>60</v>
      </c>
      <c r="I760" s="27"/>
      <c r="J760" s="8">
        <v>2.0490865351337719</v>
      </c>
      <c r="K760" s="8"/>
      <c r="L760" s="22">
        <f t="shared" si="22"/>
        <v>1</v>
      </c>
      <c r="M760" s="8"/>
      <c r="N760" s="8"/>
      <c r="O760" s="8"/>
      <c r="P760" s="8">
        <v>2.1065401423896439</v>
      </c>
      <c r="Q760" s="8"/>
      <c r="R760" s="22">
        <f t="shared" si="23"/>
        <v>1</v>
      </c>
    </row>
    <row r="761" spans="1:18">
      <c r="A761" s="13" t="s">
        <v>1823</v>
      </c>
      <c r="B761" s="21">
        <v>3954950</v>
      </c>
      <c r="C761" s="7">
        <v>3955843</v>
      </c>
      <c r="D761" s="7" t="s">
        <v>3560</v>
      </c>
      <c r="E761" s="7" t="s">
        <v>1824</v>
      </c>
      <c r="F761" s="7" t="s">
        <v>3948</v>
      </c>
      <c r="G761" s="7" t="s">
        <v>25</v>
      </c>
      <c r="H761" s="7" t="s">
        <v>26</v>
      </c>
      <c r="I761" s="27"/>
      <c r="J761" s="8"/>
      <c r="K761" s="8">
        <v>2.1286796451106129</v>
      </c>
      <c r="L761" s="22">
        <f t="shared" si="22"/>
        <v>1</v>
      </c>
      <c r="M761" s="8"/>
      <c r="N761" s="8"/>
      <c r="O761" s="8"/>
      <c r="P761" s="8"/>
      <c r="Q761" s="8"/>
      <c r="R761" s="22">
        <f t="shared" si="23"/>
        <v>0</v>
      </c>
    </row>
    <row r="762" spans="1:18">
      <c r="A762" s="13" t="s">
        <v>1825</v>
      </c>
      <c r="B762" s="21">
        <v>3957555</v>
      </c>
      <c r="C762" s="7">
        <v>3957836</v>
      </c>
      <c r="D762" s="7" t="s">
        <v>3560</v>
      </c>
      <c r="E762" s="7" t="s">
        <v>1826</v>
      </c>
      <c r="F762" s="7" t="s">
        <v>4439</v>
      </c>
      <c r="G762" s="7" t="s">
        <v>1827</v>
      </c>
      <c r="H762" s="7" t="s">
        <v>18</v>
      </c>
      <c r="I762" s="27"/>
      <c r="J762" s="8">
        <v>3.0388015649207998</v>
      </c>
      <c r="K762" s="8"/>
      <c r="L762" s="22">
        <f t="shared" si="22"/>
        <v>1</v>
      </c>
      <c r="M762" s="8">
        <v>3.68498991176414</v>
      </c>
      <c r="N762" s="8"/>
      <c r="O762" s="8"/>
      <c r="P762" s="8">
        <v>2.9268327048669058</v>
      </c>
      <c r="Q762" s="8"/>
      <c r="R762" s="22">
        <f t="shared" si="23"/>
        <v>2</v>
      </c>
    </row>
    <row r="763" spans="1:18">
      <c r="A763" s="13" t="s">
        <v>2096</v>
      </c>
      <c r="B763" s="21">
        <v>3958700</v>
      </c>
      <c r="C763" s="7">
        <v>3960721</v>
      </c>
      <c r="D763" s="7" t="s">
        <v>3559</v>
      </c>
      <c r="E763" s="7" t="s">
        <v>3746</v>
      </c>
      <c r="F763" s="7" t="s">
        <v>4440</v>
      </c>
      <c r="G763" s="7"/>
      <c r="H763" s="7"/>
      <c r="I763" s="27"/>
      <c r="J763" s="8">
        <v>2.3184781917143762</v>
      </c>
      <c r="K763" s="8"/>
      <c r="L763" s="22">
        <f t="shared" si="22"/>
        <v>1</v>
      </c>
      <c r="M763" s="8">
        <v>2.0725354108173359</v>
      </c>
      <c r="N763" s="8"/>
      <c r="O763" s="8"/>
      <c r="P763" s="8">
        <v>2.4343521309602969</v>
      </c>
      <c r="Q763" s="8">
        <v>3.0350855975024191</v>
      </c>
      <c r="R763" s="22">
        <f t="shared" si="23"/>
        <v>3</v>
      </c>
    </row>
    <row r="764" spans="1:18">
      <c r="A764" s="13" t="s">
        <v>1828</v>
      </c>
      <c r="B764" s="21">
        <v>3962388</v>
      </c>
      <c r="C764" s="7">
        <v>3963653</v>
      </c>
      <c r="D764" s="7" t="s">
        <v>3560</v>
      </c>
      <c r="E764" s="7" t="s">
        <v>1829</v>
      </c>
      <c r="F764" s="7" t="s">
        <v>4441</v>
      </c>
      <c r="G764" s="7" t="s">
        <v>457</v>
      </c>
      <c r="H764" s="7" t="s">
        <v>100</v>
      </c>
      <c r="I764" s="27">
        <v>2.2142703571420048</v>
      </c>
      <c r="J764" s="8"/>
      <c r="K764" s="8">
        <v>2.9700090572439009</v>
      </c>
      <c r="L764" s="22">
        <f t="shared" si="22"/>
        <v>2</v>
      </c>
      <c r="M764" s="8"/>
      <c r="N764" s="8"/>
      <c r="O764" s="8"/>
      <c r="P764" s="8">
        <v>2.1626872461704578</v>
      </c>
      <c r="Q764" s="8"/>
      <c r="R764" s="22">
        <f t="shared" si="23"/>
        <v>1</v>
      </c>
    </row>
    <row r="765" spans="1:18">
      <c r="A765" s="13" t="s">
        <v>1830</v>
      </c>
      <c r="B765" s="21">
        <v>3963784</v>
      </c>
      <c r="C765" s="7">
        <v>3964113</v>
      </c>
      <c r="D765" s="7" t="s">
        <v>3559</v>
      </c>
      <c r="E765" s="7" t="s">
        <v>1831</v>
      </c>
      <c r="F765" s="7" t="s">
        <v>4442</v>
      </c>
      <c r="G765" s="7" t="s">
        <v>1832</v>
      </c>
      <c r="H765" s="7" t="s">
        <v>42</v>
      </c>
      <c r="I765" s="27">
        <v>2.7051620796534648</v>
      </c>
      <c r="J765" s="8"/>
      <c r="K765" s="8"/>
      <c r="L765" s="22">
        <f t="shared" si="22"/>
        <v>1</v>
      </c>
      <c r="M765" s="8">
        <v>2.5235902678829869</v>
      </c>
      <c r="N765" s="8"/>
      <c r="O765" s="8"/>
      <c r="P765" s="8">
        <v>2.5162277672951991</v>
      </c>
      <c r="Q765" s="8"/>
      <c r="R765" s="22">
        <f t="shared" si="23"/>
        <v>2</v>
      </c>
    </row>
    <row r="766" spans="1:18">
      <c r="A766" s="13" t="s">
        <v>1833</v>
      </c>
      <c r="B766" s="21">
        <v>3989176</v>
      </c>
      <c r="C766" s="7">
        <v>3991722</v>
      </c>
      <c r="D766" s="7" t="s">
        <v>3559</v>
      </c>
      <c r="E766" s="7" t="s">
        <v>1834</v>
      </c>
      <c r="F766" s="7" t="s">
        <v>4443</v>
      </c>
      <c r="G766" s="7" t="s">
        <v>1835</v>
      </c>
      <c r="H766" s="7" t="s">
        <v>30</v>
      </c>
      <c r="I766" s="27"/>
      <c r="J766" s="8"/>
      <c r="K766" s="8"/>
      <c r="L766" s="22">
        <f t="shared" si="22"/>
        <v>0</v>
      </c>
      <c r="M766" s="8"/>
      <c r="N766" s="8"/>
      <c r="O766" s="8">
        <v>2.0233993115289088</v>
      </c>
      <c r="P766" s="8"/>
      <c r="Q766" s="8"/>
      <c r="R766" s="22">
        <f t="shared" si="23"/>
        <v>1</v>
      </c>
    </row>
    <row r="767" spans="1:18">
      <c r="A767" s="13" t="s">
        <v>1836</v>
      </c>
      <c r="B767" s="21">
        <v>3991762</v>
      </c>
      <c r="C767" s="7">
        <v>3992082</v>
      </c>
      <c r="D767" s="7" t="s">
        <v>3560</v>
      </c>
      <c r="E767" s="7" t="s">
        <v>1837</v>
      </c>
      <c r="F767" s="7" t="s">
        <v>4444</v>
      </c>
      <c r="G767" s="7" t="s">
        <v>1838</v>
      </c>
      <c r="H767" s="7" t="s">
        <v>50</v>
      </c>
      <c r="I767" s="27">
        <v>2.63227378234164</v>
      </c>
      <c r="J767" s="8">
        <v>2.33040621353125</v>
      </c>
      <c r="K767" s="8"/>
      <c r="L767" s="22">
        <f t="shared" si="22"/>
        <v>2</v>
      </c>
      <c r="M767" s="8"/>
      <c r="N767" s="8">
        <v>3.298835919887237</v>
      </c>
      <c r="O767" s="8"/>
      <c r="P767" s="8">
        <v>2.60947626873046</v>
      </c>
      <c r="Q767" s="8">
        <v>4.4044534592060796</v>
      </c>
      <c r="R767" s="22">
        <f t="shared" si="23"/>
        <v>3</v>
      </c>
    </row>
    <row r="768" spans="1:18">
      <c r="A768" s="13" t="s">
        <v>2097</v>
      </c>
      <c r="B768" s="21">
        <v>3992545</v>
      </c>
      <c r="C768" s="7">
        <v>3992748</v>
      </c>
      <c r="D768" s="7" t="s">
        <v>3559</v>
      </c>
      <c r="E768" s="7" t="s">
        <v>3747</v>
      </c>
      <c r="F768" s="7" t="s">
        <v>4043</v>
      </c>
      <c r="G768" s="7"/>
      <c r="H768" s="7"/>
      <c r="I768" s="27">
        <v>3.245840708599689</v>
      </c>
      <c r="J768" s="8">
        <v>2.4499339225871011</v>
      </c>
      <c r="K768" s="8">
        <v>2.2368350311476761</v>
      </c>
      <c r="L768" s="22">
        <f t="shared" si="22"/>
        <v>3</v>
      </c>
      <c r="M768" s="8"/>
      <c r="N768" s="8"/>
      <c r="O768" s="8"/>
      <c r="P768" s="8"/>
      <c r="Q768" s="8"/>
      <c r="R768" s="22">
        <f t="shared" si="23"/>
        <v>0</v>
      </c>
    </row>
    <row r="769" spans="1:18">
      <c r="A769" s="13" t="s">
        <v>1839</v>
      </c>
      <c r="B769" s="21">
        <v>3996006</v>
      </c>
      <c r="C769" s="7">
        <v>3998168</v>
      </c>
      <c r="D769" s="7" t="s">
        <v>3559</v>
      </c>
      <c r="E769" s="7" t="s">
        <v>1840</v>
      </c>
      <c r="F769" s="7" t="s">
        <v>4445</v>
      </c>
      <c r="G769" s="7" t="s">
        <v>1841</v>
      </c>
      <c r="H769" s="7" t="s">
        <v>100</v>
      </c>
      <c r="I769" s="27"/>
      <c r="J769" s="8">
        <v>2.1990525426022871</v>
      </c>
      <c r="K769" s="8"/>
      <c r="L769" s="22">
        <f t="shared" si="22"/>
        <v>1</v>
      </c>
      <c r="M769" s="8"/>
      <c r="N769" s="8"/>
      <c r="O769" s="8"/>
      <c r="P769" s="8"/>
      <c r="Q769" s="8"/>
      <c r="R769" s="22">
        <f t="shared" si="23"/>
        <v>0</v>
      </c>
    </row>
    <row r="770" spans="1:18">
      <c r="A770" s="13" t="s">
        <v>1842</v>
      </c>
      <c r="B770" s="21">
        <v>4017647</v>
      </c>
      <c r="C770" s="7">
        <v>4018252</v>
      </c>
      <c r="D770" s="7" t="s">
        <v>3559</v>
      </c>
      <c r="E770" s="7" t="s">
        <v>1843</v>
      </c>
      <c r="F770" s="7" t="s">
        <v>3933</v>
      </c>
      <c r="G770" s="7" t="s">
        <v>1844</v>
      </c>
      <c r="H770" s="7" t="s">
        <v>10</v>
      </c>
      <c r="I770" s="27"/>
      <c r="J770" s="8"/>
      <c r="K770" s="8">
        <v>2.1063664763621399</v>
      </c>
      <c r="L770" s="22">
        <f t="shared" si="22"/>
        <v>1</v>
      </c>
      <c r="M770" s="8">
        <v>3.258538832880701</v>
      </c>
      <c r="N770" s="8"/>
      <c r="O770" s="8"/>
      <c r="P770" s="8"/>
      <c r="Q770" s="8"/>
      <c r="R770" s="22">
        <f t="shared" si="23"/>
        <v>1</v>
      </c>
    </row>
    <row r="771" spans="1:18">
      <c r="A771" s="13" t="s">
        <v>1845</v>
      </c>
      <c r="B771" s="21">
        <v>4019968</v>
      </c>
      <c r="C771" s="7">
        <v>4020237</v>
      </c>
      <c r="D771" s="7" t="s">
        <v>3559</v>
      </c>
      <c r="E771" s="7" t="s">
        <v>1845</v>
      </c>
      <c r="F771" s="7" t="s">
        <v>3951</v>
      </c>
      <c r="G771" s="7"/>
      <c r="H771" s="7"/>
      <c r="I771" s="27"/>
      <c r="J771" s="8"/>
      <c r="K771" s="8"/>
      <c r="L771" s="22">
        <f t="shared" ref="L771:L834" si="24">COUNT(I771:K771)</f>
        <v>0</v>
      </c>
      <c r="M771" s="8">
        <v>2.19478823671392</v>
      </c>
      <c r="N771" s="8"/>
      <c r="O771" s="8"/>
      <c r="P771" s="8">
        <v>2.6522056890557</v>
      </c>
      <c r="Q771" s="8"/>
      <c r="R771" s="22">
        <f t="shared" si="23"/>
        <v>2</v>
      </c>
    </row>
    <row r="772" spans="1:18">
      <c r="A772" s="13" t="s">
        <v>1846</v>
      </c>
      <c r="B772" s="21">
        <v>4039438</v>
      </c>
      <c r="C772" s="7">
        <v>4040022</v>
      </c>
      <c r="D772" s="7" t="s">
        <v>3560</v>
      </c>
      <c r="E772" s="7" t="s">
        <v>1847</v>
      </c>
      <c r="F772" s="7" t="s">
        <v>4446</v>
      </c>
      <c r="G772" s="7" t="s">
        <v>1848</v>
      </c>
      <c r="H772" s="7" t="s">
        <v>10</v>
      </c>
      <c r="I772" s="27"/>
      <c r="J772" s="8"/>
      <c r="K772" s="8">
        <v>2.0047711898490319</v>
      </c>
      <c r="L772" s="22">
        <f t="shared" si="24"/>
        <v>1</v>
      </c>
      <c r="M772" s="8"/>
      <c r="N772" s="8"/>
      <c r="O772" s="8"/>
      <c r="P772" s="8"/>
      <c r="Q772" s="8"/>
      <c r="R772" s="22">
        <f t="shared" ref="R772:R835" si="25">COUNT(M772:Q772)</f>
        <v>0</v>
      </c>
    </row>
    <row r="773" spans="1:18">
      <c r="A773" s="13" t="s">
        <v>2110</v>
      </c>
      <c r="B773" s="21">
        <v>4051670</v>
      </c>
      <c r="C773" s="7">
        <v>4051780</v>
      </c>
      <c r="D773" s="7" t="s">
        <v>3560</v>
      </c>
      <c r="E773" s="7" t="s">
        <v>3748</v>
      </c>
      <c r="F773" s="7" t="s">
        <v>4447</v>
      </c>
      <c r="G773" s="7"/>
      <c r="H773" s="7"/>
      <c r="I773" s="27"/>
      <c r="J773" s="8">
        <v>2.6855812244658428</v>
      </c>
      <c r="K773" s="8"/>
      <c r="L773" s="22">
        <f t="shared" si="24"/>
        <v>1</v>
      </c>
      <c r="M773" s="8"/>
      <c r="N773" s="8"/>
      <c r="O773" s="8"/>
      <c r="P773" s="8"/>
      <c r="Q773" s="8"/>
      <c r="R773" s="22">
        <f t="shared" si="25"/>
        <v>0</v>
      </c>
    </row>
    <row r="774" spans="1:18">
      <c r="A774" s="13" t="s">
        <v>1849</v>
      </c>
      <c r="B774" s="21">
        <v>4053313</v>
      </c>
      <c r="C774" s="7">
        <v>4054362</v>
      </c>
      <c r="D774" s="7" t="s">
        <v>3560</v>
      </c>
      <c r="E774" s="7" t="s">
        <v>1850</v>
      </c>
      <c r="F774" s="7" t="s">
        <v>4448</v>
      </c>
      <c r="G774" s="7" t="s">
        <v>1851</v>
      </c>
      <c r="H774" s="7" t="s">
        <v>226</v>
      </c>
      <c r="I774" s="27"/>
      <c r="J774" s="8"/>
      <c r="K774" s="8"/>
      <c r="L774" s="22">
        <f t="shared" si="24"/>
        <v>0</v>
      </c>
      <c r="M774" s="8"/>
      <c r="N774" s="8">
        <v>2.087580030754518</v>
      </c>
      <c r="O774" s="8"/>
      <c r="P774" s="8"/>
      <c r="Q774" s="8"/>
      <c r="R774" s="22">
        <f t="shared" si="25"/>
        <v>1</v>
      </c>
    </row>
    <row r="775" spans="1:18">
      <c r="A775" s="13" t="s">
        <v>1852</v>
      </c>
      <c r="B775" s="21">
        <v>4088938</v>
      </c>
      <c r="C775" s="7">
        <v>4090389</v>
      </c>
      <c r="D775" s="7" t="s">
        <v>3560</v>
      </c>
      <c r="E775" s="7" t="s">
        <v>1853</v>
      </c>
      <c r="F775" s="7" t="s">
        <v>4449</v>
      </c>
      <c r="G775" s="7" t="s">
        <v>1151</v>
      </c>
      <c r="H775" s="7" t="s">
        <v>6</v>
      </c>
      <c r="I775" s="27"/>
      <c r="J775" s="8">
        <v>2.3781354307869398</v>
      </c>
      <c r="K775" s="8"/>
      <c r="L775" s="22">
        <f t="shared" si="24"/>
        <v>1</v>
      </c>
      <c r="M775" s="8"/>
      <c r="N775" s="8"/>
      <c r="O775" s="8"/>
      <c r="P775" s="8"/>
      <c r="Q775" s="8"/>
      <c r="R775" s="22">
        <f t="shared" si="25"/>
        <v>0</v>
      </c>
    </row>
    <row r="776" spans="1:18">
      <c r="A776" s="13" t="s">
        <v>1854</v>
      </c>
      <c r="B776" s="21">
        <v>4098833</v>
      </c>
      <c r="C776" s="7">
        <v>4099453</v>
      </c>
      <c r="D776" s="7" t="s">
        <v>3559</v>
      </c>
      <c r="E776" s="7" t="s">
        <v>3749</v>
      </c>
      <c r="F776" s="7" t="s">
        <v>4450</v>
      </c>
      <c r="G776" s="7"/>
      <c r="H776" s="7"/>
      <c r="I776" s="27"/>
      <c r="J776" s="8">
        <v>2.5132186422603859</v>
      </c>
      <c r="K776" s="8">
        <v>2.514350810165813</v>
      </c>
      <c r="L776" s="22">
        <f t="shared" si="24"/>
        <v>2</v>
      </c>
      <c r="M776" s="8"/>
      <c r="N776" s="8"/>
      <c r="O776" s="8"/>
      <c r="P776" s="8"/>
      <c r="Q776" s="8"/>
      <c r="R776" s="22">
        <f t="shared" si="25"/>
        <v>0</v>
      </c>
    </row>
    <row r="777" spans="1:18">
      <c r="A777" s="13" t="s">
        <v>1855</v>
      </c>
      <c r="B777" s="21">
        <v>4099713</v>
      </c>
      <c r="C777" s="7">
        <v>4100696</v>
      </c>
      <c r="D777" s="7" t="s">
        <v>3559</v>
      </c>
      <c r="E777" s="7" t="s">
        <v>3750</v>
      </c>
      <c r="F777" s="7" t="s">
        <v>4451</v>
      </c>
      <c r="G777" s="7"/>
      <c r="H777" s="7"/>
      <c r="I777" s="27"/>
      <c r="J777" s="8">
        <v>3.0211588605617519</v>
      </c>
      <c r="K777" s="8"/>
      <c r="L777" s="22">
        <f t="shared" si="24"/>
        <v>1</v>
      </c>
      <c r="M777" s="8"/>
      <c r="N777" s="8"/>
      <c r="O777" s="8"/>
      <c r="P777" s="8"/>
      <c r="Q777" s="8"/>
      <c r="R777" s="22">
        <f t="shared" si="25"/>
        <v>0</v>
      </c>
    </row>
    <row r="778" spans="1:18">
      <c r="A778" s="13" t="s">
        <v>1856</v>
      </c>
      <c r="B778" s="21">
        <v>4116868</v>
      </c>
      <c r="C778" s="7">
        <v>4117353</v>
      </c>
      <c r="D778" s="7" t="s">
        <v>3560</v>
      </c>
      <c r="E778" s="7" t="s">
        <v>1857</v>
      </c>
      <c r="F778" s="7" t="s">
        <v>4452</v>
      </c>
      <c r="G778" s="7" t="s">
        <v>1858</v>
      </c>
      <c r="H778" s="7" t="s">
        <v>84</v>
      </c>
      <c r="I778" s="27">
        <v>2.4862619869399532</v>
      </c>
      <c r="J778" s="8"/>
      <c r="K778" s="8"/>
      <c r="L778" s="22">
        <f t="shared" si="24"/>
        <v>1</v>
      </c>
      <c r="M778" s="8"/>
      <c r="N778" s="8"/>
      <c r="O778" s="8"/>
      <c r="P778" s="8"/>
      <c r="Q778" s="8"/>
      <c r="R778" s="22">
        <f t="shared" si="25"/>
        <v>0</v>
      </c>
    </row>
    <row r="779" spans="1:18">
      <c r="A779" s="13" t="s">
        <v>1859</v>
      </c>
      <c r="B779" s="21">
        <v>4120403</v>
      </c>
      <c r="C779" s="7">
        <v>4121362</v>
      </c>
      <c r="D779" s="7" t="s">
        <v>3560</v>
      </c>
      <c r="E779" s="7" t="s">
        <v>1860</v>
      </c>
      <c r="F779" s="7" t="s">
        <v>4453</v>
      </c>
      <c r="G779" s="7" t="s">
        <v>1861</v>
      </c>
      <c r="H779" s="7" t="s">
        <v>545</v>
      </c>
      <c r="I779" s="27"/>
      <c r="J779" s="8"/>
      <c r="K779" s="8">
        <v>2.9051653462502798</v>
      </c>
      <c r="L779" s="22">
        <f t="shared" si="24"/>
        <v>1</v>
      </c>
      <c r="M779" s="8"/>
      <c r="N779" s="8"/>
      <c r="O779" s="8"/>
      <c r="P779" s="8"/>
      <c r="Q779" s="8"/>
      <c r="R779" s="22">
        <f t="shared" si="25"/>
        <v>0</v>
      </c>
    </row>
    <row r="780" spans="1:18">
      <c r="A780" s="13" t="s">
        <v>1862</v>
      </c>
      <c r="B780" s="21">
        <v>4121454</v>
      </c>
      <c r="C780" s="7">
        <v>4122479</v>
      </c>
      <c r="D780" s="7" t="s">
        <v>3560</v>
      </c>
      <c r="E780" s="7" t="s">
        <v>1863</v>
      </c>
      <c r="F780" s="7" t="s">
        <v>3948</v>
      </c>
      <c r="G780" s="7" t="s">
        <v>63</v>
      </c>
      <c r="H780" s="7" t="s">
        <v>26</v>
      </c>
      <c r="I780" s="27">
        <v>3.1998772091077341</v>
      </c>
      <c r="J780" s="8"/>
      <c r="K780" s="8"/>
      <c r="L780" s="22">
        <f t="shared" si="24"/>
        <v>1</v>
      </c>
      <c r="M780" s="8"/>
      <c r="N780" s="8"/>
      <c r="O780" s="8"/>
      <c r="P780" s="8"/>
      <c r="Q780" s="8"/>
      <c r="R780" s="22">
        <f t="shared" si="25"/>
        <v>0</v>
      </c>
    </row>
    <row r="781" spans="1:18">
      <c r="A781" s="13" t="s">
        <v>1864</v>
      </c>
      <c r="B781" s="21">
        <v>4125309</v>
      </c>
      <c r="C781" s="7">
        <v>4125917</v>
      </c>
      <c r="D781" s="7" t="s">
        <v>3560</v>
      </c>
      <c r="E781" s="7" t="s">
        <v>3751</v>
      </c>
      <c r="F781" s="7" t="s">
        <v>4454</v>
      </c>
      <c r="G781" s="7"/>
      <c r="H781" s="7"/>
      <c r="I781" s="27">
        <v>3.6289900219857141</v>
      </c>
      <c r="J781" s="8"/>
      <c r="K781" s="8"/>
      <c r="L781" s="22">
        <f t="shared" si="24"/>
        <v>1</v>
      </c>
      <c r="M781" s="8"/>
      <c r="N781" s="8"/>
      <c r="O781" s="8"/>
      <c r="P781" s="8"/>
      <c r="Q781" s="8"/>
      <c r="R781" s="22">
        <f t="shared" si="25"/>
        <v>0</v>
      </c>
    </row>
    <row r="782" spans="1:18">
      <c r="A782" s="13" t="s">
        <v>1865</v>
      </c>
      <c r="B782" s="21">
        <v>4134131</v>
      </c>
      <c r="C782" s="7">
        <v>4135036</v>
      </c>
      <c r="D782" s="7" t="s">
        <v>3559</v>
      </c>
      <c r="E782" s="7" t="s">
        <v>3752</v>
      </c>
      <c r="F782" s="7" t="s">
        <v>3951</v>
      </c>
      <c r="G782" s="7"/>
      <c r="H782" s="7"/>
      <c r="I782" s="27">
        <v>2.1729914703584972</v>
      </c>
      <c r="J782" s="8"/>
      <c r="K782" s="8"/>
      <c r="L782" s="22">
        <f t="shared" si="24"/>
        <v>1</v>
      </c>
      <c r="M782" s="8"/>
      <c r="N782" s="8"/>
      <c r="O782" s="8"/>
      <c r="P782" s="8"/>
      <c r="Q782" s="8"/>
      <c r="R782" s="22">
        <f t="shared" si="25"/>
        <v>0</v>
      </c>
    </row>
    <row r="783" spans="1:18">
      <c r="A783" s="13" t="s">
        <v>1866</v>
      </c>
      <c r="B783" s="21">
        <v>4135063</v>
      </c>
      <c r="C783" s="7">
        <v>4135680</v>
      </c>
      <c r="D783" s="7" t="s">
        <v>3560</v>
      </c>
      <c r="E783" s="7" t="s">
        <v>1867</v>
      </c>
      <c r="F783" s="7" t="s">
        <v>3933</v>
      </c>
      <c r="G783" s="7" t="s">
        <v>1868</v>
      </c>
      <c r="H783" s="7" t="s">
        <v>14</v>
      </c>
      <c r="I783" s="27"/>
      <c r="J783" s="8"/>
      <c r="K783" s="8">
        <v>2.6871882592081842</v>
      </c>
      <c r="L783" s="22">
        <f t="shared" si="24"/>
        <v>1</v>
      </c>
      <c r="M783" s="8"/>
      <c r="N783" s="8"/>
      <c r="O783" s="8"/>
      <c r="P783" s="8"/>
      <c r="Q783" s="8"/>
      <c r="R783" s="22">
        <f t="shared" si="25"/>
        <v>0</v>
      </c>
    </row>
    <row r="784" spans="1:18">
      <c r="A784" s="13" t="s">
        <v>1869</v>
      </c>
      <c r="B784" s="21">
        <v>4144281</v>
      </c>
      <c r="C784" s="7">
        <v>4145159</v>
      </c>
      <c r="D784" s="7" t="s">
        <v>3559</v>
      </c>
      <c r="E784" s="7" t="s">
        <v>3753</v>
      </c>
      <c r="F784" s="7" t="s">
        <v>4455</v>
      </c>
      <c r="G784" s="7"/>
      <c r="H784" s="7"/>
      <c r="I784" s="27">
        <v>2.6347177461596059</v>
      </c>
      <c r="J784" s="8"/>
      <c r="K784" s="8"/>
      <c r="L784" s="22">
        <f t="shared" si="24"/>
        <v>1</v>
      </c>
      <c r="M784" s="8"/>
      <c r="N784" s="8"/>
      <c r="O784" s="8"/>
      <c r="P784" s="8"/>
      <c r="Q784" s="8"/>
      <c r="R784" s="22">
        <f t="shared" si="25"/>
        <v>0</v>
      </c>
    </row>
    <row r="785" spans="1:18">
      <c r="A785" s="13" t="s">
        <v>1870</v>
      </c>
      <c r="B785" s="21">
        <v>4197527</v>
      </c>
      <c r="C785" s="7">
        <v>4198117</v>
      </c>
      <c r="D785" s="7" t="s">
        <v>3559</v>
      </c>
      <c r="E785" s="7" t="s">
        <v>1871</v>
      </c>
      <c r="F785" s="7" t="s">
        <v>3933</v>
      </c>
      <c r="G785" s="7" t="s">
        <v>1872</v>
      </c>
      <c r="H785" s="7" t="s">
        <v>14</v>
      </c>
      <c r="I785" s="27"/>
      <c r="J785" s="8"/>
      <c r="K785" s="8"/>
      <c r="L785" s="22">
        <f t="shared" si="24"/>
        <v>0</v>
      </c>
      <c r="M785" s="8"/>
      <c r="N785" s="8"/>
      <c r="O785" s="8"/>
      <c r="P785" s="8">
        <v>2.0276435427809401</v>
      </c>
      <c r="Q785" s="8"/>
      <c r="R785" s="22">
        <f t="shared" si="25"/>
        <v>1</v>
      </c>
    </row>
    <row r="786" spans="1:18">
      <c r="A786" s="13" t="s">
        <v>1873</v>
      </c>
      <c r="B786" s="21">
        <v>4198304</v>
      </c>
      <c r="C786" s="7">
        <v>4198576</v>
      </c>
      <c r="D786" s="7" t="s">
        <v>3559</v>
      </c>
      <c r="E786" s="7" t="s">
        <v>1874</v>
      </c>
      <c r="F786" s="7" t="s">
        <v>4456</v>
      </c>
      <c r="G786" s="7" t="s">
        <v>1875</v>
      </c>
      <c r="H786" s="7" t="s">
        <v>100</v>
      </c>
      <c r="I786" s="27">
        <v>3.0741552293098628</v>
      </c>
      <c r="J786" s="8"/>
      <c r="K786" s="8"/>
      <c r="L786" s="22">
        <f t="shared" si="24"/>
        <v>1</v>
      </c>
      <c r="M786" s="8"/>
      <c r="N786" s="8"/>
      <c r="O786" s="8"/>
      <c r="P786" s="8"/>
      <c r="Q786" s="8"/>
      <c r="R786" s="22">
        <f t="shared" si="25"/>
        <v>0</v>
      </c>
    </row>
    <row r="787" spans="1:18">
      <c r="A787" s="13" t="s">
        <v>1876</v>
      </c>
      <c r="B787" s="21">
        <v>4211703</v>
      </c>
      <c r="C787" s="7">
        <v>4212146</v>
      </c>
      <c r="D787" s="7" t="s">
        <v>3560</v>
      </c>
      <c r="E787" s="7" t="s">
        <v>1877</v>
      </c>
      <c r="F787" s="7" t="s">
        <v>4457</v>
      </c>
      <c r="G787" s="7" t="s">
        <v>1768</v>
      </c>
      <c r="H787" s="7" t="s">
        <v>1769</v>
      </c>
      <c r="I787" s="27"/>
      <c r="J787" s="8">
        <v>3.5213287664382369</v>
      </c>
      <c r="K787" s="8">
        <v>2.7929380989205979</v>
      </c>
      <c r="L787" s="22">
        <f t="shared" si="24"/>
        <v>2</v>
      </c>
      <c r="M787" s="8"/>
      <c r="N787" s="8"/>
      <c r="O787" s="8"/>
      <c r="P787" s="8"/>
      <c r="Q787" s="8"/>
      <c r="R787" s="22">
        <f t="shared" si="25"/>
        <v>0</v>
      </c>
    </row>
    <row r="788" spans="1:18">
      <c r="A788" s="13" t="s">
        <v>1878</v>
      </c>
      <c r="B788" s="21">
        <v>4212303</v>
      </c>
      <c r="C788" s="7">
        <v>4213232</v>
      </c>
      <c r="D788" s="7" t="s">
        <v>3559</v>
      </c>
      <c r="E788" s="7" t="s">
        <v>1879</v>
      </c>
      <c r="F788" s="7" t="s">
        <v>4458</v>
      </c>
      <c r="G788" s="7" t="s">
        <v>1880</v>
      </c>
      <c r="H788" s="7" t="s">
        <v>60</v>
      </c>
      <c r="I788" s="27"/>
      <c r="J788" s="8">
        <v>3.0373198687320682</v>
      </c>
      <c r="K788" s="8">
        <v>2.245395869845018</v>
      </c>
      <c r="L788" s="22">
        <f t="shared" si="24"/>
        <v>2</v>
      </c>
      <c r="M788" s="8"/>
      <c r="N788" s="8"/>
      <c r="O788" s="8">
        <v>2.0723864849344258</v>
      </c>
      <c r="P788" s="8"/>
      <c r="Q788" s="8"/>
      <c r="R788" s="22">
        <f t="shared" si="25"/>
        <v>1</v>
      </c>
    </row>
    <row r="789" spans="1:18">
      <c r="A789" s="13" t="s">
        <v>1881</v>
      </c>
      <c r="B789" s="21">
        <v>4215132</v>
      </c>
      <c r="C789" s="7">
        <v>4216436</v>
      </c>
      <c r="D789" s="7" t="s">
        <v>3559</v>
      </c>
      <c r="E789" s="7" t="s">
        <v>1882</v>
      </c>
      <c r="F789" s="7" t="s">
        <v>4459</v>
      </c>
      <c r="G789" s="7" t="s">
        <v>1883</v>
      </c>
      <c r="H789" s="7" t="s">
        <v>42</v>
      </c>
      <c r="I789" s="27"/>
      <c r="J789" s="8"/>
      <c r="K789" s="8">
        <v>2.3812760897111409</v>
      </c>
      <c r="L789" s="22">
        <f t="shared" si="24"/>
        <v>1</v>
      </c>
      <c r="M789" s="8"/>
      <c r="N789" s="8"/>
      <c r="O789" s="8"/>
      <c r="P789" s="8"/>
      <c r="Q789" s="8"/>
      <c r="R789" s="22">
        <f t="shared" si="25"/>
        <v>0</v>
      </c>
    </row>
    <row r="790" spans="1:18">
      <c r="A790" s="13" t="s">
        <v>1884</v>
      </c>
      <c r="B790" s="21">
        <v>4233929</v>
      </c>
      <c r="C790" s="7">
        <v>4234171</v>
      </c>
      <c r="D790" s="7" t="s">
        <v>3559</v>
      </c>
      <c r="E790" s="7" t="s">
        <v>3754</v>
      </c>
      <c r="F790" s="7" t="s">
        <v>3933</v>
      </c>
      <c r="G790" s="7"/>
      <c r="H790" s="7"/>
      <c r="I790" s="27"/>
      <c r="J790" s="8"/>
      <c r="K790" s="8">
        <v>2.1421508308939439</v>
      </c>
      <c r="L790" s="22">
        <f t="shared" si="24"/>
        <v>1</v>
      </c>
      <c r="M790" s="8"/>
      <c r="N790" s="8"/>
      <c r="O790" s="8"/>
      <c r="P790" s="8"/>
      <c r="Q790" s="8"/>
      <c r="R790" s="22">
        <f t="shared" si="25"/>
        <v>0</v>
      </c>
    </row>
    <row r="791" spans="1:18">
      <c r="A791" s="13" t="s">
        <v>1885</v>
      </c>
      <c r="B791" s="21">
        <v>4238348</v>
      </c>
      <c r="C791" s="7">
        <v>4238758</v>
      </c>
      <c r="D791" s="7" t="s">
        <v>3559</v>
      </c>
      <c r="E791" s="7" t="s">
        <v>1886</v>
      </c>
      <c r="F791" s="7" t="s">
        <v>4460</v>
      </c>
      <c r="G791" s="7" t="s">
        <v>1887</v>
      </c>
      <c r="H791" s="7" t="s">
        <v>38</v>
      </c>
      <c r="I791" s="27">
        <v>3.9362361051926631</v>
      </c>
      <c r="J791" s="8"/>
      <c r="K791" s="8"/>
      <c r="L791" s="22">
        <f t="shared" si="24"/>
        <v>1</v>
      </c>
      <c r="M791" s="8">
        <v>2.9845736349519858</v>
      </c>
      <c r="N791" s="8"/>
      <c r="O791" s="8">
        <v>3.6924062696148341</v>
      </c>
      <c r="P791" s="8"/>
      <c r="Q791" s="8"/>
      <c r="R791" s="22">
        <f t="shared" si="25"/>
        <v>2</v>
      </c>
    </row>
    <row r="792" spans="1:18">
      <c r="A792" s="13" t="s">
        <v>1888</v>
      </c>
      <c r="B792" s="21">
        <v>4243252</v>
      </c>
      <c r="C792" s="7">
        <v>4244442</v>
      </c>
      <c r="D792" s="7" t="s">
        <v>3560</v>
      </c>
      <c r="E792" s="7" t="s">
        <v>1889</v>
      </c>
      <c r="F792" s="7" t="s">
        <v>4461</v>
      </c>
      <c r="G792" s="7" t="s">
        <v>1890</v>
      </c>
      <c r="H792" s="7" t="s">
        <v>6</v>
      </c>
      <c r="I792" s="27"/>
      <c r="J792" s="8">
        <v>2.2170299994565612</v>
      </c>
      <c r="K792" s="8"/>
      <c r="L792" s="22">
        <f t="shared" si="24"/>
        <v>1</v>
      </c>
      <c r="M792" s="8"/>
      <c r="N792" s="8"/>
      <c r="O792" s="8"/>
      <c r="P792" s="8"/>
      <c r="Q792" s="8"/>
      <c r="R792" s="22">
        <f t="shared" si="25"/>
        <v>0</v>
      </c>
    </row>
    <row r="793" spans="1:18">
      <c r="A793" s="13" t="s">
        <v>1891</v>
      </c>
      <c r="B793" s="21">
        <v>4247577</v>
      </c>
      <c r="C793" s="7">
        <v>4248497</v>
      </c>
      <c r="D793" s="7" t="s">
        <v>3559</v>
      </c>
      <c r="E793" s="7" t="s">
        <v>3755</v>
      </c>
      <c r="F793" s="7" t="s">
        <v>4462</v>
      </c>
      <c r="G793" s="7"/>
      <c r="H793" s="7"/>
      <c r="I793" s="27"/>
      <c r="J793" s="8"/>
      <c r="K793" s="8"/>
      <c r="L793" s="22">
        <f t="shared" si="24"/>
        <v>0</v>
      </c>
      <c r="M793" s="8">
        <v>2.1185509793409638</v>
      </c>
      <c r="N793" s="8">
        <v>2.4854534580031329</v>
      </c>
      <c r="O793" s="8"/>
      <c r="P793" s="8"/>
      <c r="Q793" s="8"/>
      <c r="R793" s="22">
        <f t="shared" si="25"/>
        <v>2</v>
      </c>
    </row>
    <row r="794" spans="1:18">
      <c r="A794" s="13" t="s">
        <v>1892</v>
      </c>
      <c r="B794" s="21">
        <v>4259737</v>
      </c>
      <c r="C794" s="7">
        <v>4260729</v>
      </c>
      <c r="D794" s="7" t="s">
        <v>3559</v>
      </c>
      <c r="E794" s="7" t="s">
        <v>3756</v>
      </c>
      <c r="F794" s="7" t="s">
        <v>4463</v>
      </c>
      <c r="G794" s="7" t="s">
        <v>1893</v>
      </c>
      <c r="H794" s="7" t="s">
        <v>84</v>
      </c>
      <c r="I794" s="27">
        <v>3.3105016512062009</v>
      </c>
      <c r="J794" s="8">
        <v>2.8129037994802668</v>
      </c>
      <c r="K794" s="8"/>
      <c r="L794" s="22">
        <f t="shared" si="24"/>
        <v>2</v>
      </c>
      <c r="M794" s="8"/>
      <c r="N794" s="8"/>
      <c r="O794" s="8"/>
      <c r="P794" s="8"/>
      <c r="Q794" s="8"/>
      <c r="R794" s="22">
        <f t="shared" si="25"/>
        <v>0</v>
      </c>
    </row>
    <row r="795" spans="1:18">
      <c r="A795" s="13" t="s">
        <v>1894</v>
      </c>
      <c r="B795" s="21">
        <v>4261271</v>
      </c>
      <c r="C795" s="7">
        <v>4262254</v>
      </c>
      <c r="D795" s="7" t="s">
        <v>3560</v>
      </c>
      <c r="E795" s="7" t="s">
        <v>1895</v>
      </c>
      <c r="F795" s="7" t="s">
        <v>4464</v>
      </c>
      <c r="G795" s="7" t="s">
        <v>1896</v>
      </c>
      <c r="H795" s="7" t="s">
        <v>784</v>
      </c>
      <c r="I795" s="27"/>
      <c r="J795" s="8">
        <v>3.0062955836166121</v>
      </c>
      <c r="K795" s="8"/>
      <c r="L795" s="22">
        <f t="shared" si="24"/>
        <v>1</v>
      </c>
      <c r="M795" s="8"/>
      <c r="N795" s="8"/>
      <c r="O795" s="8"/>
      <c r="P795" s="8"/>
      <c r="Q795" s="8"/>
      <c r="R795" s="22">
        <f t="shared" si="25"/>
        <v>0</v>
      </c>
    </row>
    <row r="796" spans="1:18">
      <c r="A796" s="13" t="s">
        <v>1897</v>
      </c>
      <c r="B796" s="21">
        <v>4268261</v>
      </c>
      <c r="C796" s="7">
        <v>4268677</v>
      </c>
      <c r="D796" s="7" t="s">
        <v>3559</v>
      </c>
      <c r="E796" s="7" t="s">
        <v>1898</v>
      </c>
      <c r="F796" s="7" t="s">
        <v>3933</v>
      </c>
      <c r="G796" s="7" t="s">
        <v>1899</v>
      </c>
      <c r="H796" s="7" t="s">
        <v>10</v>
      </c>
      <c r="I796" s="27"/>
      <c r="J796" s="8"/>
      <c r="K796" s="8"/>
      <c r="L796" s="22">
        <f t="shared" si="24"/>
        <v>0</v>
      </c>
      <c r="M796" s="8"/>
      <c r="N796" s="8"/>
      <c r="O796" s="8">
        <v>2.3848690591729529</v>
      </c>
      <c r="P796" s="8"/>
      <c r="Q796" s="8"/>
      <c r="R796" s="22">
        <f t="shared" si="25"/>
        <v>1</v>
      </c>
    </row>
    <row r="797" spans="1:18">
      <c r="A797" s="13" t="s">
        <v>1900</v>
      </c>
      <c r="B797" s="21">
        <v>4268681</v>
      </c>
      <c r="C797" s="7">
        <v>4269037</v>
      </c>
      <c r="D797" s="7" t="s">
        <v>3559</v>
      </c>
      <c r="E797" s="7" t="s">
        <v>1901</v>
      </c>
      <c r="F797" s="7" t="s">
        <v>3933</v>
      </c>
      <c r="G797" s="7" t="s">
        <v>1902</v>
      </c>
      <c r="H797" s="7" t="s">
        <v>26</v>
      </c>
      <c r="I797" s="27">
        <v>2.9045950531557989</v>
      </c>
      <c r="J797" s="8"/>
      <c r="K797" s="8"/>
      <c r="L797" s="22">
        <f t="shared" si="24"/>
        <v>1</v>
      </c>
      <c r="M797" s="8"/>
      <c r="N797" s="8"/>
      <c r="O797" s="8"/>
      <c r="P797" s="8"/>
      <c r="Q797" s="8"/>
      <c r="R797" s="22">
        <f t="shared" si="25"/>
        <v>0</v>
      </c>
    </row>
    <row r="798" spans="1:18">
      <c r="A798" s="13" t="s">
        <v>1903</v>
      </c>
      <c r="B798" s="21">
        <v>4272783</v>
      </c>
      <c r="C798" s="7">
        <v>4273064</v>
      </c>
      <c r="D798" s="7" t="s">
        <v>3560</v>
      </c>
      <c r="E798" s="7" t="s">
        <v>3757</v>
      </c>
      <c r="F798" s="7" t="s">
        <v>3951</v>
      </c>
      <c r="G798" s="7"/>
      <c r="H798" s="7"/>
      <c r="I798" s="27"/>
      <c r="J798" s="8"/>
      <c r="K798" s="8">
        <v>2.4552473654926299</v>
      </c>
      <c r="L798" s="22">
        <f t="shared" si="24"/>
        <v>1</v>
      </c>
      <c r="M798" s="8"/>
      <c r="N798" s="8"/>
      <c r="O798" s="8"/>
      <c r="P798" s="8"/>
      <c r="Q798" s="8"/>
      <c r="R798" s="22">
        <f t="shared" si="25"/>
        <v>0</v>
      </c>
    </row>
    <row r="799" spans="1:18">
      <c r="A799" s="13" t="s">
        <v>1904</v>
      </c>
      <c r="B799" s="21">
        <v>4275083</v>
      </c>
      <c r="C799" s="7">
        <v>4275406</v>
      </c>
      <c r="D799" s="7" t="s">
        <v>3560</v>
      </c>
      <c r="E799" s="7" t="s">
        <v>1905</v>
      </c>
      <c r="F799" s="7" t="s">
        <v>3948</v>
      </c>
      <c r="G799" s="7" t="s">
        <v>767</v>
      </c>
      <c r="H799" s="7" t="s">
        <v>26</v>
      </c>
      <c r="I799" s="27"/>
      <c r="J799" s="8"/>
      <c r="K799" s="8"/>
      <c r="L799" s="22">
        <f t="shared" si="24"/>
        <v>0</v>
      </c>
      <c r="M799" s="8"/>
      <c r="N799" s="8"/>
      <c r="O799" s="8">
        <v>3.0985387582380808</v>
      </c>
      <c r="P799" s="8">
        <v>2.184303986424585</v>
      </c>
      <c r="Q799" s="8"/>
      <c r="R799" s="22">
        <f t="shared" si="25"/>
        <v>2</v>
      </c>
    </row>
    <row r="800" spans="1:18">
      <c r="A800" s="13" t="s">
        <v>1906</v>
      </c>
      <c r="B800" s="21">
        <v>4275492</v>
      </c>
      <c r="C800" s="7">
        <v>4275956</v>
      </c>
      <c r="D800" s="7" t="s">
        <v>3559</v>
      </c>
      <c r="E800" s="7" t="s">
        <v>1907</v>
      </c>
      <c r="F800" s="7" t="s">
        <v>4465</v>
      </c>
      <c r="G800" s="7" t="s">
        <v>297</v>
      </c>
      <c r="H800" s="7" t="s">
        <v>26</v>
      </c>
      <c r="I800" s="27"/>
      <c r="J800" s="8">
        <v>2.954039313607681</v>
      </c>
      <c r="K800" s="8">
        <v>2.611011512457579</v>
      </c>
      <c r="L800" s="22">
        <f t="shared" si="24"/>
        <v>2</v>
      </c>
      <c r="M800" s="8"/>
      <c r="N800" s="8"/>
      <c r="O800" s="8"/>
      <c r="P800" s="8"/>
      <c r="Q800" s="8"/>
      <c r="R800" s="22">
        <f t="shared" si="25"/>
        <v>0</v>
      </c>
    </row>
    <row r="801" spans="1:18">
      <c r="A801" s="13" t="s">
        <v>1908</v>
      </c>
      <c r="B801" s="21">
        <v>4281276</v>
      </c>
      <c r="C801" s="7">
        <v>4282925</v>
      </c>
      <c r="D801" s="7" t="s">
        <v>3560</v>
      </c>
      <c r="E801" s="7" t="s">
        <v>1909</v>
      </c>
      <c r="F801" s="7" t="s">
        <v>4466</v>
      </c>
      <c r="G801" s="7" t="s">
        <v>1910</v>
      </c>
      <c r="H801" s="7" t="s">
        <v>42</v>
      </c>
      <c r="I801" s="27">
        <v>2.6547413196372971</v>
      </c>
      <c r="J801" s="8"/>
      <c r="K801" s="8"/>
      <c r="L801" s="22">
        <f t="shared" si="24"/>
        <v>1</v>
      </c>
      <c r="M801" s="8"/>
      <c r="N801" s="8"/>
      <c r="O801" s="8"/>
      <c r="P801" s="8"/>
      <c r="Q801" s="8"/>
      <c r="R801" s="22">
        <f t="shared" si="25"/>
        <v>0</v>
      </c>
    </row>
    <row r="802" spans="1:18">
      <c r="A802" s="13" t="s">
        <v>1911</v>
      </c>
      <c r="B802" s="21">
        <v>4287268</v>
      </c>
      <c r="C802" s="7">
        <v>4287834</v>
      </c>
      <c r="D802" s="7" t="s">
        <v>3559</v>
      </c>
      <c r="E802" s="7" t="s">
        <v>3758</v>
      </c>
      <c r="F802" s="7" t="s">
        <v>4467</v>
      </c>
      <c r="G802" s="7"/>
      <c r="H802" s="7"/>
      <c r="I802" s="27">
        <v>3.066503278201913</v>
      </c>
      <c r="J802" s="8"/>
      <c r="K802" s="8"/>
      <c r="L802" s="22">
        <f t="shared" si="24"/>
        <v>1</v>
      </c>
      <c r="M802" s="8"/>
      <c r="N802" s="8"/>
      <c r="O802" s="8"/>
      <c r="P802" s="8"/>
      <c r="Q802" s="8"/>
      <c r="R802" s="22">
        <f t="shared" si="25"/>
        <v>0</v>
      </c>
    </row>
    <row r="803" spans="1:18">
      <c r="A803" s="13" t="s">
        <v>1912</v>
      </c>
      <c r="B803" s="21">
        <v>4301101</v>
      </c>
      <c r="C803" s="7">
        <v>4302132</v>
      </c>
      <c r="D803" s="7" t="s">
        <v>3560</v>
      </c>
      <c r="E803" s="7" t="s">
        <v>1913</v>
      </c>
      <c r="F803" s="7" t="s">
        <v>4468</v>
      </c>
      <c r="G803" s="7" t="s">
        <v>1697</v>
      </c>
      <c r="H803" s="7" t="s">
        <v>76</v>
      </c>
      <c r="I803" s="27">
        <v>2.5111842552767332</v>
      </c>
      <c r="J803" s="8"/>
      <c r="K803" s="8"/>
      <c r="L803" s="22">
        <f t="shared" si="24"/>
        <v>1</v>
      </c>
      <c r="M803" s="8"/>
      <c r="N803" s="8"/>
      <c r="O803" s="8"/>
      <c r="P803" s="8"/>
      <c r="Q803" s="8"/>
      <c r="R803" s="22">
        <f t="shared" si="25"/>
        <v>0</v>
      </c>
    </row>
    <row r="804" spans="1:18">
      <c r="A804" s="13" t="s">
        <v>1914</v>
      </c>
      <c r="B804" s="21">
        <v>4305806</v>
      </c>
      <c r="C804" s="7">
        <v>4306501</v>
      </c>
      <c r="D804" s="7" t="s">
        <v>3560</v>
      </c>
      <c r="E804" s="7" t="s">
        <v>1915</v>
      </c>
      <c r="F804" s="7" t="s">
        <v>4469</v>
      </c>
      <c r="G804" s="7" t="s">
        <v>1916</v>
      </c>
      <c r="H804" s="7" t="s">
        <v>6</v>
      </c>
      <c r="I804" s="27"/>
      <c r="J804" s="8">
        <v>3.160054723195997</v>
      </c>
      <c r="K804" s="8"/>
      <c r="L804" s="22">
        <f t="shared" si="24"/>
        <v>1</v>
      </c>
      <c r="M804" s="8"/>
      <c r="N804" s="8"/>
      <c r="O804" s="8"/>
      <c r="P804" s="8"/>
      <c r="Q804" s="8"/>
      <c r="R804" s="22">
        <f t="shared" si="25"/>
        <v>0</v>
      </c>
    </row>
    <row r="805" spans="1:18">
      <c r="A805" s="13" t="s">
        <v>1917</v>
      </c>
      <c r="B805" s="21">
        <v>4306512</v>
      </c>
      <c r="C805" s="7">
        <v>4307492</v>
      </c>
      <c r="D805" s="7" t="s">
        <v>3560</v>
      </c>
      <c r="E805" s="7" t="s">
        <v>1918</v>
      </c>
      <c r="F805" s="7" t="s">
        <v>4470</v>
      </c>
      <c r="G805" s="7" t="s">
        <v>1919</v>
      </c>
      <c r="H805" s="7" t="s">
        <v>6</v>
      </c>
      <c r="I805" s="27"/>
      <c r="J805" s="8">
        <v>3.7419027031866028</v>
      </c>
      <c r="K805" s="8"/>
      <c r="L805" s="22">
        <f t="shared" si="24"/>
        <v>1</v>
      </c>
      <c r="M805" s="8"/>
      <c r="N805" s="8"/>
      <c r="O805" s="8"/>
      <c r="P805" s="8"/>
      <c r="Q805" s="8"/>
      <c r="R805" s="22">
        <f t="shared" si="25"/>
        <v>0</v>
      </c>
    </row>
    <row r="806" spans="1:18">
      <c r="A806" s="13" t="s">
        <v>1920</v>
      </c>
      <c r="B806" s="21">
        <v>4312367</v>
      </c>
      <c r="C806" s="7">
        <v>4313125</v>
      </c>
      <c r="D806" s="7" t="s">
        <v>3560</v>
      </c>
      <c r="E806" s="7" t="s">
        <v>1921</v>
      </c>
      <c r="F806" s="7" t="s">
        <v>4471</v>
      </c>
      <c r="G806" s="7" t="s">
        <v>1922</v>
      </c>
      <c r="H806" s="7" t="s">
        <v>50</v>
      </c>
      <c r="I806" s="27"/>
      <c r="J806" s="8"/>
      <c r="K806" s="8"/>
      <c r="L806" s="22">
        <f t="shared" si="24"/>
        <v>0</v>
      </c>
      <c r="M806" s="8"/>
      <c r="N806" s="8"/>
      <c r="O806" s="8"/>
      <c r="P806" s="8"/>
      <c r="Q806" s="8">
        <v>2.166126975812197</v>
      </c>
      <c r="R806" s="22">
        <f t="shared" si="25"/>
        <v>1</v>
      </c>
    </row>
    <row r="807" spans="1:18">
      <c r="A807" s="13" t="s">
        <v>1923</v>
      </c>
      <c r="B807" s="21">
        <v>4313548</v>
      </c>
      <c r="C807" s="7">
        <v>4314105</v>
      </c>
      <c r="D807" s="7" t="s">
        <v>3560</v>
      </c>
      <c r="E807" s="7" t="s">
        <v>1924</v>
      </c>
      <c r="F807" s="7" t="s">
        <v>4472</v>
      </c>
      <c r="G807" s="7" t="s">
        <v>1925</v>
      </c>
      <c r="H807" s="7" t="s">
        <v>6</v>
      </c>
      <c r="I807" s="27"/>
      <c r="J807" s="8"/>
      <c r="K807" s="8"/>
      <c r="L807" s="22">
        <f t="shared" si="24"/>
        <v>0</v>
      </c>
      <c r="M807" s="8"/>
      <c r="N807" s="8"/>
      <c r="O807" s="8"/>
      <c r="P807" s="8"/>
      <c r="Q807" s="8">
        <v>2.2235914707753048</v>
      </c>
      <c r="R807" s="22">
        <f t="shared" si="25"/>
        <v>1</v>
      </c>
    </row>
    <row r="808" spans="1:18">
      <c r="A808" s="13" t="s">
        <v>1926</v>
      </c>
      <c r="B808" s="21">
        <v>4314105</v>
      </c>
      <c r="C808" s="7">
        <v>4315241</v>
      </c>
      <c r="D808" s="7" t="s">
        <v>3560</v>
      </c>
      <c r="E808" s="7" t="s">
        <v>1927</v>
      </c>
      <c r="F808" s="7" t="s">
        <v>4473</v>
      </c>
      <c r="G808" s="7" t="s">
        <v>1928</v>
      </c>
      <c r="H808" s="7" t="s">
        <v>50</v>
      </c>
      <c r="I808" s="27">
        <v>2.891096558386554</v>
      </c>
      <c r="J808" s="8">
        <v>2.0139630928007941</v>
      </c>
      <c r="K808" s="8"/>
      <c r="L808" s="22">
        <f t="shared" si="24"/>
        <v>2</v>
      </c>
      <c r="M808" s="8"/>
      <c r="N808" s="8"/>
      <c r="O808" s="8"/>
      <c r="P808" s="8"/>
      <c r="Q808" s="8"/>
      <c r="R808" s="22">
        <f t="shared" si="25"/>
        <v>0</v>
      </c>
    </row>
    <row r="809" spans="1:18">
      <c r="A809" s="13" t="s">
        <v>2098</v>
      </c>
      <c r="B809" s="21">
        <v>4316029</v>
      </c>
      <c r="C809" s="7">
        <v>4316787</v>
      </c>
      <c r="D809" s="7" t="s">
        <v>3560</v>
      </c>
      <c r="E809" s="7" t="s">
        <v>3759</v>
      </c>
      <c r="F809" s="7" t="s">
        <v>4473</v>
      </c>
      <c r="G809" s="7"/>
      <c r="H809" s="7"/>
      <c r="I809" s="27">
        <v>3.247153503524443</v>
      </c>
      <c r="J809" s="8"/>
      <c r="K809" s="8"/>
      <c r="L809" s="22">
        <f t="shared" si="24"/>
        <v>1</v>
      </c>
      <c r="M809" s="8"/>
      <c r="N809" s="8"/>
      <c r="O809" s="8"/>
      <c r="P809" s="8"/>
      <c r="Q809" s="8"/>
      <c r="R809" s="22">
        <f t="shared" si="25"/>
        <v>0</v>
      </c>
    </row>
    <row r="810" spans="1:18">
      <c r="A810" s="13" t="s">
        <v>1929</v>
      </c>
      <c r="B810" s="21">
        <v>4316784</v>
      </c>
      <c r="C810" s="7">
        <v>4317629</v>
      </c>
      <c r="D810" s="7" t="s">
        <v>3560</v>
      </c>
      <c r="E810" s="7" t="s">
        <v>1930</v>
      </c>
      <c r="F810" s="7" t="s">
        <v>4473</v>
      </c>
      <c r="G810" s="7" t="s">
        <v>1931</v>
      </c>
      <c r="H810" s="7" t="s">
        <v>50</v>
      </c>
      <c r="I810" s="27">
        <v>2.1041335096830571</v>
      </c>
      <c r="J810" s="8">
        <v>2.7279319816167358</v>
      </c>
      <c r="K810" s="8"/>
      <c r="L810" s="22">
        <f t="shared" si="24"/>
        <v>2</v>
      </c>
      <c r="M810" s="8"/>
      <c r="N810" s="8"/>
      <c r="O810" s="8"/>
      <c r="P810" s="8"/>
      <c r="Q810" s="8"/>
      <c r="R810" s="22">
        <f t="shared" si="25"/>
        <v>0</v>
      </c>
    </row>
    <row r="811" spans="1:18">
      <c r="A811" s="13" t="s">
        <v>1932</v>
      </c>
      <c r="B811" s="21">
        <v>4317622</v>
      </c>
      <c r="C811" s="7">
        <v>4318686</v>
      </c>
      <c r="D811" s="7" t="s">
        <v>3560</v>
      </c>
      <c r="E811" s="7" t="s">
        <v>1933</v>
      </c>
      <c r="F811" s="7" t="s">
        <v>4473</v>
      </c>
      <c r="G811" s="7" t="s">
        <v>1934</v>
      </c>
      <c r="H811" s="7" t="s">
        <v>50</v>
      </c>
      <c r="I811" s="27"/>
      <c r="J811" s="8"/>
      <c r="K811" s="8"/>
      <c r="L811" s="22">
        <f t="shared" si="24"/>
        <v>0</v>
      </c>
      <c r="M811" s="8"/>
      <c r="N811" s="8"/>
      <c r="O811" s="8">
        <v>2.101701505051909</v>
      </c>
      <c r="P811" s="8"/>
      <c r="Q811" s="8"/>
      <c r="R811" s="22">
        <f t="shared" si="25"/>
        <v>1</v>
      </c>
    </row>
    <row r="812" spans="1:18">
      <c r="A812" s="13" t="s">
        <v>1935</v>
      </c>
      <c r="B812" s="21">
        <v>4318686</v>
      </c>
      <c r="C812" s="7">
        <v>4319270</v>
      </c>
      <c r="D812" s="7" t="s">
        <v>3560</v>
      </c>
      <c r="E812" s="7" t="s">
        <v>1936</v>
      </c>
      <c r="F812" s="7" t="s">
        <v>4473</v>
      </c>
      <c r="G812" s="7" t="s">
        <v>1937</v>
      </c>
      <c r="H812" s="7" t="s">
        <v>50</v>
      </c>
      <c r="I812" s="27">
        <v>3.450200413471042</v>
      </c>
      <c r="J812" s="8"/>
      <c r="K812" s="8"/>
      <c r="L812" s="22">
        <f t="shared" si="24"/>
        <v>1</v>
      </c>
      <c r="M812" s="8">
        <v>3.4968380670499339</v>
      </c>
      <c r="N812" s="8"/>
      <c r="O812" s="8">
        <v>2.305948262279764</v>
      </c>
      <c r="P812" s="8"/>
      <c r="Q812" s="8"/>
      <c r="R812" s="22">
        <f t="shared" si="25"/>
        <v>2</v>
      </c>
    </row>
    <row r="813" spans="1:18">
      <c r="A813" s="13" t="s">
        <v>1938</v>
      </c>
      <c r="B813" s="21">
        <v>4319267</v>
      </c>
      <c r="C813" s="7">
        <v>4319719</v>
      </c>
      <c r="D813" s="7" t="s">
        <v>3560</v>
      </c>
      <c r="E813" s="7" t="s">
        <v>1939</v>
      </c>
      <c r="F813" s="7" t="s">
        <v>4473</v>
      </c>
      <c r="G813" s="7" t="s">
        <v>1940</v>
      </c>
      <c r="H813" s="7" t="s">
        <v>50</v>
      </c>
      <c r="I813" s="27">
        <v>2.0136421209978699</v>
      </c>
      <c r="J813" s="8"/>
      <c r="K813" s="8"/>
      <c r="L813" s="22">
        <f t="shared" si="24"/>
        <v>1</v>
      </c>
      <c r="M813" s="8"/>
      <c r="N813" s="8"/>
      <c r="O813" s="8"/>
      <c r="P813" s="8"/>
      <c r="Q813" s="8"/>
      <c r="R813" s="22">
        <f t="shared" si="25"/>
        <v>0</v>
      </c>
    </row>
    <row r="814" spans="1:18">
      <c r="A814" s="13" t="s">
        <v>1941</v>
      </c>
      <c r="B814" s="21">
        <v>4319720</v>
      </c>
      <c r="C814" s="7">
        <v>4320445</v>
      </c>
      <c r="D814" s="7" t="s">
        <v>3560</v>
      </c>
      <c r="E814" s="7" t="s">
        <v>1942</v>
      </c>
      <c r="F814" s="7" t="s">
        <v>4474</v>
      </c>
      <c r="G814" s="7" t="s">
        <v>1105</v>
      </c>
      <c r="H814" s="7" t="s">
        <v>26</v>
      </c>
      <c r="I814" s="27">
        <v>3.002120082513565</v>
      </c>
      <c r="J814" s="8"/>
      <c r="K814" s="8"/>
      <c r="L814" s="22">
        <f t="shared" si="24"/>
        <v>1</v>
      </c>
      <c r="M814" s="8"/>
      <c r="N814" s="8"/>
      <c r="O814" s="8"/>
      <c r="P814" s="8"/>
      <c r="Q814" s="8"/>
      <c r="R814" s="22">
        <f t="shared" si="25"/>
        <v>0</v>
      </c>
    </row>
    <row r="815" spans="1:18">
      <c r="A815" s="13" t="s">
        <v>1943</v>
      </c>
      <c r="B815" s="21">
        <v>4323321</v>
      </c>
      <c r="C815" s="7">
        <v>4323764</v>
      </c>
      <c r="D815" s="7" t="s">
        <v>3560</v>
      </c>
      <c r="E815" s="7" t="s">
        <v>1944</v>
      </c>
      <c r="F815" s="7" t="s">
        <v>3933</v>
      </c>
      <c r="G815" s="7" t="s">
        <v>1945</v>
      </c>
      <c r="H815" s="7" t="s">
        <v>38</v>
      </c>
      <c r="I815" s="27"/>
      <c r="J815" s="8"/>
      <c r="K815" s="8"/>
      <c r="L815" s="22">
        <f t="shared" si="24"/>
        <v>0</v>
      </c>
      <c r="M815" s="8"/>
      <c r="N815" s="8"/>
      <c r="O815" s="8">
        <v>2.0042496438737758</v>
      </c>
      <c r="P815" s="8"/>
      <c r="Q815" s="8"/>
      <c r="R815" s="22">
        <f t="shared" si="25"/>
        <v>1</v>
      </c>
    </row>
    <row r="816" spans="1:18">
      <c r="A816" s="13" t="s">
        <v>1946</v>
      </c>
      <c r="B816" s="21">
        <v>4333717</v>
      </c>
      <c r="C816" s="7">
        <v>4335054</v>
      </c>
      <c r="D816" s="7" t="s">
        <v>3560</v>
      </c>
      <c r="E816" s="7" t="s">
        <v>1947</v>
      </c>
      <c r="F816" s="7" t="s">
        <v>4475</v>
      </c>
      <c r="G816" s="7" t="s">
        <v>294</v>
      </c>
      <c r="H816" s="7" t="s">
        <v>60</v>
      </c>
      <c r="I816" s="27">
        <v>2.112078142933226</v>
      </c>
      <c r="J816" s="8"/>
      <c r="K816" s="8"/>
      <c r="L816" s="22">
        <f t="shared" si="24"/>
        <v>1</v>
      </c>
      <c r="M816" s="8"/>
      <c r="N816" s="8"/>
      <c r="O816" s="8"/>
      <c r="P816" s="8"/>
      <c r="Q816" s="8"/>
      <c r="R816" s="22">
        <f t="shared" si="25"/>
        <v>0</v>
      </c>
    </row>
    <row r="817" spans="1:18">
      <c r="A817" s="13" t="s">
        <v>1948</v>
      </c>
      <c r="B817" s="21">
        <v>4339934</v>
      </c>
      <c r="C817" s="7">
        <v>4341289</v>
      </c>
      <c r="D817" s="7" t="s">
        <v>3559</v>
      </c>
      <c r="E817" s="7" t="s">
        <v>1949</v>
      </c>
      <c r="F817" s="7" t="s">
        <v>4476</v>
      </c>
      <c r="G817" s="7" t="s">
        <v>1950</v>
      </c>
      <c r="H817" s="7" t="s">
        <v>6</v>
      </c>
      <c r="I817" s="27"/>
      <c r="J817" s="8"/>
      <c r="K817" s="8">
        <v>2.4132235240792701</v>
      </c>
      <c r="L817" s="22">
        <f t="shared" si="24"/>
        <v>1</v>
      </c>
      <c r="M817" s="8"/>
      <c r="N817" s="8"/>
      <c r="O817" s="8"/>
      <c r="P817" s="8"/>
      <c r="Q817" s="8"/>
      <c r="R817" s="22">
        <f t="shared" si="25"/>
        <v>0</v>
      </c>
    </row>
    <row r="818" spans="1:18">
      <c r="A818" s="13" t="s">
        <v>2107</v>
      </c>
      <c r="B818" s="21">
        <v>4360214</v>
      </c>
      <c r="C818" s="7">
        <v>4360376</v>
      </c>
      <c r="D818" s="7" t="s">
        <v>3560</v>
      </c>
      <c r="E818" s="7" t="s">
        <v>3760</v>
      </c>
      <c r="F818" s="7"/>
      <c r="G818" s="7"/>
      <c r="H818" s="7"/>
      <c r="I818" s="27"/>
      <c r="J818" s="8"/>
      <c r="K818" s="8">
        <v>2.0592256620965861</v>
      </c>
      <c r="L818" s="22">
        <f t="shared" si="24"/>
        <v>1</v>
      </c>
      <c r="M818" s="8"/>
      <c r="N818" s="8"/>
      <c r="O818" s="8"/>
      <c r="P818" s="8"/>
      <c r="Q818" s="8"/>
      <c r="R818" s="22">
        <f t="shared" si="25"/>
        <v>0</v>
      </c>
    </row>
    <row r="819" spans="1:18">
      <c r="A819" s="13" t="s">
        <v>1951</v>
      </c>
      <c r="B819" s="21">
        <v>4363041</v>
      </c>
      <c r="C819" s="7">
        <v>4363379</v>
      </c>
      <c r="D819" s="7" t="s">
        <v>3560</v>
      </c>
      <c r="E819" s="7" t="s">
        <v>1952</v>
      </c>
      <c r="F819" s="7" t="s">
        <v>4477</v>
      </c>
      <c r="G819" s="7" t="s">
        <v>1953</v>
      </c>
      <c r="H819" s="7" t="s">
        <v>50</v>
      </c>
      <c r="I819" s="27"/>
      <c r="J819" s="8">
        <v>2.502780079426314</v>
      </c>
      <c r="K819" s="8"/>
      <c r="L819" s="22">
        <f t="shared" si="24"/>
        <v>1</v>
      </c>
      <c r="M819" s="8"/>
      <c r="N819" s="8"/>
      <c r="O819" s="8"/>
      <c r="P819" s="8"/>
      <c r="Q819" s="8"/>
      <c r="R819" s="22">
        <f t="shared" si="25"/>
        <v>0</v>
      </c>
    </row>
    <row r="820" spans="1:18">
      <c r="A820" s="13" t="s">
        <v>1954</v>
      </c>
      <c r="B820" s="21">
        <v>4370832</v>
      </c>
      <c r="C820" s="7">
        <v>4371185</v>
      </c>
      <c r="D820" s="7" t="s">
        <v>3559</v>
      </c>
      <c r="E820" s="7" t="s">
        <v>3761</v>
      </c>
      <c r="F820" s="7" t="s">
        <v>3951</v>
      </c>
      <c r="G820" s="7"/>
      <c r="H820" s="7"/>
      <c r="I820" s="27">
        <v>5.1990905867274524</v>
      </c>
      <c r="J820" s="8">
        <v>3.2818851645884601</v>
      </c>
      <c r="K820" s="8"/>
      <c r="L820" s="22">
        <f t="shared" si="24"/>
        <v>2</v>
      </c>
      <c r="M820" s="8"/>
      <c r="N820" s="8"/>
      <c r="O820" s="8"/>
      <c r="P820" s="8"/>
      <c r="Q820" s="8"/>
      <c r="R820" s="22">
        <f t="shared" si="25"/>
        <v>0</v>
      </c>
    </row>
    <row r="821" spans="1:18">
      <c r="A821" s="13" t="s">
        <v>2099</v>
      </c>
      <c r="B821" s="21">
        <v>4374576</v>
      </c>
      <c r="C821" s="7">
        <v>4374722</v>
      </c>
      <c r="D821" s="7" t="s">
        <v>3559</v>
      </c>
      <c r="E821" s="7" t="s">
        <v>3762</v>
      </c>
      <c r="F821" s="7" t="s">
        <v>4478</v>
      </c>
      <c r="G821" s="7"/>
      <c r="H821" s="7"/>
      <c r="I821" s="27">
        <v>4.0234708794774559</v>
      </c>
      <c r="J821" s="8"/>
      <c r="K821" s="8">
        <v>3.134280797103925</v>
      </c>
      <c r="L821" s="22">
        <f t="shared" si="24"/>
        <v>2</v>
      </c>
      <c r="M821" s="8">
        <v>3.7089260821199801</v>
      </c>
      <c r="N821" s="8"/>
      <c r="O821" s="8"/>
      <c r="P821" s="8"/>
      <c r="Q821" s="8"/>
      <c r="R821" s="22">
        <f t="shared" si="25"/>
        <v>1</v>
      </c>
    </row>
    <row r="822" spans="1:18">
      <c r="A822" s="13" t="s">
        <v>1955</v>
      </c>
      <c r="B822" s="21">
        <v>4383416</v>
      </c>
      <c r="C822" s="7">
        <v>4383730</v>
      </c>
      <c r="D822" s="7" t="s">
        <v>3559</v>
      </c>
      <c r="E822" s="7" t="s">
        <v>3763</v>
      </c>
      <c r="F822" s="7" t="s">
        <v>3933</v>
      </c>
      <c r="G822" s="7"/>
      <c r="H822" s="7"/>
      <c r="I822" s="27">
        <v>3.3039557675063582</v>
      </c>
      <c r="J822" s="8">
        <v>2.9605871265317769</v>
      </c>
      <c r="K822" s="8"/>
      <c r="L822" s="22">
        <f t="shared" si="24"/>
        <v>2</v>
      </c>
      <c r="M822" s="8"/>
      <c r="N822" s="8"/>
      <c r="O822" s="8"/>
      <c r="P822" s="8"/>
      <c r="Q822" s="8"/>
      <c r="R822" s="22">
        <f t="shared" si="25"/>
        <v>0</v>
      </c>
    </row>
    <row r="823" spans="1:18">
      <c r="A823" s="13" t="s">
        <v>1956</v>
      </c>
      <c r="B823" s="21">
        <v>4398695</v>
      </c>
      <c r="C823" s="7">
        <v>4399975</v>
      </c>
      <c r="D823" s="7" t="s">
        <v>3559</v>
      </c>
      <c r="E823" s="7" t="s">
        <v>1957</v>
      </c>
      <c r="F823" s="7" t="s">
        <v>4479</v>
      </c>
      <c r="G823" s="7" t="s">
        <v>1958</v>
      </c>
      <c r="H823" s="7" t="s">
        <v>84</v>
      </c>
      <c r="I823" s="27"/>
      <c r="J823" s="8"/>
      <c r="K823" s="8"/>
      <c r="L823" s="22">
        <f t="shared" si="24"/>
        <v>0</v>
      </c>
      <c r="M823" s="8">
        <v>2.9089278797526239</v>
      </c>
      <c r="N823" s="8"/>
      <c r="O823" s="8"/>
      <c r="P823" s="8">
        <v>2.2872606636734858</v>
      </c>
      <c r="Q823" s="8"/>
      <c r="R823" s="22">
        <f t="shared" si="25"/>
        <v>2</v>
      </c>
    </row>
    <row r="824" spans="1:18">
      <c r="A824" s="13" t="s">
        <v>1959</v>
      </c>
      <c r="B824" s="21">
        <v>4402409</v>
      </c>
      <c r="C824" s="7">
        <v>4402606</v>
      </c>
      <c r="D824" s="7" t="s">
        <v>3559</v>
      </c>
      <c r="E824" s="7" t="s">
        <v>1960</v>
      </c>
      <c r="F824" s="7" t="s">
        <v>3958</v>
      </c>
      <c r="G824" s="7" t="s">
        <v>1961</v>
      </c>
      <c r="H824" s="7" t="s">
        <v>14</v>
      </c>
      <c r="I824" s="27"/>
      <c r="J824" s="8">
        <v>2.6680946633530311</v>
      </c>
      <c r="K824" s="8">
        <v>3.0556418968582562</v>
      </c>
      <c r="L824" s="22">
        <f t="shared" si="24"/>
        <v>2</v>
      </c>
      <c r="M824" s="8"/>
      <c r="N824" s="8"/>
      <c r="O824" s="8"/>
      <c r="P824" s="8"/>
      <c r="Q824" s="8"/>
      <c r="R824" s="22">
        <f t="shared" si="25"/>
        <v>0</v>
      </c>
    </row>
    <row r="825" spans="1:18">
      <c r="A825" s="13" t="s">
        <v>1962</v>
      </c>
      <c r="B825" s="21">
        <v>4411051</v>
      </c>
      <c r="C825" s="7">
        <v>4412214</v>
      </c>
      <c r="D825" s="7" t="s">
        <v>3559</v>
      </c>
      <c r="E825" s="7" t="s">
        <v>1963</v>
      </c>
      <c r="F825" s="7" t="s">
        <v>4480</v>
      </c>
      <c r="G825" s="7" t="s">
        <v>1964</v>
      </c>
      <c r="H825" s="7" t="s">
        <v>60</v>
      </c>
      <c r="I825" s="27"/>
      <c r="J825" s="8">
        <v>2.0377207736013911</v>
      </c>
      <c r="K825" s="8"/>
      <c r="L825" s="22">
        <f t="shared" si="24"/>
        <v>1</v>
      </c>
      <c r="M825" s="8"/>
      <c r="N825" s="8"/>
      <c r="O825" s="8"/>
      <c r="P825" s="8"/>
      <c r="Q825" s="8"/>
      <c r="R825" s="22">
        <f t="shared" si="25"/>
        <v>0</v>
      </c>
    </row>
    <row r="826" spans="1:18">
      <c r="A826" s="13" t="s">
        <v>1965</v>
      </c>
      <c r="B826" s="21">
        <v>4416584</v>
      </c>
      <c r="C826" s="7">
        <v>4417648</v>
      </c>
      <c r="D826" s="7" t="s">
        <v>3560</v>
      </c>
      <c r="E826" s="7" t="s">
        <v>3764</v>
      </c>
      <c r="F826" s="7" t="s">
        <v>3951</v>
      </c>
      <c r="G826" s="7" t="s">
        <v>1966</v>
      </c>
      <c r="H826" s="7" t="s">
        <v>6</v>
      </c>
      <c r="I826" s="27"/>
      <c r="J826" s="8"/>
      <c r="K826" s="8">
        <v>2.3364719941699161</v>
      </c>
      <c r="L826" s="22">
        <f t="shared" si="24"/>
        <v>1</v>
      </c>
      <c r="M826" s="8"/>
      <c r="N826" s="8"/>
      <c r="O826" s="8"/>
      <c r="P826" s="8"/>
      <c r="Q826" s="8"/>
      <c r="R826" s="22">
        <f t="shared" si="25"/>
        <v>0</v>
      </c>
    </row>
    <row r="827" spans="1:18">
      <c r="A827" s="13" t="s">
        <v>1967</v>
      </c>
      <c r="B827" s="21">
        <v>4419416</v>
      </c>
      <c r="C827" s="7">
        <v>4419721</v>
      </c>
      <c r="D827" s="7" t="s">
        <v>3559</v>
      </c>
      <c r="E827" s="7" t="s">
        <v>1968</v>
      </c>
      <c r="F827" s="7" t="s">
        <v>4481</v>
      </c>
      <c r="G827" s="7" t="s">
        <v>1969</v>
      </c>
      <c r="H827" s="7" t="s">
        <v>6</v>
      </c>
      <c r="I827" s="27">
        <v>4.7714477975686496</v>
      </c>
      <c r="J827" s="8">
        <v>2.5536829922187452</v>
      </c>
      <c r="K827" s="8"/>
      <c r="L827" s="22">
        <f t="shared" si="24"/>
        <v>2</v>
      </c>
      <c r="M827" s="8"/>
      <c r="N827" s="8"/>
      <c r="O827" s="8"/>
      <c r="P827" s="8">
        <v>2.8040877676141669</v>
      </c>
      <c r="Q827" s="8"/>
      <c r="R827" s="22">
        <f t="shared" si="25"/>
        <v>1</v>
      </c>
    </row>
    <row r="828" spans="1:18">
      <c r="A828" s="13" t="s">
        <v>1970</v>
      </c>
      <c r="B828" s="21">
        <v>4420209</v>
      </c>
      <c r="C828" s="7">
        <v>4420859</v>
      </c>
      <c r="D828" s="7" t="s">
        <v>3559</v>
      </c>
      <c r="E828" s="7" t="s">
        <v>1971</v>
      </c>
      <c r="F828" s="7" t="s">
        <v>4421</v>
      </c>
      <c r="G828" s="7" t="s">
        <v>1774</v>
      </c>
      <c r="H828" s="7" t="s">
        <v>6</v>
      </c>
      <c r="I828" s="27"/>
      <c r="J828" s="8"/>
      <c r="K828" s="8"/>
      <c r="L828" s="22">
        <f t="shared" si="24"/>
        <v>0</v>
      </c>
      <c r="M828" s="8"/>
      <c r="N828" s="8"/>
      <c r="O828" s="8"/>
      <c r="P828" s="8"/>
      <c r="Q828" s="8">
        <v>2.3928948114112281</v>
      </c>
      <c r="R828" s="22">
        <f t="shared" si="25"/>
        <v>1</v>
      </c>
    </row>
    <row r="829" spans="1:18">
      <c r="A829" s="13" t="s">
        <v>1972</v>
      </c>
      <c r="B829" s="21">
        <v>4426958</v>
      </c>
      <c r="C829" s="7">
        <v>4427578</v>
      </c>
      <c r="D829" s="7" t="s">
        <v>3559</v>
      </c>
      <c r="E829" s="7" t="s">
        <v>3765</v>
      </c>
      <c r="F829" s="7" t="s">
        <v>4482</v>
      </c>
      <c r="G829" s="7"/>
      <c r="H829" s="7"/>
      <c r="I829" s="27"/>
      <c r="J829" s="8">
        <v>2.1222663566479851</v>
      </c>
      <c r="K829" s="8"/>
      <c r="L829" s="22">
        <f t="shared" si="24"/>
        <v>1</v>
      </c>
      <c r="M829" s="8"/>
      <c r="N829" s="8"/>
      <c r="O829" s="8"/>
      <c r="P829" s="8"/>
      <c r="Q829" s="8"/>
      <c r="R829" s="22">
        <f t="shared" si="25"/>
        <v>0</v>
      </c>
    </row>
    <row r="830" spans="1:18">
      <c r="A830" s="13" t="s">
        <v>1973</v>
      </c>
      <c r="B830" s="21">
        <v>4429344</v>
      </c>
      <c r="C830" s="7">
        <v>4430006</v>
      </c>
      <c r="D830" s="7" t="s">
        <v>3560</v>
      </c>
      <c r="E830" s="7" t="s">
        <v>1974</v>
      </c>
      <c r="F830" s="7" t="s">
        <v>4483</v>
      </c>
      <c r="G830" s="7" t="s">
        <v>1975</v>
      </c>
      <c r="H830" s="7" t="s">
        <v>18</v>
      </c>
      <c r="I830" s="27">
        <v>2.1633589320464699</v>
      </c>
      <c r="J830" s="8">
        <v>2.6986182779985999</v>
      </c>
      <c r="K830" s="8"/>
      <c r="L830" s="22">
        <f t="shared" si="24"/>
        <v>2</v>
      </c>
      <c r="M830" s="8"/>
      <c r="N830" s="8"/>
      <c r="O830" s="8"/>
      <c r="P830" s="8"/>
      <c r="Q830" s="8"/>
      <c r="R830" s="22">
        <f t="shared" si="25"/>
        <v>0</v>
      </c>
    </row>
    <row r="831" spans="1:18">
      <c r="A831" s="13" t="s">
        <v>1976</v>
      </c>
      <c r="B831" s="21">
        <v>4431187</v>
      </c>
      <c r="C831" s="7">
        <v>4432047</v>
      </c>
      <c r="D831" s="7" t="s">
        <v>3560</v>
      </c>
      <c r="E831" s="7" t="s">
        <v>1977</v>
      </c>
      <c r="F831" s="7" t="s">
        <v>4484</v>
      </c>
      <c r="G831" s="7" t="s">
        <v>1978</v>
      </c>
      <c r="H831" s="7" t="s">
        <v>1222</v>
      </c>
      <c r="I831" s="27"/>
      <c r="J831" s="8">
        <v>2.4571787130034508</v>
      </c>
      <c r="K831" s="8">
        <v>2.5219567652176762</v>
      </c>
      <c r="L831" s="22">
        <f t="shared" si="24"/>
        <v>2</v>
      </c>
      <c r="M831" s="8"/>
      <c r="N831" s="8"/>
      <c r="O831" s="8">
        <v>2.3047946305460738</v>
      </c>
      <c r="P831" s="8"/>
      <c r="Q831" s="8"/>
      <c r="R831" s="22">
        <f t="shared" si="25"/>
        <v>1</v>
      </c>
    </row>
    <row r="832" spans="1:18">
      <c r="A832" s="13" t="s">
        <v>1979</v>
      </c>
      <c r="B832" s="21">
        <v>4432136</v>
      </c>
      <c r="C832" s="7">
        <v>4432516</v>
      </c>
      <c r="D832" s="7" t="s">
        <v>3559</v>
      </c>
      <c r="E832" s="7" t="s">
        <v>3766</v>
      </c>
      <c r="F832" s="7" t="s">
        <v>3951</v>
      </c>
      <c r="G832" s="7"/>
      <c r="H832" s="7"/>
      <c r="I832" s="27">
        <v>4.083375188363739</v>
      </c>
      <c r="J832" s="8">
        <v>3.620390049775871</v>
      </c>
      <c r="K832" s="8">
        <v>2.2713383123613178</v>
      </c>
      <c r="L832" s="22">
        <f t="shared" si="24"/>
        <v>3</v>
      </c>
      <c r="M832" s="8"/>
      <c r="N832" s="8"/>
      <c r="O832" s="8"/>
      <c r="P832" s="8">
        <v>2.3704452163077909</v>
      </c>
      <c r="Q832" s="8">
        <v>4.4090130778168097</v>
      </c>
      <c r="R832" s="22">
        <f t="shared" si="25"/>
        <v>2</v>
      </c>
    </row>
    <row r="833" spans="1:18">
      <c r="A833" s="13" t="s">
        <v>1980</v>
      </c>
      <c r="B833" s="21">
        <v>4437610</v>
      </c>
      <c r="C833" s="7">
        <v>4437816</v>
      </c>
      <c r="D833" s="7" t="s">
        <v>3559</v>
      </c>
      <c r="E833" s="7" t="s">
        <v>3767</v>
      </c>
      <c r="F833" s="7" t="s">
        <v>3951</v>
      </c>
      <c r="G833" s="7"/>
      <c r="H833" s="7"/>
      <c r="I833" s="27"/>
      <c r="J833" s="8">
        <v>2.550909081239936</v>
      </c>
      <c r="K833" s="8"/>
      <c r="L833" s="22">
        <f t="shared" si="24"/>
        <v>1</v>
      </c>
      <c r="M833" s="8"/>
      <c r="N833" s="8"/>
      <c r="O833" s="8"/>
      <c r="P833" s="8"/>
      <c r="Q833" s="8"/>
      <c r="R833" s="22">
        <f t="shared" si="25"/>
        <v>0</v>
      </c>
    </row>
    <row r="834" spans="1:18">
      <c r="A834" s="13" t="s">
        <v>1981</v>
      </c>
      <c r="B834" s="21">
        <v>4439561</v>
      </c>
      <c r="C834" s="7">
        <v>4440199</v>
      </c>
      <c r="D834" s="7" t="s">
        <v>3560</v>
      </c>
      <c r="E834" s="7" t="s">
        <v>1982</v>
      </c>
      <c r="F834" s="7" t="s">
        <v>4485</v>
      </c>
      <c r="G834" s="7" t="s">
        <v>1983</v>
      </c>
      <c r="H834" s="7" t="s">
        <v>18</v>
      </c>
      <c r="I834" s="27"/>
      <c r="J834" s="8"/>
      <c r="K834" s="8">
        <v>2.3547917333817838</v>
      </c>
      <c r="L834" s="22">
        <f t="shared" si="24"/>
        <v>1</v>
      </c>
      <c r="M834" s="8"/>
      <c r="N834" s="8"/>
      <c r="O834" s="8"/>
      <c r="P834" s="8"/>
      <c r="Q834" s="8"/>
      <c r="R834" s="22">
        <f t="shared" si="25"/>
        <v>0</v>
      </c>
    </row>
    <row r="835" spans="1:18">
      <c r="A835" s="13" t="s">
        <v>1984</v>
      </c>
      <c r="B835" s="21">
        <v>4445917</v>
      </c>
      <c r="C835" s="7">
        <v>4446258</v>
      </c>
      <c r="D835" s="7" t="s">
        <v>3559</v>
      </c>
      <c r="E835" s="7" t="s">
        <v>1985</v>
      </c>
      <c r="F835" s="7" t="s">
        <v>3933</v>
      </c>
      <c r="G835" s="7" t="s">
        <v>1986</v>
      </c>
      <c r="H835" s="7" t="s">
        <v>38</v>
      </c>
      <c r="I835" s="27"/>
      <c r="J835" s="8"/>
      <c r="K835" s="8"/>
      <c r="L835" s="22">
        <f t="shared" ref="L835:L875" si="26">COUNT(I835:K835)</f>
        <v>0</v>
      </c>
      <c r="M835" s="8">
        <v>2.4044690083518532</v>
      </c>
      <c r="N835" s="8"/>
      <c r="O835" s="8"/>
      <c r="P835" s="8"/>
      <c r="Q835" s="8"/>
      <c r="R835" s="22">
        <f t="shared" si="25"/>
        <v>1</v>
      </c>
    </row>
    <row r="836" spans="1:18">
      <c r="A836" s="13" t="s">
        <v>2100</v>
      </c>
      <c r="B836" s="21">
        <v>4449081</v>
      </c>
      <c r="C836" s="7">
        <v>4450583</v>
      </c>
      <c r="D836" s="7" t="s">
        <v>3559</v>
      </c>
      <c r="E836" s="7" t="s">
        <v>3768</v>
      </c>
      <c r="F836" s="7" t="s">
        <v>4486</v>
      </c>
      <c r="G836" s="7"/>
      <c r="H836" s="7"/>
      <c r="I836" s="27"/>
      <c r="J836" s="8">
        <v>3.1078962886500809</v>
      </c>
      <c r="K836" s="8"/>
      <c r="L836" s="22">
        <f t="shared" si="26"/>
        <v>1</v>
      </c>
      <c r="M836" s="8"/>
      <c r="N836" s="8"/>
      <c r="O836" s="8"/>
      <c r="P836" s="8"/>
      <c r="Q836" s="8"/>
      <c r="R836" s="22">
        <f t="shared" ref="R836:R875" si="27">COUNT(M836:Q836)</f>
        <v>0</v>
      </c>
    </row>
    <row r="837" spans="1:18">
      <c r="A837" s="13" t="s">
        <v>1987</v>
      </c>
      <c r="B837" s="21">
        <v>4455337</v>
      </c>
      <c r="C837" s="7">
        <v>4455888</v>
      </c>
      <c r="D837" s="7" t="s">
        <v>3560</v>
      </c>
      <c r="E837" s="7" t="s">
        <v>1988</v>
      </c>
      <c r="F837" s="7" t="s">
        <v>3933</v>
      </c>
      <c r="G837" s="7" t="s">
        <v>1989</v>
      </c>
      <c r="H837" s="7" t="s">
        <v>84</v>
      </c>
      <c r="I837" s="27">
        <v>5.0364166707050453</v>
      </c>
      <c r="J837" s="8"/>
      <c r="K837" s="8">
        <v>2.812972520458759</v>
      </c>
      <c r="L837" s="22">
        <f t="shared" si="26"/>
        <v>2</v>
      </c>
      <c r="M837" s="8">
        <v>3.4269732336483769</v>
      </c>
      <c r="N837" s="8">
        <v>4.4670881595106611</v>
      </c>
      <c r="O837" s="8">
        <v>3.8371121376608461</v>
      </c>
      <c r="P837" s="8">
        <v>2.4703355644813381</v>
      </c>
      <c r="Q837" s="8">
        <v>2.027221684940927</v>
      </c>
      <c r="R837" s="22">
        <f t="shared" si="27"/>
        <v>5</v>
      </c>
    </row>
    <row r="838" spans="1:18">
      <c r="A838" s="13" t="s">
        <v>1990</v>
      </c>
      <c r="B838" s="21">
        <v>4457513</v>
      </c>
      <c r="C838" s="7">
        <v>4457878</v>
      </c>
      <c r="D838" s="7" t="s">
        <v>3559</v>
      </c>
      <c r="E838" s="7" t="s">
        <v>3769</v>
      </c>
      <c r="F838" s="7" t="s">
        <v>4487</v>
      </c>
      <c r="G838" s="7"/>
      <c r="H838" s="7"/>
      <c r="I838" s="27"/>
      <c r="J838" s="8"/>
      <c r="K838" s="8"/>
      <c r="L838" s="22">
        <f t="shared" si="26"/>
        <v>0</v>
      </c>
      <c r="M838" s="8"/>
      <c r="N838" s="8">
        <v>2.1386852864792472</v>
      </c>
      <c r="O838" s="8">
        <v>2.28513248479205</v>
      </c>
      <c r="P838" s="8"/>
      <c r="Q838" s="8"/>
      <c r="R838" s="22">
        <f t="shared" si="27"/>
        <v>2</v>
      </c>
    </row>
    <row r="839" spans="1:18">
      <c r="A839" s="13" t="s">
        <v>1991</v>
      </c>
      <c r="B839" s="21">
        <v>4457923</v>
      </c>
      <c r="C839" s="7">
        <v>4458387</v>
      </c>
      <c r="D839" s="7" t="s">
        <v>3560</v>
      </c>
      <c r="E839" s="7" t="s">
        <v>1992</v>
      </c>
      <c r="F839" s="7" t="s">
        <v>4488</v>
      </c>
      <c r="G839" s="7" t="s">
        <v>1993</v>
      </c>
      <c r="H839" s="7" t="s">
        <v>1994</v>
      </c>
      <c r="I839" s="27"/>
      <c r="J839" s="8"/>
      <c r="K839" s="8"/>
      <c r="L839" s="22">
        <f t="shared" si="26"/>
        <v>0</v>
      </c>
      <c r="M839" s="8"/>
      <c r="N839" s="8">
        <v>2.4408310742066122</v>
      </c>
      <c r="O839" s="8"/>
      <c r="P839" s="8">
        <v>2.3028428819151019</v>
      </c>
      <c r="Q839" s="8"/>
      <c r="R839" s="22">
        <f t="shared" si="27"/>
        <v>2</v>
      </c>
    </row>
    <row r="840" spans="1:18">
      <c r="A840" s="13" t="s">
        <v>1995</v>
      </c>
      <c r="B840" s="21">
        <v>4470837</v>
      </c>
      <c r="C840" s="7">
        <v>4471232</v>
      </c>
      <c r="D840" s="7" t="s">
        <v>3560</v>
      </c>
      <c r="E840" s="7" t="s">
        <v>1996</v>
      </c>
      <c r="F840" s="7" t="s">
        <v>4489</v>
      </c>
      <c r="G840" s="7" t="s">
        <v>1997</v>
      </c>
      <c r="H840" s="7" t="s">
        <v>76</v>
      </c>
      <c r="I840" s="27"/>
      <c r="J840" s="8">
        <v>2.9039931968595081</v>
      </c>
      <c r="K840" s="8"/>
      <c r="L840" s="22">
        <f t="shared" si="26"/>
        <v>1</v>
      </c>
      <c r="M840" s="8"/>
      <c r="N840" s="8"/>
      <c r="O840" s="8"/>
      <c r="P840" s="8"/>
      <c r="Q840" s="8"/>
      <c r="R840" s="22">
        <f t="shared" si="27"/>
        <v>0</v>
      </c>
    </row>
    <row r="841" spans="1:18">
      <c r="A841" s="13" t="s">
        <v>1998</v>
      </c>
      <c r="B841" s="21">
        <v>4471363</v>
      </c>
      <c r="C841" s="7">
        <v>4472076</v>
      </c>
      <c r="D841" s="7" t="s">
        <v>3560</v>
      </c>
      <c r="E841" s="7" t="s">
        <v>1999</v>
      </c>
      <c r="F841" s="7" t="s">
        <v>4490</v>
      </c>
      <c r="G841" s="7" t="s">
        <v>342</v>
      </c>
      <c r="H841" s="7" t="s">
        <v>343</v>
      </c>
      <c r="I841" s="27">
        <v>2.784719886454408</v>
      </c>
      <c r="J841" s="8"/>
      <c r="K841" s="8"/>
      <c r="L841" s="22">
        <f t="shared" si="26"/>
        <v>1</v>
      </c>
      <c r="M841" s="8">
        <v>2.2075608687426178</v>
      </c>
      <c r="N841" s="8"/>
      <c r="O841" s="8"/>
      <c r="P841" s="8"/>
      <c r="Q841" s="8"/>
      <c r="R841" s="22">
        <f t="shared" si="27"/>
        <v>1</v>
      </c>
    </row>
    <row r="842" spans="1:18">
      <c r="A842" s="13" t="s">
        <v>2000</v>
      </c>
      <c r="B842" s="21">
        <v>4476496</v>
      </c>
      <c r="C842" s="7">
        <v>4476912</v>
      </c>
      <c r="D842" s="7" t="s">
        <v>3559</v>
      </c>
      <c r="E842" s="7" t="s">
        <v>2001</v>
      </c>
      <c r="F842" s="7" t="s">
        <v>3933</v>
      </c>
      <c r="G842" s="7" t="s">
        <v>2002</v>
      </c>
      <c r="H842" s="7" t="s">
        <v>84</v>
      </c>
      <c r="I842" s="27"/>
      <c r="J842" s="8"/>
      <c r="K842" s="8"/>
      <c r="L842" s="22">
        <f t="shared" si="26"/>
        <v>0</v>
      </c>
      <c r="M842" s="8"/>
      <c r="N842" s="8"/>
      <c r="O842" s="8"/>
      <c r="P842" s="8">
        <v>2.477933094367208</v>
      </c>
      <c r="Q842" s="8">
        <v>2.1023136007038881</v>
      </c>
      <c r="R842" s="22">
        <f t="shared" si="27"/>
        <v>2</v>
      </c>
    </row>
    <row r="843" spans="1:18">
      <c r="A843" s="13" t="s">
        <v>2003</v>
      </c>
      <c r="B843" s="21">
        <v>4482463</v>
      </c>
      <c r="C843" s="7">
        <v>4483974</v>
      </c>
      <c r="D843" s="7" t="s">
        <v>3560</v>
      </c>
      <c r="E843" s="7" t="s">
        <v>2004</v>
      </c>
      <c r="F843" s="7" t="s">
        <v>4491</v>
      </c>
      <c r="G843" s="7" t="s">
        <v>2005</v>
      </c>
      <c r="H843" s="7" t="s">
        <v>60</v>
      </c>
      <c r="I843" s="27"/>
      <c r="J843" s="8"/>
      <c r="K843" s="8"/>
      <c r="L843" s="22">
        <f t="shared" si="26"/>
        <v>0</v>
      </c>
      <c r="M843" s="8"/>
      <c r="N843" s="8"/>
      <c r="O843" s="8"/>
      <c r="P843" s="8"/>
      <c r="Q843" s="8">
        <v>2.1176160311077981</v>
      </c>
      <c r="R843" s="22">
        <f t="shared" si="27"/>
        <v>1</v>
      </c>
    </row>
    <row r="844" spans="1:18">
      <c r="A844" s="13" t="s">
        <v>2006</v>
      </c>
      <c r="B844" s="21">
        <v>4493213</v>
      </c>
      <c r="C844" s="7">
        <v>4494232</v>
      </c>
      <c r="D844" s="7" t="s">
        <v>3560</v>
      </c>
      <c r="E844" s="7" t="s">
        <v>3770</v>
      </c>
      <c r="F844" s="7" t="s">
        <v>4186</v>
      </c>
      <c r="G844" s="7"/>
      <c r="H844" s="7"/>
      <c r="I844" s="27"/>
      <c r="J844" s="8">
        <v>2.3220968767747121</v>
      </c>
      <c r="K844" s="8"/>
      <c r="L844" s="22">
        <f t="shared" si="26"/>
        <v>1</v>
      </c>
      <c r="M844" s="8"/>
      <c r="N844" s="8"/>
      <c r="O844" s="8"/>
      <c r="P844" s="8"/>
      <c r="Q844" s="8"/>
      <c r="R844" s="22">
        <f t="shared" si="27"/>
        <v>0</v>
      </c>
    </row>
    <row r="845" spans="1:18">
      <c r="A845" s="13" t="s">
        <v>2007</v>
      </c>
      <c r="B845" s="21">
        <v>4499283</v>
      </c>
      <c r="C845" s="7">
        <v>4499612</v>
      </c>
      <c r="D845" s="7" t="s">
        <v>3559</v>
      </c>
      <c r="E845" s="7" t="s">
        <v>3771</v>
      </c>
      <c r="F845" s="7" t="s">
        <v>4492</v>
      </c>
      <c r="G845" s="7"/>
      <c r="H845" s="7"/>
      <c r="I845" s="27">
        <v>3.452912006441883</v>
      </c>
      <c r="J845" s="8"/>
      <c r="K845" s="8"/>
      <c r="L845" s="22">
        <f t="shared" si="26"/>
        <v>1</v>
      </c>
      <c r="M845" s="8"/>
      <c r="N845" s="8">
        <v>2.124750900056509</v>
      </c>
      <c r="O845" s="8"/>
      <c r="P845" s="8"/>
      <c r="Q845" s="8">
        <v>2.1667614210859818</v>
      </c>
      <c r="R845" s="22">
        <f t="shared" si="27"/>
        <v>2</v>
      </c>
    </row>
    <row r="846" spans="1:18">
      <c r="A846" s="13" t="s">
        <v>2101</v>
      </c>
      <c r="B846" s="21">
        <v>4506699</v>
      </c>
      <c r="C846" s="7">
        <v>4506965</v>
      </c>
      <c r="D846" s="7" t="s">
        <v>3560</v>
      </c>
      <c r="E846" s="7" t="s">
        <v>3772</v>
      </c>
      <c r="F846" s="7" t="s">
        <v>4493</v>
      </c>
      <c r="G846" s="7"/>
      <c r="H846" s="7"/>
      <c r="I846" s="27"/>
      <c r="J846" s="8">
        <v>2.4068996514755669</v>
      </c>
      <c r="K846" s="8"/>
      <c r="L846" s="22">
        <f t="shared" si="26"/>
        <v>1</v>
      </c>
      <c r="M846" s="8"/>
      <c r="N846" s="8"/>
      <c r="O846" s="8"/>
      <c r="P846" s="8"/>
      <c r="Q846" s="8"/>
      <c r="R846" s="22">
        <f t="shared" si="27"/>
        <v>0</v>
      </c>
    </row>
    <row r="847" spans="1:18">
      <c r="A847" s="13" t="s">
        <v>2102</v>
      </c>
      <c r="B847" s="21">
        <v>4516744</v>
      </c>
      <c r="C847" s="7">
        <v>4517247</v>
      </c>
      <c r="D847" s="7" t="s">
        <v>3559</v>
      </c>
      <c r="E847" s="7" t="s">
        <v>3773</v>
      </c>
      <c r="F847" s="7"/>
      <c r="G847" s="7"/>
      <c r="H847" s="7"/>
      <c r="I847" s="27"/>
      <c r="J847" s="8"/>
      <c r="K847" s="8"/>
      <c r="L847" s="22">
        <f t="shared" si="26"/>
        <v>0</v>
      </c>
      <c r="M847" s="8"/>
      <c r="N847" s="8"/>
      <c r="O847" s="8"/>
      <c r="P847" s="8"/>
      <c r="Q847" s="8">
        <v>2.0752975418803201</v>
      </c>
      <c r="R847" s="22">
        <f t="shared" si="27"/>
        <v>1</v>
      </c>
    </row>
    <row r="848" spans="1:18">
      <c r="A848" s="13" t="s">
        <v>2008</v>
      </c>
      <c r="B848" s="21">
        <v>4517361</v>
      </c>
      <c r="C848" s="7">
        <v>4518347</v>
      </c>
      <c r="D848" s="7" t="s">
        <v>3560</v>
      </c>
      <c r="E848" s="7" t="s">
        <v>2009</v>
      </c>
      <c r="F848" s="7" t="s">
        <v>3951</v>
      </c>
      <c r="G848" s="7" t="s">
        <v>2010</v>
      </c>
      <c r="H848" s="7" t="s">
        <v>26</v>
      </c>
      <c r="I848" s="27"/>
      <c r="J848" s="8"/>
      <c r="K848" s="8">
        <v>2.7940137825892499</v>
      </c>
      <c r="L848" s="22">
        <f t="shared" si="26"/>
        <v>1</v>
      </c>
      <c r="M848" s="8"/>
      <c r="N848" s="8"/>
      <c r="O848" s="8"/>
      <c r="P848" s="8"/>
      <c r="Q848" s="8"/>
      <c r="R848" s="22">
        <f t="shared" si="27"/>
        <v>0</v>
      </c>
    </row>
    <row r="849" spans="1:18">
      <c r="A849" s="13" t="s">
        <v>2011</v>
      </c>
      <c r="B849" s="21">
        <v>4524928</v>
      </c>
      <c r="C849" s="7">
        <v>4525560</v>
      </c>
      <c r="D849" s="7" t="s">
        <v>3560</v>
      </c>
      <c r="E849" s="7" t="s">
        <v>2012</v>
      </c>
      <c r="F849" s="7" t="s">
        <v>4494</v>
      </c>
      <c r="G849" s="7" t="s">
        <v>1916</v>
      </c>
      <c r="H849" s="7" t="s">
        <v>6</v>
      </c>
      <c r="I849" s="27"/>
      <c r="J849" s="8"/>
      <c r="K849" s="8"/>
      <c r="L849" s="22">
        <f t="shared" si="26"/>
        <v>0</v>
      </c>
      <c r="M849" s="8">
        <v>2.9421863171967999</v>
      </c>
      <c r="N849" s="8"/>
      <c r="O849" s="8"/>
      <c r="P849" s="8"/>
      <c r="Q849" s="8"/>
      <c r="R849" s="22">
        <f t="shared" si="27"/>
        <v>1</v>
      </c>
    </row>
    <row r="850" spans="1:18">
      <c r="A850" s="13" t="s">
        <v>2013</v>
      </c>
      <c r="B850" s="21">
        <v>4525572</v>
      </c>
      <c r="C850" s="7">
        <v>4526003</v>
      </c>
      <c r="D850" s="7" t="s">
        <v>3560</v>
      </c>
      <c r="E850" s="7" t="s">
        <v>2014</v>
      </c>
      <c r="F850" s="7" t="s">
        <v>4495</v>
      </c>
      <c r="G850" s="7" t="s">
        <v>2015</v>
      </c>
      <c r="H850" s="7" t="s">
        <v>2016</v>
      </c>
      <c r="I850" s="27"/>
      <c r="J850" s="8"/>
      <c r="K850" s="8"/>
      <c r="L850" s="22">
        <f t="shared" si="26"/>
        <v>0</v>
      </c>
      <c r="M850" s="8">
        <v>2.1416566387327078</v>
      </c>
      <c r="N850" s="8"/>
      <c r="O850" s="8">
        <v>3.4386897581760798</v>
      </c>
      <c r="P850" s="8"/>
      <c r="Q850" s="8">
        <v>2.2947305578306199</v>
      </c>
      <c r="R850" s="22">
        <f t="shared" si="27"/>
        <v>3</v>
      </c>
    </row>
    <row r="851" spans="1:18">
      <c r="A851" s="13" t="s">
        <v>2017</v>
      </c>
      <c r="B851" s="21">
        <v>4528553</v>
      </c>
      <c r="C851" s="7">
        <v>4529674</v>
      </c>
      <c r="D851" s="7" t="s">
        <v>3560</v>
      </c>
      <c r="E851" s="7" t="s">
        <v>3774</v>
      </c>
      <c r="F851" s="7" t="s">
        <v>4496</v>
      </c>
      <c r="G851" s="7"/>
      <c r="H851" s="7"/>
      <c r="I851" s="27">
        <v>2.351609081163553</v>
      </c>
      <c r="J851" s="8"/>
      <c r="K851" s="8"/>
      <c r="L851" s="22">
        <f t="shared" si="26"/>
        <v>1</v>
      </c>
      <c r="M851" s="8"/>
      <c r="N851" s="8"/>
      <c r="O851" s="8"/>
      <c r="P851" s="8"/>
      <c r="Q851" s="8"/>
      <c r="R851" s="22">
        <f t="shared" si="27"/>
        <v>0</v>
      </c>
    </row>
    <row r="852" spans="1:18">
      <c r="A852" s="13" t="s">
        <v>2018</v>
      </c>
      <c r="B852" s="21">
        <v>4531262</v>
      </c>
      <c r="C852" s="7">
        <v>4531807</v>
      </c>
      <c r="D852" s="7" t="s">
        <v>3560</v>
      </c>
      <c r="E852" s="7" t="s">
        <v>2019</v>
      </c>
      <c r="F852" s="7" t="s">
        <v>4497</v>
      </c>
      <c r="G852" s="7" t="s">
        <v>2020</v>
      </c>
      <c r="H852" s="7" t="s">
        <v>38</v>
      </c>
      <c r="I852" s="27">
        <v>3.3949163555042459</v>
      </c>
      <c r="J852" s="8"/>
      <c r="K852" s="8"/>
      <c r="L852" s="22">
        <f t="shared" si="26"/>
        <v>1</v>
      </c>
      <c r="M852" s="8"/>
      <c r="N852" s="8"/>
      <c r="O852" s="8">
        <v>2.4844886974169591</v>
      </c>
      <c r="P852" s="8"/>
      <c r="Q852" s="8"/>
      <c r="R852" s="22">
        <f t="shared" si="27"/>
        <v>1</v>
      </c>
    </row>
    <row r="853" spans="1:18">
      <c r="A853" s="13" t="s">
        <v>2103</v>
      </c>
      <c r="B853" s="21">
        <v>4531819</v>
      </c>
      <c r="C853" s="7">
        <v>4532076</v>
      </c>
      <c r="D853" s="7" t="s">
        <v>3560</v>
      </c>
      <c r="E853" s="7" t="s">
        <v>3775</v>
      </c>
      <c r="F853" s="7" t="s">
        <v>3933</v>
      </c>
      <c r="G853" s="7"/>
      <c r="H853" s="7"/>
      <c r="I853" s="27"/>
      <c r="J853" s="8">
        <v>2.6165277030926868</v>
      </c>
      <c r="K853" s="8"/>
      <c r="L853" s="22">
        <f t="shared" si="26"/>
        <v>1</v>
      </c>
      <c r="M853" s="8"/>
      <c r="N853" s="8"/>
      <c r="O853" s="8"/>
      <c r="P853" s="8"/>
      <c r="Q853" s="8"/>
      <c r="R853" s="22">
        <f t="shared" si="27"/>
        <v>0</v>
      </c>
    </row>
    <row r="854" spans="1:18">
      <c r="A854" s="13" t="s">
        <v>2021</v>
      </c>
      <c r="B854" s="21">
        <v>4541138</v>
      </c>
      <c r="C854" s="7">
        <v>4541686</v>
      </c>
      <c r="D854" s="7" t="s">
        <v>3559</v>
      </c>
      <c r="E854" s="7" t="s">
        <v>2022</v>
      </c>
      <c r="F854" s="7" t="s">
        <v>4498</v>
      </c>
      <c r="G854" s="7" t="s">
        <v>833</v>
      </c>
      <c r="H854" s="7" t="s">
        <v>133</v>
      </c>
      <c r="I854" s="27"/>
      <c r="J854" s="8"/>
      <c r="K854" s="8">
        <v>2.965582274367137</v>
      </c>
      <c r="L854" s="22">
        <f t="shared" si="26"/>
        <v>1</v>
      </c>
      <c r="M854" s="8"/>
      <c r="N854" s="8"/>
      <c r="O854" s="8"/>
      <c r="P854" s="8"/>
      <c r="Q854" s="8"/>
      <c r="R854" s="22">
        <f t="shared" si="27"/>
        <v>0</v>
      </c>
    </row>
    <row r="855" spans="1:18">
      <c r="A855" s="13" t="s">
        <v>2023</v>
      </c>
      <c r="B855" s="21">
        <v>4550924</v>
      </c>
      <c r="C855" s="7">
        <v>4552384</v>
      </c>
      <c r="D855" s="7" t="s">
        <v>3559</v>
      </c>
      <c r="E855" s="7" t="s">
        <v>2024</v>
      </c>
      <c r="F855" s="7" t="s">
        <v>4499</v>
      </c>
      <c r="G855" s="7" t="s">
        <v>1158</v>
      </c>
      <c r="H855" s="7" t="s">
        <v>6</v>
      </c>
      <c r="I855" s="27"/>
      <c r="J855" s="8"/>
      <c r="K855" s="8"/>
      <c r="L855" s="22">
        <f t="shared" si="26"/>
        <v>0</v>
      </c>
      <c r="M855" s="8"/>
      <c r="N855" s="8">
        <v>2.169684893772668</v>
      </c>
      <c r="O855" s="8">
        <v>2.0144254606144592</v>
      </c>
      <c r="P855" s="8"/>
      <c r="Q855" s="8">
        <v>2.1599987970446568</v>
      </c>
      <c r="R855" s="22">
        <f t="shared" si="27"/>
        <v>3</v>
      </c>
    </row>
    <row r="856" spans="1:18">
      <c r="A856" s="13" t="s">
        <v>2025</v>
      </c>
      <c r="B856" s="21">
        <v>4555401</v>
      </c>
      <c r="C856" s="7">
        <v>4556312</v>
      </c>
      <c r="D856" s="7" t="s">
        <v>3560</v>
      </c>
      <c r="E856" s="7" t="s">
        <v>2026</v>
      </c>
      <c r="F856" s="7" t="s">
        <v>4073</v>
      </c>
      <c r="G856" s="7" t="s">
        <v>25</v>
      </c>
      <c r="H856" s="7" t="s">
        <v>26</v>
      </c>
      <c r="I856" s="27">
        <v>3.2739259533780261</v>
      </c>
      <c r="J856" s="8">
        <v>3.1399531447853462</v>
      </c>
      <c r="K856" s="8"/>
      <c r="L856" s="22">
        <f t="shared" si="26"/>
        <v>2</v>
      </c>
      <c r="M856" s="8"/>
      <c r="N856" s="8"/>
      <c r="O856" s="8"/>
      <c r="P856" s="8"/>
      <c r="Q856" s="8"/>
      <c r="R856" s="22">
        <f t="shared" si="27"/>
        <v>0</v>
      </c>
    </row>
    <row r="857" spans="1:18">
      <c r="A857" s="13" t="s">
        <v>2027</v>
      </c>
      <c r="B857" s="21">
        <v>4556377</v>
      </c>
      <c r="C857" s="7">
        <v>4557549</v>
      </c>
      <c r="D857" s="7" t="s">
        <v>3560</v>
      </c>
      <c r="E857" s="7" t="s">
        <v>3776</v>
      </c>
      <c r="F857" s="7" t="s">
        <v>4500</v>
      </c>
      <c r="G857" s="7"/>
      <c r="H857" s="7"/>
      <c r="I857" s="27"/>
      <c r="J857" s="8"/>
      <c r="K857" s="8"/>
      <c r="L857" s="22">
        <f t="shared" si="26"/>
        <v>0</v>
      </c>
      <c r="M857" s="8"/>
      <c r="N857" s="8"/>
      <c r="O857" s="8">
        <v>2.4358183911414368</v>
      </c>
      <c r="P857" s="8">
        <v>2.1023870505910969</v>
      </c>
      <c r="Q857" s="8"/>
      <c r="R857" s="22">
        <f t="shared" si="27"/>
        <v>2</v>
      </c>
    </row>
    <row r="858" spans="1:18">
      <c r="A858" s="13" t="s">
        <v>2028</v>
      </c>
      <c r="B858" s="21">
        <v>4557562</v>
      </c>
      <c r="C858" s="7">
        <v>4558023</v>
      </c>
      <c r="D858" s="7" t="s">
        <v>3560</v>
      </c>
      <c r="E858" s="7" t="s">
        <v>2029</v>
      </c>
      <c r="F858" s="7" t="s">
        <v>3958</v>
      </c>
      <c r="G858" s="7" t="s">
        <v>2030</v>
      </c>
      <c r="H858" s="7" t="s">
        <v>14</v>
      </c>
      <c r="I858" s="27">
        <v>3.2037882052870592</v>
      </c>
      <c r="J858" s="8"/>
      <c r="K858" s="8"/>
      <c r="L858" s="22">
        <f t="shared" si="26"/>
        <v>1</v>
      </c>
      <c r="M858" s="8"/>
      <c r="N858" s="8"/>
      <c r="O858" s="8">
        <v>3.0475144646886179</v>
      </c>
      <c r="P858" s="8"/>
      <c r="Q858" s="8"/>
      <c r="R858" s="22">
        <f t="shared" si="27"/>
        <v>1</v>
      </c>
    </row>
    <row r="859" spans="1:18">
      <c r="A859" s="13" t="s">
        <v>2031</v>
      </c>
      <c r="B859" s="21">
        <v>4558020</v>
      </c>
      <c r="C859" s="7">
        <v>4558703</v>
      </c>
      <c r="D859" s="7" t="s">
        <v>3560</v>
      </c>
      <c r="E859" s="7" t="s">
        <v>2032</v>
      </c>
      <c r="F859" s="7" t="s">
        <v>3951</v>
      </c>
      <c r="G859" s="7" t="s">
        <v>2033</v>
      </c>
      <c r="H859" s="7" t="s">
        <v>14</v>
      </c>
      <c r="I859" s="27"/>
      <c r="J859" s="8">
        <v>2.7214378947931501</v>
      </c>
      <c r="K859" s="8"/>
      <c r="L859" s="22">
        <f t="shared" si="26"/>
        <v>1</v>
      </c>
      <c r="M859" s="8"/>
      <c r="N859" s="8"/>
      <c r="O859" s="8"/>
      <c r="P859" s="8"/>
      <c r="Q859" s="8"/>
      <c r="R859" s="22">
        <f t="shared" si="27"/>
        <v>0</v>
      </c>
    </row>
    <row r="860" spans="1:18">
      <c r="A860" s="13" t="s">
        <v>2034</v>
      </c>
      <c r="B860" s="21">
        <v>4558953</v>
      </c>
      <c r="C860" s="7">
        <v>4559507</v>
      </c>
      <c r="D860" s="7" t="s">
        <v>3559</v>
      </c>
      <c r="E860" s="7" t="s">
        <v>3777</v>
      </c>
      <c r="F860" s="7" t="s">
        <v>3951</v>
      </c>
      <c r="G860" s="7"/>
      <c r="H860" s="7"/>
      <c r="I860" s="27"/>
      <c r="J860" s="8">
        <v>3.217670239815503</v>
      </c>
      <c r="K860" s="8"/>
      <c r="L860" s="22">
        <f t="shared" si="26"/>
        <v>1</v>
      </c>
      <c r="M860" s="8"/>
      <c r="N860" s="8"/>
      <c r="O860" s="8"/>
      <c r="P860" s="8"/>
      <c r="Q860" s="8"/>
      <c r="R860" s="22">
        <f t="shared" si="27"/>
        <v>0</v>
      </c>
    </row>
    <row r="861" spans="1:18">
      <c r="A861" s="13" t="s">
        <v>2035</v>
      </c>
      <c r="B861" s="21">
        <v>4559520</v>
      </c>
      <c r="C861" s="7">
        <v>4560698</v>
      </c>
      <c r="D861" s="7" t="s">
        <v>3560</v>
      </c>
      <c r="E861" s="7" t="s">
        <v>2036</v>
      </c>
      <c r="F861" s="7" t="s">
        <v>4059</v>
      </c>
      <c r="G861" s="7" t="s">
        <v>45</v>
      </c>
      <c r="H861" s="7" t="s">
        <v>46</v>
      </c>
      <c r="I861" s="27">
        <v>2.0230763820925279</v>
      </c>
      <c r="J861" s="8"/>
      <c r="K861" s="8"/>
      <c r="L861" s="22">
        <f t="shared" si="26"/>
        <v>1</v>
      </c>
      <c r="M861" s="8"/>
      <c r="N861" s="8"/>
      <c r="O861" s="8"/>
      <c r="P861" s="8"/>
      <c r="Q861" s="8"/>
      <c r="R861" s="22">
        <f t="shared" si="27"/>
        <v>0</v>
      </c>
    </row>
    <row r="862" spans="1:18">
      <c r="A862" s="13" t="s">
        <v>2037</v>
      </c>
      <c r="B862" s="21">
        <v>4561945</v>
      </c>
      <c r="C862" s="7">
        <v>4562712</v>
      </c>
      <c r="D862" s="7" t="s">
        <v>3560</v>
      </c>
      <c r="E862" s="7" t="s">
        <v>2038</v>
      </c>
      <c r="F862" s="7" t="s">
        <v>4062</v>
      </c>
      <c r="G862" s="7" t="s">
        <v>2039</v>
      </c>
      <c r="H862" s="7" t="s">
        <v>197</v>
      </c>
      <c r="I862" s="27">
        <v>3.086587627058496</v>
      </c>
      <c r="J862" s="8"/>
      <c r="K862" s="8"/>
      <c r="L862" s="22">
        <f t="shared" si="26"/>
        <v>1</v>
      </c>
      <c r="M862" s="8"/>
      <c r="N862" s="8"/>
      <c r="O862" s="8"/>
      <c r="P862" s="8"/>
      <c r="Q862" s="8"/>
      <c r="R862" s="22">
        <f t="shared" si="27"/>
        <v>0</v>
      </c>
    </row>
    <row r="863" spans="1:18">
      <c r="A863" s="13" t="s">
        <v>2040</v>
      </c>
      <c r="B863" s="21">
        <v>4562722</v>
      </c>
      <c r="C863" s="7">
        <v>4563873</v>
      </c>
      <c r="D863" s="7" t="s">
        <v>3560</v>
      </c>
      <c r="E863" s="7" t="s">
        <v>3778</v>
      </c>
      <c r="F863" s="7" t="s">
        <v>3951</v>
      </c>
      <c r="G863" s="7"/>
      <c r="H863" s="7"/>
      <c r="I863" s="27">
        <v>3.4548163471538338</v>
      </c>
      <c r="J863" s="8"/>
      <c r="K863" s="8"/>
      <c r="L863" s="22">
        <f t="shared" si="26"/>
        <v>1</v>
      </c>
      <c r="M863" s="8"/>
      <c r="N863" s="8"/>
      <c r="O863" s="8"/>
      <c r="P863" s="8"/>
      <c r="Q863" s="8"/>
      <c r="R863" s="22">
        <f t="shared" si="27"/>
        <v>0</v>
      </c>
    </row>
    <row r="864" spans="1:18">
      <c r="A864" s="13" t="s">
        <v>2041</v>
      </c>
      <c r="B864" s="21">
        <v>4568185</v>
      </c>
      <c r="C864" s="7">
        <v>4569597</v>
      </c>
      <c r="D864" s="7" t="s">
        <v>3560</v>
      </c>
      <c r="E864" s="7" t="s">
        <v>2042</v>
      </c>
      <c r="F864" s="7" t="s">
        <v>4501</v>
      </c>
      <c r="G864" s="7" t="s">
        <v>2043</v>
      </c>
      <c r="H864" s="7" t="s">
        <v>746</v>
      </c>
      <c r="I864" s="27"/>
      <c r="J864" s="8">
        <v>2.299954373452521</v>
      </c>
      <c r="K864" s="8"/>
      <c r="L864" s="22">
        <f t="shared" si="26"/>
        <v>1</v>
      </c>
      <c r="M864" s="8"/>
      <c r="N864" s="8"/>
      <c r="O864" s="8"/>
      <c r="P864" s="8"/>
      <c r="Q864" s="8"/>
      <c r="R864" s="22">
        <f t="shared" si="27"/>
        <v>0</v>
      </c>
    </row>
    <row r="865" spans="1:18">
      <c r="A865" s="13" t="s">
        <v>2044</v>
      </c>
      <c r="B865" s="21">
        <v>4585932</v>
      </c>
      <c r="C865" s="7">
        <v>4586888</v>
      </c>
      <c r="D865" s="7" t="s">
        <v>3560</v>
      </c>
      <c r="E865" s="7" t="s">
        <v>3779</v>
      </c>
      <c r="F865" s="7" t="s">
        <v>3951</v>
      </c>
      <c r="G865" s="7"/>
      <c r="H865" s="7"/>
      <c r="I865" s="27"/>
      <c r="J865" s="8">
        <v>2.2554506520749649</v>
      </c>
      <c r="K865" s="8"/>
      <c r="L865" s="22">
        <f t="shared" si="26"/>
        <v>1</v>
      </c>
      <c r="M865" s="8"/>
      <c r="N865" s="8"/>
      <c r="O865" s="8"/>
      <c r="P865" s="8"/>
      <c r="Q865" s="8"/>
      <c r="R865" s="22">
        <f t="shared" si="27"/>
        <v>0</v>
      </c>
    </row>
    <row r="866" spans="1:18">
      <c r="A866" s="13" t="s">
        <v>2104</v>
      </c>
      <c r="B866" s="21">
        <v>4603827</v>
      </c>
      <c r="C866" s="7">
        <v>4604063</v>
      </c>
      <c r="D866" s="7" t="s">
        <v>3559</v>
      </c>
      <c r="E866" s="7" t="s">
        <v>3780</v>
      </c>
      <c r="F866" s="7" t="s">
        <v>3933</v>
      </c>
      <c r="G866" s="7"/>
      <c r="H866" s="7"/>
      <c r="I866" s="27"/>
      <c r="J866" s="8"/>
      <c r="K866" s="8">
        <v>2.478572554382874</v>
      </c>
      <c r="L866" s="22">
        <f t="shared" si="26"/>
        <v>1</v>
      </c>
      <c r="M866" s="8"/>
      <c r="N866" s="8"/>
      <c r="O866" s="8"/>
      <c r="P866" s="8"/>
      <c r="Q866" s="8"/>
      <c r="R866" s="22">
        <f t="shared" si="27"/>
        <v>0</v>
      </c>
    </row>
    <row r="867" spans="1:18">
      <c r="A867" s="13" t="s">
        <v>2045</v>
      </c>
      <c r="B867" s="21">
        <v>4610434</v>
      </c>
      <c r="C867" s="7">
        <v>4611507</v>
      </c>
      <c r="D867" s="7" t="s">
        <v>3559</v>
      </c>
      <c r="E867" s="7" t="s">
        <v>2046</v>
      </c>
      <c r="F867" s="7" t="s">
        <v>4246</v>
      </c>
      <c r="G867" s="7" t="s">
        <v>2047</v>
      </c>
      <c r="H867" s="7" t="s">
        <v>197</v>
      </c>
      <c r="I867" s="27"/>
      <c r="J867" s="8"/>
      <c r="K867" s="8"/>
      <c r="L867" s="22">
        <f t="shared" si="26"/>
        <v>0</v>
      </c>
      <c r="M867" s="8"/>
      <c r="N867" s="8"/>
      <c r="O867" s="8">
        <v>2.0375107009469522</v>
      </c>
      <c r="P867" s="8"/>
      <c r="Q867" s="8"/>
      <c r="R867" s="22">
        <f t="shared" si="27"/>
        <v>1</v>
      </c>
    </row>
    <row r="868" spans="1:18">
      <c r="A868" s="13" t="s">
        <v>2105</v>
      </c>
      <c r="B868" s="21">
        <v>4611504</v>
      </c>
      <c r="C868" s="7">
        <v>4612283</v>
      </c>
      <c r="D868" s="7" t="s">
        <v>3559</v>
      </c>
      <c r="E868" s="7" t="s">
        <v>3781</v>
      </c>
      <c r="F868" s="7" t="s">
        <v>4058</v>
      </c>
      <c r="G868" s="7"/>
      <c r="H868" s="7"/>
      <c r="I868" s="27"/>
      <c r="J868" s="8">
        <v>2.5917894101811649</v>
      </c>
      <c r="K868" s="8"/>
      <c r="L868" s="22">
        <f t="shared" si="26"/>
        <v>1</v>
      </c>
      <c r="M868" s="8"/>
      <c r="N868" s="8"/>
      <c r="O868" s="8"/>
      <c r="P868" s="8"/>
      <c r="Q868" s="8"/>
      <c r="R868" s="22">
        <f t="shared" si="27"/>
        <v>0</v>
      </c>
    </row>
    <row r="869" spans="1:18">
      <c r="A869" s="13" t="s">
        <v>2048</v>
      </c>
      <c r="B869" s="21">
        <v>4615346</v>
      </c>
      <c r="C869" s="7">
        <v>4616125</v>
      </c>
      <c r="D869" s="7" t="s">
        <v>3559</v>
      </c>
      <c r="E869" s="7" t="s">
        <v>2049</v>
      </c>
      <c r="F869" s="7" t="s">
        <v>4502</v>
      </c>
      <c r="G869" s="7" t="s">
        <v>2050</v>
      </c>
      <c r="H869" s="7" t="s">
        <v>30</v>
      </c>
      <c r="I869" s="27">
        <v>2.5482086223011708</v>
      </c>
      <c r="J869" s="8"/>
      <c r="K869" s="8"/>
      <c r="L869" s="22">
        <f t="shared" si="26"/>
        <v>1</v>
      </c>
      <c r="M869" s="8"/>
      <c r="N869" s="8"/>
      <c r="O869" s="8"/>
      <c r="P869" s="8"/>
      <c r="Q869" s="8"/>
      <c r="R869" s="22">
        <f t="shared" si="27"/>
        <v>0</v>
      </c>
    </row>
    <row r="870" spans="1:18">
      <c r="A870" s="13" t="s">
        <v>2051</v>
      </c>
      <c r="B870" s="21">
        <v>4618906</v>
      </c>
      <c r="C870" s="7">
        <v>4619625</v>
      </c>
      <c r="D870" s="7" t="s">
        <v>3559</v>
      </c>
      <c r="E870" s="7" t="s">
        <v>2052</v>
      </c>
      <c r="F870" s="7" t="s">
        <v>4503</v>
      </c>
      <c r="G870" s="7" t="s">
        <v>2053</v>
      </c>
      <c r="H870" s="7" t="s">
        <v>30</v>
      </c>
      <c r="I870" s="27"/>
      <c r="J870" s="8"/>
      <c r="K870" s="8"/>
      <c r="L870" s="22">
        <f t="shared" si="26"/>
        <v>0</v>
      </c>
      <c r="M870" s="8">
        <v>2.2064869828478728</v>
      </c>
      <c r="N870" s="8"/>
      <c r="O870" s="8"/>
      <c r="P870" s="8"/>
      <c r="Q870" s="8"/>
      <c r="R870" s="22">
        <f t="shared" si="27"/>
        <v>1</v>
      </c>
    </row>
    <row r="871" spans="1:18">
      <c r="A871" s="13" t="s">
        <v>2054</v>
      </c>
      <c r="B871" s="21">
        <v>4621124</v>
      </c>
      <c r="C871" s="7">
        <v>4622140</v>
      </c>
      <c r="D871" s="7" t="s">
        <v>3560</v>
      </c>
      <c r="E871" s="7" t="s">
        <v>2055</v>
      </c>
      <c r="F871" s="7" t="s">
        <v>4504</v>
      </c>
      <c r="G871" s="7" t="s">
        <v>2056</v>
      </c>
      <c r="H871" s="7" t="s">
        <v>10</v>
      </c>
      <c r="I871" s="27"/>
      <c r="J871" s="8">
        <v>2.7275820419203392</v>
      </c>
      <c r="K871" s="8"/>
      <c r="L871" s="22">
        <f t="shared" si="26"/>
        <v>1</v>
      </c>
      <c r="M871" s="8"/>
      <c r="N871" s="8"/>
      <c r="O871" s="8"/>
      <c r="P871" s="8">
        <v>2.3379193863505821</v>
      </c>
      <c r="Q871" s="8"/>
      <c r="R871" s="22">
        <f t="shared" si="27"/>
        <v>1</v>
      </c>
    </row>
    <row r="872" spans="1:18">
      <c r="A872" s="13" t="s">
        <v>2057</v>
      </c>
      <c r="B872" s="21">
        <v>4622168</v>
      </c>
      <c r="C872" s="7">
        <v>4622812</v>
      </c>
      <c r="D872" s="7" t="s">
        <v>3560</v>
      </c>
      <c r="E872" s="7" t="s">
        <v>2058</v>
      </c>
      <c r="F872" s="7" t="s">
        <v>3933</v>
      </c>
      <c r="G872" s="7" t="s">
        <v>2059</v>
      </c>
      <c r="H872" s="7" t="s">
        <v>14</v>
      </c>
      <c r="I872" s="27"/>
      <c r="J872" s="8"/>
      <c r="K872" s="8"/>
      <c r="L872" s="22">
        <f t="shared" si="26"/>
        <v>0</v>
      </c>
      <c r="M872" s="8">
        <v>2.8727010071047752</v>
      </c>
      <c r="N872" s="8"/>
      <c r="O872" s="8"/>
      <c r="P872" s="8"/>
      <c r="Q872" s="8"/>
      <c r="R872" s="22">
        <f t="shared" si="27"/>
        <v>1</v>
      </c>
    </row>
    <row r="873" spans="1:18">
      <c r="A873" s="13" t="s">
        <v>2060</v>
      </c>
      <c r="B873" s="21">
        <v>4623935</v>
      </c>
      <c r="C873" s="7">
        <v>4625317</v>
      </c>
      <c r="D873" s="7" t="s">
        <v>3559</v>
      </c>
      <c r="E873" s="7" t="s">
        <v>2061</v>
      </c>
      <c r="F873" s="7" t="s">
        <v>4505</v>
      </c>
      <c r="G873" s="7" t="s">
        <v>2062</v>
      </c>
      <c r="H873" s="7" t="s">
        <v>18</v>
      </c>
      <c r="I873" s="27"/>
      <c r="J873" s="8"/>
      <c r="K873" s="8">
        <v>2.6045358024175891</v>
      </c>
      <c r="L873" s="22">
        <f t="shared" si="26"/>
        <v>1</v>
      </c>
      <c r="M873" s="8"/>
      <c r="N873" s="8"/>
      <c r="O873" s="8"/>
      <c r="P873" s="8"/>
      <c r="Q873" s="8"/>
      <c r="R873" s="22">
        <f t="shared" si="27"/>
        <v>0</v>
      </c>
    </row>
    <row r="874" spans="1:18">
      <c r="A874" s="13" t="s">
        <v>2063</v>
      </c>
      <c r="B874" s="21">
        <v>4625338</v>
      </c>
      <c r="C874" s="7">
        <v>4626570</v>
      </c>
      <c r="D874" s="7" t="s">
        <v>3559</v>
      </c>
      <c r="E874" s="7" t="s">
        <v>2064</v>
      </c>
      <c r="F874" s="7" t="s">
        <v>4506</v>
      </c>
      <c r="G874" s="7" t="s">
        <v>2065</v>
      </c>
      <c r="H874" s="7" t="s">
        <v>2066</v>
      </c>
      <c r="I874" s="27">
        <v>2.6669743242472261</v>
      </c>
      <c r="J874" s="8"/>
      <c r="K874" s="8"/>
      <c r="L874" s="22">
        <f t="shared" si="26"/>
        <v>1</v>
      </c>
      <c r="M874" s="8"/>
      <c r="N874" s="8"/>
      <c r="O874" s="8"/>
      <c r="P874" s="8"/>
      <c r="Q874" s="8"/>
      <c r="R874" s="22">
        <f t="shared" si="27"/>
        <v>0</v>
      </c>
    </row>
    <row r="875" spans="1:18">
      <c r="A875" s="13" t="s">
        <v>2067</v>
      </c>
      <c r="B875" s="23">
        <v>4630783</v>
      </c>
      <c r="C875" s="24">
        <v>4631109</v>
      </c>
      <c r="D875" s="24" t="s">
        <v>3559</v>
      </c>
      <c r="E875" s="24" t="s">
        <v>2068</v>
      </c>
      <c r="F875" s="24" t="s">
        <v>4507</v>
      </c>
      <c r="G875" s="24" t="s">
        <v>2069</v>
      </c>
      <c r="H875" s="24" t="s">
        <v>26</v>
      </c>
      <c r="I875" s="28"/>
      <c r="J875" s="25"/>
      <c r="K875" s="25"/>
      <c r="L875" s="26">
        <f t="shared" si="26"/>
        <v>0</v>
      </c>
      <c r="M875" s="25">
        <v>2.3608648180814891</v>
      </c>
      <c r="N875" s="25">
        <v>2.8605068896746211</v>
      </c>
      <c r="O875" s="25"/>
      <c r="P875" s="25">
        <v>3.020642863379706</v>
      </c>
      <c r="Q875" s="25">
        <v>2.574320578735954</v>
      </c>
      <c r="R875" s="26">
        <f t="shared" si="27"/>
        <v>4</v>
      </c>
    </row>
  </sheetData>
  <mergeCells count="2">
    <mergeCell ref="I1:L1"/>
    <mergeCell ref="M1:R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8"/>
  <sheetViews>
    <sheetView workbookViewId="0">
      <selection activeCell="F8" sqref="F8"/>
    </sheetView>
  </sheetViews>
  <sheetFormatPr baseColWidth="10" defaultColWidth="8.83203125" defaultRowHeight="14" x14ac:dyDescent="0"/>
  <cols>
    <col min="1" max="1" width="8.83203125" style="12"/>
    <col min="9" max="12" width="8.83203125" style="3"/>
    <col min="13" max="13" width="13.5" bestFit="1" customWidth="1"/>
  </cols>
  <sheetData>
    <row r="1" spans="1:13">
      <c r="I1" s="53" t="s">
        <v>4912</v>
      </c>
      <c r="J1" s="54"/>
      <c r="K1" s="54"/>
      <c r="L1" s="54"/>
      <c r="M1" s="55"/>
    </row>
    <row r="2" spans="1:13">
      <c r="A2" s="1" t="s">
        <v>0</v>
      </c>
      <c r="B2" s="1" t="s">
        <v>3556</v>
      </c>
      <c r="C2" s="1" t="s">
        <v>3557</v>
      </c>
      <c r="D2" s="1" t="s">
        <v>3558</v>
      </c>
      <c r="E2" s="1" t="s">
        <v>3561</v>
      </c>
      <c r="F2" s="1" t="s">
        <v>3932</v>
      </c>
      <c r="G2" s="1" t="s">
        <v>1</v>
      </c>
      <c r="H2" s="1" t="s">
        <v>4905</v>
      </c>
      <c r="I2" s="11" t="s">
        <v>4901</v>
      </c>
      <c r="J2" s="11" t="s">
        <v>4902</v>
      </c>
      <c r="K2" s="11" t="s">
        <v>4910</v>
      </c>
      <c r="L2" s="11" t="s">
        <v>4911</v>
      </c>
      <c r="M2" s="2" t="s">
        <v>4903</v>
      </c>
    </row>
    <row r="3" spans="1:13">
      <c r="A3" s="13" t="s">
        <v>2</v>
      </c>
      <c r="B3" s="29">
        <v>5234</v>
      </c>
      <c r="C3" s="30">
        <v>5530</v>
      </c>
      <c r="D3" s="30" t="s">
        <v>3559</v>
      </c>
      <c r="E3" s="30" t="s">
        <v>3562</v>
      </c>
      <c r="F3" s="30" t="s">
        <v>3933</v>
      </c>
      <c r="G3" s="30"/>
      <c r="H3" s="30"/>
      <c r="I3" s="33">
        <v>2.2725691755195281</v>
      </c>
      <c r="J3" s="31"/>
      <c r="K3" s="31"/>
      <c r="L3" s="31"/>
      <c r="M3" s="32">
        <f>COUNT(I3:L3)</f>
        <v>1</v>
      </c>
    </row>
    <row r="4" spans="1:13">
      <c r="A4" s="13" t="s">
        <v>19</v>
      </c>
      <c r="B4" s="21">
        <v>17489</v>
      </c>
      <c r="C4" s="7">
        <v>18655</v>
      </c>
      <c r="D4" s="7" t="s">
        <v>3559</v>
      </c>
      <c r="E4" s="7" t="s">
        <v>20</v>
      </c>
      <c r="F4" s="7" t="s">
        <v>3937</v>
      </c>
      <c r="G4" s="7" t="s">
        <v>21</v>
      </c>
      <c r="H4" s="7" t="s">
        <v>22</v>
      </c>
      <c r="I4" s="27">
        <v>2.61666734346931</v>
      </c>
      <c r="J4" s="8">
        <v>2.7012483410854302</v>
      </c>
      <c r="K4" s="8">
        <v>2.9156549392452451</v>
      </c>
      <c r="L4" s="8">
        <v>3.256105122738477</v>
      </c>
      <c r="M4" s="22">
        <f t="shared" ref="M4:M67" si="0">COUNT(I4:L4)</f>
        <v>4</v>
      </c>
    </row>
    <row r="5" spans="1:13">
      <c r="A5" s="13" t="s">
        <v>23</v>
      </c>
      <c r="B5" s="21">
        <v>18715</v>
      </c>
      <c r="C5" s="7">
        <v>19620</v>
      </c>
      <c r="D5" s="7" t="s">
        <v>3559</v>
      </c>
      <c r="E5" s="7" t="s">
        <v>24</v>
      </c>
      <c r="F5" s="7" t="s">
        <v>3938</v>
      </c>
      <c r="G5" s="7" t="s">
        <v>25</v>
      </c>
      <c r="H5" s="7" t="s">
        <v>26</v>
      </c>
      <c r="I5" s="27"/>
      <c r="J5" s="8">
        <v>2.3870691531047199</v>
      </c>
      <c r="K5" s="8"/>
      <c r="L5" s="8">
        <v>2.1287162447340449</v>
      </c>
      <c r="M5" s="22">
        <f t="shared" si="0"/>
        <v>2</v>
      </c>
    </row>
    <row r="6" spans="1:13">
      <c r="A6" s="13" t="s">
        <v>2111</v>
      </c>
      <c r="B6" s="21">
        <v>25826</v>
      </c>
      <c r="C6" s="7">
        <v>26275</v>
      </c>
      <c r="D6" s="7" t="s">
        <v>3559</v>
      </c>
      <c r="E6" s="7" t="s">
        <v>2112</v>
      </c>
      <c r="F6" s="7" t="s">
        <v>4508</v>
      </c>
      <c r="G6" s="7" t="s">
        <v>1705</v>
      </c>
      <c r="H6" s="7" t="s">
        <v>18</v>
      </c>
      <c r="I6" s="27"/>
      <c r="J6" s="8"/>
      <c r="K6" s="8">
        <v>2.8232207599652859</v>
      </c>
      <c r="L6" s="8"/>
      <c r="M6" s="22">
        <f t="shared" si="0"/>
        <v>1</v>
      </c>
    </row>
    <row r="7" spans="1:13">
      <c r="A7" s="13" t="s">
        <v>2113</v>
      </c>
      <c r="B7" s="21">
        <v>60358</v>
      </c>
      <c r="C7" s="7">
        <v>63264</v>
      </c>
      <c r="D7" s="7" t="s">
        <v>3560</v>
      </c>
      <c r="E7" s="7" t="s">
        <v>2114</v>
      </c>
      <c r="F7" s="7" t="s">
        <v>4509</v>
      </c>
      <c r="G7" s="7" t="s">
        <v>2115</v>
      </c>
      <c r="H7" s="7" t="s">
        <v>2116</v>
      </c>
      <c r="I7" s="27">
        <v>2.4688204926087498</v>
      </c>
      <c r="J7" s="8">
        <v>2.339416623316656</v>
      </c>
      <c r="K7" s="8">
        <v>3.1119737062307098</v>
      </c>
      <c r="L7" s="8">
        <v>3.21456465305473</v>
      </c>
      <c r="M7" s="22">
        <f t="shared" si="0"/>
        <v>4</v>
      </c>
    </row>
    <row r="8" spans="1:13">
      <c r="A8" s="13" t="s">
        <v>71</v>
      </c>
      <c r="B8" s="21">
        <v>136570</v>
      </c>
      <c r="C8" s="7">
        <v>136917</v>
      </c>
      <c r="D8" s="7" t="s">
        <v>3560</v>
      </c>
      <c r="E8" s="7" t="s">
        <v>3563</v>
      </c>
      <c r="F8" s="7" t="s">
        <v>3951</v>
      </c>
      <c r="G8" s="7"/>
      <c r="H8" s="7"/>
      <c r="I8" s="27"/>
      <c r="J8" s="8"/>
      <c r="K8" s="8">
        <v>2.3884504224032601</v>
      </c>
      <c r="L8" s="8"/>
      <c r="M8" s="22">
        <f t="shared" si="0"/>
        <v>1</v>
      </c>
    </row>
    <row r="9" spans="1:13">
      <c r="A9" s="13" t="s">
        <v>72</v>
      </c>
      <c r="B9" s="21">
        <v>141431</v>
      </c>
      <c r="C9" s="7">
        <v>141967</v>
      </c>
      <c r="D9" s="7" t="s">
        <v>3559</v>
      </c>
      <c r="E9" s="7" t="s">
        <v>3564</v>
      </c>
      <c r="F9" s="7" t="s">
        <v>3952</v>
      </c>
      <c r="G9" s="7"/>
      <c r="H9" s="7"/>
      <c r="I9" s="27">
        <v>3.2430707265069501</v>
      </c>
      <c r="J9" s="8">
        <v>4.6493208706997002</v>
      </c>
      <c r="K9" s="8">
        <v>4.14799355119351</v>
      </c>
      <c r="L9" s="8">
        <v>2.8316043735423202</v>
      </c>
      <c r="M9" s="22">
        <f t="shared" si="0"/>
        <v>4</v>
      </c>
    </row>
    <row r="10" spans="1:13">
      <c r="A10" s="13" t="s">
        <v>2117</v>
      </c>
      <c r="B10" s="21">
        <v>185978</v>
      </c>
      <c r="C10" s="7">
        <v>188650</v>
      </c>
      <c r="D10" s="7" t="s">
        <v>3560</v>
      </c>
      <c r="E10" s="7" t="s">
        <v>2118</v>
      </c>
      <c r="F10" s="7" t="s">
        <v>4510</v>
      </c>
      <c r="G10" s="7" t="s">
        <v>2119</v>
      </c>
      <c r="H10" s="7" t="s">
        <v>2120</v>
      </c>
      <c r="I10" s="27"/>
      <c r="J10" s="8"/>
      <c r="K10" s="8">
        <v>3.6902422095142651</v>
      </c>
      <c r="L10" s="8">
        <v>3.4817669269229019</v>
      </c>
      <c r="M10" s="22">
        <f t="shared" si="0"/>
        <v>2</v>
      </c>
    </row>
    <row r="11" spans="1:13">
      <c r="A11" s="13" t="s">
        <v>101</v>
      </c>
      <c r="B11" s="21">
        <v>213678</v>
      </c>
      <c r="C11" s="7">
        <v>213932</v>
      </c>
      <c r="D11" s="7" t="s">
        <v>3560</v>
      </c>
      <c r="E11" s="7" t="s">
        <v>3568</v>
      </c>
      <c r="F11" s="7" t="s">
        <v>3951</v>
      </c>
      <c r="G11" s="7" t="s">
        <v>102</v>
      </c>
      <c r="H11" s="7" t="s">
        <v>26</v>
      </c>
      <c r="I11" s="27">
        <v>2.4511802865957821</v>
      </c>
      <c r="J11" s="8"/>
      <c r="K11" s="8"/>
      <c r="L11" s="8"/>
      <c r="M11" s="22">
        <f t="shared" si="0"/>
        <v>1</v>
      </c>
    </row>
    <row r="12" spans="1:13">
      <c r="A12" s="13" t="s">
        <v>106</v>
      </c>
      <c r="B12" s="21">
        <v>219591</v>
      </c>
      <c r="C12" s="7">
        <v>219995</v>
      </c>
      <c r="D12" s="7" t="s">
        <v>3560</v>
      </c>
      <c r="E12" s="7" t="s">
        <v>3569</v>
      </c>
      <c r="F12" s="7" t="s">
        <v>3961</v>
      </c>
      <c r="G12" s="7"/>
      <c r="H12" s="7"/>
      <c r="I12" s="27">
        <v>2.0911775973168418</v>
      </c>
      <c r="J12" s="8"/>
      <c r="K12" s="8"/>
      <c r="L12" s="8"/>
      <c r="M12" s="22">
        <f t="shared" si="0"/>
        <v>1</v>
      </c>
    </row>
    <row r="13" spans="1:13">
      <c r="A13" s="13" t="s">
        <v>2121</v>
      </c>
      <c r="B13" s="21">
        <v>256527</v>
      </c>
      <c r="C13" s="7">
        <v>257771</v>
      </c>
      <c r="D13" s="7" t="s">
        <v>3559</v>
      </c>
      <c r="E13" s="7" t="s">
        <v>2122</v>
      </c>
      <c r="F13" s="7" t="s">
        <v>4511</v>
      </c>
      <c r="G13" s="7" t="s">
        <v>2123</v>
      </c>
      <c r="H13" s="7" t="s">
        <v>226</v>
      </c>
      <c r="I13" s="27">
        <v>2.3247238412930198</v>
      </c>
      <c r="J13" s="8"/>
      <c r="K13" s="8"/>
      <c r="L13" s="8"/>
      <c r="M13" s="22">
        <f t="shared" si="0"/>
        <v>1</v>
      </c>
    </row>
    <row r="14" spans="1:13">
      <c r="A14" s="13" t="s">
        <v>220</v>
      </c>
      <c r="B14" s="21">
        <v>374683</v>
      </c>
      <c r="C14" s="7">
        <v>375894</v>
      </c>
      <c r="D14" s="7" t="s">
        <v>3559</v>
      </c>
      <c r="E14" s="7" t="s">
        <v>221</v>
      </c>
      <c r="F14" s="7" t="s">
        <v>3997</v>
      </c>
      <c r="G14" s="7" t="s">
        <v>45</v>
      </c>
      <c r="H14" s="7" t="s">
        <v>46</v>
      </c>
      <c r="I14" s="27">
        <v>2.003693660882059</v>
      </c>
      <c r="J14" s="8"/>
      <c r="K14" s="8"/>
      <c r="L14" s="8"/>
      <c r="M14" s="22">
        <f t="shared" si="0"/>
        <v>1</v>
      </c>
    </row>
    <row r="15" spans="1:13">
      <c r="A15" s="13" t="s">
        <v>2124</v>
      </c>
      <c r="B15" s="21">
        <v>397096</v>
      </c>
      <c r="C15" s="7">
        <v>398190</v>
      </c>
      <c r="D15" s="7" t="s">
        <v>3559</v>
      </c>
      <c r="E15" s="7" t="s">
        <v>3782</v>
      </c>
      <c r="F15" s="7" t="s">
        <v>4073</v>
      </c>
      <c r="G15" s="7"/>
      <c r="H15" s="7"/>
      <c r="I15" s="27"/>
      <c r="J15" s="8">
        <v>2.4908241188649551</v>
      </c>
      <c r="K15" s="8"/>
      <c r="L15" s="8"/>
      <c r="M15" s="22">
        <f t="shared" si="0"/>
        <v>1</v>
      </c>
    </row>
    <row r="16" spans="1:13">
      <c r="A16" s="13" t="s">
        <v>222</v>
      </c>
      <c r="B16" s="21">
        <v>402505</v>
      </c>
      <c r="C16" s="7">
        <v>402825</v>
      </c>
      <c r="D16" s="7" t="s">
        <v>3559</v>
      </c>
      <c r="E16" s="7" t="s">
        <v>3581</v>
      </c>
      <c r="F16" s="7" t="s">
        <v>3998</v>
      </c>
      <c r="G16" s="7"/>
      <c r="H16" s="7"/>
      <c r="I16" s="27">
        <v>2.2908276052150192</v>
      </c>
      <c r="J16" s="8"/>
      <c r="K16" s="8"/>
      <c r="L16" s="8"/>
      <c r="M16" s="22">
        <f t="shared" si="0"/>
        <v>1</v>
      </c>
    </row>
    <row r="17" spans="1:13">
      <c r="A17" s="13" t="s">
        <v>2125</v>
      </c>
      <c r="B17" s="21">
        <v>404059</v>
      </c>
      <c r="C17" s="7">
        <v>404868</v>
      </c>
      <c r="D17" s="7" t="s">
        <v>3560</v>
      </c>
      <c r="E17" s="7" t="s">
        <v>2126</v>
      </c>
      <c r="F17" s="7" t="s">
        <v>4512</v>
      </c>
      <c r="G17" s="7" t="s">
        <v>2127</v>
      </c>
      <c r="H17" s="7" t="s">
        <v>60</v>
      </c>
      <c r="I17" s="27"/>
      <c r="J17" s="8"/>
      <c r="K17" s="8"/>
      <c r="L17" s="8">
        <v>2.1883700501172099</v>
      </c>
      <c r="M17" s="22">
        <f t="shared" si="0"/>
        <v>1</v>
      </c>
    </row>
    <row r="18" spans="1:13">
      <c r="A18" s="13" t="s">
        <v>236</v>
      </c>
      <c r="B18" s="21">
        <v>414974</v>
      </c>
      <c r="C18" s="7">
        <v>416176</v>
      </c>
      <c r="D18" s="7" t="s">
        <v>3560</v>
      </c>
      <c r="E18" s="7" t="s">
        <v>237</v>
      </c>
      <c r="F18" s="7" t="s">
        <v>4001</v>
      </c>
      <c r="G18" s="7" t="s">
        <v>238</v>
      </c>
      <c r="H18" s="7" t="s">
        <v>100</v>
      </c>
      <c r="I18" s="27"/>
      <c r="J18" s="8">
        <v>2.8263092202432412</v>
      </c>
      <c r="K18" s="8"/>
      <c r="L18" s="8"/>
      <c r="M18" s="22">
        <f t="shared" si="0"/>
        <v>1</v>
      </c>
    </row>
    <row r="19" spans="1:13">
      <c r="A19" s="13" t="s">
        <v>248</v>
      </c>
      <c r="B19" s="21">
        <v>431536</v>
      </c>
      <c r="C19" s="7">
        <v>432075</v>
      </c>
      <c r="D19" s="7" t="s">
        <v>3560</v>
      </c>
      <c r="E19" s="7" t="s">
        <v>3583</v>
      </c>
      <c r="F19" s="7" t="s">
        <v>3951</v>
      </c>
      <c r="G19" s="7"/>
      <c r="H19" s="7"/>
      <c r="I19" s="27"/>
      <c r="J19" s="8">
        <v>2.710098507568226</v>
      </c>
      <c r="K19" s="8"/>
      <c r="L19" s="8"/>
      <c r="M19" s="22">
        <f t="shared" si="0"/>
        <v>1</v>
      </c>
    </row>
    <row r="20" spans="1:13">
      <c r="A20" s="13" t="s">
        <v>2128</v>
      </c>
      <c r="B20" s="21">
        <v>455901</v>
      </c>
      <c r="C20" s="7">
        <v>456524</v>
      </c>
      <c r="D20" s="7" t="s">
        <v>3559</v>
      </c>
      <c r="E20" s="7" t="s">
        <v>2129</v>
      </c>
      <c r="F20" s="7" t="s">
        <v>4513</v>
      </c>
      <c r="G20" s="7" t="s">
        <v>2130</v>
      </c>
      <c r="H20" s="7" t="s">
        <v>18</v>
      </c>
      <c r="I20" s="27"/>
      <c r="J20" s="8">
        <v>2.4515175264881659</v>
      </c>
      <c r="K20" s="8">
        <v>2.8597683441807882</v>
      </c>
      <c r="L20" s="8">
        <v>2.4590739537321702</v>
      </c>
      <c r="M20" s="22">
        <f t="shared" si="0"/>
        <v>3</v>
      </c>
    </row>
    <row r="21" spans="1:13">
      <c r="A21" s="13" t="s">
        <v>2131</v>
      </c>
      <c r="B21" s="21">
        <v>456650</v>
      </c>
      <c r="C21" s="7">
        <v>457924</v>
      </c>
      <c r="D21" s="7" t="s">
        <v>3559</v>
      </c>
      <c r="E21" s="7" t="s">
        <v>2132</v>
      </c>
      <c r="F21" s="7" t="s">
        <v>4514</v>
      </c>
      <c r="G21" s="7" t="s">
        <v>2133</v>
      </c>
      <c r="H21" s="7" t="s">
        <v>18</v>
      </c>
      <c r="I21" s="27"/>
      <c r="J21" s="8"/>
      <c r="K21" s="8">
        <v>2.340292714228227</v>
      </c>
      <c r="L21" s="8">
        <v>2.279627588664848</v>
      </c>
      <c r="M21" s="22">
        <f t="shared" si="0"/>
        <v>2</v>
      </c>
    </row>
    <row r="22" spans="1:13">
      <c r="A22" s="13" t="s">
        <v>315</v>
      </c>
      <c r="B22" s="21">
        <v>565599</v>
      </c>
      <c r="C22" s="7">
        <v>565910</v>
      </c>
      <c r="D22" s="7" t="s">
        <v>3559</v>
      </c>
      <c r="E22" s="7" t="s">
        <v>3591</v>
      </c>
      <c r="F22" s="7" t="s">
        <v>4021</v>
      </c>
      <c r="G22" s="7"/>
      <c r="H22" s="7"/>
      <c r="I22" s="27">
        <v>2.3357491168268729</v>
      </c>
      <c r="J22" s="8"/>
      <c r="K22" s="8"/>
      <c r="L22" s="8"/>
      <c r="M22" s="22">
        <f t="shared" si="0"/>
        <v>1</v>
      </c>
    </row>
    <row r="23" spans="1:13">
      <c r="A23" s="13" t="s">
        <v>318</v>
      </c>
      <c r="B23" s="21">
        <v>608682</v>
      </c>
      <c r="C23" s="7">
        <v>609302</v>
      </c>
      <c r="D23" s="7" t="s">
        <v>3560</v>
      </c>
      <c r="E23" s="7" t="s">
        <v>319</v>
      </c>
      <c r="F23" s="7" t="s">
        <v>4025</v>
      </c>
      <c r="G23" s="7" t="s">
        <v>320</v>
      </c>
      <c r="H23" s="7" t="s">
        <v>219</v>
      </c>
      <c r="I23" s="27"/>
      <c r="J23" s="8"/>
      <c r="K23" s="8">
        <v>2.095101208631891</v>
      </c>
      <c r="L23" s="8"/>
      <c r="M23" s="22">
        <f t="shared" si="0"/>
        <v>1</v>
      </c>
    </row>
    <row r="24" spans="1:13">
      <c r="A24" s="13" t="s">
        <v>362</v>
      </c>
      <c r="B24" s="21">
        <v>648805</v>
      </c>
      <c r="C24" s="7">
        <v>649713</v>
      </c>
      <c r="D24" s="7" t="s">
        <v>3560</v>
      </c>
      <c r="E24" s="7" t="s">
        <v>3595</v>
      </c>
      <c r="F24" s="7" t="s">
        <v>4036</v>
      </c>
      <c r="G24" s="7"/>
      <c r="H24" s="7"/>
      <c r="I24" s="27">
        <v>2.774377534277582</v>
      </c>
      <c r="J24" s="8"/>
      <c r="K24" s="8"/>
      <c r="L24" s="8"/>
      <c r="M24" s="22">
        <f t="shared" si="0"/>
        <v>1</v>
      </c>
    </row>
    <row r="25" spans="1:13">
      <c r="A25" s="13" t="s">
        <v>2134</v>
      </c>
      <c r="B25" s="21">
        <v>661975</v>
      </c>
      <c r="C25" s="7">
        <v>663186</v>
      </c>
      <c r="D25" s="7" t="s">
        <v>3560</v>
      </c>
      <c r="E25" s="7" t="s">
        <v>2135</v>
      </c>
      <c r="F25" s="7" t="s">
        <v>4515</v>
      </c>
      <c r="G25" s="7" t="s">
        <v>494</v>
      </c>
      <c r="H25" s="7" t="s">
        <v>126</v>
      </c>
      <c r="I25" s="27">
        <v>3.6825784545699989</v>
      </c>
      <c r="J25" s="8">
        <v>4.3119265132869602</v>
      </c>
      <c r="K25" s="8">
        <v>3.7354158851621282</v>
      </c>
      <c r="L25" s="8">
        <v>3.9204839624328058</v>
      </c>
      <c r="M25" s="22">
        <f t="shared" si="0"/>
        <v>4</v>
      </c>
    </row>
    <row r="26" spans="1:13">
      <c r="A26" s="13" t="s">
        <v>373</v>
      </c>
      <c r="B26" s="21">
        <v>674241</v>
      </c>
      <c r="C26" s="7">
        <v>674723</v>
      </c>
      <c r="D26" s="7" t="s">
        <v>3559</v>
      </c>
      <c r="E26" s="7" t="s">
        <v>3597</v>
      </c>
      <c r="F26" s="7" t="s">
        <v>3933</v>
      </c>
      <c r="G26" s="7"/>
      <c r="H26" s="7"/>
      <c r="I26" s="27">
        <v>2.116404343118421</v>
      </c>
      <c r="J26" s="8"/>
      <c r="K26" s="8"/>
      <c r="L26" s="8"/>
      <c r="M26" s="22">
        <f t="shared" si="0"/>
        <v>1</v>
      </c>
    </row>
    <row r="27" spans="1:13">
      <c r="A27" s="13" t="s">
        <v>2136</v>
      </c>
      <c r="B27" s="21">
        <v>683753</v>
      </c>
      <c r="C27" s="7">
        <v>684478</v>
      </c>
      <c r="D27" s="7" t="s">
        <v>3560</v>
      </c>
      <c r="E27" s="7" t="s">
        <v>2137</v>
      </c>
      <c r="F27" s="7" t="s">
        <v>4039</v>
      </c>
      <c r="G27" s="7" t="s">
        <v>467</v>
      </c>
      <c r="H27" s="7" t="s">
        <v>60</v>
      </c>
      <c r="I27" s="27"/>
      <c r="J27" s="8">
        <v>2.4343185213579281</v>
      </c>
      <c r="K27" s="8"/>
      <c r="L27" s="8"/>
      <c r="M27" s="22">
        <f t="shared" si="0"/>
        <v>1</v>
      </c>
    </row>
    <row r="28" spans="1:13">
      <c r="A28" s="13" t="s">
        <v>381</v>
      </c>
      <c r="B28" s="21">
        <v>691561</v>
      </c>
      <c r="C28" s="7">
        <v>692601</v>
      </c>
      <c r="D28" s="7" t="s">
        <v>3560</v>
      </c>
      <c r="E28" s="7" t="s">
        <v>382</v>
      </c>
      <c r="F28" s="7" t="s">
        <v>4040</v>
      </c>
      <c r="G28" s="7" t="s">
        <v>383</v>
      </c>
      <c r="H28" s="7" t="s">
        <v>226</v>
      </c>
      <c r="I28" s="27"/>
      <c r="J28" s="8">
        <v>2.8035303416630208</v>
      </c>
      <c r="K28" s="8">
        <v>3.602814858339769</v>
      </c>
      <c r="L28" s="8"/>
      <c r="M28" s="22">
        <f t="shared" si="0"/>
        <v>2</v>
      </c>
    </row>
    <row r="29" spans="1:13">
      <c r="A29" s="13" t="s">
        <v>384</v>
      </c>
      <c r="B29" s="21">
        <v>698797</v>
      </c>
      <c r="C29" s="7">
        <v>699549</v>
      </c>
      <c r="D29" s="7" t="s">
        <v>3560</v>
      </c>
      <c r="E29" s="7" t="s">
        <v>385</v>
      </c>
      <c r="F29" s="7" t="s">
        <v>4041</v>
      </c>
      <c r="G29" s="7" t="s">
        <v>386</v>
      </c>
      <c r="H29" s="7" t="s">
        <v>30</v>
      </c>
      <c r="I29" s="27"/>
      <c r="J29" s="8">
        <v>2.4521994588352158</v>
      </c>
      <c r="K29" s="8"/>
      <c r="L29" s="8"/>
      <c r="M29" s="22">
        <f t="shared" si="0"/>
        <v>1</v>
      </c>
    </row>
    <row r="30" spans="1:13">
      <c r="A30" s="13" t="s">
        <v>409</v>
      </c>
      <c r="B30" s="21">
        <v>773532</v>
      </c>
      <c r="C30" s="7">
        <v>773825</v>
      </c>
      <c r="D30" s="7" t="s">
        <v>3559</v>
      </c>
      <c r="E30" s="7" t="s">
        <v>410</v>
      </c>
      <c r="F30" s="7" t="s">
        <v>3958</v>
      </c>
      <c r="G30" s="7" t="s">
        <v>411</v>
      </c>
      <c r="H30" s="7" t="s">
        <v>14</v>
      </c>
      <c r="I30" s="27"/>
      <c r="J30" s="8">
        <v>3.7718976927477899</v>
      </c>
      <c r="K30" s="8"/>
      <c r="L30" s="8">
        <v>2.028770917616213</v>
      </c>
      <c r="M30" s="22">
        <f t="shared" si="0"/>
        <v>2</v>
      </c>
    </row>
    <row r="31" spans="1:13">
      <c r="A31" s="13" t="s">
        <v>2138</v>
      </c>
      <c r="B31" s="21">
        <v>794312</v>
      </c>
      <c r="C31" s="7">
        <v>795085</v>
      </c>
      <c r="D31" s="7" t="s">
        <v>3559</v>
      </c>
      <c r="E31" s="7" t="s">
        <v>2139</v>
      </c>
      <c r="F31" s="7" t="s">
        <v>4053</v>
      </c>
      <c r="G31" s="7" t="s">
        <v>2140</v>
      </c>
      <c r="H31" s="7" t="s">
        <v>50</v>
      </c>
      <c r="I31" s="27"/>
      <c r="J31" s="8"/>
      <c r="K31" s="8">
        <v>2.2578786187948499</v>
      </c>
      <c r="L31" s="8"/>
      <c r="M31" s="22">
        <f t="shared" si="0"/>
        <v>1</v>
      </c>
    </row>
    <row r="32" spans="1:13">
      <c r="A32" s="13" t="s">
        <v>433</v>
      </c>
      <c r="B32" s="21">
        <v>795777</v>
      </c>
      <c r="C32" s="7">
        <v>796835</v>
      </c>
      <c r="D32" s="7" t="s">
        <v>3559</v>
      </c>
      <c r="E32" s="7" t="s">
        <v>434</v>
      </c>
      <c r="F32" s="7" t="s">
        <v>4053</v>
      </c>
      <c r="G32" s="7" t="s">
        <v>435</v>
      </c>
      <c r="H32" s="7" t="s">
        <v>50</v>
      </c>
      <c r="I32" s="27"/>
      <c r="J32" s="8"/>
      <c r="K32" s="8">
        <v>2.2773417700984502</v>
      </c>
      <c r="L32" s="8"/>
      <c r="M32" s="22">
        <f t="shared" si="0"/>
        <v>1</v>
      </c>
    </row>
    <row r="33" spans="1:13">
      <c r="A33" s="13" t="s">
        <v>438</v>
      </c>
      <c r="B33" s="21">
        <v>809604</v>
      </c>
      <c r="C33" s="7">
        <v>810758</v>
      </c>
      <c r="D33" s="7" t="s">
        <v>3559</v>
      </c>
      <c r="E33" s="7" t="s">
        <v>439</v>
      </c>
      <c r="F33" s="7" t="s">
        <v>4055</v>
      </c>
      <c r="G33" s="7" t="s">
        <v>440</v>
      </c>
      <c r="H33" s="7" t="s">
        <v>10</v>
      </c>
      <c r="I33" s="27"/>
      <c r="J33" s="8">
        <v>3.184407560105913</v>
      </c>
      <c r="K33" s="8"/>
      <c r="L33" s="8"/>
      <c r="M33" s="22">
        <f t="shared" si="0"/>
        <v>1</v>
      </c>
    </row>
    <row r="34" spans="1:13">
      <c r="A34" s="13" t="s">
        <v>448</v>
      </c>
      <c r="B34" s="21">
        <v>822959</v>
      </c>
      <c r="C34" s="7">
        <v>823720</v>
      </c>
      <c r="D34" s="7" t="s">
        <v>3560</v>
      </c>
      <c r="E34" s="7" t="s">
        <v>449</v>
      </c>
      <c r="F34" s="7" t="s">
        <v>4058</v>
      </c>
      <c r="G34" s="7" t="s">
        <v>450</v>
      </c>
      <c r="H34" s="7" t="s">
        <v>38</v>
      </c>
      <c r="I34" s="27"/>
      <c r="J34" s="8">
        <v>2.0221972336419132</v>
      </c>
      <c r="K34" s="8"/>
      <c r="L34" s="8"/>
      <c r="M34" s="22">
        <f t="shared" si="0"/>
        <v>1</v>
      </c>
    </row>
    <row r="35" spans="1:13">
      <c r="A35" s="13" t="s">
        <v>458</v>
      </c>
      <c r="B35" s="21">
        <v>834471</v>
      </c>
      <c r="C35" s="7">
        <v>835433</v>
      </c>
      <c r="D35" s="7" t="s">
        <v>3559</v>
      </c>
      <c r="E35" s="7" t="s">
        <v>459</v>
      </c>
      <c r="F35" s="7" t="s">
        <v>3933</v>
      </c>
      <c r="G35" s="7" t="s">
        <v>460</v>
      </c>
      <c r="H35" s="7" t="s">
        <v>60</v>
      </c>
      <c r="I35" s="27"/>
      <c r="J35" s="8"/>
      <c r="K35" s="8"/>
      <c r="L35" s="8">
        <v>2.011074276107812</v>
      </c>
      <c r="M35" s="22">
        <f t="shared" si="0"/>
        <v>1</v>
      </c>
    </row>
    <row r="36" spans="1:13">
      <c r="A36" s="13" t="s">
        <v>2141</v>
      </c>
      <c r="B36" s="21">
        <v>971845</v>
      </c>
      <c r="C36" s="7">
        <v>972624</v>
      </c>
      <c r="D36" s="7" t="s">
        <v>3560</v>
      </c>
      <c r="E36" s="7" t="s">
        <v>2142</v>
      </c>
      <c r="F36" s="7" t="s">
        <v>3958</v>
      </c>
      <c r="G36" s="7" t="s">
        <v>2143</v>
      </c>
      <c r="H36" s="7" t="s">
        <v>38</v>
      </c>
      <c r="I36" s="27">
        <v>2.44351910515641</v>
      </c>
      <c r="J36" s="8">
        <v>2.3040547010195591</v>
      </c>
      <c r="K36" s="8">
        <v>2.4013737202895</v>
      </c>
      <c r="L36" s="8">
        <v>2.8335514082259499</v>
      </c>
      <c r="M36" s="22">
        <f t="shared" si="0"/>
        <v>4</v>
      </c>
    </row>
    <row r="37" spans="1:13">
      <c r="A37" s="13" t="s">
        <v>2144</v>
      </c>
      <c r="B37" s="21">
        <v>1015762</v>
      </c>
      <c r="C37" s="7">
        <v>1017522</v>
      </c>
      <c r="D37" s="7" t="s">
        <v>3560</v>
      </c>
      <c r="E37" s="7" t="s">
        <v>2145</v>
      </c>
      <c r="F37" s="7" t="s">
        <v>4286</v>
      </c>
      <c r="G37" s="7" t="s">
        <v>2146</v>
      </c>
      <c r="H37" s="7" t="s">
        <v>18</v>
      </c>
      <c r="I37" s="27">
        <v>2.0288527793712938</v>
      </c>
      <c r="J37" s="8"/>
      <c r="K37" s="8"/>
      <c r="L37" s="8"/>
      <c r="M37" s="22">
        <f t="shared" si="0"/>
        <v>1</v>
      </c>
    </row>
    <row r="38" spans="1:13">
      <c r="A38" s="13" t="s">
        <v>2147</v>
      </c>
      <c r="B38" s="21">
        <v>1026334</v>
      </c>
      <c r="C38" s="7">
        <v>1026996</v>
      </c>
      <c r="D38" s="7" t="s">
        <v>3560</v>
      </c>
      <c r="E38" s="7" t="s">
        <v>2148</v>
      </c>
      <c r="F38" s="7" t="s">
        <v>3933</v>
      </c>
      <c r="G38" s="7" t="s">
        <v>2149</v>
      </c>
      <c r="H38" s="7" t="s">
        <v>14</v>
      </c>
      <c r="I38" s="27">
        <v>2.499065666354165</v>
      </c>
      <c r="J38" s="8"/>
      <c r="K38" s="8"/>
      <c r="L38" s="8"/>
      <c r="M38" s="22">
        <f t="shared" si="0"/>
        <v>1</v>
      </c>
    </row>
    <row r="39" spans="1:13">
      <c r="A39" s="13" t="s">
        <v>613</v>
      </c>
      <c r="B39" s="21">
        <v>1140405</v>
      </c>
      <c r="C39" s="7">
        <v>1143590</v>
      </c>
      <c r="D39" s="7" t="s">
        <v>3560</v>
      </c>
      <c r="E39" s="7" t="s">
        <v>614</v>
      </c>
      <c r="F39" s="7" t="s">
        <v>4108</v>
      </c>
      <c r="G39" s="7" t="s">
        <v>615</v>
      </c>
      <c r="H39" s="7" t="s">
        <v>84</v>
      </c>
      <c r="I39" s="27">
        <v>3.322155304264752</v>
      </c>
      <c r="J39" s="8">
        <v>3.6395750965828322</v>
      </c>
      <c r="K39" s="8">
        <v>2.07539388621035</v>
      </c>
      <c r="L39" s="8"/>
      <c r="M39" s="22">
        <f t="shared" si="0"/>
        <v>3</v>
      </c>
    </row>
    <row r="40" spans="1:13">
      <c r="A40" s="13" t="s">
        <v>619</v>
      </c>
      <c r="B40" s="21">
        <v>1146017</v>
      </c>
      <c r="C40" s="7">
        <v>1146538</v>
      </c>
      <c r="D40" s="7" t="s">
        <v>3559</v>
      </c>
      <c r="E40" s="7" t="s">
        <v>620</v>
      </c>
      <c r="F40" s="7" t="s">
        <v>3933</v>
      </c>
      <c r="G40" s="7" t="s">
        <v>621</v>
      </c>
      <c r="H40" s="7" t="s">
        <v>14</v>
      </c>
      <c r="I40" s="27">
        <v>2.6989381918051709</v>
      </c>
      <c r="J40" s="8"/>
      <c r="K40" s="8"/>
      <c r="L40" s="8">
        <v>2.362350131292251</v>
      </c>
      <c r="M40" s="22">
        <f t="shared" si="0"/>
        <v>2</v>
      </c>
    </row>
    <row r="41" spans="1:13">
      <c r="A41" s="13" t="s">
        <v>646</v>
      </c>
      <c r="B41" s="21">
        <v>1191213</v>
      </c>
      <c r="C41" s="7">
        <v>1191854</v>
      </c>
      <c r="D41" s="7" t="s">
        <v>3560</v>
      </c>
      <c r="E41" s="7" t="s">
        <v>647</v>
      </c>
      <c r="F41" s="7" t="s">
        <v>3933</v>
      </c>
      <c r="G41" s="7" t="s">
        <v>648</v>
      </c>
      <c r="H41" s="7" t="s">
        <v>649</v>
      </c>
      <c r="I41" s="27">
        <v>2.8397128459716199</v>
      </c>
      <c r="J41" s="8">
        <v>2.2707508431851702</v>
      </c>
      <c r="K41" s="8"/>
      <c r="L41" s="8"/>
      <c r="M41" s="22">
        <f t="shared" si="0"/>
        <v>2</v>
      </c>
    </row>
    <row r="42" spans="1:13">
      <c r="A42" s="13" t="s">
        <v>650</v>
      </c>
      <c r="B42" s="21">
        <v>1193521</v>
      </c>
      <c r="C42" s="7">
        <v>1194174</v>
      </c>
      <c r="D42" s="7" t="s">
        <v>3560</v>
      </c>
      <c r="E42" s="7" t="s">
        <v>651</v>
      </c>
      <c r="F42" s="7" t="s">
        <v>3951</v>
      </c>
      <c r="G42" s="7" t="s">
        <v>652</v>
      </c>
      <c r="H42" s="7" t="s">
        <v>84</v>
      </c>
      <c r="I42" s="27"/>
      <c r="J42" s="8">
        <v>2.165206831755714</v>
      </c>
      <c r="K42" s="8"/>
      <c r="L42" s="8"/>
      <c r="M42" s="22">
        <f t="shared" si="0"/>
        <v>1</v>
      </c>
    </row>
    <row r="43" spans="1:13">
      <c r="A43" s="13" t="s">
        <v>653</v>
      </c>
      <c r="B43" s="21">
        <v>1206136</v>
      </c>
      <c r="C43" s="7">
        <v>1206720</v>
      </c>
      <c r="D43" s="7" t="s">
        <v>3559</v>
      </c>
      <c r="E43" s="7" t="s">
        <v>654</v>
      </c>
      <c r="F43" s="7" t="s">
        <v>4114</v>
      </c>
      <c r="G43" s="7" t="s">
        <v>655</v>
      </c>
      <c r="H43" s="7" t="s">
        <v>130</v>
      </c>
      <c r="I43" s="27"/>
      <c r="J43" s="8">
        <v>2.6489314035200282</v>
      </c>
      <c r="K43" s="8"/>
      <c r="L43" s="8"/>
      <c r="M43" s="22">
        <f t="shared" si="0"/>
        <v>1</v>
      </c>
    </row>
    <row r="44" spans="1:13">
      <c r="A44" s="13" t="s">
        <v>2150</v>
      </c>
      <c r="B44" s="21">
        <v>1223772</v>
      </c>
      <c r="C44" s="7">
        <v>1224584</v>
      </c>
      <c r="D44" s="7" t="s">
        <v>3560</v>
      </c>
      <c r="E44" s="7" t="s">
        <v>2151</v>
      </c>
      <c r="F44" s="7" t="s">
        <v>4516</v>
      </c>
      <c r="G44" s="7" t="s">
        <v>2152</v>
      </c>
      <c r="H44" s="7" t="s">
        <v>545</v>
      </c>
      <c r="I44" s="27">
        <v>3.7774870716599369</v>
      </c>
      <c r="J44" s="8">
        <v>3.5127779072882199</v>
      </c>
      <c r="K44" s="8">
        <v>3.87677803197447</v>
      </c>
      <c r="L44" s="8"/>
      <c r="M44" s="22">
        <f t="shared" si="0"/>
        <v>3</v>
      </c>
    </row>
    <row r="45" spans="1:13">
      <c r="A45" s="13" t="s">
        <v>663</v>
      </c>
      <c r="B45" s="21">
        <v>1238102</v>
      </c>
      <c r="C45" s="7">
        <v>1239172</v>
      </c>
      <c r="D45" s="7" t="s">
        <v>3559</v>
      </c>
      <c r="E45" s="7" t="s">
        <v>664</v>
      </c>
      <c r="F45" s="7" t="s">
        <v>4118</v>
      </c>
      <c r="G45" s="7" t="s">
        <v>665</v>
      </c>
      <c r="H45" s="7" t="s">
        <v>126</v>
      </c>
      <c r="I45" s="27"/>
      <c r="J45" s="8"/>
      <c r="K45" s="8">
        <v>2.193553609277124</v>
      </c>
      <c r="L45" s="8"/>
      <c r="M45" s="22">
        <f t="shared" si="0"/>
        <v>1</v>
      </c>
    </row>
    <row r="46" spans="1:13">
      <c r="A46" s="13" t="s">
        <v>672</v>
      </c>
      <c r="B46" s="21">
        <v>1269972</v>
      </c>
      <c r="C46" s="7">
        <v>1271072</v>
      </c>
      <c r="D46" s="7" t="s">
        <v>3560</v>
      </c>
      <c r="E46" s="7" t="s">
        <v>673</v>
      </c>
      <c r="F46" s="7" t="s">
        <v>4121</v>
      </c>
      <c r="G46" s="7" t="s">
        <v>674</v>
      </c>
      <c r="H46" s="7" t="s">
        <v>50</v>
      </c>
      <c r="I46" s="27">
        <v>3.74885962876</v>
      </c>
      <c r="J46" s="8">
        <v>2.8088207361055582</v>
      </c>
      <c r="K46" s="8">
        <v>3.805085616423189</v>
      </c>
      <c r="L46" s="8">
        <v>2.606145734802805</v>
      </c>
      <c r="M46" s="22">
        <f t="shared" si="0"/>
        <v>4</v>
      </c>
    </row>
    <row r="47" spans="1:13">
      <c r="A47" s="13" t="s">
        <v>681</v>
      </c>
      <c r="B47" s="21">
        <v>1277180</v>
      </c>
      <c r="C47" s="7">
        <v>1278571</v>
      </c>
      <c r="D47" s="7" t="s">
        <v>3559</v>
      </c>
      <c r="E47" s="7" t="s">
        <v>682</v>
      </c>
      <c r="F47" s="7" t="s">
        <v>4124</v>
      </c>
      <c r="G47" s="7" t="s">
        <v>683</v>
      </c>
      <c r="H47" s="7" t="s">
        <v>50</v>
      </c>
      <c r="I47" s="27"/>
      <c r="J47" s="8"/>
      <c r="K47" s="8"/>
      <c r="L47" s="8">
        <v>2.2608267894151202</v>
      </c>
      <c r="M47" s="22">
        <f t="shared" si="0"/>
        <v>1</v>
      </c>
    </row>
    <row r="48" spans="1:13">
      <c r="A48" s="13" t="s">
        <v>687</v>
      </c>
      <c r="B48" s="21">
        <v>1284362</v>
      </c>
      <c r="C48" s="7">
        <v>1285072</v>
      </c>
      <c r="D48" s="7" t="s">
        <v>3559</v>
      </c>
      <c r="E48" s="7" t="s">
        <v>688</v>
      </c>
      <c r="F48" s="7" t="s">
        <v>4126</v>
      </c>
      <c r="G48" s="7" t="s">
        <v>689</v>
      </c>
      <c r="H48" s="7" t="s">
        <v>690</v>
      </c>
      <c r="I48" s="27"/>
      <c r="J48" s="8"/>
      <c r="K48" s="8">
        <v>2.140132454793509</v>
      </c>
      <c r="L48" s="8"/>
      <c r="M48" s="22">
        <f t="shared" si="0"/>
        <v>1</v>
      </c>
    </row>
    <row r="49" spans="1:13">
      <c r="A49" s="13" t="s">
        <v>721</v>
      </c>
      <c r="B49" s="21">
        <v>1362256</v>
      </c>
      <c r="C49" s="7">
        <v>1363536</v>
      </c>
      <c r="D49" s="7" t="s">
        <v>3559</v>
      </c>
      <c r="E49" s="7" t="s">
        <v>722</v>
      </c>
      <c r="F49" s="7" t="s">
        <v>4136</v>
      </c>
      <c r="G49" s="7" t="s">
        <v>596</v>
      </c>
      <c r="H49" s="7" t="s">
        <v>60</v>
      </c>
      <c r="I49" s="27">
        <v>2.7730577410522401</v>
      </c>
      <c r="J49" s="8"/>
      <c r="K49" s="8"/>
      <c r="L49" s="8"/>
      <c r="M49" s="22">
        <f t="shared" si="0"/>
        <v>1</v>
      </c>
    </row>
    <row r="50" spans="1:13">
      <c r="A50" s="13" t="s">
        <v>723</v>
      </c>
      <c r="B50" s="21">
        <v>1367713</v>
      </c>
      <c r="C50" s="7">
        <v>1368027</v>
      </c>
      <c r="D50" s="7" t="s">
        <v>3559</v>
      </c>
      <c r="E50" s="7" t="s">
        <v>724</v>
      </c>
      <c r="F50" s="7" t="s">
        <v>4137</v>
      </c>
      <c r="G50" s="7" t="s">
        <v>725</v>
      </c>
      <c r="H50" s="7" t="s">
        <v>50</v>
      </c>
      <c r="I50" s="27"/>
      <c r="J50" s="8">
        <v>2.6580857538147402</v>
      </c>
      <c r="K50" s="8"/>
      <c r="L50" s="8"/>
      <c r="M50" s="22">
        <f t="shared" si="0"/>
        <v>1</v>
      </c>
    </row>
    <row r="51" spans="1:13">
      <c r="A51" s="13" t="s">
        <v>743</v>
      </c>
      <c r="B51" s="21">
        <v>1384744</v>
      </c>
      <c r="C51" s="7">
        <v>1386285</v>
      </c>
      <c r="D51" s="7" t="s">
        <v>3559</v>
      </c>
      <c r="E51" s="7" t="s">
        <v>744</v>
      </c>
      <c r="F51" s="7" t="s">
        <v>4141</v>
      </c>
      <c r="G51" s="7" t="s">
        <v>745</v>
      </c>
      <c r="H51" s="7" t="s">
        <v>746</v>
      </c>
      <c r="I51" s="27"/>
      <c r="J51" s="8"/>
      <c r="K51" s="8">
        <v>2.0114117045684612</v>
      </c>
      <c r="L51" s="8"/>
      <c r="M51" s="22">
        <f t="shared" si="0"/>
        <v>1</v>
      </c>
    </row>
    <row r="52" spans="1:13">
      <c r="A52" s="13" t="s">
        <v>785</v>
      </c>
      <c r="B52" s="21">
        <v>1481085</v>
      </c>
      <c r="C52" s="7">
        <v>1484987</v>
      </c>
      <c r="D52" s="7" t="s">
        <v>3559</v>
      </c>
      <c r="E52" s="7" t="s">
        <v>3623</v>
      </c>
      <c r="F52" s="7" t="s">
        <v>4154</v>
      </c>
      <c r="G52" s="7"/>
      <c r="H52" s="7"/>
      <c r="I52" s="27">
        <v>4.5891809153601706</v>
      </c>
      <c r="J52" s="8">
        <v>4.2495844637949096</v>
      </c>
      <c r="K52" s="8">
        <v>4.3935761362253798</v>
      </c>
      <c r="L52" s="8">
        <v>3.8484345839630989</v>
      </c>
      <c r="M52" s="22">
        <f t="shared" si="0"/>
        <v>4</v>
      </c>
    </row>
    <row r="53" spans="1:13">
      <c r="A53" s="13" t="s">
        <v>786</v>
      </c>
      <c r="B53" s="21">
        <v>1486256</v>
      </c>
      <c r="C53" s="7">
        <v>1487695</v>
      </c>
      <c r="D53" s="7" t="s">
        <v>3559</v>
      </c>
      <c r="E53" s="7" t="s">
        <v>787</v>
      </c>
      <c r="F53" s="7" t="s">
        <v>4155</v>
      </c>
      <c r="G53" s="7" t="s">
        <v>720</v>
      </c>
      <c r="H53" s="7" t="s">
        <v>42</v>
      </c>
      <c r="I53" s="27"/>
      <c r="J53" s="8">
        <v>2.8324365706183898</v>
      </c>
      <c r="K53" s="8">
        <v>2.5177890388862001</v>
      </c>
      <c r="L53" s="8"/>
      <c r="M53" s="22">
        <f t="shared" si="0"/>
        <v>2</v>
      </c>
    </row>
    <row r="54" spans="1:13">
      <c r="A54" s="13" t="s">
        <v>788</v>
      </c>
      <c r="B54" s="21">
        <v>1490494</v>
      </c>
      <c r="C54" s="7">
        <v>1492134</v>
      </c>
      <c r="D54" s="7" t="s">
        <v>3559</v>
      </c>
      <c r="E54" s="7" t="s">
        <v>789</v>
      </c>
      <c r="F54" s="7" t="s">
        <v>4156</v>
      </c>
      <c r="G54" s="7" t="s">
        <v>790</v>
      </c>
      <c r="H54" s="7" t="s">
        <v>791</v>
      </c>
      <c r="I54" s="27">
        <v>3.3837917896189089</v>
      </c>
      <c r="J54" s="8"/>
      <c r="K54" s="8"/>
      <c r="L54" s="8"/>
      <c r="M54" s="22">
        <f t="shared" si="0"/>
        <v>1</v>
      </c>
    </row>
    <row r="55" spans="1:13">
      <c r="A55" s="13" t="s">
        <v>809</v>
      </c>
      <c r="B55" s="21">
        <v>1532989</v>
      </c>
      <c r="C55" s="7">
        <v>1533882</v>
      </c>
      <c r="D55" s="7" t="s">
        <v>3560</v>
      </c>
      <c r="E55" s="7" t="s">
        <v>810</v>
      </c>
      <c r="F55" s="7" t="s">
        <v>3933</v>
      </c>
      <c r="G55" s="7" t="s">
        <v>811</v>
      </c>
      <c r="H55" s="7" t="s">
        <v>38</v>
      </c>
      <c r="I55" s="27"/>
      <c r="J55" s="8"/>
      <c r="K55" s="8"/>
      <c r="L55" s="8">
        <v>2.2154220021891078</v>
      </c>
      <c r="M55" s="22">
        <f t="shared" si="0"/>
        <v>1</v>
      </c>
    </row>
    <row r="56" spans="1:13">
      <c r="A56" s="13" t="s">
        <v>2153</v>
      </c>
      <c r="B56" s="21">
        <v>1556055</v>
      </c>
      <c r="C56" s="7">
        <v>1557041</v>
      </c>
      <c r="D56" s="7" t="s">
        <v>3560</v>
      </c>
      <c r="E56" s="7" t="s">
        <v>2154</v>
      </c>
      <c r="F56" s="7" t="s">
        <v>4517</v>
      </c>
      <c r="G56" s="7" t="s">
        <v>2155</v>
      </c>
      <c r="H56" s="7" t="s">
        <v>490</v>
      </c>
      <c r="I56" s="27">
        <v>2.0826593811738201</v>
      </c>
      <c r="J56" s="8"/>
      <c r="K56" s="8"/>
      <c r="L56" s="8"/>
      <c r="M56" s="22">
        <f t="shared" si="0"/>
        <v>1</v>
      </c>
    </row>
    <row r="57" spans="1:13">
      <c r="A57" s="13" t="s">
        <v>2156</v>
      </c>
      <c r="B57" s="21">
        <v>1669984</v>
      </c>
      <c r="C57" s="7">
        <v>1670805</v>
      </c>
      <c r="D57" s="7" t="s">
        <v>3559</v>
      </c>
      <c r="E57" s="7" t="s">
        <v>2157</v>
      </c>
      <c r="F57" s="7" t="s">
        <v>4286</v>
      </c>
      <c r="G57" s="7" t="s">
        <v>2158</v>
      </c>
      <c r="H57" s="7" t="s">
        <v>60</v>
      </c>
      <c r="I57" s="27"/>
      <c r="J57" s="8"/>
      <c r="K57" s="8"/>
      <c r="L57" s="8">
        <v>2.4328911837851859</v>
      </c>
      <c r="M57" s="22">
        <f t="shared" si="0"/>
        <v>1</v>
      </c>
    </row>
    <row r="58" spans="1:13">
      <c r="A58" s="13" t="s">
        <v>857</v>
      </c>
      <c r="B58" s="21">
        <v>1689610</v>
      </c>
      <c r="C58" s="7">
        <v>1690875</v>
      </c>
      <c r="D58" s="7" t="s">
        <v>3560</v>
      </c>
      <c r="E58" s="7" t="s">
        <v>3627</v>
      </c>
      <c r="F58" s="7" t="s">
        <v>4176</v>
      </c>
      <c r="G58" s="7"/>
      <c r="H58" s="7"/>
      <c r="I58" s="27"/>
      <c r="J58" s="8"/>
      <c r="K58" s="8">
        <v>2.3025405440325901</v>
      </c>
      <c r="L58" s="8"/>
      <c r="M58" s="22">
        <f t="shared" si="0"/>
        <v>1</v>
      </c>
    </row>
    <row r="59" spans="1:13">
      <c r="A59" s="13" t="s">
        <v>880</v>
      </c>
      <c r="B59" s="21">
        <v>1752956</v>
      </c>
      <c r="C59" s="7">
        <v>1753165</v>
      </c>
      <c r="D59" s="7" t="s">
        <v>3560</v>
      </c>
      <c r="E59" s="7" t="s">
        <v>3631</v>
      </c>
      <c r="F59" s="7" t="s">
        <v>3933</v>
      </c>
      <c r="G59" s="7"/>
      <c r="H59" s="7"/>
      <c r="I59" s="27"/>
      <c r="J59" s="8">
        <v>2.909492805595201</v>
      </c>
      <c r="K59" s="8"/>
      <c r="L59" s="8"/>
      <c r="M59" s="22">
        <f t="shared" si="0"/>
        <v>1</v>
      </c>
    </row>
    <row r="60" spans="1:13">
      <c r="A60" s="13" t="s">
        <v>2159</v>
      </c>
      <c r="B60" s="21">
        <v>1759790</v>
      </c>
      <c r="C60" s="7">
        <v>1760536</v>
      </c>
      <c r="D60" s="7" t="s">
        <v>3560</v>
      </c>
      <c r="E60" s="7" t="s">
        <v>2160</v>
      </c>
      <c r="F60" s="7" t="s">
        <v>4518</v>
      </c>
      <c r="G60" s="7" t="s">
        <v>2161</v>
      </c>
      <c r="H60" s="7" t="s">
        <v>18</v>
      </c>
      <c r="I60" s="27"/>
      <c r="J60" s="8">
        <v>2.0581225440896338</v>
      </c>
      <c r="K60" s="8"/>
      <c r="L60" s="8"/>
      <c r="M60" s="22">
        <f t="shared" si="0"/>
        <v>1</v>
      </c>
    </row>
    <row r="61" spans="1:13">
      <c r="A61" s="13" t="s">
        <v>2162</v>
      </c>
      <c r="B61" s="21">
        <v>1772710</v>
      </c>
      <c r="C61" s="7">
        <v>1773468</v>
      </c>
      <c r="D61" s="7" t="s">
        <v>3559</v>
      </c>
      <c r="E61" s="7" t="s">
        <v>2163</v>
      </c>
      <c r="F61" s="7" t="s">
        <v>4519</v>
      </c>
      <c r="G61" s="7" t="s">
        <v>2164</v>
      </c>
      <c r="H61" s="7" t="s">
        <v>60</v>
      </c>
      <c r="I61" s="27">
        <v>2.6093110877996999</v>
      </c>
      <c r="J61" s="8">
        <v>2.263355787028114</v>
      </c>
      <c r="K61" s="8"/>
      <c r="L61" s="8">
        <v>2.9159302589315499</v>
      </c>
      <c r="M61" s="22">
        <f t="shared" si="0"/>
        <v>3</v>
      </c>
    </row>
    <row r="62" spans="1:13">
      <c r="A62" s="13" t="s">
        <v>887</v>
      </c>
      <c r="B62" s="21">
        <v>1775220</v>
      </c>
      <c r="C62" s="7">
        <v>1776371</v>
      </c>
      <c r="D62" s="7" t="s">
        <v>3559</v>
      </c>
      <c r="E62" s="7" t="s">
        <v>887</v>
      </c>
      <c r="F62" s="7" t="s">
        <v>4186</v>
      </c>
      <c r="G62" s="7"/>
      <c r="H62" s="7"/>
      <c r="I62" s="27">
        <v>2.0689486193192042</v>
      </c>
      <c r="J62" s="8"/>
      <c r="K62" s="8"/>
      <c r="L62" s="8"/>
      <c r="M62" s="22">
        <f t="shared" si="0"/>
        <v>1</v>
      </c>
    </row>
    <row r="63" spans="1:13">
      <c r="A63" s="13" t="s">
        <v>898</v>
      </c>
      <c r="B63" s="21">
        <v>1790291</v>
      </c>
      <c r="C63" s="7">
        <v>1790755</v>
      </c>
      <c r="D63" s="7" t="s">
        <v>3560</v>
      </c>
      <c r="E63" s="7" t="s">
        <v>899</v>
      </c>
      <c r="F63" s="7" t="s">
        <v>4043</v>
      </c>
      <c r="G63" s="7" t="s">
        <v>125</v>
      </c>
      <c r="H63" s="7" t="s">
        <v>126</v>
      </c>
      <c r="I63" s="27"/>
      <c r="J63" s="8">
        <v>2.7411459457283831</v>
      </c>
      <c r="K63" s="8">
        <v>2.621921830678672</v>
      </c>
      <c r="L63" s="8"/>
      <c r="M63" s="22">
        <f t="shared" si="0"/>
        <v>2</v>
      </c>
    </row>
    <row r="64" spans="1:13">
      <c r="A64" s="13" t="s">
        <v>947</v>
      </c>
      <c r="B64" s="21">
        <v>1889349</v>
      </c>
      <c r="C64" s="7">
        <v>1891259</v>
      </c>
      <c r="D64" s="7" t="s">
        <v>3560</v>
      </c>
      <c r="E64" s="7" t="s">
        <v>948</v>
      </c>
      <c r="F64" s="7" t="s">
        <v>3949</v>
      </c>
      <c r="G64" s="7" t="s">
        <v>949</v>
      </c>
      <c r="H64" s="7" t="s">
        <v>100</v>
      </c>
      <c r="I64" s="27">
        <v>2.3819334206629019</v>
      </c>
      <c r="J64" s="8"/>
      <c r="K64" s="8"/>
      <c r="L64" s="8"/>
      <c r="M64" s="22">
        <f t="shared" si="0"/>
        <v>1</v>
      </c>
    </row>
    <row r="65" spans="1:13">
      <c r="A65" s="13" t="s">
        <v>950</v>
      </c>
      <c r="B65" s="21">
        <v>1894194</v>
      </c>
      <c r="C65" s="7">
        <v>1894772</v>
      </c>
      <c r="D65" s="7" t="s">
        <v>3559</v>
      </c>
      <c r="E65" s="7" t="s">
        <v>951</v>
      </c>
      <c r="F65" s="7" t="s">
        <v>4200</v>
      </c>
      <c r="G65" s="7" t="s">
        <v>952</v>
      </c>
      <c r="H65" s="7" t="s">
        <v>76</v>
      </c>
      <c r="I65" s="27"/>
      <c r="J65" s="8">
        <v>2.516209487315904</v>
      </c>
      <c r="K65" s="8"/>
      <c r="L65" s="8"/>
      <c r="M65" s="22">
        <f t="shared" si="0"/>
        <v>1</v>
      </c>
    </row>
    <row r="66" spans="1:13">
      <c r="A66" s="13" t="s">
        <v>954</v>
      </c>
      <c r="B66" s="21">
        <v>1900072</v>
      </c>
      <c r="C66" s="7">
        <v>1901043</v>
      </c>
      <c r="D66" s="7" t="s">
        <v>3559</v>
      </c>
      <c r="E66" s="7" t="s">
        <v>955</v>
      </c>
      <c r="F66" s="7" t="s">
        <v>4201</v>
      </c>
      <c r="G66" s="7" t="s">
        <v>956</v>
      </c>
      <c r="H66" s="7" t="s">
        <v>6</v>
      </c>
      <c r="I66" s="27"/>
      <c r="J66" s="8">
        <v>2.989638354323541</v>
      </c>
      <c r="K66" s="8"/>
      <c r="L66" s="8"/>
      <c r="M66" s="22">
        <f t="shared" si="0"/>
        <v>1</v>
      </c>
    </row>
    <row r="67" spans="1:13">
      <c r="A67" s="13" t="s">
        <v>2077</v>
      </c>
      <c r="B67" s="21">
        <v>1912860</v>
      </c>
      <c r="C67" s="7">
        <v>1913558</v>
      </c>
      <c r="D67" s="7" t="s">
        <v>3560</v>
      </c>
      <c r="E67" s="7" t="s">
        <v>3639</v>
      </c>
      <c r="F67" s="7" t="s">
        <v>4203</v>
      </c>
      <c r="G67" s="7"/>
      <c r="H67" s="7"/>
      <c r="I67" s="27"/>
      <c r="J67" s="8"/>
      <c r="K67" s="8"/>
      <c r="L67" s="8">
        <v>2.6164139701504951</v>
      </c>
      <c r="M67" s="22">
        <f t="shared" si="0"/>
        <v>1</v>
      </c>
    </row>
    <row r="68" spans="1:13">
      <c r="A68" s="13" t="s">
        <v>1000</v>
      </c>
      <c r="B68" s="21">
        <v>1964417</v>
      </c>
      <c r="C68" s="7">
        <v>1965061</v>
      </c>
      <c r="D68" s="7" t="s">
        <v>3560</v>
      </c>
      <c r="E68" s="7" t="s">
        <v>1001</v>
      </c>
      <c r="F68" s="7" t="s">
        <v>4210</v>
      </c>
      <c r="G68" s="7" t="s">
        <v>1002</v>
      </c>
      <c r="H68" s="7" t="s">
        <v>791</v>
      </c>
      <c r="I68" s="27"/>
      <c r="J68" s="8">
        <v>2.0137504109277491</v>
      </c>
      <c r="K68" s="8"/>
      <c r="L68" s="8"/>
      <c r="M68" s="22">
        <f t="shared" ref="M68:M118" si="1">COUNT(I68:L68)</f>
        <v>1</v>
      </c>
    </row>
    <row r="69" spans="1:13">
      <c r="A69" s="13" t="s">
        <v>1019</v>
      </c>
      <c r="B69" s="21">
        <v>2001896</v>
      </c>
      <c r="C69" s="7">
        <v>2003302</v>
      </c>
      <c r="D69" s="7" t="s">
        <v>3559</v>
      </c>
      <c r="E69" s="7" t="s">
        <v>1020</v>
      </c>
      <c r="F69" s="7" t="s">
        <v>4218</v>
      </c>
      <c r="G69" s="7" t="s">
        <v>1021</v>
      </c>
      <c r="H69" s="7" t="s">
        <v>133</v>
      </c>
      <c r="I69" s="27"/>
      <c r="J69" s="8">
        <v>2.0799766147565082</v>
      </c>
      <c r="K69" s="8"/>
      <c r="L69" s="8"/>
      <c r="M69" s="22">
        <f t="shared" si="1"/>
        <v>1</v>
      </c>
    </row>
    <row r="70" spans="1:13">
      <c r="A70" s="13" t="s">
        <v>1048</v>
      </c>
      <c r="B70" s="21">
        <v>2026473</v>
      </c>
      <c r="C70" s="7">
        <v>2027390</v>
      </c>
      <c r="D70" s="7" t="s">
        <v>3560</v>
      </c>
      <c r="E70" s="7" t="s">
        <v>1049</v>
      </c>
      <c r="F70" s="7" t="s">
        <v>3958</v>
      </c>
      <c r="G70" s="7" t="s">
        <v>1050</v>
      </c>
      <c r="H70" s="7" t="s">
        <v>14</v>
      </c>
      <c r="I70" s="27">
        <v>2.352387422788929</v>
      </c>
      <c r="J70" s="8"/>
      <c r="K70" s="8"/>
      <c r="L70" s="8"/>
      <c r="M70" s="22">
        <f t="shared" si="1"/>
        <v>1</v>
      </c>
    </row>
    <row r="71" spans="1:13">
      <c r="A71" s="13" t="s">
        <v>1132</v>
      </c>
      <c r="B71" s="21">
        <v>2241932</v>
      </c>
      <c r="C71" s="7">
        <v>2242768</v>
      </c>
      <c r="D71" s="7" t="s">
        <v>3559</v>
      </c>
      <c r="E71" s="7" t="s">
        <v>1133</v>
      </c>
      <c r="F71" s="7" t="s">
        <v>4246</v>
      </c>
      <c r="G71" s="7" t="s">
        <v>1134</v>
      </c>
      <c r="H71" s="7" t="s">
        <v>76</v>
      </c>
      <c r="I71" s="27"/>
      <c r="J71" s="8"/>
      <c r="K71" s="8"/>
      <c r="L71" s="8">
        <v>2.1367269293391131</v>
      </c>
      <c r="M71" s="22">
        <f t="shared" si="1"/>
        <v>1</v>
      </c>
    </row>
    <row r="72" spans="1:13">
      <c r="A72" s="13" t="s">
        <v>2165</v>
      </c>
      <c r="B72" s="21">
        <v>2275915</v>
      </c>
      <c r="C72" s="7">
        <v>2276259</v>
      </c>
      <c r="D72" s="7" t="s">
        <v>3560</v>
      </c>
      <c r="E72" s="7" t="s">
        <v>3783</v>
      </c>
      <c r="F72" s="7" t="s">
        <v>3933</v>
      </c>
      <c r="G72" s="7"/>
      <c r="H72" s="7"/>
      <c r="I72" s="27"/>
      <c r="J72" s="8"/>
      <c r="K72" s="8">
        <v>2.4521851559535359</v>
      </c>
      <c r="L72" s="8"/>
      <c r="M72" s="22">
        <f t="shared" si="1"/>
        <v>1</v>
      </c>
    </row>
    <row r="73" spans="1:13">
      <c r="A73" s="13" t="s">
        <v>1204</v>
      </c>
      <c r="B73" s="21">
        <v>2346844</v>
      </c>
      <c r="C73" s="7">
        <v>2347494</v>
      </c>
      <c r="D73" s="7" t="s">
        <v>3560</v>
      </c>
      <c r="E73" s="7" t="s">
        <v>3660</v>
      </c>
      <c r="F73" s="7" t="s">
        <v>3933</v>
      </c>
      <c r="G73" s="7"/>
      <c r="H73" s="7"/>
      <c r="I73" s="27">
        <v>2.2408030223278139</v>
      </c>
      <c r="J73" s="8"/>
      <c r="K73" s="8"/>
      <c r="L73" s="8"/>
      <c r="M73" s="22">
        <f t="shared" si="1"/>
        <v>1</v>
      </c>
    </row>
    <row r="74" spans="1:13">
      <c r="A74" s="13" t="s">
        <v>1223</v>
      </c>
      <c r="B74" s="21">
        <v>2373022</v>
      </c>
      <c r="C74" s="7">
        <v>2373984</v>
      </c>
      <c r="D74" s="7" t="s">
        <v>3560</v>
      </c>
      <c r="E74" s="7" t="s">
        <v>1224</v>
      </c>
      <c r="F74" s="7" t="s">
        <v>4271</v>
      </c>
      <c r="G74" s="7" t="s">
        <v>1225</v>
      </c>
      <c r="H74" s="7" t="s">
        <v>10</v>
      </c>
      <c r="I74" s="27"/>
      <c r="J74" s="8"/>
      <c r="K74" s="8">
        <v>2.379574963829183</v>
      </c>
      <c r="L74" s="8"/>
      <c r="M74" s="22">
        <f t="shared" si="1"/>
        <v>1</v>
      </c>
    </row>
    <row r="75" spans="1:13">
      <c r="A75" s="13" t="s">
        <v>2166</v>
      </c>
      <c r="B75" s="21">
        <v>2477224</v>
      </c>
      <c r="C75" s="7">
        <v>2478552</v>
      </c>
      <c r="D75" s="7" t="s">
        <v>3559</v>
      </c>
      <c r="E75" s="7" t="s">
        <v>2167</v>
      </c>
      <c r="F75" s="7" t="s">
        <v>4520</v>
      </c>
      <c r="G75" s="7" t="s">
        <v>2168</v>
      </c>
      <c r="H75" s="7" t="s">
        <v>60</v>
      </c>
      <c r="I75" s="27"/>
      <c r="J75" s="8"/>
      <c r="K75" s="8">
        <v>4.0722162040560477</v>
      </c>
      <c r="L75" s="8">
        <v>2.432699822363559</v>
      </c>
      <c r="M75" s="22">
        <f t="shared" si="1"/>
        <v>2</v>
      </c>
    </row>
    <row r="76" spans="1:13">
      <c r="A76" s="13" t="s">
        <v>2169</v>
      </c>
      <c r="B76" s="21">
        <v>2502532</v>
      </c>
      <c r="C76" s="7">
        <v>2503569</v>
      </c>
      <c r="D76" s="7" t="s">
        <v>3560</v>
      </c>
      <c r="E76" s="7" t="s">
        <v>2170</v>
      </c>
      <c r="F76" s="7" t="s">
        <v>4286</v>
      </c>
      <c r="G76" s="7" t="s">
        <v>2171</v>
      </c>
      <c r="H76" s="7" t="s">
        <v>164</v>
      </c>
      <c r="I76" s="27">
        <v>2.5724413933351911</v>
      </c>
      <c r="J76" s="8"/>
      <c r="K76" s="8"/>
      <c r="L76" s="8"/>
      <c r="M76" s="22">
        <f t="shared" si="1"/>
        <v>1</v>
      </c>
    </row>
    <row r="77" spans="1:13">
      <c r="A77" s="13" t="s">
        <v>1292</v>
      </c>
      <c r="B77" s="21">
        <v>2549735</v>
      </c>
      <c r="C77" s="7">
        <v>2550160</v>
      </c>
      <c r="D77" s="7" t="s">
        <v>3560</v>
      </c>
      <c r="E77" s="7" t="s">
        <v>1292</v>
      </c>
      <c r="F77" s="7" t="s">
        <v>3951</v>
      </c>
      <c r="G77" s="7"/>
      <c r="H77" s="7"/>
      <c r="I77" s="27">
        <v>3.5350987439814379</v>
      </c>
      <c r="J77" s="8"/>
      <c r="K77" s="8"/>
      <c r="L77" s="8"/>
      <c r="M77" s="22">
        <f t="shared" si="1"/>
        <v>1</v>
      </c>
    </row>
    <row r="78" spans="1:13">
      <c r="A78" s="13" t="s">
        <v>1299</v>
      </c>
      <c r="B78" s="21">
        <v>2553763</v>
      </c>
      <c r="C78" s="7">
        <v>2554422</v>
      </c>
      <c r="D78" s="7" t="s">
        <v>3560</v>
      </c>
      <c r="E78" s="7" t="s">
        <v>1300</v>
      </c>
      <c r="F78" s="7" t="s">
        <v>4291</v>
      </c>
      <c r="G78" s="7" t="s">
        <v>1301</v>
      </c>
      <c r="H78" s="7" t="s">
        <v>60</v>
      </c>
      <c r="I78" s="27"/>
      <c r="J78" s="8">
        <v>3.36504899206501</v>
      </c>
      <c r="K78" s="8"/>
      <c r="L78" s="8"/>
      <c r="M78" s="22">
        <f t="shared" si="1"/>
        <v>1</v>
      </c>
    </row>
    <row r="79" spans="1:13">
      <c r="A79" s="13" t="s">
        <v>1308</v>
      </c>
      <c r="B79" s="21">
        <v>2562002</v>
      </c>
      <c r="C79" s="7">
        <v>2562394</v>
      </c>
      <c r="D79" s="7" t="s">
        <v>3559</v>
      </c>
      <c r="E79" s="7" t="s">
        <v>3671</v>
      </c>
      <c r="F79" s="7" t="s">
        <v>4293</v>
      </c>
      <c r="G79" s="7"/>
      <c r="H79" s="7"/>
      <c r="I79" s="27"/>
      <c r="J79" s="8">
        <v>3.4410728987455479</v>
      </c>
      <c r="K79" s="8"/>
      <c r="L79" s="8"/>
      <c r="M79" s="22">
        <f t="shared" si="1"/>
        <v>1</v>
      </c>
    </row>
    <row r="80" spans="1:13">
      <c r="A80" s="13" t="s">
        <v>1315</v>
      </c>
      <c r="B80" s="21">
        <v>2569785</v>
      </c>
      <c r="C80" s="7">
        <v>2570072</v>
      </c>
      <c r="D80" s="7" t="s">
        <v>3560</v>
      </c>
      <c r="E80" s="7" t="s">
        <v>1316</v>
      </c>
      <c r="F80" s="7" t="s">
        <v>4297</v>
      </c>
      <c r="G80" s="7" t="s">
        <v>1317</v>
      </c>
      <c r="H80" s="7" t="s">
        <v>1318</v>
      </c>
      <c r="I80" s="27">
        <v>3.66769537982008</v>
      </c>
      <c r="J80" s="8"/>
      <c r="K80" s="8"/>
      <c r="L80" s="8"/>
      <c r="M80" s="22">
        <f t="shared" si="1"/>
        <v>1</v>
      </c>
    </row>
    <row r="81" spans="1:13">
      <c r="A81" s="13" t="s">
        <v>1365</v>
      </c>
      <c r="B81" s="21">
        <v>2641151</v>
      </c>
      <c r="C81" s="7">
        <v>2642305</v>
      </c>
      <c r="D81" s="7" t="s">
        <v>3560</v>
      </c>
      <c r="E81" s="7" t="s">
        <v>1366</v>
      </c>
      <c r="F81" s="7" t="s">
        <v>4252</v>
      </c>
      <c r="G81" s="7" t="s">
        <v>1367</v>
      </c>
      <c r="H81" s="7" t="s">
        <v>84</v>
      </c>
      <c r="I81" s="27">
        <v>2.2343391681901061</v>
      </c>
      <c r="J81" s="8"/>
      <c r="K81" s="8"/>
      <c r="L81" s="8">
        <v>2.419412159407142</v>
      </c>
      <c r="M81" s="22">
        <f t="shared" si="1"/>
        <v>2</v>
      </c>
    </row>
    <row r="82" spans="1:13">
      <c r="A82" s="13" t="s">
        <v>1387</v>
      </c>
      <c r="B82" s="21">
        <v>2674872</v>
      </c>
      <c r="C82" s="7">
        <v>2676383</v>
      </c>
      <c r="D82" s="7" t="s">
        <v>3560</v>
      </c>
      <c r="E82" s="7" t="s">
        <v>1388</v>
      </c>
      <c r="F82" s="7" t="s">
        <v>4317</v>
      </c>
      <c r="G82" s="7" t="s">
        <v>1389</v>
      </c>
      <c r="H82" s="7" t="s">
        <v>6</v>
      </c>
      <c r="I82" s="27"/>
      <c r="J82" s="8">
        <v>2.6198164305065479</v>
      </c>
      <c r="K82" s="8"/>
      <c r="L82" s="8"/>
      <c r="M82" s="22">
        <f t="shared" si="1"/>
        <v>1</v>
      </c>
    </row>
    <row r="83" spans="1:13">
      <c r="A83" s="13" t="s">
        <v>1411</v>
      </c>
      <c r="B83" s="21">
        <v>2717245</v>
      </c>
      <c r="C83" s="7">
        <v>2717943</v>
      </c>
      <c r="D83" s="7" t="s">
        <v>3559</v>
      </c>
      <c r="E83" s="7" t="s">
        <v>3681</v>
      </c>
      <c r="F83" s="7" t="s">
        <v>3951</v>
      </c>
      <c r="G83" s="7"/>
      <c r="H83" s="7"/>
      <c r="I83" s="27"/>
      <c r="J83" s="8">
        <v>2.238009040067563</v>
      </c>
      <c r="K83" s="8"/>
      <c r="L83" s="8"/>
      <c r="M83" s="22">
        <f t="shared" si="1"/>
        <v>1</v>
      </c>
    </row>
    <row r="84" spans="1:13">
      <c r="A84" s="13" t="s">
        <v>1413</v>
      </c>
      <c r="B84" s="21">
        <v>2732325</v>
      </c>
      <c r="C84" s="7">
        <v>2733056</v>
      </c>
      <c r="D84" s="7" t="s">
        <v>3560</v>
      </c>
      <c r="E84" s="7" t="s">
        <v>1414</v>
      </c>
      <c r="F84" s="7" t="s">
        <v>3933</v>
      </c>
      <c r="G84" s="7" t="s">
        <v>1415</v>
      </c>
      <c r="H84" s="7" t="s">
        <v>50</v>
      </c>
      <c r="I84" s="27"/>
      <c r="J84" s="8">
        <v>2.3786424604461698</v>
      </c>
      <c r="K84" s="8"/>
      <c r="L84" s="8">
        <v>2.0578138448841741</v>
      </c>
      <c r="M84" s="22">
        <f t="shared" si="1"/>
        <v>2</v>
      </c>
    </row>
    <row r="85" spans="1:13">
      <c r="A85" s="13" t="s">
        <v>2172</v>
      </c>
      <c r="B85" s="21">
        <v>2794892</v>
      </c>
      <c r="C85" s="7">
        <v>2795050</v>
      </c>
      <c r="D85" s="7" t="s">
        <v>3560</v>
      </c>
      <c r="E85" s="7" t="s">
        <v>2173</v>
      </c>
      <c r="F85" s="7" t="s">
        <v>4521</v>
      </c>
      <c r="G85" s="7" t="s">
        <v>2174</v>
      </c>
      <c r="H85" s="7" t="s">
        <v>14</v>
      </c>
      <c r="I85" s="27"/>
      <c r="J85" s="8">
        <v>2.5537707357457839</v>
      </c>
      <c r="K85" s="8"/>
      <c r="L85" s="8"/>
      <c r="M85" s="22">
        <f t="shared" si="1"/>
        <v>1</v>
      </c>
    </row>
    <row r="86" spans="1:13">
      <c r="A86" s="13" t="s">
        <v>2175</v>
      </c>
      <c r="B86" s="21">
        <v>2808366</v>
      </c>
      <c r="C86" s="7">
        <v>2808701</v>
      </c>
      <c r="D86" s="7" t="s">
        <v>3559</v>
      </c>
      <c r="E86" s="7" t="s">
        <v>3784</v>
      </c>
      <c r="F86" s="7" t="s">
        <v>4059</v>
      </c>
      <c r="G86" s="7"/>
      <c r="H86" s="7"/>
      <c r="I86" s="27">
        <v>2.4278848492273002</v>
      </c>
      <c r="J86" s="8"/>
      <c r="K86" s="8"/>
      <c r="L86" s="8"/>
      <c r="M86" s="22">
        <f t="shared" si="1"/>
        <v>1</v>
      </c>
    </row>
    <row r="87" spans="1:13">
      <c r="A87" s="13" t="s">
        <v>2176</v>
      </c>
      <c r="B87" s="21">
        <v>2812905</v>
      </c>
      <c r="C87" s="7">
        <v>2814461</v>
      </c>
      <c r="D87" s="7" t="s">
        <v>3560</v>
      </c>
      <c r="E87" s="7" t="s">
        <v>2177</v>
      </c>
      <c r="F87" s="7" t="s">
        <v>4522</v>
      </c>
      <c r="G87" s="7" t="s">
        <v>2178</v>
      </c>
      <c r="H87" s="7" t="s">
        <v>10</v>
      </c>
      <c r="I87" s="27">
        <v>2.330538434629958</v>
      </c>
      <c r="J87" s="8"/>
      <c r="K87" s="8">
        <v>2.79242491272786</v>
      </c>
      <c r="L87" s="8">
        <v>2.6438699970881401</v>
      </c>
      <c r="M87" s="22">
        <f t="shared" si="1"/>
        <v>3</v>
      </c>
    </row>
    <row r="88" spans="1:13">
      <c r="A88" s="13" t="s">
        <v>1475</v>
      </c>
      <c r="B88" s="21">
        <v>2849023</v>
      </c>
      <c r="C88" s="7">
        <v>2849895</v>
      </c>
      <c r="D88" s="7" t="s">
        <v>3559</v>
      </c>
      <c r="E88" s="7" t="s">
        <v>1476</v>
      </c>
      <c r="F88" s="7" t="s">
        <v>4345</v>
      </c>
      <c r="G88" s="7" t="s">
        <v>1477</v>
      </c>
      <c r="H88" s="7" t="s">
        <v>18</v>
      </c>
      <c r="I88" s="27"/>
      <c r="J88" s="8">
        <v>2.2531102400975458</v>
      </c>
      <c r="K88" s="8"/>
      <c r="L88" s="8"/>
      <c r="M88" s="22">
        <f t="shared" si="1"/>
        <v>1</v>
      </c>
    </row>
    <row r="89" spans="1:13">
      <c r="A89" s="13" t="s">
        <v>1498</v>
      </c>
      <c r="B89" s="21">
        <v>2867535</v>
      </c>
      <c r="C89" s="7">
        <v>2868296</v>
      </c>
      <c r="D89" s="7" t="s">
        <v>3560</v>
      </c>
      <c r="E89" s="7" t="s">
        <v>1499</v>
      </c>
      <c r="F89" s="7" t="s">
        <v>4351</v>
      </c>
      <c r="G89" s="7" t="s">
        <v>1500</v>
      </c>
      <c r="H89" s="7" t="s">
        <v>100</v>
      </c>
      <c r="I89" s="27"/>
      <c r="J89" s="8"/>
      <c r="K89" s="8">
        <v>2.988374010773323</v>
      </c>
      <c r="L89" s="8"/>
      <c r="M89" s="22">
        <f t="shared" si="1"/>
        <v>1</v>
      </c>
    </row>
    <row r="90" spans="1:13">
      <c r="A90" s="13" t="s">
        <v>2179</v>
      </c>
      <c r="B90" s="21">
        <v>2941359</v>
      </c>
      <c r="C90" s="7">
        <v>2942564</v>
      </c>
      <c r="D90" s="7" t="s">
        <v>3559</v>
      </c>
      <c r="E90" s="7" t="s">
        <v>2180</v>
      </c>
      <c r="F90" s="7" t="s">
        <v>4523</v>
      </c>
      <c r="G90" s="7" t="s">
        <v>883</v>
      </c>
      <c r="H90" s="7" t="s">
        <v>60</v>
      </c>
      <c r="I90" s="27">
        <v>2.8535986845319168</v>
      </c>
      <c r="J90" s="8"/>
      <c r="K90" s="8"/>
      <c r="L90" s="8"/>
      <c r="M90" s="22">
        <f t="shared" si="1"/>
        <v>1</v>
      </c>
    </row>
    <row r="91" spans="1:13">
      <c r="A91" s="13" t="s">
        <v>1561</v>
      </c>
      <c r="B91" s="21">
        <v>3047595</v>
      </c>
      <c r="C91" s="7">
        <v>3048689</v>
      </c>
      <c r="D91" s="7" t="s">
        <v>3560</v>
      </c>
      <c r="E91" s="7" t="s">
        <v>1562</v>
      </c>
      <c r="F91" s="7" t="s">
        <v>4368</v>
      </c>
      <c r="G91" s="7" t="s">
        <v>1563</v>
      </c>
      <c r="H91" s="7" t="s">
        <v>60</v>
      </c>
      <c r="I91" s="27"/>
      <c r="J91" s="8"/>
      <c r="K91" s="8">
        <v>2.9887451003362648</v>
      </c>
      <c r="L91" s="8"/>
      <c r="M91" s="22">
        <f t="shared" si="1"/>
        <v>1</v>
      </c>
    </row>
    <row r="92" spans="1:13">
      <c r="A92" s="13" t="s">
        <v>1587</v>
      </c>
      <c r="B92" s="21">
        <v>3094703</v>
      </c>
      <c r="C92" s="7">
        <v>3095296</v>
      </c>
      <c r="D92" s="7" t="s">
        <v>3559</v>
      </c>
      <c r="E92" s="7" t="s">
        <v>1588</v>
      </c>
      <c r="F92" s="7" t="s">
        <v>4373</v>
      </c>
      <c r="G92" s="7" t="s">
        <v>1589</v>
      </c>
      <c r="H92" s="7" t="s">
        <v>30</v>
      </c>
      <c r="I92" s="27"/>
      <c r="J92" s="8">
        <v>2.7811950570797999</v>
      </c>
      <c r="K92" s="8"/>
      <c r="L92" s="8">
        <v>2.0894401787699062</v>
      </c>
      <c r="M92" s="22">
        <f t="shared" si="1"/>
        <v>2</v>
      </c>
    </row>
    <row r="93" spans="1:13">
      <c r="A93" s="13" t="s">
        <v>1603</v>
      </c>
      <c r="B93" s="21">
        <v>3137999</v>
      </c>
      <c r="C93" s="7">
        <v>3138340</v>
      </c>
      <c r="D93" s="7" t="s">
        <v>3560</v>
      </c>
      <c r="E93" s="7" t="s">
        <v>1604</v>
      </c>
      <c r="F93" s="7" t="s">
        <v>4376</v>
      </c>
      <c r="G93" s="7" t="s">
        <v>1605</v>
      </c>
      <c r="H93" s="7" t="s">
        <v>38</v>
      </c>
      <c r="I93" s="27"/>
      <c r="J93" s="8">
        <v>2.1934768946499572</v>
      </c>
      <c r="K93" s="8"/>
      <c r="L93" s="8"/>
      <c r="M93" s="22">
        <f t="shared" si="1"/>
        <v>1</v>
      </c>
    </row>
    <row r="94" spans="1:13">
      <c r="A94" s="13" t="s">
        <v>1656</v>
      </c>
      <c r="B94" s="21">
        <v>3248099</v>
      </c>
      <c r="C94" s="7">
        <v>3248398</v>
      </c>
      <c r="D94" s="7" t="s">
        <v>3559</v>
      </c>
      <c r="E94" s="7" t="s">
        <v>3710</v>
      </c>
      <c r="F94" s="7" t="s">
        <v>3933</v>
      </c>
      <c r="G94" s="7"/>
      <c r="H94" s="7"/>
      <c r="I94" s="27">
        <v>2.4793805939090028</v>
      </c>
      <c r="J94" s="8">
        <v>2.1171298397400489</v>
      </c>
      <c r="K94" s="8"/>
      <c r="L94" s="8">
        <v>2.0187014275000119</v>
      </c>
      <c r="M94" s="22">
        <f t="shared" si="1"/>
        <v>3</v>
      </c>
    </row>
    <row r="95" spans="1:13">
      <c r="A95" s="13" t="s">
        <v>1657</v>
      </c>
      <c r="B95" s="21">
        <v>3257743</v>
      </c>
      <c r="C95" s="7">
        <v>3258132</v>
      </c>
      <c r="D95" s="7" t="s">
        <v>3560</v>
      </c>
      <c r="E95" s="7" t="s">
        <v>3712</v>
      </c>
      <c r="F95" s="7" t="s">
        <v>3951</v>
      </c>
      <c r="G95" s="7"/>
      <c r="H95" s="7"/>
      <c r="I95" s="27">
        <v>2.7885572445823348</v>
      </c>
      <c r="J95" s="8"/>
      <c r="K95" s="8"/>
      <c r="L95" s="8"/>
      <c r="M95" s="22">
        <f t="shared" si="1"/>
        <v>1</v>
      </c>
    </row>
    <row r="96" spans="1:13">
      <c r="A96" s="13" t="s">
        <v>2181</v>
      </c>
      <c r="B96" s="21">
        <v>3275878</v>
      </c>
      <c r="C96" s="7">
        <v>3276687</v>
      </c>
      <c r="D96" s="7" t="s">
        <v>3560</v>
      </c>
      <c r="E96" s="7" t="s">
        <v>2182</v>
      </c>
      <c r="F96" s="7" t="s">
        <v>3948</v>
      </c>
      <c r="G96" s="7" t="s">
        <v>1490</v>
      </c>
      <c r="H96" s="7" t="s">
        <v>235</v>
      </c>
      <c r="I96" s="27">
        <v>2.7969417798463692</v>
      </c>
      <c r="J96" s="8"/>
      <c r="K96" s="8"/>
      <c r="L96" s="8">
        <v>2.5068405613131062</v>
      </c>
      <c r="M96" s="22">
        <f t="shared" si="1"/>
        <v>2</v>
      </c>
    </row>
    <row r="97" spans="1:13">
      <c r="A97" s="13" t="s">
        <v>2183</v>
      </c>
      <c r="B97" s="21">
        <v>3294431</v>
      </c>
      <c r="C97" s="7">
        <v>3295006</v>
      </c>
      <c r="D97" s="7" t="s">
        <v>3559</v>
      </c>
      <c r="E97" s="7" t="s">
        <v>2184</v>
      </c>
      <c r="F97" s="7" t="s">
        <v>3933</v>
      </c>
      <c r="G97" s="7" t="s">
        <v>2185</v>
      </c>
      <c r="H97" s="7" t="s">
        <v>14</v>
      </c>
      <c r="I97" s="27"/>
      <c r="J97" s="8"/>
      <c r="K97" s="8">
        <v>2.0033422284653288</v>
      </c>
      <c r="L97" s="8"/>
      <c r="M97" s="22">
        <f t="shared" si="1"/>
        <v>1</v>
      </c>
    </row>
    <row r="98" spans="1:13">
      <c r="A98" s="13" t="s">
        <v>2186</v>
      </c>
      <c r="B98" s="21">
        <v>3326261</v>
      </c>
      <c r="C98" s="7">
        <v>3326737</v>
      </c>
      <c r="D98" s="7" t="s">
        <v>3560</v>
      </c>
      <c r="E98" s="7" t="s">
        <v>3785</v>
      </c>
      <c r="F98" s="7" t="s">
        <v>4524</v>
      </c>
      <c r="G98" s="7"/>
      <c r="H98" s="7"/>
      <c r="I98" s="27">
        <v>2.89045841834213</v>
      </c>
      <c r="J98" s="8">
        <v>3.7108885521879809</v>
      </c>
      <c r="K98" s="8">
        <v>2.99778410037543</v>
      </c>
      <c r="L98" s="8">
        <v>2.9048916727406291</v>
      </c>
      <c r="M98" s="22">
        <f t="shared" si="1"/>
        <v>4</v>
      </c>
    </row>
    <row r="99" spans="1:13">
      <c r="A99" s="13" t="s">
        <v>1682</v>
      </c>
      <c r="B99" s="21">
        <v>3344195</v>
      </c>
      <c r="C99" s="7">
        <v>3344482</v>
      </c>
      <c r="D99" s="7" t="s">
        <v>3559</v>
      </c>
      <c r="E99" s="7" t="s">
        <v>1683</v>
      </c>
      <c r="F99" s="7" t="s">
        <v>4396</v>
      </c>
      <c r="G99" s="7" t="s">
        <v>1684</v>
      </c>
      <c r="H99" s="7" t="s">
        <v>84</v>
      </c>
      <c r="I99" s="27">
        <v>2.4757734933025501</v>
      </c>
      <c r="J99" s="8"/>
      <c r="K99" s="8"/>
      <c r="L99" s="8"/>
      <c r="M99" s="22">
        <f t="shared" si="1"/>
        <v>1</v>
      </c>
    </row>
    <row r="100" spans="1:13">
      <c r="A100" s="13" t="s">
        <v>2187</v>
      </c>
      <c r="B100" s="21">
        <v>3428042</v>
      </c>
      <c r="C100" s="7">
        <v>3428860</v>
      </c>
      <c r="D100" s="7" t="s">
        <v>3560</v>
      </c>
      <c r="E100" s="7" t="s">
        <v>2188</v>
      </c>
      <c r="F100" s="7" t="s">
        <v>4525</v>
      </c>
      <c r="G100" s="7" t="s">
        <v>886</v>
      </c>
      <c r="H100" s="7" t="s">
        <v>60</v>
      </c>
      <c r="I100" s="27">
        <v>3.2553353253055288</v>
      </c>
      <c r="J100" s="8">
        <v>3.5521844161204532</v>
      </c>
      <c r="K100" s="8">
        <v>3.7360539546458198</v>
      </c>
      <c r="L100" s="8">
        <v>3.4428836587999978</v>
      </c>
      <c r="M100" s="22">
        <f t="shared" si="1"/>
        <v>4</v>
      </c>
    </row>
    <row r="101" spans="1:13">
      <c r="A101" s="13" t="s">
        <v>1709</v>
      </c>
      <c r="B101" s="21">
        <v>3488883</v>
      </c>
      <c r="C101" s="7">
        <v>3489485</v>
      </c>
      <c r="D101" s="7" t="s">
        <v>3560</v>
      </c>
      <c r="E101" s="7" t="s">
        <v>1710</v>
      </c>
      <c r="F101" s="7" t="s">
        <v>4407</v>
      </c>
      <c r="G101" s="7" t="s">
        <v>1711</v>
      </c>
      <c r="H101" s="7" t="s">
        <v>226</v>
      </c>
      <c r="I101" s="27"/>
      <c r="J101" s="8"/>
      <c r="K101" s="8">
        <v>2.3403015266070959</v>
      </c>
      <c r="L101" s="8"/>
      <c r="M101" s="22">
        <f t="shared" si="1"/>
        <v>1</v>
      </c>
    </row>
    <row r="102" spans="1:13">
      <c r="A102" s="13" t="s">
        <v>2189</v>
      </c>
      <c r="B102" s="21">
        <v>3696049</v>
      </c>
      <c r="C102" s="7">
        <v>3696240</v>
      </c>
      <c r="D102" s="7" t="s">
        <v>3559</v>
      </c>
      <c r="E102" s="7" t="s">
        <v>3786</v>
      </c>
      <c r="F102" s="7" t="s">
        <v>3951</v>
      </c>
      <c r="G102" s="7"/>
      <c r="H102" s="7"/>
      <c r="I102" s="27">
        <v>2.297438271140845</v>
      </c>
      <c r="J102" s="8"/>
      <c r="K102" s="8"/>
      <c r="L102" s="8"/>
      <c r="M102" s="22">
        <f t="shared" si="1"/>
        <v>1</v>
      </c>
    </row>
    <row r="103" spans="1:13">
      <c r="A103" s="13" t="s">
        <v>1778</v>
      </c>
      <c r="B103" s="21">
        <v>3777077</v>
      </c>
      <c r="C103" s="7">
        <v>3777853</v>
      </c>
      <c r="D103" s="7" t="s">
        <v>3559</v>
      </c>
      <c r="E103" s="7" t="s">
        <v>1779</v>
      </c>
      <c r="F103" s="7" t="s">
        <v>4410</v>
      </c>
      <c r="G103" s="7" t="s">
        <v>70</v>
      </c>
      <c r="H103" s="7" t="s">
        <v>26</v>
      </c>
      <c r="I103" s="27"/>
      <c r="J103" s="8">
        <v>2.1102882468331972</v>
      </c>
      <c r="K103" s="8"/>
      <c r="L103" s="8"/>
      <c r="M103" s="22">
        <f t="shared" si="1"/>
        <v>1</v>
      </c>
    </row>
    <row r="104" spans="1:13">
      <c r="A104" s="13" t="s">
        <v>2190</v>
      </c>
      <c r="B104" s="21">
        <v>3854438</v>
      </c>
      <c r="C104" s="7">
        <v>3854887</v>
      </c>
      <c r="D104" s="7" t="s">
        <v>3559</v>
      </c>
      <c r="E104" s="7" t="s">
        <v>3787</v>
      </c>
      <c r="F104" s="7" t="s">
        <v>4059</v>
      </c>
      <c r="G104" s="7"/>
      <c r="H104" s="7"/>
      <c r="I104" s="27"/>
      <c r="J104" s="8"/>
      <c r="K104" s="8"/>
      <c r="L104" s="8">
        <v>3.0908631609748052</v>
      </c>
      <c r="M104" s="22">
        <f t="shared" si="1"/>
        <v>1</v>
      </c>
    </row>
    <row r="105" spans="1:13">
      <c r="A105" s="13" t="s">
        <v>2096</v>
      </c>
      <c r="B105" s="21">
        <v>3958700</v>
      </c>
      <c r="C105" s="7">
        <v>3960721</v>
      </c>
      <c r="D105" s="7" t="s">
        <v>3559</v>
      </c>
      <c r="E105" s="7" t="s">
        <v>3746</v>
      </c>
      <c r="F105" s="7" t="s">
        <v>4440</v>
      </c>
      <c r="G105" s="7"/>
      <c r="H105" s="7"/>
      <c r="I105" s="27">
        <v>4.0164554589393102</v>
      </c>
      <c r="J105" s="8">
        <v>3.5571425116887272</v>
      </c>
      <c r="K105" s="8">
        <v>4.5174373761593696</v>
      </c>
      <c r="L105" s="8">
        <v>4.1647454499293897</v>
      </c>
      <c r="M105" s="22">
        <f t="shared" si="1"/>
        <v>4</v>
      </c>
    </row>
    <row r="106" spans="1:13">
      <c r="A106" s="13" t="s">
        <v>1830</v>
      </c>
      <c r="B106" s="21">
        <v>3963784</v>
      </c>
      <c r="C106" s="7">
        <v>3964113</v>
      </c>
      <c r="D106" s="7" t="s">
        <v>3559</v>
      </c>
      <c r="E106" s="7" t="s">
        <v>1831</v>
      </c>
      <c r="F106" s="7" t="s">
        <v>4442</v>
      </c>
      <c r="G106" s="7" t="s">
        <v>1832</v>
      </c>
      <c r="H106" s="7" t="s">
        <v>42</v>
      </c>
      <c r="I106" s="27">
        <v>2.8361031275674802</v>
      </c>
      <c r="J106" s="8">
        <v>3.29996140817138</v>
      </c>
      <c r="K106" s="8">
        <v>3.320449854089226</v>
      </c>
      <c r="L106" s="8">
        <v>2.4962170808728348</v>
      </c>
      <c r="M106" s="22">
        <f t="shared" si="1"/>
        <v>4</v>
      </c>
    </row>
    <row r="107" spans="1:13">
      <c r="A107" s="13" t="s">
        <v>1833</v>
      </c>
      <c r="B107" s="21">
        <v>3989176</v>
      </c>
      <c r="C107" s="7">
        <v>3991722</v>
      </c>
      <c r="D107" s="7" t="s">
        <v>3559</v>
      </c>
      <c r="E107" s="7" t="s">
        <v>1834</v>
      </c>
      <c r="F107" s="7" t="s">
        <v>4443</v>
      </c>
      <c r="G107" s="7" t="s">
        <v>1835</v>
      </c>
      <c r="H107" s="7" t="s">
        <v>30</v>
      </c>
      <c r="I107" s="27">
        <v>4.0857623888066019</v>
      </c>
      <c r="J107" s="8">
        <v>4.1702432545532773</v>
      </c>
      <c r="K107" s="8">
        <v>3.1977133221555309</v>
      </c>
      <c r="L107" s="8">
        <v>3.0093891448904491</v>
      </c>
      <c r="M107" s="22">
        <f t="shared" si="1"/>
        <v>4</v>
      </c>
    </row>
    <row r="108" spans="1:13">
      <c r="A108" s="13" t="s">
        <v>1873</v>
      </c>
      <c r="B108" s="21">
        <v>4198304</v>
      </c>
      <c r="C108" s="7">
        <v>4198576</v>
      </c>
      <c r="D108" s="7" t="s">
        <v>3559</v>
      </c>
      <c r="E108" s="7" t="s">
        <v>1874</v>
      </c>
      <c r="F108" s="7" t="s">
        <v>4456</v>
      </c>
      <c r="G108" s="7" t="s">
        <v>1875</v>
      </c>
      <c r="H108" s="7" t="s">
        <v>100</v>
      </c>
      <c r="I108" s="27">
        <v>2.5463335624130239</v>
      </c>
      <c r="J108" s="8"/>
      <c r="K108" s="8"/>
      <c r="L108" s="8"/>
      <c r="M108" s="22">
        <f t="shared" si="1"/>
        <v>1</v>
      </c>
    </row>
    <row r="109" spans="1:13">
      <c r="A109" s="13" t="s">
        <v>2191</v>
      </c>
      <c r="B109" s="21">
        <v>4231781</v>
      </c>
      <c r="C109" s="7">
        <v>4233430</v>
      </c>
      <c r="D109" s="7" t="s">
        <v>3559</v>
      </c>
      <c r="E109" s="7" t="s">
        <v>2192</v>
      </c>
      <c r="F109" s="7" t="s">
        <v>4526</v>
      </c>
      <c r="G109" s="7" t="s">
        <v>2193</v>
      </c>
      <c r="H109" s="7" t="s">
        <v>6</v>
      </c>
      <c r="I109" s="27">
        <v>2.1833197418033121</v>
      </c>
      <c r="J109" s="8"/>
      <c r="K109" s="8">
        <v>2.9206336905028958</v>
      </c>
      <c r="L109" s="8">
        <v>2.6210044284184861</v>
      </c>
      <c r="M109" s="22">
        <f t="shared" si="1"/>
        <v>3</v>
      </c>
    </row>
    <row r="110" spans="1:13">
      <c r="A110" s="13" t="s">
        <v>2194</v>
      </c>
      <c r="B110" s="21">
        <v>4234920</v>
      </c>
      <c r="C110" s="7">
        <v>4235657</v>
      </c>
      <c r="D110" s="7" t="s">
        <v>3559</v>
      </c>
      <c r="E110" s="7" t="s">
        <v>3788</v>
      </c>
      <c r="F110" s="7" t="s">
        <v>3933</v>
      </c>
      <c r="G110" s="7"/>
      <c r="H110" s="7"/>
      <c r="I110" s="27">
        <v>2.5925250552039891</v>
      </c>
      <c r="J110" s="8"/>
      <c r="K110" s="8"/>
      <c r="L110" s="8"/>
      <c r="M110" s="22">
        <f t="shared" si="1"/>
        <v>1</v>
      </c>
    </row>
    <row r="111" spans="1:13">
      <c r="A111" s="13" t="s">
        <v>1904</v>
      </c>
      <c r="B111" s="21">
        <v>4275083</v>
      </c>
      <c r="C111" s="7">
        <v>4275406</v>
      </c>
      <c r="D111" s="7" t="s">
        <v>3560</v>
      </c>
      <c r="E111" s="7" t="s">
        <v>1905</v>
      </c>
      <c r="F111" s="7" t="s">
        <v>3948</v>
      </c>
      <c r="G111" s="7" t="s">
        <v>767</v>
      </c>
      <c r="H111" s="7" t="s">
        <v>26</v>
      </c>
      <c r="I111" s="27"/>
      <c r="J111" s="8"/>
      <c r="K111" s="8">
        <v>2.547756696338713</v>
      </c>
      <c r="L111" s="8"/>
      <c r="M111" s="22">
        <f t="shared" si="1"/>
        <v>1</v>
      </c>
    </row>
    <row r="112" spans="1:13">
      <c r="A112" s="13" t="s">
        <v>1906</v>
      </c>
      <c r="B112" s="21">
        <v>4275492</v>
      </c>
      <c r="C112" s="7">
        <v>4275956</v>
      </c>
      <c r="D112" s="7" t="s">
        <v>3559</v>
      </c>
      <c r="E112" s="7" t="s">
        <v>1907</v>
      </c>
      <c r="F112" s="7" t="s">
        <v>4465</v>
      </c>
      <c r="G112" s="7" t="s">
        <v>297</v>
      </c>
      <c r="H112" s="7" t="s">
        <v>26</v>
      </c>
      <c r="I112" s="27"/>
      <c r="J112" s="8">
        <v>2.1250605596096679</v>
      </c>
      <c r="K112" s="8"/>
      <c r="L112" s="8"/>
      <c r="M112" s="22">
        <f t="shared" si="1"/>
        <v>1</v>
      </c>
    </row>
    <row r="113" spans="1:13">
      <c r="A113" s="13" t="s">
        <v>2195</v>
      </c>
      <c r="B113" s="21">
        <v>4313127</v>
      </c>
      <c r="C113" s="7">
        <v>4313561</v>
      </c>
      <c r="D113" s="7" t="s">
        <v>3560</v>
      </c>
      <c r="E113" s="7" t="s">
        <v>2196</v>
      </c>
      <c r="F113" s="7" t="s">
        <v>4273</v>
      </c>
      <c r="G113" s="7" t="s">
        <v>1768</v>
      </c>
      <c r="H113" s="7" t="s">
        <v>1769</v>
      </c>
      <c r="I113" s="27"/>
      <c r="J113" s="8">
        <v>2.2433086440705212</v>
      </c>
      <c r="K113" s="8"/>
      <c r="L113" s="8"/>
      <c r="M113" s="22">
        <f t="shared" si="1"/>
        <v>1</v>
      </c>
    </row>
    <row r="114" spans="1:13">
      <c r="A114" s="13" t="s">
        <v>1938</v>
      </c>
      <c r="B114" s="21">
        <v>4319267</v>
      </c>
      <c r="C114" s="7">
        <v>4319719</v>
      </c>
      <c r="D114" s="7" t="s">
        <v>3560</v>
      </c>
      <c r="E114" s="7" t="s">
        <v>1939</v>
      </c>
      <c r="F114" s="7" t="s">
        <v>4473</v>
      </c>
      <c r="G114" s="7" t="s">
        <v>1940</v>
      </c>
      <c r="H114" s="7" t="s">
        <v>50</v>
      </c>
      <c r="I114" s="27"/>
      <c r="J114" s="8"/>
      <c r="K114" s="8">
        <v>2.1862001751770759</v>
      </c>
      <c r="L114" s="8"/>
      <c r="M114" s="22">
        <f t="shared" si="1"/>
        <v>1</v>
      </c>
    </row>
    <row r="115" spans="1:13">
      <c r="A115" s="13" t="s">
        <v>2099</v>
      </c>
      <c r="B115" s="21">
        <v>4374576</v>
      </c>
      <c r="C115" s="7">
        <v>4374722</v>
      </c>
      <c r="D115" s="7" t="s">
        <v>3559</v>
      </c>
      <c r="E115" s="7" t="s">
        <v>3762</v>
      </c>
      <c r="F115" s="7" t="s">
        <v>4478</v>
      </c>
      <c r="G115" s="7"/>
      <c r="H115" s="7"/>
      <c r="I115" s="27">
        <v>4.6662124040039279</v>
      </c>
      <c r="J115" s="8">
        <v>2.0011816687884312</v>
      </c>
      <c r="K115" s="8"/>
      <c r="L115" s="8"/>
      <c r="M115" s="22">
        <f t="shared" si="1"/>
        <v>2</v>
      </c>
    </row>
    <row r="116" spans="1:13">
      <c r="A116" s="13" t="s">
        <v>2197</v>
      </c>
      <c r="B116" s="21">
        <v>4404213</v>
      </c>
      <c r="C116" s="7">
        <v>4404638</v>
      </c>
      <c r="D116" s="7" t="s">
        <v>3559</v>
      </c>
      <c r="E116" s="7" t="s">
        <v>2198</v>
      </c>
      <c r="F116" s="7" t="s">
        <v>4073</v>
      </c>
      <c r="G116" s="7" t="s">
        <v>2199</v>
      </c>
      <c r="H116" s="7" t="s">
        <v>26</v>
      </c>
      <c r="I116" s="27"/>
      <c r="J116" s="8"/>
      <c r="K116" s="8"/>
      <c r="L116" s="8">
        <v>2.3618046628995959</v>
      </c>
      <c r="M116" s="22">
        <f t="shared" si="1"/>
        <v>1</v>
      </c>
    </row>
    <row r="117" spans="1:13">
      <c r="A117" s="13" t="s">
        <v>2200</v>
      </c>
      <c r="B117" s="21">
        <v>4414975</v>
      </c>
      <c r="C117" s="7">
        <v>4415724</v>
      </c>
      <c r="D117" s="7" t="s">
        <v>3559</v>
      </c>
      <c r="E117" s="7" t="s">
        <v>2201</v>
      </c>
      <c r="F117" s="7" t="s">
        <v>4054</v>
      </c>
      <c r="G117" s="7" t="s">
        <v>2123</v>
      </c>
      <c r="H117" s="7" t="s">
        <v>226</v>
      </c>
      <c r="I117" s="27">
        <v>2.4214134685486961</v>
      </c>
      <c r="J117" s="8"/>
      <c r="K117" s="8"/>
      <c r="L117" s="8"/>
      <c r="M117" s="22">
        <f t="shared" si="1"/>
        <v>1</v>
      </c>
    </row>
    <row r="118" spans="1:13">
      <c r="A118" s="13" t="s">
        <v>1967</v>
      </c>
      <c r="B118" s="23">
        <v>4419416</v>
      </c>
      <c r="C118" s="24">
        <v>4419721</v>
      </c>
      <c r="D118" s="24" t="s">
        <v>3559</v>
      </c>
      <c r="E118" s="24" t="s">
        <v>1968</v>
      </c>
      <c r="F118" s="24" t="s">
        <v>4481</v>
      </c>
      <c r="G118" s="24" t="s">
        <v>1969</v>
      </c>
      <c r="H118" s="24" t="s">
        <v>6</v>
      </c>
      <c r="I118" s="28">
        <v>2.0479317524681591</v>
      </c>
      <c r="J118" s="25"/>
      <c r="K118" s="25"/>
      <c r="L118" s="25"/>
      <c r="M118" s="26">
        <f t="shared" si="1"/>
        <v>1</v>
      </c>
    </row>
  </sheetData>
  <mergeCells count="1">
    <mergeCell ref="I1:M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3"/>
  <sheetViews>
    <sheetView workbookViewId="0">
      <selection activeCell="H3" sqref="H3"/>
    </sheetView>
  </sheetViews>
  <sheetFormatPr baseColWidth="10" defaultColWidth="8.83203125" defaultRowHeight="14" x14ac:dyDescent="0"/>
  <cols>
    <col min="1" max="1" width="8.83203125" style="12"/>
    <col min="9" max="9" width="12.6640625" style="3" customWidth="1"/>
    <col min="10" max="10" width="12.33203125" style="3" customWidth="1"/>
    <col min="11" max="11" width="13.33203125" bestFit="1" customWidth="1"/>
  </cols>
  <sheetData>
    <row r="1" spans="1:11">
      <c r="I1" s="52" t="s">
        <v>4909</v>
      </c>
      <c r="J1" s="52"/>
      <c r="K1" s="52"/>
    </row>
    <row r="2" spans="1:11" s="4" customFormat="1">
      <c r="A2" s="2" t="s">
        <v>0</v>
      </c>
      <c r="B2" s="2" t="s">
        <v>3556</v>
      </c>
      <c r="C2" s="2" t="s">
        <v>3557</v>
      </c>
      <c r="D2" s="2" t="s">
        <v>3558</v>
      </c>
      <c r="E2" s="2" t="s">
        <v>3561</v>
      </c>
      <c r="F2" s="2" t="s">
        <v>3932</v>
      </c>
      <c r="G2" s="2" t="s">
        <v>1</v>
      </c>
      <c r="H2" s="2" t="s">
        <v>4905</v>
      </c>
      <c r="I2" s="11" t="s">
        <v>4901</v>
      </c>
      <c r="J2" s="11" t="s">
        <v>4902</v>
      </c>
      <c r="K2" s="2" t="s">
        <v>4903</v>
      </c>
    </row>
    <row r="3" spans="1:11">
      <c r="A3" s="13" t="s">
        <v>2</v>
      </c>
      <c r="B3" s="29">
        <v>5234</v>
      </c>
      <c r="C3" s="30">
        <v>5530</v>
      </c>
      <c r="D3" s="30" t="s">
        <v>3559</v>
      </c>
      <c r="E3" s="30" t="s">
        <v>3562</v>
      </c>
      <c r="F3" s="30" t="s">
        <v>3933</v>
      </c>
      <c r="G3" s="30"/>
      <c r="H3" s="32"/>
      <c r="I3" s="27">
        <v>3.4920914714722291</v>
      </c>
      <c r="J3" s="8">
        <v>3.5319894305313508</v>
      </c>
      <c r="K3" s="22">
        <f>COUNT(I3:J3)</f>
        <v>2</v>
      </c>
    </row>
    <row r="4" spans="1:11">
      <c r="A4" s="13" t="s">
        <v>11</v>
      </c>
      <c r="B4" s="21">
        <v>10643</v>
      </c>
      <c r="C4" s="7">
        <v>11356</v>
      </c>
      <c r="D4" s="7" t="s">
        <v>3560</v>
      </c>
      <c r="E4" s="7" t="s">
        <v>12</v>
      </c>
      <c r="F4" s="7" t="s">
        <v>3933</v>
      </c>
      <c r="G4" s="7" t="s">
        <v>13</v>
      </c>
      <c r="H4" s="22" t="s">
        <v>14</v>
      </c>
      <c r="I4" s="27">
        <v>2.7529532744143528</v>
      </c>
      <c r="J4" s="8"/>
      <c r="K4" s="22">
        <f t="shared" ref="K4:K67" si="0">COUNT(I4:J4)</f>
        <v>1</v>
      </c>
    </row>
    <row r="5" spans="1:11">
      <c r="A5" s="13" t="s">
        <v>23</v>
      </c>
      <c r="B5" s="21">
        <v>18715</v>
      </c>
      <c r="C5" s="7">
        <v>19620</v>
      </c>
      <c r="D5" s="7" t="s">
        <v>3559</v>
      </c>
      <c r="E5" s="7" t="s">
        <v>24</v>
      </c>
      <c r="F5" s="7" t="s">
        <v>3938</v>
      </c>
      <c r="G5" s="7" t="s">
        <v>25</v>
      </c>
      <c r="H5" s="22" t="s">
        <v>26</v>
      </c>
      <c r="I5" s="27">
        <v>2.8765106513101451</v>
      </c>
      <c r="J5" s="8"/>
      <c r="K5" s="22">
        <f t="shared" si="0"/>
        <v>1</v>
      </c>
    </row>
    <row r="6" spans="1:11">
      <c r="A6" s="13" t="s">
        <v>2202</v>
      </c>
      <c r="B6" s="21">
        <v>59687</v>
      </c>
      <c r="C6" s="7">
        <v>60346</v>
      </c>
      <c r="D6" s="7" t="s">
        <v>3560</v>
      </c>
      <c r="E6" s="7" t="s">
        <v>2203</v>
      </c>
      <c r="F6" s="7" t="s">
        <v>4527</v>
      </c>
      <c r="G6" s="7" t="s">
        <v>1518</v>
      </c>
      <c r="H6" s="22" t="s">
        <v>84</v>
      </c>
      <c r="I6" s="27">
        <v>2.005386128719874</v>
      </c>
      <c r="J6" s="8"/>
      <c r="K6" s="22">
        <f t="shared" si="0"/>
        <v>1</v>
      </c>
    </row>
    <row r="7" spans="1:11">
      <c r="A7" s="13" t="s">
        <v>2204</v>
      </c>
      <c r="B7" s="21">
        <v>71351</v>
      </c>
      <c r="C7" s="7">
        <v>72115</v>
      </c>
      <c r="D7" s="7" t="s">
        <v>3559</v>
      </c>
      <c r="E7" s="7" t="s">
        <v>2205</v>
      </c>
      <c r="F7" s="7" t="s">
        <v>3958</v>
      </c>
      <c r="G7" s="7" t="s">
        <v>1614</v>
      </c>
      <c r="H7" s="22" t="s">
        <v>14</v>
      </c>
      <c r="I7" s="27">
        <v>2.039801670331824</v>
      </c>
      <c r="J7" s="8"/>
      <c r="K7" s="22">
        <f t="shared" si="0"/>
        <v>1</v>
      </c>
    </row>
    <row r="8" spans="1:11">
      <c r="A8" s="13" t="s">
        <v>2206</v>
      </c>
      <c r="B8" s="21">
        <v>111044</v>
      </c>
      <c r="C8" s="7">
        <v>111433</v>
      </c>
      <c r="D8" s="7" t="s">
        <v>3559</v>
      </c>
      <c r="E8" s="7" t="s">
        <v>2207</v>
      </c>
      <c r="F8" s="7" t="s">
        <v>4528</v>
      </c>
      <c r="G8" s="7" t="s">
        <v>952</v>
      </c>
      <c r="H8" s="22" t="s">
        <v>76</v>
      </c>
      <c r="I8" s="27"/>
      <c r="J8" s="8">
        <v>3.0409063418501949</v>
      </c>
      <c r="K8" s="22">
        <f t="shared" si="0"/>
        <v>1</v>
      </c>
    </row>
    <row r="9" spans="1:11">
      <c r="A9" s="13" t="s">
        <v>68</v>
      </c>
      <c r="B9" s="21">
        <v>122092</v>
      </c>
      <c r="C9" s="7">
        <v>122856</v>
      </c>
      <c r="D9" s="7" t="s">
        <v>3559</v>
      </c>
      <c r="E9" s="7" t="s">
        <v>69</v>
      </c>
      <c r="F9" s="7" t="s">
        <v>3950</v>
      </c>
      <c r="G9" s="7" t="s">
        <v>70</v>
      </c>
      <c r="H9" s="22" t="s">
        <v>26</v>
      </c>
      <c r="I9" s="27"/>
      <c r="J9" s="8">
        <v>3.234463808728306</v>
      </c>
      <c r="K9" s="22">
        <f t="shared" si="0"/>
        <v>1</v>
      </c>
    </row>
    <row r="10" spans="1:11">
      <c r="A10" s="13" t="s">
        <v>71</v>
      </c>
      <c r="B10" s="21">
        <v>136570</v>
      </c>
      <c r="C10" s="7">
        <v>136917</v>
      </c>
      <c r="D10" s="7" t="s">
        <v>3560</v>
      </c>
      <c r="E10" s="7" t="s">
        <v>3563</v>
      </c>
      <c r="F10" s="7" t="s">
        <v>3951</v>
      </c>
      <c r="G10" s="7"/>
      <c r="H10" s="22"/>
      <c r="I10" s="27"/>
      <c r="J10" s="8">
        <v>2.764526505581101</v>
      </c>
      <c r="K10" s="22">
        <f t="shared" si="0"/>
        <v>1</v>
      </c>
    </row>
    <row r="11" spans="1:11">
      <c r="A11" s="13" t="s">
        <v>72</v>
      </c>
      <c r="B11" s="21">
        <v>141431</v>
      </c>
      <c r="C11" s="7">
        <v>141967</v>
      </c>
      <c r="D11" s="7" t="s">
        <v>3559</v>
      </c>
      <c r="E11" s="7" t="s">
        <v>3564</v>
      </c>
      <c r="F11" s="7" t="s">
        <v>3952</v>
      </c>
      <c r="G11" s="7"/>
      <c r="H11" s="22"/>
      <c r="I11" s="27">
        <v>3.1743688493976201</v>
      </c>
      <c r="J11" s="8">
        <v>3.4511567000989598</v>
      </c>
      <c r="K11" s="22">
        <f t="shared" si="0"/>
        <v>2</v>
      </c>
    </row>
    <row r="12" spans="1:11">
      <c r="A12" s="13" t="s">
        <v>2208</v>
      </c>
      <c r="B12" s="21">
        <v>184257</v>
      </c>
      <c r="C12" s="7">
        <v>185069</v>
      </c>
      <c r="D12" s="7" t="s">
        <v>3560</v>
      </c>
      <c r="E12" s="7" t="s">
        <v>2209</v>
      </c>
      <c r="F12" s="7" t="s">
        <v>3951</v>
      </c>
      <c r="G12" s="7" t="s">
        <v>2210</v>
      </c>
      <c r="H12" s="22" t="s">
        <v>38</v>
      </c>
      <c r="I12" s="27">
        <v>2.2039982701055001</v>
      </c>
      <c r="J12" s="8"/>
      <c r="K12" s="22">
        <f t="shared" si="0"/>
        <v>1</v>
      </c>
    </row>
    <row r="13" spans="1:11">
      <c r="A13" s="13" t="s">
        <v>2211</v>
      </c>
      <c r="B13" s="21">
        <v>211877</v>
      </c>
      <c r="C13" s="7">
        <v>212266</v>
      </c>
      <c r="D13" s="7" t="s">
        <v>3559</v>
      </c>
      <c r="E13" s="7" t="s">
        <v>3789</v>
      </c>
      <c r="F13" s="7" t="s">
        <v>3951</v>
      </c>
      <c r="G13" s="7"/>
      <c r="H13" s="22"/>
      <c r="I13" s="27"/>
      <c r="J13" s="8">
        <v>2.4075598886505598</v>
      </c>
      <c r="K13" s="22">
        <f t="shared" si="0"/>
        <v>1</v>
      </c>
    </row>
    <row r="14" spans="1:11">
      <c r="A14" s="13" t="s">
        <v>117</v>
      </c>
      <c r="B14" s="21">
        <v>245961</v>
      </c>
      <c r="C14" s="7">
        <v>246239</v>
      </c>
      <c r="D14" s="7" t="s">
        <v>3560</v>
      </c>
      <c r="E14" s="7" t="s">
        <v>118</v>
      </c>
      <c r="F14" s="7" t="s">
        <v>3965</v>
      </c>
      <c r="G14" s="7" t="s">
        <v>119</v>
      </c>
      <c r="H14" s="22" t="s">
        <v>84</v>
      </c>
      <c r="I14" s="27">
        <v>2.6044617616016539</v>
      </c>
      <c r="J14" s="8"/>
      <c r="K14" s="22">
        <f t="shared" si="0"/>
        <v>1</v>
      </c>
    </row>
    <row r="15" spans="1:11">
      <c r="A15" s="13" t="s">
        <v>120</v>
      </c>
      <c r="B15" s="21">
        <v>246242</v>
      </c>
      <c r="C15" s="7">
        <v>246502</v>
      </c>
      <c r="D15" s="7" t="s">
        <v>3560</v>
      </c>
      <c r="E15" s="7" t="s">
        <v>121</v>
      </c>
      <c r="F15" s="7" t="s">
        <v>3966</v>
      </c>
      <c r="G15" s="7" t="s">
        <v>122</v>
      </c>
      <c r="H15" s="22" t="s">
        <v>76</v>
      </c>
      <c r="I15" s="27">
        <v>2.6639432714399152</v>
      </c>
      <c r="J15" s="8"/>
      <c r="K15" s="22">
        <f t="shared" si="0"/>
        <v>1</v>
      </c>
    </row>
    <row r="16" spans="1:11">
      <c r="A16" s="13" t="s">
        <v>134</v>
      </c>
      <c r="B16" s="21">
        <v>250072</v>
      </c>
      <c r="C16" s="7">
        <v>250827</v>
      </c>
      <c r="D16" s="7" t="s">
        <v>3559</v>
      </c>
      <c r="E16" s="7" t="s">
        <v>135</v>
      </c>
      <c r="F16" s="7" t="s">
        <v>3969</v>
      </c>
      <c r="G16" s="7" t="s">
        <v>136</v>
      </c>
      <c r="H16" s="22" t="s">
        <v>133</v>
      </c>
      <c r="I16" s="27">
        <v>2.1953447629473031</v>
      </c>
      <c r="J16" s="8"/>
      <c r="K16" s="22">
        <f t="shared" si="0"/>
        <v>1</v>
      </c>
    </row>
    <row r="17" spans="1:11">
      <c r="A17" s="13" t="s">
        <v>144</v>
      </c>
      <c r="B17" s="21">
        <v>264844</v>
      </c>
      <c r="C17" s="7">
        <v>265311</v>
      </c>
      <c r="D17" s="7" t="s">
        <v>3560</v>
      </c>
      <c r="E17" s="7" t="s">
        <v>3576</v>
      </c>
      <c r="F17" s="7" t="s">
        <v>3973</v>
      </c>
      <c r="G17" s="7"/>
      <c r="H17" s="22"/>
      <c r="I17" s="27"/>
      <c r="J17" s="8">
        <v>3.0106305844018801</v>
      </c>
      <c r="K17" s="22">
        <f t="shared" si="0"/>
        <v>1</v>
      </c>
    </row>
    <row r="18" spans="1:11">
      <c r="A18" s="13" t="s">
        <v>168</v>
      </c>
      <c r="B18" s="21">
        <v>286013</v>
      </c>
      <c r="C18" s="7">
        <v>287623</v>
      </c>
      <c r="D18" s="7" t="s">
        <v>3559</v>
      </c>
      <c r="E18" s="7" t="s">
        <v>169</v>
      </c>
      <c r="F18" s="7" t="s">
        <v>3980</v>
      </c>
      <c r="G18" s="7" t="s">
        <v>170</v>
      </c>
      <c r="H18" s="22" t="s">
        <v>6</v>
      </c>
      <c r="I18" s="27">
        <v>2.0849807751682881</v>
      </c>
      <c r="J18" s="8"/>
      <c r="K18" s="22">
        <f t="shared" si="0"/>
        <v>1</v>
      </c>
    </row>
    <row r="19" spans="1:11">
      <c r="A19" s="13" t="s">
        <v>174</v>
      </c>
      <c r="B19" s="21">
        <v>297960</v>
      </c>
      <c r="C19" s="7">
        <v>300158</v>
      </c>
      <c r="D19" s="7" t="s">
        <v>3560</v>
      </c>
      <c r="E19" s="7" t="s">
        <v>175</v>
      </c>
      <c r="F19" s="7" t="s">
        <v>3981</v>
      </c>
      <c r="G19" s="7" t="s">
        <v>176</v>
      </c>
      <c r="H19" s="22" t="s">
        <v>42</v>
      </c>
      <c r="I19" s="27">
        <v>2.2559850986204499</v>
      </c>
      <c r="J19" s="8">
        <v>2.2724317243478609</v>
      </c>
      <c r="K19" s="22">
        <f t="shared" si="0"/>
        <v>2</v>
      </c>
    </row>
    <row r="20" spans="1:11">
      <c r="A20" s="13" t="s">
        <v>177</v>
      </c>
      <c r="B20" s="21">
        <v>300155</v>
      </c>
      <c r="C20" s="7">
        <v>301111</v>
      </c>
      <c r="D20" s="7" t="s">
        <v>3560</v>
      </c>
      <c r="E20" s="7" t="s">
        <v>178</v>
      </c>
      <c r="F20" s="7" t="s">
        <v>3982</v>
      </c>
      <c r="G20" s="7" t="s">
        <v>179</v>
      </c>
      <c r="H20" s="22" t="s">
        <v>42</v>
      </c>
      <c r="I20" s="27"/>
      <c r="J20" s="8">
        <v>2.603694019992302</v>
      </c>
      <c r="K20" s="22">
        <f t="shared" si="0"/>
        <v>1</v>
      </c>
    </row>
    <row r="21" spans="1:11">
      <c r="A21" s="13" t="s">
        <v>2212</v>
      </c>
      <c r="B21" s="21">
        <v>321562</v>
      </c>
      <c r="C21" s="7">
        <v>322989</v>
      </c>
      <c r="D21" s="7" t="s">
        <v>3559</v>
      </c>
      <c r="E21" s="7" t="s">
        <v>2213</v>
      </c>
      <c r="F21" s="7" t="s">
        <v>4529</v>
      </c>
      <c r="G21" s="7" t="s">
        <v>2214</v>
      </c>
      <c r="H21" s="22" t="s">
        <v>42</v>
      </c>
      <c r="I21" s="27">
        <v>2.13993910742006</v>
      </c>
      <c r="J21" s="8"/>
      <c r="K21" s="22">
        <f t="shared" si="0"/>
        <v>1</v>
      </c>
    </row>
    <row r="22" spans="1:11">
      <c r="A22" s="13" t="s">
        <v>191</v>
      </c>
      <c r="B22" s="21">
        <v>347906</v>
      </c>
      <c r="C22" s="7">
        <v>348796</v>
      </c>
      <c r="D22" s="7" t="s">
        <v>3559</v>
      </c>
      <c r="E22" s="7" t="s">
        <v>192</v>
      </c>
      <c r="F22" s="7" t="s">
        <v>3987</v>
      </c>
      <c r="G22" s="7" t="s">
        <v>193</v>
      </c>
      <c r="H22" s="22" t="s">
        <v>6</v>
      </c>
      <c r="I22" s="27">
        <v>2.041250663382991</v>
      </c>
      <c r="J22" s="8"/>
      <c r="K22" s="22">
        <f t="shared" si="0"/>
        <v>1</v>
      </c>
    </row>
    <row r="23" spans="1:11">
      <c r="A23" s="13" t="s">
        <v>213</v>
      </c>
      <c r="B23" s="21">
        <v>372145</v>
      </c>
      <c r="C23" s="7">
        <v>373095</v>
      </c>
      <c r="D23" s="7" t="s">
        <v>3559</v>
      </c>
      <c r="E23" s="7" t="s">
        <v>214</v>
      </c>
      <c r="F23" s="7" t="s">
        <v>3995</v>
      </c>
      <c r="G23" s="7" t="s">
        <v>215</v>
      </c>
      <c r="H23" s="22" t="s">
        <v>60</v>
      </c>
      <c r="I23" s="27">
        <v>2.1126703544564331</v>
      </c>
      <c r="J23" s="8"/>
      <c r="K23" s="22">
        <f t="shared" si="0"/>
        <v>1</v>
      </c>
    </row>
    <row r="24" spans="1:11">
      <c r="A24" s="13" t="s">
        <v>220</v>
      </c>
      <c r="B24" s="21">
        <v>374683</v>
      </c>
      <c r="C24" s="7">
        <v>375894</v>
      </c>
      <c r="D24" s="7" t="s">
        <v>3559</v>
      </c>
      <c r="E24" s="7" t="s">
        <v>221</v>
      </c>
      <c r="F24" s="7" t="s">
        <v>3997</v>
      </c>
      <c r="G24" s="7" t="s">
        <v>45</v>
      </c>
      <c r="H24" s="22" t="s">
        <v>46</v>
      </c>
      <c r="I24" s="27"/>
      <c r="J24" s="8">
        <v>3.24996516225589</v>
      </c>
      <c r="K24" s="22">
        <f t="shared" si="0"/>
        <v>1</v>
      </c>
    </row>
    <row r="25" spans="1:11">
      <c r="A25" s="13" t="s">
        <v>222</v>
      </c>
      <c r="B25" s="21">
        <v>402505</v>
      </c>
      <c r="C25" s="7">
        <v>402825</v>
      </c>
      <c r="D25" s="7" t="s">
        <v>3559</v>
      </c>
      <c r="E25" s="7" t="s">
        <v>3581</v>
      </c>
      <c r="F25" s="7" t="s">
        <v>3998</v>
      </c>
      <c r="G25" s="7"/>
      <c r="H25" s="22"/>
      <c r="I25" s="27">
        <v>2.7657342189947198</v>
      </c>
      <c r="J25" s="8"/>
      <c r="K25" s="22">
        <f t="shared" si="0"/>
        <v>1</v>
      </c>
    </row>
    <row r="26" spans="1:11">
      <c r="A26" s="13" t="s">
        <v>227</v>
      </c>
      <c r="B26" s="21">
        <v>404988</v>
      </c>
      <c r="C26" s="7">
        <v>405446</v>
      </c>
      <c r="D26" s="7" t="s">
        <v>3559</v>
      </c>
      <c r="E26" s="7" t="s">
        <v>228</v>
      </c>
      <c r="F26" s="7" t="s">
        <v>3951</v>
      </c>
      <c r="G26" s="7" t="s">
        <v>229</v>
      </c>
      <c r="H26" s="22" t="s">
        <v>14</v>
      </c>
      <c r="I26" s="27"/>
      <c r="J26" s="8">
        <v>2.5917100682295739</v>
      </c>
      <c r="K26" s="22">
        <f t="shared" si="0"/>
        <v>1</v>
      </c>
    </row>
    <row r="27" spans="1:11">
      <c r="A27" s="13" t="s">
        <v>236</v>
      </c>
      <c r="B27" s="21">
        <v>414974</v>
      </c>
      <c r="C27" s="7">
        <v>416176</v>
      </c>
      <c r="D27" s="7" t="s">
        <v>3560</v>
      </c>
      <c r="E27" s="7" t="s">
        <v>237</v>
      </c>
      <c r="F27" s="7" t="s">
        <v>4001</v>
      </c>
      <c r="G27" s="7" t="s">
        <v>238</v>
      </c>
      <c r="H27" s="22" t="s">
        <v>100</v>
      </c>
      <c r="I27" s="27"/>
      <c r="J27" s="8">
        <v>2.0139993404626209</v>
      </c>
      <c r="K27" s="22">
        <f t="shared" si="0"/>
        <v>1</v>
      </c>
    </row>
    <row r="28" spans="1:11">
      <c r="A28" s="13" t="s">
        <v>248</v>
      </c>
      <c r="B28" s="21">
        <v>431536</v>
      </c>
      <c r="C28" s="7">
        <v>432075</v>
      </c>
      <c r="D28" s="7" t="s">
        <v>3560</v>
      </c>
      <c r="E28" s="7" t="s">
        <v>3583</v>
      </c>
      <c r="F28" s="7" t="s">
        <v>3951</v>
      </c>
      <c r="G28" s="7"/>
      <c r="H28" s="22"/>
      <c r="I28" s="27">
        <v>2.7552512891449079</v>
      </c>
      <c r="J28" s="8"/>
      <c r="K28" s="22">
        <f t="shared" si="0"/>
        <v>1</v>
      </c>
    </row>
    <row r="29" spans="1:11">
      <c r="A29" s="13" t="s">
        <v>2215</v>
      </c>
      <c r="B29" s="21">
        <v>446039</v>
      </c>
      <c r="C29" s="7">
        <v>446929</v>
      </c>
      <c r="D29" s="7" t="s">
        <v>3560</v>
      </c>
      <c r="E29" s="7" t="s">
        <v>2216</v>
      </c>
      <c r="F29" s="7" t="s">
        <v>4530</v>
      </c>
      <c r="G29" s="7" t="s">
        <v>2217</v>
      </c>
      <c r="H29" s="22" t="s">
        <v>2218</v>
      </c>
      <c r="I29" s="27">
        <v>2.0564000580578772</v>
      </c>
      <c r="J29" s="8">
        <v>2.3083691215428321</v>
      </c>
      <c r="K29" s="22">
        <f t="shared" si="0"/>
        <v>2</v>
      </c>
    </row>
    <row r="30" spans="1:11">
      <c r="A30" s="13" t="s">
        <v>2219</v>
      </c>
      <c r="B30" s="21">
        <v>449887</v>
      </c>
      <c r="C30" s="7">
        <v>450834</v>
      </c>
      <c r="D30" s="7" t="s">
        <v>3560</v>
      </c>
      <c r="E30" s="7" t="s">
        <v>2220</v>
      </c>
      <c r="F30" s="7" t="s">
        <v>4531</v>
      </c>
      <c r="G30" s="7" t="s">
        <v>2221</v>
      </c>
      <c r="H30" s="22" t="s">
        <v>42</v>
      </c>
      <c r="I30" s="27">
        <v>2.0693274610520009</v>
      </c>
      <c r="J30" s="8"/>
      <c r="K30" s="22">
        <f t="shared" si="0"/>
        <v>1</v>
      </c>
    </row>
    <row r="31" spans="1:11">
      <c r="A31" s="13" t="s">
        <v>2222</v>
      </c>
      <c r="B31" s="21">
        <v>463161</v>
      </c>
      <c r="C31" s="7">
        <v>463532</v>
      </c>
      <c r="D31" s="7" t="s">
        <v>3559</v>
      </c>
      <c r="E31" s="7" t="s">
        <v>2223</v>
      </c>
      <c r="F31" s="7" t="s">
        <v>3933</v>
      </c>
      <c r="G31" s="7" t="s">
        <v>2224</v>
      </c>
      <c r="H31" s="22" t="s">
        <v>100</v>
      </c>
      <c r="I31" s="27"/>
      <c r="J31" s="8">
        <v>2.2932419270657318</v>
      </c>
      <c r="K31" s="22">
        <f t="shared" si="0"/>
        <v>1</v>
      </c>
    </row>
    <row r="32" spans="1:11">
      <c r="A32" s="13" t="s">
        <v>272</v>
      </c>
      <c r="B32" s="21">
        <v>475206</v>
      </c>
      <c r="C32" s="7">
        <v>475595</v>
      </c>
      <c r="D32" s="7" t="s">
        <v>3560</v>
      </c>
      <c r="E32" s="7" t="s">
        <v>273</v>
      </c>
      <c r="F32" s="7" t="s">
        <v>4011</v>
      </c>
      <c r="G32" s="7" t="s">
        <v>274</v>
      </c>
      <c r="H32" s="22" t="s">
        <v>26</v>
      </c>
      <c r="I32" s="27">
        <v>2.0952265996432189</v>
      </c>
      <c r="J32" s="8">
        <v>2.4387048650330199</v>
      </c>
      <c r="K32" s="22">
        <f t="shared" si="0"/>
        <v>2</v>
      </c>
    </row>
    <row r="33" spans="1:11">
      <c r="A33" s="13" t="s">
        <v>275</v>
      </c>
      <c r="B33" s="21">
        <v>475896</v>
      </c>
      <c r="C33" s="7">
        <v>476249</v>
      </c>
      <c r="D33" s="7" t="s">
        <v>3559</v>
      </c>
      <c r="E33" s="7" t="s">
        <v>3587</v>
      </c>
      <c r="F33" s="7" t="s">
        <v>3933</v>
      </c>
      <c r="G33" s="7"/>
      <c r="H33" s="22"/>
      <c r="I33" s="27">
        <v>3.0312046732099809</v>
      </c>
      <c r="J33" s="8"/>
      <c r="K33" s="22">
        <f t="shared" si="0"/>
        <v>1</v>
      </c>
    </row>
    <row r="34" spans="1:11">
      <c r="A34" s="13" t="s">
        <v>276</v>
      </c>
      <c r="B34" s="21">
        <v>490106</v>
      </c>
      <c r="C34" s="7">
        <v>490483</v>
      </c>
      <c r="D34" s="7" t="s">
        <v>3559</v>
      </c>
      <c r="E34" s="7" t="s">
        <v>277</v>
      </c>
      <c r="F34" s="7" t="s">
        <v>3958</v>
      </c>
      <c r="G34" s="7" t="s">
        <v>278</v>
      </c>
      <c r="H34" s="22" t="s">
        <v>14</v>
      </c>
      <c r="I34" s="27">
        <v>3.4651767619113452</v>
      </c>
      <c r="J34" s="8"/>
      <c r="K34" s="22">
        <f t="shared" si="0"/>
        <v>1</v>
      </c>
    </row>
    <row r="35" spans="1:11">
      <c r="A35" s="13" t="s">
        <v>2225</v>
      </c>
      <c r="B35" s="21">
        <v>490636</v>
      </c>
      <c r="C35" s="7">
        <v>491187</v>
      </c>
      <c r="D35" s="7" t="s">
        <v>3559</v>
      </c>
      <c r="E35" s="7" t="s">
        <v>2226</v>
      </c>
      <c r="F35" s="7" t="s">
        <v>4532</v>
      </c>
      <c r="G35" s="7" t="s">
        <v>2227</v>
      </c>
      <c r="H35" s="22" t="s">
        <v>30</v>
      </c>
      <c r="I35" s="27">
        <v>2.0535472732152522</v>
      </c>
      <c r="J35" s="8"/>
      <c r="K35" s="22">
        <f t="shared" si="0"/>
        <v>1</v>
      </c>
    </row>
    <row r="36" spans="1:11">
      <c r="A36" s="13" t="s">
        <v>282</v>
      </c>
      <c r="B36" s="21">
        <v>494344</v>
      </c>
      <c r="C36" s="7">
        <v>496218</v>
      </c>
      <c r="D36" s="7" t="s">
        <v>3559</v>
      </c>
      <c r="E36" s="7" t="s">
        <v>283</v>
      </c>
      <c r="F36" s="7" t="s">
        <v>4013</v>
      </c>
      <c r="G36" s="7" t="s">
        <v>284</v>
      </c>
      <c r="H36" s="22" t="s">
        <v>18</v>
      </c>
      <c r="I36" s="27">
        <v>2.74428204915582</v>
      </c>
      <c r="J36" s="8">
        <v>2.660364334126009</v>
      </c>
      <c r="K36" s="22">
        <f t="shared" si="0"/>
        <v>2</v>
      </c>
    </row>
    <row r="37" spans="1:11">
      <c r="A37" s="13" t="s">
        <v>298</v>
      </c>
      <c r="B37" s="21">
        <v>516649</v>
      </c>
      <c r="C37" s="7">
        <v>517503</v>
      </c>
      <c r="D37" s="7" t="s">
        <v>3560</v>
      </c>
      <c r="E37" s="7" t="s">
        <v>3589</v>
      </c>
      <c r="F37" s="7" t="s">
        <v>4016</v>
      </c>
      <c r="G37" s="7"/>
      <c r="H37" s="22"/>
      <c r="I37" s="27"/>
      <c r="J37" s="8">
        <v>2.0306739175697088</v>
      </c>
      <c r="K37" s="22">
        <f t="shared" si="0"/>
        <v>1</v>
      </c>
    </row>
    <row r="38" spans="1:11">
      <c r="A38" s="13" t="s">
        <v>311</v>
      </c>
      <c r="B38" s="21">
        <v>548850</v>
      </c>
      <c r="C38" s="7">
        <v>549665</v>
      </c>
      <c r="D38" s="7" t="s">
        <v>3559</v>
      </c>
      <c r="E38" s="7" t="s">
        <v>3590</v>
      </c>
      <c r="F38" s="7" t="s">
        <v>3933</v>
      </c>
      <c r="G38" s="7"/>
      <c r="H38" s="22"/>
      <c r="I38" s="27">
        <v>4.3135361088560114</v>
      </c>
      <c r="J38" s="8"/>
      <c r="K38" s="22">
        <f t="shared" si="0"/>
        <v>1</v>
      </c>
    </row>
    <row r="39" spans="1:11">
      <c r="A39" s="13" t="s">
        <v>312</v>
      </c>
      <c r="B39" s="21">
        <v>555255</v>
      </c>
      <c r="C39" s="7">
        <v>555776</v>
      </c>
      <c r="D39" s="7" t="s">
        <v>3560</v>
      </c>
      <c r="E39" s="7" t="s">
        <v>313</v>
      </c>
      <c r="F39" s="7" t="s">
        <v>3958</v>
      </c>
      <c r="G39" s="7" t="s">
        <v>314</v>
      </c>
      <c r="H39" s="22" t="s">
        <v>38</v>
      </c>
      <c r="I39" s="27"/>
      <c r="J39" s="8">
        <v>2.0300186233867268</v>
      </c>
      <c r="K39" s="22">
        <f t="shared" si="0"/>
        <v>1</v>
      </c>
    </row>
    <row r="40" spans="1:11">
      <c r="A40" s="13" t="s">
        <v>327</v>
      </c>
      <c r="B40" s="21">
        <v>618607</v>
      </c>
      <c r="C40" s="7">
        <v>619422</v>
      </c>
      <c r="D40" s="7" t="s">
        <v>3560</v>
      </c>
      <c r="E40" s="7" t="s">
        <v>328</v>
      </c>
      <c r="F40" s="7" t="s">
        <v>4028</v>
      </c>
      <c r="G40" s="7" t="s">
        <v>88</v>
      </c>
      <c r="H40" s="22" t="s">
        <v>89</v>
      </c>
      <c r="I40" s="27"/>
      <c r="J40" s="8">
        <v>2.62450834169233</v>
      </c>
      <c r="K40" s="22">
        <f t="shared" si="0"/>
        <v>1</v>
      </c>
    </row>
    <row r="41" spans="1:11">
      <c r="A41" s="13" t="s">
        <v>344</v>
      </c>
      <c r="B41" s="21">
        <v>628523</v>
      </c>
      <c r="C41" s="7">
        <v>628936</v>
      </c>
      <c r="D41" s="7" t="s">
        <v>3559</v>
      </c>
      <c r="E41" s="7" t="s">
        <v>345</v>
      </c>
      <c r="F41" s="7" t="s">
        <v>3933</v>
      </c>
      <c r="G41" s="7" t="s">
        <v>346</v>
      </c>
      <c r="H41" s="22" t="s">
        <v>219</v>
      </c>
      <c r="I41" s="27">
        <v>3.6908313880793782</v>
      </c>
      <c r="J41" s="8"/>
      <c r="K41" s="22">
        <f t="shared" si="0"/>
        <v>1</v>
      </c>
    </row>
    <row r="42" spans="1:11">
      <c r="A42" s="13" t="s">
        <v>362</v>
      </c>
      <c r="B42" s="21">
        <v>648805</v>
      </c>
      <c r="C42" s="7">
        <v>649713</v>
      </c>
      <c r="D42" s="7" t="s">
        <v>3560</v>
      </c>
      <c r="E42" s="7" t="s">
        <v>3595</v>
      </c>
      <c r="F42" s="7" t="s">
        <v>4036</v>
      </c>
      <c r="G42" s="7"/>
      <c r="H42" s="22"/>
      <c r="I42" s="27">
        <v>2.4732708912830899</v>
      </c>
      <c r="J42" s="8">
        <v>4.62031093682661</v>
      </c>
      <c r="K42" s="22">
        <f t="shared" si="0"/>
        <v>2</v>
      </c>
    </row>
    <row r="43" spans="1:11">
      <c r="A43" s="13" t="s">
        <v>2071</v>
      </c>
      <c r="B43" s="21">
        <v>657254</v>
      </c>
      <c r="C43" s="7">
        <v>658041</v>
      </c>
      <c r="D43" s="7" t="s">
        <v>3559</v>
      </c>
      <c r="E43" s="7" t="s">
        <v>3596</v>
      </c>
      <c r="F43" s="7"/>
      <c r="G43" s="7"/>
      <c r="H43" s="22"/>
      <c r="I43" s="27"/>
      <c r="J43" s="8">
        <v>2.0066553077750071</v>
      </c>
      <c r="K43" s="22">
        <f t="shared" si="0"/>
        <v>1</v>
      </c>
    </row>
    <row r="44" spans="1:11">
      <c r="A44" s="13" t="s">
        <v>373</v>
      </c>
      <c r="B44" s="21">
        <v>674241</v>
      </c>
      <c r="C44" s="7">
        <v>674723</v>
      </c>
      <c r="D44" s="7" t="s">
        <v>3559</v>
      </c>
      <c r="E44" s="7" t="s">
        <v>3597</v>
      </c>
      <c r="F44" s="7" t="s">
        <v>3933</v>
      </c>
      <c r="G44" s="7"/>
      <c r="H44" s="22"/>
      <c r="I44" s="27">
        <v>2.1903940970292939</v>
      </c>
      <c r="J44" s="8"/>
      <c r="K44" s="22">
        <f t="shared" si="0"/>
        <v>1</v>
      </c>
    </row>
    <row r="45" spans="1:11">
      <c r="A45" s="13" t="s">
        <v>381</v>
      </c>
      <c r="B45" s="21">
        <v>691561</v>
      </c>
      <c r="C45" s="7">
        <v>692601</v>
      </c>
      <c r="D45" s="7" t="s">
        <v>3560</v>
      </c>
      <c r="E45" s="7" t="s">
        <v>382</v>
      </c>
      <c r="F45" s="7" t="s">
        <v>4040</v>
      </c>
      <c r="G45" s="7" t="s">
        <v>383</v>
      </c>
      <c r="H45" s="22" t="s">
        <v>226</v>
      </c>
      <c r="I45" s="27">
        <v>3.582128027156577</v>
      </c>
      <c r="J45" s="8">
        <v>2.8333559134151698</v>
      </c>
      <c r="K45" s="22">
        <f t="shared" si="0"/>
        <v>2</v>
      </c>
    </row>
    <row r="46" spans="1:11">
      <c r="A46" s="13" t="s">
        <v>384</v>
      </c>
      <c r="B46" s="21">
        <v>698797</v>
      </c>
      <c r="C46" s="7">
        <v>699549</v>
      </c>
      <c r="D46" s="7" t="s">
        <v>3560</v>
      </c>
      <c r="E46" s="7" t="s">
        <v>385</v>
      </c>
      <c r="F46" s="7" t="s">
        <v>4041</v>
      </c>
      <c r="G46" s="7" t="s">
        <v>386</v>
      </c>
      <c r="H46" s="22" t="s">
        <v>30</v>
      </c>
      <c r="I46" s="27"/>
      <c r="J46" s="8">
        <v>2.4365832140775399</v>
      </c>
      <c r="K46" s="22">
        <f t="shared" si="0"/>
        <v>1</v>
      </c>
    </row>
    <row r="47" spans="1:11">
      <c r="A47" s="13" t="s">
        <v>391</v>
      </c>
      <c r="B47" s="21">
        <v>711261</v>
      </c>
      <c r="C47" s="7">
        <v>712025</v>
      </c>
      <c r="D47" s="7" t="s">
        <v>3560</v>
      </c>
      <c r="E47" s="7" t="s">
        <v>392</v>
      </c>
      <c r="F47" s="7" t="s">
        <v>3933</v>
      </c>
      <c r="G47" s="7" t="s">
        <v>393</v>
      </c>
      <c r="H47" s="22" t="s">
        <v>269</v>
      </c>
      <c r="I47" s="27"/>
      <c r="J47" s="8">
        <v>3.3790646854451101</v>
      </c>
      <c r="K47" s="22">
        <f t="shared" si="0"/>
        <v>1</v>
      </c>
    </row>
    <row r="48" spans="1:11">
      <c r="A48" s="13" t="s">
        <v>394</v>
      </c>
      <c r="B48" s="21">
        <v>716169</v>
      </c>
      <c r="C48" s="7">
        <v>717488</v>
      </c>
      <c r="D48" s="7" t="s">
        <v>3560</v>
      </c>
      <c r="E48" s="7" t="s">
        <v>395</v>
      </c>
      <c r="F48" s="7" t="s">
        <v>4044</v>
      </c>
      <c r="G48" s="7" t="s">
        <v>294</v>
      </c>
      <c r="H48" s="22" t="s">
        <v>60</v>
      </c>
      <c r="I48" s="27">
        <v>2.28647142428439</v>
      </c>
      <c r="J48" s="8"/>
      <c r="K48" s="22">
        <f t="shared" si="0"/>
        <v>1</v>
      </c>
    </row>
    <row r="49" spans="1:11">
      <c r="A49" s="13" t="s">
        <v>409</v>
      </c>
      <c r="B49" s="21">
        <v>773532</v>
      </c>
      <c r="C49" s="7">
        <v>773825</v>
      </c>
      <c r="D49" s="7" t="s">
        <v>3559</v>
      </c>
      <c r="E49" s="7" t="s">
        <v>410</v>
      </c>
      <c r="F49" s="7" t="s">
        <v>3958</v>
      </c>
      <c r="G49" s="7" t="s">
        <v>411</v>
      </c>
      <c r="H49" s="22" t="s">
        <v>14</v>
      </c>
      <c r="I49" s="27">
        <v>5.3995653605601701</v>
      </c>
      <c r="J49" s="8">
        <v>3.1091462952215401</v>
      </c>
      <c r="K49" s="22">
        <f t="shared" si="0"/>
        <v>2</v>
      </c>
    </row>
    <row r="50" spans="1:11">
      <c r="A50" s="13" t="s">
        <v>436</v>
      </c>
      <c r="B50" s="21">
        <v>796836</v>
      </c>
      <c r="C50" s="7">
        <v>797654</v>
      </c>
      <c r="D50" s="7" t="s">
        <v>3560</v>
      </c>
      <c r="E50" s="7" t="s">
        <v>437</v>
      </c>
      <c r="F50" s="7" t="s">
        <v>4054</v>
      </c>
      <c r="G50" s="7" t="s">
        <v>268</v>
      </c>
      <c r="H50" s="22" t="s">
        <v>269</v>
      </c>
      <c r="I50" s="27">
        <v>2.1139401601296348</v>
      </c>
      <c r="J50" s="8"/>
      <c r="K50" s="22">
        <f t="shared" si="0"/>
        <v>1</v>
      </c>
    </row>
    <row r="51" spans="1:11">
      <c r="A51" s="13" t="s">
        <v>2228</v>
      </c>
      <c r="B51" s="21">
        <v>816267</v>
      </c>
      <c r="C51" s="7">
        <v>817256</v>
      </c>
      <c r="D51" s="7" t="s">
        <v>3559</v>
      </c>
      <c r="E51" s="7" t="s">
        <v>2229</v>
      </c>
      <c r="F51" s="7" t="s">
        <v>4533</v>
      </c>
      <c r="G51" s="7" t="s">
        <v>2230</v>
      </c>
      <c r="H51" s="22" t="s">
        <v>10</v>
      </c>
      <c r="I51" s="27">
        <v>2.006230060511347</v>
      </c>
      <c r="J51" s="8"/>
      <c r="K51" s="22">
        <f t="shared" si="0"/>
        <v>1</v>
      </c>
    </row>
    <row r="52" spans="1:11">
      <c r="A52" s="13" t="s">
        <v>448</v>
      </c>
      <c r="B52" s="21">
        <v>822959</v>
      </c>
      <c r="C52" s="7">
        <v>823720</v>
      </c>
      <c r="D52" s="7" t="s">
        <v>3560</v>
      </c>
      <c r="E52" s="7" t="s">
        <v>449</v>
      </c>
      <c r="F52" s="7" t="s">
        <v>4058</v>
      </c>
      <c r="G52" s="7" t="s">
        <v>450</v>
      </c>
      <c r="H52" s="22" t="s">
        <v>38</v>
      </c>
      <c r="I52" s="27"/>
      <c r="J52" s="8">
        <v>2.1675591216104402</v>
      </c>
      <c r="K52" s="22">
        <f t="shared" si="0"/>
        <v>1</v>
      </c>
    </row>
    <row r="53" spans="1:11">
      <c r="A53" s="13" t="s">
        <v>458</v>
      </c>
      <c r="B53" s="21">
        <v>834471</v>
      </c>
      <c r="C53" s="7">
        <v>835433</v>
      </c>
      <c r="D53" s="7" t="s">
        <v>3559</v>
      </c>
      <c r="E53" s="7" t="s">
        <v>459</v>
      </c>
      <c r="F53" s="7" t="s">
        <v>3933</v>
      </c>
      <c r="G53" s="7" t="s">
        <v>460</v>
      </c>
      <c r="H53" s="22" t="s">
        <v>60</v>
      </c>
      <c r="I53" s="27">
        <v>2.8888916787142702</v>
      </c>
      <c r="J53" s="8"/>
      <c r="K53" s="22">
        <f t="shared" si="0"/>
        <v>1</v>
      </c>
    </row>
    <row r="54" spans="1:11">
      <c r="A54" s="13" t="s">
        <v>474</v>
      </c>
      <c r="B54" s="21">
        <v>848433</v>
      </c>
      <c r="C54" s="7">
        <v>849320</v>
      </c>
      <c r="D54" s="7" t="s">
        <v>3560</v>
      </c>
      <c r="E54" s="7" t="s">
        <v>475</v>
      </c>
      <c r="F54" s="7" t="s">
        <v>4066</v>
      </c>
      <c r="G54" s="7" t="s">
        <v>476</v>
      </c>
      <c r="H54" s="22" t="s">
        <v>60</v>
      </c>
      <c r="I54" s="27">
        <v>2.0401633088779731</v>
      </c>
      <c r="J54" s="8"/>
      <c r="K54" s="22">
        <f t="shared" si="0"/>
        <v>1</v>
      </c>
    </row>
    <row r="55" spans="1:11">
      <c r="A55" s="13" t="s">
        <v>2231</v>
      </c>
      <c r="B55" s="21">
        <v>852406</v>
      </c>
      <c r="C55" s="7">
        <v>852873</v>
      </c>
      <c r="D55" s="7" t="s">
        <v>3559</v>
      </c>
      <c r="E55" s="7" t="s">
        <v>2232</v>
      </c>
      <c r="F55" s="7" t="s">
        <v>4534</v>
      </c>
      <c r="G55" s="7" t="s">
        <v>2233</v>
      </c>
      <c r="H55" s="22" t="s">
        <v>26</v>
      </c>
      <c r="I55" s="27">
        <v>2.4536405729026969</v>
      </c>
      <c r="J55" s="8"/>
      <c r="K55" s="22">
        <f t="shared" si="0"/>
        <v>1</v>
      </c>
    </row>
    <row r="56" spans="1:11">
      <c r="A56" s="13" t="s">
        <v>477</v>
      </c>
      <c r="B56" s="21">
        <v>854047</v>
      </c>
      <c r="C56" s="7">
        <v>854967</v>
      </c>
      <c r="D56" s="7" t="s">
        <v>3560</v>
      </c>
      <c r="E56" s="7" t="s">
        <v>478</v>
      </c>
      <c r="F56" s="7" t="s">
        <v>3933</v>
      </c>
      <c r="G56" s="7" t="s">
        <v>479</v>
      </c>
      <c r="H56" s="22" t="s">
        <v>126</v>
      </c>
      <c r="I56" s="27">
        <v>2.2895757015834439</v>
      </c>
      <c r="J56" s="8"/>
      <c r="K56" s="22">
        <f t="shared" si="0"/>
        <v>1</v>
      </c>
    </row>
    <row r="57" spans="1:11">
      <c r="A57" s="13" t="s">
        <v>491</v>
      </c>
      <c r="B57" s="21">
        <v>879077</v>
      </c>
      <c r="C57" s="7">
        <v>879703</v>
      </c>
      <c r="D57" s="7" t="s">
        <v>3560</v>
      </c>
      <c r="E57" s="7" t="s">
        <v>3602</v>
      </c>
      <c r="F57" s="7" t="s">
        <v>4070</v>
      </c>
      <c r="G57" s="7"/>
      <c r="H57" s="22"/>
      <c r="I57" s="27">
        <v>2.0766821304545999</v>
      </c>
      <c r="J57" s="8"/>
      <c r="K57" s="22">
        <f t="shared" si="0"/>
        <v>1</v>
      </c>
    </row>
    <row r="58" spans="1:11">
      <c r="A58" s="13" t="s">
        <v>2234</v>
      </c>
      <c r="B58" s="21">
        <v>899067</v>
      </c>
      <c r="C58" s="7">
        <v>899798</v>
      </c>
      <c r="D58" s="7" t="s">
        <v>3560</v>
      </c>
      <c r="E58" s="7" t="s">
        <v>2235</v>
      </c>
      <c r="F58" s="7" t="s">
        <v>4077</v>
      </c>
      <c r="G58" s="7" t="s">
        <v>379</v>
      </c>
      <c r="H58" s="22" t="s">
        <v>380</v>
      </c>
      <c r="I58" s="27">
        <v>2.2172372242760758</v>
      </c>
      <c r="J58" s="8"/>
      <c r="K58" s="22">
        <f t="shared" si="0"/>
        <v>1</v>
      </c>
    </row>
    <row r="59" spans="1:11">
      <c r="A59" s="13" t="s">
        <v>511</v>
      </c>
      <c r="B59" s="21">
        <v>900089</v>
      </c>
      <c r="C59" s="7">
        <v>900757</v>
      </c>
      <c r="D59" s="7" t="s">
        <v>3560</v>
      </c>
      <c r="E59" s="7" t="s">
        <v>512</v>
      </c>
      <c r="F59" s="7" t="s">
        <v>4077</v>
      </c>
      <c r="G59" s="7" t="s">
        <v>513</v>
      </c>
      <c r="H59" s="22" t="s">
        <v>60</v>
      </c>
      <c r="I59" s="27">
        <v>2.7546696496110439</v>
      </c>
      <c r="J59" s="8"/>
      <c r="K59" s="22">
        <f t="shared" si="0"/>
        <v>1</v>
      </c>
    </row>
    <row r="60" spans="1:11">
      <c r="A60" s="13" t="s">
        <v>2236</v>
      </c>
      <c r="B60" s="21">
        <v>922487</v>
      </c>
      <c r="C60" s="7">
        <v>924763</v>
      </c>
      <c r="D60" s="7" t="s">
        <v>3559</v>
      </c>
      <c r="E60" s="7" t="s">
        <v>2237</v>
      </c>
      <c r="F60" s="7" t="s">
        <v>4535</v>
      </c>
      <c r="G60" s="7" t="s">
        <v>2238</v>
      </c>
      <c r="H60" s="22" t="s">
        <v>18</v>
      </c>
      <c r="I60" s="27">
        <v>2.7373557129140291</v>
      </c>
      <c r="J60" s="8"/>
      <c r="K60" s="22">
        <f t="shared" si="0"/>
        <v>1</v>
      </c>
    </row>
    <row r="61" spans="1:11">
      <c r="A61" s="13" t="s">
        <v>2239</v>
      </c>
      <c r="B61" s="21">
        <v>925951</v>
      </c>
      <c r="C61" s="7">
        <v>926655</v>
      </c>
      <c r="D61" s="7" t="s">
        <v>3560</v>
      </c>
      <c r="E61" s="7" t="s">
        <v>2240</v>
      </c>
      <c r="F61" s="7" t="s">
        <v>4536</v>
      </c>
      <c r="G61" s="7" t="s">
        <v>2241</v>
      </c>
      <c r="H61" s="22" t="s">
        <v>18</v>
      </c>
      <c r="I61" s="27"/>
      <c r="J61" s="8">
        <v>4.4036604812337359</v>
      </c>
      <c r="K61" s="22">
        <f t="shared" si="0"/>
        <v>1</v>
      </c>
    </row>
    <row r="62" spans="1:11">
      <c r="A62" s="13" t="s">
        <v>529</v>
      </c>
      <c r="B62" s="21">
        <v>949563</v>
      </c>
      <c r="C62" s="7">
        <v>950303</v>
      </c>
      <c r="D62" s="7" t="s">
        <v>3560</v>
      </c>
      <c r="E62" s="7" t="s">
        <v>530</v>
      </c>
      <c r="F62" s="7" t="s">
        <v>4082</v>
      </c>
      <c r="G62" s="7" t="s">
        <v>483</v>
      </c>
      <c r="H62" s="22" t="s">
        <v>18</v>
      </c>
      <c r="I62" s="27"/>
      <c r="J62" s="8">
        <v>2.6095663833764871</v>
      </c>
      <c r="K62" s="22">
        <f t="shared" si="0"/>
        <v>1</v>
      </c>
    </row>
    <row r="63" spans="1:11">
      <c r="A63" s="13" t="s">
        <v>2141</v>
      </c>
      <c r="B63" s="21">
        <v>971845</v>
      </c>
      <c r="C63" s="7">
        <v>972624</v>
      </c>
      <c r="D63" s="7" t="s">
        <v>3560</v>
      </c>
      <c r="E63" s="7" t="s">
        <v>2142</v>
      </c>
      <c r="F63" s="7" t="s">
        <v>3958</v>
      </c>
      <c r="G63" s="7" t="s">
        <v>2143</v>
      </c>
      <c r="H63" s="22" t="s">
        <v>38</v>
      </c>
      <c r="I63" s="27">
        <v>2.62959835557393</v>
      </c>
      <c r="J63" s="8">
        <v>3.8032318506798699</v>
      </c>
      <c r="K63" s="22">
        <f t="shared" si="0"/>
        <v>2</v>
      </c>
    </row>
    <row r="64" spans="1:11">
      <c r="A64" s="13" t="s">
        <v>2242</v>
      </c>
      <c r="B64" s="21">
        <v>983742</v>
      </c>
      <c r="C64" s="7">
        <v>984932</v>
      </c>
      <c r="D64" s="7" t="s">
        <v>3560</v>
      </c>
      <c r="E64" s="7" t="s">
        <v>2243</v>
      </c>
      <c r="F64" s="7" t="s">
        <v>4537</v>
      </c>
      <c r="G64" s="7" t="s">
        <v>2244</v>
      </c>
      <c r="H64" s="22" t="s">
        <v>60</v>
      </c>
      <c r="I64" s="27">
        <v>2.1269231659907808</v>
      </c>
      <c r="J64" s="8"/>
      <c r="K64" s="22">
        <f t="shared" si="0"/>
        <v>1</v>
      </c>
    </row>
    <row r="65" spans="1:11">
      <c r="A65" s="13" t="s">
        <v>2245</v>
      </c>
      <c r="B65" s="21">
        <v>1018236</v>
      </c>
      <c r="C65" s="7">
        <v>1019276</v>
      </c>
      <c r="D65" s="7" t="s">
        <v>3560</v>
      </c>
      <c r="E65" s="7" t="s">
        <v>2246</v>
      </c>
      <c r="F65" s="7" t="s">
        <v>4538</v>
      </c>
      <c r="G65" s="7" t="s">
        <v>2247</v>
      </c>
      <c r="H65" s="22" t="s">
        <v>126</v>
      </c>
      <c r="I65" s="27">
        <v>2.5425293850199009</v>
      </c>
      <c r="J65" s="8">
        <v>2.5489911054444638</v>
      </c>
      <c r="K65" s="22">
        <f t="shared" si="0"/>
        <v>2</v>
      </c>
    </row>
    <row r="66" spans="1:11">
      <c r="A66" s="13" t="s">
        <v>549</v>
      </c>
      <c r="B66" s="21">
        <v>1027627</v>
      </c>
      <c r="C66" s="7">
        <v>1027944</v>
      </c>
      <c r="D66" s="7" t="s">
        <v>3560</v>
      </c>
      <c r="E66" s="7" t="s">
        <v>3608</v>
      </c>
      <c r="F66" s="7" t="s">
        <v>4089</v>
      </c>
      <c r="G66" s="7"/>
      <c r="H66" s="22"/>
      <c r="I66" s="27">
        <v>2.8432968132718202</v>
      </c>
      <c r="J66" s="8">
        <v>2.6547178586162001</v>
      </c>
      <c r="K66" s="22">
        <f t="shared" si="0"/>
        <v>2</v>
      </c>
    </row>
    <row r="67" spans="1:11">
      <c r="A67" s="13" t="s">
        <v>559</v>
      </c>
      <c r="B67" s="21">
        <v>1043453</v>
      </c>
      <c r="C67" s="7">
        <v>1043899</v>
      </c>
      <c r="D67" s="7" t="s">
        <v>3560</v>
      </c>
      <c r="E67" s="7" t="s">
        <v>3609</v>
      </c>
      <c r="F67" s="7" t="s">
        <v>4093</v>
      </c>
      <c r="G67" s="7"/>
      <c r="H67" s="22"/>
      <c r="I67" s="27">
        <v>2.3519800854551902</v>
      </c>
      <c r="J67" s="8"/>
      <c r="K67" s="22">
        <f t="shared" si="0"/>
        <v>1</v>
      </c>
    </row>
    <row r="68" spans="1:11">
      <c r="A68" s="13" t="s">
        <v>2248</v>
      </c>
      <c r="B68" s="21">
        <v>1055484</v>
      </c>
      <c r="C68" s="7">
        <v>1056512</v>
      </c>
      <c r="D68" s="7" t="s">
        <v>3559</v>
      </c>
      <c r="E68" s="7" t="s">
        <v>2249</v>
      </c>
      <c r="F68" s="7" t="s">
        <v>4539</v>
      </c>
      <c r="G68" s="7" t="s">
        <v>1131</v>
      </c>
      <c r="H68" s="22" t="s">
        <v>6</v>
      </c>
      <c r="I68" s="27"/>
      <c r="J68" s="8">
        <v>2.8290825893317431</v>
      </c>
      <c r="K68" s="22">
        <f t="shared" ref="K68:K131" si="1">COUNT(I68:J68)</f>
        <v>1</v>
      </c>
    </row>
    <row r="69" spans="1:11">
      <c r="A69" s="13" t="s">
        <v>575</v>
      </c>
      <c r="B69" s="21">
        <v>1072086</v>
      </c>
      <c r="C69" s="7">
        <v>1073234</v>
      </c>
      <c r="D69" s="7" t="s">
        <v>3560</v>
      </c>
      <c r="E69" s="7" t="s">
        <v>575</v>
      </c>
      <c r="F69" s="7" t="s">
        <v>3951</v>
      </c>
      <c r="G69" s="7"/>
      <c r="H69" s="22"/>
      <c r="I69" s="27"/>
      <c r="J69" s="8">
        <v>5.8869122448580091</v>
      </c>
      <c r="K69" s="22">
        <f t="shared" si="1"/>
        <v>1</v>
      </c>
    </row>
    <row r="70" spans="1:11">
      <c r="A70" s="13" t="s">
        <v>582</v>
      </c>
      <c r="B70" s="21">
        <v>1084215</v>
      </c>
      <c r="C70" s="7">
        <v>1085279</v>
      </c>
      <c r="D70" s="7" t="s">
        <v>3559</v>
      </c>
      <c r="E70" s="7" t="s">
        <v>583</v>
      </c>
      <c r="F70" s="7" t="s">
        <v>3949</v>
      </c>
      <c r="G70" s="7" t="s">
        <v>383</v>
      </c>
      <c r="H70" s="22" t="s">
        <v>226</v>
      </c>
      <c r="I70" s="27">
        <v>2.060829000404802</v>
      </c>
      <c r="J70" s="8">
        <v>2.7147260990002691</v>
      </c>
      <c r="K70" s="22">
        <f t="shared" si="1"/>
        <v>2</v>
      </c>
    </row>
    <row r="71" spans="1:11">
      <c r="A71" s="13" t="s">
        <v>588</v>
      </c>
      <c r="B71" s="21">
        <v>1099519</v>
      </c>
      <c r="C71" s="7">
        <v>1100010</v>
      </c>
      <c r="D71" s="7" t="s">
        <v>3559</v>
      </c>
      <c r="E71" s="7" t="s">
        <v>3612</v>
      </c>
      <c r="F71" s="7" t="s">
        <v>3951</v>
      </c>
      <c r="G71" s="7"/>
      <c r="H71" s="22"/>
      <c r="I71" s="27">
        <v>2.2265597358552451</v>
      </c>
      <c r="J71" s="8"/>
      <c r="K71" s="22">
        <f t="shared" si="1"/>
        <v>1</v>
      </c>
    </row>
    <row r="72" spans="1:11">
      <c r="A72" s="13" t="s">
        <v>597</v>
      </c>
      <c r="B72" s="21">
        <v>1120465</v>
      </c>
      <c r="C72" s="7">
        <v>1120710</v>
      </c>
      <c r="D72" s="7" t="s">
        <v>3560</v>
      </c>
      <c r="E72" s="7" t="s">
        <v>3613</v>
      </c>
      <c r="F72" s="7" t="s">
        <v>4102</v>
      </c>
      <c r="G72" s="7"/>
      <c r="H72" s="22"/>
      <c r="I72" s="27">
        <v>2.375291953882575</v>
      </c>
      <c r="J72" s="8"/>
      <c r="K72" s="22">
        <f t="shared" si="1"/>
        <v>1</v>
      </c>
    </row>
    <row r="73" spans="1:11">
      <c r="A73" s="13" t="s">
        <v>598</v>
      </c>
      <c r="B73" s="21">
        <v>1122630</v>
      </c>
      <c r="C73" s="7">
        <v>1123277</v>
      </c>
      <c r="D73" s="7" t="s">
        <v>3560</v>
      </c>
      <c r="E73" s="7" t="s">
        <v>599</v>
      </c>
      <c r="F73" s="7" t="s">
        <v>4103</v>
      </c>
      <c r="G73" s="7" t="s">
        <v>600</v>
      </c>
      <c r="H73" s="22" t="s">
        <v>18</v>
      </c>
      <c r="I73" s="27">
        <v>2.1963332439167669</v>
      </c>
      <c r="J73" s="8"/>
      <c r="K73" s="22">
        <f t="shared" si="1"/>
        <v>1</v>
      </c>
    </row>
    <row r="74" spans="1:11">
      <c r="A74" s="13" t="s">
        <v>2250</v>
      </c>
      <c r="B74" s="21">
        <v>1133952</v>
      </c>
      <c r="C74" s="7">
        <v>1134734</v>
      </c>
      <c r="D74" s="7" t="s">
        <v>3559</v>
      </c>
      <c r="E74" s="7" t="s">
        <v>2251</v>
      </c>
      <c r="F74" s="7" t="s">
        <v>4540</v>
      </c>
      <c r="G74" s="7" t="s">
        <v>2252</v>
      </c>
      <c r="H74" s="22" t="s">
        <v>133</v>
      </c>
      <c r="I74" s="27">
        <v>2.2323746841608698</v>
      </c>
      <c r="J74" s="8"/>
      <c r="K74" s="22">
        <f t="shared" si="1"/>
        <v>1</v>
      </c>
    </row>
    <row r="75" spans="1:11">
      <c r="A75" s="13" t="s">
        <v>613</v>
      </c>
      <c r="B75" s="21">
        <v>1140405</v>
      </c>
      <c r="C75" s="7">
        <v>1143590</v>
      </c>
      <c r="D75" s="7" t="s">
        <v>3560</v>
      </c>
      <c r="E75" s="7" t="s">
        <v>614</v>
      </c>
      <c r="F75" s="7" t="s">
        <v>4108</v>
      </c>
      <c r="G75" s="7" t="s">
        <v>615</v>
      </c>
      <c r="H75" s="22" t="s">
        <v>84</v>
      </c>
      <c r="I75" s="27">
        <v>2.776901809032978</v>
      </c>
      <c r="J75" s="8">
        <v>2.0335651659316918</v>
      </c>
      <c r="K75" s="22">
        <f t="shared" si="1"/>
        <v>2</v>
      </c>
    </row>
    <row r="76" spans="1:11">
      <c r="A76" s="13" t="s">
        <v>619</v>
      </c>
      <c r="B76" s="21">
        <v>1146017</v>
      </c>
      <c r="C76" s="7">
        <v>1146538</v>
      </c>
      <c r="D76" s="7" t="s">
        <v>3559</v>
      </c>
      <c r="E76" s="7" t="s">
        <v>620</v>
      </c>
      <c r="F76" s="7" t="s">
        <v>3933</v>
      </c>
      <c r="G76" s="7" t="s">
        <v>621</v>
      </c>
      <c r="H76" s="22" t="s">
        <v>14</v>
      </c>
      <c r="I76" s="27">
        <v>3.2073728869180229</v>
      </c>
      <c r="J76" s="8">
        <v>5.5140940544149704</v>
      </c>
      <c r="K76" s="22">
        <f t="shared" si="1"/>
        <v>2</v>
      </c>
    </row>
    <row r="77" spans="1:11">
      <c r="A77" s="13" t="s">
        <v>622</v>
      </c>
      <c r="B77" s="21">
        <v>1151162</v>
      </c>
      <c r="C77" s="7">
        <v>1152403</v>
      </c>
      <c r="D77" s="7" t="s">
        <v>3559</v>
      </c>
      <c r="E77" s="7" t="s">
        <v>623</v>
      </c>
      <c r="F77" s="7" t="s">
        <v>4109</v>
      </c>
      <c r="G77" s="7" t="s">
        <v>624</v>
      </c>
      <c r="H77" s="22" t="s">
        <v>625</v>
      </c>
      <c r="I77" s="27">
        <v>4.6549094820250296</v>
      </c>
      <c r="J77" s="8">
        <v>3.3069340102901301</v>
      </c>
      <c r="K77" s="22">
        <f t="shared" si="1"/>
        <v>2</v>
      </c>
    </row>
    <row r="78" spans="1:11">
      <c r="A78" s="13" t="s">
        <v>633</v>
      </c>
      <c r="B78" s="21">
        <v>1166822</v>
      </c>
      <c r="C78" s="7">
        <v>1167361</v>
      </c>
      <c r="D78" s="7" t="s">
        <v>3559</v>
      </c>
      <c r="E78" s="7" t="s">
        <v>634</v>
      </c>
      <c r="F78" s="7" t="s">
        <v>3933</v>
      </c>
      <c r="G78" s="7" t="s">
        <v>635</v>
      </c>
      <c r="H78" s="22" t="s">
        <v>14</v>
      </c>
      <c r="I78" s="27">
        <v>2.996525903506162</v>
      </c>
      <c r="J78" s="8">
        <v>3.2042870515328712</v>
      </c>
      <c r="K78" s="22">
        <f t="shared" si="1"/>
        <v>2</v>
      </c>
    </row>
    <row r="79" spans="1:11">
      <c r="A79" s="13" t="s">
        <v>645</v>
      </c>
      <c r="B79" s="21">
        <v>1186342</v>
      </c>
      <c r="C79" s="7">
        <v>1187463</v>
      </c>
      <c r="D79" s="7" t="s">
        <v>3560</v>
      </c>
      <c r="E79" s="7" t="s">
        <v>3615</v>
      </c>
      <c r="F79" s="7" t="s">
        <v>3951</v>
      </c>
      <c r="G79" s="7"/>
      <c r="H79" s="22"/>
      <c r="I79" s="27"/>
      <c r="J79" s="8">
        <v>2.0991081635641269</v>
      </c>
      <c r="K79" s="22">
        <f t="shared" si="1"/>
        <v>1</v>
      </c>
    </row>
    <row r="80" spans="1:11">
      <c r="A80" s="13" t="s">
        <v>646</v>
      </c>
      <c r="B80" s="21">
        <v>1191213</v>
      </c>
      <c r="C80" s="7">
        <v>1191854</v>
      </c>
      <c r="D80" s="7" t="s">
        <v>3560</v>
      </c>
      <c r="E80" s="7" t="s">
        <v>647</v>
      </c>
      <c r="F80" s="7" t="s">
        <v>3933</v>
      </c>
      <c r="G80" s="7" t="s">
        <v>648</v>
      </c>
      <c r="H80" s="22" t="s">
        <v>649</v>
      </c>
      <c r="I80" s="27">
        <v>6.69521512682158</v>
      </c>
      <c r="J80" s="8">
        <v>6.1251247831800093</v>
      </c>
      <c r="K80" s="22">
        <f t="shared" si="1"/>
        <v>2</v>
      </c>
    </row>
    <row r="81" spans="1:11">
      <c r="A81" s="13" t="s">
        <v>2150</v>
      </c>
      <c r="B81" s="21">
        <v>1223772</v>
      </c>
      <c r="C81" s="7">
        <v>1224584</v>
      </c>
      <c r="D81" s="7" t="s">
        <v>3560</v>
      </c>
      <c r="E81" s="7" t="s">
        <v>2151</v>
      </c>
      <c r="F81" s="7" t="s">
        <v>4516</v>
      </c>
      <c r="G81" s="7" t="s">
        <v>2152</v>
      </c>
      <c r="H81" s="22" t="s">
        <v>545</v>
      </c>
      <c r="I81" s="27">
        <v>2.43934565689734</v>
      </c>
      <c r="J81" s="8"/>
      <c r="K81" s="22">
        <f t="shared" si="1"/>
        <v>1</v>
      </c>
    </row>
    <row r="82" spans="1:11">
      <c r="A82" s="13" t="s">
        <v>661</v>
      </c>
      <c r="B82" s="21">
        <v>1234161</v>
      </c>
      <c r="C82" s="7">
        <v>1234880</v>
      </c>
      <c r="D82" s="7" t="s">
        <v>3559</v>
      </c>
      <c r="E82" s="7" t="s">
        <v>662</v>
      </c>
      <c r="F82" s="7" t="s">
        <v>4117</v>
      </c>
      <c r="G82" s="7" t="s">
        <v>70</v>
      </c>
      <c r="H82" s="22" t="s">
        <v>26</v>
      </c>
      <c r="I82" s="27">
        <v>3.554503567155828</v>
      </c>
      <c r="J82" s="8">
        <v>2.6994449460576799</v>
      </c>
      <c r="K82" s="22">
        <f t="shared" si="1"/>
        <v>2</v>
      </c>
    </row>
    <row r="83" spans="1:11">
      <c r="A83" s="13" t="s">
        <v>663</v>
      </c>
      <c r="B83" s="21">
        <v>1238102</v>
      </c>
      <c r="C83" s="7">
        <v>1239172</v>
      </c>
      <c r="D83" s="7" t="s">
        <v>3559</v>
      </c>
      <c r="E83" s="7" t="s">
        <v>664</v>
      </c>
      <c r="F83" s="7" t="s">
        <v>4118</v>
      </c>
      <c r="G83" s="7" t="s">
        <v>665</v>
      </c>
      <c r="H83" s="22" t="s">
        <v>126</v>
      </c>
      <c r="I83" s="27"/>
      <c r="J83" s="8">
        <v>2.00167729724736</v>
      </c>
      <c r="K83" s="22">
        <f t="shared" si="1"/>
        <v>1</v>
      </c>
    </row>
    <row r="84" spans="1:11">
      <c r="A84" s="13" t="s">
        <v>672</v>
      </c>
      <c r="B84" s="21">
        <v>1269972</v>
      </c>
      <c r="C84" s="7">
        <v>1271072</v>
      </c>
      <c r="D84" s="7" t="s">
        <v>3560</v>
      </c>
      <c r="E84" s="7" t="s">
        <v>673</v>
      </c>
      <c r="F84" s="7" t="s">
        <v>4121</v>
      </c>
      <c r="G84" s="7" t="s">
        <v>674</v>
      </c>
      <c r="H84" s="22" t="s">
        <v>50</v>
      </c>
      <c r="I84" s="27"/>
      <c r="J84" s="8">
        <v>2.1476226926310411</v>
      </c>
      <c r="K84" s="22">
        <f t="shared" si="1"/>
        <v>1</v>
      </c>
    </row>
    <row r="85" spans="1:11">
      <c r="A85" s="13" t="s">
        <v>681</v>
      </c>
      <c r="B85" s="21">
        <v>1277180</v>
      </c>
      <c r="C85" s="7">
        <v>1278571</v>
      </c>
      <c r="D85" s="7" t="s">
        <v>3559</v>
      </c>
      <c r="E85" s="7" t="s">
        <v>682</v>
      </c>
      <c r="F85" s="7" t="s">
        <v>4124</v>
      </c>
      <c r="G85" s="7" t="s">
        <v>683</v>
      </c>
      <c r="H85" s="22" t="s">
        <v>50</v>
      </c>
      <c r="I85" s="27"/>
      <c r="J85" s="8">
        <v>2.0061312092285508</v>
      </c>
      <c r="K85" s="22">
        <f t="shared" si="1"/>
        <v>1</v>
      </c>
    </row>
    <row r="86" spans="1:11">
      <c r="A86" s="13" t="s">
        <v>684</v>
      </c>
      <c r="B86" s="21">
        <v>1282827</v>
      </c>
      <c r="C86" s="7">
        <v>1284365</v>
      </c>
      <c r="D86" s="7" t="s">
        <v>3559</v>
      </c>
      <c r="E86" s="7" t="s">
        <v>685</v>
      </c>
      <c r="F86" s="7" t="s">
        <v>4125</v>
      </c>
      <c r="G86" s="7" t="s">
        <v>686</v>
      </c>
      <c r="H86" s="22" t="s">
        <v>22</v>
      </c>
      <c r="I86" s="27"/>
      <c r="J86" s="8">
        <v>3.5991652456118892</v>
      </c>
      <c r="K86" s="22">
        <f t="shared" si="1"/>
        <v>1</v>
      </c>
    </row>
    <row r="87" spans="1:11">
      <c r="A87" s="13" t="s">
        <v>687</v>
      </c>
      <c r="B87" s="21">
        <v>1284362</v>
      </c>
      <c r="C87" s="7">
        <v>1285072</v>
      </c>
      <c r="D87" s="7" t="s">
        <v>3559</v>
      </c>
      <c r="E87" s="7" t="s">
        <v>688</v>
      </c>
      <c r="F87" s="7" t="s">
        <v>4126</v>
      </c>
      <c r="G87" s="7" t="s">
        <v>689</v>
      </c>
      <c r="H87" s="22" t="s">
        <v>690</v>
      </c>
      <c r="I87" s="27"/>
      <c r="J87" s="8">
        <v>2.9199941311922899</v>
      </c>
      <c r="K87" s="22">
        <f t="shared" si="1"/>
        <v>1</v>
      </c>
    </row>
    <row r="88" spans="1:11">
      <c r="A88" s="13" t="s">
        <v>700</v>
      </c>
      <c r="B88" s="21">
        <v>1299206</v>
      </c>
      <c r="C88" s="7">
        <v>1300837</v>
      </c>
      <c r="D88" s="7" t="s">
        <v>3559</v>
      </c>
      <c r="E88" s="7" t="s">
        <v>701</v>
      </c>
      <c r="F88" s="7" t="s">
        <v>4129</v>
      </c>
      <c r="G88" s="7" t="s">
        <v>702</v>
      </c>
      <c r="H88" s="22" t="s">
        <v>60</v>
      </c>
      <c r="I88" s="27">
        <v>2.0036496922526501</v>
      </c>
      <c r="J88" s="8">
        <v>3.0207199588939799</v>
      </c>
      <c r="K88" s="22">
        <f t="shared" si="1"/>
        <v>2</v>
      </c>
    </row>
    <row r="89" spans="1:11">
      <c r="A89" s="13" t="s">
        <v>703</v>
      </c>
      <c r="B89" s="21">
        <v>1300923</v>
      </c>
      <c r="C89" s="7">
        <v>1301843</v>
      </c>
      <c r="D89" s="7" t="s">
        <v>3559</v>
      </c>
      <c r="E89" s="7" t="s">
        <v>704</v>
      </c>
      <c r="F89" s="7" t="s">
        <v>4130</v>
      </c>
      <c r="G89" s="7" t="s">
        <v>489</v>
      </c>
      <c r="H89" s="22" t="s">
        <v>490</v>
      </c>
      <c r="I89" s="27"/>
      <c r="J89" s="8">
        <v>2.2182358180376349</v>
      </c>
      <c r="K89" s="22">
        <f t="shared" si="1"/>
        <v>1</v>
      </c>
    </row>
    <row r="90" spans="1:11">
      <c r="A90" s="13" t="s">
        <v>705</v>
      </c>
      <c r="B90" s="21">
        <v>1301858</v>
      </c>
      <c r="C90" s="7">
        <v>1302766</v>
      </c>
      <c r="D90" s="7" t="s">
        <v>3559</v>
      </c>
      <c r="E90" s="7" t="s">
        <v>706</v>
      </c>
      <c r="F90" s="7" t="s">
        <v>4129</v>
      </c>
      <c r="G90" s="7" t="s">
        <v>707</v>
      </c>
      <c r="H90" s="22" t="s">
        <v>490</v>
      </c>
      <c r="I90" s="27">
        <v>2.902712883729166</v>
      </c>
      <c r="J90" s="8">
        <v>3.040328223703169</v>
      </c>
      <c r="K90" s="22">
        <f t="shared" si="1"/>
        <v>2</v>
      </c>
    </row>
    <row r="91" spans="1:11">
      <c r="A91" s="13" t="s">
        <v>2072</v>
      </c>
      <c r="B91" s="21">
        <v>1302778</v>
      </c>
      <c r="C91" s="7">
        <v>1303791</v>
      </c>
      <c r="D91" s="7" t="s">
        <v>3559</v>
      </c>
      <c r="E91" s="7" t="s">
        <v>3619</v>
      </c>
      <c r="F91" s="7" t="s">
        <v>4131</v>
      </c>
      <c r="G91" s="7"/>
      <c r="H91" s="22"/>
      <c r="I91" s="27">
        <v>2.6407830121404952</v>
      </c>
      <c r="J91" s="8">
        <v>2.6833316638857072</v>
      </c>
      <c r="K91" s="22">
        <f t="shared" si="1"/>
        <v>2</v>
      </c>
    </row>
    <row r="92" spans="1:11">
      <c r="A92" s="13" t="s">
        <v>708</v>
      </c>
      <c r="B92" s="21">
        <v>1303788</v>
      </c>
      <c r="C92" s="7">
        <v>1304792</v>
      </c>
      <c r="D92" s="7" t="s">
        <v>3559</v>
      </c>
      <c r="E92" s="7" t="s">
        <v>709</v>
      </c>
      <c r="F92" s="7" t="s">
        <v>4129</v>
      </c>
      <c r="G92" s="7" t="s">
        <v>710</v>
      </c>
      <c r="H92" s="22" t="s">
        <v>60</v>
      </c>
      <c r="I92" s="27">
        <v>4.6912477054782604</v>
      </c>
      <c r="J92" s="8">
        <v>5.8081866691069806</v>
      </c>
      <c r="K92" s="22">
        <f t="shared" si="1"/>
        <v>2</v>
      </c>
    </row>
    <row r="93" spans="1:11">
      <c r="A93" s="13" t="s">
        <v>2253</v>
      </c>
      <c r="B93" s="21">
        <v>1310944</v>
      </c>
      <c r="C93" s="7">
        <v>1311687</v>
      </c>
      <c r="D93" s="7" t="s">
        <v>3560</v>
      </c>
      <c r="E93" s="7" t="s">
        <v>3790</v>
      </c>
      <c r="F93" s="7" t="s">
        <v>3933</v>
      </c>
      <c r="G93" s="7"/>
      <c r="H93" s="22"/>
      <c r="I93" s="27"/>
      <c r="J93" s="8">
        <v>2.332601666622796</v>
      </c>
      <c r="K93" s="22">
        <f t="shared" si="1"/>
        <v>1</v>
      </c>
    </row>
    <row r="94" spans="1:11">
      <c r="A94" s="13" t="s">
        <v>711</v>
      </c>
      <c r="B94" s="21">
        <v>1312044</v>
      </c>
      <c r="C94" s="7">
        <v>1312682</v>
      </c>
      <c r="D94" s="7" t="s">
        <v>3559</v>
      </c>
      <c r="E94" s="7" t="s">
        <v>712</v>
      </c>
      <c r="F94" s="7" t="s">
        <v>4132</v>
      </c>
      <c r="G94" s="7" t="s">
        <v>713</v>
      </c>
      <c r="H94" s="22" t="s">
        <v>126</v>
      </c>
      <c r="I94" s="27"/>
      <c r="J94" s="8">
        <v>3.0758644340462298</v>
      </c>
      <c r="K94" s="22">
        <f t="shared" si="1"/>
        <v>1</v>
      </c>
    </row>
    <row r="95" spans="1:11">
      <c r="A95" s="13" t="s">
        <v>2254</v>
      </c>
      <c r="B95" s="21">
        <v>1327356</v>
      </c>
      <c r="C95" s="7">
        <v>1328405</v>
      </c>
      <c r="D95" s="7" t="s">
        <v>3559</v>
      </c>
      <c r="E95" s="7" t="s">
        <v>2255</v>
      </c>
      <c r="F95" s="7" t="s">
        <v>4541</v>
      </c>
      <c r="G95" s="7" t="s">
        <v>2256</v>
      </c>
      <c r="H95" s="22" t="s">
        <v>18</v>
      </c>
      <c r="I95" s="27"/>
      <c r="J95" s="8">
        <v>2.1146336756162398</v>
      </c>
      <c r="K95" s="22">
        <f t="shared" si="1"/>
        <v>1</v>
      </c>
    </row>
    <row r="96" spans="1:11">
      <c r="A96" s="13" t="s">
        <v>723</v>
      </c>
      <c r="B96" s="21">
        <v>1367713</v>
      </c>
      <c r="C96" s="7">
        <v>1368027</v>
      </c>
      <c r="D96" s="7" t="s">
        <v>3559</v>
      </c>
      <c r="E96" s="7" t="s">
        <v>724</v>
      </c>
      <c r="F96" s="7" t="s">
        <v>4137</v>
      </c>
      <c r="G96" s="7" t="s">
        <v>725</v>
      </c>
      <c r="H96" s="22" t="s">
        <v>50</v>
      </c>
      <c r="I96" s="27">
        <v>2.8704039921778399</v>
      </c>
      <c r="J96" s="8">
        <v>3.03038229330551</v>
      </c>
      <c r="K96" s="22">
        <f t="shared" si="1"/>
        <v>2</v>
      </c>
    </row>
    <row r="97" spans="1:11">
      <c r="A97" s="13" t="s">
        <v>729</v>
      </c>
      <c r="B97" s="21">
        <v>1374058</v>
      </c>
      <c r="C97" s="7">
        <v>1374846</v>
      </c>
      <c r="D97" s="7" t="s">
        <v>3559</v>
      </c>
      <c r="E97" s="7" t="s">
        <v>729</v>
      </c>
      <c r="F97" s="7" t="s">
        <v>4139</v>
      </c>
      <c r="G97" s="7" t="s">
        <v>730</v>
      </c>
      <c r="H97" s="22" t="s">
        <v>6</v>
      </c>
      <c r="I97" s="27">
        <v>3.0274502238874499</v>
      </c>
      <c r="J97" s="8"/>
      <c r="K97" s="22">
        <f t="shared" si="1"/>
        <v>1</v>
      </c>
    </row>
    <row r="98" spans="1:11">
      <c r="A98" s="13" t="s">
        <v>743</v>
      </c>
      <c r="B98" s="21">
        <v>1384744</v>
      </c>
      <c r="C98" s="7">
        <v>1386285</v>
      </c>
      <c r="D98" s="7" t="s">
        <v>3559</v>
      </c>
      <c r="E98" s="7" t="s">
        <v>744</v>
      </c>
      <c r="F98" s="7" t="s">
        <v>4141</v>
      </c>
      <c r="G98" s="7" t="s">
        <v>745</v>
      </c>
      <c r="H98" s="22" t="s">
        <v>746</v>
      </c>
      <c r="I98" s="27">
        <v>2.5761647818278899</v>
      </c>
      <c r="J98" s="8">
        <v>2.4294371162076911</v>
      </c>
      <c r="K98" s="22">
        <f t="shared" si="1"/>
        <v>2</v>
      </c>
    </row>
    <row r="99" spans="1:11">
      <c r="A99" s="13" t="s">
        <v>755</v>
      </c>
      <c r="B99" s="21">
        <v>1412008</v>
      </c>
      <c r="C99" s="7">
        <v>1412817</v>
      </c>
      <c r="D99" s="7" t="s">
        <v>3560</v>
      </c>
      <c r="E99" s="7" t="s">
        <v>756</v>
      </c>
      <c r="F99" s="7" t="s">
        <v>4145</v>
      </c>
      <c r="G99" s="7" t="s">
        <v>757</v>
      </c>
      <c r="H99" s="22" t="s">
        <v>100</v>
      </c>
      <c r="I99" s="27">
        <v>3.7408875462974902</v>
      </c>
      <c r="J99" s="8"/>
      <c r="K99" s="22">
        <f t="shared" si="1"/>
        <v>1</v>
      </c>
    </row>
    <row r="100" spans="1:11">
      <c r="A100" s="13" t="s">
        <v>758</v>
      </c>
      <c r="B100" s="21">
        <v>1412810</v>
      </c>
      <c r="C100" s="7">
        <v>1415410</v>
      </c>
      <c r="D100" s="7" t="s">
        <v>3560</v>
      </c>
      <c r="E100" s="7" t="s">
        <v>3621</v>
      </c>
      <c r="F100" s="7" t="s">
        <v>4146</v>
      </c>
      <c r="G100" s="7"/>
      <c r="H100" s="22"/>
      <c r="I100" s="27"/>
      <c r="J100" s="8">
        <v>2.227661114465977</v>
      </c>
      <c r="K100" s="22">
        <f t="shared" si="1"/>
        <v>1</v>
      </c>
    </row>
    <row r="101" spans="1:11">
      <c r="A101" s="13" t="s">
        <v>768</v>
      </c>
      <c r="B101" s="21">
        <v>1449621</v>
      </c>
      <c r="C101" s="7">
        <v>1451666</v>
      </c>
      <c r="D101" s="7" t="s">
        <v>3560</v>
      </c>
      <c r="E101" s="7" t="s">
        <v>769</v>
      </c>
      <c r="F101" s="7" t="s">
        <v>4149</v>
      </c>
      <c r="G101" s="7" t="s">
        <v>770</v>
      </c>
      <c r="H101" s="22" t="s">
        <v>771</v>
      </c>
      <c r="I101" s="27"/>
      <c r="J101" s="8">
        <v>2.4302166686870699</v>
      </c>
      <c r="K101" s="22">
        <f t="shared" si="1"/>
        <v>1</v>
      </c>
    </row>
    <row r="102" spans="1:11">
      <c r="A102" s="13" t="s">
        <v>772</v>
      </c>
      <c r="B102" s="21">
        <v>1454454</v>
      </c>
      <c r="C102" s="7">
        <v>1455524</v>
      </c>
      <c r="D102" s="7" t="s">
        <v>3559</v>
      </c>
      <c r="E102" s="7" t="s">
        <v>773</v>
      </c>
      <c r="F102" s="7" t="s">
        <v>4150</v>
      </c>
      <c r="G102" s="7" t="s">
        <v>774</v>
      </c>
      <c r="H102" s="22" t="s">
        <v>42</v>
      </c>
      <c r="I102" s="27">
        <v>2.0309896515683521</v>
      </c>
      <c r="J102" s="8"/>
      <c r="K102" s="22">
        <f t="shared" si="1"/>
        <v>1</v>
      </c>
    </row>
    <row r="103" spans="1:11">
      <c r="A103" s="13" t="s">
        <v>775</v>
      </c>
      <c r="B103" s="21">
        <v>1457078</v>
      </c>
      <c r="C103" s="7">
        <v>1458505</v>
      </c>
      <c r="D103" s="7" t="s">
        <v>3559</v>
      </c>
      <c r="E103" s="7" t="s">
        <v>776</v>
      </c>
      <c r="F103" s="7" t="s">
        <v>4151</v>
      </c>
      <c r="G103" s="7" t="s">
        <v>777</v>
      </c>
      <c r="H103" s="22" t="s">
        <v>197</v>
      </c>
      <c r="I103" s="27">
        <v>2.1294999273063442</v>
      </c>
      <c r="J103" s="8">
        <v>2.0264051999202861</v>
      </c>
      <c r="K103" s="22">
        <f t="shared" si="1"/>
        <v>2</v>
      </c>
    </row>
    <row r="104" spans="1:11">
      <c r="A104" s="13" t="s">
        <v>785</v>
      </c>
      <c r="B104" s="21">
        <v>1481085</v>
      </c>
      <c r="C104" s="7">
        <v>1484987</v>
      </c>
      <c r="D104" s="7" t="s">
        <v>3559</v>
      </c>
      <c r="E104" s="7" t="s">
        <v>3623</v>
      </c>
      <c r="F104" s="7" t="s">
        <v>4154</v>
      </c>
      <c r="G104" s="7"/>
      <c r="H104" s="22"/>
      <c r="I104" s="27"/>
      <c r="J104" s="8">
        <v>2.44593008723422</v>
      </c>
      <c r="K104" s="22">
        <f t="shared" si="1"/>
        <v>1</v>
      </c>
    </row>
    <row r="105" spans="1:11">
      <c r="A105" s="13" t="s">
        <v>786</v>
      </c>
      <c r="B105" s="21">
        <v>1486256</v>
      </c>
      <c r="C105" s="7">
        <v>1487695</v>
      </c>
      <c r="D105" s="7" t="s">
        <v>3559</v>
      </c>
      <c r="E105" s="7" t="s">
        <v>787</v>
      </c>
      <c r="F105" s="7" t="s">
        <v>4155</v>
      </c>
      <c r="G105" s="7" t="s">
        <v>720</v>
      </c>
      <c r="H105" s="22" t="s">
        <v>42</v>
      </c>
      <c r="I105" s="27"/>
      <c r="J105" s="8">
        <v>2.122871213202826</v>
      </c>
      <c r="K105" s="22">
        <f t="shared" si="1"/>
        <v>1</v>
      </c>
    </row>
    <row r="106" spans="1:11">
      <c r="A106" s="13" t="s">
        <v>788</v>
      </c>
      <c r="B106" s="21">
        <v>1490494</v>
      </c>
      <c r="C106" s="7">
        <v>1492134</v>
      </c>
      <c r="D106" s="7" t="s">
        <v>3559</v>
      </c>
      <c r="E106" s="7" t="s">
        <v>789</v>
      </c>
      <c r="F106" s="7" t="s">
        <v>4156</v>
      </c>
      <c r="G106" s="7" t="s">
        <v>790</v>
      </c>
      <c r="H106" s="22" t="s">
        <v>791</v>
      </c>
      <c r="I106" s="27">
        <v>2.4228935283291748</v>
      </c>
      <c r="J106" s="8"/>
      <c r="K106" s="22">
        <f t="shared" si="1"/>
        <v>1</v>
      </c>
    </row>
    <row r="107" spans="1:11">
      <c r="A107" s="13" t="s">
        <v>799</v>
      </c>
      <c r="B107" s="21">
        <v>1510841</v>
      </c>
      <c r="C107" s="7">
        <v>1511854</v>
      </c>
      <c r="D107" s="7" t="s">
        <v>3559</v>
      </c>
      <c r="E107" s="7" t="s">
        <v>800</v>
      </c>
      <c r="F107" s="7" t="s">
        <v>4157</v>
      </c>
      <c r="G107" s="7" t="s">
        <v>153</v>
      </c>
      <c r="H107" s="22" t="s">
        <v>60</v>
      </c>
      <c r="I107" s="27">
        <v>4.3252015450024599</v>
      </c>
      <c r="J107" s="8"/>
      <c r="K107" s="22">
        <f t="shared" si="1"/>
        <v>1</v>
      </c>
    </row>
    <row r="108" spans="1:11">
      <c r="A108" s="13" t="s">
        <v>801</v>
      </c>
      <c r="B108" s="21">
        <v>1511855</v>
      </c>
      <c r="C108" s="7">
        <v>1512796</v>
      </c>
      <c r="D108" s="7" t="s">
        <v>3559</v>
      </c>
      <c r="E108" s="7" t="s">
        <v>802</v>
      </c>
      <c r="F108" s="7" t="s">
        <v>4157</v>
      </c>
      <c r="G108" s="7" t="s">
        <v>803</v>
      </c>
      <c r="H108" s="22" t="s">
        <v>60</v>
      </c>
      <c r="I108" s="27"/>
      <c r="J108" s="8">
        <v>2.0256384110931891</v>
      </c>
      <c r="K108" s="22">
        <f t="shared" si="1"/>
        <v>1</v>
      </c>
    </row>
    <row r="109" spans="1:11">
      <c r="A109" s="13" t="s">
        <v>804</v>
      </c>
      <c r="B109" s="21">
        <v>1513602</v>
      </c>
      <c r="C109" s="7">
        <v>1515026</v>
      </c>
      <c r="D109" s="7" t="s">
        <v>3559</v>
      </c>
      <c r="E109" s="7" t="s">
        <v>805</v>
      </c>
      <c r="F109" s="7" t="s">
        <v>4158</v>
      </c>
      <c r="G109" s="7" t="s">
        <v>720</v>
      </c>
      <c r="H109" s="22" t="s">
        <v>42</v>
      </c>
      <c r="I109" s="27">
        <v>2.2302236467654888</v>
      </c>
      <c r="J109" s="8">
        <v>2.8657496485046399</v>
      </c>
      <c r="K109" s="22">
        <f t="shared" si="1"/>
        <v>2</v>
      </c>
    </row>
    <row r="110" spans="1:11">
      <c r="A110" s="13" t="s">
        <v>806</v>
      </c>
      <c r="B110" s="21">
        <v>1521331</v>
      </c>
      <c r="C110" s="7">
        <v>1522392</v>
      </c>
      <c r="D110" s="7" t="s">
        <v>3559</v>
      </c>
      <c r="E110" s="7" t="s">
        <v>807</v>
      </c>
      <c r="F110" s="7" t="s">
        <v>3933</v>
      </c>
      <c r="G110" s="7" t="s">
        <v>808</v>
      </c>
      <c r="H110" s="22" t="s">
        <v>38</v>
      </c>
      <c r="I110" s="27">
        <v>3.026295440945439</v>
      </c>
      <c r="J110" s="8">
        <v>2.224475812918687</v>
      </c>
      <c r="K110" s="22">
        <f t="shared" si="1"/>
        <v>2</v>
      </c>
    </row>
    <row r="111" spans="1:11">
      <c r="A111" s="13" t="s">
        <v>809</v>
      </c>
      <c r="B111" s="21">
        <v>1532989</v>
      </c>
      <c r="C111" s="7">
        <v>1533882</v>
      </c>
      <c r="D111" s="7" t="s">
        <v>3560</v>
      </c>
      <c r="E111" s="7" t="s">
        <v>810</v>
      </c>
      <c r="F111" s="7" t="s">
        <v>3933</v>
      </c>
      <c r="G111" s="7" t="s">
        <v>811</v>
      </c>
      <c r="H111" s="22" t="s">
        <v>38</v>
      </c>
      <c r="I111" s="27">
        <v>2.4393482370273989</v>
      </c>
      <c r="J111" s="8">
        <v>3.71547338150289</v>
      </c>
      <c r="K111" s="22">
        <f t="shared" si="1"/>
        <v>2</v>
      </c>
    </row>
    <row r="112" spans="1:11">
      <c r="A112" s="13" t="s">
        <v>814</v>
      </c>
      <c r="B112" s="21">
        <v>1535333</v>
      </c>
      <c r="C112" s="7">
        <v>1536877</v>
      </c>
      <c r="D112" s="7" t="s">
        <v>3560</v>
      </c>
      <c r="E112" s="7" t="s">
        <v>815</v>
      </c>
      <c r="F112" s="7" t="s">
        <v>4160</v>
      </c>
      <c r="G112" s="7" t="s">
        <v>686</v>
      </c>
      <c r="H112" s="22" t="s">
        <v>22</v>
      </c>
      <c r="I112" s="27">
        <v>2.1527430771346121</v>
      </c>
      <c r="J112" s="8">
        <v>2.4649445273563422</v>
      </c>
      <c r="K112" s="22">
        <f t="shared" si="1"/>
        <v>2</v>
      </c>
    </row>
    <row r="113" spans="1:11">
      <c r="A113" s="13" t="s">
        <v>816</v>
      </c>
      <c r="B113" s="21">
        <v>1545425</v>
      </c>
      <c r="C113" s="7">
        <v>1548472</v>
      </c>
      <c r="D113" s="7" t="s">
        <v>3559</v>
      </c>
      <c r="E113" s="7" t="s">
        <v>817</v>
      </c>
      <c r="F113" s="7" t="s">
        <v>4161</v>
      </c>
      <c r="G113" s="7" t="s">
        <v>818</v>
      </c>
      <c r="H113" s="22" t="s">
        <v>42</v>
      </c>
      <c r="I113" s="27">
        <v>2.2963249164102248</v>
      </c>
      <c r="J113" s="8"/>
      <c r="K113" s="22">
        <f t="shared" si="1"/>
        <v>1</v>
      </c>
    </row>
    <row r="114" spans="1:11">
      <c r="A114" s="13" t="s">
        <v>821</v>
      </c>
      <c r="B114" s="21">
        <v>1551996</v>
      </c>
      <c r="C114" s="7">
        <v>1553693</v>
      </c>
      <c r="D114" s="7" t="s">
        <v>3560</v>
      </c>
      <c r="E114" s="7" t="s">
        <v>822</v>
      </c>
      <c r="F114" s="7" t="s">
        <v>4163</v>
      </c>
      <c r="G114" s="7" t="s">
        <v>823</v>
      </c>
      <c r="H114" s="22" t="s">
        <v>42</v>
      </c>
      <c r="I114" s="27">
        <v>2.1969025547573171</v>
      </c>
      <c r="J114" s="8">
        <v>2.3522073625607032</v>
      </c>
      <c r="K114" s="22">
        <f t="shared" si="1"/>
        <v>2</v>
      </c>
    </row>
    <row r="115" spans="1:11">
      <c r="A115" s="13" t="s">
        <v>2257</v>
      </c>
      <c r="B115" s="21">
        <v>1596641</v>
      </c>
      <c r="C115" s="7">
        <v>1598233</v>
      </c>
      <c r="D115" s="7" t="s">
        <v>3560</v>
      </c>
      <c r="E115" s="7" t="s">
        <v>3791</v>
      </c>
      <c r="F115" s="7" t="s">
        <v>4542</v>
      </c>
      <c r="G115" s="7"/>
      <c r="H115" s="22"/>
      <c r="I115" s="27">
        <v>2.0205167329279989</v>
      </c>
      <c r="J115" s="8"/>
      <c r="K115" s="22">
        <f t="shared" si="1"/>
        <v>1</v>
      </c>
    </row>
    <row r="116" spans="1:11">
      <c r="A116" s="13" t="s">
        <v>837</v>
      </c>
      <c r="B116" s="21">
        <v>1608931</v>
      </c>
      <c r="C116" s="7">
        <v>1609878</v>
      </c>
      <c r="D116" s="7" t="s">
        <v>3560</v>
      </c>
      <c r="E116" s="7" t="s">
        <v>838</v>
      </c>
      <c r="F116" s="7" t="s">
        <v>3999</v>
      </c>
      <c r="G116" s="7" t="s">
        <v>225</v>
      </c>
      <c r="H116" s="22" t="s">
        <v>226</v>
      </c>
      <c r="I116" s="27">
        <v>2.4256122098719248</v>
      </c>
      <c r="J116" s="8">
        <v>2.3284953069065919</v>
      </c>
      <c r="K116" s="22">
        <f t="shared" si="1"/>
        <v>2</v>
      </c>
    </row>
    <row r="117" spans="1:11">
      <c r="A117" s="13" t="s">
        <v>839</v>
      </c>
      <c r="B117" s="21">
        <v>1611339</v>
      </c>
      <c r="C117" s="7">
        <v>1612727</v>
      </c>
      <c r="D117" s="7" t="s">
        <v>3560</v>
      </c>
      <c r="E117" s="7" t="s">
        <v>839</v>
      </c>
      <c r="F117" s="7" t="s">
        <v>4168</v>
      </c>
      <c r="G117" s="7" t="s">
        <v>720</v>
      </c>
      <c r="H117" s="22" t="s">
        <v>42</v>
      </c>
      <c r="I117" s="27">
        <v>2.3815868359070431</v>
      </c>
      <c r="J117" s="8"/>
      <c r="K117" s="22">
        <f t="shared" si="1"/>
        <v>1</v>
      </c>
    </row>
    <row r="118" spans="1:11">
      <c r="A118" s="13" t="s">
        <v>857</v>
      </c>
      <c r="B118" s="21">
        <v>1689610</v>
      </c>
      <c r="C118" s="7">
        <v>1690875</v>
      </c>
      <c r="D118" s="7" t="s">
        <v>3560</v>
      </c>
      <c r="E118" s="7" t="s">
        <v>3627</v>
      </c>
      <c r="F118" s="7" t="s">
        <v>4176</v>
      </c>
      <c r="G118" s="7"/>
      <c r="H118" s="22"/>
      <c r="I118" s="27">
        <v>3.077078585660304</v>
      </c>
      <c r="J118" s="8">
        <v>3.0163609653115029</v>
      </c>
      <c r="K118" s="22">
        <f t="shared" si="1"/>
        <v>2</v>
      </c>
    </row>
    <row r="119" spans="1:11">
      <c r="A119" s="13" t="s">
        <v>872</v>
      </c>
      <c r="B119" s="21">
        <v>1734145</v>
      </c>
      <c r="C119" s="7">
        <v>1735314</v>
      </c>
      <c r="D119" s="7" t="s">
        <v>3560</v>
      </c>
      <c r="E119" s="7" t="s">
        <v>873</v>
      </c>
      <c r="F119" s="7" t="s">
        <v>3943</v>
      </c>
      <c r="G119" s="7" t="s">
        <v>874</v>
      </c>
      <c r="H119" s="22" t="s">
        <v>6</v>
      </c>
      <c r="I119" s="27">
        <v>2.0077014087075131</v>
      </c>
      <c r="J119" s="8"/>
      <c r="K119" s="22">
        <f t="shared" si="1"/>
        <v>1</v>
      </c>
    </row>
    <row r="120" spans="1:11">
      <c r="A120" s="13" t="s">
        <v>875</v>
      </c>
      <c r="B120" s="21">
        <v>1735868</v>
      </c>
      <c r="C120" s="7">
        <v>1736893</v>
      </c>
      <c r="D120" s="7" t="s">
        <v>3559</v>
      </c>
      <c r="E120" s="7" t="s">
        <v>876</v>
      </c>
      <c r="F120" s="7" t="s">
        <v>4182</v>
      </c>
      <c r="G120" s="7" t="s">
        <v>63</v>
      </c>
      <c r="H120" s="22" t="s">
        <v>26</v>
      </c>
      <c r="I120" s="27"/>
      <c r="J120" s="8">
        <v>3.1967692543680011</v>
      </c>
      <c r="K120" s="22">
        <f t="shared" si="1"/>
        <v>1</v>
      </c>
    </row>
    <row r="121" spans="1:11">
      <c r="A121" s="13" t="s">
        <v>877</v>
      </c>
      <c r="B121" s="21">
        <v>1739437</v>
      </c>
      <c r="C121" s="7">
        <v>1740585</v>
      </c>
      <c r="D121" s="7" t="s">
        <v>3559</v>
      </c>
      <c r="E121" s="7" t="s">
        <v>878</v>
      </c>
      <c r="F121" s="7" t="s">
        <v>4183</v>
      </c>
      <c r="G121" s="7" t="s">
        <v>879</v>
      </c>
      <c r="H121" s="22" t="s">
        <v>197</v>
      </c>
      <c r="I121" s="27">
        <v>3.217007116266009</v>
      </c>
      <c r="J121" s="8">
        <v>3.9501479636169901</v>
      </c>
      <c r="K121" s="22">
        <f t="shared" si="1"/>
        <v>2</v>
      </c>
    </row>
    <row r="122" spans="1:11">
      <c r="A122" s="13" t="s">
        <v>2258</v>
      </c>
      <c r="B122" s="21">
        <v>1742895</v>
      </c>
      <c r="C122" s="7">
        <v>1744151</v>
      </c>
      <c r="D122" s="7" t="s">
        <v>3560</v>
      </c>
      <c r="E122" s="7" t="s">
        <v>2259</v>
      </c>
      <c r="F122" s="7" t="s">
        <v>3933</v>
      </c>
      <c r="G122" s="7" t="s">
        <v>2260</v>
      </c>
      <c r="H122" s="22" t="s">
        <v>2261</v>
      </c>
      <c r="I122" s="27">
        <v>2.3842610003130522</v>
      </c>
      <c r="J122" s="8"/>
      <c r="K122" s="22">
        <f t="shared" si="1"/>
        <v>1</v>
      </c>
    </row>
    <row r="123" spans="1:11">
      <c r="A123" s="13" t="s">
        <v>880</v>
      </c>
      <c r="B123" s="21">
        <v>1752956</v>
      </c>
      <c r="C123" s="7">
        <v>1753165</v>
      </c>
      <c r="D123" s="7" t="s">
        <v>3560</v>
      </c>
      <c r="E123" s="7" t="s">
        <v>3631</v>
      </c>
      <c r="F123" s="7" t="s">
        <v>3933</v>
      </c>
      <c r="G123" s="7"/>
      <c r="H123" s="22"/>
      <c r="I123" s="27">
        <v>3.4472196615791102</v>
      </c>
      <c r="J123" s="8">
        <v>4.6729733345366</v>
      </c>
      <c r="K123" s="22">
        <f t="shared" si="1"/>
        <v>2</v>
      </c>
    </row>
    <row r="124" spans="1:11">
      <c r="A124" s="13" t="s">
        <v>2162</v>
      </c>
      <c r="B124" s="21">
        <v>1772710</v>
      </c>
      <c r="C124" s="7">
        <v>1773468</v>
      </c>
      <c r="D124" s="7" t="s">
        <v>3559</v>
      </c>
      <c r="E124" s="7" t="s">
        <v>2163</v>
      </c>
      <c r="F124" s="7" t="s">
        <v>4519</v>
      </c>
      <c r="G124" s="7" t="s">
        <v>2164</v>
      </c>
      <c r="H124" s="22" t="s">
        <v>60</v>
      </c>
      <c r="I124" s="27"/>
      <c r="J124" s="8">
        <v>2.1079368318601892</v>
      </c>
      <c r="K124" s="22">
        <f t="shared" si="1"/>
        <v>1</v>
      </c>
    </row>
    <row r="125" spans="1:11">
      <c r="A125" s="13" t="s">
        <v>887</v>
      </c>
      <c r="B125" s="21">
        <v>1775220</v>
      </c>
      <c r="C125" s="7">
        <v>1776371</v>
      </c>
      <c r="D125" s="7" t="s">
        <v>3559</v>
      </c>
      <c r="E125" s="7" t="s">
        <v>887</v>
      </c>
      <c r="F125" s="7" t="s">
        <v>4186</v>
      </c>
      <c r="G125" s="7"/>
      <c r="H125" s="22"/>
      <c r="I125" s="27"/>
      <c r="J125" s="8">
        <v>2.67385409087656</v>
      </c>
      <c r="K125" s="22">
        <f t="shared" si="1"/>
        <v>1</v>
      </c>
    </row>
    <row r="126" spans="1:11">
      <c r="A126" s="13" t="s">
        <v>898</v>
      </c>
      <c r="B126" s="21">
        <v>1790291</v>
      </c>
      <c r="C126" s="7">
        <v>1790755</v>
      </c>
      <c r="D126" s="7" t="s">
        <v>3560</v>
      </c>
      <c r="E126" s="7" t="s">
        <v>899</v>
      </c>
      <c r="F126" s="7" t="s">
        <v>4043</v>
      </c>
      <c r="G126" s="7" t="s">
        <v>125</v>
      </c>
      <c r="H126" s="22" t="s">
        <v>126</v>
      </c>
      <c r="I126" s="27">
        <v>2.0764461990602991</v>
      </c>
      <c r="J126" s="8">
        <v>2.1996179495320929</v>
      </c>
      <c r="K126" s="22">
        <f t="shared" si="1"/>
        <v>2</v>
      </c>
    </row>
    <row r="127" spans="1:11">
      <c r="A127" s="13" t="s">
        <v>2262</v>
      </c>
      <c r="B127" s="21">
        <v>1792196</v>
      </c>
      <c r="C127" s="7">
        <v>1793176</v>
      </c>
      <c r="D127" s="7" t="s">
        <v>3560</v>
      </c>
      <c r="E127" s="7" t="s">
        <v>2263</v>
      </c>
      <c r="F127" s="7" t="s">
        <v>4543</v>
      </c>
      <c r="G127" s="7" t="s">
        <v>2264</v>
      </c>
      <c r="H127" s="22" t="s">
        <v>10</v>
      </c>
      <c r="I127" s="27"/>
      <c r="J127" s="8">
        <v>2.5188150423902571</v>
      </c>
      <c r="K127" s="22">
        <f t="shared" si="1"/>
        <v>1</v>
      </c>
    </row>
    <row r="128" spans="1:11">
      <c r="A128" s="13" t="s">
        <v>911</v>
      </c>
      <c r="B128" s="21">
        <v>1826280</v>
      </c>
      <c r="C128" s="7">
        <v>1827758</v>
      </c>
      <c r="D128" s="7" t="s">
        <v>3560</v>
      </c>
      <c r="E128" s="7" t="s">
        <v>912</v>
      </c>
      <c r="F128" s="7" t="s">
        <v>4194</v>
      </c>
      <c r="G128" s="7" t="s">
        <v>720</v>
      </c>
      <c r="H128" s="22" t="s">
        <v>42</v>
      </c>
      <c r="I128" s="27">
        <v>2.353388253356075</v>
      </c>
      <c r="J128" s="8">
        <v>2.6683279400762521</v>
      </c>
      <c r="K128" s="22">
        <f t="shared" si="1"/>
        <v>2</v>
      </c>
    </row>
    <row r="129" spans="1:11">
      <c r="A129" s="13" t="s">
        <v>913</v>
      </c>
      <c r="B129" s="21">
        <v>1827755</v>
      </c>
      <c r="C129" s="7">
        <v>1828789</v>
      </c>
      <c r="D129" s="7" t="s">
        <v>3560</v>
      </c>
      <c r="E129" s="7" t="s">
        <v>914</v>
      </c>
      <c r="F129" s="7" t="s">
        <v>4195</v>
      </c>
      <c r="G129" s="7" t="s">
        <v>915</v>
      </c>
      <c r="H129" s="22" t="s">
        <v>60</v>
      </c>
      <c r="I129" s="27">
        <v>2.357369837589161</v>
      </c>
      <c r="J129" s="8">
        <v>3.37818106505881</v>
      </c>
      <c r="K129" s="22">
        <f t="shared" si="1"/>
        <v>2</v>
      </c>
    </row>
    <row r="130" spans="1:11">
      <c r="A130" s="13" t="s">
        <v>916</v>
      </c>
      <c r="B130" s="21">
        <v>1828786</v>
      </c>
      <c r="C130" s="7">
        <v>1830006</v>
      </c>
      <c r="D130" s="7" t="s">
        <v>3560</v>
      </c>
      <c r="E130" s="7" t="s">
        <v>917</v>
      </c>
      <c r="F130" s="7" t="s">
        <v>4196</v>
      </c>
      <c r="G130" s="7" t="s">
        <v>918</v>
      </c>
      <c r="H130" s="22" t="s">
        <v>60</v>
      </c>
      <c r="I130" s="27"/>
      <c r="J130" s="8">
        <v>4.8015355210597486</v>
      </c>
      <c r="K130" s="22">
        <f t="shared" si="1"/>
        <v>1</v>
      </c>
    </row>
    <row r="131" spans="1:11">
      <c r="A131" s="13" t="s">
        <v>927</v>
      </c>
      <c r="B131" s="21">
        <v>1849911</v>
      </c>
      <c r="C131" s="7">
        <v>1850552</v>
      </c>
      <c r="D131" s="7" t="s">
        <v>3559</v>
      </c>
      <c r="E131" s="7" t="s">
        <v>3636</v>
      </c>
      <c r="F131" s="7" t="s">
        <v>3951</v>
      </c>
      <c r="G131" s="7"/>
      <c r="H131" s="22"/>
      <c r="I131" s="27">
        <v>3.5026944425079209</v>
      </c>
      <c r="J131" s="8">
        <v>3.3059020417851821</v>
      </c>
      <c r="K131" s="22">
        <f t="shared" si="1"/>
        <v>2</v>
      </c>
    </row>
    <row r="132" spans="1:11">
      <c r="A132" s="13" t="s">
        <v>931</v>
      </c>
      <c r="B132" s="21">
        <v>1862806</v>
      </c>
      <c r="C132" s="7">
        <v>1863660</v>
      </c>
      <c r="D132" s="7" t="s">
        <v>3560</v>
      </c>
      <c r="E132" s="7" t="s">
        <v>932</v>
      </c>
      <c r="F132" s="7" t="s">
        <v>4075</v>
      </c>
      <c r="G132" s="7" t="s">
        <v>933</v>
      </c>
      <c r="H132" s="22" t="s">
        <v>219</v>
      </c>
      <c r="I132" s="27">
        <v>4.3514968444480697</v>
      </c>
      <c r="J132" s="8"/>
      <c r="K132" s="22">
        <f t="shared" ref="K132:K195" si="2">COUNT(I132:J132)</f>
        <v>1</v>
      </c>
    </row>
    <row r="133" spans="1:11">
      <c r="A133" s="13" t="s">
        <v>2265</v>
      </c>
      <c r="B133" s="21">
        <v>1863750</v>
      </c>
      <c r="C133" s="7">
        <v>1864496</v>
      </c>
      <c r="D133" s="7" t="s">
        <v>3560</v>
      </c>
      <c r="E133" s="7" t="s">
        <v>2266</v>
      </c>
      <c r="F133" s="7" t="s">
        <v>4544</v>
      </c>
      <c r="G133" s="7" t="s">
        <v>2267</v>
      </c>
      <c r="H133" s="22" t="s">
        <v>126</v>
      </c>
      <c r="I133" s="27">
        <v>2.0882147471546362</v>
      </c>
      <c r="J133" s="8"/>
      <c r="K133" s="22">
        <f t="shared" si="2"/>
        <v>1</v>
      </c>
    </row>
    <row r="134" spans="1:11">
      <c r="A134" s="13" t="s">
        <v>944</v>
      </c>
      <c r="B134" s="21">
        <v>1887975</v>
      </c>
      <c r="C134" s="7">
        <v>1888556</v>
      </c>
      <c r="D134" s="7" t="s">
        <v>3560</v>
      </c>
      <c r="E134" s="7" t="s">
        <v>945</v>
      </c>
      <c r="F134" s="7" t="s">
        <v>4043</v>
      </c>
      <c r="G134" s="7" t="s">
        <v>946</v>
      </c>
      <c r="H134" s="22" t="s">
        <v>126</v>
      </c>
      <c r="I134" s="27"/>
      <c r="J134" s="8">
        <v>6.3544152595595991</v>
      </c>
      <c r="K134" s="22">
        <f t="shared" si="2"/>
        <v>1</v>
      </c>
    </row>
    <row r="135" spans="1:11">
      <c r="A135" s="13" t="s">
        <v>2268</v>
      </c>
      <c r="B135" s="21">
        <v>1891391</v>
      </c>
      <c r="C135" s="7">
        <v>1891735</v>
      </c>
      <c r="D135" s="7" t="s">
        <v>3559</v>
      </c>
      <c r="E135" s="7" t="s">
        <v>2268</v>
      </c>
      <c r="F135" s="7" t="s">
        <v>3951</v>
      </c>
      <c r="G135" s="7"/>
      <c r="H135" s="22"/>
      <c r="I135" s="27">
        <v>3.221822189775926</v>
      </c>
      <c r="J135" s="8">
        <v>2.3913607244967698</v>
      </c>
      <c r="K135" s="22">
        <f t="shared" si="2"/>
        <v>2</v>
      </c>
    </row>
    <row r="136" spans="1:11">
      <c r="A136" s="13" t="s">
        <v>2077</v>
      </c>
      <c r="B136" s="21">
        <v>1912860</v>
      </c>
      <c r="C136" s="7">
        <v>1913558</v>
      </c>
      <c r="D136" s="7" t="s">
        <v>3560</v>
      </c>
      <c r="E136" s="7" t="s">
        <v>3639</v>
      </c>
      <c r="F136" s="7" t="s">
        <v>4203</v>
      </c>
      <c r="G136" s="7"/>
      <c r="H136" s="22"/>
      <c r="I136" s="27">
        <v>5.0149598438631502</v>
      </c>
      <c r="J136" s="8">
        <v>3.2802551635185901</v>
      </c>
      <c r="K136" s="22">
        <f t="shared" si="2"/>
        <v>2</v>
      </c>
    </row>
    <row r="137" spans="1:11">
      <c r="A137" s="13" t="s">
        <v>962</v>
      </c>
      <c r="B137" s="21">
        <v>1914282</v>
      </c>
      <c r="C137" s="7">
        <v>1915565</v>
      </c>
      <c r="D137" s="7" t="s">
        <v>3559</v>
      </c>
      <c r="E137" s="7" t="s">
        <v>963</v>
      </c>
      <c r="F137" s="7" t="s">
        <v>3958</v>
      </c>
      <c r="G137" s="7" t="s">
        <v>964</v>
      </c>
      <c r="H137" s="22" t="s">
        <v>14</v>
      </c>
      <c r="I137" s="27">
        <v>2.4892852389504689</v>
      </c>
      <c r="J137" s="8">
        <v>3.6301720210847601</v>
      </c>
      <c r="K137" s="22">
        <f t="shared" si="2"/>
        <v>2</v>
      </c>
    </row>
    <row r="138" spans="1:11">
      <c r="A138" s="13" t="s">
        <v>968</v>
      </c>
      <c r="B138" s="21">
        <v>1921743</v>
      </c>
      <c r="C138" s="7">
        <v>1922615</v>
      </c>
      <c r="D138" s="7" t="s">
        <v>3560</v>
      </c>
      <c r="E138" s="7" t="s">
        <v>969</v>
      </c>
      <c r="F138" s="7" t="s">
        <v>4059</v>
      </c>
      <c r="G138" s="7" t="s">
        <v>970</v>
      </c>
      <c r="H138" s="22" t="s">
        <v>50</v>
      </c>
      <c r="I138" s="27">
        <v>2.156790956848289</v>
      </c>
      <c r="J138" s="8">
        <v>3.17461518249852</v>
      </c>
      <c r="K138" s="22">
        <f t="shared" si="2"/>
        <v>2</v>
      </c>
    </row>
    <row r="139" spans="1:11">
      <c r="A139" s="13" t="s">
        <v>980</v>
      </c>
      <c r="B139" s="21">
        <v>1930817</v>
      </c>
      <c r="C139" s="7">
        <v>1932628</v>
      </c>
      <c r="D139" s="7" t="s">
        <v>3560</v>
      </c>
      <c r="E139" s="7" t="s">
        <v>981</v>
      </c>
      <c r="F139" s="7" t="s">
        <v>4206</v>
      </c>
      <c r="G139" s="7" t="s">
        <v>163</v>
      </c>
      <c r="H139" s="22" t="s">
        <v>164</v>
      </c>
      <c r="I139" s="27">
        <v>2.7938580685679448</v>
      </c>
      <c r="J139" s="8">
        <v>2.0898442211002348</v>
      </c>
      <c r="K139" s="22">
        <f t="shared" si="2"/>
        <v>2</v>
      </c>
    </row>
    <row r="140" spans="1:11">
      <c r="A140" s="13" t="s">
        <v>994</v>
      </c>
      <c r="B140" s="21">
        <v>1945435</v>
      </c>
      <c r="C140" s="7">
        <v>1946175</v>
      </c>
      <c r="D140" s="7" t="s">
        <v>3560</v>
      </c>
      <c r="E140" s="7" t="s">
        <v>995</v>
      </c>
      <c r="F140" s="7" t="s">
        <v>3933</v>
      </c>
      <c r="G140" s="7" t="s">
        <v>996</v>
      </c>
      <c r="H140" s="22" t="s">
        <v>997</v>
      </c>
      <c r="I140" s="27">
        <v>3.7660914193580992</v>
      </c>
      <c r="J140" s="8">
        <v>3.6566069935010699</v>
      </c>
      <c r="K140" s="22">
        <f t="shared" si="2"/>
        <v>2</v>
      </c>
    </row>
    <row r="141" spans="1:11">
      <c r="A141" s="13" t="s">
        <v>1000</v>
      </c>
      <c r="B141" s="21">
        <v>1964417</v>
      </c>
      <c r="C141" s="7">
        <v>1965061</v>
      </c>
      <c r="D141" s="7" t="s">
        <v>3560</v>
      </c>
      <c r="E141" s="7" t="s">
        <v>1001</v>
      </c>
      <c r="F141" s="7" t="s">
        <v>4210</v>
      </c>
      <c r="G141" s="7" t="s">
        <v>1002</v>
      </c>
      <c r="H141" s="22" t="s">
        <v>791</v>
      </c>
      <c r="I141" s="27">
        <v>2.8333871593135922</v>
      </c>
      <c r="J141" s="8"/>
      <c r="K141" s="22">
        <f t="shared" si="2"/>
        <v>1</v>
      </c>
    </row>
    <row r="142" spans="1:11">
      <c r="A142" s="13" t="s">
        <v>1012</v>
      </c>
      <c r="B142" s="21">
        <v>1979611</v>
      </c>
      <c r="C142" s="7">
        <v>1980411</v>
      </c>
      <c r="D142" s="7" t="s">
        <v>3560</v>
      </c>
      <c r="E142" s="7" t="s">
        <v>1013</v>
      </c>
      <c r="F142" s="7" t="s">
        <v>4215</v>
      </c>
      <c r="G142" s="7" t="s">
        <v>1014</v>
      </c>
      <c r="H142" s="22" t="s">
        <v>6</v>
      </c>
      <c r="I142" s="27">
        <v>2.4612274664498242</v>
      </c>
      <c r="J142" s="8">
        <v>3.2090143413239698</v>
      </c>
      <c r="K142" s="22">
        <f t="shared" si="2"/>
        <v>2</v>
      </c>
    </row>
    <row r="143" spans="1:11">
      <c r="A143" s="13" t="s">
        <v>2269</v>
      </c>
      <c r="B143" s="21">
        <v>1984949</v>
      </c>
      <c r="C143" s="7">
        <v>1985452</v>
      </c>
      <c r="D143" s="7" t="s">
        <v>3559</v>
      </c>
      <c r="E143" s="7" t="s">
        <v>2270</v>
      </c>
      <c r="F143" s="7" t="s">
        <v>4545</v>
      </c>
      <c r="G143" s="7" t="s">
        <v>2271</v>
      </c>
      <c r="H143" s="22" t="s">
        <v>50</v>
      </c>
      <c r="I143" s="27"/>
      <c r="J143" s="8">
        <v>2.6734446216708991</v>
      </c>
      <c r="K143" s="22">
        <f t="shared" si="2"/>
        <v>1</v>
      </c>
    </row>
    <row r="144" spans="1:11">
      <c r="A144" s="13" t="s">
        <v>2272</v>
      </c>
      <c r="B144" s="21">
        <v>1999094</v>
      </c>
      <c r="C144" s="7">
        <v>1999813</v>
      </c>
      <c r="D144" s="7" t="s">
        <v>3560</v>
      </c>
      <c r="E144" s="7" t="s">
        <v>3792</v>
      </c>
      <c r="F144" s="7" t="s">
        <v>4546</v>
      </c>
      <c r="G144" s="7"/>
      <c r="H144" s="22"/>
      <c r="I144" s="27"/>
      <c r="J144" s="8">
        <v>2.9032952863973698</v>
      </c>
      <c r="K144" s="22">
        <f t="shared" si="2"/>
        <v>1</v>
      </c>
    </row>
    <row r="145" spans="1:11">
      <c r="A145" s="13" t="s">
        <v>1019</v>
      </c>
      <c r="B145" s="21">
        <v>2001896</v>
      </c>
      <c r="C145" s="7">
        <v>2003302</v>
      </c>
      <c r="D145" s="7" t="s">
        <v>3559</v>
      </c>
      <c r="E145" s="7" t="s">
        <v>1020</v>
      </c>
      <c r="F145" s="7" t="s">
        <v>4218</v>
      </c>
      <c r="G145" s="7" t="s">
        <v>1021</v>
      </c>
      <c r="H145" s="22" t="s">
        <v>133</v>
      </c>
      <c r="I145" s="27">
        <v>2.0252898564977859</v>
      </c>
      <c r="J145" s="8">
        <v>2.0538039963456618</v>
      </c>
      <c r="K145" s="22">
        <f t="shared" si="2"/>
        <v>2</v>
      </c>
    </row>
    <row r="146" spans="1:11">
      <c r="A146" s="13" t="s">
        <v>1022</v>
      </c>
      <c r="B146" s="21">
        <v>2006301</v>
      </c>
      <c r="C146" s="7">
        <v>2007506</v>
      </c>
      <c r="D146" s="7" t="s">
        <v>3559</v>
      </c>
      <c r="E146" s="7" t="s">
        <v>1023</v>
      </c>
      <c r="F146" s="7" t="s">
        <v>4059</v>
      </c>
      <c r="G146" s="7" t="s">
        <v>1024</v>
      </c>
      <c r="H146" s="22" t="s">
        <v>38</v>
      </c>
      <c r="I146" s="27">
        <v>3.24748586355765</v>
      </c>
      <c r="J146" s="8">
        <v>3.6828423276962701</v>
      </c>
      <c r="K146" s="22">
        <f t="shared" si="2"/>
        <v>2</v>
      </c>
    </row>
    <row r="147" spans="1:11">
      <c r="A147" s="13" t="s">
        <v>2273</v>
      </c>
      <c r="B147" s="21">
        <v>2013892</v>
      </c>
      <c r="C147" s="7">
        <v>2014578</v>
      </c>
      <c r="D147" s="7" t="s">
        <v>3559</v>
      </c>
      <c r="E147" s="7" t="s">
        <v>2274</v>
      </c>
      <c r="F147" s="7" t="s">
        <v>4547</v>
      </c>
      <c r="G147" s="7" t="s">
        <v>2275</v>
      </c>
      <c r="H147" s="22" t="s">
        <v>1031</v>
      </c>
      <c r="I147" s="27">
        <v>2.3166065783398508</v>
      </c>
      <c r="J147" s="8"/>
      <c r="K147" s="22">
        <f t="shared" si="2"/>
        <v>1</v>
      </c>
    </row>
    <row r="148" spans="1:11">
      <c r="A148" s="13" t="s">
        <v>1041</v>
      </c>
      <c r="B148" s="21">
        <v>2019112</v>
      </c>
      <c r="C148" s="7">
        <v>2019525</v>
      </c>
      <c r="D148" s="7" t="s">
        <v>3559</v>
      </c>
      <c r="E148" s="7" t="s">
        <v>1042</v>
      </c>
      <c r="F148" s="7" t="s">
        <v>4223</v>
      </c>
      <c r="G148" s="7" t="s">
        <v>1043</v>
      </c>
      <c r="H148" s="22" t="s">
        <v>1031</v>
      </c>
      <c r="I148" s="27">
        <v>2.8528147885436592</v>
      </c>
      <c r="J148" s="8">
        <v>3.5691283107447398</v>
      </c>
      <c r="K148" s="22">
        <f t="shared" si="2"/>
        <v>2</v>
      </c>
    </row>
    <row r="149" spans="1:11">
      <c r="A149" s="13" t="s">
        <v>1048</v>
      </c>
      <c r="B149" s="21">
        <v>2026473</v>
      </c>
      <c r="C149" s="7">
        <v>2027390</v>
      </c>
      <c r="D149" s="7" t="s">
        <v>3560</v>
      </c>
      <c r="E149" s="7" t="s">
        <v>1049</v>
      </c>
      <c r="F149" s="7" t="s">
        <v>3958</v>
      </c>
      <c r="G149" s="7" t="s">
        <v>1050</v>
      </c>
      <c r="H149" s="22" t="s">
        <v>14</v>
      </c>
      <c r="I149" s="27">
        <v>2.5006670660102599</v>
      </c>
      <c r="J149" s="8">
        <v>3.6996414906343298</v>
      </c>
      <c r="K149" s="22">
        <f t="shared" si="2"/>
        <v>2</v>
      </c>
    </row>
    <row r="150" spans="1:11">
      <c r="A150" s="13" t="s">
        <v>1062</v>
      </c>
      <c r="B150" s="21">
        <v>2075964</v>
      </c>
      <c r="C150" s="7">
        <v>2076131</v>
      </c>
      <c r="D150" s="7" t="s">
        <v>3559</v>
      </c>
      <c r="E150" s="7" t="s">
        <v>3647</v>
      </c>
      <c r="F150" s="7" t="s">
        <v>4230</v>
      </c>
      <c r="G150" s="7"/>
      <c r="H150" s="22"/>
      <c r="I150" s="27">
        <v>6.2609012384079197</v>
      </c>
      <c r="J150" s="8">
        <v>6.2111247317701199</v>
      </c>
      <c r="K150" s="22">
        <f t="shared" si="2"/>
        <v>2</v>
      </c>
    </row>
    <row r="151" spans="1:11">
      <c r="A151" s="13" t="s">
        <v>2276</v>
      </c>
      <c r="B151" s="21">
        <v>2094638</v>
      </c>
      <c r="C151" s="7">
        <v>2095249</v>
      </c>
      <c r="D151" s="7" t="s">
        <v>3559</v>
      </c>
      <c r="E151" s="7" t="s">
        <v>2277</v>
      </c>
      <c r="F151" s="7" t="s">
        <v>4548</v>
      </c>
      <c r="G151" s="7" t="s">
        <v>2278</v>
      </c>
      <c r="H151" s="22" t="s">
        <v>60</v>
      </c>
      <c r="I151" s="27">
        <v>3.14884942979281</v>
      </c>
      <c r="J151" s="8"/>
      <c r="K151" s="22">
        <f t="shared" si="2"/>
        <v>1</v>
      </c>
    </row>
    <row r="152" spans="1:11">
      <c r="A152" s="13" t="s">
        <v>1072</v>
      </c>
      <c r="B152" s="21">
        <v>2095345</v>
      </c>
      <c r="C152" s="7">
        <v>2096325</v>
      </c>
      <c r="D152" s="7" t="s">
        <v>3560</v>
      </c>
      <c r="E152" s="7" t="s">
        <v>3649</v>
      </c>
      <c r="F152" s="7" t="s">
        <v>4234</v>
      </c>
      <c r="G152" s="7"/>
      <c r="H152" s="22"/>
      <c r="I152" s="27"/>
      <c r="J152" s="8">
        <v>2.0281237075769392</v>
      </c>
      <c r="K152" s="22">
        <f t="shared" si="2"/>
        <v>1</v>
      </c>
    </row>
    <row r="153" spans="1:11">
      <c r="A153" s="13" t="s">
        <v>2279</v>
      </c>
      <c r="B153" s="21">
        <v>2153287</v>
      </c>
      <c r="C153" s="7">
        <v>2156409</v>
      </c>
      <c r="D153" s="7" t="s">
        <v>3559</v>
      </c>
      <c r="E153" s="7" t="s">
        <v>2280</v>
      </c>
      <c r="F153" s="7" t="s">
        <v>4549</v>
      </c>
      <c r="G153" s="7" t="s">
        <v>2281</v>
      </c>
      <c r="H153" s="22" t="s">
        <v>76</v>
      </c>
      <c r="I153" s="27">
        <v>2.4083902619139401</v>
      </c>
      <c r="J153" s="8"/>
      <c r="K153" s="22">
        <f t="shared" si="2"/>
        <v>1</v>
      </c>
    </row>
    <row r="154" spans="1:11">
      <c r="A154" s="13" t="s">
        <v>1092</v>
      </c>
      <c r="B154" s="21">
        <v>2160900</v>
      </c>
      <c r="C154" s="7">
        <v>2162303</v>
      </c>
      <c r="D154" s="7" t="s">
        <v>3559</v>
      </c>
      <c r="E154" s="7" t="s">
        <v>1093</v>
      </c>
      <c r="F154" s="7" t="s">
        <v>4239</v>
      </c>
      <c r="G154" s="7" t="s">
        <v>1094</v>
      </c>
      <c r="H154" s="22" t="s">
        <v>226</v>
      </c>
      <c r="I154" s="27"/>
      <c r="J154" s="8">
        <v>2.6457867403583548</v>
      </c>
      <c r="K154" s="22">
        <f t="shared" si="2"/>
        <v>1</v>
      </c>
    </row>
    <row r="155" spans="1:11">
      <c r="A155" s="13" t="s">
        <v>1098</v>
      </c>
      <c r="B155" s="21">
        <v>2178117</v>
      </c>
      <c r="C155" s="7">
        <v>2179121</v>
      </c>
      <c r="D155" s="7" t="s">
        <v>3559</v>
      </c>
      <c r="E155" s="7" t="s">
        <v>1099</v>
      </c>
      <c r="F155" s="7" t="s">
        <v>4054</v>
      </c>
      <c r="G155" s="7" t="s">
        <v>1100</v>
      </c>
      <c r="H155" s="22" t="s">
        <v>18</v>
      </c>
      <c r="I155" s="27">
        <v>2.458773860064551</v>
      </c>
      <c r="J155" s="8"/>
      <c r="K155" s="22">
        <f t="shared" si="2"/>
        <v>1</v>
      </c>
    </row>
    <row r="156" spans="1:11">
      <c r="A156" s="13" t="s">
        <v>1103</v>
      </c>
      <c r="B156" s="21">
        <v>2180057</v>
      </c>
      <c r="C156" s="7">
        <v>2180803</v>
      </c>
      <c r="D156" s="7" t="s">
        <v>3560</v>
      </c>
      <c r="E156" s="7" t="s">
        <v>1104</v>
      </c>
      <c r="F156" s="7" t="s">
        <v>4073</v>
      </c>
      <c r="G156" s="7" t="s">
        <v>1105</v>
      </c>
      <c r="H156" s="22" t="s">
        <v>26</v>
      </c>
      <c r="I156" s="27">
        <v>2.0036724020156989</v>
      </c>
      <c r="J156" s="8">
        <v>3.3424099993106742</v>
      </c>
      <c r="K156" s="22">
        <f t="shared" si="2"/>
        <v>2</v>
      </c>
    </row>
    <row r="157" spans="1:11">
      <c r="A157" s="13" t="s">
        <v>2282</v>
      </c>
      <c r="B157" s="21">
        <v>2181738</v>
      </c>
      <c r="C157" s="7">
        <v>2182538</v>
      </c>
      <c r="D157" s="7" t="s">
        <v>3560</v>
      </c>
      <c r="E157" s="7" t="s">
        <v>2283</v>
      </c>
      <c r="F157" s="7" t="s">
        <v>4550</v>
      </c>
      <c r="G157" s="7" t="s">
        <v>2284</v>
      </c>
      <c r="H157" s="22" t="s">
        <v>10</v>
      </c>
      <c r="I157" s="27">
        <v>2.2700656606187302</v>
      </c>
      <c r="J157" s="8"/>
      <c r="K157" s="22">
        <f t="shared" si="2"/>
        <v>1</v>
      </c>
    </row>
    <row r="158" spans="1:11">
      <c r="A158" s="13" t="s">
        <v>1106</v>
      </c>
      <c r="B158" s="21">
        <v>2191081</v>
      </c>
      <c r="C158" s="7">
        <v>2192190</v>
      </c>
      <c r="D158" s="7" t="s">
        <v>3560</v>
      </c>
      <c r="E158" s="7" t="s">
        <v>3653</v>
      </c>
      <c r="F158" s="7" t="s">
        <v>4242</v>
      </c>
      <c r="G158" s="7"/>
      <c r="H158" s="22"/>
      <c r="I158" s="27"/>
      <c r="J158" s="8">
        <v>2.2728937950031991</v>
      </c>
      <c r="K158" s="22">
        <f t="shared" si="2"/>
        <v>1</v>
      </c>
    </row>
    <row r="159" spans="1:11">
      <c r="A159" s="13" t="s">
        <v>1109</v>
      </c>
      <c r="B159" s="21">
        <v>2209748</v>
      </c>
      <c r="C159" s="7">
        <v>2210218</v>
      </c>
      <c r="D159" s="7" t="s">
        <v>3560</v>
      </c>
      <c r="E159" s="7" t="s">
        <v>1110</v>
      </c>
      <c r="F159" s="7" t="s">
        <v>3933</v>
      </c>
      <c r="G159" s="7" t="s">
        <v>1111</v>
      </c>
      <c r="H159" s="22" t="s">
        <v>14</v>
      </c>
      <c r="I159" s="27">
        <v>2.2676426961236729</v>
      </c>
      <c r="J159" s="8"/>
      <c r="K159" s="22">
        <f t="shared" si="2"/>
        <v>1</v>
      </c>
    </row>
    <row r="160" spans="1:11">
      <c r="A160" s="13" t="s">
        <v>1123</v>
      </c>
      <c r="B160" s="21">
        <v>2221960</v>
      </c>
      <c r="C160" s="7">
        <v>2222892</v>
      </c>
      <c r="D160" s="7" t="s">
        <v>3560</v>
      </c>
      <c r="E160" s="7" t="s">
        <v>1124</v>
      </c>
      <c r="F160" s="7" t="s">
        <v>4244</v>
      </c>
      <c r="G160" s="7" t="s">
        <v>494</v>
      </c>
      <c r="H160" s="22" t="s">
        <v>126</v>
      </c>
      <c r="I160" s="27">
        <v>2.5914002007019681</v>
      </c>
      <c r="J160" s="8"/>
      <c r="K160" s="22">
        <f t="shared" si="2"/>
        <v>1</v>
      </c>
    </row>
    <row r="161" spans="1:11">
      <c r="A161" s="13" t="s">
        <v>1125</v>
      </c>
      <c r="B161" s="21">
        <v>2223066</v>
      </c>
      <c r="C161" s="7">
        <v>2223653</v>
      </c>
      <c r="D161" s="7" t="s">
        <v>3560</v>
      </c>
      <c r="E161" s="7" t="s">
        <v>3656</v>
      </c>
      <c r="F161" s="7" t="s">
        <v>3951</v>
      </c>
      <c r="G161" s="7"/>
      <c r="H161" s="22"/>
      <c r="I161" s="27"/>
      <c r="J161" s="8">
        <v>2.0822998368540491</v>
      </c>
      <c r="K161" s="22">
        <f t="shared" si="2"/>
        <v>1</v>
      </c>
    </row>
    <row r="162" spans="1:11">
      <c r="A162" s="13" t="s">
        <v>2285</v>
      </c>
      <c r="B162" s="21">
        <v>2227460</v>
      </c>
      <c r="C162" s="7">
        <v>2228407</v>
      </c>
      <c r="D162" s="7" t="s">
        <v>3560</v>
      </c>
      <c r="E162" s="7" t="s">
        <v>2286</v>
      </c>
      <c r="F162" s="7" t="s">
        <v>4551</v>
      </c>
      <c r="G162" s="7" t="s">
        <v>1893</v>
      </c>
      <c r="H162" s="22" t="s">
        <v>84</v>
      </c>
      <c r="I162" s="27">
        <v>2.0848998153172009</v>
      </c>
      <c r="J162" s="8"/>
      <c r="K162" s="22">
        <f t="shared" si="2"/>
        <v>1</v>
      </c>
    </row>
    <row r="163" spans="1:11">
      <c r="A163" s="13" t="s">
        <v>1129</v>
      </c>
      <c r="B163" s="21">
        <v>2237372</v>
      </c>
      <c r="C163" s="7">
        <v>2238370</v>
      </c>
      <c r="D163" s="7" t="s">
        <v>3560</v>
      </c>
      <c r="E163" s="7" t="s">
        <v>1130</v>
      </c>
      <c r="F163" s="7" t="s">
        <v>4245</v>
      </c>
      <c r="G163" s="7" t="s">
        <v>1131</v>
      </c>
      <c r="H163" s="22" t="s">
        <v>6</v>
      </c>
      <c r="I163" s="27"/>
      <c r="J163" s="8">
        <v>2.6134432644917891</v>
      </c>
      <c r="K163" s="22">
        <f t="shared" si="2"/>
        <v>1</v>
      </c>
    </row>
    <row r="164" spans="1:11">
      <c r="A164" s="13" t="s">
        <v>1132</v>
      </c>
      <c r="B164" s="21">
        <v>2241932</v>
      </c>
      <c r="C164" s="7">
        <v>2242768</v>
      </c>
      <c r="D164" s="7" t="s">
        <v>3559</v>
      </c>
      <c r="E164" s="7" t="s">
        <v>1133</v>
      </c>
      <c r="F164" s="7" t="s">
        <v>4246</v>
      </c>
      <c r="G164" s="7" t="s">
        <v>1134</v>
      </c>
      <c r="H164" s="22" t="s">
        <v>76</v>
      </c>
      <c r="I164" s="27">
        <v>2.9206097361320231</v>
      </c>
      <c r="J164" s="8"/>
      <c r="K164" s="22">
        <f t="shared" si="2"/>
        <v>1</v>
      </c>
    </row>
    <row r="165" spans="1:11">
      <c r="A165" s="13" t="s">
        <v>1138</v>
      </c>
      <c r="B165" s="21">
        <v>2247739</v>
      </c>
      <c r="C165" s="7">
        <v>2248788</v>
      </c>
      <c r="D165" s="7" t="s">
        <v>3559</v>
      </c>
      <c r="E165" s="7" t="s">
        <v>1139</v>
      </c>
      <c r="F165" s="7" t="s">
        <v>3958</v>
      </c>
      <c r="G165" s="7" t="s">
        <v>1140</v>
      </c>
      <c r="H165" s="22" t="s">
        <v>14</v>
      </c>
      <c r="I165" s="27">
        <v>2.0601144083915028</v>
      </c>
      <c r="J165" s="8">
        <v>3.8335625831276601</v>
      </c>
      <c r="K165" s="22">
        <f t="shared" si="2"/>
        <v>2</v>
      </c>
    </row>
    <row r="166" spans="1:11">
      <c r="A166" s="13" t="s">
        <v>1141</v>
      </c>
      <c r="B166" s="21">
        <v>2248862</v>
      </c>
      <c r="C166" s="7">
        <v>2249719</v>
      </c>
      <c r="D166" s="7" t="s">
        <v>3559</v>
      </c>
      <c r="E166" s="7" t="s">
        <v>1142</v>
      </c>
      <c r="F166" s="7" t="s">
        <v>4248</v>
      </c>
      <c r="G166" s="7" t="s">
        <v>1143</v>
      </c>
      <c r="H166" s="22" t="s">
        <v>100</v>
      </c>
      <c r="I166" s="27">
        <v>3.2181244943636602</v>
      </c>
      <c r="J166" s="8">
        <v>2.446802331126706</v>
      </c>
      <c r="K166" s="22">
        <f t="shared" si="2"/>
        <v>2</v>
      </c>
    </row>
    <row r="167" spans="1:11">
      <c r="A167" s="13" t="s">
        <v>1152</v>
      </c>
      <c r="B167" s="21">
        <v>2260387</v>
      </c>
      <c r="C167" s="7">
        <v>2261517</v>
      </c>
      <c r="D167" s="7" t="s">
        <v>3560</v>
      </c>
      <c r="E167" s="7" t="s">
        <v>1153</v>
      </c>
      <c r="F167" s="7" t="s">
        <v>4250</v>
      </c>
      <c r="G167" s="7" t="s">
        <v>1154</v>
      </c>
      <c r="H167" s="22" t="s">
        <v>1155</v>
      </c>
      <c r="I167" s="27">
        <v>4.3269956672883634</v>
      </c>
      <c r="J167" s="8"/>
      <c r="K167" s="22">
        <f t="shared" si="2"/>
        <v>1</v>
      </c>
    </row>
    <row r="168" spans="1:11">
      <c r="A168" s="13" t="s">
        <v>2287</v>
      </c>
      <c r="B168" s="21">
        <v>2263472</v>
      </c>
      <c r="C168" s="7">
        <v>2264044</v>
      </c>
      <c r="D168" s="7" t="s">
        <v>3559</v>
      </c>
      <c r="E168" s="7" t="s">
        <v>3793</v>
      </c>
      <c r="F168" s="7" t="s">
        <v>4552</v>
      </c>
      <c r="G168" s="7"/>
      <c r="H168" s="22"/>
      <c r="I168" s="27"/>
      <c r="J168" s="8">
        <v>2.4417910763454498</v>
      </c>
      <c r="K168" s="22">
        <f t="shared" si="2"/>
        <v>1</v>
      </c>
    </row>
    <row r="169" spans="1:11">
      <c r="A169" s="13" t="s">
        <v>2288</v>
      </c>
      <c r="B169" s="21">
        <v>2294384</v>
      </c>
      <c r="C169" s="7">
        <v>2295046</v>
      </c>
      <c r="D169" s="7" t="s">
        <v>3560</v>
      </c>
      <c r="E169" s="7" t="s">
        <v>2289</v>
      </c>
      <c r="F169" s="7" t="s">
        <v>4553</v>
      </c>
      <c r="G169" s="7" t="s">
        <v>2290</v>
      </c>
      <c r="H169" s="22" t="s">
        <v>18</v>
      </c>
      <c r="I169" s="27">
        <v>2.6910835766773782</v>
      </c>
      <c r="J169" s="8"/>
      <c r="K169" s="22">
        <f t="shared" si="2"/>
        <v>1</v>
      </c>
    </row>
    <row r="170" spans="1:11">
      <c r="A170" s="13" t="s">
        <v>1170</v>
      </c>
      <c r="B170" s="21">
        <v>2295043</v>
      </c>
      <c r="C170" s="7">
        <v>2295666</v>
      </c>
      <c r="D170" s="7" t="s">
        <v>3560</v>
      </c>
      <c r="E170" s="7" t="s">
        <v>1171</v>
      </c>
      <c r="F170" s="7" t="s">
        <v>4256</v>
      </c>
      <c r="G170" s="7" t="s">
        <v>1172</v>
      </c>
      <c r="H170" s="22" t="s">
        <v>18</v>
      </c>
      <c r="I170" s="27">
        <v>4.0703413019049002</v>
      </c>
      <c r="J170" s="8">
        <v>2.4607549855540789</v>
      </c>
      <c r="K170" s="22">
        <f t="shared" si="2"/>
        <v>2</v>
      </c>
    </row>
    <row r="171" spans="1:11">
      <c r="A171" s="13" t="s">
        <v>1173</v>
      </c>
      <c r="B171" s="21">
        <v>2295679</v>
      </c>
      <c r="C171" s="7">
        <v>2296281</v>
      </c>
      <c r="D171" s="7" t="s">
        <v>3560</v>
      </c>
      <c r="E171" s="7" t="s">
        <v>1174</v>
      </c>
      <c r="F171" s="7" t="s">
        <v>4257</v>
      </c>
      <c r="G171" s="7" t="s">
        <v>568</v>
      </c>
      <c r="H171" s="22" t="s">
        <v>42</v>
      </c>
      <c r="I171" s="27">
        <v>2.4934457659913298</v>
      </c>
      <c r="J171" s="8">
        <v>2.3211504612527301</v>
      </c>
      <c r="K171" s="22">
        <f t="shared" si="2"/>
        <v>2</v>
      </c>
    </row>
    <row r="172" spans="1:11">
      <c r="A172" s="13" t="s">
        <v>1179</v>
      </c>
      <c r="B172" s="21">
        <v>2297587</v>
      </c>
      <c r="C172" s="7">
        <v>2298282</v>
      </c>
      <c r="D172" s="7" t="s">
        <v>3560</v>
      </c>
      <c r="E172" s="7" t="s">
        <v>1180</v>
      </c>
      <c r="F172" s="7" t="s">
        <v>4260</v>
      </c>
      <c r="G172" s="7" t="s">
        <v>1181</v>
      </c>
      <c r="H172" s="22" t="s">
        <v>42</v>
      </c>
      <c r="I172" s="27">
        <v>2.5853382960583979</v>
      </c>
      <c r="J172" s="8">
        <v>3.5796406069318101</v>
      </c>
      <c r="K172" s="22">
        <f t="shared" si="2"/>
        <v>2</v>
      </c>
    </row>
    <row r="173" spans="1:11">
      <c r="A173" s="13" t="s">
        <v>1182</v>
      </c>
      <c r="B173" s="21">
        <v>2303130</v>
      </c>
      <c r="C173" s="7">
        <v>2304776</v>
      </c>
      <c r="D173" s="7" t="s">
        <v>3560</v>
      </c>
      <c r="E173" s="7" t="s">
        <v>1183</v>
      </c>
      <c r="F173" s="7" t="s">
        <v>4261</v>
      </c>
      <c r="G173" s="7" t="s">
        <v>1184</v>
      </c>
      <c r="H173" s="22" t="s">
        <v>6</v>
      </c>
      <c r="I173" s="27">
        <v>2.0327493221734239</v>
      </c>
      <c r="J173" s="8"/>
      <c r="K173" s="22">
        <f t="shared" si="2"/>
        <v>1</v>
      </c>
    </row>
    <row r="174" spans="1:11">
      <c r="A174" s="13" t="s">
        <v>1185</v>
      </c>
      <c r="B174" s="21">
        <v>2307363</v>
      </c>
      <c r="C174" s="7">
        <v>2308427</v>
      </c>
      <c r="D174" s="7" t="s">
        <v>3560</v>
      </c>
      <c r="E174" s="7" t="s">
        <v>1186</v>
      </c>
      <c r="F174" s="7" t="s">
        <v>4262</v>
      </c>
      <c r="G174" s="7" t="s">
        <v>1187</v>
      </c>
      <c r="H174" s="22" t="s">
        <v>100</v>
      </c>
      <c r="I174" s="27">
        <v>2.5923597389982191</v>
      </c>
      <c r="J174" s="8"/>
      <c r="K174" s="22">
        <f t="shared" si="2"/>
        <v>1</v>
      </c>
    </row>
    <row r="175" spans="1:11">
      <c r="A175" s="13" t="s">
        <v>1196</v>
      </c>
      <c r="B175" s="21">
        <v>2322778</v>
      </c>
      <c r="C175" s="7">
        <v>2324100</v>
      </c>
      <c r="D175" s="7" t="s">
        <v>3559</v>
      </c>
      <c r="E175" s="7" t="s">
        <v>1197</v>
      </c>
      <c r="F175" s="7" t="s">
        <v>4266</v>
      </c>
      <c r="G175" s="7" t="s">
        <v>1198</v>
      </c>
      <c r="H175" s="22" t="s">
        <v>197</v>
      </c>
      <c r="I175" s="27"/>
      <c r="J175" s="8">
        <v>2.0914785988882292</v>
      </c>
      <c r="K175" s="22">
        <f t="shared" si="2"/>
        <v>1</v>
      </c>
    </row>
    <row r="176" spans="1:11">
      <c r="A176" s="13" t="s">
        <v>1202</v>
      </c>
      <c r="B176" s="21">
        <v>2326170</v>
      </c>
      <c r="C176" s="7">
        <v>2327819</v>
      </c>
      <c r="D176" s="7" t="s">
        <v>3560</v>
      </c>
      <c r="E176" s="7" t="s">
        <v>3658</v>
      </c>
      <c r="F176" s="7" t="s">
        <v>3933</v>
      </c>
      <c r="G176" s="7"/>
      <c r="H176" s="22"/>
      <c r="I176" s="27">
        <v>2.3137811950875009</v>
      </c>
      <c r="J176" s="8"/>
      <c r="K176" s="22">
        <f t="shared" si="2"/>
        <v>1</v>
      </c>
    </row>
    <row r="177" spans="1:11">
      <c r="A177" s="13" t="s">
        <v>1233</v>
      </c>
      <c r="B177" s="21">
        <v>2388070</v>
      </c>
      <c r="C177" s="7">
        <v>2389527</v>
      </c>
      <c r="D177" s="7" t="s">
        <v>3560</v>
      </c>
      <c r="E177" s="7" t="s">
        <v>1234</v>
      </c>
      <c r="F177" s="7" t="s">
        <v>4274</v>
      </c>
      <c r="G177" s="7" t="s">
        <v>1235</v>
      </c>
      <c r="H177" s="22" t="s">
        <v>42</v>
      </c>
      <c r="I177" s="27">
        <v>3.1240600091257642</v>
      </c>
      <c r="J177" s="8"/>
      <c r="K177" s="22">
        <f t="shared" si="2"/>
        <v>1</v>
      </c>
    </row>
    <row r="178" spans="1:11">
      <c r="A178" s="13" t="s">
        <v>1239</v>
      </c>
      <c r="B178" s="21">
        <v>2391227</v>
      </c>
      <c r="C178" s="7">
        <v>2393068</v>
      </c>
      <c r="D178" s="7" t="s">
        <v>3560</v>
      </c>
      <c r="E178" s="7" t="s">
        <v>1240</v>
      </c>
      <c r="F178" s="7" t="s">
        <v>4276</v>
      </c>
      <c r="G178" s="7" t="s">
        <v>1241</v>
      </c>
      <c r="H178" s="22" t="s">
        <v>22</v>
      </c>
      <c r="I178" s="27">
        <v>2.3958232448194559</v>
      </c>
      <c r="J178" s="8"/>
      <c r="K178" s="22">
        <f t="shared" si="2"/>
        <v>1</v>
      </c>
    </row>
    <row r="179" spans="1:11">
      <c r="A179" s="13" t="s">
        <v>2291</v>
      </c>
      <c r="B179" s="21">
        <v>2393364</v>
      </c>
      <c r="C179" s="7">
        <v>2393918</v>
      </c>
      <c r="D179" s="7" t="s">
        <v>3560</v>
      </c>
      <c r="E179" s="7" t="s">
        <v>2292</v>
      </c>
      <c r="F179" s="7" t="s">
        <v>4554</v>
      </c>
      <c r="G179" s="7" t="s">
        <v>2293</v>
      </c>
      <c r="H179" s="22" t="s">
        <v>42</v>
      </c>
      <c r="I179" s="27">
        <v>2.066634528269391</v>
      </c>
      <c r="J179" s="8">
        <v>2.6284693883012071</v>
      </c>
      <c r="K179" s="22">
        <f t="shared" si="2"/>
        <v>2</v>
      </c>
    </row>
    <row r="180" spans="1:11">
      <c r="A180" s="13" t="s">
        <v>1242</v>
      </c>
      <c r="B180" s="21">
        <v>2395461</v>
      </c>
      <c r="C180" s="7">
        <v>2398187</v>
      </c>
      <c r="D180" s="7" t="s">
        <v>3560</v>
      </c>
      <c r="E180" s="7" t="s">
        <v>3663</v>
      </c>
      <c r="F180" s="7" t="s">
        <v>4277</v>
      </c>
      <c r="G180" s="7"/>
      <c r="H180" s="22"/>
      <c r="I180" s="27"/>
      <c r="J180" s="8">
        <v>2.5772968497806872</v>
      </c>
      <c r="K180" s="22">
        <f t="shared" si="2"/>
        <v>1</v>
      </c>
    </row>
    <row r="181" spans="1:11">
      <c r="A181" s="13" t="s">
        <v>1280</v>
      </c>
      <c r="B181" s="21">
        <v>2503569</v>
      </c>
      <c r="C181" s="7">
        <v>2504654</v>
      </c>
      <c r="D181" s="7" t="s">
        <v>3560</v>
      </c>
      <c r="E181" s="7" t="s">
        <v>1281</v>
      </c>
      <c r="F181" s="7" t="s">
        <v>4286</v>
      </c>
      <c r="G181" s="7" t="s">
        <v>1282</v>
      </c>
      <c r="H181" s="22" t="s">
        <v>60</v>
      </c>
      <c r="I181" s="27"/>
      <c r="J181" s="8">
        <v>2.7797893739904298</v>
      </c>
      <c r="K181" s="22">
        <f t="shared" si="2"/>
        <v>1</v>
      </c>
    </row>
    <row r="182" spans="1:11">
      <c r="A182" s="13" t="s">
        <v>1286</v>
      </c>
      <c r="B182" s="21">
        <v>2509023</v>
      </c>
      <c r="C182" s="7">
        <v>2509349</v>
      </c>
      <c r="D182" s="7" t="s">
        <v>3559</v>
      </c>
      <c r="E182" s="7" t="s">
        <v>3667</v>
      </c>
      <c r="F182" s="7" t="s">
        <v>3933</v>
      </c>
      <c r="G182" s="7"/>
      <c r="H182" s="22"/>
      <c r="I182" s="27">
        <v>2.4619632035172181</v>
      </c>
      <c r="J182" s="8"/>
      <c r="K182" s="22">
        <f t="shared" si="2"/>
        <v>1</v>
      </c>
    </row>
    <row r="183" spans="1:11">
      <c r="A183" s="13" t="s">
        <v>1289</v>
      </c>
      <c r="B183" s="21">
        <v>2537739</v>
      </c>
      <c r="C183" s="7">
        <v>2538836</v>
      </c>
      <c r="D183" s="7" t="s">
        <v>3560</v>
      </c>
      <c r="E183" s="7" t="s">
        <v>1290</v>
      </c>
      <c r="F183" s="7" t="s">
        <v>4289</v>
      </c>
      <c r="G183" s="7" t="s">
        <v>1291</v>
      </c>
      <c r="H183" s="22" t="s">
        <v>50</v>
      </c>
      <c r="I183" s="27">
        <v>3.7032433706635999</v>
      </c>
      <c r="J183" s="8">
        <v>3.6174560725849298</v>
      </c>
      <c r="K183" s="22">
        <f t="shared" si="2"/>
        <v>2</v>
      </c>
    </row>
    <row r="184" spans="1:11">
      <c r="A184" s="13" t="s">
        <v>2294</v>
      </c>
      <c r="B184" s="21">
        <v>2544695</v>
      </c>
      <c r="C184" s="7">
        <v>2546119</v>
      </c>
      <c r="D184" s="7" t="s">
        <v>3559</v>
      </c>
      <c r="E184" s="7" t="s">
        <v>2295</v>
      </c>
      <c r="F184" s="7" t="s">
        <v>4555</v>
      </c>
      <c r="G184" s="7" t="s">
        <v>862</v>
      </c>
      <c r="H184" s="22" t="s">
        <v>6</v>
      </c>
      <c r="I184" s="27">
        <v>2.1279222863929239</v>
      </c>
      <c r="J184" s="8">
        <v>2.0164803593330678</v>
      </c>
      <c r="K184" s="22">
        <f t="shared" si="2"/>
        <v>2</v>
      </c>
    </row>
    <row r="185" spans="1:11">
      <c r="A185" s="13" t="s">
        <v>1299</v>
      </c>
      <c r="B185" s="21">
        <v>2553763</v>
      </c>
      <c r="C185" s="7">
        <v>2554422</v>
      </c>
      <c r="D185" s="7" t="s">
        <v>3560</v>
      </c>
      <c r="E185" s="7" t="s">
        <v>1300</v>
      </c>
      <c r="F185" s="7" t="s">
        <v>4291</v>
      </c>
      <c r="G185" s="7" t="s">
        <v>1301</v>
      </c>
      <c r="H185" s="22" t="s">
        <v>60</v>
      </c>
      <c r="I185" s="27">
        <v>4.654646080367514</v>
      </c>
      <c r="J185" s="8">
        <v>3.121763505371201</v>
      </c>
      <c r="K185" s="22">
        <f t="shared" si="2"/>
        <v>2</v>
      </c>
    </row>
    <row r="186" spans="1:11">
      <c r="A186" s="13" t="s">
        <v>1302</v>
      </c>
      <c r="B186" s="21">
        <v>2554432</v>
      </c>
      <c r="C186" s="7">
        <v>2555319</v>
      </c>
      <c r="D186" s="7" t="s">
        <v>3560</v>
      </c>
      <c r="E186" s="7" t="s">
        <v>1303</v>
      </c>
      <c r="F186" s="7" t="s">
        <v>4292</v>
      </c>
      <c r="G186" s="7" t="s">
        <v>1304</v>
      </c>
      <c r="H186" s="22" t="s">
        <v>60</v>
      </c>
      <c r="I186" s="27">
        <v>2.2176792871697582</v>
      </c>
      <c r="J186" s="8"/>
      <c r="K186" s="22">
        <f t="shared" si="2"/>
        <v>1</v>
      </c>
    </row>
    <row r="187" spans="1:11">
      <c r="A187" s="13" t="s">
        <v>1306</v>
      </c>
      <c r="B187" s="21">
        <v>2559647</v>
      </c>
      <c r="C187" s="7">
        <v>2560015</v>
      </c>
      <c r="D187" s="7" t="s">
        <v>3559</v>
      </c>
      <c r="E187" s="7" t="s">
        <v>3669</v>
      </c>
      <c r="F187" s="7" t="s">
        <v>4294</v>
      </c>
      <c r="G187" s="7"/>
      <c r="H187" s="22"/>
      <c r="I187" s="27">
        <v>2.1736219965741199</v>
      </c>
      <c r="J187" s="8"/>
      <c r="K187" s="22">
        <f t="shared" si="2"/>
        <v>1</v>
      </c>
    </row>
    <row r="188" spans="1:11">
      <c r="A188" s="13" t="s">
        <v>1309</v>
      </c>
      <c r="B188" s="21">
        <v>2563503</v>
      </c>
      <c r="C188" s="7">
        <v>2564906</v>
      </c>
      <c r="D188" s="7" t="s">
        <v>3560</v>
      </c>
      <c r="E188" s="7" t="s">
        <v>1310</v>
      </c>
      <c r="F188" s="7" t="s">
        <v>4295</v>
      </c>
      <c r="G188" s="7" t="s">
        <v>1311</v>
      </c>
      <c r="H188" s="22" t="s">
        <v>60</v>
      </c>
      <c r="I188" s="27">
        <v>2.50458794621139</v>
      </c>
      <c r="J188" s="8"/>
      <c r="K188" s="22">
        <f t="shared" si="2"/>
        <v>1</v>
      </c>
    </row>
    <row r="189" spans="1:11">
      <c r="A189" s="13" t="s">
        <v>1315</v>
      </c>
      <c r="B189" s="21">
        <v>2569785</v>
      </c>
      <c r="C189" s="7">
        <v>2570072</v>
      </c>
      <c r="D189" s="7" t="s">
        <v>3560</v>
      </c>
      <c r="E189" s="7" t="s">
        <v>1316</v>
      </c>
      <c r="F189" s="7" t="s">
        <v>4297</v>
      </c>
      <c r="G189" s="7" t="s">
        <v>1317</v>
      </c>
      <c r="H189" s="22" t="s">
        <v>1318</v>
      </c>
      <c r="I189" s="27"/>
      <c r="J189" s="8">
        <v>2.3959878965668602</v>
      </c>
      <c r="K189" s="22">
        <f t="shared" si="2"/>
        <v>1</v>
      </c>
    </row>
    <row r="190" spans="1:11">
      <c r="A190" s="13" t="s">
        <v>1322</v>
      </c>
      <c r="B190" s="21">
        <v>2571524</v>
      </c>
      <c r="C190" s="7">
        <v>2572327</v>
      </c>
      <c r="D190" s="7" t="s">
        <v>3560</v>
      </c>
      <c r="E190" s="7" t="s">
        <v>1323</v>
      </c>
      <c r="F190" s="7" t="s">
        <v>4299</v>
      </c>
      <c r="G190" s="7" t="s">
        <v>1324</v>
      </c>
      <c r="H190" s="22" t="s">
        <v>60</v>
      </c>
      <c r="I190" s="27"/>
      <c r="J190" s="8">
        <v>2.5594987984622959</v>
      </c>
      <c r="K190" s="22">
        <f t="shared" si="2"/>
        <v>1</v>
      </c>
    </row>
    <row r="191" spans="1:11">
      <c r="A191" s="13" t="s">
        <v>1330</v>
      </c>
      <c r="B191" s="21">
        <v>2577658</v>
      </c>
      <c r="C191" s="7">
        <v>2579661</v>
      </c>
      <c r="D191" s="7" t="s">
        <v>3559</v>
      </c>
      <c r="E191" s="7" t="s">
        <v>1331</v>
      </c>
      <c r="F191" s="7" t="s">
        <v>4301</v>
      </c>
      <c r="G191" s="7" t="s">
        <v>1332</v>
      </c>
      <c r="H191" s="22" t="s">
        <v>6</v>
      </c>
      <c r="I191" s="27"/>
      <c r="J191" s="8">
        <v>2.3105990145761002</v>
      </c>
      <c r="K191" s="22">
        <f t="shared" si="2"/>
        <v>1</v>
      </c>
    </row>
    <row r="192" spans="1:11">
      <c r="A192" s="13" t="s">
        <v>1333</v>
      </c>
      <c r="B192" s="21">
        <v>2579756</v>
      </c>
      <c r="C192" s="7">
        <v>2580799</v>
      </c>
      <c r="D192" s="7" t="s">
        <v>3560</v>
      </c>
      <c r="E192" s="7" t="s">
        <v>3672</v>
      </c>
      <c r="F192" s="7" t="s">
        <v>3933</v>
      </c>
      <c r="G192" s="7"/>
      <c r="H192" s="22"/>
      <c r="I192" s="27">
        <v>3.1362340132734148</v>
      </c>
      <c r="J192" s="8"/>
      <c r="K192" s="22">
        <f t="shared" si="2"/>
        <v>1</v>
      </c>
    </row>
    <row r="193" spans="1:11">
      <c r="A193" s="13" t="s">
        <v>1353</v>
      </c>
      <c r="B193" s="21">
        <v>2608728</v>
      </c>
      <c r="C193" s="7">
        <v>2609486</v>
      </c>
      <c r="D193" s="7" t="s">
        <v>3559</v>
      </c>
      <c r="E193" s="7" t="s">
        <v>1354</v>
      </c>
      <c r="F193" s="7" t="s">
        <v>4307</v>
      </c>
      <c r="G193" s="7" t="s">
        <v>1355</v>
      </c>
      <c r="H193" s="22" t="s">
        <v>42</v>
      </c>
      <c r="I193" s="27"/>
      <c r="J193" s="8">
        <v>3.2700260851880398</v>
      </c>
      <c r="K193" s="22">
        <f t="shared" si="2"/>
        <v>1</v>
      </c>
    </row>
    <row r="194" spans="1:11">
      <c r="A194" s="13" t="s">
        <v>1359</v>
      </c>
      <c r="B194" s="21">
        <v>2635496</v>
      </c>
      <c r="C194" s="7">
        <v>2636674</v>
      </c>
      <c r="D194" s="7" t="s">
        <v>3560</v>
      </c>
      <c r="E194" s="7" t="s">
        <v>1360</v>
      </c>
      <c r="F194" s="7" t="s">
        <v>4309</v>
      </c>
      <c r="G194" s="7" t="s">
        <v>1361</v>
      </c>
      <c r="H194" s="22" t="s">
        <v>126</v>
      </c>
      <c r="I194" s="27">
        <v>3.216264300946496</v>
      </c>
      <c r="J194" s="8">
        <v>2.3678527503210218</v>
      </c>
      <c r="K194" s="22">
        <f t="shared" si="2"/>
        <v>2</v>
      </c>
    </row>
    <row r="195" spans="1:11">
      <c r="A195" s="13" t="s">
        <v>1362</v>
      </c>
      <c r="B195" s="21">
        <v>2636685</v>
      </c>
      <c r="C195" s="7">
        <v>2637305</v>
      </c>
      <c r="D195" s="7" t="s">
        <v>3560</v>
      </c>
      <c r="E195" s="7" t="s">
        <v>1363</v>
      </c>
      <c r="F195" s="7" t="s">
        <v>3933</v>
      </c>
      <c r="G195" s="7" t="s">
        <v>1364</v>
      </c>
      <c r="H195" s="22" t="s">
        <v>226</v>
      </c>
      <c r="I195" s="27">
        <v>3.83540423956239</v>
      </c>
      <c r="J195" s="8"/>
      <c r="K195" s="22">
        <f t="shared" si="2"/>
        <v>1</v>
      </c>
    </row>
    <row r="196" spans="1:11">
      <c r="A196" s="13" t="s">
        <v>1379</v>
      </c>
      <c r="B196" s="21">
        <v>2669247</v>
      </c>
      <c r="C196" s="7">
        <v>2670059</v>
      </c>
      <c r="D196" s="7" t="s">
        <v>3559</v>
      </c>
      <c r="E196" s="7" t="s">
        <v>1380</v>
      </c>
      <c r="F196" s="7" t="s">
        <v>4314</v>
      </c>
      <c r="G196" s="7" t="s">
        <v>342</v>
      </c>
      <c r="H196" s="22" t="s">
        <v>343</v>
      </c>
      <c r="I196" s="27">
        <v>2.2638992011721202</v>
      </c>
      <c r="J196" s="8"/>
      <c r="K196" s="22">
        <f t="shared" ref="K196:K259" si="3">COUNT(I196:J196)</f>
        <v>1</v>
      </c>
    </row>
    <row r="197" spans="1:11">
      <c r="A197" s="13" t="s">
        <v>1385</v>
      </c>
      <c r="B197" s="21">
        <v>2671838</v>
      </c>
      <c r="C197" s="7">
        <v>2672710</v>
      </c>
      <c r="D197" s="7" t="s">
        <v>3560</v>
      </c>
      <c r="E197" s="7" t="s">
        <v>1386</v>
      </c>
      <c r="F197" s="7" t="s">
        <v>3933</v>
      </c>
      <c r="G197" s="7" t="s">
        <v>423</v>
      </c>
      <c r="H197" s="22" t="s">
        <v>6</v>
      </c>
      <c r="I197" s="27"/>
      <c r="J197" s="8">
        <v>2.8652145101303099</v>
      </c>
      <c r="K197" s="22">
        <f t="shared" si="3"/>
        <v>1</v>
      </c>
    </row>
    <row r="198" spans="1:11">
      <c r="A198" s="13" t="s">
        <v>1401</v>
      </c>
      <c r="B198" s="21">
        <v>2706776</v>
      </c>
      <c r="C198" s="7">
        <v>2707426</v>
      </c>
      <c r="D198" s="7" t="s">
        <v>3560</v>
      </c>
      <c r="E198" s="7" t="s">
        <v>1402</v>
      </c>
      <c r="F198" s="7" t="s">
        <v>4321</v>
      </c>
      <c r="G198" s="7" t="s">
        <v>1403</v>
      </c>
      <c r="H198" s="22" t="s">
        <v>226</v>
      </c>
      <c r="I198" s="27">
        <v>2.9248381851797038</v>
      </c>
      <c r="J198" s="8"/>
      <c r="K198" s="22">
        <f t="shared" si="3"/>
        <v>1</v>
      </c>
    </row>
    <row r="199" spans="1:11">
      <c r="A199" s="13" t="s">
        <v>1431</v>
      </c>
      <c r="B199" s="21">
        <v>2789295</v>
      </c>
      <c r="C199" s="7">
        <v>2790743</v>
      </c>
      <c r="D199" s="7" t="s">
        <v>3559</v>
      </c>
      <c r="E199" s="7" t="s">
        <v>1432</v>
      </c>
      <c r="F199" s="7" t="s">
        <v>4332</v>
      </c>
      <c r="G199" s="7" t="s">
        <v>720</v>
      </c>
      <c r="H199" s="22" t="s">
        <v>42</v>
      </c>
      <c r="I199" s="27">
        <v>2.8237336556704</v>
      </c>
      <c r="J199" s="8">
        <v>3.4521808911489389</v>
      </c>
      <c r="K199" s="22">
        <f t="shared" si="3"/>
        <v>2</v>
      </c>
    </row>
    <row r="200" spans="1:11">
      <c r="A200" s="13" t="s">
        <v>2296</v>
      </c>
      <c r="B200" s="21">
        <v>2804032</v>
      </c>
      <c r="C200" s="7">
        <v>2805096</v>
      </c>
      <c r="D200" s="7" t="s">
        <v>3559</v>
      </c>
      <c r="E200" s="7" t="s">
        <v>2297</v>
      </c>
      <c r="F200" s="7" t="s">
        <v>4556</v>
      </c>
      <c r="G200" s="7" t="s">
        <v>2298</v>
      </c>
      <c r="H200" s="22" t="s">
        <v>60</v>
      </c>
      <c r="I200" s="27"/>
      <c r="J200" s="8">
        <v>2.3275825883613401</v>
      </c>
      <c r="K200" s="22">
        <f t="shared" si="3"/>
        <v>1</v>
      </c>
    </row>
    <row r="201" spans="1:11">
      <c r="A201" s="13" t="s">
        <v>2084</v>
      </c>
      <c r="B201" s="21">
        <v>2837546</v>
      </c>
      <c r="C201" s="7">
        <v>2839003</v>
      </c>
      <c r="D201" s="7" t="s">
        <v>3559</v>
      </c>
      <c r="E201" s="7" t="s">
        <v>2085</v>
      </c>
      <c r="F201" s="7" t="s">
        <v>4338</v>
      </c>
      <c r="G201" s="7" t="s">
        <v>862</v>
      </c>
      <c r="H201" s="22" t="s">
        <v>6</v>
      </c>
      <c r="I201" s="27"/>
      <c r="J201" s="8">
        <v>2.1688303988934621</v>
      </c>
      <c r="K201" s="22">
        <f t="shared" si="3"/>
        <v>1</v>
      </c>
    </row>
    <row r="202" spans="1:11">
      <c r="A202" s="13" t="s">
        <v>1462</v>
      </c>
      <c r="B202" s="21">
        <v>2841058</v>
      </c>
      <c r="C202" s="7">
        <v>2841468</v>
      </c>
      <c r="D202" s="7" t="s">
        <v>3560</v>
      </c>
      <c r="E202" s="7" t="s">
        <v>3691</v>
      </c>
      <c r="F202" s="7" t="s">
        <v>4339</v>
      </c>
      <c r="G202" s="7"/>
      <c r="H202" s="22"/>
      <c r="I202" s="27">
        <v>2.0683573199644218</v>
      </c>
      <c r="J202" s="8"/>
      <c r="K202" s="22">
        <f t="shared" si="3"/>
        <v>1</v>
      </c>
    </row>
    <row r="203" spans="1:11">
      <c r="A203" s="13" t="s">
        <v>1463</v>
      </c>
      <c r="B203" s="21">
        <v>2841465</v>
      </c>
      <c r="C203" s="7">
        <v>2842232</v>
      </c>
      <c r="D203" s="7" t="s">
        <v>3560</v>
      </c>
      <c r="E203" s="7" t="s">
        <v>1464</v>
      </c>
      <c r="F203" s="7" t="s">
        <v>4340</v>
      </c>
      <c r="G203" s="7" t="s">
        <v>1355</v>
      </c>
      <c r="H203" s="22" t="s">
        <v>42</v>
      </c>
      <c r="I203" s="27">
        <v>4.3073684729623301</v>
      </c>
      <c r="J203" s="8">
        <v>2.72992088831821</v>
      </c>
      <c r="K203" s="22">
        <f t="shared" si="3"/>
        <v>2</v>
      </c>
    </row>
    <row r="204" spans="1:11">
      <c r="A204" s="13" t="s">
        <v>1465</v>
      </c>
      <c r="B204" s="21">
        <v>2842232</v>
      </c>
      <c r="C204" s="7">
        <v>2842774</v>
      </c>
      <c r="D204" s="7" t="s">
        <v>3560</v>
      </c>
      <c r="E204" s="7" t="s">
        <v>1466</v>
      </c>
      <c r="F204" s="7" t="s">
        <v>4341</v>
      </c>
      <c r="G204" s="7" t="s">
        <v>1352</v>
      </c>
      <c r="H204" s="22" t="s">
        <v>42</v>
      </c>
      <c r="I204" s="27"/>
      <c r="J204" s="8">
        <v>2.1967552764366398</v>
      </c>
      <c r="K204" s="22">
        <f t="shared" si="3"/>
        <v>1</v>
      </c>
    </row>
    <row r="205" spans="1:11">
      <c r="A205" s="13" t="s">
        <v>2299</v>
      </c>
      <c r="B205" s="21">
        <v>2842784</v>
      </c>
      <c r="C205" s="7">
        <v>2844493</v>
      </c>
      <c r="D205" s="7" t="s">
        <v>3560</v>
      </c>
      <c r="E205" s="7" t="s">
        <v>2300</v>
      </c>
      <c r="F205" s="7" t="s">
        <v>4557</v>
      </c>
      <c r="G205" s="7" t="s">
        <v>1349</v>
      </c>
      <c r="H205" s="22" t="s">
        <v>42</v>
      </c>
      <c r="I205" s="27">
        <v>2.3047543129249051</v>
      </c>
      <c r="J205" s="8"/>
      <c r="K205" s="22">
        <f t="shared" si="3"/>
        <v>1</v>
      </c>
    </row>
    <row r="206" spans="1:11">
      <c r="A206" s="13" t="s">
        <v>1474</v>
      </c>
      <c r="B206" s="21">
        <v>2847996</v>
      </c>
      <c r="C206" s="7">
        <v>2848457</v>
      </c>
      <c r="D206" s="7" t="s">
        <v>3560</v>
      </c>
      <c r="E206" s="7" t="s">
        <v>3692</v>
      </c>
      <c r="F206" s="7" t="s">
        <v>4344</v>
      </c>
      <c r="G206" s="7"/>
      <c r="H206" s="22"/>
      <c r="I206" s="27"/>
      <c r="J206" s="8">
        <v>2.5349055480955398</v>
      </c>
      <c r="K206" s="22">
        <f t="shared" si="3"/>
        <v>1</v>
      </c>
    </row>
    <row r="207" spans="1:11">
      <c r="A207" s="13" t="s">
        <v>1488</v>
      </c>
      <c r="B207" s="21">
        <v>2858489</v>
      </c>
      <c r="C207" s="7">
        <v>2859256</v>
      </c>
      <c r="D207" s="7" t="s">
        <v>3560</v>
      </c>
      <c r="E207" s="7" t="s">
        <v>1489</v>
      </c>
      <c r="F207" s="7" t="s">
        <v>4348</v>
      </c>
      <c r="G207" s="7" t="s">
        <v>1490</v>
      </c>
      <c r="H207" s="22" t="s">
        <v>235</v>
      </c>
      <c r="I207" s="27">
        <v>2.0740803059819708</v>
      </c>
      <c r="J207" s="8"/>
      <c r="K207" s="22">
        <f t="shared" si="3"/>
        <v>1</v>
      </c>
    </row>
    <row r="208" spans="1:11">
      <c r="A208" s="13" t="s">
        <v>1498</v>
      </c>
      <c r="B208" s="21">
        <v>2867535</v>
      </c>
      <c r="C208" s="7">
        <v>2868296</v>
      </c>
      <c r="D208" s="7" t="s">
        <v>3560</v>
      </c>
      <c r="E208" s="7" t="s">
        <v>1499</v>
      </c>
      <c r="F208" s="7" t="s">
        <v>4351</v>
      </c>
      <c r="G208" s="7" t="s">
        <v>1500</v>
      </c>
      <c r="H208" s="22" t="s">
        <v>100</v>
      </c>
      <c r="I208" s="27"/>
      <c r="J208" s="8">
        <v>2.2578205169950372</v>
      </c>
      <c r="K208" s="22">
        <f t="shared" si="3"/>
        <v>1</v>
      </c>
    </row>
    <row r="209" spans="1:11">
      <c r="A209" s="13" t="s">
        <v>2301</v>
      </c>
      <c r="B209" s="21">
        <v>2886409</v>
      </c>
      <c r="C209" s="7">
        <v>2888121</v>
      </c>
      <c r="D209" s="7" t="s">
        <v>3560</v>
      </c>
      <c r="E209" s="7" t="s">
        <v>2302</v>
      </c>
      <c r="F209" s="7" t="s">
        <v>4558</v>
      </c>
      <c r="G209" s="7" t="s">
        <v>2303</v>
      </c>
      <c r="H209" s="22" t="s">
        <v>50</v>
      </c>
      <c r="I209" s="27"/>
      <c r="J209" s="8">
        <v>2.305777917070535</v>
      </c>
      <c r="K209" s="22">
        <f t="shared" si="3"/>
        <v>1</v>
      </c>
    </row>
    <row r="210" spans="1:11">
      <c r="A210" s="13" t="s">
        <v>1522</v>
      </c>
      <c r="B210" s="21">
        <v>2929077</v>
      </c>
      <c r="C210" s="7">
        <v>2929832</v>
      </c>
      <c r="D210" s="7" t="s">
        <v>3559</v>
      </c>
      <c r="E210" s="7" t="s">
        <v>3694</v>
      </c>
      <c r="F210" s="7" t="s">
        <v>4358</v>
      </c>
      <c r="G210" s="7"/>
      <c r="H210" s="22"/>
      <c r="I210" s="27"/>
      <c r="J210" s="8">
        <v>2.2738345623758232</v>
      </c>
      <c r="K210" s="22">
        <f t="shared" si="3"/>
        <v>1</v>
      </c>
    </row>
    <row r="211" spans="1:11">
      <c r="A211" s="13" t="s">
        <v>2304</v>
      </c>
      <c r="B211" s="21">
        <v>2961729</v>
      </c>
      <c r="C211" s="7">
        <v>2962199</v>
      </c>
      <c r="D211" s="7" t="s">
        <v>3560</v>
      </c>
      <c r="E211" s="7" t="s">
        <v>2305</v>
      </c>
      <c r="F211" s="7" t="s">
        <v>3933</v>
      </c>
      <c r="G211" s="7" t="s">
        <v>2306</v>
      </c>
      <c r="H211" s="22" t="s">
        <v>67</v>
      </c>
      <c r="I211" s="27">
        <v>2.8364787544397911</v>
      </c>
      <c r="J211" s="8"/>
      <c r="K211" s="22">
        <f t="shared" si="3"/>
        <v>1</v>
      </c>
    </row>
    <row r="212" spans="1:11">
      <c r="A212" s="13" t="s">
        <v>2307</v>
      </c>
      <c r="B212" s="21">
        <v>3005532</v>
      </c>
      <c r="C212" s="7">
        <v>3006728</v>
      </c>
      <c r="D212" s="7" t="s">
        <v>3559</v>
      </c>
      <c r="E212" s="7" t="s">
        <v>2308</v>
      </c>
      <c r="F212" s="7" t="s">
        <v>4559</v>
      </c>
      <c r="G212" s="7" t="s">
        <v>1822</v>
      </c>
      <c r="H212" s="22" t="s">
        <v>60</v>
      </c>
      <c r="I212" s="27"/>
      <c r="J212" s="8">
        <v>2.1651972570891198</v>
      </c>
      <c r="K212" s="22">
        <f t="shared" si="3"/>
        <v>1</v>
      </c>
    </row>
    <row r="213" spans="1:11">
      <c r="A213" s="13" t="s">
        <v>1561</v>
      </c>
      <c r="B213" s="21">
        <v>3047595</v>
      </c>
      <c r="C213" s="7">
        <v>3048689</v>
      </c>
      <c r="D213" s="7" t="s">
        <v>3560</v>
      </c>
      <c r="E213" s="7" t="s">
        <v>1562</v>
      </c>
      <c r="F213" s="7" t="s">
        <v>4368</v>
      </c>
      <c r="G213" s="7" t="s">
        <v>1563</v>
      </c>
      <c r="H213" s="22" t="s">
        <v>60</v>
      </c>
      <c r="I213" s="27">
        <v>2.3191994439190502</v>
      </c>
      <c r="J213" s="8"/>
      <c r="K213" s="22">
        <f t="shared" si="3"/>
        <v>1</v>
      </c>
    </row>
    <row r="214" spans="1:11">
      <c r="A214" s="13" t="s">
        <v>1571</v>
      </c>
      <c r="B214" s="21">
        <v>3061009</v>
      </c>
      <c r="C214" s="7">
        <v>3062004</v>
      </c>
      <c r="D214" s="7" t="s">
        <v>3559</v>
      </c>
      <c r="E214" s="7" t="s">
        <v>1572</v>
      </c>
      <c r="F214" s="7" t="s">
        <v>4371</v>
      </c>
      <c r="G214" s="7" t="s">
        <v>1573</v>
      </c>
      <c r="H214" s="22" t="s">
        <v>18</v>
      </c>
      <c r="I214" s="27"/>
      <c r="J214" s="8">
        <v>2.0357693285618019</v>
      </c>
      <c r="K214" s="22">
        <f t="shared" si="3"/>
        <v>1</v>
      </c>
    </row>
    <row r="215" spans="1:11">
      <c r="A215" s="13" t="s">
        <v>2309</v>
      </c>
      <c r="B215" s="21">
        <v>3121849</v>
      </c>
      <c r="C215" s="7">
        <v>3122253</v>
      </c>
      <c r="D215" s="7" t="s">
        <v>3560</v>
      </c>
      <c r="E215" s="7" t="s">
        <v>2310</v>
      </c>
      <c r="F215" s="7" t="s">
        <v>3933</v>
      </c>
      <c r="G215" s="7" t="s">
        <v>2311</v>
      </c>
      <c r="H215" s="22" t="s">
        <v>14</v>
      </c>
      <c r="I215" s="27"/>
      <c r="J215" s="8">
        <v>2.5096653502157968</v>
      </c>
      <c r="K215" s="22">
        <f t="shared" si="3"/>
        <v>1</v>
      </c>
    </row>
    <row r="216" spans="1:11">
      <c r="A216" s="13" t="s">
        <v>2335</v>
      </c>
      <c r="B216" s="21">
        <v>3123492</v>
      </c>
      <c r="C216" s="7">
        <v>3124544</v>
      </c>
      <c r="D216" s="7" t="s">
        <v>3560</v>
      </c>
      <c r="E216" s="7" t="s">
        <v>3794</v>
      </c>
      <c r="F216" s="7" t="s">
        <v>4560</v>
      </c>
      <c r="G216" s="7"/>
      <c r="H216" s="22"/>
      <c r="I216" s="27"/>
      <c r="J216" s="8">
        <v>2.9292686750568619</v>
      </c>
      <c r="K216" s="22">
        <f t="shared" si="3"/>
        <v>1</v>
      </c>
    </row>
    <row r="217" spans="1:11">
      <c r="A217" s="13" t="s">
        <v>1603</v>
      </c>
      <c r="B217" s="21">
        <v>3137999</v>
      </c>
      <c r="C217" s="7">
        <v>3138340</v>
      </c>
      <c r="D217" s="7" t="s">
        <v>3560</v>
      </c>
      <c r="E217" s="7" t="s">
        <v>1604</v>
      </c>
      <c r="F217" s="7" t="s">
        <v>4376</v>
      </c>
      <c r="G217" s="7" t="s">
        <v>1605</v>
      </c>
      <c r="H217" s="22" t="s">
        <v>38</v>
      </c>
      <c r="I217" s="27">
        <v>4.4695986547753463</v>
      </c>
      <c r="J217" s="8">
        <v>2.693324973640197</v>
      </c>
      <c r="K217" s="22">
        <f t="shared" si="3"/>
        <v>2</v>
      </c>
    </row>
    <row r="218" spans="1:11">
      <c r="A218" s="13" t="s">
        <v>1612</v>
      </c>
      <c r="B218" s="21">
        <v>3151585</v>
      </c>
      <c r="C218" s="7">
        <v>3152244</v>
      </c>
      <c r="D218" s="7" t="s">
        <v>3559</v>
      </c>
      <c r="E218" s="7" t="s">
        <v>1613</v>
      </c>
      <c r="F218" s="7" t="s">
        <v>3958</v>
      </c>
      <c r="G218" s="7" t="s">
        <v>1614</v>
      </c>
      <c r="H218" s="22" t="s">
        <v>14</v>
      </c>
      <c r="I218" s="27">
        <v>2.746155092128586</v>
      </c>
      <c r="J218" s="8">
        <v>2.570374099631477</v>
      </c>
      <c r="K218" s="22">
        <f t="shared" si="3"/>
        <v>2</v>
      </c>
    </row>
    <row r="219" spans="1:11">
      <c r="A219" s="13" t="s">
        <v>2312</v>
      </c>
      <c r="B219" s="21">
        <v>3199229</v>
      </c>
      <c r="C219" s="7">
        <v>3199849</v>
      </c>
      <c r="D219" s="7" t="s">
        <v>3559</v>
      </c>
      <c r="E219" s="7" t="s">
        <v>2313</v>
      </c>
      <c r="F219" s="7" t="s">
        <v>4561</v>
      </c>
      <c r="G219" s="7" t="s">
        <v>2314</v>
      </c>
      <c r="H219" s="22" t="s">
        <v>226</v>
      </c>
      <c r="I219" s="27">
        <v>2.7436661279442589</v>
      </c>
      <c r="J219" s="8"/>
      <c r="K219" s="22">
        <f t="shared" si="3"/>
        <v>1</v>
      </c>
    </row>
    <row r="220" spans="1:11">
      <c r="A220" s="13" t="s">
        <v>1637</v>
      </c>
      <c r="B220" s="21">
        <v>3213749</v>
      </c>
      <c r="C220" s="7">
        <v>3214513</v>
      </c>
      <c r="D220" s="7" t="s">
        <v>3560</v>
      </c>
      <c r="E220" s="7" t="s">
        <v>1638</v>
      </c>
      <c r="F220" s="7" t="s">
        <v>4385</v>
      </c>
      <c r="G220" s="7" t="s">
        <v>1639</v>
      </c>
      <c r="H220" s="22" t="s">
        <v>50</v>
      </c>
      <c r="I220" s="27"/>
      <c r="J220" s="8">
        <v>2.115925446371139</v>
      </c>
      <c r="K220" s="22">
        <f t="shared" si="3"/>
        <v>1</v>
      </c>
    </row>
    <row r="221" spans="1:11">
      <c r="A221" s="13" t="s">
        <v>1653</v>
      </c>
      <c r="B221" s="21">
        <v>3239215</v>
      </c>
      <c r="C221" s="7">
        <v>3239766</v>
      </c>
      <c r="D221" s="7" t="s">
        <v>3560</v>
      </c>
      <c r="E221" s="7" t="s">
        <v>3707</v>
      </c>
      <c r="F221" s="7" t="s">
        <v>3958</v>
      </c>
      <c r="G221" s="7"/>
      <c r="H221" s="22"/>
      <c r="I221" s="27">
        <v>2.5078497033850051</v>
      </c>
      <c r="J221" s="8"/>
      <c r="K221" s="22">
        <f t="shared" si="3"/>
        <v>1</v>
      </c>
    </row>
    <row r="222" spans="1:11">
      <c r="A222" s="13" t="s">
        <v>2181</v>
      </c>
      <c r="B222" s="21">
        <v>3275878</v>
      </c>
      <c r="C222" s="7">
        <v>3276687</v>
      </c>
      <c r="D222" s="7" t="s">
        <v>3560</v>
      </c>
      <c r="E222" s="7" t="s">
        <v>2182</v>
      </c>
      <c r="F222" s="7" t="s">
        <v>3948</v>
      </c>
      <c r="G222" s="7" t="s">
        <v>1490</v>
      </c>
      <c r="H222" s="22" t="s">
        <v>235</v>
      </c>
      <c r="I222" s="27"/>
      <c r="J222" s="8">
        <v>3.0890667287442009</v>
      </c>
      <c r="K222" s="22">
        <f t="shared" si="3"/>
        <v>1</v>
      </c>
    </row>
    <row r="223" spans="1:11">
      <c r="A223" s="13" t="s">
        <v>2315</v>
      </c>
      <c r="B223" s="21">
        <v>3276936</v>
      </c>
      <c r="C223" s="7">
        <v>3278216</v>
      </c>
      <c r="D223" s="7" t="s">
        <v>3559</v>
      </c>
      <c r="E223" s="7" t="s">
        <v>2316</v>
      </c>
      <c r="F223" s="7" t="s">
        <v>4562</v>
      </c>
      <c r="G223" s="7" t="s">
        <v>2317</v>
      </c>
      <c r="H223" s="22" t="s">
        <v>6</v>
      </c>
      <c r="I223" s="27"/>
      <c r="J223" s="8">
        <v>2.1356316292315141</v>
      </c>
      <c r="K223" s="22">
        <f t="shared" si="3"/>
        <v>1</v>
      </c>
    </row>
    <row r="224" spans="1:11">
      <c r="A224" s="13" t="s">
        <v>2318</v>
      </c>
      <c r="B224" s="21">
        <v>3332931</v>
      </c>
      <c r="C224" s="7">
        <v>3333209</v>
      </c>
      <c r="D224" s="7" t="s">
        <v>3559</v>
      </c>
      <c r="E224" s="7" t="s">
        <v>2319</v>
      </c>
      <c r="F224" s="7" t="s">
        <v>4563</v>
      </c>
      <c r="G224" s="7" t="s">
        <v>2320</v>
      </c>
      <c r="H224" s="22" t="s">
        <v>26</v>
      </c>
      <c r="I224" s="27"/>
      <c r="J224" s="8">
        <v>2.4148753995866659</v>
      </c>
      <c r="K224" s="22">
        <f t="shared" si="3"/>
        <v>1</v>
      </c>
    </row>
    <row r="225" spans="1:11">
      <c r="A225" s="13" t="s">
        <v>1682</v>
      </c>
      <c r="B225" s="21">
        <v>3344195</v>
      </c>
      <c r="C225" s="7">
        <v>3344482</v>
      </c>
      <c r="D225" s="7" t="s">
        <v>3559</v>
      </c>
      <c r="E225" s="7" t="s">
        <v>1683</v>
      </c>
      <c r="F225" s="7" t="s">
        <v>4396</v>
      </c>
      <c r="G225" s="7" t="s">
        <v>1684</v>
      </c>
      <c r="H225" s="22" t="s">
        <v>84</v>
      </c>
      <c r="I225" s="27"/>
      <c r="J225" s="8">
        <v>2.7516823792241141</v>
      </c>
      <c r="K225" s="22">
        <f t="shared" si="3"/>
        <v>1</v>
      </c>
    </row>
    <row r="226" spans="1:11">
      <c r="A226" s="13" t="s">
        <v>1703</v>
      </c>
      <c r="B226" s="21">
        <v>3475929</v>
      </c>
      <c r="C226" s="7">
        <v>3476519</v>
      </c>
      <c r="D226" s="7" t="s">
        <v>3560</v>
      </c>
      <c r="E226" s="7" t="s">
        <v>1704</v>
      </c>
      <c r="F226" s="7" t="s">
        <v>4405</v>
      </c>
      <c r="G226" s="7" t="s">
        <v>1705</v>
      </c>
      <c r="H226" s="22" t="s">
        <v>18</v>
      </c>
      <c r="I226" s="27">
        <v>2.9303620555548511</v>
      </c>
      <c r="J226" s="8"/>
      <c r="K226" s="22">
        <f t="shared" si="3"/>
        <v>1</v>
      </c>
    </row>
    <row r="227" spans="1:11">
      <c r="A227" s="13" t="s">
        <v>1712</v>
      </c>
      <c r="B227" s="21">
        <v>3489475</v>
      </c>
      <c r="C227" s="7">
        <v>3489642</v>
      </c>
      <c r="D227" s="7" t="s">
        <v>3560</v>
      </c>
      <c r="E227" s="7" t="s">
        <v>3722</v>
      </c>
      <c r="F227" s="7" t="s">
        <v>3933</v>
      </c>
      <c r="G227" s="7"/>
      <c r="H227" s="22"/>
      <c r="I227" s="27">
        <v>2.0427757272720468</v>
      </c>
      <c r="J227" s="8"/>
      <c r="K227" s="22">
        <f t="shared" si="3"/>
        <v>1</v>
      </c>
    </row>
    <row r="228" spans="1:11">
      <c r="A228" s="13" t="s">
        <v>1727</v>
      </c>
      <c r="B228" s="21">
        <v>3585393</v>
      </c>
      <c r="C228" s="7">
        <v>3586136</v>
      </c>
      <c r="D228" s="7" t="s">
        <v>3560</v>
      </c>
      <c r="E228" s="7" t="s">
        <v>1728</v>
      </c>
      <c r="F228" s="7" t="s">
        <v>4411</v>
      </c>
      <c r="G228" s="7" t="s">
        <v>1729</v>
      </c>
      <c r="H228" s="22" t="s">
        <v>197</v>
      </c>
      <c r="I228" s="27">
        <v>2.337933136622508</v>
      </c>
      <c r="J228" s="8">
        <v>2.1637899012418438</v>
      </c>
      <c r="K228" s="22">
        <f t="shared" si="3"/>
        <v>2</v>
      </c>
    </row>
    <row r="229" spans="1:11">
      <c r="A229" s="13" t="s">
        <v>1741</v>
      </c>
      <c r="B229" s="21">
        <v>3603274</v>
      </c>
      <c r="C229" s="7">
        <v>3603633</v>
      </c>
      <c r="D229" s="7" t="s">
        <v>3560</v>
      </c>
      <c r="E229" s="7" t="s">
        <v>3732</v>
      </c>
      <c r="F229" s="7" t="s">
        <v>3933</v>
      </c>
      <c r="G229" s="7"/>
      <c r="H229" s="22"/>
      <c r="I229" s="27">
        <v>2.6408004535870901</v>
      </c>
      <c r="J229" s="8"/>
      <c r="K229" s="22">
        <f t="shared" si="3"/>
        <v>1</v>
      </c>
    </row>
    <row r="230" spans="1:11">
      <c r="A230" s="13" t="s">
        <v>2092</v>
      </c>
      <c r="B230" s="21">
        <v>3698159</v>
      </c>
      <c r="C230" s="7">
        <v>3698224</v>
      </c>
      <c r="D230" s="7" t="s">
        <v>3559</v>
      </c>
      <c r="E230" s="7" t="s">
        <v>3735</v>
      </c>
      <c r="F230" s="7" t="s">
        <v>4419</v>
      </c>
      <c r="G230" s="7"/>
      <c r="H230" s="22"/>
      <c r="I230" s="27"/>
      <c r="J230" s="8">
        <v>2.2628426352869382</v>
      </c>
      <c r="K230" s="22">
        <f t="shared" si="3"/>
        <v>1</v>
      </c>
    </row>
    <row r="231" spans="1:11">
      <c r="A231" s="13" t="s">
        <v>2321</v>
      </c>
      <c r="B231" s="21">
        <v>3773595</v>
      </c>
      <c r="C231" s="7">
        <v>3774182</v>
      </c>
      <c r="D231" s="7" t="s">
        <v>3559</v>
      </c>
      <c r="E231" s="7" t="s">
        <v>2322</v>
      </c>
      <c r="F231" s="7" t="s">
        <v>4564</v>
      </c>
      <c r="G231" s="7" t="s">
        <v>1579</v>
      </c>
      <c r="H231" s="22" t="s">
        <v>26</v>
      </c>
      <c r="I231" s="27">
        <v>3.2080616159557631</v>
      </c>
      <c r="J231" s="8"/>
      <c r="K231" s="22">
        <f t="shared" si="3"/>
        <v>1</v>
      </c>
    </row>
    <row r="232" spans="1:11">
      <c r="A232" s="13" t="s">
        <v>1778</v>
      </c>
      <c r="B232" s="21">
        <v>3777077</v>
      </c>
      <c r="C232" s="7">
        <v>3777853</v>
      </c>
      <c r="D232" s="7" t="s">
        <v>3559</v>
      </c>
      <c r="E232" s="7" t="s">
        <v>1779</v>
      </c>
      <c r="F232" s="7" t="s">
        <v>4410</v>
      </c>
      <c r="G232" s="7" t="s">
        <v>70</v>
      </c>
      <c r="H232" s="22" t="s">
        <v>26</v>
      </c>
      <c r="I232" s="27">
        <v>2.6258986695939801</v>
      </c>
      <c r="J232" s="8">
        <v>2.4906628727659181</v>
      </c>
      <c r="K232" s="22">
        <f t="shared" si="3"/>
        <v>2</v>
      </c>
    </row>
    <row r="233" spans="1:11">
      <c r="A233" s="13" t="s">
        <v>1783</v>
      </c>
      <c r="B233" s="21">
        <v>3782214</v>
      </c>
      <c r="C233" s="7">
        <v>3782465</v>
      </c>
      <c r="D233" s="7" t="s">
        <v>3560</v>
      </c>
      <c r="E233" s="7" t="s">
        <v>1784</v>
      </c>
      <c r="F233" s="7" t="s">
        <v>4424</v>
      </c>
      <c r="G233" s="7" t="s">
        <v>1785</v>
      </c>
      <c r="H233" s="22" t="s">
        <v>18</v>
      </c>
      <c r="I233" s="27">
        <v>2.2547403005566462</v>
      </c>
      <c r="J233" s="8">
        <v>2.3717322767076601</v>
      </c>
      <c r="K233" s="22">
        <f t="shared" si="3"/>
        <v>2</v>
      </c>
    </row>
    <row r="234" spans="1:11">
      <c r="A234" s="13" t="s">
        <v>2323</v>
      </c>
      <c r="B234" s="21">
        <v>3813886</v>
      </c>
      <c r="C234" s="7">
        <v>3814572</v>
      </c>
      <c r="D234" s="7" t="s">
        <v>3560</v>
      </c>
      <c r="E234" s="7" t="s">
        <v>2324</v>
      </c>
      <c r="F234" s="7" t="s">
        <v>4565</v>
      </c>
      <c r="G234" s="7" t="s">
        <v>2325</v>
      </c>
      <c r="H234" s="22" t="s">
        <v>84</v>
      </c>
      <c r="I234" s="27">
        <v>2.3026050550630499</v>
      </c>
      <c r="J234" s="8"/>
      <c r="K234" s="22">
        <f t="shared" si="3"/>
        <v>1</v>
      </c>
    </row>
    <row r="235" spans="1:11">
      <c r="A235" s="13" t="s">
        <v>2094</v>
      </c>
      <c r="B235" s="21">
        <v>3871018</v>
      </c>
      <c r="C235" s="7">
        <v>3871635</v>
      </c>
      <c r="D235" s="7" t="s">
        <v>3560</v>
      </c>
      <c r="E235" s="7" t="s">
        <v>3742</v>
      </c>
      <c r="F235" s="7" t="s">
        <v>4430</v>
      </c>
      <c r="G235" s="7"/>
      <c r="H235" s="22"/>
      <c r="I235" s="27"/>
      <c r="J235" s="8">
        <v>2.4067369369562779</v>
      </c>
      <c r="K235" s="22">
        <f t="shared" si="3"/>
        <v>1</v>
      </c>
    </row>
    <row r="236" spans="1:11">
      <c r="A236" s="13" t="s">
        <v>1816</v>
      </c>
      <c r="B236" s="21">
        <v>3948345</v>
      </c>
      <c r="C236" s="7">
        <v>3948443</v>
      </c>
      <c r="D236" s="7" t="s">
        <v>3559</v>
      </c>
      <c r="E236" s="7" t="s">
        <v>3745</v>
      </c>
      <c r="F236" s="7" t="s">
        <v>4436</v>
      </c>
      <c r="G236" s="7"/>
      <c r="H236" s="22"/>
      <c r="I236" s="27">
        <v>2.9858220043184098</v>
      </c>
      <c r="J236" s="8"/>
      <c r="K236" s="22">
        <f t="shared" si="3"/>
        <v>1</v>
      </c>
    </row>
    <row r="237" spans="1:11">
      <c r="A237" s="13" t="s">
        <v>2096</v>
      </c>
      <c r="B237" s="21">
        <v>3958700</v>
      </c>
      <c r="C237" s="7">
        <v>3960721</v>
      </c>
      <c r="D237" s="7" t="s">
        <v>3559</v>
      </c>
      <c r="E237" s="7" t="s">
        <v>3746</v>
      </c>
      <c r="F237" s="7" t="s">
        <v>4440</v>
      </c>
      <c r="G237" s="7"/>
      <c r="H237" s="22"/>
      <c r="I237" s="27">
        <v>2.5477046679384001</v>
      </c>
      <c r="J237" s="8">
        <v>2.0212232872829259</v>
      </c>
      <c r="K237" s="22">
        <f t="shared" si="3"/>
        <v>2</v>
      </c>
    </row>
    <row r="238" spans="1:11">
      <c r="A238" s="13" t="s">
        <v>1833</v>
      </c>
      <c r="B238" s="21">
        <v>3989176</v>
      </c>
      <c r="C238" s="7">
        <v>3991722</v>
      </c>
      <c r="D238" s="7" t="s">
        <v>3559</v>
      </c>
      <c r="E238" s="7" t="s">
        <v>1834</v>
      </c>
      <c r="F238" s="7" t="s">
        <v>4443</v>
      </c>
      <c r="G238" s="7" t="s">
        <v>1835</v>
      </c>
      <c r="H238" s="22" t="s">
        <v>30</v>
      </c>
      <c r="I238" s="27">
        <v>2.3184004285939488</v>
      </c>
      <c r="J238" s="8">
        <v>2.8572031949315568</v>
      </c>
      <c r="K238" s="22">
        <f t="shared" si="3"/>
        <v>2</v>
      </c>
    </row>
    <row r="239" spans="1:11">
      <c r="A239" s="13" t="s">
        <v>1845</v>
      </c>
      <c r="B239" s="21">
        <v>4019968</v>
      </c>
      <c r="C239" s="7">
        <v>4020237</v>
      </c>
      <c r="D239" s="7" t="s">
        <v>3559</v>
      </c>
      <c r="E239" s="7" t="s">
        <v>1845</v>
      </c>
      <c r="F239" s="7" t="s">
        <v>3951</v>
      </c>
      <c r="G239" s="7"/>
      <c r="H239" s="22"/>
      <c r="I239" s="27">
        <v>2.1428668134584039</v>
      </c>
      <c r="J239" s="8">
        <v>2.149739137174886</v>
      </c>
      <c r="K239" s="22">
        <f t="shared" si="3"/>
        <v>2</v>
      </c>
    </row>
    <row r="240" spans="1:11">
      <c r="A240" s="13" t="s">
        <v>2336</v>
      </c>
      <c r="B240" s="21">
        <v>4103843</v>
      </c>
      <c r="C240" s="7">
        <v>4104343</v>
      </c>
      <c r="D240" s="7" t="s">
        <v>3559</v>
      </c>
      <c r="E240" s="7" t="s">
        <v>3795</v>
      </c>
      <c r="F240" s="7" t="s">
        <v>4566</v>
      </c>
      <c r="G240" s="7"/>
      <c r="H240" s="22"/>
      <c r="I240" s="27"/>
      <c r="J240" s="8">
        <v>2.152144205419845</v>
      </c>
      <c r="K240" s="22">
        <f t="shared" si="3"/>
        <v>1</v>
      </c>
    </row>
    <row r="241" spans="1:11">
      <c r="A241" s="13" t="s">
        <v>2326</v>
      </c>
      <c r="B241" s="21">
        <v>4189888</v>
      </c>
      <c r="C241" s="7">
        <v>4190658</v>
      </c>
      <c r="D241" s="7" t="s">
        <v>3560</v>
      </c>
      <c r="E241" s="7" t="s">
        <v>3796</v>
      </c>
      <c r="F241" s="7" t="s">
        <v>4567</v>
      </c>
      <c r="G241" s="7"/>
      <c r="H241" s="22"/>
      <c r="I241" s="27">
        <v>2.5968384365742159</v>
      </c>
      <c r="J241" s="8"/>
      <c r="K241" s="22">
        <f t="shared" si="3"/>
        <v>1</v>
      </c>
    </row>
    <row r="242" spans="1:11">
      <c r="A242" s="13" t="s">
        <v>2327</v>
      </c>
      <c r="B242" s="21">
        <v>4190844</v>
      </c>
      <c r="C242" s="7">
        <v>4191599</v>
      </c>
      <c r="D242" s="7" t="s">
        <v>3560</v>
      </c>
      <c r="E242" s="7" t="s">
        <v>3797</v>
      </c>
      <c r="F242" s="7" t="s">
        <v>4567</v>
      </c>
      <c r="G242" s="7"/>
      <c r="H242" s="22"/>
      <c r="I242" s="27">
        <v>2.2855251535206751</v>
      </c>
      <c r="J242" s="8"/>
      <c r="K242" s="22">
        <f t="shared" si="3"/>
        <v>1</v>
      </c>
    </row>
    <row r="243" spans="1:11">
      <c r="A243" s="13" t="s">
        <v>1904</v>
      </c>
      <c r="B243" s="21">
        <v>4275083</v>
      </c>
      <c r="C243" s="7">
        <v>4275406</v>
      </c>
      <c r="D243" s="7" t="s">
        <v>3560</v>
      </c>
      <c r="E243" s="7" t="s">
        <v>1905</v>
      </c>
      <c r="F243" s="7" t="s">
        <v>3948</v>
      </c>
      <c r="G243" s="7" t="s">
        <v>767</v>
      </c>
      <c r="H243" s="22" t="s">
        <v>26</v>
      </c>
      <c r="I243" s="27">
        <v>2.6550384550310402</v>
      </c>
      <c r="J243" s="8">
        <v>2.231463840227832</v>
      </c>
      <c r="K243" s="22">
        <f t="shared" si="3"/>
        <v>2</v>
      </c>
    </row>
    <row r="244" spans="1:11">
      <c r="A244" s="13" t="s">
        <v>1906</v>
      </c>
      <c r="B244" s="21">
        <v>4275492</v>
      </c>
      <c r="C244" s="7">
        <v>4275956</v>
      </c>
      <c r="D244" s="7" t="s">
        <v>3559</v>
      </c>
      <c r="E244" s="7" t="s">
        <v>1907</v>
      </c>
      <c r="F244" s="7" t="s">
        <v>4465</v>
      </c>
      <c r="G244" s="7" t="s">
        <v>297</v>
      </c>
      <c r="H244" s="22" t="s">
        <v>26</v>
      </c>
      <c r="I244" s="27"/>
      <c r="J244" s="8">
        <v>2.313128698669876</v>
      </c>
      <c r="K244" s="22">
        <f t="shared" si="3"/>
        <v>1</v>
      </c>
    </row>
    <row r="245" spans="1:11">
      <c r="A245" s="13" t="s">
        <v>2195</v>
      </c>
      <c r="B245" s="21">
        <v>4313127</v>
      </c>
      <c r="C245" s="7">
        <v>4313561</v>
      </c>
      <c r="D245" s="7" t="s">
        <v>3560</v>
      </c>
      <c r="E245" s="7" t="s">
        <v>2196</v>
      </c>
      <c r="F245" s="7" t="s">
        <v>4273</v>
      </c>
      <c r="G245" s="7" t="s">
        <v>1768</v>
      </c>
      <c r="H245" s="22" t="s">
        <v>1769</v>
      </c>
      <c r="I245" s="27">
        <v>2.442414478217382</v>
      </c>
      <c r="J245" s="8"/>
      <c r="K245" s="22">
        <f t="shared" si="3"/>
        <v>1</v>
      </c>
    </row>
    <row r="246" spans="1:11">
      <c r="A246" s="13" t="s">
        <v>1923</v>
      </c>
      <c r="B246" s="21">
        <v>4313548</v>
      </c>
      <c r="C246" s="7">
        <v>4314105</v>
      </c>
      <c r="D246" s="7" t="s">
        <v>3560</v>
      </c>
      <c r="E246" s="7" t="s">
        <v>1924</v>
      </c>
      <c r="F246" s="7" t="s">
        <v>4472</v>
      </c>
      <c r="G246" s="7" t="s">
        <v>1925</v>
      </c>
      <c r="H246" s="22" t="s">
        <v>6</v>
      </c>
      <c r="I246" s="27">
        <v>2.9395405442140889</v>
      </c>
      <c r="J246" s="8"/>
      <c r="K246" s="22">
        <f t="shared" si="3"/>
        <v>1</v>
      </c>
    </row>
    <row r="247" spans="1:11">
      <c r="A247" s="13" t="s">
        <v>1932</v>
      </c>
      <c r="B247" s="21">
        <v>4317622</v>
      </c>
      <c r="C247" s="7">
        <v>4318686</v>
      </c>
      <c r="D247" s="7" t="s">
        <v>3560</v>
      </c>
      <c r="E247" s="7" t="s">
        <v>1933</v>
      </c>
      <c r="F247" s="7" t="s">
        <v>4473</v>
      </c>
      <c r="G247" s="7" t="s">
        <v>1934</v>
      </c>
      <c r="H247" s="22" t="s">
        <v>50</v>
      </c>
      <c r="I247" s="27"/>
      <c r="J247" s="8">
        <v>2.0506094154207402</v>
      </c>
      <c r="K247" s="22">
        <f t="shared" si="3"/>
        <v>1</v>
      </c>
    </row>
    <row r="248" spans="1:11">
      <c r="A248" s="13" t="s">
        <v>1943</v>
      </c>
      <c r="B248" s="21">
        <v>4323321</v>
      </c>
      <c r="C248" s="7">
        <v>4323764</v>
      </c>
      <c r="D248" s="7" t="s">
        <v>3560</v>
      </c>
      <c r="E248" s="7" t="s">
        <v>1944</v>
      </c>
      <c r="F248" s="7" t="s">
        <v>3933</v>
      </c>
      <c r="G248" s="7" t="s">
        <v>1945</v>
      </c>
      <c r="H248" s="22" t="s">
        <v>38</v>
      </c>
      <c r="I248" s="27">
        <v>2.4376965860603201</v>
      </c>
      <c r="J248" s="8"/>
      <c r="K248" s="22">
        <f t="shared" si="3"/>
        <v>1</v>
      </c>
    </row>
    <row r="249" spans="1:11">
      <c r="A249" s="13" t="s">
        <v>2099</v>
      </c>
      <c r="B249" s="21">
        <v>4374576</v>
      </c>
      <c r="C249" s="7">
        <v>4374722</v>
      </c>
      <c r="D249" s="7" t="s">
        <v>3559</v>
      </c>
      <c r="E249" s="7" t="s">
        <v>3762</v>
      </c>
      <c r="F249" s="7" t="s">
        <v>4478</v>
      </c>
      <c r="G249" s="7"/>
      <c r="H249" s="22"/>
      <c r="I249" s="27">
        <v>3.255262239609237</v>
      </c>
      <c r="J249" s="8"/>
      <c r="K249" s="22">
        <f t="shared" si="3"/>
        <v>1</v>
      </c>
    </row>
    <row r="250" spans="1:11">
      <c r="A250" s="13" t="s">
        <v>1956</v>
      </c>
      <c r="B250" s="21">
        <v>4398695</v>
      </c>
      <c r="C250" s="7">
        <v>4399975</v>
      </c>
      <c r="D250" s="7" t="s">
        <v>3559</v>
      </c>
      <c r="E250" s="7" t="s">
        <v>1957</v>
      </c>
      <c r="F250" s="7" t="s">
        <v>4479</v>
      </c>
      <c r="G250" s="7" t="s">
        <v>1958</v>
      </c>
      <c r="H250" s="22" t="s">
        <v>84</v>
      </c>
      <c r="I250" s="27">
        <v>2.2768215744957798</v>
      </c>
      <c r="J250" s="8">
        <v>2.4102777283365802</v>
      </c>
      <c r="K250" s="22">
        <f t="shared" si="3"/>
        <v>2</v>
      </c>
    </row>
    <row r="251" spans="1:11">
      <c r="A251" s="13" t="s">
        <v>1967</v>
      </c>
      <c r="B251" s="21">
        <v>4419416</v>
      </c>
      <c r="C251" s="7">
        <v>4419721</v>
      </c>
      <c r="D251" s="7" t="s">
        <v>3559</v>
      </c>
      <c r="E251" s="7" t="s">
        <v>1968</v>
      </c>
      <c r="F251" s="7" t="s">
        <v>4481</v>
      </c>
      <c r="G251" s="7" t="s">
        <v>1969</v>
      </c>
      <c r="H251" s="22" t="s">
        <v>6</v>
      </c>
      <c r="I251" s="27">
        <v>2.0286761705324561</v>
      </c>
      <c r="J251" s="8">
        <v>3.2314416704441271</v>
      </c>
      <c r="K251" s="22">
        <f t="shared" si="3"/>
        <v>2</v>
      </c>
    </row>
    <row r="252" spans="1:11">
      <c r="A252" s="13" t="s">
        <v>1970</v>
      </c>
      <c r="B252" s="21">
        <v>4420209</v>
      </c>
      <c r="C252" s="7">
        <v>4420859</v>
      </c>
      <c r="D252" s="7" t="s">
        <v>3559</v>
      </c>
      <c r="E252" s="7" t="s">
        <v>1971</v>
      </c>
      <c r="F252" s="7" t="s">
        <v>4421</v>
      </c>
      <c r="G252" s="7" t="s">
        <v>1774</v>
      </c>
      <c r="H252" s="22" t="s">
        <v>6</v>
      </c>
      <c r="I252" s="27">
        <v>3.7018602756608532</v>
      </c>
      <c r="J252" s="8">
        <v>3.319228164069886</v>
      </c>
      <c r="K252" s="22">
        <f t="shared" si="3"/>
        <v>2</v>
      </c>
    </row>
    <row r="253" spans="1:11">
      <c r="A253" s="13" t="s">
        <v>2328</v>
      </c>
      <c r="B253" s="21">
        <v>4421723</v>
      </c>
      <c r="C253" s="7">
        <v>4422409</v>
      </c>
      <c r="D253" s="7" t="s">
        <v>3559</v>
      </c>
      <c r="E253" s="7" t="s">
        <v>2329</v>
      </c>
      <c r="F253" s="7" t="s">
        <v>4568</v>
      </c>
      <c r="G253" s="7" t="s">
        <v>53</v>
      </c>
      <c r="H253" s="22" t="s">
        <v>6</v>
      </c>
      <c r="I253" s="27">
        <v>3.032114759342758</v>
      </c>
      <c r="J253" s="8"/>
      <c r="K253" s="22">
        <f t="shared" si="3"/>
        <v>1</v>
      </c>
    </row>
    <row r="254" spans="1:11">
      <c r="A254" s="13" t="s">
        <v>1976</v>
      </c>
      <c r="B254" s="21">
        <v>4431187</v>
      </c>
      <c r="C254" s="7">
        <v>4432047</v>
      </c>
      <c r="D254" s="7" t="s">
        <v>3560</v>
      </c>
      <c r="E254" s="7" t="s">
        <v>1977</v>
      </c>
      <c r="F254" s="7" t="s">
        <v>4484</v>
      </c>
      <c r="G254" s="7" t="s">
        <v>1978</v>
      </c>
      <c r="H254" s="22" t="s">
        <v>1222</v>
      </c>
      <c r="I254" s="27"/>
      <c r="J254" s="8">
        <v>2.334158938168192</v>
      </c>
      <c r="K254" s="22">
        <f t="shared" si="3"/>
        <v>1</v>
      </c>
    </row>
    <row r="255" spans="1:11">
      <c r="A255" s="13" t="s">
        <v>1984</v>
      </c>
      <c r="B255" s="21">
        <v>4445917</v>
      </c>
      <c r="C255" s="7">
        <v>4446258</v>
      </c>
      <c r="D255" s="7" t="s">
        <v>3559</v>
      </c>
      <c r="E255" s="7" t="s">
        <v>1985</v>
      </c>
      <c r="F255" s="7" t="s">
        <v>3933</v>
      </c>
      <c r="G255" s="7" t="s">
        <v>1986</v>
      </c>
      <c r="H255" s="22" t="s">
        <v>38</v>
      </c>
      <c r="I255" s="27"/>
      <c r="J255" s="8">
        <v>2.54043478145099</v>
      </c>
      <c r="K255" s="22">
        <f t="shared" si="3"/>
        <v>1</v>
      </c>
    </row>
    <row r="256" spans="1:11">
      <c r="A256" s="13" t="s">
        <v>1987</v>
      </c>
      <c r="B256" s="21">
        <v>4455337</v>
      </c>
      <c r="C256" s="7">
        <v>4455888</v>
      </c>
      <c r="D256" s="7" t="s">
        <v>3560</v>
      </c>
      <c r="E256" s="7" t="s">
        <v>1988</v>
      </c>
      <c r="F256" s="7" t="s">
        <v>3933</v>
      </c>
      <c r="G256" s="7" t="s">
        <v>1989</v>
      </c>
      <c r="H256" s="22" t="s">
        <v>84</v>
      </c>
      <c r="I256" s="27">
        <v>4.3316485412934336</v>
      </c>
      <c r="J256" s="8"/>
      <c r="K256" s="22">
        <f t="shared" si="3"/>
        <v>1</v>
      </c>
    </row>
    <row r="257" spans="1:11">
      <c r="A257" s="13" t="s">
        <v>1990</v>
      </c>
      <c r="B257" s="21">
        <v>4457513</v>
      </c>
      <c r="C257" s="7">
        <v>4457878</v>
      </c>
      <c r="D257" s="7" t="s">
        <v>3559</v>
      </c>
      <c r="E257" s="7" t="s">
        <v>3769</v>
      </c>
      <c r="F257" s="7" t="s">
        <v>4487</v>
      </c>
      <c r="G257" s="7"/>
      <c r="H257" s="22"/>
      <c r="I257" s="27"/>
      <c r="J257" s="8">
        <v>2.972511110016431</v>
      </c>
      <c r="K257" s="22">
        <f t="shared" si="3"/>
        <v>1</v>
      </c>
    </row>
    <row r="258" spans="1:11">
      <c r="A258" s="13" t="s">
        <v>1998</v>
      </c>
      <c r="B258" s="21">
        <v>4471363</v>
      </c>
      <c r="C258" s="7">
        <v>4472076</v>
      </c>
      <c r="D258" s="7" t="s">
        <v>3560</v>
      </c>
      <c r="E258" s="7" t="s">
        <v>1999</v>
      </c>
      <c r="F258" s="7" t="s">
        <v>4490</v>
      </c>
      <c r="G258" s="7" t="s">
        <v>342</v>
      </c>
      <c r="H258" s="22" t="s">
        <v>343</v>
      </c>
      <c r="I258" s="27">
        <v>3.12538603285841</v>
      </c>
      <c r="J258" s="8">
        <v>3.0279912814057579</v>
      </c>
      <c r="K258" s="22">
        <f t="shared" si="3"/>
        <v>2</v>
      </c>
    </row>
    <row r="259" spans="1:11">
      <c r="A259" s="13" t="s">
        <v>2102</v>
      </c>
      <c r="B259" s="21">
        <v>4516744</v>
      </c>
      <c r="C259" s="7">
        <v>4517247</v>
      </c>
      <c r="D259" s="7" t="s">
        <v>3559</v>
      </c>
      <c r="E259" s="7" t="s">
        <v>3773</v>
      </c>
      <c r="F259" s="7"/>
      <c r="G259" s="7"/>
      <c r="H259" s="22"/>
      <c r="I259" s="27"/>
      <c r="J259" s="8">
        <v>2.30834410149432</v>
      </c>
      <c r="K259" s="22">
        <f t="shared" si="3"/>
        <v>1</v>
      </c>
    </row>
    <row r="260" spans="1:11">
      <c r="A260" s="13" t="s">
        <v>2027</v>
      </c>
      <c r="B260" s="21">
        <v>4556377</v>
      </c>
      <c r="C260" s="7">
        <v>4557549</v>
      </c>
      <c r="D260" s="7" t="s">
        <v>3560</v>
      </c>
      <c r="E260" s="7" t="s">
        <v>3776</v>
      </c>
      <c r="F260" s="7" t="s">
        <v>4500</v>
      </c>
      <c r="G260" s="7"/>
      <c r="H260" s="22"/>
      <c r="I260" s="27">
        <v>2.1280134501706658</v>
      </c>
      <c r="J260" s="8">
        <v>2.3856112055896692</v>
      </c>
      <c r="K260" s="22">
        <f t="shared" ref="K260:K263" si="4">COUNT(I260:J260)</f>
        <v>2</v>
      </c>
    </row>
    <row r="261" spans="1:11">
      <c r="A261" s="13" t="s">
        <v>2330</v>
      </c>
      <c r="B261" s="21">
        <v>4604692</v>
      </c>
      <c r="C261" s="7">
        <v>4605723</v>
      </c>
      <c r="D261" s="7" t="s">
        <v>3560</v>
      </c>
      <c r="E261" s="7" t="s">
        <v>2331</v>
      </c>
      <c r="F261" s="7" t="s">
        <v>4569</v>
      </c>
      <c r="G261" s="7" t="s">
        <v>2332</v>
      </c>
      <c r="H261" s="22" t="s">
        <v>84</v>
      </c>
      <c r="I261" s="27"/>
      <c r="J261" s="8">
        <v>2.7877788960975001</v>
      </c>
      <c r="K261" s="22">
        <f t="shared" si="4"/>
        <v>1</v>
      </c>
    </row>
    <row r="262" spans="1:11">
      <c r="A262" s="13" t="s">
        <v>2333</v>
      </c>
      <c r="B262" s="21">
        <v>4609419</v>
      </c>
      <c r="C262" s="7">
        <v>4610024</v>
      </c>
      <c r="D262" s="7" t="s">
        <v>3559</v>
      </c>
      <c r="E262" s="7" t="s">
        <v>2334</v>
      </c>
      <c r="F262" s="7" t="s">
        <v>4570</v>
      </c>
      <c r="G262" s="7" t="s">
        <v>2185</v>
      </c>
      <c r="H262" s="22" t="s">
        <v>14</v>
      </c>
      <c r="I262" s="27"/>
      <c r="J262" s="8">
        <v>3.29893976688445</v>
      </c>
      <c r="K262" s="22">
        <f t="shared" si="4"/>
        <v>1</v>
      </c>
    </row>
    <row r="263" spans="1:11">
      <c r="A263" s="13" t="s">
        <v>2051</v>
      </c>
      <c r="B263" s="23">
        <v>4618906</v>
      </c>
      <c r="C263" s="24">
        <v>4619625</v>
      </c>
      <c r="D263" s="24" t="s">
        <v>3559</v>
      </c>
      <c r="E263" s="24" t="s">
        <v>2052</v>
      </c>
      <c r="F263" s="24" t="s">
        <v>4503</v>
      </c>
      <c r="G263" s="24" t="s">
        <v>2053</v>
      </c>
      <c r="H263" s="26" t="s">
        <v>30</v>
      </c>
      <c r="I263" s="28"/>
      <c r="J263" s="25">
        <v>2.20159270696624</v>
      </c>
      <c r="K263" s="26">
        <f t="shared" si="4"/>
        <v>1</v>
      </c>
    </row>
  </sheetData>
  <mergeCells count="1">
    <mergeCell ref="I1:K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9"/>
  <sheetViews>
    <sheetView workbookViewId="0">
      <selection activeCell="K7" sqref="K7"/>
    </sheetView>
  </sheetViews>
  <sheetFormatPr baseColWidth="10" defaultColWidth="8.83203125" defaultRowHeight="14" x14ac:dyDescent="0"/>
  <cols>
    <col min="1" max="8" width="8.83203125" style="9"/>
    <col min="9" max="9" width="11" style="16" customWidth="1"/>
    <col min="10" max="10" width="10.33203125" style="16" customWidth="1"/>
    <col min="11" max="11" width="14.83203125" style="9" bestFit="1" customWidth="1"/>
    <col min="12" max="13" width="13.33203125" style="16" customWidth="1"/>
    <col min="14" max="14" width="14.83203125" style="9" bestFit="1" customWidth="1"/>
  </cols>
  <sheetData>
    <row r="1" spans="1:14" s="5" customFormat="1">
      <c r="A1" s="6"/>
      <c r="B1" s="6"/>
      <c r="C1" s="6"/>
      <c r="D1" s="6"/>
      <c r="E1" s="6"/>
      <c r="F1" s="6"/>
      <c r="G1" s="6"/>
      <c r="H1" s="6"/>
      <c r="I1" s="52" t="s">
        <v>4907</v>
      </c>
      <c r="J1" s="52"/>
      <c r="K1" s="52"/>
      <c r="L1" s="52" t="s">
        <v>4906</v>
      </c>
      <c r="M1" s="52"/>
      <c r="N1" s="52"/>
    </row>
    <row r="2" spans="1:14" s="5" customFormat="1">
      <c r="A2" s="1" t="s">
        <v>0</v>
      </c>
      <c r="B2" s="1" t="s">
        <v>3556</v>
      </c>
      <c r="C2" s="1" t="s">
        <v>3557</v>
      </c>
      <c r="D2" s="1" t="s">
        <v>3558</v>
      </c>
      <c r="E2" s="1" t="s">
        <v>3561</v>
      </c>
      <c r="F2" s="1" t="s">
        <v>3932</v>
      </c>
      <c r="G2" s="1" t="s">
        <v>1</v>
      </c>
      <c r="H2" s="20" t="s">
        <v>4905</v>
      </c>
      <c r="I2" s="11" t="s">
        <v>4901</v>
      </c>
      <c r="J2" s="11" t="s">
        <v>4902</v>
      </c>
      <c r="K2" s="2" t="s">
        <v>4903</v>
      </c>
      <c r="L2" s="11" t="s">
        <v>4901</v>
      </c>
      <c r="M2" s="11" t="s">
        <v>4902</v>
      </c>
      <c r="N2" s="2" t="s">
        <v>4903</v>
      </c>
    </row>
    <row r="3" spans="1:14">
      <c r="A3" s="13" t="s">
        <v>97</v>
      </c>
      <c r="B3" s="34">
        <v>204493</v>
      </c>
      <c r="C3" s="35">
        <v>205089</v>
      </c>
      <c r="D3" s="35" t="s">
        <v>3559</v>
      </c>
      <c r="E3" s="35" t="s">
        <v>98</v>
      </c>
      <c r="F3" s="35" t="s">
        <v>3960</v>
      </c>
      <c r="G3" s="35" t="s">
        <v>99</v>
      </c>
      <c r="H3" s="35" t="s">
        <v>100</v>
      </c>
      <c r="I3" s="44"/>
      <c r="J3" s="36"/>
      <c r="K3" s="37">
        <f t="shared" ref="K3:K34" si="0">COUNT(I3,J3)</f>
        <v>0</v>
      </c>
      <c r="L3" s="36">
        <v>2.7740453713494739</v>
      </c>
      <c r="M3" s="36"/>
      <c r="N3" s="37">
        <f>COUNT(L3:M3)</f>
        <v>1</v>
      </c>
    </row>
    <row r="4" spans="1:14">
      <c r="A4" s="13" t="s">
        <v>127</v>
      </c>
      <c r="B4" s="38">
        <v>247637</v>
      </c>
      <c r="C4" s="9">
        <v>248134</v>
      </c>
      <c r="D4" s="9" t="s">
        <v>3559</v>
      </c>
      <c r="E4" s="9" t="s">
        <v>128</v>
      </c>
      <c r="F4" s="9" t="s">
        <v>3933</v>
      </c>
      <c r="G4" s="9" t="s">
        <v>129</v>
      </c>
      <c r="H4" s="9" t="s">
        <v>130</v>
      </c>
      <c r="I4" s="45"/>
      <c r="K4" s="39">
        <f t="shared" si="0"/>
        <v>0</v>
      </c>
      <c r="L4" s="16">
        <v>2.4564835254461022</v>
      </c>
      <c r="N4" s="39">
        <f t="shared" ref="N4:N67" si="1">COUNT(L4:M4)</f>
        <v>1</v>
      </c>
    </row>
    <row r="5" spans="1:14">
      <c r="A5" s="13" t="s">
        <v>272</v>
      </c>
      <c r="B5" s="38">
        <v>475206</v>
      </c>
      <c r="C5" s="9">
        <v>475595</v>
      </c>
      <c r="D5" s="9" t="s">
        <v>3560</v>
      </c>
      <c r="E5" s="9" t="s">
        <v>273</v>
      </c>
      <c r="F5" s="9" t="s">
        <v>4011</v>
      </c>
      <c r="G5" s="9" t="s">
        <v>274</v>
      </c>
      <c r="H5" s="9" t="s">
        <v>26</v>
      </c>
      <c r="I5" s="45"/>
      <c r="K5" s="39">
        <f t="shared" si="0"/>
        <v>0</v>
      </c>
      <c r="M5" s="16">
        <v>2.0523403385427712</v>
      </c>
      <c r="N5" s="39">
        <f t="shared" si="1"/>
        <v>1</v>
      </c>
    </row>
    <row r="6" spans="1:14">
      <c r="A6" s="13" t="s">
        <v>2225</v>
      </c>
      <c r="B6" s="38">
        <v>490636</v>
      </c>
      <c r="C6" s="9">
        <v>491187</v>
      </c>
      <c r="D6" s="9" t="s">
        <v>3559</v>
      </c>
      <c r="E6" s="9" t="s">
        <v>2226</v>
      </c>
      <c r="F6" s="9" t="s">
        <v>4532</v>
      </c>
      <c r="G6" s="9" t="s">
        <v>2227</v>
      </c>
      <c r="H6" s="9" t="s">
        <v>30</v>
      </c>
      <c r="I6" s="45">
        <v>2.0022751255923872</v>
      </c>
      <c r="K6" s="39">
        <f t="shared" si="0"/>
        <v>1</v>
      </c>
      <c r="N6" s="39">
        <f t="shared" si="1"/>
        <v>0</v>
      </c>
    </row>
    <row r="7" spans="1:14">
      <c r="A7" s="13" t="s">
        <v>302</v>
      </c>
      <c r="B7" s="38">
        <v>529356</v>
      </c>
      <c r="C7" s="9">
        <v>530450</v>
      </c>
      <c r="D7" s="9" t="s">
        <v>3560</v>
      </c>
      <c r="E7" s="9" t="s">
        <v>303</v>
      </c>
      <c r="F7" s="9" t="s">
        <v>4018</v>
      </c>
      <c r="G7" s="9" t="s">
        <v>304</v>
      </c>
      <c r="H7" s="9" t="s">
        <v>84</v>
      </c>
      <c r="I7" s="45"/>
      <c r="K7" s="39">
        <f t="shared" si="0"/>
        <v>0</v>
      </c>
      <c r="L7" s="16">
        <v>3.8315908379261212</v>
      </c>
      <c r="N7" s="39">
        <f t="shared" si="1"/>
        <v>1</v>
      </c>
    </row>
    <row r="8" spans="1:14">
      <c r="A8" s="13" t="s">
        <v>305</v>
      </c>
      <c r="B8" s="38">
        <v>531675</v>
      </c>
      <c r="C8" s="9">
        <v>532157</v>
      </c>
      <c r="D8" s="9" t="s">
        <v>3559</v>
      </c>
      <c r="E8" s="9" t="s">
        <v>306</v>
      </c>
      <c r="F8" s="9" t="s">
        <v>4019</v>
      </c>
      <c r="G8" s="9" t="s">
        <v>307</v>
      </c>
      <c r="H8" s="9" t="s">
        <v>30</v>
      </c>
      <c r="I8" s="45"/>
      <c r="K8" s="39">
        <f t="shared" si="0"/>
        <v>0</v>
      </c>
      <c r="L8" s="16">
        <v>2.0118456746200031</v>
      </c>
      <c r="N8" s="39">
        <f t="shared" si="1"/>
        <v>1</v>
      </c>
    </row>
    <row r="9" spans="1:14">
      <c r="A9" s="13" t="s">
        <v>3425</v>
      </c>
      <c r="B9" s="38">
        <v>571591</v>
      </c>
      <c r="C9" s="9">
        <v>571692</v>
      </c>
      <c r="D9" s="9" t="s">
        <v>3559</v>
      </c>
      <c r="E9" s="9" t="s">
        <v>3914</v>
      </c>
      <c r="F9" s="9" t="s">
        <v>4854</v>
      </c>
      <c r="I9" s="45"/>
      <c r="K9" s="39">
        <f t="shared" si="0"/>
        <v>0</v>
      </c>
      <c r="M9" s="16">
        <v>2.5610491152736459</v>
      </c>
      <c r="N9" s="39">
        <f t="shared" si="1"/>
        <v>1</v>
      </c>
    </row>
    <row r="10" spans="1:14">
      <c r="A10" s="13" t="s">
        <v>329</v>
      </c>
      <c r="B10" s="38">
        <v>619419</v>
      </c>
      <c r="C10" s="9">
        <v>620411</v>
      </c>
      <c r="D10" s="9" t="s">
        <v>3560</v>
      </c>
      <c r="E10" s="9" t="s">
        <v>330</v>
      </c>
      <c r="F10" s="9" t="s">
        <v>4028</v>
      </c>
      <c r="G10" s="9" t="s">
        <v>331</v>
      </c>
      <c r="H10" s="9" t="s">
        <v>50</v>
      </c>
      <c r="I10" s="45"/>
      <c r="K10" s="39">
        <f t="shared" si="0"/>
        <v>0</v>
      </c>
      <c r="M10" s="16">
        <v>2.226480426188997</v>
      </c>
      <c r="N10" s="39">
        <f t="shared" si="1"/>
        <v>1</v>
      </c>
    </row>
    <row r="11" spans="1:14">
      <c r="A11" s="13" t="s">
        <v>3371</v>
      </c>
      <c r="B11" s="38">
        <v>638168</v>
      </c>
      <c r="C11" s="9">
        <v>638731</v>
      </c>
      <c r="D11" s="9" t="s">
        <v>3559</v>
      </c>
      <c r="E11" s="9" t="s">
        <v>3372</v>
      </c>
      <c r="F11" s="9" t="s">
        <v>4855</v>
      </c>
      <c r="G11" s="9" t="s">
        <v>3373</v>
      </c>
      <c r="H11" s="9" t="s">
        <v>76</v>
      </c>
      <c r="I11" s="45"/>
      <c r="K11" s="39">
        <f t="shared" si="0"/>
        <v>0</v>
      </c>
      <c r="M11" s="16">
        <v>2.7909171112321398</v>
      </c>
      <c r="N11" s="39">
        <f t="shared" si="1"/>
        <v>1</v>
      </c>
    </row>
    <row r="12" spans="1:14">
      <c r="A12" s="13" t="s">
        <v>381</v>
      </c>
      <c r="B12" s="38">
        <v>691561</v>
      </c>
      <c r="C12" s="9">
        <v>692601</v>
      </c>
      <c r="D12" s="9" t="s">
        <v>3560</v>
      </c>
      <c r="E12" s="9" t="s">
        <v>382</v>
      </c>
      <c r="F12" s="9" t="s">
        <v>4040</v>
      </c>
      <c r="G12" s="9" t="s">
        <v>383</v>
      </c>
      <c r="H12" s="9" t="s">
        <v>226</v>
      </c>
      <c r="I12" s="45"/>
      <c r="K12" s="39">
        <f t="shared" si="0"/>
        <v>0</v>
      </c>
      <c r="L12" s="16">
        <v>4.0441330823772947</v>
      </c>
      <c r="N12" s="39">
        <f t="shared" si="1"/>
        <v>1</v>
      </c>
    </row>
    <row r="13" spans="1:14">
      <c r="A13" s="13" t="s">
        <v>387</v>
      </c>
      <c r="B13" s="38">
        <v>700826</v>
      </c>
      <c r="C13" s="9">
        <v>701974</v>
      </c>
      <c r="D13" s="9" t="s">
        <v>3560</v>
      </c>
      <c r="E13" s="9" t="s">
        <v>388</v>
      </c>
      <c r="F13" s="9" t="s">
        <v>4042</v>
      </c>
      <c r="G13" s="9" t="s">
        <v>389</v>
      </c>
      <c r="H13" s="9" t="s">
        <v>6</v>
      </c>
      <c r="I13" s="45"/>
      <c r="K13" s="39">
        <f t="shared" si="0"/>
        <v>0</v>
      </c>
      <c r="M13" s="16">
        <v>2.23847918369504</v>
      </c>
      <c r="N13" s="39">
        <f t="shared" si="1"/>
        <v>1</v>
      </c>
    </row>
    <row r="14" spans="1:14">
      <c r="A14" s="13" t="s">
        <v>3374</v>
      </c>
      <c r="B14" s="38">
        <v>795085</v>
      </c>
      <c r="C14" s="9">
        <v>795774</v>
      </c>
      <c r="D14" s="9" t="s">
        <v>3559</v>
      </c>
      <c r="E14" s="9" t="s">
        <v>3375</v>
      </c>
      <c r="F14" s="9" t="s">
        <v>4856</v>
      </c>
      <c r="G14" s="9" t="s">
        <v>3376</v>
      </c>
      <c r="H14" s="9" t="s">
        <v>50</v>
      </c>
      <c r="I14" s="45"/>
      <c r="J14" s="16">
        <v>2.2766618873307198</v>
      </c>
      <c r="K14" s="39">
        <f t="shared" si="0"/>
        <v>1</v>
      </c>
      <c r="N14" s="39">
        <f t="shared" si="1"/>
        <v>0</v>
      </c>
    </row>
    <row r="15" spans="1:14">
      <c r="A15" s="13" t="s">
        <v>433</v>
      </c>
      <c r="B15" s="38">
        <v>795777</v>
      </c>
      <c r="C15" s="9">
        <v>796835</v>
      </c>
      <c r="D15" s="9" t="s">
        <v>3559</v>
      </c>
      <c r="E15" s="9" t="s">
        <v>434</v>
      </c>
      <c r="F15" s="9" t="s">
        <v>4053</v>
      </c>
      <c r="G15" s="9" t="s">
        <v>435</v>
      </c>
      <c r="H15" s="9" t="s">
        <v>50</v>
      </c>
      <c r="I15" s="45"/>
      <c r="K15" s="39">
        <f t="shared" si="0"/>
        <v>0</v>
      </c>
      <c r="L15" s="16">
        <v>2.8053293325435971</v>
      </c>
      <c r="N15" s="39">
        <f t="shared" si="1"/>
        <v>1</v>
      </c>
    </row>
    <row r="16" spans="1:14">
      <c r="A16" s="13" t="s">
        <v>3377</v>
      </c>
      <c r="B16" s="38">
        <v>807191</v>
      </c>
      <c r="C16" s="9">
        <v>808480</v>
      </c>
      <c r="D16" s="9" t="s">
        <v>3560</v>
      </c>
      <c r="E16" s="9" t="s">
        <v>3378</v>
      </c>
      <c r="F16" s="9" t="s">
        <v>4857</v>
      </c>
      <c r="G16" s="9" t="s">
        <v>3379</v>
      </c>
      <c r="H16" s="9" t="s">
        <v>10</v>
      </c>
      <c r="I16" s="45"/>
      <c r="K16" s="39">
        <f t="shared" si="0"/>
        <v>0</v>
      </c>
      <c r="L16" s="16">
        <v>2.4094243414489398</v>
      </c>
      <c r="N16" s="39">
        <f t="shared" si="1"/>
        <v>1</v>
      </c>
    </row>
    <row r="17" spans="1:14">
      <c r="A17" s="13" t="s">
        <v>438</v>
      </c>
      <c r="B17" s="38">
        <v>809604</v>
      </c>
      <c r="C17" s="9">
        <v>810758</v>
      </c>
      <c r="D17" s="9" t="s">
        <v>3559</v>
      </c>
      <c r="E17" s="9" t="s">
        <v>439</v>
      </c>
      <c r="F17" s="9" t="s">
        <v>4055</v>
      </c>
      <c r="G17" s="9" t="s">
        <v>440</v>
      </c>
      <c r="H17" s="9" t="s">
        <v>10</v>
      </c>
      <c r="I17" s="45"/>
      <c r="K17" s="39">
        <f t="shared" si="0"/>
        <v>0</v>
      </c>
      <c r="L17" s="16">
        <v>2.4329284199118502</v>
      </c>
      <c r="N17" s="39">
        <f t="shared" si="1"/>
        <v>1</v>
      </c>
    </row>
    <row r="18" spans="1:14">
      <c r="A18" s="13" t="s">
        <v>3380</v>
      </c>
      <c r="B18" s="38">
        <v>810745</v>
      </c>
      <c r="C18" s="9">
        <v>811500</v>
      </c>
      <c r="D18" s="9" t="s">
        <v>3559</v>
      </c>
      <c r="E18" s="9" t="s">
        <v>3381</v>
      </c>
      <c r="F18" s="9" t="s">
        <v>4858</v>
      </c>
      <c r="G18" s="9" t="s">
        <v>2660</v>
      </c>
      <c r="H18" s="9" t="s">
        <v>2661</v>
      </c>
      <c r="I18" s="45"/>
      <c r="K18" s="39">
        <f t="shared" si="0"/>
        <v>0</v>
      </c>
      <c r="M18" s="16">
        <v>2.8432452574066902</v>
      </c>
      <c r="N18" s="39">
        <f t="shared" si="1"/>
        <v>1</v>
      </c>
    </row>
    <row r="19" spans="1:14">
      <c r="A19" s="13" t="s">
        <v>2543</v>
      </c>
      <c r="B19" s="38">
        <v>821721</v>
      </c>
      <c r="C19" s="9">
        <v>822962</v>
      </c>
      <c r="D19" s="9" t="s">
        <v>3560</v>
      </c>
      <c r="E19" s="9" t="s">
        <v>2544</v>
      </c>
      <c r="F19" s="9" t="s">
        <v>4636</v>
      </c>
      <c r="G19" s="9" t="s">
        <v>2545</v>
      </c>
      <c r="H19" s="9" t="s">
        <v>197</v>
      </c>
      <c r="I19" s="45">
        <v>2.0372669604788531</v>
      </c>
      <c r="K19" s="39">
        <f t="shared" si="0"/>
        <v>1</v>
      </c>
      <c r="N19" s="39">
        <f t="shared" si="1"/>
        <v>0</v>
      </c>
    </row>
    <row r="20" spans="1:14">
      <c r="A20" s="13" t="s">
        <v>451</v>
      </c>
      <c r="B20" s="38">
        <v>823853</v>
      </c>
      <c r="C20" s="9">
        <v>824263</v>
      </c>
      <c r="D20" s="9" t="s">
        <v>3559</v>
      </c>
      <c r="E20" s="9" t="s">
        <v>3599</v>
      </c>
      <c r="F20" s="9" t="s">
        <v>4059</v>
      </c>
      <c r="I20" s="45">
        <v>2.6363735180510881</v>
      </c>
      <c r="K20" s="39">
        <f t="shared" si="0"/>
        <v>1</v>
      </c>
      <c r="N20" s="39">
        <f t="shared" si="1"/>
        <v>0</v>
      </c>
    </row>
    <row r="21" spans="1:14">
      <c r="A21" s="13" t="s">
        <v>461</v>
      </c>
      <c r="B21" s="38">
        <v>837753</v>
      </c>
      <c r="C21" s="9">
        <v>838430</v>
      </c>
      <c r="D21" s="9" t="s">
        <v>3560</v>
      </c>
      <c r="E21" s="9" t="s">
        <v>3600</v>
      </c>
      <c r="F21" s="9" t="s">
        <v>4062</v>
      </c>
      <c r="I21" s="45"/>
      <c r="K21" s="39">
        <f t="shared" si="0"/>
        <v>0</v>
      </c>
      <c r="L21" s="16">
        <v>2.6512409167441908</v>
      </c>
      <c r="N21" s="39">
        <f t="shared" si="1"/>
        <v>1</v>
      </c>
    </row>
    <row r="22" spans="1:14">
      <c r="A22" s="13" t="s">
        <v>3382</v>
      </c>
      <c r="B22" s="38">
        <v>1011224</v>
      </c>
      <c r="C22" s="9">
        <v>1012477</v>
      </c>
      <c r="D22" s="9" t="s">
        <v>3559</v>
      </c>
      <c r="E22" s="9" t="s">
        <v>3383</v>
      </c>
      <c r="F22" s="9" t="s">
        <v>4859</v>
      </c>
      <c r="G22" s="9" t="s">
        <v>964</v>
      </c>
      <c r="H22" s="9" t="s">
        <v>14</v>
      </c>
      <c r="I22" s="45">
        <v>2.239300087139974</v>
      </c>
      <c r="K22" s="39">
        <f t="shared" si="0"/>
        <v>1</v>
      </c>
      <c r="N22" s="39">
        <f t="shared" si="1"/>
        <v>0</v>
      </c>
    </row>
    <row r="23" spans="1:14">
      <c r="A23" s="13" t="s">
        <v>2248</v>
      </c>
      <c r="B23" s="38">
        <v>1055484</v>
      </c>
      <c r="C23" s="9">
        <v>1056512</v>
      </c>
      <c r="D23" s="9" t="s">
        <v>3559</v>
      </c>
      <c r="E23" s="9" t="s">
        <v>2249</v>
      </c>
      <c r="F23" s="9" t="s">
        <v>4539</v>
      </c>
      <c r="G23" s="9" t="s">
        <v>1131</v>
      </c>
      <c r="H23" s="9" t="s">
        <v>6</v>
      </c>
      <c r="I23" s="45"/>
      <c r="K23" s="39">
        <f t="shared" si="0"/>
        <v>0</v>
      </c>
      <c r="L23" s="16">
        <v>2.6338833475215608</v>
      </c>
      <c r="N23" s="39">
        <f t="shared" si="1"/>
        <v>1</v>
      </c>
    </row>
    <row r="24" spans="1:14">
      <c r="A24" s="13" t="s">
        <v>597</v>
      </c>
      <c r="B24" s="38">
        <v>1120465</v>
      </c>
      <c r="C24" s="9">
        <v>1120710</v>
      </c>
      <c r="D24" s="9" t="s">
        <v>3560</v>
      </c>
      <c r="E24" s="9" t="s">
        <v>3613</v>
      </c>
      <c r="F24" s="9" t="s">
        <v>4102</v>
      </c>
      <c r="I24" s="45"/>
      <c r="K24" s="39">
        <f t="shared" si="0"/>
        <v>0</v>
      </c>
      <c r="L24" s="16">
        <v>2.4931198141034918</v>
      </c>
      <c r="N24" s="39">
        <f t="shared" si="1"/>
        <v>1</v>
      </c>
    </row>
    <row r="25" spans="1:14">
      <c r="A25" s="13" t="s">
        <v>2250</v>
      </c>
      <c r="B25" s="38">
        <v>1133952</v>
      </c>
      <c r="C25" s="9">
        <v>1134734</v>
      </c>
      <c r="D25" s="9" t="s">
        <v>3559</v>
      </c>
      <c r="E25" s="9" t="s">
        <v>2251</v>
      </c>
      <c r="F25" s="9" t="s">
        <v>4540</v>
      </c>
      <c r="G25" s="9" t="s">
        <v>2252</v>
      </c>
      <c r="H25" s="9" t="s">
        <v>133</v>
      </c>
      <c r="I25" s="45"/>
      <c r="K25" s="39">
        <f t="shared" si="0"/>
        <v>0</v>
      </c>
      <c r="L25" s="16">
        <v>2.1065239396526079</v>
      </c>
      <c r="N25" s="39">
        <f t="shared" si="1"/>
        <v>1</v>
      </c>
    </row>
    <row r="26" spans="1:14">
      <c r="A26" s="13" t="s">
        <v>622</v>
      </c>
      <c r="B26" s="38">
        <v>1151162</v>
      </c>
      <c r="C26" s="9">
        <v>1152403</v>
      </c>
      <c r="D26" s="9" t="s">
        <v>3559</v>
      </c>
      <c r="E26" s="9" t="s">
        <v>623</v>
      </c>
      <c r="F26" s="9" t="s">
        <v>4109</v>
      </c>
      <c r="G26" s="9" t="s">
        <v>624</v>
      </c>
      <c r="H26" s="9" t="s">
        <v>625</v>
      </c>
      <c r="I26" s="45">
        <v>2.69042849744987</v>
      </c>
      <c r="J26" s="16">
        <v>2.6453212469352301</v>
      </c>
      <c r="K26" s="39">
        <f t="shared" si="0"/>
        <v>2</v>
      </c>
      <c r="N26" s="39">
        <f t="shared" si="1"/>
        <v>0</v>
      </c>
    </row>
    <row r="27" spans="1:14">
      <c r="A27" s="13" t="s">
        <v>3384</v>
      </c>
      <c r="B27" s="38">
        <v>1181006</v>
      </c>
      <c r="C27" s="9">
        <v>1182052</v>
      </c>
      <c r="D27" s="9" t="s">
        <v>3560</v>
      </c>
      <c r="E27" s="9" t="s">
        <v>3385</v>
      </c>
      <c r="F27" s="9" t="s">
        <v>4860</v>
      </c>
      <c r="G27" s="9" t="s">
        <v>798</v>
      </c>
      <c r="H27" s="9" t="s">
        <v>60</v>
      </c>
      <c r="I27" s="45"/>
      <c r="K27" s="39">
        <f t="shared" si="0"/>
        <v>0</v>
      </c>
      <c r="M27" s="16">
        <v>4.1179615732481674</v>
      </c>
      <c r="N27" s="39">
        <f t="shared" si="1"/>
        <v>1</v>
      </c>
    </row>
    <row r="28" spans="1:14">
      <c r="A28" s="13" t="s">
        <v>2150</v>
      </c>
      <c r="B28" s="38">
        <v>1223772</v>
      </c>
      <c r="C28" s="9">
        <v>1224584</v>
      </c>
      <c r="D28" s="9" t="s">
        <v>3560</v>
      </c>
      <c r="E28" s="9" t="s">
        <v>2151</v>
      </c>
      <c r="F28" s="9" t="s">
        <v>4516</v>
      </c>
      <c r="G28" s="9" t="s">
        <v>2152</v>
      </c>
      <c r="H28" s="9" t="s">
        <v>545</v>
      </c>
      <c r="I28" s="45"/>
      <c r="K28" s="39">
        <f t="shared" si="0"/>
        <v>0</v>
      </c>
      <c r="M28" s="16">
        <v>2.3219926989631898</v>
      </c>
      <c r="N28" s="39">
        <f t="shared" si="1"/>
        <v>1</v>
      </c>
    </row>
    <row r="29" spans="1:14">
      <c r="A29" s="13" t="s">
        <v>661</v>
      </c>
      <c r="B29" s="38">
        <v>1234161</v>
      </c>
      <c r="C29" s="9">
        <v>1234880</v>
      </c>
      <c r="D29" s="9" t="s">
        <v>3559</v>
      </c>
      <c r="E29" s="9" t="s">
        <v>662</v>
      </c>
      <c r="F29" s="9" t="s">
        <v>4117</v>
      </c>
      <c r="G29" s="9" t="s">
        <v>70</v>
      </c>
      <c r="H29" s="9" t="s">
        <v>26</v>
      </c>
      <c r="I29" s="45"/>
      <c r="J29" s="16">
        <v>2.5180480993197798</v>
      </c>
      <c r="K29" s="39">
        <f t="shared" si="0"/>
        <v>1</v>
      </c>
      <c r="N29" s="39">
        <f t="shared" si="1"/>
        <v>0</v>
      </c>
    </row>
    <row r="30" spans="1:14">
      <c r="A30" s="13" t="s">
        <v>3386</v>
      </c>
      <c r="B30" s="38">
        <v>1236794</v>
      </c>
      <c r="C30" s="9">
        <v>1238092</v>
      </c>
      <c r="D30" s="9" t="s">
        <v>3559</v>
      </c>
      <c r="E30" s="9" t="s">
        <v>3387</v>
      </c>
      <c r="F30" s="9" t="s">
        <v>4861</v>
      </c>
      <c r="G30" s="9" t="s">
        <v>596</v>
      </c>
      <c r="H30" s="9" t="s">
        <v>60</v>
      </c>
      <c r="I30" s="45"/>
      <c r="K30" s="39">
        <f t="shared" si="0"/>
        <v>0</v>
      </c>
      <c r="M30" s="16">
        <v>2.37893025708214</v>
      </c>
      <c r="N30" s="39">
        <f t="shared" si="1"/>
        <v>1</v>
      </c>
    </row>
    <row r="31" spans="1:14">
      <c r="A31" s="13" t="s">
        <v>663</v>
      </c>
      <c r="B31" s="38">
        <v>1238102</v>
      </c>
      <c r="C31" s="9">
        <v>1239172</v>
      </c>
      <c r="D31" s="9" t="s">
        <v>3559</v>
      </c>
      <c r="E31" s="9" t="s">
        <v>664</v>
      </c>
      <c r="F31" s="9" t="s">
        <v>4118</v>
      </c>
      <c r="G31" s="9" t="s">
        <v>665</v>
      </c>
      <c r="H31" s="9" t="s">
        <v>126</v>
      </c>
      <c r="I31" s="45"/>
      <c r="K31" s="39">
        <f t="shared" si="0"/>
        <v>0</v>
      </c>
      <c r="L31" s="16">
        <v>2.2259983799430572</v>
      </c>
      <c r="M31" s="16">
        <v>3.317284314484239</v>
      </c>
      <c r="N31" s="39">
        <f t="shared" si="1"/>
        <v>2</v>
      </c>
    </row>
    <row r="32" spans="1:14">
      <c r="A32" s="13" t="s">
        <v>3388</v>
      </c>
      <c r="B32" s="38">
        <v>1364959</v>
      </c>
      <c r="C32" s="9">
        <v>1365936</v>
      </c>
      <c r="D32" s="9" t="s">
        <v>3560</v>
      </c>
      <c r="E32" s="9" t="s">
        <v>3915</v>
      </c>
      <c r="F32" s="9" t="s">
        <v>4862</v>
      </c>
      <c r="I32" s="45"/>
      <c r="J32" s="16">
        <v>2.3302519827623338</v>
      </c>
      <c r="K32" s="39">
        <f t="shared" si="0"/>
        <v>1</v>
      </c>
      <c r="N32" s="39">
        <f t="shared" si="1"/>
        <v>0</v>
      </c>
    </row>
    <row r="33" spans="1:14">
      <c r="A33" s="13" t="s">
        <v>740</v>
      </c>
      <c r="B33" s="38">
        <v>1383535</v>
      </c>
      <c r="C33" s="9">
        <v>1384596</v>
      </c>
      <c r="D33" s="9" t="s">
        <v>3559</v>
      </c>
      <c r="E33" s="9" t="s">
        <v>741</v>
      </c>
      <c r="F33" s="9" t="s">
        <v>3933</v>
      </c>
      <c r="G33" s="9" t="s">
        <v>742</v>
      </c>
      <c r="H33" s="9" t="s">
        <v>14</v>
      </c>
      <c r="I33" s="45"/>
      <c r="J33" s="16">
        <v>2.377712542986544</v>
      </c>
      <c r="K33" s="39">
        <f t="shared" si="0"/>
        <v>1</v>
      </c>
      <c r="N33" s="39">
        <f t="shared" si="1"/>
        <v>0</v>
      </c>
    </row>
    <row r="34" spans="1:14">
      <c r="A34" s="13" t="s">
        <v>772</v>
      </c>
      <c r="B34" s="38">
        <v>1454454</v>
      </c>
      <c r="C34" s="9">
        <v>1455524</v>
      </c>
      <c r="D34" s="9" t="s">
        <v>3559</v>
      </c>
      <c r="E34" s="9" t="s">
        <v>773</v>
      </c>
      <c r="F34" s="9" t="s">
        <v>4150</v>
      </c>
      <c r="G34" s="9" t="s">
        <v>774</v>
      </c>
      <c r="H34" s="9" t="s">
        <v>42</v>
      </c>
      <c r="I34" s="45"/>
      <c r="K34" s="39">
        <f t="shared" si="0"/>
        <v>0</v>
      </c>
      <c r="M34" s="16">
        <v>2.0976464619200228</v>
      </c>
      <c r="N34" s="39">
        <f t="shared" si="1"/>
        <v>1</v>
      </c>
    </row>
    <row r="35" spans="1:14">
      <c r="A35" s="13" t="s">
        <v>786</v>
      </c>
      <c r="B35" s="38">
        <v>1486256</v>
      </c>
      <c r="C35" s="9">
        <v>1487695</v>
      </c>
      <c r="D35" s="9" t="s">
        <v>3559</v>
      </c>
      <c r="E35" s="9" t="s">
        <v>787</v>
      </c>
      <c r="F35" s="9" t="s">
        <v>4155</v>
      </c>
      <c r="G35" s="9" t="s">
        <v>720</v>
      </c>
      <c r="H35" s="9" t="s">
        <v>42</v>
      </c>
      <c r="I35" s="45"/>
      <c r="K35" s="39">
        <f t="shared" ref="K35:K66" si="2">COUNT(I35,J35)</f>
        <v>0</v>
      </c>
      <c r="L35" s="16">
        <v>2.5269289947966378</v>
      </c>
      <c r="N35" s="39">
        <f t="shared" si="1"/>
        <v>1</v>
      </c>
    </row>
    <row r="36" spans="1:14">
      <c r="A36" s="13" t="s">
        <v>788</v>
      </c>
      <c r="B36" s="38">
        <v>1490494</v>
      </c>
      <c r="C36" s="9">
        <v>1492134</v>
      </c>
      <c r="D36" s="9" t="s">
        <v>3559</v>
      </c>
      <c r="E36" s="9" t="s">
        <v>789</v>
      </c>
      <c r="F36" s="9" t="s">
        <v>4156</v>
      </c>
      <c r="G36" s="9" t="s">
        <v>790</v>
      </c>
      <c r="H36" s="9" t="s">
        <v>791</v>
      </c>
      <c r="I36" s="45"/>
      <c r="K36" s="39">
        <f t="shared" si="2"/>
        <v>0</v>
      </c>
      <c r="L36" s="16">
        <v>2.7979167166048899</v>
      </c>
      <c r="N36" s="39">
        <f t="shared" si="1"/>
        <v>1</v>
      </c>
    </row>
    <row r="37" spans="1:14">
      <c r="A37" s="13" t="s">
        <v>806</v>
      </c>
      <c r="B37" s="38">
        <v>1521331</v>
      </c>
      <c r="C37" s="9">
        <v>1522392</v>
      </c>
      <c r="D37" s="9" t="s">
        <v>3559</v>
      </c>
      <c r="E37" s="9" t="s">
        <v>807</v>
      </c>
      <c r="F37" s="9" t="s">
        <v>3933</v>
      </c>
      <c r="G37" s="9" t="s">
        <v>808</v>
      </c>
      <c r="H37" s="9" t="s">
        <v>38</v>
      </c>
      <c r="I37" s="45"/>
      <c r="K37" s="39">
        <f t="shared" si="2"/>
        <v>0</v>
      </c>
      <c r="M37" s="16">
        <v>2.1082048094595769</v>
      </c>
      <c r="N37" s="39">
        <f t="shared" si="1"/>
        <v>1</v>
      </c>
    </row>
    <row r="38" spans="1:14">
      <c r="A38" s="13" t="s">
        <v>814</v>
      </c>
      <c r="B38" s="38">
        <v>1535333</v>
      </c>
      <c r="C38" s="9">
        <v>1536877</v>
      </c>
      <c r="D38" s="9" t="s">
        <v>3560</v>
      </c>
      <c r="E38" s="9" t="s">
        <v>815</v>
      </c>
      <c r="F38" s="9" t="s">
        <v>4160</v>
      </c>
      <c r="G38" s="9" t="s">
        <v>686</v>
      </c>
      <c r="H38" s="9" t="s">
        <v>22</v>
      </c>
      <c r="I38" s="45"/>
      <c r="K38" s="39">
        <f t="shared" si="2"/>
        <v>0</v>
      </c>
      <c r="M38" s="16">
        <v>2.405791122254783</v>
      </c>
      <c r="N38" s="39">
        <f t="shared" si="1"/>
        <v>1</v>
      </c>
    </row>
    <row r="39" spans="1:14">
      <c r="A39" s="13" t="s">
        <v>3389</v>
      </c>
      <c r="B39" s="38">
        <v>1555136</v>
      </c>
      <c r="C39" s="9">
        <v>1556062</v>
      </c>
      <c r="D39" s="9" t="s">
        <v>3560</v>
      </c>
      <c r="E39" s="9" t="s">
        <v>3390</v>
      </c>
      <c r="F39" s="9" t="s">
        <v>4517</v>
      </c>
      <c r="G39" s="9" t="s">
        <v>3148</v>
      </c>
      <c r="H39" s="9" t="s">
        <v>490</v>
      </c>
      <c r="I39" s="45">
        <v>2.6520294947529899</v>
      </c>
      <c r="K39" s="39">
        <f t="shared" si="2"/>
        <v>1</v>
      </c>
      <c r="N39" s="39">
        <f t="shared" si="1"/>
        <v>0</v>
      </c>
    </row>
    <row r="40" spans="1:14">
      <c r="A40" s="13" t="s">
        <v>3391</v>
      </c>
      <c r="B40" s="38">
        <v>1584844</v>
      </c>
      <c r="C40" s="9">
        <v>1585758</v>
      </c>
      <c r="D40" s="9" t="s">
        <v>3560</v>
      </c>
      <c r="E40" s="9" t="s">
        <v>3916</v>
      </c>
      <c r="F40" s="9" t="s">
        <v>4166</v>
      </c>
      <c r="I40" s="45"/>
      <c r="K40" s="39">
        <f t="shared" si="2"/>
        <v>0</v>
      </c>
      <c r="M40" s="16">
        <v>2.2962816398240098</v>
      </c>
      <c r="N40" s="39">
        <f t="shared" si="1"/>
        <v>1</v>
      </c>
    </row>
    <row r="41" spans="1:14">
      <c r="A41" s="13" t="s">
        <v>842</v>
      </c>
      <c r="B41" s="38">
        <v>1640513</v>
      </c>
      <c r="C41" s="9">
        <v>1641265</v>
      </c>
      <c r="D41" s="9" t="s">
        <v>3560</v>
      </c>
      <c r="E41" s="9" t="s">
        <v>842</v>
      </c>
      <c r="F41" s="9" t="s">
        <v>3951</v>
      </c>
      <c r="I41" s="45"/>
      <c r="K41" s="39">
        <f t="shared" si="2"/>
        <v>0</v>
      </c>
      <c r="M41" s="16">
        <v>2.5477328195126838</v>
      </c>
      <c r="N41" s="39">
        <f t="shared" si="1"/>
        <v>1</v>
      </c>
    </row>
    <row r="42" spans="1:14">
      <c r="A42" s="13" t="s">
        <v>2689</v>
      </c>
      <c r="B42" s="38">
        <v>1667723</v>
      </c>
      <c r="C42" s="9">
        <v>1668976</v>
      </c>
      <c r="D42" s="9" t="s">
        <v>3559</v>
      </c>
      <c r="E42" s="9" t="s">
        <v>2690</v>
      </c>
      <c r="F42" s="9" t="s">
        <v>3943</v>
      </c>
      <c r="G42" s="9" t="s">
        <v>45</v>
      </c>
      <c r="H42" s="9" t="s">
        <v>46</v>
      </c>
      <c r="I42" s="45"/>
      <c r="K42" s="39">
        <f t="shared" si="2"/>
        <v>0</v>
      </c>
      <c r="L42" s="16">
        <v>2.1231472253767629</v>
      </c>
      <c r="N42" s="39">
        <f t="shared" si="1"/>
        <v>1</v>
      </c>
    </row>
    <row r="43" spans="1:14">
      <c r="A43" s="13" t="s">
        <v>853</v>
      </c>
      <c r="B43" s="38">
        <v>1682283</v>
      </c>
      <c r="C43" s="9">
        <v>1683212</v>
      </c>
      <c r="D43" s="9" t="s">
        <v>3559</v>
      </c>
      <c r="E43" s="9" t="s">
        <v>3626</v>
      </c>
      <c r="F43" s="9" t="s">
        <v>4174</v>
      </c>
      <c r="I43" s="45">
        <v>3.3330609054915978</v>
      </c>
      <c r="K43" s="39">
        <f t="shared" si="2"/>
        <v>1</v>
      </c>
      <c r="N43" s="39">
        <f t="shared" si="1"/>
        <v>0</v>
      </c>
    </row>
    <row r="44" spans="1:14">
      <c r="A44" s="13" t="s">
        <v>857</v>
      </c>
      <c r="B44" s="38">
        <v>1689610</v>
      </c>
      <c r="C44" s="9">
        <v>1690875</v>
      </c>
      <c r="D44" s="9" t="s">
        <v>3560</v>
      </c>
      <c r="E44" s="9" t="s">
        <v>3627</v>
      </c>
      <c r="F44" s="9" t="s">
        <v>4176</v>
      </c>
      <c r="I44" s="45"/>
      <c r="J44" s="16">
        <v>3.0058017225408502</v>
      </c>
      <c r="K44" s="39">
        <f t="shared" si="2"/>
        <v>1</v>
      </c>
      <c r="N44" s="39">
        <f t="shared" si="1"/>
        <v>0</v>
      </c>
    </row>
    <row r="45" spans="1:14">
      <c r="A45" s="13" t="s">
        <v>2692</v>
      </c>
      <c r="B45" s="38">
        <v>1701292</v>
      </c>
      <c r="C45" s="9">
        <v>1702332</v>
      </c>
      <c r="D45" s="9" t="s">
        <v>3560</v>
      </c>
      <c r="E45" s="9" t="s">
        <v>2692</v>
      </c>
      <c r="F45" s="9" t="s">
        <v>3951</v>
      </c>
      <c r="I45" s="45"/>
      <c r="J45" s="16">
        <v>2.2661918349130632</v>
      </c>
      <c r="K45" s="39">
        <f t="shared" si="2"/>
        <v>1</v>
      </c>
      <c r="N45" s="39">
        <f t="shared" si="1"/>
        <v>0</v>
      </c>
    </row>
    <row r="46" spans="1:14">
      <c r="A46" s="13" t="s">
        <v>866</v>
      </c>
      <c r="B46" s="38">
        <v>1713050</v>
      </c>
      <c r="C46" s="9">
        <v>1713913</v>
      </c>
      <c r="D46" s="9" t="s">
        <v>3560</v>
      </c>
      <c r="E46" s="9" t="s">
        <v>867</v>
      </c>
      <c r="F46" s="9" t="s">
        <v>4181</v>
      </c>
      <c r="G46" s="9" t="s">
        <v>868</v>
      </c>
      <c r="H46" s="9" t="s">
        <v>10</v>
      </c>
      <c r="I46" s="45"/>
      <c r="K46" s="39">
        <f t="shared" si="2"/>
        <v>0</v>
      </c>
      <c r="M46" s="16">
        <v>2.182005383553475</v>
      </c>
      <c r="N46" s="39">
        <f t="shared" si="1"/>
        <v>1</v>
      </c>
    </row>
    <row r="47" spans="1:14">
      <c r="A47" s="13" t="s">
        <v>2074</v>
      </c>
      <c r="B47" s="38">
        <v>1722760</v>
      </c>
      <c r="C47" s="9">
        <v>1723656</v>
      </c>
      <c r="D47" s="9" t="s">
        <v>3560</v>
      </c>
      <c r="E47" s="9" t="s">
        <v>3629</v>
      </c>
      <c r="F47" s="9" t="s">
        <v>4075</v>
      </c>
      <c r="I47" s="45"/>
      <c r="K47" s="39">
        <f t="shared" si="2"/>
        <v>0</v>
      </c>
      <c r="M47" s="16">
        <v>3.9634853838395698</v>
      </c>
      <c r="N47" s="39">
        <f t="shared" si="1"/>
        <v>1</v>
      </c>
    </row>
    <row r="48" spans="1:14">
      <c r="A48" s="13" t="s">
        <v>3392</v>
      </c>
      <c r="B48" s="38">
        <v>1758544</v>
      </c>
      <c r="C48" s="9">
        <v>1759815</v>
      </c>
      <c r="D48" s="9" t="s">
        <v>3560</v>
      </c>
      <c r="E48" s="9" t="s">
        <v>3393</v>
      </c>
      <c r="F48" s="9" t="s">
        <v>4863</v>
      </c>
      <c r="G48" s="9" t="s">
        <v>2699</v>
      </c>
      <c r="H48" s="9" t="s">
        <v>18</v>
      </c>
      <c r="I48" s="45"/>
      <c r="K48" s="39">
        <f t="shared" si="2"/>
        <v>0</v>
      </c>
      <c r="L48" s="16">
        <v>2.2704912592074602</v>
      </c>
      <c r="N48" s="39">
        <f t="shared" si="1"/>
        <v>1</v>
      </c>
    </row>
    <row r="49" spans="1:14">
      <c r="A49" s="13" t="s">
        <v>2159</v>
      </c>
      <c r="B49" s="38">
        <v>1759790</v>
      </c>
      <c r="C49" s="9">
        <v>1760536</v>
      </c>
      <c r="D49" s="9" t="s">
        <v>3560</v>
      </c>
      <c r="E49" s="9" t="s">
        <v>2160</v>
      </c>
      <c r="F49" s="9" t="s">
        <v>4518</v>
      </c>
      <c r="G49" s="9" t="s">
        <v>2161</v>
      </c>
      <c r="H49" s="9" t="s">
        <v>18</v>
      </c>
      <c r="I49" s="45"/>
      <c r="K49" s="39">
        <f t="shared" si="2"/>
        <v>0</v>
      </c>
      <c r="M49" s="16">
        <v>2.9227905594648478</v>
      </c>
      <c r="N49" s="39">
        <f t="shared" si="1"/>
        <v>1</v>
      </c>
    </row>
    <row r="50" spans="1:14">
      <c r="A50" s="13" t="s">
        <v>2162</v>
      </c>
      <c r="B50" s="38">
        <v>1772710</v>
      </c>
      <c r="C50" s="9">
        <v>1773468</v>
      </c>
      <c r="D50" s="9" t="s">
        <v>3559</v>
      </c>
      <c r="E50" s="9" t="s">
        <v>2163</v>
      </c>
      <c r="F50" s="9" t="s">
        <v>4519</v>
      </c>
      <c r="G50" s="9" t="s">
        <v>2164</v>
      </c>
      <c r="H50" s="9" t="s">
        <v>60</v>
      </c>
      <c r="I50" s="45">
        <v>2.6284164790693101</v>
      </c>
      <c r="J50" s="16">
        <v>2.2028069086574691</v>
      </c>
      <c r="K50" s="39">
        <f t="shared" si="2"/>
        <v>2</v>
      </c>
      <c r="L50" s="16">
        <v>2.7144867861481661</v>
      </c>
      <c r="M50" s="16">
        <v>2.6758414134595352</v>
      </c>
      <c r="N50" s="39">
        <f t="shared" si="1"/>
        <v>2</v>
      </c>
    </row>
    <row r="51" spans="1:14">
      <c r="A51" s="13" t="s">
        <v>898</v>
      </c>
      <c r="B51" s="38">
        <v>1790291</v>
      </c>
      <c r="C51" s="9">
        <v>1790755</v>
      </c>
      <c r="D51" s="9" t="s">
        <v>3560</v>
      </c>
      <c r="E51" s="9" t="s">
        <v>899</v>
      </c>
      <c r="F51" s="9" t="s">
        <v>4043</v>
      </c>
      <c r="G51" s="9" t="s">
        <v>125</v>
      </c>
      <c r="H51" s="9" t="s">
        <v>126</v>
      </c>
      <c r="I51" s="45"/>
      <c r="K51" s="39">
        <f t="shared" si="2"/>
        <v>0</v>
      </c>
      <c r="M51" s="16">
        <v>2.419310597723149</v>
      </c>
      <c r="N51" s="39">
        <f t="shared" si="1"/>
        <v>1</v>
      </c>
    </row>
    <row r="52" spans="1:14">
      <c r="A52" s="13" t="s">
        <v>919</v>
      </c>
      <c r="B52" s="38">
        <v>1835236</v>
      </c>
      <c r="C52" s="9">
        <v>1836771</v>
      </c>
      <c r="D52" s="9" t="s">
        <v>3559</v>
      </c>
      <c r="E52" s="9" t="s">
        <v>3635</v>
      </c>
      <c r="F52" s="9" t="s">
        <v>4197</v>
      </c>
      <c r="I52" s="45"/>
      <c r="K52" s="39">
        <f t="shared" si="2"/>
        <v>0</v>
      </c>
      <c r="L52" s="16">
        <v>3.0568947932226189</v>
      </c>
      <c r="N52" s="39">
        <f t="shared" si="1"/>
        <v>1</v>
      </c>
    </row>
    <row r="53" spans="1:14">
      <c r="A53" s="13" t="s">
        <v>923</v>
      </c>
      <c r="B53" s="38">
        <v>1848884</v>
      </c>
      <c r="C53" s="9">
        <v>1849900</v>
      </c>
      <c r="D53" s="9" t="s">
        <v>3559</v>
      </c>
      <c r="E53" s="9" t="s">
        <v>924</v>
      </c>
      <c r="F53" s="9" t="s">
        <v>4198</v>
      </c>
      <c r="G53" s="9" t="s">
        <v>925</v>
      </c>
      <c r="H53" s="9" t="s">
        <v>926</v>
      </c>
      <c r="I53" s="45"/>
      <c r="K53" s="39">
        <f t="shared" si="2"/>
        <v>0</v>
      </c>
      <c r="L53" s="16">
        <v>2.1265233030141339</v>
      </c>
      <c r="N53" s="39">
        <f t="shared" si="1"/>
        <v>1</v>
      </c>
    </row>
    <row r="54" spans="1:14">
      <c r="A54" s="13" t="s">
        <v>937</v>
      </c>
      <c r="B54" s="38">
        <v>1877427</v>
      </c>
      <c r="C54" s="9">
        <v>1877609</v>
      </c>
      <c r="D54" s="9" t="s">
        <v>3560</v>
      </c>
      <c r="E54" s="9" t="s">
        <v>3638</v>
      </c>
      <c r="F54" s="9" t="s">
        <v>3933</v>
      </c>
      <c r="I54" s="45"/>
      <c r="K54" s="39">
        <f t="shared" si="2"/>
        <v>0</v>
      </c>
      <c r="L54" s="16">
        <v>2.092477984398486</v>
      </c>
      <c r="N54" s="39">
        <f t="shared" si="1"/>
        <v>1</v>
      </c>
    </row>
    <row r="55" spans="1:14">
      <c r="A55" s="13" t="s">
        <v>1012</v>
      </c>
      <c r="B55" s="38">
        <v>1979611</v>
      </c>
      <c r="C55" s="9">
        <v>1980411</v>
      </c>
      <c r="D55" s="9" t="s">
        <v>3560</v>
      </c>
      <c r="E55" s="9" t="s">
        <v>1013</v>
      </c>
      <c r="F55" s="9" t="s">
        <v>4215</v>
      </c>
      <c r="G55" s="9" t="s">
        <v>1014</v>
      </c>
      <c r="H55" s="9" t="s">
        <v>6</v>
      </c>
      <c r="I55" s="45"/>
      <c r="K55" s="39">
        <f t="shared" si="2"/>
        <v>0</v>
      </c>
      <c r="L55" s="16">
        <v>2.1799033519635822</v>
      </c>
      <c r="N55" s="39">
        <f t="shared" si="1"/>
        <v>1</v>
      </c>
    </row>
    <row r="56" spans="1:14">
      <c r="A56" s="13" t="s">
        <v>2269</v>
      </c>
      <c r="B56" s="38">
        <v>1984949</v>
      </c>
      <c r="C56" s="9">
        <v>1985452</v>
      </c>
      <c r="D56" s="9" t="s">
        <v>3559</v>
      </c>
      <c r="E56" s="9" t="s">
        <v>2270</v>
      </c>
      <c r="F56" s="9" t="s">
        <v>4545</v>
      </c>
      <c r="G56" s="9" t="s">
        <v>2271</v>
      </c>
      <c r="H56" s="9" t="s">
        <v>50</v>
      </c>
      <c r="I56" s="45"/>
      <c r="K56" s="39">
        <f t="shared" si="2"/>
        <v>0</v>
      </c>
      <c r="L56" s="16">
        <v>3.3285285672646392</v>
      </c>
      <c r="N56" s="39">
        <f t="shared" si="1"/>
        <v>1</v>
      </c>
    </row>
    <row r="57" spans="1:14">
      <c r="A57" s="13" t="s">
        <v>1015</v>
      </c>
      <c r="B57" s="38">
        <v>1987705</v>
      </c>
      <c r="C57" s="9">
        <v>1988916</v>
      </c>
      <c r="D57" s="9" t="s">
        <v>3559</v>
      </c>
      <c r="E57" s="9" t="s">
        <v>1016</v>
      </c>
      <c r="F57" s="9" t="s">
        <v>4216</v>
      </c>
      <c r="G57" s="9" t="s">
        <v>1017</v>
      </c>
      <c r="H57" s="9" t="s">
        <v>60</v>
      </c>
      <c r="I57" s="45"/>
      <c r="K57" s="39">
        <f t="shared" si="2"/>
        <v>0</v>
      </c>
      <c r="L57" s="16">
        <v>2.0817875756438688</v>
      </c>
      <c r="N57" s="39">
        <f t="shared" si="1"/>
        <v>1</v>
      </c>
    </row>
    <row r="58" spans="1:14">
      <c r="A58" s="13" t="s">
        <v>1038</v>
      </c>
      <c r="B58" s="38">
        <v>2017642</v>
      </c>
      <c r="C58" s="9">
        <v>2018106</v>
      </c>
      <c r="D58" s="9" t="s">
        <v>3559</v>
      </c>
      <c r="E58" s="9" t="s">
        <v>1039</v>
      </c>
      <c r="F58" s="9" t="s">
        <v>4222</v>
      </c>
      <c r="G58" s="9" t="s">
        <v>1040</v>
      </c>
      <c r="H58" s="9" t="s">
        <v>133</v>
      </c>
      <c r="I58" s="45"/>
      <c r="K58" s="39">
        <f t="shared" si="2"/>
        <v>0</v>
      </c>
      <c r="M58" s="16">
        <v>2.1189392455284142</v>
      </c>
      <c r="N58" s="39">
        <f t="shared" si="1"/>
        <v>1</v>
      </c>
    </row>
    <row r="59" spans="1:14">
      <c r="A59" s="13" t="s">
        <v>1048</v>
      </c>
      <c r="B59" s="38">
        <v>2026473</v>
      </c>
      <c r="C59" s="9">
        <v>2027390</v>
      </c>
      <c r="D59" s="9" t="s">
        <v>3560</v>
      </c>
      <c r="E59" s="9" t="s">
        <v>1049</v>
      </c>
      <c r="F59" s="9" t="s">
        <v>3958</v>
      </c>
      <c r="G59" s="9" t="s">
        <v>1050</v>
      </c>
      <c r="H59" s="9" t="s">
        <v>14</v>
      </c>
      <c r="I59" s="45"/>
      <c r="J59" s="16">
        <v>2.4363642483911261</v>
      </c>
      <c r="K59" s="39">
        <f t="shared" si="2"/>
        <v>1</v>
      </c>
      <c r="N59" s="39">
        <f t="shared" si="1"/>
        <v>0</v>
      </c>
    </row>
    <row r="60" spans="1:14">
      <c r="A60" s="13" t="s">
        <v>3394</v>
      </c>
      <c r="B60" s="38">
        <v>2030408</v>
      </c>
      <c r="C60" s="9">
        <v>2031103</v>
      </c>
      <c r="D60" s="9" t="s">
        <v>3560</v>
      </c>
      <c r="E60" s="9" t="s">
        <v>3395</v>
      </c>
      <c r="F60" s="9" t="s">
        <v>4864</v>
      </c>
      <c r="G60" s="9" t="s">
        <v>3396</v>
      </c>
      <c r="H60" s="9" t="s">
        <v>3397</v>
      </c>
      <c r="I60" s="45"/>
      <c r="K60" s="39">
        <f t="shared" si="2"/>
        <v>0</v>
      </c>
      <c r="L60" s="16">
        <v>5.0906591222793027</v>
      </c>
      <c r="N60" s="39">
        <f t="shared" si="1"/>
        <v>1</v>
      </c>
    </row>
    <row r="61" spans="1:14">
      <c r="A61" s="13" t="s">
        <v>3398</v>
      </c>
      <c r="B61" s="38">
        <v>2063243</v>
      </c>
      <c r="C61" s="9">
        <v>2063788</v>
      </c>
      <c r="D61" s="9" t="s">
        <v>3560</v>
      </c>
      <c r="E61" s="9" t="s">
        <v>3399</v>
      </c>
      <c r="F61" s="9" t="s">
        <v>4865</v>
      </c>
      <c r="G61" s="9" t="s">
        <v>3400</v>
      </c>
      <c r="H61" s="9" t="s">
        <v>10</v>
      </c>
      <c r="I61" s="45"/>
      <c r="K61" s="39">
        <f t="shared" si="2"/>
        <v>0</v>
      </c>
      <c r="L61" s="16">
        <v>2.6984948111249709</v>
      </c>
      <c r="N61" s="39">
        <f t="shared" si="1"/>
        <v>1</v>
      </c>
    </row>
    <row r="62" spans="1:14">
      <c r="A62" s="13" t="s">
        <v>1061</v>
      </c>
      <c r="B62" s="38">
        <v>2075136</v>
      </c>
      <c r="C62" s="9">
        <v>2075504</v>
      </c>
      <c r="D62" s="9" t="s">
        <v>3559</v>
      </c>
      <c r="E62" s="9" t="s">
        <v>3646</v>
      </c>
      <c r="F62" s="9" t="s">
        <v>4229</v>
      </c>
      <c r="I62" s="45"/>
      <c r="K62" s="39">
        <f t="shared" si="2"/>
        <v>0</v>
      </c>
      <c r="M62" s="16">
        <v>2.657694169419528</v>
      </c>
      <c r="N62" s="39">
        <f t="shared" si="1"/>
        <v>1</v>
      </c>
    </row>
    <row r="63" spans="1:14">
      <c r="A63" s="13" t="s">
        <v>2767</v>
      </c>
      <c r="B63" s="38">
        <v>2090422</v>
      </c>
      <c r="C63" s="9">
        <v>2091492</v>
      </c>
      <c r="D63" s="9" t="s">
        <v>3559</v>
      </c>
      <c r="E63" s="9" t="s">
        <v>2768</v>
      </c>
      <c r="F63" s="9" t="s">
        <v>4698</v>
      </c>
      <c r="G63" s="9" t="s">
        <v>2769</v>
      </c>
      <c r="H63" s="9" t="s">
        <v>60</v>
      </c>
      <c r="I63" s="45">
        <v>2.2233266513824499</v>
      </c>
      <c r="K63" s="39">
        <f t="shared" si="2"/>
        <v>1</v>
      </c>
      <c r="N63" s="39">
        <f t="shared" si="1"/>
        <v>0</v>
      </c>
    </row>
    <row r="64" spans="1:14">
      <c r="A64" s="13" t="s">
        <v>1066</v>
      </c>
      <c r="B64" s="38">
        <v>2091492</v>
      </c>
      <c r="C64" s="9">
        <v>2092559</v>
      </c>
      <c r="D64" s="9" t="s">
        <v>3559</v>
      </c>
      <c r="E64" s="9" t="s">
        <v>1067</v>
      </c>
      <c r="F64" s="9" t="s">
        <v>4232</v>
      </c>
      <c r="G64" s="9" t="s">
        <v>1068</v>
      </c>
      <c r="H64" s="9" t="s">
        <v>60</v>
      </c>
      <c r="I64" s="45"/>
      <c r="K64" s="39">
        <f t="shared" si="2"/>
        <v>0</v>
      </c>
      <c r="L64" s="16">
        <v>2.1876857176203339</v>
      </c>
      <c r="N64" s="39">
        <f t="shared" si="1"/>
        <v>1</v>
      </c>
    </row>
    <row r="65" spans="1:14">
      <c r="A65" s="13" t="s">
        <v>3401</v>
      </c>
      <c r="B65" s="38">
        <v>2097886</v>
      </c>
      <c r="C65" s="9">
        <v>2099292</v>
      </c>
      <c r="D65" s="9" t="s">
        <v>3560</v>
      </c>
      <c r="E65" s="9" t="s">
        <v>3402</v>
      </c>
      <c r="F65" s="9" t="s">
        <v>4866</v>
      </c>
      <c r="G65" s="9" t="s">
        <v>3403</v>
      </c>
      <c r="H65" s="9" t="s">
        <v>6</v>
      </c>
      <c r="I65" s="45"/>
      <c r="J65" s="16">
        <v>2.2644331153816402</v>
      </c>
      <c r="K65" s="39">
        <f t="shared" si="2"/>
        <v>1</v>
      </c>
      <c r="L65" s="16">
        <v>3.6559183710628211</v>
      </c>
      <c r="N65" s="39">
        <f t="shared" si="1"/>
        <v>1</v>
      </c>
    </row>
    <row r="66" spans="1:14">
      <c r="A66" s="13" t="s">
        <v>3404</v>
      </c>
      <c r="B66" s="38">
        <v>2111458</v>
      </c>
      <c r="C66" s="9">
        <v>2112351</v>
      </c>
      <c r="D66" s="9" t="s">
        <v>3560</v>
      </c>
      <c r="E66" s="9" t="s">
        <v>3405</v>
      </c>
      <c r="F66" s="9" t="s">
        <v>4867</v>
      </c>
      <c r="G66" s="9" t="s">
        <v>696</v>
      </c>
      <c r="H66" s="9" t="s">
        <v>126</v>
      </c>
      <c r="I66" s="45"/>
      <c r="J66" s="16">
        <v>2.4230114831636831</v>
      </c>
      <c r="K66" s="39">
        <f t="shared" si="2"/>
        <v>1</v>
      </c>
      <c r="N66" s="39">
        <f t="shared" si="1"/>
        <v>0</v>
      </c>
    </row>
    <row r="67" spans="1:14">
      <c r="A67" s="13" t="s">
        <v>2794</v>
      </c>
      <c r="B67" s="38">
        <v>2156410</v>
      </c>
      <c r="C67" s="9">
        <v>2159487</v>
      </c>
      <c r="D67" s="9" t="s">
        <v>3559</v>
      </c>
      <c r="E67" s="9" t="s">
        <v>2795</v>
      </c>
      <c r="F67" s="9" t="s">
        <v>4704</v>
      </c>
      <c r="G67" s="9" t="s">
        <v>2281</v>
      </c>
      <c r="H67" s="9" t="s">
        <v>76</v>
      </c>
      <c r="I67" s="45"/>
      <c r="K67" s="39">
        <f t="shared" ref="K67:K98" si="3">COUNT(I67,J67)</f>
        <v>0</v>
      </c>
      <c r="M67" s="16">
        <v>2.1040186463840862</v>
      </c>
      <c r="N67" s="39">
        <f t="shared" si="1"/>
        <v>1</v>
      </c>
    </row>
    <row r="68" spans="1:14">
      <c r="A68" s="13" t="s">
        <v>2165</v>
      </c>
      <c r="B68" s="38">
        <v>2275915</v>
      </c>
      <c r="C68" s="9">
        <v>2276259</v>
      </c>
      <c r="D68" s="9" t="s">
        <v>3560</v>
      </c>
      <c r="E68" s="9" t="s">
        <v>3783</v>
      </c>
      <c r="F68" s="9" t="s">
        <v>3933</v>
      </c>
      <c r="I68" s="45">
        <v>2.4533629579783249</v>
      </c>
      <c r="J68" s="16">
        <v>4.7046234667630156</v>
      </c>
      <c r="K68" s="39">
        <f t="shared" si="3"/>
        <v>2</v>
      </c>
      <c r="N68" s="39">
        <f t="shared" ref="N68:N109" si="4">COUNT(L68:M68)</f>
        <v>0</v>
      </c>
    </row>
    <row r="69" spans="1:14">
      <c r="A69" s="13" t="s">
        <v>1175</v>
      </c>
      <c r="B69" s="38">
        <v>2296291</v>
      </c>
      <c r="C69" s="9">
        <v>2296740</v>
      </c>
      <c r="D69" s="9" t="s">
        <v>3560</v>
      </c>
      <c r="E69" s="9" t="s">
        <v>3657</v>
      </c>
      <c r="F69" s="9" t="s">
        <v>4258</v>
      </c>
      <c r="I69" s="45"/>
      <c r="K69" s="39">
        <f t="shared" si="3"/>
        <v>0</v>
      </c>
      <c r="M69" s="16">
        <v>2.0843906097766531</v>
      </c>
      <c r="N69" s="39">
        <f t="shared" si="4"/>
        <v>1</v>
      </c>
    </row>
    <row r="70" spans="1:14">
      <c r="A70" s="13" t="s">
        <v>1188</v>
      </c>
      <c r="B70" s="38">
        <v>2308501</v>
      </c>
      <c r="C70" s="9">
        <v>2309556</v>
      </c>
      <c r="D70" s="9" t="s">
        <v>3560</v>
      </c>
      <c r="E70" s="9" t="s">
        <v>1189</v>
      </c>
      <c r="F70" s="9" t="s">
        <v>4263</v>
      </c>
      <c r="G70" s="9" t="s">
        <v>1190</v>
      </c>
      <c r="H70" s="9" t="s">
        <v>10</v>
      </c>
      <c r="I70" s="45"/>
      <c r="K70" s="39">
        <f t="shared" si="3"/>
        <v>0</v>
      </c>
      <c r="M70" s="16">
        <v>5.7933209419312277</v>
      </c>
      <c r="N70" s="39">
        <f t="shared" si="4"/>
        <v>1</v>
      </c>
    </row>
    <row r="71" spans="1:14">
      <c r="A71" s="13" t="s">
        <v>1233</v>
      </c>
      <c r="B71" s="38">
        <v>2388070</v>
      </c>
      <c r="C71" s="9">
        <v>2389527</v>
      </c>
      <c r="D71" s="9" t="s">
        <v>3560</v>
      </c>
      <c r="E71" s="9" t="s">
        <v>1234</v>
      </c>
      <c r="F71" s="9" t="s">
        <v>4274</v>
      </c>
      <c r="G71" s="9" t="s">
        <v>1235</v>
      </c>
      <c r="H71" s="9" t="s">
        <v>42</v>
      </c>
      <c r="I71" s="45"/>
      <c r="J71" s="16">
        <v>2.4620457777853879</v>
      </c>
      <c r="K71" s="39">
        <f t="shared" si="3"/>
        <v>1</v>
      </c>
      <c r="N71" s="39">
        <f t="shared" si="4"/>
        <v>0</v>
      </c>
    </row>
    <row r="72" spans="1:14">
      <c r="A72" s="13" t="s">
        <v>1243</v>
      </c>
      <c r="B72" s="38">
        <v>2400077</v>
      </c>
      <c r="C72" s="9">
        <v>2401867</v>
      </c>
      <c r="D72" s="9" t="s">
        <v>3560</v>
      </c>
      <c r="E72" s="9" t="s">
        <v>1244</v>
      </c>
      <c r="F72" s="9" t="s">
        <v>4278</v>
      </c>
      <c r="G72" s="9" t="s">
        <v>1245</v>
      </c>
      <c r="H72" s="9" t="s">
        <v>42</v>
      </c>
      <c r="I72" s="45"/>
      <c r="J72" s="16">
        <v>2.3570570763984788</v>
      </c>
      <c r="K72" s="39">
        <f t="shared" si="3"/>
        <v>1</v>
      </c>
      <c r="N72" s="39">
        <f t="shared" si="4"/>
        <v>0</v>
      </c>
    </row>
    <row r="73" spans="1:14">
      <c r="A73" s="13" t="s">
        <v>1286</v>
      </c>
      <c r="B73" s="38">
        <v>2509023</v>
      </c>
      <c r="C73" s="9">
        <v>2509349</v>
      </c>
      <c r="D73" s="9" t="s">
        <v>3559</v>
      </c>
      <c r="E73" s="9" t="s">
        <v>3667</v>
      </c>
      <c r="F73" s="9" t="s">
        <v>3933</v>
      </c>
      <c r="I73" s="45"/>
      <c r="K73" s="39">
        <f t="shared" si="3"/>
        <v>0</v>
      </c>
      <c r="M73" s="16">
        <v>2.0363133506720241</v>
      </c>
      <c r="N73" s="39">
        <f t="shared" si="4"/>
        <v>1</v>
      </c>
    </row>
    <row r="74" spans="1:14">
      <c r="A74" s="13" t="s">
        <v>3406</v>
      </c>
      <c r="B74" s="38">
        <v>2550374</v>
      </c>
      <c r="C74" s="9">
        <v>2551243</v>
      </c>
      <c r="D74" s="9" t="s">
        <v>3559</v>
      </c>
      <c r="E74" s="9" t="s">
        <v>3407</v>
      </c>
      <c r="F74" s="9" t="s">
        <v>4868</v>
      </c>
      <c r="G74" s="9" t="s">
        <v>3408</v>
      </c>
      <c r="H74" s="9" t="s">
        <v>126</v>
      </c>
      <c r="I74" s="45">
        <v>4.3626051564999031</v>
      </c>
      <c r="J74" s="16">
        <v>2.629115375945402</v>
      </c>
      <c r="K74" s="39">
        <f t="shared" si="3"/>
        <v>2</v>
      </c>
      <c r="N74" s="39">
        <f t="shared" si="4"/>
        <v>0</v>
      </c>
    </row>
    <row r="75" spans="1:14">
      <c r="A75" s="13" t="s">
        <v>1379</v>
      </c>
      <c r="B75" s="38">
        <v>2669247</v>
      </c>
      <c r="C75" s="9">
        <v>2670059</v>
      </c>
      <c r="D75" s="9" t="s">
        <v>3559</v>
      </c>
      <c r="E75" s="9" t="s">
        <v>1380</v>
      </c>
      <c r="F75" s="9" t="s">
        <v>4314</v>
      </c>
      <c r="G75" s="9" t="s">
        <v>342</v>
      </c>
      <c r="H75" s="9" t="s">
        <v>343</v>
      </c>
      <c r="I75" s="45">
        <v>2.5220033069077461</v>
      </c>
      <c r="K75" s="39">
        <f t="shared" si="3"/>
        <v>1</v>
      </c>
      <c r="N75" s="39">
        <f t="shared" si="4"/>
        <v>0</v>
      </c>
    </row>
    <row r="76" spans="1:14">
      <c r="A76" s="13" t="s">
        <v>1381</v>
      </c>
      <c r="B76" s="38">
        <v>2670069</v>
      </c>
      <c r="C76" s="9">
        <v>2671271</v>
      </c>
      <c r="D76" s="9" t="s">
        <v>3559</v>
      </c>
      <c r="E76" s="9" t="s">
        <v>1382</v>
      </c>
      <c r="F76" s="9" t="s">
        <v>4315</v>
      </c>
      <c r="G76" s="9" t="s">
        <v>1383</v>
      </c>
      <c r="H76" s="9" t="s">
        <v>197</v>
      </c>
      <c r="I76" s="45">
        <v>2.0613561263685298</v>
      </c>
      <c r="K76" s="39">
        <f t="shared" si="3"/>
        <v>1</v>
      </c>
      <c r="N76" s="39">
        <f t="shared" si="4"/>
        <v>0</v>
      </c>
    </row>
    <row r="77" spans="1:14">
      <c r="A77" s="13" t="s">
        <v>2933</v>
      </c>
      <c r="B77" s="38">
        <v>2673849</v>
      </c>
      <c r="C77" s="9">
        <v>2674847</v>
      </c>
      <c r="D77" s="9" t="s">
        <v>3560</v>
      </c>
      <c r="E77" s="9" t="s">
        <v>2934</v>
      </c>
      <c r="F77" s="9" t="s">
        <v>4138</v>
      </c>
      <c r="G77" s="9" t="s">
        <v>1919</v>
      </c>
      <c r="H77" s="9" t="s">
        <v>6</v>
      </c>
      <c r="I77" s="45">
        <v>2.308078172106915</v>
      </c>
      <c r="K77" s="39">
        <f t="shared" si="3"/>
        <v>1</v>
      </c>
      <c r="N77" s="39">
        <f t="shared" si="4"/>
        <v>0</v>
      </c>
    </row>
    <row r="78" spans="1:14">
      <c r="A78" s="13" t="s">
        <v>1390</v>
      </c>
      <c r="B78" s="38">
        <v>2685092</v>
      </c>
      <c r="C78" s="9">
        <v>2685430</v>
      </c>
      <c r="D78" s="9" t="s">
        <v>3560</v>
      </c>
      <c r="E78" s="9" t="s">
        <v>1391</v>
      </c>
      <c r="F78" s="9" t="s">
        <v>4318</v>
      </c>
      <c r="G78" s="9" t="s">
        <v>1392</v>
      </c>
      <c r="H78" s="9" t="s">
        <v>1393</v>
      </c>
      <c r="I78" s="45"/>
      <c r="J78" s="16">
        <v>2.0318565437207998</v>
      </c>
      <c r="K78" s="39">
        <f t="shared" si="3"/>
        <v>1</v>
      </c>
      <c r="N78" s="39">
        <f t="shared" si="4"/>
        <v>0</v>
      </c>
    </row>
    <row r="79" spans="1:14">
      <c r="A79" s="13" t="s">
        <v>1422</v>
      </c>
      <c r="B79" s="38">
        <v>2752030</v>
      </c>
      <c r="C79" s="9">
        <v>2752320</v>
      </c>
      <c r="D79" s="9" t="s">
        <v>3560</v>
      </c>
      <c r="E79" s="9" t="s">
        <v>1422</v>
      </c>
      <c r="F79" s="9" t="s">
        <v>3951</v>
      </c>
      <c r="I79" s="45">
        <v>2.1172069914394478</v>
      </c>
      <c r="K79" s="39">
        <f t="shared" si="3"/>
        <v>1</v>
      </c>
      <c r="N79" s="39">
        <f t="shared" si="4"/>
        <v>0</v>
      </c>
    </row>
    <row r="80" spans="1:14">
      <c r="A80" s="13" t="s">
        <v>1494</v>
      </c>
      <c r="B80" s="38">
        <v>2861615</v>
      </c>
      <c r="C80" s="9">
        <v>2862253</v>
      </c>
      <c r="D80" s="9" t="s">
        <v>3559</v>
      </c>
      <c r="E80" s="9" t="s">
        <v>1495</v>
      </c>
      <c r="F80" s="9" t="s">
        <v>3933</v>
      </c>
      <c r="G80" s="9" t="s">
        <v>53</v>
      </c>
      <c r="H80" s="9" t="s">
        <v>6</v>
      </c>
      <c r="I80" s="45">
        <v>2.3219868927668119</v>
      </c>
      <c r="K80" s="39">
        <f t="shared" si="3"/>
        <v>1</v>
      </c>
      <c r="N80" s="39">
        <f t="shared" si="4"/>
        <v>0</v>
      </c>
    </row>
    <row r="81" spans="1:14">
      <c r="A81" s="13" t="s">
        <v>1565</v>
      </c>
      <c r="B81" s="38">
        <v>3053634</v>
      </c>
      <c r="C81" s="9">
        <v>3053963</v>
      </c>
      <c r="D81" s="9" t="s">
        <v>3559</v>
      </c>
      <c r="E81" s="9" t="s">
        <v>1566</v>
      </c>
      <c r="F81" s="9" t="s">
        <v>4369</v>
      </c>
      <c r="G81" s="9" t="s">
        <v>1567</v>
      </c>
      <c r="H81" s="9" t="s">
        <v>545</v>
      </c>
      <c r="I81" s="45">
        <v>2.111687959709728</v>
      </c>
      <c r="J81" s="16">
        <v>2.0133164013037201</v>
      </c>
      <c r="K81" s="39">
        <f t="shared" si="3"/>
        <v>2</v>
      </c>
      <c r="N81" s="39">
        <f t="shared" si="4"/>
        <v>0</v>
      </c>
    </row>
    <row r="82" spans="1:14">
      <c r="A82" s="13" t="s">
        <v>1583</v>
      </c>
      <c r="B82" s="38">
        <v>3089156</v>
      </c>
      <c r="C82" s="9">
        <v>3089887</v>
      </c>
      <c r="D82" s="9" t="s">
        <v>3559</v>
      </c>
      <c r="E82" s="9" t="s">
        <v>3698</v>
      </c>
      <c r="F82" s="9" t="s">
        <v>3951</v>
      </c>
      <c r="I82" s="45">
        <v>3.4525759120160502</v>
      </c>
      <c r="J82" s="16">
        <v>2.66001532178913</v>
      </c>
      <c r="K82" s="39">
        <f t="shared" si="3"/>
        <v>2</v>
      </c>
      <c r="N82" s="39">
        <f t="shared" si="4"/>
        <v>0</v>
      </c>
    </row>
    <row r="83" spans="1:14">
      <c r="A83" s="13" t="s">
        <v>1584</v>
      </c>
      <c r="B83" s="38">
        <v>3093842</v>
      </c>
      <c r="C83" s="9">
        <v>3094408</v>
      </c>
      <c r="D83" s="9" t="s">
        <v>3559</v>
      </c>
      <c r="E83" s="9" t="s">
        <v>1585</v>
      </c>
      <c r="F83" s="9" t="s">
        <v>4059</v>
      </c>
      <c r="G83" s="9" t="s">
        <v>1586</v>
      </c>
      <c r="H83" s="9" t="s">
        <v>14</v>
      </c>
      <c r="I83" s="45"/>
      <c r="K83" s="39">
        <f t="shared" si="3"/>
        <v>0</v>
      </c>
      <c r="M83" s="16">
        <v>4.0754774358756993</v>
      </c>
      <c r="N83" s="39">
        <f t="shared" si="4"/>
        <v>1</v>
      </c>
    </row>
    <row r="84" spans="1:14">
      <c r="A84" s="13" t="s">
        <v>1587</v>
      </c>
      <c r="B84" s="38">
        <v>3094703</v>
      </c>
      <c r="C84" s="9">
        <v>3095296</v>
      </c>
      <c r="D84" s="9" t="s">
        <v>3559</v>
      </c>
      <c r="E84" s="9" t="s">
        <v>1588</v>
      </c>
      <c r="F84" s="9" t="s">
        <v>4373</v>
      </c>
      <c r="G84" s="9" t="s">
        <v>1589</v>
      </c>
      <c r="H84" s="9" t="s">
        <v>30</v>
      </c>
      <c r="I84" s="45"/>
      <c r="K84" s="39">
        <f t="shared" si="3"/>
        <v>0</v>
      </c>
      <c r="M84" s="16">
        <v>2.4103960249859759</v>
      </c>
      <c r="N84" s="39">
        <f t="shared" si="4"/>
        <v>1</v>
      </c>
    </row>
    <row r="85" spans="1:14">
      <c r="A85" s="13" t="s">
        <v>3409</v>
      </c>
      <c r="B85" s="38">
        <v>3214801</v>
      </c>
      <c r="C85" s="9">
        <v>3215424</v>
      </c>
      <c r="D85" s="9" t="s">
        <v>3559</v>
      </c>
      <c r="E85" s="9" t="s">
        <v>3410</v>
      </c>
      <c r="F85" s="9" t="s">
        <v>4120</v>
      </c>
      <c r="G85" s="9" t="s">
        <v>3411</v>
      </c>
      <c r="H85" s="9" t="s">
        <v>26</v>
      </c>
      <c r="I85" s="45"/>
      <c r="J85" s="16">
        <v>2.7503522634633422</v>
      </c>
      <c r="K85" s="39">
        <f t="shared" si="3"/>
        <v>1</v>
      </c>
      <c r="N85" s="39">
        <f t="shared" si="4"/>
        <v>0</v>
      </c>
    </row>
    <row r="86" spans="1:14">
      <c r="A86" s="13" t="s">
        <v>3063</v>
      </c>
      <c r="B86" s="38">
        <v>3245795</v>
      </c>
      <c r="C86" s="9">
        <v>3246457</v>
      </c>
      <c r="D86" s="9" t="s">
        <v>3559</v>
      </c>
      <c r="E86" s="9" t="s">
        <v>3064</v>
      </c>
      <c r="F86" s="9" t="s">
        <v>3958</v>
      </c>
      <c r="G86" s="9" t="s">
        <v>1614</v>
      </c>
      <c r="H86" s="9" t="s">
        <v>14</v>
      </c>
      <c r="I86" s="45"/>
      <c r="J86" s="16">
        <v>2.5351534312186992</v>
      </c>
      <c r="K86" s="39">
        <f t="shared" si="3"/>
        <v>1</v>
      </c>
      <c r="N86" s="39">
        <f t="shared" si="4"/>
        <v>0</v>
      </c>
    </row>
    <row r="87" spans="1:14">
      <c r="A87" s="13" t="s">
        <v>2181</v>
      </c>
      <c r="B87" s="38">
        <v>3275878</v>
      </c>
      <c r="C87" s="9">
        <v>3276687</v>
      </c>
      <c r="D87" s="9" t="s">
        <v>3560</v>
      </c>
      <c r="E87" s="9" t="s">
        <v>2182</v>
      </c>
      <c r="F87" s="9" t="s">
        <v>3948</v>
      </c>
      <c r="G87" s="9" t="s">
        <v>1490</v>
      </c>
      <c r="H87" s="9" t="s">
        <v>235</v>
      </c>
      <c r="I87" s="45">
        <v>2.4053364332649481</v>
      </c>
      <c r="J87" s="16">
        <v>4.7013039517033226</v>
      </c>
      <c r="K87" s="39">
        <f t="shared" si="3"/>
        <v>2</v>
      </c>
      <c r="L87" s="16">
        <v>2.016495094276352</v>
      </c>
      <c r="N87" s="39">
        <f t="shared" si="4"/>
        <v>1</v>
      </c>
    </row>
    <row r="88" spans="1:14">
      <c r="A88" s="13" t="s">
        <v>3412</v>
      </c>
      <c r="B88" s="38">
        <v>3293831</v>
      </c>
      <c r="C88" s="9">
        <v>3294421</v>
      </c>
      <c r="D88" s="9" t="s">
        <v>3559</v>
      </c>
      <c r="E88" s="9" t="s">
        <v>3413</v>
      </c>
      <c r="F88" s="9" t="s">
        <v>4869</v>
      </c>
      <c r="G88" s="9" t="s">
        <v>3414</v>
      </c>
      <c r="H88" s="9" t="s">
        <v>6</v>
      </c>
      <c r="I88" s="45">
        <v>2.7477646418902739</v>
      </c>
      <c r="K88" s="39">
        <f t="shared" si="3"/>
        <v>1</v>
      </c>
      <c r="L88" s="16">
        <v>2.25890690147446</v>
      </c>
      <c r="M88" s="16">
        <v>2.0918176878094221</v>
      </c>
      <c r="N88" s="39">
        <f t="shared" si="4"/>
        <v>2</v>
      </c>
    </row>
    <row r="89" spans="1:14">
      <c r="A89" s="13" t="s">
        <v>1676</v>
      </c>
      <c r="B89" s="38">
        <v>3325812</v>
      </c>
      <c r="C89" s="9">
        <v>3326105</v>
      </c>
      <c r="D89" s="9" t="s">
        <v>3559</v>
      </c>
      <c r="E89" s="9" t="s">
        <v>1677</v>
      </c>
      <c r="F89" s="9" t="s">
        <v>4394</v>
      </c>
      <c r="G89" s="9" t="s">
        <v>1678</v>
      </c>
      <c r="H89" s="9" t="s">
        <v>84</v>
      </c>
      <c r="I89" s="45">
        <v>2.158846872063124</v>
      </c>
      <c r="J89" s="16">
        <v>2.3154942035076052</v>
      </c>
      <c r="K89" s="39">
        <f t="shared" si="3"/>
        <v>2</v>
      </c>
      <c r="N89" s="39">
        <f t="shared" si="4"/>
        <v>0</v>
      </c>
    </row>
    <row r="90" spans="1:14">
      <c r="A90" s="13" t="s">
        <v>1682</v>
      </c>
      <c r="B90" s="38">
        <v>3344195</v>
      </c>
      <c r="C90" s="9">
        <v>3344482</v>
      </c>
      <c r="D90" s="9" t="s">
        <v>3559</v>
      </c>
      <c r="E90" s="9" t="s">
        <v>1683</v>
      </c>
      <c r="F90" s="9" t="s">
        <v>4396</v>
      </c>
      <c r="G90" s="9" t="s">
        <v>1684</v>
      </c>
      <c r="H90" s="9" t="s">
        <v>84</v>
      </c>
      <c r="I90" s="45">
        <v>2.5588850726005949</v>
      </c>
      <c r="K90" s="39">
        <f t="shared" si="3"/>
        <v>1</v>
      </c>
      <c r="M90" s="16">
        <v>2.033943736952796</v>
      </c>
      <c r="N90" s="39">
        <f t="shared" si="4"/>
        <v>1</v>
      </c>
    </row>
    <row r="91" spans="1:14">
      <c r="A91" s="13" t="s">
        <v>3415</v>
      </c>
      <c r="B91" s="38">
        <v>3344600</v>
      </c>
      <c r="C91" s="9">
        <v>3345091</v>
      </c>
      <c r="D91" s="9" t="s">
        <v>3559</v>
      </c>
      <c r="E91" s="9" t="s">
        <v>3416</v>
      </c>
      <c r="F91" s="9" t="s">
        <v>4870</v>
      </c>
      <c r="G91" s="9" t="s">
        <v>2015</v>
      </c>
      <c r="H91" s="9" t="s">
        <v>2016</v>
      </c>
      <c r="I91" s="45">
        <v>2.4335379513637498</v>
      </c>
      <c r="J91" s="16">
        <v>3.4528276392017889</v>
      </c>
      <c r="K91" s="39">
        <f t="shared" si="3"/>
        <v>2</v>
      </c>
      <c r="N91" s="39">
        <f t="shared" si="4"/>
        <v>0</v>
      </c>
    </row>
    <row r="92" spans="1:14">
      <c r="A92" s="13" t="s">
        <v>1692</v>
      </c>
      <c r="B92" s="38">
        <v>3382725</v>
      </c>
      <c r="C92" s="9">
        <v>3383195</v>
      </c>
      <c r="D92" s="9" t="s">
        <v>3559</v>
      </c>
      <c r="E92" s="9" t="s">
        <v>1693</v>
      </c>
      <c r="F92" s="9" t="s">
        <v>4400</v>
      </c>
      <c r="G92" s="9" t="s">
        <v>1694</v>
      </c>
      <c r="H92" s="9" t="s">
        <v>26</v>
      </c>
      <c r="I92" s="45"/>
      <c r="J92" s="16">
        <v>2.1498812973905999</v>
      </c>
      <c r="K92" s="39">
        <f t="shared" si="3"/>
        <v>1</v>
      </c>
      <c r="N92" s="39">
        <f t="shared" si="4"/>
        <v>0</v>
      </c>
    </row>
    <row r="93" spans="1:14">
      <c r="A93" s="13" t="s">
        <v>3102</v>
      </c>
      <c r="B93" s="38">
        <v>3420458</v>
      </c>
      <c r="C93" s="9">
        <v>3421216</v>
      </c>
      <c r="D93" s="9" t="s">
        <v>3559</v>
      </c>
      <c r="E93" s="9" t="s">
        <v>3103</v>
      </c>
      <c r="F93" s="9" t="s">
        <v>4781</v>
      </c>
      <c r="G93" s="9" t="s">
        <v>467</v>
      </c>
      <c r="H93" s="9" t="s">
        <v>60</v>
      </c>
      <c r="I93" s="45"/>
      <c r="J93" s="16">
        <v>2.352778480387566</v>
      </c>
      <c r="K93" s="39">
        <f t="shared" si="3"/>
        <v>1</v>
      </c>
      <c r="N93" s="39">
        <f t="shared" si="4"/>
        <v>0</v>
      </c>
    </row>
    <row r="94" spans="1:14">
      <c r="A94" s="13" t="s">
        <v>2187</v>
      </c>
      <c r="B94" s="38">
        <v>3428042</v>
      </c>
      <c r="C94" s="9">
        <v>3428860</v>
      </c>
      <c r="D94" s="9" t="s">
        <v>3560</v>
      </c>
      <c r="E94" s="9" t="s">
        <v>2188</v>
      </c>
      <c r="F94" s="9" t="s">
        <v>4525</v>
      </c>
      <c r="G94" s="9" t="s">
        <v>886</v>
      </c>
      <c r="H94" s="9" t="s">
        <v>60</v>
      </c>
      <c r="I94" s="45">
        <v>3.6064618486078559</v>
      </c>
      <c r="J94" s="16">
        <v>4.1935452239538593</v>
      </c>
      <c r="K94" s="39">
        <f t="shared" si="3"/>
        <v>2</v>
      </c>
      <c r="N94" s="39">
        <f t="shared" si="4"/>
        <v>0</v>
      </c>
    </row>
    <row r="95" spans="1:14">
      <c r="A95" s="13" t="s">
        <v>1716</v>
      </c>
      <c r="B95" s="38">
        <v>3515420</v>
      </c>
      <c r="C95" s="9">
        <v>3516508</v>
      </c>
      <c r="D95" s="9" t="s">
        <v>3560</v>
      </c>
      <c r="E95" s="9" t="s">
        <v>1717</v>
      </c>
      <c r="F95" s="9" t="s">
        <v>4408</v>
      </c>
      <c r="G95" s="9" t="s">
        <v>1718</v>
      </c>
      <c r="H95" s="9" t="s">
        <v>60</v>
      </c>
      <c r="I95" s="45">
        <v>2.2150926968964799</v>
      </c>
      <c r="J95" s="16">
        <v>2.47486576986508</v>
      </c>
      <c r="K95" s="39">
        <f t="shared" si="3"/>
        <v>2</v>
      </c>
      <c r="N95" s="39">
        <f t="shared" si="4"/>
        <v>0</v>
      </c>
    </row>
    <row r="96" spans="1:14">
      <c r="A96" s="13" t="s">
        <v>3417</v>
      </c>
      <c r="B96" s="38">
        <v>3543646</v>
      </c>
      <c r="C96" s="9">
        <v>3544221</v>
      </c>
      <c r="D96" s="9" t="s">
        <v>3559</v>
      </c>
      <c r="E96" s="9" t="s">
        <v>3418</v>
      </c>
      <c r="F96" s="9" t="s">
        <v>4871</v>
      </c>
      <c r="G96" s="9" t="s">
        <v>3419</v>
      </c>
      <c r="H96" s="9" t="s">
        <v>18</v>
      </c>
      <c r="I96" s="45"/>
      <c r="J96" s="16">
        <v>3.6205830716526801</v>
      </c>
      <c r="K96" s="39">
        <f t="shared" si="3"/>
        <v>1</v>
      </c>
      <c r="N96" s="39">
        <f t="shared" si="4"/>
        <v>0</v>
      </c>
    </row>
    <row r="97" spans="1:14">
      <c r="A97" s="13" t="s">
        <v>3129</v>
      </c>
      <c r="B97" s="38">
        <v>3559520</v>
      </c>
      <c r="C97" s="9">
        <v>3559846</v>
      </c>
      <c r="D97" s="9" t="s">
        <v>3560</v>
      </c>
      <c r="E97" s="9" t="s">
        <v>3130</v>
      </c>
      <c r="F97" s="9" t="s">
        <v>4792</v>
      </c>
      <c r="G97" s="9" t="s">
        <v>725</v>
      </c>
      <c r="H97" s="9" t="s">
        <v>50</v>
      </c>
      <c r="I97" s="45"/>
      <c r="K97" s="39">
        <f t="shared" si="3"/>
        <v>0</v>
      </c>
      <c r="M97" s="16">
        <v>3.117722008484261</v>
      </c>
      <c r="N97" s="39">
        <f t="shared" si="4"/>
        <v>1</v>
      </c>
    </row>
    <row r="98" spans="1:14">
      <c r="A98" s="13" t="s">
        <v>1789</v>
      </c>
      <c r="B98" s="38">
        <v>3812517</v>
      </c>
      <c r="C98" s="9">
        <v>3813113</v>
      </c>
      <c r="D98" s="9" t="s">
        <v>3559</v>
      </c>
      <c r="E98" s="9" t="s">
        <v>3737</v>
      </c>
      <c r="F98" s="9" t="s">
        <v>4333</v>
      </c>
      <c r="I98" s="45">
        <v>2.9663443699116341</v>
      </c>
      <c r="J98" s="16">
        <v>3.3779484535356561</v>
      </c>
      <c r="K98" s="39">
        <f t="shared" si="3"/>
        <v>2</v>
      </c>
      <c r="L98" s="16">
        <v>2.1107375644498929</v>
      </c>
      <c r="M98" s="16">
        <v>3.042537157699011</v>
      </c>
      <c r="N98" s="39">
        <f t="shared" si="4"/>
        <v>2</v>
      </c>
    </row>
    <row r="99" spans="1:14">
      <c r="A99" s="13" t="s">
        <v>3424</v>
      </c>
      <c r="B99" s="38">
        <v>3938658</v>
      </c>
      <c r="C99" s="9">
        <v>3939350</v>
      </c>
      <c r="D99" s="9" t="s">
        <v>3560</v>
      </c>
      <c r="E99" s="9" t="s">
        <v>3917</v>
      </c>
      <c r="F99" s="9" t="s">
        <v>4120</v>
      </c>
      <c r="I99" s="45"/>
      <c r="J99" s="16">
        <v>2.208351682141386</v>
      </c>
      <c r="K99" s="39">
        <f t="shared" ref="K99:K109" si="5">COUNT(I99,J99)</f>
        <v>1</v>
      </c>
      <c r="N99" s="39">
        <f t="shared" si="4"/>
        <v>0</v>
      </c>
    </row>
    <row r="100" spans="1:14">
      <c r="A100" s="13" t="s">
        <v>2096</v>
      </c>
      <c r="B100" s="38">
        <v>3958700</v>
      </c>
      <c r="C100" s="9">
        <v>3960721</v>
      </c>
      <c r="D100" s="9" t="s">
        <v>3559</v>
      </c>
      <c r="E100" s="9" t="s">
        <v>3746</v>
      </c>
      <c r="F100" s="9" t="s">
        <v>4440</v>
      </c>
      <c r="I100" s="45">
        <v>2.2379010290628032</v>
      </c>
      <c r="J100" s="16">
        <v>2.5034302690740731</v>
      </c>
      <c r="K100" s="39">
        <f t="shared" si="5"/>
        <v>2</v>
      </c>
      <c r="N100" s="39">
        <f t="shared" si="4"/>
        <v>0</v>
      </c>
    </row>
    <row r="101" spans="1:14">
      <c r="A101" s="13" t="s">
        <v>1828</v>
      </c>
      <c r="B101" s="38">
        <v>3962388</v>
      </c>
      <c r="C101" s="9">
        <v>3963653</v>
      </c>
      <c r="D101" s="9" t="s">
        <v>3560</v>
      </c>
      <c r="E101" s="9" t="s">
        <v>1829</v>
      </c>
      <c r="F101" s="9" t="s">
        <v>4441</v>
      </c>
      <c r="G101" s="9" t="s">
        <v>457</v>
      </c>
      <c r="H101" s="9" t="s">
        <v>100</v>
      </c>
      <c r="I101" s="45">
        <v>4.9933450605847103</v>
      </c>
      <c r="J101" s="16">
        <v>4.0184785767446503</v>
      </c>
      <c r="K101" s="39">
        <f t="shared" si="5"/>
        <v>2</v>
      </c>
      <c r="N101" s="39">
        <f t="shared" si="4"/>
        <v>0</v>
      </c>
    </row>
    <row r="102" spans="1:14">
      <c r="A102" s="13" t="s">
        <v>1830</v>
      </c>
      <c r="B102" s="38">
        <v>3963784</v>
      </c>
      <c r="C102" s="9">
        <v>3964113</v>
      </c>
      <c r="D102" s="9" t="s">
        <v>3559</v>
      </c>
      <c r="E102" s="9" t="s">
        <v>1831</v>
      </c>
      <c r="F102" s="9" t="s">
        <v>4442</v>
      </c>
      <c r="G102" s="9" t="s">
        <v>1832</v>
      </c>
      <c r="H102" s="9" t="s">
        <v>42</v>
      </c>
      <c r="I102" s="45"/>
      <c r="J102" s="16">
        <v>2.7483575502711881</v>
      </c>
      <c r="K102" s="39">
        <f t="shared" si="5"/>
        <v>1</v>
      </c>
      <c r="N102" s="39">
        <f t="shared" si="4"/>
        <v>0</v>
      </c>
    </row>
    <row r="103" spans="1:14">
      <c r="A103" s="13" t="s">
        <v>1836</v>
      </c>
      <c r="B103" s="38">
        <v>3991762</v>
      </c>
      <c r="C103" s="9">
        <v>3992082</v>
      </c>
      <c r="D103" s="9" t="s">
        <v>3560</v>
      </c>
      <c r="E103" s="9" t="s">
        <v>1837</v>
      </c>
      <c r="F103" s="9" t="s">
        <v>4444</v>
      </c>
      <c r="G103" s="9" t="s">
        <v>1838</v>
      </c>
      <c r="H103" s="9" t="s">
        <v>50</v>
      </c>
      <c r="I103" s="45">
        <v>2.5845082276071292</v>
      </c>
      <c r="J103" s="16">
        <v>2.004781461029475</v>
      </c>
      <c r="K103" s="39">
        <f t="shared" si="5"/>
        <v>2</v>
      </c>
      <c r="N103" s="39">
        <f t="shared" si="4"/>
        <v>0</v>
      </c>
    </row>
    <row r="104" spans="1:14">
      <c r="A104" s="13" t="s">
        <v>1839</v>
      </c>
      <c r="B104" s="38">
        <v>3996006</v>
      </c>
      <c r="C104" s="9">
        <v>3998168</v>
      </c>
      <c r="D104" s="9" t="s">
        <v>3559</v>
      </c>
      <c r="E104" s="9" t="s">
        <v>1840</v>
      </c>
      <c r="F104" s="9" t="s">
        <v>4445</v>
      </c>
      <c r="G104" s="9" t="s">
        <v>1841</v>
      </c>
      <c r="H104" s="9" t="s">
        <v>100</v>
      </c>
      <c r="I104" s="45">
        <v>2.4469988352748939</v>
      </c>
      <c r="K104" s="39">
        <f t="shared" si="5"/>
        <v>1</v>
      </c>
      <c r="L104" s="16">
        <v>2.21825497309338</v>
      </c>
      <c r="M104" s="16">
        <v>2.6656913058667899</v>
      </c>
      <c r="N104" s="39">
        <f t="shared" si="4"/>
        <v>2</v>
      </c>
    </row>
    <row r="105" spans="1:14">
      <c r="A105" s="13" t="s">
        <v>1845</v>
      </c>
      <c r="B105" s="38">
        <v>4019968</v>
      </c>
      <c r="C105" s="9">
        <v>4020237</v>
      </c>
      <c r="D105" s="9" t="s">
        <v>3559</v>
      </c>
      <c r="E105" s="9" t="s">
        <v>1845</v>
      </c>
      <c r="F105" s="9" t="s">
        <v>3951</v>
      </c>
      <c r="I105" s="45"/>
      <c r="K105" s="39">
        <f t="shared" si="5"/>
        <v>0</v>
      </c>
      <c r="L105" s="16">
        <v>3.8888591599647602</v>
      </c>
      <c r="M105" s="16">
        <v>4.9729127915462783</v>
      </c>
      <c r="N105" s="39">
        <f t="shared" si="4"/>
        <v>2</v>
      </c>
    </row>
    <row r="106" spans="1:14">
      <c r="A106" s="13" t="s">
        <v>3361</v>
      </c>
      <c r="B106" s="38">
        <v>4020241</v>
      </c>
      <c r="C106" s="9">
        <v>4020756</v>
      </c>
      <c r="D106" s="9" t="s">
        <v>3559</v>
      </c>
      <c r="E106" s="9" t="s">
        <v>3905</v>
      </c>
      <c r="F106" s="9" t="s">
        <v>4818</v>
      </c>
      <c r="I106" s="45">
        <v>2.1036288962505498</v>
      </c>
      <c r="K106" s="39">
        <f t="shared" si="5"/>
        <v>1</v>
      </c>
      <c r="N106" s="39">
        <f t="shared" si="4"/>
        <v>0</v>
      </c>
    </row>
    <row r="107" spans="1:14">
      <c r="A107" s="13" t="s">
        <v>2197</v>
      </c>
      <c r="B107" s="38">
        <v>4404213</v>
      </c>
      <c r="C107" s="9">
        <v>4404638</v>
      </c>
      <c r="D107" s="9" t="s">
        <v>3559</v>
      </c>
      <c r="E107" s="9" t="s">
        <v>2198</v>
      </c>
      <c r="F107" s="9" t="s">
        <v>4073</v>
      </c>
      <c r="G107" s="9" t="s">
        <v>2199</v>
      </c>
      <c r="H107" s="9" t="s">
        <v>26</v>
      </c>
      <c r="I107" s="45"/>
      <c r="K107" s="39">
        <f t="shared" si="5"/>
        <v>0</v>
      </c>
      <c r="M107" s="16">
        <v>3.02169774425683</v>
      </c>
      <c r="N107" s="39">
        <f t="shared" si="4"/>
        <v>1</v>
      </c>
    </row>
    <row r="108" spans="1:14">
      <c r="A108" s="13" t="s">
        <v>3420</v>
      </c>
      <c r="B108" s="38">
        <v>4414040</v>
      </c>
      <c r="C108" s="9">
        <v>4414315</v>
      </c>
      <c r="D108" s="9" t="s">
        <v>3560</v>
      </c>
      <c r="E108" s="9" t="s">
        <v>3918</v>
      </c>
      <c r="F108" s="9" t="s">
        <v>3951</v>
      </c>
      <c r="I108" s="45"/>
      <c r="K108" s="39">
        <f t="shared" si="5"/>
        <v>0</v>
      </c>
      <c r="M108" s="16">
        <v>2.0599384007600201</v>
      </c>
      <c r="N108" s="39">
        <f t="shared" si="4"/>
        <v>1</v>
      </c>
    </row>
    <row r="109" spans="1:14">
      <c r="A109" s="13" t="s">
        <v>3421</v>
      </c>
      <c r="B109" s="40">
        <v>4426102</v>
      </c>
      <c r="C109" s="41">
        <v>4426740</v>
      </c>
      <c r="D109" s="41" t="s">
        <v>3560</v>
      </c>
      <c r="E109" s="41" t="s">
        <v>3422</v>
      </c>
      <c r="F109" s="41" t="s">
        <v>3951</v>
      </c>
      <c r="G109" s="41" t="s">
        <v>3423</v>
      </c>
      <c r="H109" s="41" t="s">
        <v>14</v>
      </c>
      <c r="I109" s="46"/>
      <c r="J109" s="42">
        <v>2.1489734172272721</v>
      </c>
      <c r="K109" s="43">
        <f t="shared" si="5"/>
        <v>1</v>
      </c>
      <c r="L109" s="42"/>
      <c r="M109" s="42"/>
      <c r="N109" s="43">
        <f t="shared" si="4"/>
        <v>0</v>
      </c>
    </row>
  </sheetData>
  <mergeCells count="2">
    <mergeCell ref="I1:K1"/>
    <mergeCell ref="L1:N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8"/>
  <sheetViews>
    <sheetView workbookViewId="0">
      <selection activeCell="K10" sqref="K10"/>
    </sheetView>
  </sheetViews>
  <sheetFormatPr baseColWidth="10" defaultColWidth="8.83203125" defaultRowHeight="14" x14ac:dyDescent="0"/>
  <cols>
    <col min="1" max="1" width="8.83203125" style="9"/>
    <col min="2" max="7" width="8.83203125" style="7"/>
    <col min="8" max="10" width="12.1640625" style="7" bestFit="1" customWidth="1"/>
    <col min="11" max="11" width="21.1640625" style="7" bestFit="1" customWidth="1"/>
  </cols>
  <sheetData>
    <row r="1" spans="1:11" s="5" customFormat="1">
      <c r="A1" s="9"/>
      <c r="B1" s="6"/>
      <c r="C1" s="6"/>
      <c r="D1" s="6"/>
      <c r="E1" s="6"/>
      <c r="F1" s="6"/>
      <c r="G1" s="6"/>
      <c r="H1" s="6"/>
      <c r="I1" s="52" t="s">
        <v>4904</v>
      </c>
      <c r="J1" s="52"/>
      <c r="K1" s="52"/>
    </row>
    <row r="2" spans="1:11" s="4" customFormat="1">
      <c r="A2" s="2" t="s">
        <v>0</v>
      </c>
      <c r="B2" s="2" t="s">
        <v>3556</v>
      </c>
      <c r="C2" s="2" t="s">
        <v>3557</v>
      </c>
      <c r="D2" s="2" t="s">
        <v>3558</v>
      </c>
      <c r="E2" s="2" t="s">
        <v>3561</v>
      </c>
      <c r="F2" s="2" t="s">
        <v>3932</v>
      </c>
      <c r="G2" s="2" t="s">
        <v>1</v>
      </c>
      <c r="H2" s="2" t="s">
        <v>4905</v>
      </c>
      <c r="I2" s="2" t="s">
        <v>4901</v>
      </c>
      <c r="J2" s="2" t="s">
        <v>4902</v>
      </c>
      <c r="K2" s="2" t="s">
        <v>4903</v>
      </c>
    </row>
    <row r="3" spans="1:11">
      <c r="A3" s="13" t="s">
        <v>15</v>
      </c>
      <c r="B3" s="30">
        <v>14168</v>
      </c>
      <c r="C3" s="30">
        <v>15298</v>
      </c>
      <c r="D3" s="30" t="s">
        <v>3559</v>
      </c>
      <c r="E3" s="30" t="s">
        <v>16</v>
      </c>
      <c r="F3" s="30" t="s">
        <v>3936</v>
      </c>
      <c r="G3" s="30" t="s">
        <v>17</v>
      </c>
      <c r="H3" s="30" t="s">
        <v>18</v>
      </c>
      <c r="I3" s="33"/>
      <c r="J3" s="31">
        <v>2.1718127233385398</v>
      </c>
      <c r="K3" s="32">
        <f>COUNT(I3:J3)</f>
        <v>1</v>
      </c>
    </row>
    <row r="4" spans="1:11">
      <c r="A4" s="13" t="s">
        <v>2206</v>
      </c>
      <c r="B4" s="7">
        <v>111044</v>
      </c>
      <c r="C4" s="7">
        <v>111433</v>
      </c>
      <c r="D4" s="7" t="s">
        <v>3559</v>
      </c>
      <c r="E4" s="7" t="s">
        <v>2207</v>
      </c>
      <c r="F4" s="7" t="s">
        <v>4528</v>
      </c>
      <c r="G4" s="7" t="s">
        <v>952</v>
      </c>
      <c r="H4" s="7" t="s">
        <v>76</v>
      </c>
      <c r="I4" s="27"/>
      <c r="J4" s="8">
        <v>2.1372043358294701</v>
      </c>
      <c r="K4" s="22">
        <f t="shared" ref="K4:K67" si="0">COUNT(I4:J4)</f>
        <v>1</v>
      </c>
    </row>
    <row r="5" spans="1:11">
      <c r="A5" s="13" t="s">
        <v>68</v>
      </c>
      <c r="B5" s="7">
        <v>122092</v>
      </c>
      <c r="C5" s="7">
        <v>122856</v>
      </c>
      <c r="D5" s="7" t="s">
        <v>3559</v>
      </c>
      <c r="E5" s="7" t="s">
        <v>69</v>
      </c>
      <c r="F5" s="7" t="s">
        <v>3950</v>
      </c>
      <c r="G5" s="7" t="s">
        <v>70</v>
      </c>
      <c r="H5" s="7" t="s">
        <v>26</v>
      </c>
      <c r="I5" s="27">
        <v>2.1698033453252998</v>
      </c>
      <c r="J5" s="8"/>
      <c r="K5" s="22">
        <f t="shared" si="0"/>
        <v>1</v>
      </c>
    </row>
    <row r="6" spans="1:11">
      <c r="A6" s="13" t="s">
        <v>3426</v>
      </c>
      <c r="B6" s="7">
        <v>180884</v>
      </c>
      <c r="C6" s="7">
        <v>182308</v>
      </c>
      <c r="D6" s="7" t="s">
        <v>3559</v>
      </c>
      <c r="E6" s="7" t="s">
        <v>3427</v>
      </c>
      <c r="F6" s="7" t="s">
        <v>4872</v>
      </c>
      <c r="G6" s="7" t="s">
        <v>3428</v>
      </c>
      <c r="H6" s="7" t="s">
        <v>18</v>
      </c>
      <c r="I6" s="27">
        <v>2.0131139855756399</v>
      </c>
      <c r="J6" s="8"/>
      <c r="K6" s="22">
        <f t="shared" si="0"/>
        <v>1</v>
      </c>
    </row>
    <row r="7" spans="1:11">
      <c r="A7" s="13" t="s">
        <v>2117</v>
      </c>
      <c r="B7" s="7">
        <v>185978</v>
      </c>
      <c r="C7" s="7">
        <v>188650</v>
      </c>
      <c r="D7" s="7" t="s">
        <v>3560</v>
      </c>
      <c r="E7" s="7" t="s">
        <v>2118</v>
      </c>
      <c r="F7" s="7" t="s">
        <v>4510</v>
      </c>
      <c r="G7" s="7" t="s">
        <v>2119</v>
      </c>
      <c r="H7" s="7" t="s">
        <v>2120</v>
      </c>
      <c r="I7" s="27">
        <v>2.220280777482134</v>
      </c>
      <c r="J7" s="8"/>
      <c r="K7" s="22">
        <f t="shared" si="0"/>
        <v>1</v>
      </c>
    </row>
    <row r="8" spans="1:11">
      <c r="A8" s="13" t="s">
        <v>276</v>
      </c>
      <c r="B8" s="7">
        <v>490106</v>
      </c>
      <c r="C8" s="7">
        <v>490483</v>
      </c>
      <c r="D8" s="7" t="s">
        <v>3559</v>
      </c>
      <c r="E8" s="7" t="s">
        <v>277</v>
      </c>
      <c r="F8" s="7" t="s">
        <v>3958</v>
      </c>
      <c r="G8" s="7" t="s">
        <v>278</v>
      </c>
      <c r="H8" s="7" t="s">
        <v>14</v>
      </c>
      <c r="I8" s="27">
        <v>2.3028876856752998</v>
      </c>
      <c r="J8" s="8"/>
      <c r="K8" s="22">
        <f t="shared" si="0"/>
        <v>1</v>
      </c>
    </row>
    <row r="9" spans="1:11">
      <c r="A9" s="13" t="s">
        <v>3371</v>
      </c>
      <c r="B9" s="7">
        <v>638168</v>
      </c>
      <c r="C9" s="7">
        <v>638731</v>
      </c>
      <c r="D9" s="7" t="s">
        <v>3559</v>
      </c>
      <c r="E9" s="7" t="s">
        <v>3372</v>
      </c>
      <c r="F9" s="7" t="s">
        <v>4855</v>
      </c>
      <c r="G9" s="7" t="s">
        <v>3373</v>
      </c>
      <c r="H9" s="7" t="s">
        <v>76</v>
      </c>
      <c r="I9" s="27">
        <v>2.102910407259666</v>
      </c>
      <c r="J9" s="8"/>
      <c r="K9" s="22">
        <f t="shared" si="0"/>
        <v>1</v>
      </c>
    </row>
    <row r="10" spans="1:11">
      <c r="A10" s="13" t="s">
        <v>350</v>
      </c>
      <c r="B10" s="7">
        <v>640662</v>
      </c>
      <c r="C10" s="7">
        <v>641090</v>
      </c>
      <c r="D10" s="7" t="s">
        <v>3560</v>
      </c>
      <c r="E10" s="7" t="s">
        <v>351</v>
      </c>
      <c r="F10" s="7" t="s">
        <v>4032</v>
      </c>
      <c r="G10" s="7" t="s">
        <v>352</v>
      </c>
      <c r="H10" s="7" t="s">
        <v>226</v>
      </c>
      <c r="I10" s="27">
        <v>2.0819593748281631</v>
      </c>
      <c r="J10" s="8"/>
      <c r="K10" s="22">
        <f t="shared" si="0"/>
        <v>1</v>
      </c>
    </row>
    <row r="11" spans="1:11">
      <c r="A11" s="13" t="s">
        <v>2071</v>
      </c>
      <c r="B11" s="7">
        <v>657254</v>
      </c>
      <c r="C11" s="7">
        <v>658041</v>
      </c>
      <c r="D11" s="7" t="s">
        <v>3559</v>
      </c>
      <c r="E11" s="7" t="s">
        <v>3596</v>
      </c>
      <c r="I11" s="27"/>
      <c r="J11" s="8">
        <v>2.2658207996079112</v>
      </c>
      <c r="K11" s="22">
        <f t="shared" si="0"/>
        <v>1</v>
      </c>
    </row>
    <row r="12" spans="1:11">
      <c r="A12" s="13" t="s">
        <v>387</v>
      </c>
      <c r="B12" s="7">
        <v>700826</v>
      </c>
      <c r="C12" s="7">
        <v>701974</v>
      </c>
      <c r="D12" s="7" t="s">
        <v>3560</v>
      </c>
      <c r="E12" s="7" t="s">
        <v>388</v>
      </c>
      <c r="F12" s="7" t="s">
        <v>4042</v>
      </c>
      <c r="G12" s="7" t="s">
        <v>389</v>
      </c>
      <c r="H12" s="7" t="s">
        <v>6</v>
      </c>
      <c r="I12" s="27">
        <v>2.03189005537957</v>
      </c>
      <c r="J12" s="8">
        <v>2.1598178582228198</v>
      </c>
      <c r="K12" s="22">
        <f t="shared" si="0"/>
        <v>2</v>
      </c>
    </row>
    <row r="13" spans="1:11">
      <c r="A13" s="13" t="s">
        <v>451</v>
      </c>
      <c r="B13" s="7">
        <v>823853</v>
      </c>
      <c r="C13" s="7">
        <v>824263</v>
      </c>
      <c r="D13" s="7" t="s">
        <v>3559</v>
      </c>
      <c r="E13" s="7" t="s">
        <v>3599</v>
      </c>
      <c r="F13" s="7" t="s">
        <v>4059</v>
      </c>
      <c r="I13" s="27">
        <v>2.0334291837131762</v>
      </c>
      <c r="J13" s="8"/>
      <c r="K13" s="22">
        <f t="shared" si="0"/>
        <v>1</v>
      </c>
    </row>
    <row r="14" spans="1:11">
      <c r="A14" s="13" t="s">
        <v>3429</v>
      </c>
      <c r="B14" s="7">
        <v>982298</v>
      </c>
      <c r="C14" s="7">
        <v>982846</v>
      </c>
      <c r="D14" s="7" t="s">
        <v>3559</v>
      </c>
      <c r="E14" s="7" t="s">
        <v>3430</v>
      </c>
      <c r="F14" s="7" t="s">
        <v>3933</v>
      </c>
      <c r="G14" s="7" t="s">
        <v>3431</v>
      </c>
      <c r="H14" s="7" t="s">
        <v>14</v>
      </c>
      <c r="I14" s="27">
        <v>3.392264456332402</v>
      </c>
      <c r="J14" s="8">
        <v>3.1284351727174791</v>
      </c>
      <c r="K14" s="22">
        <f t="shared" si="0"/>
        <v>2</v>
      </c>
    </row>
    <row r="15" spans="1:11">
      <c r="A15" s="13" t="s">
        <v>549</v>
      </c>
      <c r="B15" s="7">
        <v>1027627</v>
      </c>
      <c r="C15" s="7">
        <v>1027944</v>
      </c>
      <c r="D15" s="7" t="s">
        <v>3560</v>
      </c>
      <c r="E15" s="7" t="s">
        <v>3608</v>
      </c>
      <c r="F15" s="7" t="s">
        <v>4089</v>
      </c>
      <c r="I15" s="27">
        <v>2.1139740267052312</v>
      </c>
      <c r="J15" s="8"/>
      <c r="K15" s="22">
        <f t="shared" si="0"/>
        <v>1</v>
      </c>
    </row>
    <row r="16" spans="1:11">
      <c r="A16" s="13" t="s">
        <v>3432</v>
      </c>
      <c r="B16" s="7">
        <v>1104637</v>
      </c>
      <c r="C16" s="7">
        <v>1104948</v>
      </c>
      <c r="D16" s="7" t="s">
        <v>3559</v>
      </c>
      <c r="E16" s="7" t="s">
        <v>3919</v>
      </c>
      <c r="F16" s="7" t="s">
        <v>3933</v>
      </c>
      <c r="I16" s="27"/>
      <c r="J16" s="8">
        <v>2.18114865700622</v>
      </c>
      <c r="K16" s="22">
        <f t="shared" si="0"/>
        <v>1</v>
      </c>
    </row>
    <row r="17" spans="1:11">
      <c r="A17" s="13" t="s">
        <v>3433</v>
      </c>
      <c r="B17" s="7">
        <v>1108558</v>
      </c>
      <c r="C17" s="7">
        <v>1110093</v>
      </c>
      <c r="D17" s="7" t="s">
        <v>3559</v>
      </c>
      <c r="E17" s="7" t="s">
        <v>3434</v>
      </c>
      <c r="F17" s="7" t="s">
        <v>4873</v>
      </c>
      <c r="G17" s="7" t="s">
        <v>3435</v>
      </c>
      <c r="H17" s="7" t="s">
        <v>50</v>
      </c>
      <c r="I17" s="27">
        <v>2.1529252241559398</v>
      </c>
      <c r="J17" s="8">
        <v>2.0721858932213699</v>
      </c>
      <c r="K17" s="22">
        <f t="shared" si="0"/>
        <v>2</v>
      </c>
    </row>
    <row r="18" spans="1:11">
      <c r="A18" s="13" t="s">
        <v>3436</v>
      </c>
      <c r="B18" s="7">
        <v>1116030</v>
      </c>
      <c r="C18" s="7">
        <v>1117082</v>
      </c>
      <c r="D18" s="7" t="s">
        <v>3559</v>
      </c>
      <c r="E18" s="7" t="s">
        <v>3437</v>
      </c>
      <c r="F18" s="7" t="s">
        <v>3933</v>
      </c>
      <c r="G18" s="7" t="s">
        <v>3438</v>
      </c>
      <c r="H18" s="7" t="s">
        <v>38</v>
      </c>
      <c r="I18" s="27"/>
      <c r="J18" s="8">
        <v>2.21358014650446</v>
      </c>
      <c r="K18" s="22">
        <f t="shared" si="0"/>
        <v>1</v>
      </c>
    </row>
    <row r="19" spans="1:11">
      <c r="A19" s="13" t="s">
        <v>3439</v>
      </c>
      <c r="B19" s="7">
        <v>1117703</v>
      </c>
      <c r="C19" s="7">
        <v>1118269</v>
      </c>
      <c r="D19" s="7" t="s">
        <v>3560</v>
      </c>
      <c r="E19" s="7" t="s">
        <v>3440</v>
      </c>
      <c r="F19" s="7" t="s">
        <v>4874</v>
      </c>
      <c r="G19" s="7" t="s">
        <v>3441</v>
      </c>
      <c r="H19" s="7" t="s">
        <v>42</v>
      </c>
      <c r="I19" s="27">
        <v>2.2691180969381799</v>
      </c>
      <c r="J19" s="8"/>
      <c r="K19" s="22">
        <f t="shared" si="0"/>
        <v>1</v>
      </c>
    </row>
    <row r="20" spans="1:11">
      <c r="A20" s="13" t="s">
        <v>619</v>
      </c>
      <c r="B20" s="7">
        <v>1146017</v>
      </c>
      <c r="C20" s="7">
        <v>1146538</v>
      </c>
      <c r="D20" s="7" t="s">
        <v>3559</v>
      </c>
      <c r="E20" s="7" t="s">
        <v>620</v>
      </c>
      <c r="F20" s="7" t="s">
        <v>3933</v>
      </c>
      <c r="G20" s="7" t="s">
        <v>621</v>
      </c>
      <c r="H20" s="7" t="s">
        <v>14</v>
      </c>
      <c r="I20" s="27">
        <v>2.3302520616866178</v>
      </c>
      <c r="J20" s="8">
        <v>2.778444289831457</v>
      </c>
      <c r="K20" s="22">
        <f t="shared" si="0"/>
        <v>2</v>
      </c>
    </row>
    <row r="21" spans="1:11">
      <c r="A21" s="13" t="s">
        <v>622</v>
      </c>
      <c r="B21" s="7">
        <v>1151162</v>
      </c>
      <c r="C21" s="7">
        <v>1152403</v>
      </c>
      <c r="D21" s="7" t="s">
        <v>3559</v>
      </c>
      <c r="E21" s="7" t="s">
        <v>623</v>
      </c>
      <c r="F21" s="7" t="s">
        <v>4109</v>
      </c>
      <c r="G21" s="7" t="s">
        <v>624</v>
      </c>
      <c r="H21" s="7" t="s">
        <v>625</v>
      </c>
      <c r="I21" s="27"/>
      <c r="J21" s="8">
        <v>2.3755687662957121</v>
      </c>
      <c r="K21" s="22">
        <f t="shared" si="0"/>
        <v>1</v>
      </c>
    </row>
    <row r="22" spans="1:11">
      <c r="A22" s="13" t="s">
        <v>3442</v>
      </c>
      <c r="B22" s="7">
        <v>1163318</v>
      </c>
      <c r="C22" s="7">
        <v>1164343</v>
      </c>
      <c r="D22" s="7" t="s">
        <v>3559</v>
      </c>
      <c r="E22" s="7" t="s">
        <v>3443</v>
      </c>
      <c r="F22" s="7" t="s">
        <v>4875</v>
      </c>
      <c r="G22" s="7" t="s">
        <v>3444</v>
      </c>
      <c r="H22" s="7" t="s">
        <v>6</v>
      </c>
      <c r="I22" s="27"/>
      <c r="J22" s="8">
        <v>2.6147573448467889</v>
      </c>
      <c r="K22" s="22">
        <f t="shared" si="0"/>
        <v>1</v>
      </c>
    </row>
    <row r="23" spans="1:11">
      <c r="A23" s="13" t="s">
        <v>639</v>
      </c>
      <c r="B23" s="7">
        <v>1182049</v>
      </c>
      <c r="C23" s="7">
        <v>1182843</v>
      </c>
      <c r="D23" s="7" t="s">
        <v>3560</v>
      </c>
      <c r="E23" s="7" t="s">
        <v>640</v>
      </c>
      <c r="F23" s="7" t="s">
        <v>4112</v>
      </c>
      <c r="G23" s="7" t="s">
        <v>641</v>
      </c>
      <c r="H23" s="7" t="s">
        <v>60</v>
      </c>
      <c r="I23" s="27">
        <v>3.9741612700940312</v>
      </c>
      <c r="J23" s="8">
        <v>2.383624340850194</v>
      </c>
      <c r="K23" s="22">
        <f t="shared" si="0"/>
        <v>2</v>
      </c>
    </row>
    <row r="24" spans="1:11">
      <c r="A24" s="13" t="s">
        <v>646</v>
      </c>
      <c r="B24" s="7">
        <v>1191213</v>
      </c>
      <c r="C24" s="7">
        <v>1191854</v>
      </c>
      <c r="D24" s="7" t="s">
        <v>3560</v>
      </c>
      <c r="E24" s="7" t="s">
        <v>647</v>
      </c>
      <c r="F24" s="7" t="s">
        <v>3933</v>
      </c>
      <c r="G24" s="7" t="s">
        <v>648</v>
      </c>
      <c r="H24" s="7" t="s">
        <v>649</v>
      </c>
      <c r="I24" s="27">
        <v>3.2274232735332129</v>
      </c>
      <c r="J24" s="8">
        <v>2.912266274789141</v>
      </c>
      <c r="K24" s="22">
        <f t="shared" si="0"/>
        <v>2</v>
      </c>
    </row>
    <row r="25" spans="1:11">
      <c r="A25" s="13" t="s">
        <v>3445</v>
      </c>
      <c r="B25" s="7">
        <v>1205366</v>
      </c>
      <c r="C25" s="7">
        <v>1206145</v>
      </c>
      <c r="D25" s="7" t="s">
        <v>3559</v>
      </c>
      <c r="E25" s="7" t="s">
        <v>3446</v>
      </c>
      <c r="F25" s="7" t="s">
        <v>3951</v>
      </c>
      <c r="G25" s="7" t="s">
        <v>3447</v>
      </c>
      <c r="H25" s="7" t="s">
        <v>14</v>
      </c>
      <c r="I25" s="27">
        <v>2.701917966883546</v>
      </c>
      <c r="J25" s="8"/>
      <c r="K25" s="22">
        <f t="shared" si="0"/>
        <v>1</v>
      </c>
    </row>
    <row r="26" spans="1:11">
      <c r="A26" s="13" t="s">
        <v>2150</v>
      </c>
      <c r="B26" s="7">
        <v>1223772</v>
      </c>
      <c r="C26" s="7">
        <v>1224584</v>
      </c>
      <c r="D26" s="7" t="s">
        <v>3560</v>
      </c>
      <c r="E26" s="7" t="s">
        <v>2151</v>
      </c>
      <c r="F26" s="7" t="s">
        <v>4516</v>
      </c>
      <c r="G26" s="7" t="s">
        <v>2152</v>
      </c>
      <c r="H26" s="7" t="s">
        <v>545</v>
      </c>
      <c r="I26" s="27">
        <v>2.9182067121403499</v>
      </c>
      <c r="J26" s="8">
        <v>4.0569753304161154</v>
      </c>
      <c r="K26" s="22">
        <f t="shared" si="0"/>
        <v>2</v>
      </c>
    </row>
    <row r="27" spans="1:11">
      <c r="A27" s="13" t="s">
        <v>661</v>
      </c>
      <c r="B27" s="7">
        <v>1234161</v>
      </c>
      <c r="C27" s="7">
        <v>1234880</v>
      </c>
      <c r="D27" s="7" t="s">
        <v>3559</v>
      </c>
      <c r="E27" s="7" t="s">
        <v>662</v>
      </c>
      <c r="F27" s="7" t="s">
        <v>4117</v>
      </c>
      <c r="G27" s="7" t="s">
        <v>70</v>
      </c>
      <c r="H27" s="7" t="s">
        <v>26</v>
      </c>
      <c r="I27" s="27">
        <v>4.4399959746793174</v>
      </c>
      <c r="J27" s="8">
        <v>4.4179077189133809</v>
      </c>
      <c r="K27" s="22">
        <f t="shared" si="0"/>
        <v>2</v>
      </c>
    </row>
    <row r="28" spans="1:11">
      <c r="A28" s="13" t="s">
        <v>663</v>
      </c>
      <c r="B28" s="7">
        <v>1238102</v>
      </c>
      <c r="C28" s="7">
        <v>1239172</v>
      </c>
      <c r="D28" s="7" t="s">
        <v>3559</v>
      </c>
      <c r="E28" s="7" t="s">
        <v>664</v>
      </c>
      <c r="F28" s="7" t="s">
        <v>4118</v>
      </c>
      <c r="G28" s="7" t="s">
        <v>665</v>
      </c>
      <c r="H28" s="7" t="s">
        <v>126</v>
      </c>
      <c r="I28" s="27">
        <v>3.48848390002173</v>
      </c>
      <c r="J28" s="8"/>
      <c r="K28" s="22">
        <f t="shared" si="0"/>
        <v>1</v>
      </c>
    </row>
    <row r="29" spans="1:11">
      <c r="A29" s="13" t="s">
        <v>694</v>
      </c>
      <c r="B29" s="7">
        <v>1290680</v>
      </c>
      <c r="C29" s="7">
        <v>1291588</v>
      </c>
      <c r="D29" s="7" t="s">
        <v>3559</v>
      </c>
      <c r="E29" s="7" t="s">
        <v>695</v>
      </c>
      <c r="F29" s="7" t="s">
        <v>4128</v>
      </c>
      <c r="G29" s="7" t="s">
        <v>696</v>
      </c>
      <c r="H29" s="7" t="s">
        <v>126</v>
      </c>
      <c r="I29" s="27">
        <v>4.196400267218741</v>
      </c>
      <c r="J29" s="8"/>
      <c r="K29" s="22">
        <f t="shared" si="0"/>
        <v>1</v>
      </c>
    </row>
    <row r="30" spans="1:11">
      <c r="A30" s="13" t="s">
        <v>697</v>
      </c>
      <c r="B30" s="7">
        <v>1297821</v>
      </c>
      <c r="C30" s="7">
        <v>1298468</v>
      </c>
      <c r="D30" s="7" t="s">
        <v>3559</v>
      </c>
      <c r="E30" s="7" t="s">
        <v>698</v>
      </c>
      <c r="F30" s="7" t="s">
        <v>4059</v>
      </c>
      <c r="G30" s="7" t="s">
        <v>699</v>
      </c>
      <c r="H30" s="7" t="s">
        <v>60</v>
      </c>
      <c r="I30" s="27">
        <v>3.486063762960578</v>
      </c>
      <c r="J30" s="8">
        <v>5.1787000029965151</v>
      </c>
      <c r="K30" s="22">
        <f t="shared" si="0"/>
        <v>2</v>
      </c>
    </row>
    <row r="31" spans="1:11">
      <c r="A31" s="13" t="s">
        <v>705</v>
      </c>
      <c r="B31" s="7">
        <v>1301858</v>
      </c>
      <c r="C31" s="7">
        <v>1302766</v>
      </c>
      <c r="D31" s="7" t="s">
        <v>3559</v>
      </c>
      <c r="E31" s="7" t="s">
        <v>706</v>
      </c>
      <c r="F31" s="7" t="s">
        <v>4129</v>
      </c>
      <c r="G31" s="7" t="s">
        <v>707</v>
      </c>
      <c r="H31" s="7" t="s">
        <v>490</v>
      </c>
      <c r="I31" s="27">
        <v>2.1789964643202491</v>
      </c>
      <c r="J31" s="8"/>
      <c r="K31" s="22">
        <f t="shared" si="0"/>
        <v>1</v>
      </c>
    </row>
    <row r="32" spans="1:11">
      <c r="A32" s="13" t="s">
        <v>2072</v>
      </c>
      <c r="B32" s="7">
        <v>1302778</v>
      </c>
      <c r="C32" s="7">
        <v>1303791</v>
      </c>
      <c r="D32" s="7" t="s">
        <v>3559</v>
      </c>
      <c r="E32" s="7" t="s">
        <v>3619</v>
      </c>
      <c r="F32" s="7" t="s">
        <v>4131</v>
      </c>
      <c r="I32" s="27"/>
      <c r="J32" s="8">
        <v>2.8546578541483552</v>
      </c>
      <c r="K32" s="22">
        <f t="shared" si="0"/>
        <v>1</v>
      </c>
    </row>
    <row r="33" spans="1:11">
      <c r="A33" s="13" t="s">
        <v>2642</v>
      </c>
      <c r="B33" s="7">
        <v>1359144</v>
      </c>
      <c r="C33" s="7">
        <v>1359908</v>
      </c>
      <c r="D33" s="7" t="s">
        <v>3559</v>
      </c>
      <c r="E33" s="7" t="s">
        <v>3835</v>
      </c>
      <c r="F33" s="7" t="s">
        <v>4657</v>
      </c>
      <c r="I33" s="27">
        <v>2.8130770878372822</v>
      </c>
      <c r="J33" s="8"/>
      <c r="K33" s="22">
        <f t="shared" si="0"/>
        <v>1</v>
      </c>
    </row>
    <row r="34" spans="1:11">
      <c r="A34" s="13" t="s">
        <v>3388</v>
      </c>
      <c r="B34" s="7">
        <v>1364959</v>
      </c>
      <c r="C34" s="7">
        <v>1365936</v>
      </c>
      <c r="D34" s="7" t="s">
        <v>3560</v>
      </c>
      <c r="E34" s="7" t="s">
        <v>3915</v>
      </c>
      <c r="F34" s="7" t="s">
        <v>4862</v>
      </c>
      <c r="I34" s="27">
        <v>2.1413025070989402</v>
      </c>
      <c r="J34" s="8"/>
      <c r="K34" s="22">
        <f t="shared" si="0"/>
        <v>1</v>
      </c>
    </row>
    <row r="35" spans="1:11">
      <c r="A35" s="13" t="s">
        <v>723</v>
      </c>
      <c r="B35" s="7">
        <v>1367713</v>
      </c>
      <c r="C35" s="7">
        <v>1368027</v>
      </c>
      <c r="D35" s="7" t="s">
        <v>3559</v>
      </c>
      <c r="E35" s="7" t="s">
        <v>724</v>
      </c>
      <c r="F35" s="7" t="s">
        <v>4137</v>
      </c>
      <c r="G35" s="7" t="s">
        <v>725</v>
      </c>
      <c r="H35" s="7" t="s">
        <v>50</v>
      </c>
      <c r="I35" s="27">
        <v>3.305838433637081</v>
      </c>
      <c r="J35" s="8"/>
      <c r="K35" s="22">
        <f t="shared" si="0"/>
        <v>1</v>
      </c>
    </row>
    <row r="36" spans="1:11">
      <c r="A36" s="13" t="s">
        <v>731</v>
      </c>
      <c r="B36" s="7">
        <v>1374856</v>
      </c>
      <c r="C36" s="7">
        <v>1375911</v>
      </c>
      <c r="D36" s="7" t="s">
        <v>3559</v>
      </c>
      <c r="E36" s="7" t="s">
        <v>732</v>
      </c>
      <c r="F36" s="7" t="s">
        <v>4140</v>
      </c>
      <c r="G36" s="7" t="s">
        <v>733</v>
      </c>
      <c r="H36" s="7" t="s">
        <v>38</v>
      </c>
      <c r="I36" s="27"/>
      <c r="J36" s="8">
        <v>2.696393254282889</v>
      </c>
      <c r="K36" s="22">
        <f t="shared" si="0"/>
        <v>1</v>
      </c>
    </row>
    <row r="37" spans="1:11">
      <c r="A37" s="13" t="s">
        <v>740</v>
      </c>
      <c r="B37" s="7">
        <v>1383535</v>
      </c>
      <c r="C37" s="7">
        <v>1384596</v>
      </c>
      <c r="D37" s="7" t="s">
        <v>3559</v>
      </c>
      <c r="E37" s="7" t="s">
        <v>741</v>
      </c>
      <c r="F37" s="7" t="s">
        <v>3933</v>
      </c>
      <c r="G37" s="7" t="s">
        <v>742</v>
      </c>
      <c r="H37" s="7" t="s">
        <v>14</v>
      </c>
      <c r="I37" s="27">
        <v>2.5332015200594769</v>
      </c>
      <c r="J37" s="8">
        <v>2.4775891199751801</v>
      </c>
      <c r="K37" s="22">
        <f t="shared" si="0"/>
        <v>2</v>
      </c>
    </row>
    <row r="38" spans="1:11">
      <c r="A38" s="13" t="s">
        <v>743</v>
      </c>
      <c r="B38" s="7">
        <v>1384744</v>
      </c>
      <c r="C38" s="7">
        <v>1386285</v>
      </c>
      <c r="D38" s="7" t="s">
        <v>3559</v>
      </c>
      <c r="E38" s="7" t="s">
        <v>744</v>
      </c>
      <c r="F38" s="7" t="s">
        <v>4141</v>
      </c>
      <c r="G38" s="7" t="s">
        <v>745</v>
      </c>
      <c r="H38" s="7" t="s">
        <v>746</v>
      </c>
      <c r="I38" s="27">
        <v>2.8237027420217999</v>
      </c>
      <c r="J38" s="8"/>
      <c r="K38" s="22">
        <f t="shared" si="0"/>
        <v>1</v>
      </c>
    </row>
    <row r="39" spans="1:11">
      <c r="A39" s="13" t="s">
        <v>3448</v>
      </c>
      <c r="B39" s="7">
        <v>1390015</v>
      </c>
      <c r="C39" s="7">
        <v>1390914</v>
      </c>
      <c r="D39" s="7" t="s">
        <v>3559</v>
      </c>
      <c r="E39" s="7" t="s">
        <v>3449</v>
      </c>
      <c r="F39" s="7" t="s">
        <v>4073</v>
      </c>
      <c r="G39" s="7" t="s">
        <v>25</v>
      </c>
      <c r="H39" s="7" t="s">
        <v>26</v>
      </c>
      <c r="I39" s="27">
        <v>2.3635753216242401</v>
      </c>
      <c r="J39" s="8">
        <v>2.1164668937207698</v>
      </c>
      <c r="K39" s="22">
        <f t="shared" si="0"/>
        <v>2</v>
      </c>
    </row>
    <row r="40" spans="1:11">
      <c r="A40" s="13" t="s">
        <v>759</v>
      </c>
      <c r="B40" s="7">
        <v>1416695</v>
      </c>
      <c r="C40" s="7">
        <v>1417183</v>
      </c>
      <c r="D40" s="7" t="s">
        <v>3559</v>
      </c>
      <c r="E40" s="7" t="s">
        <v>3622</v>
      </c>
      <c r="F40" s="7" t="s">
        <v>4147</v>
      </c>
      <c r="I40" s="27"/>
      <c r="J40" s="8">
        <v>2.103266634982504</v>
      </c>
      <c r="K40" s="22">
        <f t="shared" si="0"/>
        <v>1</v>
      </c>
    </row>
    <row r="41" spans="1:11">
      <c r="A41" s="13" t="s">
        <v>3450</v>
      </c>
      <c r="B41" s="7">
        <v>1433784</v>
      </c>
      <c r="C41" s="7">
        <v>1434917</v>
      </c>
      <c r="D41" s="7" t="s">
        <v>3560</v>
      </c>
      <c r="E41" s="7" t="s">
        <v>3451</v>
      </c>
      <c r="F41" s="7" t="s">
        <v>4876</v>
      </c>
      <c r="G41" s="7" t="s">
        <v>3452</v>
      </c>
      <c r="H41" s="7" t="s">
        <v>126</v>
      </c>
      <c r="I41" s="27">
        <v>2.0006547286156202</v>
      </c>
      <c r="J41" s="8"/>
      <c r="K41" s="22">
        <f t="shared" si="0"/>
        <v>1</v>
      </c>
    </row>
    <row r="42" spans="1:11">
      <c r="A42" s="13" t="s">
        <v>768</v>
      </c>
      <c r="B42" s="7">
        <v>1449621</v>
      </c>
      <c r="C42" s="7">
        <v>1451666</v>
      </c>
      <c r="D42" s="7" t="s">
        <v>3560</v>
      </c>
      <c r="E42" s="7" t="s">
        <v>769</v>
      </c>
      <c r="F42" s="7" t="s">
        <v>4149</v>
      </c>
      <c r="G42" s="7" t="s">
        <v>770</v>
      </c>
      <c r="H42" s="7" t="s">
        <v>771</v>
      </c>
      <c r="I42" s="27">
        <v>2.4952617973212678</v>
      </c>
      <c r="J42" s="8"/>
      <c r="K42" s="22">
        <f t="shared" si="0"/>
        <v>1</v>
      </c>
    </row>
    <row r="43" spans="1:11">
      <c r="A43" s="13" t="s">
        <v>778</v>
      </c>
      <c r="B43" s="7">
        <v>1458917</v>
      </c>
      <c r="C43" s="7">
        <v>1460122</v>
      </c>
      <c r="D43" s="7" t="s">
        <v>3559</v>
      </c>
      <c r="E43" s="7" t="s">
        <v>779</v>
      </c>
      <c r="F43" s="7" t="s">
        <v>4152</v>
      </c>
      <c r="G43" s="7" t="s">
        <v>780</v>
      </c>
      <c r="H43" s="7" t="s">
        <v>197</v>
      </c>
      <c r="I43" s="27">
        <v>2.4743603915207362</v>
      </c>
      <c r="J43" s="8"/>
      <c r="K43" s="22">
        <f t="shared" si="0"/>
        <v>1</v>
      </c>
    </row>
    <row r="44" spans="1:11">
      <c r="A44" s="13" t="s">
        <v>3453</v>
      </c>
      <c r="B44" s="7">
        <v>1473168</v>
      </c>
      <c r="C44" s="7">
        <v>1475474</v>
      </c>
      <c r="D44" s="7" t="s">
        <v>3559</v>
      </c>
      <c r="E44" s="7" t="s">
        <v>3920</v>
      </c>
      <c r="F44" s="7" t="s">
        <v>3951</v>
      </c>
      <c r="I44" s="27">
        <v>2.04587255496152</v>
      </c>
      <c r="J44" s="8">
        <v>2.0069438939359801</v>
      </c>
      <c r="K44" s="22">
        <f t="shared" si="0"/>
        <v>2</v>
      </c>
    </row>
    <row r="45" spans="1:11">
      <c r="A45" s="13" t="s">
        <v>2653</v>
      </c>
      <c r="B45" s="7">
        <v>1475645</v>
      </c>
      <c r="C45" s="7">
        <v>1476250</v>
      </c>
      <c r="D45" s="7" t="s">
        <v>3559</v>
      </c>
      <c r="E45" s="7" t="s">
        <v>2653</v>
      </c>
      <c r="F45" s="7" t="s">
        <v>4663</v>
      </c>
      <c r="I45" s="27">
        <v>2.0580491646809</v>
      </c>
      <c r="J45" s="8"/>
      <c r="K45" s="22">
        <f t="shared" si="0"/>
        <v>1</v>
      </c>
    </row>
    <row r="46" spans="1:11">
      <c r="A46" s="13" t="s">
        <v>3454</v>
      </c>
      <c r="B46" s="7">
        <v>1476250</v>
      </c>
      <c r="C46" s="7">
        <v>1477146</v>
      </c>
      <c r="D46" s="7" t="s">
        <v>3559</v>
      </c>
      <c r="E46" s="7" t="s">
        <v>3455</v>
      </c>
      <c r="F46" s="7" t="s">
        <v>4877</v>
      </c>
      <c r="G46" s="7" t="s">
        <v>3456</v>
      </c>
      <c r="H46" s="7" t="s">
        <v>38</v>
      </c>
      <c r="I46" s="27">
        <v>2.0751788743436901</v>
      </c>
      <c r="J46" s="8"/>
      <c r="K46" s="22">
        <f t="shared" si="0"/>
        <v>1</v>
      </c>
    </row>
    <row r="47" spans="1:11">
      <c r="A47" s="13" t="s">
        <v>792</v>
      </c>
      <c r="B47" s="7">
        <v>1493312</v>
      </c>
      <c r="C47" s="7">
        <v>1494655</v>
      </c>
      <c r="D47" s="7" t="s">
        <v>3559</v>
      </c>
      <c r="E47" s="7" t="s">
        <v>793</v>
      </c>
      <c r="F47" s="7" t="s">
        <v>3933</v>
      </c>
      <c r="G47" s="7" t="s">
        <v>794</v>
      </c>
      <c r="H47" s="7" t="s">
        <v>38</v>
      </c>
      <c r="I47" s="27">
        <v>5.840959273750598</v>
      </c>
      <c r="J47" s="8"/>
      <c r="K47" s="22">
        <f t="shared" si="0"/>
        <v>1</v>
      </c>
    </row>
    <row r="48" spans="1:11">
      <c r="A48" s="13" t="s">
        <v>2668</v>
      </c>
      <c r="B48" s="7">
        <v>1522505</v>
      </c>
      <c r="C48" s="7">
        <v>1524004</v>
      </c>
      <c r="D48" s="7" t="s">
        <v>3560</v>
      </c>
      <c r="E48" s="7" t="s">
        <v>3840</v>
      </c>
      <c r="F48" s="7" t="s">
        <v>4668</v>
      </c>
      <c r="I48" s="27">
        <v>2.94104084657641</v>
      </c>
      <c r="J48" s="8"/>
      <c r="K48" s="22">
        <f t="shared" si="0"/>
        <v>1</v>
      </c>
    </row>
    <row r="49" spans="1:11">
      <c r="A49" s="13" t="s">
        <v>2672</v>
      </c>
      <c r="B49" s="7">
        <v>1550852</v>
      </c>
      <c r="C49" s="7">
        <v>1551862</v>
      </c>
      <c r="D49" s="7" t="s">
        <v>3560</v>
      </c>
      <c r="E49" s="7" t="s">
        <v>3842</v>
      </c>
      <c r="F49" s="7" t="s">
        <v>4671</v>
      </c>
      <c r="I49" s="27">
        <v>2.8363786180575699</v>
      </c>
      <c r="J49" s="8"/>
      <c r="K49" s="22">
        <f t="shared" si="0"/>
        <v>1</v>
      </c>
    </row>
    <row r="50" spans="1:11">
      <c r="A50" s="13" t="s">
        <v>3457</v>
      </c>
      <c r="B50" s="7">
        <v>1554089</v>
      </c>
      <c r="C50" s="7">
        <v>1554304</v>
      </c>
      <c r="D50" s="7" t="s">
        <v>3560</v>
      </c>
      <c r="E50" s="7" t="s">
        <v>3457</v>
      </c>
      <c r="F50" s="7" t="s">
        <v>3951</v>
      </c>
      <c r="I50" s="27">
        <v>2.8505197037836032</v>
      </c>
      <c r="J50" s="8"/>
      <c r="K50" s="22">
        <f t="shared" si="0"/>
        <v>1</v>
      </c>
    </row>
    <row r="51" spans="1:11">
      <c r="A51" s="13" t="s">
        <v>824</v>
      </c>
      <c r="B51" s="7">
        <v>1561358</v>
      </c>
      <c r="C51" s="7">
        <v>1563757</v>
      </c>
      <c r="D51" s="7" t="s">
        <v>3560</v>
      </c>
      <c r="E51" s="7" t="s">
        <v>824</v>
      </c>
      <c r="F51" s="7" t="s">
        <v>4062</v>
      </c>
      <c r="G51" s="7" t="s">
        <v>825</v>
      </c>
      <c r="H51" s="7" t="s">
        <v>226</v>
      </c>
      <c r="I51" s="27">
        <v>2.85432540249028</v>
      </c>
      <c r="J51" s="8"/>
      <c r="K51" s="22">
        <f t="shared" si="0"/>
        <v>1</v>
      </c>
    </row>
    <row r="52" spans="1:11">
      <c r="A52" s="13" t="s">
        <v>3458</v>
      </c>
      <c r="B52" s="7">
        <v>1585817</v>
      </c>
      <c r="C52" s="7">
        <v>1586320</v>
      </c>
      <c r="D52" s="7" t="s">
        <v>3560</v>
      </c>
      <c r="E52" s="7" t="s">
        <v>3459</v>
      </c>
      <c r="F52" s="7" t="s">
        <v>4166</v>
      </c>
      <c r="G52" s="7" t="s">
        <v>833</v>
      </c>
      <c r="H52" s="7" t="s">
        <v>133</v>
      </c>
      <c r="I52" s="27">
        <v>2.0051204002747798</v>
      </c>
      <c r="J52" s="8"/>
      <c r="K52" s="22">
        <f t="shared" si="0"/>
        <v>1</v>
      </c>
    </row>
    <row r="53" spans="1:11">
      <c r="A53" s="13" t="s">
        <v>3460</v>
      </c>
      <c r="B53" s="7">
        <v>1586877</v>
      </c>
      <c r="C53" s="7">
        <v>1588103</v>
      </c>
      <c r="D53" s="7" t="s">
        <v>3560</v>
      </c>
      <c r="E53" s="7" t="s">
        <v>3461</v>
      </c>
      <c r="F53" s="7" t="s">
        <v>4878</v>
      </c>
      <c r="G53" s="7" t="s">
        <v>3462</v>
      </c>
      <c r="H53" s="7" t="s">
        <v>3463</v>
      </c>
      <c r="I53" s="27">
        <v>2.0370669266650099</v>
      </c>
      <c r="J53" s="8"/>
      <c r="K53" s="22">
        <f t="shared" si="0"/>
        <v>1</v>
      </c>
    </row>
    <row r="54" spans="1:11">
      <c r="A54" s="13" t="s">
        <v>3552</v>
      </c>
      <c r="B54" s="7">
        <v>1607253</v>
      </c>
      <c r="C54" s="7">
        <v>1608704</v>
      </c>
      <c r="D54" s="7" t="s">
        <v>3560</v>
      </c>
      <c r="E54" s="7" t="s">
        <v>3921</v>
      </c>
      <c r="F54" s="7" t="s">
        <v>4879</v>
      </c>
      <c r="I54" s="27">
        <v>2.4732465298249502</v>
      </c>
      <c r="J54" s="8">
        <v>3.82451276759104</v>
      </c>
      <c r="K54" s="22">
        <f t="shared" si="0"/>
        <v>2</v>
      </c>
    </row>
    <row r="55" spans="1:11">
      <c r="A55" s="13" t="s">
        <v>3464</v>
      </c>
      <c r="B55" s="7">
        <v>1622129</v>
      </c>
      <c r="C55" s="7">
        <v>1622521</v>
      </c>
      <c r="D55" s="7" t="s">
        <v>3560</v>
      </c>
      <c r="E55" s="7" t="s">
        <v>3465</v>
      </c>
      <c r="F55" s="7" t="s">
        <v>3933</v>
      </c>
      <c r="G55" s="7" t="s">
        <v>3466</v>
      </c>
      <c r="H55" s="7" t="s">
        <v>14</v>
      </c>
      <c r="I55" s="27">
        <v>2.1100725154658702</v>
      </c>
      <c r="J55" s="8"/>
      <c r="K55" s="22">
        <f t="shared" si="0"/>
        <v>1</v>
      </c>
    </row>
    <row r="56" spans="1:11">
      <c r="A56" s="13" t="s">
        <v>3467</v>
      </c>
      <c r="B56" s="7">
        <v>1649575</v>
      </c>
      <c r="C56" s="7">
        <v>1650732</v>
      </c>
      <c r="D56" s="7" t="s">
        <v>3559</v>
      </c>
      <c r="E56" s="7" t="s">
        <v>3468</v>
      </c>
      <c r="F56" s="7" t="s">
        <v>4880</v>
      </c>
      <c r="G56" s="7" t="s">
        <v>753</v>
      </c>
      <c r="H56" s="7" t="s">
        <v>754</v>
      </c>
      <c r="I56" s="27">
        <v>2.12762172963801</v>
      </c>
      <c r="J56" s="8"/>
      <c r="K56" s="22">
        <f t="shared" si="0"/>
        <v>1</v>
      </c>
    </row>
    <row r="57" spans="1:11">
      <c r="A57" s="13" t="s">
        <v>3469</v>
      </c>
      <c r="B57" s="7">
        <v>1669400</v>
      </c>
      <c r="C57" s="7">
        <v>1669708</v>
      </c>
      <c r="D57" s="7" t="s">
        <v>3559</v>
      </c>
      <c r="E57" s="7" t="s">
        <v>3922</v>
      </c>
      <c r="F57" s="7" t="s">
        <v>4881</v>
      </c>
      <c r="I57" s="27">
        <v>2.7204951786826799</v>
      </c>
      <c r="J57" s="8"/>
      <c r="K57" s="22">
        <f t="shared" si="0"/>
        <v>1</v>
      </c>
    </row>
    <row r="58" spans="1:11">
      <c r="A58" s="13" t="s">
        <v>853</v>
      </c>
      <c r="B58" s="7">
        <v>1682283</v>
      </c>
      <c r="C58" s="7">
        <v>1683212</v>
      </c>
      <c r="D58" s="7" t="s">
        <v>3559</v>
      </c>
      <c r="E58" s="7" t="s">
        <v>3626</v>
      </c>
      <c r="F58" s="7" t="s">
        <v>4174</v>
      </c>
      <c r="I58" s="27">
        <v>2.63032922875639</v>
      </c>
      <c r="J58" s="8"/>
      <c r="K58" s="22">
        <f t="shared" si="0"/>
        <v>1</v>
      </c>
    </row>
    <row r="59" spans="1:11">
      <c r="A59" s="13" t="s">
        <v>3470</v>
      </c>
      <c r="B59" s="7">
        <v>1702973</v>
      </c>
      <c r="C59" s="7">
        <v>1703188</v>
      </c>
      <c r="D59" s="7" t="s">
        <v>3559</v>
      </c>
      <c r="E59" s="7" t="s">
        <v>3923</v>
      </c>
      <c r="F59" s="7" t="s">
        <v>4882</v>
      </c>
      <c r="I59" s="27">
        <v>2.1575560551827602</v>
      </c>
      <c r="J59" s="8">
        <v>2.08740114142504</v>
      </c>
      <c r="K59" s="22">
        <f t="shared" si="0"/>
        <v>2</v>
      </c>
    </row>
    <row r="60" spans="1:11">
      <c r="A60" s="13" t="s">
        <v>872</v>
      </c>
      <c r="B60" s="7">
        <v>1734145</v>
      </c>
      <c r="C60" s="7">
        <v>1735314</v>
      </c>
      <c r="D60" s="7" t="s">
        <v>3560</v>
      </c>
      <c r="E60" s="7" t="s">
        <v>873</v>
      </c>
      <c r="F60" s="7" t="s">
        <v>3943</v>
      </c>
      <c r="G60" s="7" t="s">
        <v>874</v>
      </c>
      <c r="H60" s="7" t="s">
        <v>6</v>
      </c>
      <c r="I60" s="27">
        <v>2.5375883341810721</v>
      </c>
      <c r="J60" s="8">
        <v>2.6652298179577629</v>
      </c>
      <c r="K60" s="22">
        <f t="shared" si="0"/>
        <v>2</v>
      </c>
    </row>
    <row r="61" spans="1:11">
      <c r="A61" s="13" t="s">
        <v>877</v>
      </c>
      <c r="B61" s="7">
        <v>1739437</v>
      </c>
      <c r="C61" s="7">
        <v>1740585</v>
      </c>
      <c r="D61" s="7" t="s">
        <v>3559</v>
      </c>
      <c r="E61" s="7" t="s">
        <v>878</v>
      </c>
      <c r="F61" s="7" t="s">
        <v>4183</v>
      </c>
      <c r="G61" s="7" t="s">
        <v>879</v>
      </c>
      <c r="H61" s="7" t="s">
        <v>197</v>
      </c>
      <c r="I61" s="27"/>
      <c r="J61" s="8">
        <v>2.004934610391321</v>
      </c>
      <c r="K61" s="22">
        <f t="shared" si="0"/>
        <v>1</v>
      </c>
    </row>
    <row r="62" spans="1:11">
      <c r="A62" s="13" t="s">
        <v>3471</v>
      </c>
      <c r="B62" s="7">
        <v>1745155</v>
      </c>
      <c r="C62" s="7">
        <v>1746759</v>
      </c>
      <c r="D62" s="7" t="s">
        <v>3559</v>
      </c>
      <c r="E62" s="7" t="s">
        <v>3472</v>
      </c>
      <c r="F62" s="7" t="s">
        <v>4883</v>
      </c>
      <c r="G62" s="7" t="s">
        <v>3473</v>
      </c>
      <c r="H62" s="7" t="s">
        <v>38</v>
      </c>
      <c r="I62" s="27">
        <v>2.4056347318698101</v>
      </c>
      <c r="J62" s="8"/>
      <c r="K62" s="22">
        <f t="shared" si="0"/>
        <v>1</v>
      </c>
    </row>
    <row r="63" spans="1:11">
      <c r="A63" s="13" t="s">
        <v>880</v>
      </c>
      <c r="B63" s="7">
        <v>1752956</v>
      </c>
      <c r="C63" s="7">
        <v>1753165</v>
      </c>
      <c r="D63" s="7" t="s">
        <v>3560</v>
      </c>
      <c r="E63" s="7" t="s">
        <v>3631</v>
      </c>
      <c r="F63" s="7" t="s">
        <v>3933</v>
      </c>
      <c r="I63" s="27">
        <v>2.1900511242685021</v>
      </c>
      <c r="J63" s="8"/>
      <c r="K63" s="22">
        <f t="shared" si="0"/>
        <v>1</v>
      </c>
    </row>
    <row r="64" spans="1:11">
      <c r="A64" s="13" t="s">
        <v>3474</v>
      </c>
      <c r="B64" s="7">
        <v>1753722</v>
      </c>
      <c r="C64" s="7">
        <v>1755134</v>
      </c>
      <c r="D64" s="7" t="s">
        <v>3559</v>
      </c>
      <c r="E64" s="7" t="s">
        <v>3475</v>
      </c>
      <c r="F64" s="7" t="s">
        <v>4686</v>
      </c>
      <c r="G64" s="7" t="s">
        <v>2730</v>
      </c>
      <c r="H64" s="7" t="s">
        <v>6</v>
      </c>
      <c r="I64" s="27">
        <v>2.0345513583233998</v>
      </c>
      <c r="J64" s="8">
        <v>2.0177501608641402</v>
      </c>
      <c r="K64" s="22">
        <f t="shared" si="0"/>
        <v>2</v>
      </c>
    </row>
    <row r="65" spans="1:11">
      <c r="A65" s="13" t="s">
        <v>3476</v>
      </c>
      <c r="B65" s="7">
        <v>1767098</v>
      </c>
      <c r="C65" s="7">
        <v>1768210</v>
      </c>
      <c r="D65" s="7" t="s">
        <v>3559</v>
      </c>
      <c r="E65" s="7" t="s">
        <v>3477</v>
      </c>
      <c r="F65" s="7" t="s">
        <v>4059</v>
      </c>
      <c r="G65" s="7" t="s">
        <v>2925</v>
      </c>
      <c r="H65" s="7" t="s">
        <v>38</v>
      </c>
      <c r="I65" s="27">
        <v>2.0720822576433702</v>
      </c>
      <c r="J65" s="8"/>
      <c r="K65" s="22">
        <f t="shared" si="0"/>
        <v>1</v>
      </c>
    </row>
    <row r="66" spans="1:11">
      <c r="A66" s="13" t="s">
        <v>3478</v>
      </c>
      <c r="B66" s="7">
        <v>1768639</v>
      </c>
      <c r="C66" s="7">
        <v>1768995</v>
      </c>
      <c r="D66" s="7" t="s">
        <v>3559</v>
      </c>
      <c r="E66" s="7" t="s">
        <v>3478</v>
      </c>
      <c r="F66" s="7" t="s">
        <v>3951</v>
      </c>
      <c r="I66" s="27">
        <v>2.2634741617844498</v>
      </c>
      <c r="J66" s="8">
        <v>2.0250758833218798</v>
      </c>
      <c r="K66" s="22">
        <f t="shared" si="0"/>
        <v>2</v>
      </c>
    </row>
    <row r="67" spans="1:11">
      <c r="A67" s="13" t="s">
        <v>3479</v>
      </c>
      <c r="B67" s="7">
        <v>1769095</v>
      </c>
      <c r="C67" s="7">
        <v>1770309</v>
      </c>
      <c r="D67" s="7" t="s">
        <v>3559</v>
      </c>
      <c r="E67" s="7" t="s">
        <v>3480</v>
      </c>
      <c r="F67" s="7" t="s">
        <v>3943</v>
      </c>
      <c r="G67" s="7" t="s">
        <v>45</v>
      </c>
      <c r="H67" s="7" t="s">
        <v>46</v>
      </c>
      <c r="I67" s="27">
        <v>2.0592546566110799</v>
      </c>
      <c r="J67" s="8">
        <v>2.0214214630037</v>
      </c>
      <c r="K67" s="22">
        <f t="shared" si="0"/>
        <v>2</v>
      </c>
    </row>
    <row r="68" spans="1:11">
      <c r="A68" s="13" t="s">
        <v>3481</v>
      </c>
      <c r="B68" s="7">
        <v>1770536</v>
      </c>
      <c r="C68" s="7">
        <v>1771801</v>
      </c>
      <c r="D68" s="7" t="s">
        <v>3559</v>
      </c>
      <c r="E68" s="7" t="s">
        <v>3924</v>
      </c>
      <c r="F68" s="7" t="s">
        <v>4774</v>
      </c>
      <c r="I68" s="27"/>
      <c r="J68" s="8">
        <v>2.0081012310247099</v>
      </c>
      <c r="K68" s="22">
        <f t="shared" ref="K68:K131" si="1">COUNT(I68:J68)</f>
        <v>1</v>
      </c>
    </row>
    <row r="69" spans="1:11">
      <c r="A69" s="13" t="s">
        <v>884</v>
      </c>
      <c r="B69" s="7">
        <v>1771813</v>
      </c>
      <c r="C69" s="7">
        <v>1772679</v>
      </c>
      <c r="D69" s="7" t="s">
        <v>3559</v>
      </c>
      <c r="E69" s="7" t="s">
        <v>885</v>
      </c>
      <c r="F69" s="7" t="s">
        <v>4185</v>
      </c>
      <c r="G69" s="7" t="s">
        <v>886</v>
      </c>
      <c r="H69" s="7" t="s">
        <v>60</v>
      </c>
      <c r="I69" s="27">
        <v>2.0763410175011709</v>
      </c>
      <c r="J69" s="8"/>
      <c r="K69" s="22">
        <f t="shared" si="1"/>
        <v>1</v>
      </c>
    </row>
    <row r="70" spans="1:11">
      <c r="A70" s="13" t="s">
        <v>3482</v>
      </c>
      <c r="B70" s="7">
        <v>1773611</v>
      </c>
      <c r="C70" s="7">
        <v>1775206</v>
      </c>
      <c r="D70" s="7" t="s">
        <v>3559</v>
      </c>
      <c r="E70" s="7" t="s">
        <v>3483</v>
      </c>
      <c r="F70" s="7" t="s">
        <v>4884</v>
      </c>
      <c r="G70" s="7" t="s">
        <v>3484</v>
      </c>
      <c r="H70" s="7" t="s">
        <v>197</v>
      </c>
      <c r="I70" s="27">
        <v>2.0830775037709799</v>
      </c>
      <c r="J70" s="8"/>
      <c r="K70" s="22">
        <f t="shared" si="1"/>
        <v>1</v>
      </c>
    </row>
    <row r="71" spans="1:11">
      <c r="A71" s="13" t="s">
        <v>3485</v>
      </c>
      <c r="B71" s="7">
        <v>1789331</v>
      </c>
      <c r="C71" s="7">
        <v>1790044</v>
      </c>
      <c r="D71" s="7" t="s">
        <v>3560</v>
      </c>
      <c r="E71" s="7" t="s">
        <v>3486</v>
      </c>
      <c r="F71" s="7" t="s">
        <v>3933</v>
      </c>
      <c r="G71" s="7" t="s">
        <v>1764</v>
      </c>
      <c r="H71" s="7" t="s">
        <v>226</v>
      </c>
      <c r="I71" s="27">
        <v>2.09227895941773</v>
      </c>
      <c r="J71" s="8"/>
      <c r="K71" s="22">
        <f t="shared" si="1"/>
        <v>1</v>
      </c>
    </row>
    <row r="72" spans="1:11">
      <c r="A72" s="13" t="s">
        <v>3553</v>
      </c>
      <c r="B72" s="7">
        <v>1801118</v>
      </c>
      <c r="C72" s="7">
        <v>1803017</v>
      </c>
      <c r="D72" s="7" t="s">
        <v>3559</v>
      </c>
      <c r="E72" s="7" t="s">
        <v>3925</v>
      </c>
      <c r="I72" s="27">
        <v>2.09234166084511</v>
      </c>
      <c r="J72" s="8"/>
      <c r="K72" s="22">
        <f t="shared" si="1"/>
        <v>1</v>
      </c>
    </row>
    <row r="73" spans="1:11">
      <c r="A73" s="13" t="s">
        <v>3487</v>
      </c>
      <c r="B73" s="7">
        <v>1815172</v>
      </c>
      <c r="C73" s="7">
        <v>1816524</v>
      </c>
      <c r="D73" s="7" t="s">
        <v>3560</v>
      </c>
      <c r="E73" s="7" t="s">
        <v>3488</v>
      </c>
      <c r="F73" s="7" t="s">
        <v>4885</v>
      </c>
      <c r="G73" s="7" t="s">
        <v>1950</v>
      </c>
      <c r="H73" s="7" t="s">
        <v>6</v>
      </c>
      <c r="I73" s="27">
        <v>2.0468702258392999</v>
      </c>
      <c r="J73" s="8"/>
      <c r="K73" s="22">
        <f t="shared" si="1"/>
        <v>1</v>
      </c>
    </row>
    <row r="74" spans="1:11">
      <c r="A74" s="13" t="s">
        <v>3489</v>
      </c>
      <c r="B74" s="7">
        <v>1816629</v>
      </c>
      <c r="C74" s="7">
        <v>1817471</v>
      </c>
      <c r="D74" s="7" t="s">
        <v>3560</v>
      </c>
      <c r="E74" s="7" t="s">
        <v>3490</v>
      </c>
      <c r="F74" s="7" t="s">
        <v>3948</v>
      </c>
      <c r="G74" s="7" t="s">
        <v>767</v>
      </c>
      <c r="H74" s="7" t="s">
        <v>26</v>
      </c>
      <c r="I74" s="27">
        <v>2.07068600714102</v>
      </c>
      <c r="J74" s="8"/>
      <c r="K74" s="22">
        <f t="shared" si="1"/>
        <v>1</v>
      </c>
    </row>
    <row r="75" spans="1:11">
      <c r="A75" s="13" t="s">
        <v>3491</v>
      </c>
      <c r="B75" s="7">
        <v>1817880</v>
      </c>
      <c r="C75" s="7">
        <v>1819238</v>
      </c>
      <c r="D75" s="7" t="s">
        <v>3560</v>
      </c>
      <c r="E75" s="7" t="s">
        <v>3492</v>
      </c>
      <c r="F75" s="7" t="s">
        <v>4886</v>
      </c>
      <c r="G75" s="7" t="s">
        <v>3493</v>
      </c>
      <c r="H75" s="7" t="s">
        <v>6</v>
      </c>
      <c r="I75" s="27">
        <v>2.0139699214644402</v>
      </c>
      <c r="J75" s="8"/>
      <c r="K75" s="22">
        <f t="shared" si="1"/>
        <v>1</v>
      </c>
    </row>
    <row r="76" spans="1:11">
      <c r="A76" s="13" t="s">
        <v>911</v>
      </c>
      <c r="B76" s="7">
        <v>1826280</v>
      </c>
      <c r="C76" s="7">
        <v>1827758</v>
      </c>
      <c r="D76" s="7" t="s">
        <v>3560</v>
      </c>
      <c r="E76" s="7" t="s">
        <v>912</v>
      </c>
      <c r="F76" s="7" t="s">
        <v>4194</v>
      </c>
      <c r="G76" s="7" t="s">
        <v>720</v>
      </c>
      <c r="H76" s="7" t="s">
        <v>42</v>
      </c>
      <c r="I76" s="27">
        <v>2.352945074407697</v>
      </c>
      <c r="J76" s="8">
        <v>2.1532541153235019</v>
      </c>
      <c r="K76" s="22">
        <f t="shared" si="1"/>
        <v>2</v>
      </c>
    </row>
    <row r="77" spans="1:11">
      <c r="A77" s="13" t="s">
        <v>916</v>
      </c>
      <c r="B77" s="7">
        <v>1828786</v>
      </c>
      <c r="C77" s="7">
        <v>1830006</v>
      </c>
      <c r="D77" s="7" t="s">
        <v>3560</v>
      </c>
      <c r="E77" s="7" t="s">
        <v>917</v>
      </c>
      <c r="F77" s="7" t="s">
        <v>4196</v>
      </c>
      <c r="G77" s="7" t="s">
        <v>918</v>
      </c>
      <c r="H77" s="7" t="s">
        <v>60</v>
      </c>
      <c r="I77" s="27">
        <v>2.0969937249539181</v>
      </c>
      <c r="J77" s="8"/>
      <c r="K77" s="22">
        <f t="shared" si="1"/>
        <v>1</v>
      </c>
    </row>
    <row r="78" spans="1:11">
      <c r="A78" s="13" t="s">
        <v>3494</v>
      </c>
      <c r="B78" s="7">
        <v>1831425</v>
      </c>
      <c r="C78" s="7">
        <v>1832135</v>
      </c>
      <c r="D78" s="7" t="s">
        <v>3559</v>
      </c>
      <c r="E78" s="7" t="s">
        <v>3926</v>
      </c>
      <c r="F78" s="7" t="s">
        <v>3951</v>
      </c>
      <c r="I78" s="27">
        <v>2.1560989138428601</v>
      </c>
      <c r="J78" s="8"/>
      <c r="K78" s="22">
        <f t="shared" si="1"/>
        <v>1</v>
      </c>
    </row>
    <row r="79" spans="1:11">
      <c r="A79" s="13" t="s">
        <v>3495</v>
      </c>
      <c r="B79" s="7">
        <v>1841855</v>
      </c>
      <c r="C79" s="7">
        <v>1842895</v>
      </c>
      <c r="D79" s="7" t="s">
        <v>3560</v>
      </c>
      <c r="E79" s="7" t="s">
        <v>3495</v>
      </c>
      <c r="F79" s="7" t="s">
        <v>3951</v>
      </c>
      <c r="I79" s="27">
        <v>2.15845730029088</v>
      </c>
      <c r="J79" s="8">
        <v>2.09051994724524</v>
      </c>
      <c r="K79" s="22">
        <f t="shared" si="1"/>
        <v>2</v>
      </c>
    </row>
    <row r="80" spans="1:11">
      <c r="A80" s="13" t="s">
        <v>927</v>
      </c>
      <c r="B80" s="7">
        <v>1849911</v>
      </c>
      <c r="C80" s="7">
        <v>1850552</v>
      </c>
      <c r="D80" s="7" t="s">
        <v>3559</v>
      </c>
      <c r="E80" s="7" t="s">
        <v>3636</v>
      </c>
      <c r="F80" s="7" t="s">
        <v>3951</v>
      </c>
      <c r="I80" s="27"/>
      <c r="J80" s="8">
        <v>2.1834904290750918</v>
      </c>
      <c r="K80" s="22">
        <f t="shared" si="1"/>
        <v>1</v>
      </c>
    </row>
    <row r="81" spans="1:11">
      <c r="A81" s="13" t="s">
        <v>3496</v>
      </c>
      <c r="B81" s="7">
        <v>1850645</v>
      </c>
      <c r="C81" s="7">
        <v>1852003</v>
      </c>
      <c r="D81" s="7" t="s">
        <v>3560</v>
      </c>
      <c r="E81" s="7" t="s">
        <v>3497</v>
      </c>
      <c r="F81" s="7" t="s">
        <v>3943</v>
      </c>
      <c r="G81" s="7" t="s">
        <v>45</v>
      </c>
      <c r="H81" s="7" t="s">
        <v>46</v>
      </c>
      <c r="I81" s="27">
        <v>2.14926898771271</v>
      </c>
      <c r="J81" s="8">
        <v>2.1349555564507501</v>
      </c>
      <c r="K81" s="22">
        <f t="shared" si="1"/>
        <v>2</v>
      </c>
    </row>
    <row r="82" spans="1:11">
      <c r="A82" s="13" t="s">
        <v>3498</v>
      </c>
      <c r="B82" s="7">
        <v>1854005</v>
      </c>
      <c r="C82" s="7">
        <v>1854952</v>
      </c>
      <c r="D82" s="7" t="s">
        <v>3560</v>
      </c>
      <c r="E82" s="7" t="s">
        <v>3498</v>
      </c>
      <c r="F82" s="7" t="s">
        <v>4542</v>
      </c>
      <c r="I82" s="27">
        <v>2.14402573462336</v>
      </c>
      <c r="J82" s="8"/>
      <c r="K82" s="22">
        <f t="shared" si="1"/>
        <v>1</v>
      </c>
    </row>
    <row r="83" spans="1:11">
      <c r="A83" s="13" t="s">
        <v>3499</v>
      </c>
      <c r="B83" s="7">
        <v>1854957</v>
      </c>
      <c r="C83" s="7">
        <v>1855793</v>
      </c>
      <c r="D83" s="7" t="s">
        <v>3560</v>
      </c>
      <c r="E83" s="7" t="s">
        <v>3500</v>
      </c>
      <c r="F83" s="7" t="s">
        <v>4887</v>
      </c>
      <c r="G83" s="7" t="s">
        <v>3501</v>
      </c>
      <c r="H83" s="7" t="s">
        <v>6</v>
      </c>
      <c r="I83" s="27">
        <v>2.1659113021931602</v>
      </c>
      <c r="J83" s="8">
        <v>2.0979435010922902</v>
      </c>
      <c r="K83" s="22">
        <f t="shared" si="1"/>
        <v>2</v>
      </c>
    </row>
    <row r="84" spans="1:11">
      <c r="A84" s="13" t="s">
        <v>3502</v>
      </c>
      <c r="B84" s="7">
        <v>1868409</v>
      </c>
      <c r="C84" s="7">
        <v>1869884</v>
      </c>
      <c r="D84" s="7" t="s">
        <v>3559</v>
      </c>
      <c r="E84" s="7" t="s">
        <v>3503</v>
      </c>
      <c r="F84" s="7" t="s">
        <v>3999</v>
      </c>
      <c r="G84" s="7" t="s">
        <v>225</v>
      </c>
      <c r="H84" s="7" t="s">
        <v>226</v>
      </c>
      <c r="I84" s="27">
        <v>2.10155326573974</v>
      </c>
      <c r="J84" s="8">
        <v>2.0075550367666799</v>
      </c>
      <c r="K84" s="22">
        <f t="shared" si="1"/>
        <v>2</v>
      </c>
    </row>
    <row r="85" spans="1:11">
      <c r="A85" s="13" t="s">
        <v>2710</v>
      </c>
      <c r="B85" s="7">
        <v>1871598</v>
      </c>
      <c r="C85" s="7">
        <v>1872101</v>
      </c>
      <c r="D85" s="7" t="s">
        <v>3559</v>
      </c>
      <c r="E85" s="7" t="s">
        <v>2711</v>
      </c>
      <c r="F85" s="7" t="s">
        <v>3933</v>
      </c>
      <c r="G85" s="7" t="s">
        <v>2712</v>
      </c>
      <c r="H85" s="7" t="s">
        <v>84</v>
      </c>
      <c r="I85" s="27"/>
      <c r="J85" s="8">
        <v>3.307067550619132</v>
      </c>
      <c r="K85" s="22">
        <f t="shared" si="1"/>
        <v>1</v>
      </c>
    </row>
    <row r="86" spans="1:11">
      <c r="A86" s="13" t="s">
        <v>3504</v>
      </c>
      <c r="B86" s="7">
        <v>1878145</v>
      </c>
      <c r="C86" s="7">
        <v>1878783</v>
      </c>
      <c r="D86" s="7" t="s">
        <v>3560</v>
      </c>
      <c r="E86" s="7" t="s">
        <v>3505</v>
      </c>
      <c r="F86" s="7" t="s">
        <v>4322</v>
      </c>
      <c r="G86" s="7" t="s">
        <v>1407</v>
      </c>
      <c r="H86" s="7" t="s">
        <v>60</v>
      </c>
      <c r="I86" s="27">
        <v>2.1844270024319901</v>
      </c>
      <c r="J86" s="8">
        <v>2.04480509512089</v>
      </c>
      <c r="K86" s="22">
        <f t="shared" si="1"/>
        <v>2</v>
      </c>
    </row>
    <row r="87" spans="1:11">
      <c r="A87" s="13" t="s">
        <v>3506</v>
      </c>
      <c r="B87" s="7">
        <v>1878910</v>
      </c>
      <c r="C87" s="7">
        <v>1879833</v>
      </c>
      <c r="D87" s="7" t="s">
        <v>3560</v>
      </c>
      <c r="E87" s="7" t="s">
        <v>3927</v>
      </c>
      <c r="F87" s="7" t="s">
        <v>4231</v>
      </c>
      <c r="I87" s="27">
        <v>2.17649329662714</v>
      </c>
      <c r="J87" s="8">
        <v>2.03684689416716</v>
      </c>
      <c r="K87" s="22">
        <f t="shared" si="1"/>
        <v>2</v>
      </c>
    </row>
    <row r="88" spans="1:11">
      <c r="A88" s="13" t="s">
        <v>944</v>
      </c>
      <c r="B88" s="7">
        <v>1887975</v>
      </c>
      <c r="C88" s="7">
        <v>1888556</v>
      </c>
      <c r="D88" s="7" t="s">
        <v>3560</v>
      </c>
      <c r="E88" s="7" t="s">
        <v>945</v>
      </c>
      <c r="F88" s="7" t="s">
        <v>4043</v>
      </c>
      <c r="G88" s="7" t="s">
        <v>946</v>
      </c>
      <c r="H88" s="7" t="s">
        <v>126</v>
      </c>
      <c r="I88" s="27">
        <v>2.4277745945892608</v>
      </c>
      <c r="J88" s="8"/>
      <c r="K88" s="22">
        <f t="shared" si="1"/>
        <v>1</v>
      </c>
    </row>
    <row r="89" spans="1:11">
      <c r="A89" s="13" t="s">
        <v>2718</v>
      </c>
      <c r="B89" s="7">
        <v>1892829</v>
      </c>
      <c r="C89" s="7">
        <v>1894190</v>
      </c>
      <c r="D89" s="7" t="s">
        <v>3559</v>
      </c>
      <c r="E89" s="7" t="s">
        <v>2719</v>
      </c>
      <c r="F89" s="7" t="s">
        <v>4683</v>
      </c>
      <c r="G89" s="7" t="s">
        <v>2720</v>
      </c>
      <c r="H89" s="7" t="s">
        <v>517</v>
      </c>
      <c r="I89" s="27"/>
      <c r="J89" s="8">
        <v>2.93034216818329</v>
      </c>
      <c r="K89" s="22">
        <f t="shared" si="1"/>
        <v>1</v>
      </c>
    </row>
    <row r="90" spans="1:11">
      <c r="A90" s="13" t="s">
        <v>2721</v>
      </c>
      <c r="B90" s="7">
        <v>1898053</v>
      </c>
      <c r="C90" s="7">
        <v>1899609</v>
      </c>
      <c r="D90" s="7" t="s">
        <v>3560</v>
      </c>
      <c r="E90" s="7" t="s">
        <v>2722</v>
      </c>
      <c r="F90" s="7" t="s">
        <v>4684</v>
      </c>
      <c r="G90" s="7" t="s">
        <v>2723</v>
      </c>
      <c r="H90" s="7" t="s">
        <v>1377</v>
      </c>
      <c r="I90" s="27"/>
      <c r="J90" s="8">
        <v>2.3297246136526111</v>
      </c>
      <c r="K90" s="22">
        <f t="shared" si="1"/>
        <v>1</v>
      </c>
    </row>
    <row r="91" spans="1:11">
      <c r="A91" s="13" t="s">
        <v>960</v>
      </c>
      <c r="B91" s="7">
        <v>1909719</v>
      </c>
      <c r="C91" s="7">
        <v>1910600</v>
      </c>
      <c r="D91" s="7" t="s">
        <v>3560</v>
      </c>
      <c r="E91" s="7" t="s">
        <v>961</v>
      </c>
      <c r="F91" s="7" t="s">
        <v>4202</v>
      </c>
      <c r="G91" s="7" t="s">
        <v>533</v>
      </c>
      <c r="H91" s="7" t="s">
        <v>18</v>
      </c>
      <c r="I91" s="27">
        <v>2.1500176347699398</v>
      </c>
      <c r="J91" s="8"/>
      <c r="K91" s="22">
        <f t="shared" si="1"/>
        <v>1</v>
      </c>
    </row>
    <row r="92" spans="1:11">
      <c r="A92" s="13" t="s">
        <v>3507</v>
      </c>
      <c r="B92" s="7">
        <v>1910792</v>
      </c>
      <c r="C92" s="7">
        <v>1912840</v>
      </c>
      <c r="D92" s="7" t="s">
        <v>3560</v>
      </c>
      <c r="E92" s="7" t="s">
        <v>3508</v>
      </c>
      <c r="F92" s="7" t="s">
        <v>4888</v>
      </c>
      <c r="G92" s="7" t="s">
        <v>3509</v>
      </c>
      <c r="H92" s="7" t="s">
        <v>18</v>
      </c>
      <c r="I92" s="27">
        <v>2.1893021578970702</v>
      </c>
      <c r="J92" s="8">
        <v>2.03089016225353</v>
      </c>
      <c r="K92" s="22">
        <f t="shared" si="1"/>
        <v>2</v>
      </c>
    </row>
    <row r="93" spans="1:11">
      <c r="A93" s="13" t="s">
        <v>2077</v>
      </c>
      <c r="B93" s="7">
        <v>1912860</v>
      </c>
      <c r="C93" s="7">
        <v>1913558</v>
      </c>
      <c r="D93" s="7" t="s">
        <v>3560</v>
      </c>
      <c r="E93" s="7" t="s">
        <v>3639</v>
      </c>
      <c r="F93" s="7" t="s">
        <v>4203</v>
      </c>
      <c r="I93" s="27">
        <v>2.3064754451117091</v>
      </c>
      <c r="J93" s="8">
        <v>3.4336778865192068</v>
      </c>
      <c r="K93" s="22">
        <f t="shared" si="1"/>
        <v>2</v>
      </c>
    </row>
    <row r="94" spans="1:11">
      <c r="A94" s="13" t="s">
        <v>980</v>
      </c>
      <c r="B94" s="7">
        <v>1930817</v>
      </c>
      <c r="C94" s="7">
        <v>1932628</v>
      </c>
      <c r="D94" s="7" t="s">
        <v>3560</v>
      </c>
      <c r="E94" s="7" t="s">
        <v>981</v>
      </c>
      <c r="F94" s="7" t="s">
        <v>4206</v>
      </c>
      <c r="G94" s="7" t="s">
        <v>163</v>
      </c>
      <c r="H94" s="7" t="s">
        <v>164</v>
      </c>
      <c r="I94" s="27">
        <v>2.0879768698826808</v>
      </c>
      <c r="J94" s="8"/>
      <c r="K94" s="22">
        <f t="shared" si="1"/>
        <v>1</v>
      </c>
    </row>
    <row r="95" spans="1:11">
      <c r="A95" s="13" t="s">
        <v>985</v>
      </c>
      <c r="B95" s="7">
        <v>1938337</v>
      </c>
      <c r="C95" s="7">
        <v>1939659</v>
      </c>
      <c r="D95" s="7" t="s">
        <v>3560</v>
      </c>
      <c r="E95" s="7" t="s">
        <v>986</v>
      </c>
      <c r="F95" s="7" t="s">
        <v>3951</v>
      </c>
      <c r="G95" s="7" t="s">
        <v>987</v>
      </c>
      <c r="H95" s="7" t="s">
        <v>126</v>
      </c>
      <c r="I95" s="27">
        <v>2.441829018109785</v>
      </c>
      <c r="J95" s="8">
        <v>2.2718945413101599</v>
      </c>
      <c r="K95" s="22">
        <f t="shared" si="1"/>
        <v>2</v>
      </c>
    </row>
    <row r="96" spans="1:11">
      <c r="A96" s="13" t="s">
        <v>991</v>
      </c>
      <c r="B96" s="7">
        <v>1941438</v>
      </c>
      <c r="C96" s="7">
        <v>1942223</v>
      </c>
      <c r="D96" s="7" t="s">
        <v>3559</v>
      </c>
      <c r="E96" s="7" t="s">
        <v>992</v>
      </c>
      <c r="F96" s="7" t="s">
        <v>4209</v>
      </c>
      <c r="G96" s="7" t="s">
        <v>993</v>
      </c>
      <c r="H96" s="7" t="s">
        <v>50</v>
      </c>
      <c r="I96" s="27"/>
      <c r="J96" s="8">
        <v>2.1683689926990568</v>
      </c>
      <c r="K96" s="22">
        <f t="shared" si="1"/>
        <v>1</v>
      </c>
    </row>
    <row r="97" spans="1:11">
      <c r="A97" s="13" t="s">
        <v>3510</v>
      </c>
      <c r="B97" s="7">
        <v>1944275</v>
      </c>
      <c r="C97" s="7">
        <v>1944877</v>
      </c>
      <c r="D97" s="7" t="s">
        <v>3559</v>
      </c>
      <c r="E97" s="7" t="s">
        <v>3928</v>
      </c>
      <c r="F97" s="7" t="s">
        <v>3951</v>
      </c>
      <c r="I97" s="27">
        <v>2.0634103462269899</v>
      </c>
      <c r="J97" s="8"/>
      <c r="K97" s="22">
        <f t="shared" si="1"/>
        <v>1</v>
      </c>
    </row>
    <row r="98" spans="1:11">
      <c r="A98" s="13" t="s">
        <v>3511</v>
      </c>
      <c r="B98" s="7">
        <v>1959996</v>
      </c>
      <c r="C98" s="7">
        <v>1960484</v>
      </c>
      <c r="D98" s="7" t="s">
        <v>3559</v>
      </c>
      <c r="E98" s="7" t="s">
        <v>3929</v>
      </c>
      <c r="F98" s="7" t="s">
        <v>3951</v>
      </c>
      <c r="I98" s="27"/>
      <c r="J98" s="8">
        <v>2.0842341671473701</v>
      </c>
      <c r="K98" s="22">
        <f t="shared" si="1"/>
        <v>1</v>
      </c>
    </row>
    <row r="99" spans="1:11">
      <c r="A99" s="13" t="s">
        <v>1012</v>
      </c>
      <c r="B99" s="7">
        <v>1979611</v>
      </c>
      <c r="C99" s="7">
        <v>1980411</v>
      </c>
      <c r="D99" s="7" t="s">
        <v>3560</v>
      </c>
      <c r="E99" s="7" t="s">
        <v>1013</v>
      </c>
      <c r="F99" s="7" t="s">
        <v>4215</v>
      </c>
      <c r="G99" s="7" t="s">
        <v>1014</v>
      </c>
      <c r="H99" s="7" t="s">
        <v>6</v>
      </c>
      <c r="I99" s="27">
        <v>2.201385813533915</v>
      </c>
      <c r="J99" s="8"/>
      <c r="K99" s="22">
        <f t="shared" si="1"/>
        <v>1</v>
      </c>
    </row>
    <row r="100" spans="1:11">
      <c r="A100" s="13" t="s">
        <v>2739</v>
      </c>
      <c r="B100" s="7">
        <v>1988978</v>
      </c>
      <c r="C100" s="7">
        <v>1989643</v>
      </c>
      <c r="D100" s="7" t="s">
        <v>3560</v>
      </c>
      <c r="E100" s="7" t="s">
        <v>2740</v>
      </c>
      <c r="F100" s="7" t="s">
        <v>4045</v>
      </c>
      <c r="G100" s="7" t="s">
        <v>2741</v>
      </c>
      <c r="H100" s="7" t="s">
        <v>14</v>
      </c>
      <c r="I100" s="27"/>
      <c r="J100" s="8">
        <v>2.94803101186349</v>
      </c>
      <c r="K100" s="22">
        <f t="shared" si="1"/>
        <v>1</v>
      </c>
    </row>
    <row r="101" spans="1:11">
      <c r="A101" s="13" t="s">
        <v>2272</v>
      </c>
      <c r="B101" s="7">
        <v>1999094</v>
      </c>
      <c r="C101" s="7">
        <v>1999813</v>
      </c>
      <c r="D101" s="7" t="s">
        <v>3560</v>
      </c>
      <c r="E101" s="7" t="s">
        <v>3792</v>
      </c>
      <c r="F101" s="7" t="s">
        <v>4546</v>
      </c>
      <c r="I101" s="27"/>
      <c r="J101" s="8">
        <v>3.0088114683627101</v>
      </c>
      <c r="K101" s="22">
        <f t="shared" si="1"/>
        <v>1</v>
      </c>
    </row>
    <row r="102" spans="1:11">
      <c r="A102" s="13" t="s">
        <v>1022</v>
      </c>
      <c r="B102" s="7">
        <v>2006301</v>
      </c>
      <c r="C102" s="7">
        <v>2007506</v>
      </c>
      <c r="D102" s="7" t="s">
        <v>3559</v>
      </c>
      <c r="E102" s="7" t="s">
        <v>1023</v>
      </c>
      <c r="F102" s="7" t="s">
        <v>4059</v>
      </c>
      <c r="G102" s="7" t="s">
        <v>1024</v>
      </c>
      <c r="H102" s="7" t="s">
        <v>38</v>
      </c>
      <c r="I102" s="27">
        <v>2.039088482947188</v>
      </c>
      <c r="J102" s="8"/>
      <c r="K102" s="22">
        <f t="shared" si="1"/>
        <v>1</v>
      </c>
    </row>
    <row r="103" spans="1:11">
      <c r="A103" s="13" t="s">
        <v>1025</v>
      </c>
      <c r="B103" s="7">
        <v>2007503</v>
      </c>
      <c r="C103" s="7">
        <v>2007736</v>
      </c>
      <c r="D103" s="7" t="s">
        <v>3559</v>
      </c>
      <c r="E103" s="7" t="s">
        <v>1026</v>
      </c>
      <c r="F103" s="7" t="s">
        <v>3933</v>
      </c>
      <c r="G103" s="7" t="s">
        <v>1027</v>
      </c>
      <c r="H103" s="7" t="s">
        <v>18</v>
      </c>
      <c r="I103" s="27">
        <v>2.5440887960310219</v>
      </c>
      <c r="J103" s="8">
        <v>2.0793710363674118</v>
      </c>
      <c r="K103" s="22">
        <f t="shared" si="1"/>
        <v>2</v>
      </c>
    </row>
    <row r="104" spans="1:11">
      <c r="A104" s="13" t="s">
        <v>3554</v>
      </c>
      <c r="B104" s="7">
        <v>2007845</v>
      </c>
      <c r="C104" s="7">
        <v>2008513</v>
      </c>
      <c r="D104" s="7" t="s">
        <v>3559</v>
      </c>
      <c r="E104" s="7" t="s">
        <v>3930</v>
      </c>
      <c r="F104" s="7" t="s">
        <v>3933</v>
      </c>
      <c r="I104" s="27"/>
      <c r="J104" s="8">
        <v>2.8695142185954752</v>
      </c>
      <c r="K104" s="22">
        <f t="shared" si="1"/>
        <v>1</v>
      </c>
    </row>
    <row r="105" spans="1:11">
      <c r="A105" s="13" t="s">
        <v>1035</v>
      </c>
      <c r="B105" s="7">
        <v>2016410</v>
      </c>
      <c r="C105" s="7">
        <v>2017537</v>
      </c>
      <c r="D105" s="7" t="s">
        <v>3559</v>
      </c>
      <c r="E105" s="7" t="s">
        <v>1036</v>
      </c>
      <c r="F105" s="7" t="s">
        <v>4221</v>
      </c>
      <c r="G105" s="7" t="s">
        <v>1037</v>
      </c>
      <c r="H105" s="7" t="s">
        <v>133</v>
      </c>
      <c r="I105" s="27">
        <v>2.0455310267907811</v>
      </c>
      <c r="J105" s="8"/>
      <c r="K105" s="22">
        <f t="shared" si="1"/>
        <v>1</v>
      </c>
    </row>
    <row r="106" spans="1:11">
      <c r="A106" s="13" t="s">
        <v>1041</v>
      </c>
      <c r="B106" s="7">
        <v>2019112</v>
      </c>
      <c r="C106" s="7">
        <v>2019525</v>
      </c>
      <c r="D106" s="7" t="s">
        <v>3559</v>
      </c>
      <c r="E106" s="7" t="s">
        <v>1042</v>
      </c>
      <c r="F106" s="7" t="s">
        <v>4223</v>
      </c>
      <c r="G106" s="7" t="s">
        <v>1043</v>
      </c>
      <c r="H106" s="7" t="s">
        <v>1031</v>
      </c>
      <c r="I106" s="27"/>
      <c r="J106" s="8">
        <v>2.254233490929292</v>
      </c>
      <c r="K106" s="22">
        <f t="shared" si="1"/>
        <v>1</v>
      </c>
    </row>
    <row r="107" spans="1:11">
      <c r="A107" s="13" t="s">
        <v>2745</v>
      </c>
      <c r="B107" s="7">
        <v>2020917</v>
      </c>
      <c r="C107" s="7">
        <v>2021702</v>
      </c>
      <c r="D107" s="7" t="s">
        <v>3559</v>
      </c>
      <c r="E107" s="7" t="s">
        <v>2746</v>
      </c>
      <c r="F107" s="7" t="s">
        <v>4692</v>
      </c>
      <c r="G107" s="7" t="s">
        <v>2747</v>
      </c>
      <c r="H107" s="7" t="s">
        <v>133</v>
      </c>
      <c r="I107" s="27">
        <v>2.1902767066823001</v>
      </c>
      <c r="J107" s="8">
        <v>2.0289335821228001</v>
      </c>
      <c r="K107" s="22">
        <f t="shared" si="1"/>
        <v>2</v>
      </c>
    </row>
    <row r="108" spans="1:11">
      <c r="A108" s="13" t="s">
        <v>3512</v>
      </c>
      <c r="B108" s="7">
        <v>2021992</v>
      </c>
      <c r="C108" s="7">
        <v>2022615</v>
      </c>
      <c r="D108" s="7" t="s">
        <v>3559</v>
      </c>
      <c r="E108" s="7" t="s">
        <v>3513</v>
      </c>
      <c r="F108" s="7" t="s">
        <v>4889</v>
      </c>
      <c r="G108" s="7" t="s">
        <v>3514</v>
      </c>
      <c r="H108" s="7" t="s">
        <v>26</v>
      </c>
      <c r="I108" s="27">
        <v>2.1741915147455</v>
      </c>
      <c r="J108" s="8">
        <v>2.0437378623484599</v>
      </c>
      <c r="K108" s="22">
        <f t="shared" si="1"/>
        <v>2</v>
      </c>
    </row>
    <row r="109" spans="1:11">
      <c r="A109" s="13" t="s">
        <v>3515</v>
      </c>
      <c r="B109" s="7">
        <v>2034818</v>
      </c>
      <c r="C109" s="7">
        <v>2036176</v>
      </c>
      <c r="D109" s="7" t="s">
        <v>3560</v>
      </c>
      <c r="E109" s="7" t="s">
        <v>3516</v>
      </c>
      <c r="F109" s="7" t="s">
        <v>4890</v>
      </c>
      <c r="G109" s="7" t="s">
        <v>1094</v>
      </c>
      <c r="H109" s="7" t="s">
        <v>226</v>
      </c>
      <c r="I109" s="27">
        <v>2.1943930429495002</v>
      </c>
      <c r="J109" s="8"/>
      <c r="K109" s="22">
        <f t="shared" si="1"/>
        <v>1</v>
      </c>
    </row>
    <row r="110" spans="1:11">
      <c r="A110" s="13" t="s">
        <v>3517</v>
      </c>
      <c r="B110" s="7">
        <v>2036176</v>
      </c>
      <c r="C110" s="7">
        <v>2036847</v>
      </c>
      <c r="D110" s="7" t="s">
        <v>3560</v>
      </c>
      <c r="E110" s="7" t="s">
        <v>3518</v>
      </c>
      <c r="F110" s="7" t="s">
        <v>4891</v>
      </c>
      <c r="G110" s="7" t="s">
        <v>564</v>
      </c>
      <c r="H110" s="7" t="s">
        <v>565</v>
      </c>
      <c r="I110" s="27">
        <v>2.47297922193111</v>
      </c>
      <c r="J110" s="8"/>
      <c r="K110" s="22">
        <f t="shared" si="1"/>
        <v>1</v>
      </c>
    </row>
    <row r="111" spans="1:11">
      <c r="A111" s="13" t="s">
        <v>3519</v>
      </c>
      <c r="B111" s="7">
        <v>2036980</v>
      </c>
      <c r="C111" s="7">
        <v>2037393</v>
      </c>
      <c r="D111" s="7" t="s">
        <v>3559</v>
      </c>
      <c r="E111" s="7" t="s">
        <v>3520</v>
      </c>
      <c r="F111" s="7" t="s">
        <v>3933</v>
      </c>
      <c r="G111" s="7" t="s">
        <v>3521</v>
      </c>
      <c r="H111" s="7" t="s">
        <v>30</v>
      </c>
      <c r="I111" s="27">
        <v>2.5033858734370402</v>
      </c>
      <c r="J111" s="8">
        <v>2.2872871648785198</v>
      </c>
      <c r="K111" s="22">
        <f t="shared" si="1"/>
        <v>2</v>
      </c>
    </row>
    <row r="112" spans="1:11">
      <c r="A112" s="13" t="s">
        <v>2748</v>
      </c>
      <c r="B112" s="7">
        <v>2039399</v>
      </c>
      <c r="C112" s="7">
        <v>2040049</v>
      </c>
      <c r="D112" s="7" t="s">
        <v>3559</v>
      </c>
      <c r="E112" s="7" t="s">
        <v>2749</v>
      </c>
      <c r="F112" s="7" t="s">
        <v>4045</v>
      </c>
      <c r="G112" s="7" t="s">
        <v>2750</v>
      </c>
      <c r="H112" s="7" t="s">
        <v>50</v>
      </c>
      <c r="I112" s="27">
        <v>2.1788035150864098</v>
      </c>
      <c r="J112" s="8">
        <v>2.1371562892509299</v>
      </c>
      <c r="K112" s="22">
        <f t="shared" si="1"/>
        <v>2</v>
      </c>
    </row>
    <row r="113" spans="1:11">
      <c r="A113" s="13" t="s">
        <v>3555</v>
      </c>
      <c r="B113" s="7">
        <v>2050300</v>
      </c>
      <c r="C113" s="7">
        <v>2051352</v>
      </c>
      <c r="D113" s="7" t="s">
        <v>3560</v>
      </c>
      <c r="E113" s="7" t="s">
        <v>3931</v>
      </c>
      <c r="I113" s="27">
        <v>2.1578778658442399</v>
      </c>
      <c r="J113" s="8">
        <v>2.0051320657101801</v>
      </c>
      <c r="K113" s="22">
        <f t="shared" si="1"/>
        <v>2</v>
      </c>
    </row>
    <row r="114" spans="1:11">
      <c r="A114" s="13" t="s">
        <v>3522</v>
      </c>
      <c r="B114" s="7">
        <v>2054882</v>
      </c>
      <c r="C114" s="7">
        <v>2055598</v>
      </c>
      <c r="D114" s="7" t="s">
        <v>3559</v>
      </c>
      <c r="E114" s="7" t="s">
        <v>3523</v>
      </c>
      <c r="F114" s="7" t="s">
        <v>3933</v>
      </c>
      <c r="G114" s="7" t="s">
        <v>996</v>
      </c>
      <c r="H114" s="7" t="s">
        <v>997</v>
      </c>
      <c r="I114" s="27">
        <v>2.123269994671531</v>
      </c>
      <c r="J114" s="8"/>
      <c r="K114" s="22">
        <f t="shared" si="1"/>
        <v>1</v>
      </c>
    </row>
    <row r="115" spans="1:11">
      <c r="A115" s="13" t="s">
        <v>3524</v>
      </c>
      <c r="B115" s="7">
        <v>2056227</v>
      </c>
      <c r="C115" s="7">
        <v>2057714</v>
      </c>
      <c r="D115" s="7" t="s">
        <v>3560</v>
      </c>
      <c r="E115" s="7" t="s">
        <v>3525</v>
      </c>
      <c r="F115" s="7" t="s">
        <v>4892</v>
      </c>
      <c r="G115" s="7" t="s">
        <v>3526</v>
      </c>
      <c r="H115" s="7" t="s">
        <v>76</v>
      </c>
      <c r="I115" s="27"/>
      <c r="J115" s="8">
        <v>2.2670976525003002</v>
      </c>
      <c r="K115" s="22">
        <f t="shared" si="1"/>
        <v>1</v>
      </c>
    </row>
    <row r="116" spans="1:11">
      <c r="A116" s="13" t="s">
        <v>3527</v>
      </c>
      <c r="B116" s="7">
        <v>2059040</v>
      </c>
      <c r="C116" s="7">
        <v>2059957</v>
      </c>
      <c r="D116" s="7" t="s">
        <v>3560</v>
      </c>
      <c r="E116" s="7" t="s">
        <v>3528</v>
      </c>
      <c r="F116" s="7" t="s">
        <v>4893</v>
      </c>
      <c r="G116" s="7" t="s">
        <v>25</v>
      </c>
      <c r="H116" s="7" t="s">
        <v>26</v>
      </c>
      <c r="I116" s="27">
        <v>2.6331960866383199</v>
      </c>
      <c r="J116" s="8"/>
      <c r="K116" s="22">
        <f t="shared" si="1"/>
        <v>1</v>
      </c>
    </row>
    <row r="117" spans="1:11">
      <c r="A117" s="13" t="s">
        <v>1058</v>
      </c>
      <c r="B117" s="7">
        <v>2074332</v>
      </c>
      <c r="C117" s="7">
        <v>2074778</v>
      </c>
      <c r="D117" s="7" t="s">
        <v>3559</v>
      </c>
      <c r="E117" s="7" t="s">
        <v>1059</v>
      </c>
      <c r="F117" s="7" t="s">
        <v>4228</v>
      </c>
      <c r="G117" s="7" t="s">
        <v>1060</v>
      </c>
      <c r="H117" s="7" t="s">
        <v>100</v>
      </c>
      <c r="I117" s="27">
        <v>2.0745605175424</v>
      </c>
      <c r="J117" s="8"/>
      <c r="K117" s="22">
        <f t="shared" si="1"/>
        <v>1</v>
      </c>
    </row>
    <row r="118" spans="1:11">
      <c r="A118" s="13" t="s">
        <v>1062</v>
      </c>
      <c r="B118" s="7">
        <v>2075964</v>
      </c>
      <c r="C118" s="7">
        <v>2076131</v>
      </c>
      <c r="D118" s="7" t="s">
        <v>3559</v>
      </c>
      <c r="E118" s="7" t="s">
        <v>3647</v>
      </c>
      <c r="F118" s="7" t="s">
        <v>4230</v>
      </c>
      <c r="I118" s="27">
        <v>2.3177642064579498</v>
      </c>
      <c r="J118" s="8">
        <v>2.9534533542188801</v>
      </c>
      <c r="K118" s="22">
        <f t="shared" si="1"/>
        <v>2</v>
      </c>
    </row>
    <row r="119" spans="1:11">
      <c r="A119" s="13" t="s">
        <v>2762</v>
      </c>
      <c r="B119" s="7">
        <v>2083728</v>
      </c>
      <c r="C119" s="7">
        <v>2085086</v>
      </c>
      <c r="D119" s="7" t="s">
        <v>3560</v>
      </c>
      <c r="E119" s="7" t="s">
        <v>2763</v>
      </c>
      <c r="F119" s="7" t="s">
        <v>4588</v>
      </c>
      <c r="G119" s="7" t="s">
        <v>294</v>
      </c>
      <c r="H119" s="7" t="s">
        <v>60</v>
      </c>
      <c r="I119" s="27">
        <v>3.58282429903212</v>
      </c>
      <c r="J119" s="8"/>
      <c r="K119" s="22">
        <f t="shared" si="1"/>
        <v>1</v>
      </c>
    </row>
    <row r="120" spans="1:11">
      <c r="A120" s="13" t="s">
        <v>1072</v>
      </c>
      <c r="B120" s="7">
        <v>2095345</v>
      </c>
      <c r="C120" s="7">
        <v>2096325</v>
      </c>
      <c r="D120" s="7" t="s">
        <v>3560</v>
      </c>
      <c r="E120" s="7" t="s">
        <v>3649</v>
      </c>
      <c r="F120" s="7" t="s">
        <v>4234</v>
      </c>
      <c r="I120" s="27">
        <v>2.5342817266137971</v>
      </c>
      <c r="J120" s="8">
        <v>2.185417922665299</v>
      </c>
      <c r="K120" s="22">
        <f t="shared" si="1"/>
        <v>2</v>
      </c>
    </row>
    <row r="121" spans="1:11">
      <c r="A121" s="13" t="s">
        <v>3529</v>
      </c>
      <c r="B121" s="7">
        <v>2121108</v>
      </c>
      <c r="C121" s="7">
        <v>2122544</v>
      </c>
      <c r="D121" s="7" t="s">
        <v>3560</v>
      </c>
      <c r="E121" s="7" t="s">
        <v>3530</v>
      </c>
      <c r="F121" s="7" t="s">
        <v>4894</v>
      </c>
      <c r="G121" s="7" t="s">
        <v>3531</v>
      </c>
      <c r="H121" s="7" t="s">
        <v>1222</v>
      </c>
      <c r="I121" s="27">
        <v>3.2469179824671102</v>
      </c>
      <c r="J121" s="8">
        <v>3.5060485702628759</v>
      </c>
      <c r="K121" s="22">
        <f t="shared" si="1"/>
        <v>2</v>
      </c>
    </row>
    <row r="122" spans="1:11">
      <c r="A122" s="13" t="s">
        <v>2780</v>
      </c>
      <c r="B122" s="7">
        <v>2126364</v>
      </c>
      <c r="C122" s="7">
        <v>2126912</v>
      </c>
      <c r="D122" s="7" t="s">
        <v>3560</v>
      </c>
      <c r="E122" s="7" t="s">
        <v>2781</v>
      </c>
      <c r="F122" s="7" t="s">
        <v>4699</v>
      </c>
      <c r="G122" s="7" t="s">
        <v>2772</v>
      </c>
      <c r="H122" s="7" t="s">
        <v>38</v>
      </c>
      <c r="I122" s="27"/>
      <c r="J122" s="8">
        <v>2.3966342258521798</v>
      </c>
      <c r="K122" s="22">
        <f t="shared" si="1"/>
        <v>1</v>
      </c>
    </row>
    <row r="123" spans="1:11">
      <c r="A123" s="13" t="s">
        <v>1098</v>
      </c>
      <c r="B123" s="7">
        <v>2178117</v>
      </c>
      <c r="C123" s="7">
        <v>2179121</v>
      </c>
      <c r="D123" s="7" t="s">
        <v>3559</v>
      </c>
      <c r="E123" s="7" t="s">
        <v>1099</v>
      </c>
      <c r="F123" s="7" t="s">
        <v>4054</v>
      </c>
      <c r="G123" s="7" t="s">
        <v>1100</v>
      </c>
      <c r="H123" s="7" t="s">
        <v>18</v>
      </c>
      <c r="I123" s="27">
        <v>2.1455073588543612</v>
      </c>
      <c r="J123" s="8"/>
      <c r="K123" s="22">
        <f t="shared" si="1"/>
        <v>1</v>
      </c>
    </row>
    <row r="124" spans="1:11">
      <c r="A124" s="13" t="s">
        <v>1114</v>
      </c>
      <c r="B124" s="7">
        <v>2214503</v>
      </c>
      <c r="C124" s="7">
        <v>2215429</v>
      </c>
      <c r="D124" s="7" t="s">
        <v>3560</v>
      </c>
      <c r="E124" s="7" t="s">
        <v>1115</v>
      </c>
      <c r="F124" s="7" t="s">
        <v>3953</v>
      </c>
      <c r="G124" s="7" t="s">
        <v>1116</v>
      </c>
      <c r="H124" s="7" t="s">
        <v>60</v>
      </c>
      <c r="I124" s="27">
        <v>3.4607344164463401</v>
      </c>
      <c r="J124" s="8"/>
      <c r="K124" s="22">
        <f t="shared" si="1"/>
        <v>1</v>
      </c>
    </row>
    <row r="125" spans="1:11">
      <c r="A125" s="13" t="s">
        <v>1117</v>
      </c>
      <c r="B125" s="7">
        <v>2215422</v>
      </c>
      <c r="C125" s="7">
        <v>2216579</v>
      </c>
      <c r="D125" s="7" t="s">
        <v>3560</v>
      </c>
      <c r="E125" s="7" t="s">
        <v>1118</v>
      </c>
      <c r="F125" s="7" t="s">
        <v>4060</v>
      </c>
      <c r="G125" s="7" t="s">
        <v>1119</v>
      </c>
      <c r="H125" s="7" t="s">
        <v>60</v>
      </c>
      <c r="I125" s="27">
        <v>2.1125973017996631</v>
      </c>
      <c r="J125" s="8"/>
      <c r="K125" s="22">
        <f t="shared" si="1"/>
        <v>1</v>
      </c>
    </row>
    <row r="126" spans="1:11">
      <c r="A126" s="13" t="s">
        <v>1135</v>
      </c>
      <c r="B126" s="7">
        <v>2245085</v>
      </c>
      <c r="C126" s="7">
        <v>2246554</v>
      </c>
      <c r="D126" s="7" t="s">
        <v>3560</v>
      </c>
      <c r="E126" s="7" t="s">
        <v>1136</v>
      </c>
      <c r="F126" s="7" t="s">
        <v>4247</v>
      </c>
      <c r="G126" s="7" t="s">
        <v>1137</v>
      </c>
      <c r="H126" s="7" t="s">
        <v>60</v>
      </c>
      <c r="I126" s="27">
        <v>2.2713073188099009</v>
      </c>
      <c r="J126" s="8"/>
      <c r="K126" s="22">
        <f t="shared" si="1"/>
        <v>1</v>
      </c>
    </row>
    <row r="127" spans="1:11">
      <c r="A127" s="13" t="s">
        <v>3532</v>
      </c>
      <c r="B127" s="7">
        <v>2261885</v>
      </c>
      <c r="C127" s="7">
        <v>2263066</v>
      </c>
      <c r="D127" s="7" t="s">
        <v>3559</v>
      </c>
      <c r="E127" s="7" t="s">
        <v>3533</v>
      </c>
      <c r="F127" s="7" t="s">
        <v>4895</v>
      </c>
      <c r="G127" s="7" t="s">
        <v>45</v>
      </c>
      <c r="H127" s="7" t="s">
        <v>46</v>
      </c>
      <c r="I127" s="27"/>
      <c r="J127" s="8">
        <v>2.1482598957312362</v>
      </c>
      <c r="K127" s="22">
        <f t="shared" si="1"/>
        <v>1</v>
      </c>
    </row>
    <row r="128" spans="1:11">
      <c r="A128" s="13" t="s">
        <v>2165</v>
      </c>
      <c r="B128" s="7">
        <v>2275915</v>
      </c>
      <c r="C128" s="7">
        <v>2276259</v>
      </c>
      <c r="D128" s="7" t="s">
        <v>3560</v>
      </c>
      <c r="E128" s="7" t="s">
        <v>3783</v>
      </c>
      <c r="F128" s="7" t="s">
        <v>3933</v>
      </c>
      <c r="I128" s="27"/>
      <c r="J128" s="8">
        <v>3.0456918604982501</v>
      </c>
      <c r="K128" s="22">
        <f t="shared" si="1"/>
        <v>1</v>
      </c>
    </row>
    <row r="129" spans="1:11">
      <c r="A129" s="13" t="s">
        <v>2826</v>
      </c>
      <c r="B129" s="7">
        <v>2280962</v>
      </c>
      <c r="C129" s="7">
        <v>2281969</v>
      </c>
      <c r="D129" s="7" t="s">
        <v>3560</v>
      </c>
      <c r="E129" s="7" t="s">
        <v>2827</v>
      </c>
      <c r="F129" s="7" t="s">
        <v>4710</v>
      </c>
      <c r="G129" s="7" t="s">
        <v>2828</v>
      </c>
      <c r="H129" s="7" t="s">
        <v>14</v>
      </c>
      <c r="I129" s="27">
        <v>2.1022192070153491</v>
      </c>
      <c r="J129" s="8"/>
      <c r="K129" s="22">
        <f t="shared" si="1"/>
        <v>1</v>
      </c>
    </row>
    <row r="130" spans="1:11">
      <c r="A130" s="13" t="s">
        <v>1176</v>
      </c>
      <c r="B130" s="7">
        <v>2296737</v>
      </c>
      <c r="C130" s="7">
        <v>2297600</v>
      </c>
      <c r="D130" s="7" t="s">
        <v>3560</v>
      </c>
      <c r="E130" s="7" t="s">
        <v>1177</v>
      </c>
      <c r="F130" s="7" t="s">
        <v>4259</v>
      </c>
      <c r="G130" s="7" t="s">
        <v>1178</v>
      </c>
      <c r="H130" s="7" t="s">
        <v>42</v>
      </c>
      <c r="I130" s="27">
        <v>4.2595169106794009</v>
      </c>
      <c r="J130" s="8">
        <v>4.703169590209181</v>
      </c>
      <c r="K130" s="22">
        <f t="shared" si="1"/>
        <v>2</v>
      </c>
    </row>
    <row r="131" spans="1:11">
      <c r="A131" s="13" t="s">
        <v>3534</v>
      </c>
      <c r="B131" s="7">
        <v>2347957</v>
      </c>
      <c r="C131" s="7">
        <v>2349033</v>
      </c>
      <c r="D131" s="7" t="s">
        <v>3560</v>
      </c>
      <c r="E131" s="7" t="s">
        <v>3535</v>
      </c>
      <c r="F131" s="7" t="s">
        <v>4896</v>
      </c>
      <c r="G131" s="7" t="s">
        <v>1729</v>
      </c>
      <c r="H131" s="7" t="s">
        <v>197</v>
      </c>
      <c r="I131" s="27">
        <v>2.421830024672837</v>
      </c>
      <c r="J131" s="8"/>
      <c r="K131" s="22">
        <f t="shared" si="1"/>
        <v>1</v>
      </c>
    </row>
    <row r="132" spans="1:11">
      <c r="A132" s="13" t="s">
        <v>3536</v>
      </c>
      <c r="B132" s="7">
        <v>2361755</v>
      </c>
      <c r="C132" s="7">
        <v>2362297</v>
      </c>
      <c r="D132" s="7" t="s">
        <v>3560</v>
      </c>
      <c r="E132" s="7" t="s">
        <v>3536</v>
      </c>
      <c r="F132" s="7" t="s">
        <v>3951</v>
      </c>
      <c r="I132" s="27"/>
      <c r="J132" s="8">
        <v>3.2284751279165822</v>
      </c>
      <c r="K132" s="22">
        <f t="shared" ref="K132:K158" si="2">COUNT(I132:J132)</f>
        <v>1</v>
      </c>
    </row>
    <row r="133" spans="1:11">
      <c r="A133" s="13" t="s">
        <v>1229</v>
      </c>
      <c r="B133" s="7">
        <v>2379104</v>
      </c>
      <c r="C133" s="7">
        <v>2379565</v>
      </c>
      <c r="D133" s="7" t="s">
        <v>3560</v>
      </c>
      <c r="E133" s="7" t="s">
        <v>1230</v>
      </c>
      <c r="F133" s="7" t="s">
        <v>4273</v>
      </c>
      <c r="G133" s="7" t="s">
        <v>1231</v>
      </c>
      <c r="H133" s="7" t="s">
        <v>38</v>
      </c>
      <c r="I133" s="27">
        <v>4.0509806174001053</v>
      </c>
      <c r="J133" s="8">
        <v>2.9319452169028928</v>
      </c>
      <c r="K133" s="22">
        <f t="shared" si="2"/>
        <v>2</v>
      </c>
    </row>
    <row r="134" spans="1:11">
      <c r="A134" s="13" t="s">
        <v>1306</v>
      </c>
      <c r="B134" s="7">
        <v>2559647</v>
      </c>
      <c r="C134" s="7">
        <v>2560015</v>
      </c>
      <c r="D134" s="7" t="s">
        <v>3559</v>
      </c>
      <c r="E134" s="7" t="s">
        <v>3669</v>
      </c>
      <c r="F134" s="7" t="s">
        <v>4294</v>
      </c>
      <c r="I134" s="27"/>
      <c r="J134" s="8">
        <v>2.4964586008491199</v>
      </c>
      <c r="K134" s="22">
        <f t="shared" si="2"/>
        <v>1</v>
      </c>
    </row>
    <row r="135" spans="1:11">
      <c r="A135" s="13" t="s">
        <v>3537</v>
      </c>
      <c r="B135" s="7">
        <v>2615600</v>
      </c>
      <c r="C135" s="7">
        <v>2615959</v>
      </c>
      <c r="D135" s="7" t="s">
        <v>3559</v>
      </c>
      <c r="E135" s="7" t="s">
        <v>3538</v>
      </c>
      <c r="F135" s="7" t="s">
        <v>4075</v>
      </c>
      <c r="G135" s="7" t="s">
        <v>1426</v>
      </c>
      <c r="H135" s="7" t="s">
        <v>50</v>
      </c>
      <c r="I135" s="27"/>
      <c r="J135" s="8">
        <v>4.0167581127783096</v>
      </c>
      <c r="K135" s="22">
        <f t="shared" si="2"/>
        <v>1</v>
      </c>
    </row>
    <row r="136" spans="1:11">
      <c r="A136" s="13" t="s">
        <v>1359</v>
      </c>
      <c r="B136" s="7">
        <v>2635496</v>
      </c>
      <c r="C136" s="7">
        <v>2636674</v>
      </c>
      <c r="D136" s="7" t="s">
        <v>3560</v>
      </c>
      <c r="E136" s="7" t="s">
        <v>1360</v>
      </c>
      <c r="F136" s="7" t="s">
        <v>4309</v>
      </c>
      <c r="G136" s="7" t="s">
        <v>1361</v>
      </c>
      <c r="H136" s="7" t="s">
        <v>126</v>
      </c>
      <c r="I136" s="27"/>
      <c r="J136" s="8">
        <v>2.6985623249966162</v>
      </c>
      <c r="K136" s="22">
        <f t="shared" si="2"/>
        <v>1</v>
      </c>
    </row>
    <row r="137" spans="1:11">
      <c r="A137" s="13" t="s">
        <v>1365</v>
      </c>
      <c r="B137" s="7">
        <v>2641151</v>
      </c>
      <c r="C137" s="7">
        <v>2642305</v>
      </c>
      <c r="D137" s="7" t="s">
        <v>3560</v>
      </c>
      <c r="E137" s="7" t="s">
        <v>1366</v>
      </c>
      <c r="F137" s="7" t="s">
        <v>4252</v>
      </c>
      <c r="G137" s="7" t="s">
        <v>1367</v>
      </c>
      <c r="H137" s="7" t="s">
        <v>84</v>
      </c>
      <c r="I137" s="27"/>
      <c r="J137" s="8">
        <v>2.0301530394223062</v>
      </c>
      <c r="K137" s="22">
        <f t="shared" si="2"/>
        <v>1</v>
      </c>
    </row>
    <row r="138" spans="1:11">
      <c r="A138" s="13" t="s">
        <v>1501</v>
      </c>
      <c r="B138" s="7">
        <v>2868277</v>
      </c>
      <c r="C138" s="7">
        <v>2869326</v>
      </c>
      <c r="D138" s="7" t="s">
        <v>3560</v>
      </c>
      <c r="E138" s="7" t="s">
        <v>1502</v>
      </c>
      <c r="F138" s="7" t="s">
        <v>4352</v>
      </c>
      <c r="G138" s="7" t="s">
        <v>1503</v>
      </c>
      <c r="H138" s="7" t="s">
        <v>84</v>
      </c>
      <c r="I138" s="27">
        <v>2.6690744705731202</v>
      </c>
      <c r="J138" s="8"/>
      <c r="K138" s="22">
        <f t="shared" si="2"/>
        <v>1</v>
      </c>
    </row>
    <row r="139" spans="1:11">
      <c r="A139" s="13" t="s">
        <v>1565</v>
      </c>
      <c r="B139" s="7">
        <v>3053634</v>
      </c>
      <c r="C139" s="7">
        <v>3053963</v>
      </c>
      <c r="D139" s="7" t="s">
        <v>3559</v>
      </c>
      <c r="E139" s="7" t="s">
        <v>1566</v>
      </c>
      <c r="F139" s="7" t="s">
        <v>4369</v>
      </c>
      <c r="G139" s="7" t="s">
        <v>1567</v>
      </c>
      <c r="H139" s="7" t="s">
        <v>545</v>
      </c>
      <c r="I139" s="27">
        <v>2.3827870401225799</v>
      </c>
      <c r="J139" s="8">
        <v>7.1621547810293604</v>
      </c>
      <c r="K139" s="22">
        <f t="shared" si="2"/>
        <v>2</v>
      </c>
    </row>
    <row r="140" spans="1:11">
      <c r="A140" s="13" t="s">
        <v>1583</v>
      </c>
      <c r="B140" s="7">
        <v>3089156</v>
      </c>
      <c r="C140" s="7">
        <v>3089887</v>
      </c>
      <c r="D140" s="7" t="s">
        <v>3559</v>
      </c>
      <c r="E140" s="7" t="s">
        <v>3698</v>
      </c>
      <c r="F140" s="7" t="s">
        <v>3951</v>
      </c>
      <c r="I140" s="27"/>
      <c r="J140" s="8">
        <v>2.145020754901823</v>
      </c>
      <c r="K140" s="22">
        <f t="shared" si="2"/>
        <v>1</v>
      </c>
    </row>
    <row r="141" spans="1:11">
      <c r="A141" s="13" t="s">
        <v>3047</v>
      </c>
      <c r="B141" s="7">
        <v>3193342</v>
      </c>
      <c r="C141" s="7">
        <v>3194775</v>
      </c>
      <c r="D141" s="7" t="s">
        <v>3560</v>
      </c>
      <c r="E141" s="7" t="s">
        <v>3048</v>
      </c>
      <c r="F141" s="7" t="s">
        <v>4768</v>
      </c>
      <c r="G141" s="7" t="s">
        <v>3049</v>
      </c>
      <c r="H141" s="7" t="s">
        <v>126</v>
      </c>
      <c r="I141" s="27">
        <v>3.938944911187606</v>
      </c>
      <c r="J141" s="8">
        <v>4.2989933023701559</v>
      </c>
      <c r="K141" s="22">
        <f t="shared" si="2"/>
        <v>2</v>
      </c>
    </row>
    <row r="142" spans="1:11">
      <c r="A142" s="13" t="s">
        <v>3412</v>
      </c>
      <c r="B142" s="7">
        <v>3293831</v>
      </c>
      <c r="C142" s="7">
        <v>3294421</v>
      </c>
      <c r="D142" s="7" t="s">
        <v>3559</v>
      </c>
      <c r="E142" s="7" t="s">
        <v>3413</v>
      </c>
      <c r="F142" s="7" t="s">
        <v>4869</v>
      </c>
      <c r="G142" s="7" t="s">
        <v>3414</v>
      </c>
      <c r="H142" s="7" t="s">
        <v>6</v>
      </c>
      <c r="I142" s="27">
        <v>2.2533439395320651</v>
      </c>
      <c r="J142" s="8"/>
      <c r="K142" s="22">
        <f t="shared" si="2"/>
        <v>1</v>
      </c>
    </row>
    <row r="143" spans="1:11">
      <c r="A143" s="13" t="s">
        <v>3539</v>
      </c>
      <c r="B143" s="7">
        <v>3298774</v>
      </c>
      <c r="C143" s="7">
        <v>3299298</v>
      </c>
      <c r="D143" s="7" t="s">
        <v>3560</v>
      </c>
      <c r="E143" s="7" t="s">
        <v>3540</v>
      </c>
      <c r="F143" s="7" t="s">
        <v>4897</v>
      </c>
      <c r="G143" s="7" t="s">
        <v>3541</v>
      </c>
      <c r="H143" s="7" t="s">
        <v>197</v>
      </c>
      <c r="I143" s="27">
        <v>2.327830006405649</v>
      </c>
      <c r="J143" s="8"/>
      <c r="K143" s="22">
        <f t="shared" si="2"/>
        <v>1</v>
      </c>
    </row>
    <row r="144" spans="1:11">
      <c r="A144" s="13" t="s">
        <v>1692</v>
      </c>
      <c r="B144" s="7">
        <v>3382725</v>
      </c>
      <c r="C144" s="7">
        <v>3383195</v>
      </c>
      <c r="D144" s="7" t="s">
        <v>3559</v>
      </c>
      <c r="E144" s="7" t="s">
        <v>1693</v>
      </c>
      <c r="F144" s="7" t="s">
        <v>4400</v>
      </c>
      <c r="G144" s="7" t="s">
        <v>1694</v>
      </c>
      <c r="H144" s="7" t="s">
        <v>26</v>
      </c>
      <c r="I144" s="27">
        <v>2.5897516336990201</v>
      </c>
      <c r="J144" s="8"/>
      <c r="K144" s="22">
        <f t="shared" si="2"/>
        <v>1</v>
      </c>
    </row>
    <row r="145" spans="1:11">
      <c r="A145" s="13" t="s">
        <v>1716</v>
      </c>
      <c r="B145" s="7">
        <v>3515420</v>
      </c>
      <c r="C145" s="7">
        <v>3516508</v>
      </c>
      <c r="D145" s="7" t="s">
        <v>3560</v>
      </c>
      <c r="E145" s="7" t="s">
        <v>1717</v>
      </c>
      <c r="F145" s="7" t="s">
        <v>4408</v>
      </c>
      <c r="G145" s="7" t="s">
        <v>1718</v>
      </c>
      <c r="H145" s="7" t="s">
        <v>60</v>
      </c>
      <c r="I145" s="27">
        <v>2.3143506142576902</v>
      </c>
      <c r="J145" s="8">
        <v>2.583770013189151</v>
      </c>
      <c r="K145" s="22">
        <f t="shared" si="2"/>
        <v>2</v>
      </c>
    </row>
    <row r="146" spans="1:11">
      <c r="A146" s="13" t="s">
        <v>3121</v>
      </c>
      <c r="B146" s="7">
        <v>3518637</v>
      </c>
      <c r="C146" s="7">
        <v>3519041</v>
      </c>
      <c r="D146" s="7" t="s">
        <v>3560</v>
      </c>
      <c r="E146" s="7" t="s">
        <v>3884</v>
      </c>
      <c r="F146" s="7" t="s">
        <v>3951</v>
      </c>
      <c r="I146" s="27">
        <v>2.014893996700919</v>
      </c>
      <c r="J146" s="8"/>
      <c r="K146" s="22">
        <f t="shared" si="2"/>
        <v>1</v>
      </c>
    </row>
    <row r="147" spans="1:11">
      <c r="A147" s="13" t="s">
        <v>3542</v>
      </c>
      <c r="B147" s="7">
        <v>3599051</v>
      </c>
      <c r="C147" s="7">
        <v>3600109</v>
      </c>
      <c r="D147" s="7" t="s">
        <v>3560</v>
      </c>
      <c r="E147" s="7" t="s">
        <v>3543</v>
      </c>
      <c r="F147" s="7" t="s">
        <v>4060</v>
      </c>
      <c r="G147" s="7" t="s">
        <v>3544</v>
      </c>
      <c r="H147" s="7" t="s">
        <v>545</v>
      </c>
      <c r="I147" s="27">
        <v>2.6544321671159401</v>
      </c>
      <c r="J147" s="8"/>
      <c r="K147" s="22">
        <f t="shared" si="2"/>
        <v>1</v>
      </c>
    </row>
    <row r="148" spans="1:11">
      <c r="A148" s="13" t="s">
        <v>1752</v>
      </c>
      <c r="B148" s="7">
        <v>3646551</v>
      </c>
      <c r="C148" s="7">
        <v>3646904</v>
      </c>
      <c r="D148" s="7" t="s">
        <v>3559</v>
      </c>
      <c r="E148" s="7" t="s">
        <v>1753</v>
      </c>
      <c r="F148" s="7" t="s">
        <v>4410</v>
      </c>
      <c r="G148" s="7" t="s">
        <v>1754</v>
      </c>
      <c r="H148" s="7" t="s">
        <v>26</v>
      </c>
      <c r="I148" s="27"/>
      <c r="J148" s="8">
        <v>2.144317039481471</v>
      </c>
      <c r="K148" s="22">
        <f t="shared" si="2"/>
        <v>1</v>
      </c>
    </row>
    <row r="149" spans="1:11">
      <c r="A149" s="13" t="s">
        <v>3545</v>
      </c>
      <c r="B149" s="7">
        <v>3739707</v>
      </c>
      <c r="C149" s="7">
        <v>3740555</v>
      </c>
      <c r="D149" s="7" t="s">
        <v>3560</v>
      </c>
      <c r="E149" s="7" t="s">
        <v>3546</v>
      </c>
      <c r="F149" s="7" t="s">
        <v>4898</v>
      </c>
      <c r="G149" s="7" t="s">
        <v>173</v>
      </c>
      <c r="H149" s="7" t="s">
        <v>26</v>
      </c>
      <c r="I149" s="27"/>
      <c r="J149" s="8">
        <v>3.5216920026110889</v>
      </c>
      <c r="K149" s="22">
        <f t="shared" si="2"/>
        <v>1</v>
      </c>
    </row>
    <row r="150" spans="1:11">
      <c r="A150" s="13" t="s">
        <v>3547</v>
      </c>
      <c r="B150" s="7">
        <v>3788343</v>
      </c>
      <c r="C150" s="7">
        <v>3789368</v>
      </c>
      <c r="D150" s="7" t="s">
        <v>3560</v>
      </c>
      <c r="E150" s="7" t="s">
        <v>3548</v>
      </c>
      <c r="F150" s="7" t="s">
        <v>4899</v>
      </c>
      <c r="G150" s="7" t="s">
        <v>2683</v>
      </c>
      <c r="H150" s="7" t="s">
        <v>587</v>
      </c>
      <c r="I150" s="27"/>
      <c r="J150" s="8">
        <v>2.0705792732060102</v>
      </c>
      <c r="K150" s="22">
        <f t="shared" si="2"/>
        <v>1</v>
      </c>
    </row>
    <row r="151" spans="1:11">
      <c r="A151" s="13" t="s">
        <v>3164</v>
      </c>
      <c r="B151" s="7">
        <v>3792952</v>
      </c>
      <c r="C151" s="7">
        <v>3793998</v>
      </c>
      <c r="D151" s="7" t="s">
        <v>3559</v>
      </c>
      <c r="E151" s="7" t="s">
        <v>3165</v>
      </c>
      <c r="F151" s="7" t="s">
        <v>4802</v>
      </c>
      <c r="G151" s="7" t="s">
        <v>3166</v>
      </c>
      <c r="H151" s="7" t="s">
        <v>126</v>
      </c>
      <c r="I151" s="27"/>
      <c r="J151" s="8">
        <v>3.502279456113623</v>
      </c>
      <c r="K151" s="22">
        <f t="shared" si="2"/>
        <v>1</v>
      </c>
    </row>
    <row r="152" spans="1:11">
      <c r="A152" s="13" t="s">
        <v>2096</v>
      </c>
      <c r="B152" s="7">
        <v>3958700</v>
      </c>
      <c r="C152" s="7">
        <v>3960721</v>
      </c>
      <c r="D152" s="7" t="s">
        <v>3559</v>
      </c>
      <c r="E152" s="7" t="s">
        <v>3746</v>
      </c>
      <c r="F152" s="7" t="s">
        <v>4440</v>
      </c>
      <c r="I152" s="27">
        <v>2.7873251604194298</v>
      </c>
      <c r="J152" s="8">
        <v>2.770833622802586</v>
      </c>
      <c r="K152" s="22">
        <f t="shared" si="2"/>
        <v>2</v>
      </c>
    </row>
    <row r="153" spans="1:11">
      <c r="A153" s="13" t="s">
        <v>1830</v>
      </c>
      <c r="B153" s="7">
        <v>3963784</v>
      </c>
      <c r="C153" s="7">
        <v>3964113</v>
      </c>
      <c r="D153" s="7" t="s">
        <v>3559</v>
      </c>
      <c r="E153" s="7" t="s">
        <v>1831</v>
      </c>
      <c r="F153" s="7" t="s">
        <v>4442</v>
      </c>
      <c r="G153" s="7" t="s">
        <v>1832</v>
      </c>
      <c r="H153" s="7" t="s">
        <v>42</v>
      </c>
      <c r="I153" s="27"/>
      <c r="J153" s="8">
        <v>2.911281871705016</v>
      </c>
      <c r="K153" s="22">
        <f t="shared" si="2"/>
        <v>1</v>
      </c>
    </row>
    <row r="154" spans="1:11">
      <c r="A154" s="13" t="s">
        <v>1845</v>
      </c>
      <c r="B154" s="7">
        <v>4019968</v>
      </c>
      <c r="C154" s="7">
        <v>4020237</v>
      </c>
      <c r="D154" s="7" t="s">
        <v>3559</v>
      </c>
      <c r="E154" s="7" t="s">
        <v>1845</v>
      </c>
      <c r="F154" s="7" t="s">
        <v>3951</v>
      </c>
      <c r="I154" s="27">
        <v>5.0096163678997678</v>
      </c>
      <c r="J154" s="8">
        <v>5.1961224399962456</v>
      </c>
      <c r="K154" s="22">
        <f t="shared" si="2"/>
        <v>2</v>
      </c>
    </row>
    <row r="155" spans="1:11">
      <c r="A155" s="13" t="s">
        <v>3361</v>
      </c>
      <c r="B155" s="7">
        <v>4020241</v>
      </c>
      <c r="C155" s="7">
        <v>4020756</v>
      </c>
      <c r="D155" s="7" t="s">
        <v>3559</v>
      </c>
      <c r="E155" s="7" t="s">
        <v>3905</v>
      </c>
      <c r="F155" s="7" t="s">
        <v>4818</v>
      </c>
      <c r="I155" s="27">
        <v>2.3710572491919701</v>
      </c>
      <c r="J155" s="8"/>
      <c r="K155" s="22">
        <f t="shared" si="2"/>
        <v>1</v>
      </c>
    </row>
    <row r="156" spans="1:11">
      <c r="A156" s="13" t="s">
        <v>3549</v>
      </c>
      <c r="B156" s="7">
        <v>4119780</v>
      </c>
      <c r="C156" s="7">
        <v>4120310</v>
      </c>
      <c r="D156" s="7" t="s">
        <v>3560</v>
      </c>
      <c r="E156" s="7" t="s">
        <v>3550</v>
      </c>
      <c r="F156" s="7" t="s">
        <v>4900</v>
      </c>
      <c r="G156" s="7" t="s">
        <v>3551</v>
      </c>
      <c r="H156" s="7" t="s">
        <v>18</v>
      </c>
      <c r="I156" s="27">
        <v>2.0557256378287798</v>
      </c>
      <c r="J156" s="8"/>
      <c r="K156" s="22">
        <f t="shared" si="2"/>
        <v>1</v>
      </c>
    </row>
    <row r="157" spans="1:11">
      <c r="A157" s="13" t="s">
        <v>1859</v>
      </c>
      <c r="B157" s="7">
        <v>4120403</v>
      </c>
      <c r="C157" s="7">
        <v>4121362</v>
      </c>
      <c r="D157" s="7" t="s">
        <v>3560</v>
      </c>
      <c r="E157" s="7" t="s">
        <v>1860</v>
      </c>
      <c r="F157" s="7" t="s">
        <v>4453</v>
      </c>
      <c r="G157" s="7" t="s">
        <v>1861</v>
      </c>
      <c r="H157" s="7" t="s">
        <v>545</v>
      </c>
      <c r="I157" s="27"/>
      <c r="J157" s="8">
        <v>2.4520151052316099</v>
      </c>
      <c r="K157" s="22">
        <f t="shared" si="2"/>
        <v>1</v>
      </c>
    </row>
    <row r="158" spans="1:11">
      <c r="A158" s="13" t="s">
        <v>3420</v>
      </c>
      <c r="B158" s="24">
        <v>4414040</v>
      </c>
      <c r="C158" s="24">
        <v>4414315</v>
      </c>
      <c r="D158" s="24" t="s">
        <v>3560</v>
      </c>
      <c r="E158" s="24" t="s">
        <v>3918</v>
      </c>
      <c r="F158" s="24" t="s">
        <v>3951</v>
      </c>
      <c r="G158" s="24"/>
      <c r="H158" s="24"/>
      <c r="I158" s="28"/>
      <c r="J158" s="25">
        <v>2.8534871078649</v>
      </c>
      <c r="K158" s="26">
        <f t="shared" si="2"/>
        <v>1</v>
      </c>
    </row>
  </sheetData>
  <mergeCells count="1">
    <mergeCell ref="I1:K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94"/>
  <sheetViews>
    <sheetView workbookViewId="0">
      <selection activeCell="M11" sqref="M10:M11"/>
    </sheetView>
  </sheetViews>
  <sheetFormatPr baseColWidth="10" defaultColWidth="8.83203125" defaultRowHeight="14" x14ac:dyDescent="0"/>
  <cols>
    <col min="1" max="8" width="8.83203125" style="12"/>
    <col min="9" max="9" width="11.5" style="15" customWidth="1"/>
    <col min="10" max="10" width="10.6640625" style="15" customWidth="1"/>
    <col min="11" max="11" width="13.6640625" style="12" bestFit="1" customWidth="1"/>
  </cols>
  <sheetData>
    <row r="1" spans="1:11">
      <c r="A1" s="5"/>
      <c r="B1" s="5"/>
      <c r="C1" s="5"/>
      <c r="D1" s="5"/>
      <c r="E1" s="5"/>
      <c r="F1" s="5"/>
      <c r="G1" s="5"/>
      <c r="H1" s="5"/>
      <c r="I1" s="56" t="s">
        <v>4908</v>
      </c>
      <c r="J1" s="57"/>
      <c r="K1" s="58"/>
    </row>
    <row r="2" spans="1:11">
      <c r="A2" s="1" t="s">
        <v>0</v>
      </c>
      <c r="B2" s="1" t="s">
        <v>3556</v>
      </c>
      <c r="C2" s="1" t="s">
        <v>3557</v>
      </c>
      <c r="D2" s="1" t="s">
        <v>3558</v>
      </c>
      <c r="E2" s="1" t="s">
        <v>3561</v>
      </c>
      <c r="F2" s="1" t="s">
        <v>3932</v>
      </c>
      <c r="G2" s="1" t="s">
        <v>1</v>
      </c>
      <c r="H2" s="1" t="s">
        <v>4905</v>
      </c>
      <c r="I2" s="18" t="s">
        <v>4901</v>
      </c>
      <c r="J2" s="19" t="s">
        <v>4902</v>
      </c>
      <c r="K2" s="17" t="s">
        <v>4903</v>
      </c>
    </row>
    <row r="3" spans="1:11">
      <c r="A3" s="13" t="s">
        <v>2337</v>
      </c>
      <c r="B3" s="34">
        <v>5683</v>
      </c>
      <c r="C3" s="35">
        <v>6459</v>
      </c>
      <c r="D3" s="35" t="s">
        <v>3560</v>
      </c>
      <c r="E3" s="35" t="s">
        <v>2338</v>
      </c>
      <c r="F3" s="35" t="s">
        <v>3933</v>
      </c>
      <c r="G3" s="35" t="s">
        <v>2339</v>
      </c>
      <c r="H3" s="35" t="s">
        <v>50</v>
      </c>
      <c r="I3" s="44">
        <v>2.5743769394618479</v>
      </c>
      <c r="J3" s="36"/>
      <c r="K3" s="37">
        <f>COUNT(I3:J3)</f>
        <v>1</v>
      </c>
    </row>
    <row r="4" spans="1:11">
      <c r="A4" s="13" t="s">
        <v>2340</v>
      </c>
      <c r="B4" s="38">
        <v>11382</v>
      </c>
      <c r="C4" s="9">
        <v>11786</v>
      </c>
      <c r="D4" s="9" t="s">
        <v>3560</v>
      </c>
      <c r="E4" s="9" t="s">
        <v>3798</v>
      </c>
      <c r="F4" s="9" t="s">
        <v>3933</v>
      </c>
      <c r="G4" s="9"/>
      <c r="H4" s="9"/>
      <c r="I4" s="45">
        <v>3.37494507492447</v>
      </c>
      <c r="J4" s="16"/>
      <c r="K4" s="39">
        <f t="shared" ref="K4:K67" si="0">COUNT(I4:J4)</f>
        <v>1</v>
      </c>
    </row>
    <row r="5" spans="1:11">
      <c r="A5" s="13" t="s">
        <v>23</v>
      </c>
      <c r="B5" s="38">
        <v>18715</v>
      </c>
      <c r="C5" s="9">
        <v>19620</v>
      </c>
      <c r="D5" s="9" t="s">
        <v>3559</v>
      </c>
      <c r="E5" s="9" t="s">
        <v>24</v>
      </c>
      <c r="F5" s="9" t="s">
        <v>3938</v>
      </c>
      <c r="G5" s="9" t="s">
        <v>25</v>
      </c>
      <c r="H5" s="9" t="s">
        <v>26</v>
      </c>
      <c r="I5" s="45"/>
      <c r="J5" s="16">
        <v>2.448671168819295</v>
      </c>
      <c r="K5" s="39">
        <f t="shared" si="0"/>
        <v>1</v>
      </c>
    </row>
    <row r="6" spans="1:11">
      <c r="A6" s="13" t="s">
        <v>27</v>
      </c>
      <c r="B6" s="38">
        <v>27293</v>
      </c>
      <c r="C6" s="9">
        <v>28207</v>
      </c>
      <c r="D6" s="9" t="s">
        <v>3559</v>
      </c>
      <c r="E6" s="9" t="s">
        <v>28</v>
      </c>
      <c r="F6" s="9" t="s">
        <v>3939</v>
      </c>
      <c r="G6" s="9" t="s">
        <v>29</v>
      </c>
      <c r="H6" s="9" t="s">
        <v>30</v>
      </c>
      <c r="I6" s="45">
        <v>2.833710901715885</v>
      </c>
      <c r="J6" s="16"/>
      <c r="K6" s="39">
        <f t="shared" si="0"/>
        <v>1</v>
      </c>
    </row>
    <row r="7" spans="1:11">
      <c r="A7" s="13" t="s">
        <v>31</v>
      </c>
      <c r="B7" s="38">
        <v>29651</v>
      </c>
      <c r="C7" s="9">
        <v>30799</v>
      </c>
      <c r="D7" s="9" t="s">
        <v>3559</v>
      </c>
      <c r="E7" s="9" t="s">
        <v>32</v>
      </c>
      <c r="F7" s="9" t="s">
        <v>3940</v>
      </c>
      <c r="G7" s="9" t="s">
        <v>33</v>
      </c>
      <c r="H7" s="9" t="s">
        <v>34</v>
      </c>
      <c r="I7" s="45"/>
      <c r="J7" s="16">
        <v>3.311700463531245</v>
      </c>
      <c r="K7" s="39">
        <f t="shared" si="0"/>
        <v>1</v>
      </c>
    </row>
    <row r="8" spans="1:11">
      <c r="A8" s="13" t="s">
        <v>2341</v>
      </c>
      <c r="B8" s="38">
        <v>36271</v>
      </c>
      <c r="C8" s="9">
        <v>37824</v>
      </c>
      <c r="D8" s="9" t="s">
        <v>3560</v>
      </c>
      <c r="E8" s="9" t="s">
        <v>3799</v>
      </c>
      <c r="F8" s="9" t="s">
        <v>4571</v>
      </c>
      <c r="G8" s="9"/>
      <c r="H8" s="9"/>
      <c r="I8" s="45"/>
      <c r="J8" s="16">
        <v>2.155368182439469</v>
      </c>
      <c r="K8" s="39">
        <f t="shared" si="0"/>
        <v>1</v>
      </c>
    </row>
    <row r="9" spans="1:11">
      <c r="A9" s="13" t="s">
        <v>2342</v>
      </c>
      <c r="B9" s="38">
        <v>37898</v>
      </c>
      <c r="C9" s="9">
        <v>39115</v>
      </c>
      <c r="D9" s="9" t="s">
        <v>3560</v>
      </c>
      <c r="E9" s="9" t="s">
        <v>2343</v>
      </c>
      <c r="F9" s="9" t="s">
        <v>4572</v>
      </c>
      <c r="G9" s="9" t="s">
        <v>2344</v>
      </c>
      <c r="H9" s="9" t="s">
        <v>197</v>
      </c>
      <c r="I9" s="45">
        <v>2.3069169294126439</v>
      </c>
      <c r="J9" s="16"/>
      <c r="K9" s="39">
        <f t="shared" si="0"/>
        <v>1</v>
      </c>
    </row>
    <row r="10" spans="1:11">
      <c r="A10" s="13" t="s">
        <v>2345</v>
      </c>
      <c r="B10" s="38">
        <v>39244</v>
      </c>
      <c r="C10" s="9">
        <v>40386</v>
      </c>
      <c r="D10" s="9" t="s">
        <v>3560</v>
      </c>
      <c r="E10" s="9" t="s">
        <v>2346</v>
      </c>
      <c r="F10" s="9" t="s">
        <v>4573</v>
      </c>
      <c r="G10" s="9" t="s">
        <v>2347</v>
      </c>
      <c r="H10" s="9" t="s">
        <v>197</v>
      </c>
      <c r="I10" s="45">
        <v>3.957262633676224</v>
      </c>
      <c r="J10" s="16">
        <v>2.5802285455519902</v>
      </c>
      <c r="K10" s="39">
        <f t="shared" si="0"/>
        <v>2</v>
      </c>
    </row>
    <row r="11" spans="1:11">
      <c r="A11" s="13" t="s">
        <v>47</v>
      </c>
      <c r="B11" s="38">
        <v>47769</v>
      </c>
      <c r="C11" s="9">
        <v>49631</v>
      </c>
      <c r="D11" s="9" t="s">
        <v>3559</v>
      </c>
      <c r="E11" s="9" t="s">
        <v>48</v>
      </c>
      <c r="F11" s="9" t="s">
        <v>3944</v>
      </c>
      <c r="G11" s="9" t="s">
        <v>49</v>
      </c>
      <c r="H11" s="9" t="s">
        <v>50</v>
      </c>
      <c r="I11" s="45">
        <v>2.3496488630230541</v>
      </c>
      <c r="J11" s="16"/>
      <c r="K11" s="39">
        <f t="shared" si="0"/>
        <v>1</v>
      </c>
    </row>
    <row r="12" spans="1:11">
      <c r="A12" s="13" t="s">
        <v>2348</v>
      </c>
      <c r="B12" s="38">
        <v>51229</v>
      </c>
      <c r="C12" s="9">
        <v>51606</v>
      </c>
      <c r="D12" s="9" t="s">
        <v>3560</v>
      </c>
      <c r="E12" s="9" t="s">
        <v>2349</v>
      </c>
      <c r="F12" s="9" t="s">
        <v>3933</v>
      </c>
      <c r="G12" s="9" t="s">
        <v>2350</v>
      </c>
      <c r="H12" s="9" t="s">
        <v>50</v>
      </c>
      <c r="I12" s="45"/>
      <c r="J12" s="16">
        <v>2.4490747686933729</v>
      </c>
      <c r="K12" s="39">
        <f t="shared" si="0"/>
        <v>1</v>
      </c>
    </row>
    <row r="13" spans="1:11">
      <c r="A13" s="13" t="s">
        <v>2351</v>
      </c>
      <c r="B13" s="38">
        <v>52427</v>
      </c>
      <c r="C13" s="9">
        <v>53416</v>
      </c>
      <c r="D13" s="9" t="s">
        <v>3560</v>
      </c>
      <c r="E13" s="9" t="s">
        <v>2352</v>
      </c>
      <c r="F13" s="9" t="s">
        <v>4574</v>
      </c>
      <c r="G13" s="9" t="s">
        <v>2353</v>
      </c>
      <c r="H13" s="9" t="s">
        <v>10</v>
      </c>
      <c r="I13" s="45">
        <v>2.2303234060876189</v>
      </c>
      <c r="J13" s="16">
        <v>2.3237874993328091</v>
      </c>
      <c r="K13" s="39">
        <f t="shared" si="0"/>
        <v>2</v>
      </c>
    </row>
    <row r="14" spans="1:11">
      <c r="A14" s="13" t="s">
        <v>2202</v>
      </c>
      <c r="B14" s="38">
        <v>59687</v>
      </c>
      <c r="C14" s="9">
        <v>60346</v>
      </c>
      <c r="D14" s="9" t="s">
        <v>3560</v>
      </c>
      <c r="E14" s="9" t="s">
        <v>2203</v>
      </c>
      <c r="F14" s="9" t="s">
        <v>4527</v>
      </c>
      <c r="G14" s="9" t="s">
        <v>1518</v>
      </c>
      <c r="H14" s="9" t="s">
        <v>84</v>
      </c>
      <c r="I14" s="45">
        <v>3.9328087016776139</v>
      </c>
      <c r="J14" s="16"/>
      <c r="K14" s="39">
        <f t="shared" si="0"/>
        <v>1</v>
      </c>
    </row>
    <row r="15" spans="1:11">
      <c r="A15" s="13" t="s">
        <v>2354</v>
      </c>
      <c r="B15" s="38">
        <v>70387</v>
      </c>
      <c r="C15" s="9">
        <v>71265</v>
      </c>
      <c r="D15" s="9" t="s">
        <v>3559</v>
      </c>
      <c r="E15" s="9" t="s">
        <v>2355</v>
      </c>
      <c r="F15" s="9" t="s">
        <v>3948</v>
      </c>
      <c r="G15" s="9" t="s">
        <v>767</v>
      </c>
      <c r="H15" s="9" t="s">
        <v>26</v>
      </c>
      <c r="I15" s="45">
        <v>3.6814631644718872</v>
      </c>
      <c r="J15" s="16"/>
      <c r="K15" s="39">
        <f t="shared" si="0"/>
        <v>1</v>
      </c>
    </row>
    <row r="16" spans="1:11">
      <c r="A16" s="13" t="s">
        <v>2204</v>
      </c>
      <c r="B16" s="38">
        <v>71351</v>
      </c>
      <c r="C16" s="9">
        <v>72115</v>
      </c>
      <c r="D16" s="9" t="s">
        <v>3559</v>
      </c>
      <c r="E16" s="9" t="s">
        <v>2205</v>
      </c>
      <c r="F16" s="9" t="s">
        <v>3958</v>
      </c>
      <c r="G16" s="9" t="s">
        <v>1614</v>
      </c>
      <c r="H16" s="9" t="s">
        <v>14</v>
      </c>
      <c r="I16" s="45"/>
      <c r="J16" s="16">
        <v>4.1958290669268337</v>
      </c>
      <c r="K16" s="39">
        <f t="shared" si="0"/>
        <v>1</v>
      </c>
    </row>
    <row r="17" spans="1:11">
      <c r="A17" s="13" t="s">
        <v>2356</v>
      </c>
      <c r="B17" s="38">
        <v>72229</v>
      </c>
      <c r="C17" s="9">
        <v>72927</v>
      </c>
      <c r="D17" s="9" t="s">
        <v>3560</v>
      </c>
      <c r="E17" s="9" t="s">
        <v>2357</v>
      </c>
      <c r="F17" s="9" t="s">
        <v>4575</v>
      </c>
      <c r="G17" s="9" t="s">
        <v>2358</v>
      </c>
      <c r="H17" s="9" t="s">
        <v>10</v>
      </c>
      <c r="I17" s="45"/>
      <c r="J17" s="16">
        <v>2.8172389729407148</v>
      </c>
      <c r="K17" s="39">
        <f t="shared" si="0"/>
        <v>1</v>
      </c>
    </row>
    <row r="18" spans="1:11">
      <c r="A18" s="13" t="s">
        <v>2359</v>
      </c>
      <c r="B18" s="38">
        <v>74497</v>
      </c>
      <c r="C18" s="9">
        <v>75480</v>
      </c>
      <c r="D18" s="9" t="s">
        <v>3560</v>
      </c>
      <c r="E18" s="9" t="s">
        <v>2360</v>
      </c>
      <c r="F18" s="9" t="s">
        <v>4575</v>
      </c>
      <c r="G18" s="9" t="s">
        <v>2361</v>
      </c>
      <c r="H18" s="9" t="s">
        <v>10</v>
      </c>
      <c r="I18" s="45"/>
      <c r="J18" s="16">
        <v>2.1467017616501889</v>
      </c>
      <c r="K18" s="39">
        <f t="shared" si="0"/>
        <v>1</v>
      </c>
    </row>
    <row r="19" spans="1:11">
      <c r="A19" s="13" t="s">
        <v>2362</v>
      </c>
      <c r="B19" s="38">
        <v>83622</v>
      </c>
      <c r="C19" s="9">
        <v>83708</v>
      </c>
      <c r="D19" s="9" t="s">
        <v>3560</v>
      </c>
      <c r="E19" s="9" t="s">
        <v>3800</v>
      </c>
      <c r="F19" s="9" t="s">
        <v>4576</v>
      </c>
      <c r="G19" s="9"/>
      <c r="H19" s="9"/>
      <c r="I19" s="45">
        <v>2.1808553653037008</v>
      </c>
      <c r="J19" s="16">
        <v>2.0481062171014228</v>
      </c>
      <c r="K19" s="39">
        <f t="shared" si="0"/>
        <v>2</v>
      </c>
    </row>
    <row r="20" spans="1:11">
      <c r="A20" s="13" t="s">
        <v>3341</v>
      </c>
      <c r="B20" s="38">
        <v>85630</v>
      </c>
      <c r="C20" s="9">
        <v>87354</v>
      </c>
      <c r="D20" s="9" t="s">
        <v>3559</v>
      </c>
      <c r="E20" s="9" t="s">
        <v>3801</v>
      </c>
      <c r="F20" s="9" t="s">
        <v>4577</v>
      </c>
      <c r="G20" s="9"/>
      <c r="H20" s="9"/>
      <c r="I20" s="45">
        <v>2.6190732475766429</v>
      </c>
      <c r="J20" s="16"/>
      <c r="K20" s="39">
        <f t="shared" si="0"/>
        <v>1</v>
      </c>
    </row>
    <row r="21" spans="1:11">
      <c r="A21" s="13" t="s">
        <v>2363</v>
      </c>
      <c r="B21" s="38">
        <v>87357</v>
      </c>
      <c r="C21" s="9">
        <v>87848</v>
      </c>
      <c r="D21" s="9" t="s">
        <v>3559</v>
      </c>
      <c r="E21" s="9" t="s">
        <v>2364</v>
      </c>
      <c r="F21" s="9" t="s">
        <v>4578</v>
      </c>
      <c r="G21" s="9" t="s">
        <v>2365</v>
      </c>
      <c r="H21" s="9" t="s">
        <v>60</v>
      </c>
      <c r="I21" s="45"/>
      <c r="J21" s="16">
        <v>3.7309109181344882</v>
      </c>
      <c r="K21" s="39">
        <f t="shared" si="0"/>
        <v>1</v>
      </c>
    </row>
    <row r="22" spans="1:11">
      <c r="A22" s="13" t="s">
        <v>2366</v>
      </c>
      <c r="B22" s="38">
        <v>113444</v>
      </c>
      <c r="C22" s="9">
        <v>114487</v>
      </c>
      <c r="D22" s="9" t="s">
        <v>3559</v>
      </c>
      <c r="E22" s="9" t="s">
        <v>2367</v>
      </c>
      <c r="F22" s="9" t="s">
        <v>4579</v>
      </c>
      <c r="G22" s="9" t="s">
        <v>2368</v>
      </c>
      <c r="H22" s="9" t="s">
        <v>30</v>
      </c>
      <c r="I22" s="45">
        <v>3.42193729318927</v>
      </c>
      <c r="J22" s="16"/>
      <c r="K22" s="39">
        <f t="shared" si="0"/>
        <v>1</v>
      </c>
    </row>
    <row r="23" spans="1:11">
      <c r="A23" s="13" t="s">
        <v>2369</v>
      </c>
      <c r="B23" s="38">
        <v>117752</v>
      </c>
      <c r="C23" s="9">
        <v>118645</v>
      </c>
      <c r="D23" s="9" t="s">
        <v>3560</v>
      </c>
      <c r="E23" s="9" t="s">
        <v>2370</v>
      </c>
      <c r="F23" s="9" t="s">
        <v>4580</v>
      </c>
      <c r="G23" s="9" t="s">
        <v>2371</v>
      </c>
      <c r="H23" s="9" t="s">
        <v>10</v>
      </c>
      <c r="I23" s="45">
        <v>2.8884520999964298</v>
      </c>
      <c r="J23" s="16"/>
      <c r="K23" s="39">
        <f t="shared" si="0"/>
        <v>1</v>
      </c>
    </row>
    <row r="24" spans="1:11">
      <c r="A24" s="13" t="s">
        <v>2372</v>
      </c>
      <c r="B24" s="38">
        <v>118733</v>
      </c>
      <c r="C24" s="9">
        <v>119284</v>
      </c>
      <c r="D24" s="9" t="s">
        <v>3559</v>
      </c>
      <c r="E24" s="9" t="s">
        <v>2373</v>
      </c>
      <c r="F24" s="9" t="s">
        <v>4581</v>
      </c>
      <c r="G24" s="9" t="s">
        <v>2374</v>
      </c>
      <c r="H24" s="9" t="s">
        <v>126</v>
      </c>
      <c r="I24" s="45"/>
      <c r="J24" s="16">
        <v>2.7428169792967281</v>
      </c>
      <c r="K24" s="39">
        <f t="shared" si="0"/>
        <v>1</v>
      </c>
    </row>
    <row r="25" spans="1:11">
      <c r="A25" s="13" t="s">
        <v>2375</v>
      </c>
      <c r="B25" s="38">
        <v>119281</v>
      </c>
      <c r="C25" s="9">
        <v>120135</v>
      </c>
      <c r="D25" s="9" t="s">
        <v>3559</v>
      </c>
      <c r="E25" s="9" t="s">
        <v>2376</v>
      </c>
      <c r="F25" s="9" t="s">
        <v>4059</v>
      </c>
      <c r="G25" s="9" t="s">
        <v>2377</v>
      </c>
      <c r="H25" s="9" t="s">
        <v>76</v>
      </c>
      <c r="I25" s="45">
        <v>2.574262141175474</v>
      </c>
      <c r="J25" s="16"/>
      <c r="K25" s="39">
        <f t="shared" si="0"/>
        <v>1</v>
      </c>
    </row>
    <row r="26" spans="1:11">
      <c r="A26" s="13" t="s">
        <v>77</v>
      </c>
      <c r="B26" s="38">
        <v>146968</v>
      </c>
      <c r="C26" s="9">
        <v>147870</v>
      </c>
      <c r="D26" s="9" t="s">
        <v>3559</v>
      </c>
      <c r="E26" s="9" t="s">
        <v>3565</v>
      </c>
      <c r="F26" s="9" t="s">
        <v>3954</v>
      </c>
      <c r="G26" s="9"/>
      <c r="H26" s="9"/>
      <c r="I26" s="45">
        <v>2.3213771182889711</v>
      </c>
      <c r="J26" s="16"/>
      <c r="K26" s="39">
        <f t="shared" si="0"/>
        <v>1</v>
      </c>
    </row>
    <row r="27" spans="1:11">
      <c r="A27" s="13" t="s">
        <v>2378</v>
      </c>
      <c r="B27" s="38">
        <v>148807</v>
      </c>
      <c r="C27" s="9">
        <v>149601</v>
      </c>
      <c r="D27" s="9" t="s">
        <v>3560</v>
      </c>
      <c r="E27" s="9" t="s">
        <v>2379</v>
      </c>
      <c r="F27" s="9" t="s">
        <v>4582</v>
      </c>
      <c r="G27" s="9" t="s">
        <v>2380</v>
      </c>
      <c r="H27" s="9" t="s">
        <v>10</v>
      </c>
      <c r="I27" s="45"/>
      <c r="J27" s="16">
        <v>4.0590771436939939</v>
      </c>
      <c r="K27" s="39">
        <f t="shared" si="0"/>
        <v>1</v>
      </c>
    </row>
    <row r="28" spans="1:11">
      <c r="A28" s="13" t="s">
        <v>2381</v>
      </c>
      <c r="B28" s="38">
        <v>160782</v>
      </c>
      <c r="C28" s="9">
        <v>161486</v>
      </c>
      <c r="D28" s="9" t="s">
        <v>3560</v>
      </c>
      <c r="E28" s="9" t="s">
        <v>2382</v>
      </c>
      <c r="F28" s="9" t="s">
        <v>4583</v>
      </c>
      <c r="G28" s="9" t="s">
        <v>2383</v>
      </c>
      <c r="H28" s="9" t="s">
        <v>2016</v>
      </c>
      <c r="I28" s="45">
        <v>3.019071567649398</v>
      </c>
      <c r="J28" s="16">
        <v>3.778284615835751</v>
      </c>
      <c r="K28" s="39">
        <f t="shared" si="0"/>
        <v>2</v>
      </c>
    </row>
    <row r="29" spans="1:11">
      <c r="A29" s="13" t="s">
        <v>85</v>
      </c>
      <c r="B29" s="38">
        <v>161501</v>
      </c>
      <c r="C29" s="9">
        <v>162031</v>
      </c>
      <c r="D29" s="9" t="s">
        <v>3560</v>
      </c>
      <c r="E29" s="9" t="s">
        <v>3566</v>
      </c>
      <c r="F29" s="9" t="s">
        <v>3951</v>
      </c>
      <c r="G29" s="9"/>
      <c r="H29" s="9"/>
      <c r="I29" s="45">
        <v>2.160077628345046</v>
      </c>
      <c r="J29" s="16">
        <v>2.2439594260136859</v>
      </c>
      <c r="K29" s="39">
        <f t="shared" si="0"/>
        <v>2</v>
      </c>
    </row>
    <row r="30" spans="1:11">
      <c r="A30" s="13" t="s">
        <v>86</v>
      </c>
      <c r="B30" s="38">
        <v>169778</v>
      </c>
      <c r="C30" s="9">
        <v>170575</v>
      </c>
      <c r="D30" s="9" t="s">
        <v>3559</v>
      </c>
      <c r="E30" s="9" t="s">
        <v>87</v>
      </c>
      <c r="F30" s="9" t="s">
        <v>3957</v>
      </c>
      <c r="G30" s="9" t="s">
        <v>88</v>
      </c>
      <c r="H30" s="9" t="s">
        <v>89</v>
      </c>
      <c r="I30" s="45">
        <v>3.5939353869850059</v>
      </c>
      <c r="J30" s="16"/>
      <c r="K30" s="39">
        <f t="shared" si="0"/>
        <v>1</v>
      </c>
    </row>
    <row r="31" spans="1:11">
      <c r="A31" s="13" t="s">
        <v>2384</v>
      </c>
      <c r="B31" s="38">
        <v>175107</v>
      </c>
      <c r="C31" s="9">
        <v>176528</v>
      </c>
      <c r="D31" s="9" t="s">
        <v>3559</v>
      </c>
      <c r="E31" s="9" t="s">
        <v>2385</v>
      </c>
      <c r="F31" s="9" t="s">
        <v>4584</v>
      </c>
      <c r="G31" s="9" t="s">
        <v>2386</v>
      </c>
      <c r="H31" s="9" t="s">
        <v>50</v>
      </c>
      <c r="I31" s="45">
        <v>2.7822294505743268</v>
      </c>
      <c r="J31" s="16"/>
      <c r="K31" s="39">
        <f t="shared" si="0"/>
        <v>1</v>
      </c>
    </row>
    <row r="32" spans="1:11">
      <c r="A32" s="13" t="s">
        <v>90</v>
      </c>
      <c r="B32" s="38">
        <v>177001</v>
      </c>
      <c r="C32" s="9">
        <v>177624</v>
      </c>
      <c r="D32" s="9" t="s">
        <v>3560</v>
      </c>
      <c r="E32" s="9" t="s">
        <v>91</v>
      </c>
      <c r="F32" s="9" t="s">
        <v>3958</v>
      </c>
      <c r="G32" s="9" t="s">
        <v>92</v>
      </c>
      <c r="H32" s="9" t="s">
        <v>14</v>
      </c>
      <c r="I32" s="45">
        <v>3.3533933803014571</v>
      </c>
      <c r="J32" s="16"/>
      <c r="K32" s="39">
        <f t="shared" si="0"/>
        <v>1</v>
      </c>
    </row>
    <row r="33" spans="1:11">
      <c r="A33" s="13" t="s">
        <v>93</v>
      </c>
      <c r="B33" s="38">
        <v>177662</v>
      </c>
      <c r="C33" s="9">
        <v>178462</v>
      </c>
      <c r="D33" s="9" t="s">
        <v>3560</v>
      </c>
      <c r="E33" s="9" t="s">
        <v>94</v>
      </c>
      <c r="F33" s="9" t="s">
        <v>3959</v>
      </c>
      <c r="G33" s="9" t="s">
        <v>95</v>
      </c>
      <c r="H33" s="9" t="s">
        <v>50</v>
      </c>
      <c r="I33" s="45">
        <v>4.0287597587094472</v>
      </c>
      <c r="J33" s="16"/>
      <c r="K33" s="39">
        <f t="shared" si="0"/>
        <v>1</v>
      </c>
    </row>
    <row r="34" spans="1:11">
      <c r="A34" s="13" t="s">
        <v>2387</v>
      </c>
      <c r="B34" s="38">
        <v>182463</v>
      </c>
      <c r="C34" s="9">
        <v>183620</v>
      </c>
      <c r="D34" s="9" t="s">
        <v>3559</v>
      </c>
      <c r="E34" s="9" t="s">
        <v>3802</v>
      </c>
      <c r="F34" s="9" t="s">
        <v>3951</v>
      </c>
      <c r="G34" s="9"/>
      <c r="H34" s="9"/>
      <c r="I34" s="45">
        <v>3.0656622725245422</v>
      </c>
      <c r="J34" s="16"/>
      <c r="K34" s="39">
        <f t="shared" si="0"/>
        <v>1</v>
      </c>
    </row>
    <row r="35" spans="1:11">
      <c r="A35" s="13" t="s">
        <v>96</v>
      </c>
      <c r="B35" s="38">
        <v>183709</v>
      </c>
      <c r="C35" s="9">
        <v>184095</v>
      </c>
      <c r="D35" s="9" t="s">
        <v>3560</v>
      </c>
      <c r="E35" s="9" t="s">
        <v>3567</v>
      </c>
      <c r="F35" s="9" t="s">
        <v>3933</v>
      </c>
      <c r="G35" s="9"/>
      <c r="H35" s="9"/>
      <c r="I35" s="45">
        <v>4.4733356350215212</v>
      </c>
      <c r="J35" s="16"/>
      <c r="K35" s="39">
        <f t="shared" si="0"/>
        <v>1</v>
      </c>
    </row>
    <row r="36" spans="1:11">
      <c r="A36" s="13" t="s">
        <v>2208</v>
      </c>
      <c r="B36" s="38">
        <v>184257</v>
      </c>
      <c r="C36" s="9">
        <v>185069</v>
      </c>
      <c r="D36" s="9" t="s">
        <v>3560</v>
      </c>
      <c r="E36" s="9" t="s">
        <v>2209</v>
      </c>
      <c r="F36" s="9" t="s">
        <v>3951</v>
      </c>
      <c r="G36" s="9" t="s">
        <v>2210</v>
      </c>
      <c r="H36" s="9" t="s">
        <v>38</v>
      </c>
      <c r="I36" s="45">
        <v>3.254091774281652</v>
      </c>
      <c r="J36" s="16"/>
      <c r="K36" s="39">
        <f t="shared" si="0"/>
        <v>1</v>
      </c>
    </row>
    <row r="37" spans="1:11">
      <c r="A37" s="13" t="s">
        <v>2388</v>
      </c>
      <c r="B37" s="38">
        <v>209679</v>
      </c>
      <c r="C37" s="9">
        <v>211820</v>
      </c>
      <c r="D37" s="9" t="s">
        <v>3559</v>
      </c>
      <c r="E37" s="9" t="s">
        <v>2389</v>
      </c>
      <c r="F37" s="9" t="s">
        <v>4585</v>
      </c>
      <c r="G37" s="9" t="s">
        <v>2390</v>
      </c>
      <c r="H37" s="9" t="s">
        <v>60</v>
      </c>
      <c r="I37" s="45">
        <v>2.2966518314163391</v>
      </c>
      <c r="J37" s="16"/>
      <c r="K37" s="39">
        <f t="shared" si="0"/>
        <v>1</v>
      </c>
    </row>
    <row r="38" spans="1:11">
      <c r="A38" s="13" t="s">
        <v>2391</v>
      </c>
      <c r="B38" s="38">
        <v>216179</v>
      </c>
      <c r="C38" s="9">
        <v>217003</v>
      </c>
      <c r="D38" s="9" t="s">
        <v>3560</v>
      </c>
      <c r="E38" s="9" t="s">
        <v>3803</v>
      </c>
      <c r="F38" s="9" t="s">
        <v>3951</v>
      </c>
      <c r="G38" s="9"/>
      <c r="H38" s="9"/>
      <c r="I38" s="45"/>
      <c r="J38" s="16">
        <v>2.649133940626192</v>
      </c>
      <c r="K38" s="39">
        <f t="shared" si="0"/>
        <v>1</v>
      </c>
    </row>
    <row r="39" spans="1:11">
      <c r="A39" s="13" t="s">
        <v>2392</v>
      </c>
      <c r="B39" s="38">
        <v>220968</v>
      </c>
      <c r="C39" s="9">
        <v>221621</v>
      </c>
      <c r="D39" s="9" t="s">
        <v>3560</v>
      </c>
      <c r="E39" s="9" t="s">
        <v>2393</v>
      </c>
      <c r="F39" s="9" t="s">
        <v>3962</v>
      </c>
      <c r="G39" s="9" t="s">
        <v>2394</v>
      </c>
      <c r="H39" s="9" t="s">
        <v>60</v>
      </c>
      <c r="I39" s="45">
        <v>2.7947156202067172</v>
      </c>
      <c r="J39" s="16"/>
      <c r="K39" s="39">
        <f t="shared" si="0"/>
        <v>1</v>
      </c>
    </row>
    <row r="40" spans="1:11">
      <c r="A40" s="13" t="s">
        <v>113</v>
      </c>
      <c r="B40" s="38">
        <v>240343</v>
      </c>
      <c r="C40" s="9">
        <v>240816</v>
      </c>
      <c r="D40" s="9" t="s">
        <v>3559</v>
      </c>
      <c r="E40" s="9" t="s">
        <v>3570</v>
      </c>
      <c r="F40" s="9" t="s">
        <v>3963</v>
      </c>
      <c r="G40" s="9"/>
      <c r="H40" s="9"/>
      <c r="I40" s="45"/>
      <c r="J40" s="16">
        <v>2.5123162801066599</v>
      </c>
      <c r="K40" s="39">
        <f t="shared" si="0"/>
        <v>1</v>
      </c>
    </row>
    <row r="41" spans="1:11">
      <c r="A41" s="13" t="s">
        <v>2395</v>
      </c>
      <c r="B41" s="38">
        <v>240859</v>
      </c>
      <c r="C41" s="9">
        <v>243303</v>
      </c>
      <c r="D41" s="9" t="s">
        <v>3560</v>
      </c>
      <c r="E41" s="9" t="s">
        <v>3804</v>
      </c>
      <c r="F41" s="9" t="s">
        <v>4586</v>
      </c>
      <c r="G41" s="9" t="s">
        <v>2347</v>
      </c>
      <c r="H41" s="9" t="s">
        <v>197</v>
      </c>
      <c r="I41" s="45">
        <v>2.5278330341865658</v>
      </c>
      <c r="J41" s="16"/>
      <c r="K41" s="39">
        <f t="shared" si="0"/>
        <v>1</v>
      </c>
    </row>
    <row r="42" spans="1:11">
      <c r="A42" s="13" t="s">
        <v>2396</v>
      </c>
      <c r="B42" s="38">
        <v>245065</v>
      </c>
      <c r="C42" s="9">
        <v>245805</v>
      </c>
      <c r="D42" s="9" t="s">
        <v>3560</v>
      </c>
      <c r="E42" s="9" t="s">
        <v>2397</v>
      </c>
      <c r="F42" s="9" t="s">
        <v>3933</v>
      </c>
      <c r="G42" s="9" t="s">
        <v>2398</v>
      </c>
      <c r="H42" s="9" t="s">
        <v>126</v>
      </c>
      <c r="I42" s="45">
        <v>2.2547250339998328</v>
      </c>
      <c r="J42" s="16"/>
      <c r="K42" s="39">
        <f t="shared" si="0"/>
        <v>1</v>
      </c>
    </row>
    <row r="43" spans="1:11">
      <c r="A43" s="13" t="s">
        <v>117</v>
      </c>
      <c r="B43" s="38">
        <v>245961</v>
      </c>
      <c r="C43" s="9">
        <v>246239</v>
      </c>
      <c r="D43" s="9" t="s">
        <v>3560</v>
      </c>
      <c r="E43" s="9" t="s">
        <v>118</v>
      </c>
      <c r="F43" s="9" t="s">
        <v>3965</v>
      </c>
      <c r="G43" s="9" t="s">
        <v>119</v>
      </c>
      <c r="H43" s="9" t="s">
        <v>84</v>
      </c>
      <c r="I43" s="45"/>
      <c r="J43" s="16">
        <v>3.6366283988922801</v>
      </c>
      <c r="K43" s="39">
        <f t="shared" si="0"/>
        <v>1</v>
      </c>
    </row>
    <row r="44" spans="1:11">
      <c r="A44" s="13" t="s">
        <v>137</v>
      </c>
      <c r="B44" s="38">
        <v>257829</v>
      </c>
      <c r="C44" s="9">
        <v>258230</v>
      </c>
      <c r="D44" s="9" t="s">
        <v>3559</v>
      </c>
      <c r="E44" s="9" t="s">
        <v>3572</v>
      </c>
      <c r="F44" s="9" t="s">
        <v>3946</v>
      </c>
      <c r="G44" s="9"/>
      <c r="H44" s="9"/>
      <c r="I44" s="45"/>
      <c r="J44" s="16">
        <v>2.2289597634760092</v>
      </c>
      <c r="K44" s="39">
        <f t="shared" si="0"/>
        <v>1</v>
      </c>
    </row>
    <row r="45" spans="1:11">
      <c r="A45" s="13" t="s">
        <v>143</v>
      </c>
      <c r="B45" s="38">
        <v>263972</v>
      </c>
      <c r="C45" s="9">
        <v>264430</v>
      </c>
      <c r="D45" s="9" t="s">
        <v>3560</v>
      </c>
      <c r="E45" s="9" t="s">
        <v>3575</v>
      </c>
      <c r="F45" s="9" t="s">
        <v>3973</v>
      </c>
      <c r="G45" s="9"/>
      <c r="H45" s="9"/>
      <c r="I45" s="45"/>
      <c r="J45" s="16">
        <v>5.1416714696564796</v>
      </c>
      <c r="K45" s="39">
        <f t="shared" si="0"/>
        <v>1</v>
      </c>
    </row>
    <row r="46" spans="1:11">
      <c r="A46" s="13" t="s">
        <v>2399</v>
      </c>
      <c r="B46" s="38">
        <v>267321</v>
      </c>
      <c r="C46" s="9">
        <v>268184</v>
      </c>
      <c r="D46" s="9" t="s">
        <v>3560</v>
      </c>
      <c r="E46" s="9" t="s">
        <v>3805</v>
      </c>
      <c r="F46" s="9" t="s">
        <v>4587</v>
      </c>
      <c r="G46" s="9"/>
      <c r="H46" s="9"/>
      <c r="I46" s="45"/>
      <c r="J46" s="16">
        <v>2.269085093617345</v>
      </c>
      <c r="K46" s="39">
        <f t="shared" si="0"/>
        <v>1</v>
      </c>
    </row>
    <row r="47" spans="1:11">
      <c r="A47" s="13" t="s">
        <v>3365</v>
      </c>
      <c r="B47" s="38">
        <v>269502</v>
      </c>
      <c r="C47" s="9">
        <v>269759</v>
      </c>
      <c r="D47" s="9" t="s">
        <v>3559</v>
      </c>
      <c r="E47" s="9" t="s">
        <v>3806</v>
      </c>
      <c r="F47" s="9"/>
      <c r="G47" s="9"/>
      <c r="H47" s="9"/>
      <c r="I47" s="45">
        <v>4.6760010484962722</v>
      </c>
      <c r="J47" s="16"/>
      <c r="K47" s="39">
        <f t="shared" si="0"/>
        <v>1</v>
      </c>
    </row>
    <row r="48" spans="1:11">
      <c r="A48" s="13" t="s">
        <v>2400</v>
      </c>
      <c r="B48" s="38">
        <v>274549</v>
      </c>
      <c r="C48" s="9">
        <v>275952</v>
      </c>
      <c r="D48" s="9" t="s">
        <v>3559</v>
      </c>
      <c r="E48" s="9" t="s">
        <v>3807</v>
      </c>
      <c r="F48" s="9" t="s">
        <v>4588</v>
      </c>
      <c r="G48" s="9"/>
      <c r="H48" s="9"/>
      <c r="I48" s="45">
        <v>2.8349917824280948</v>
      </c>
      <c r="J48" s="16"/>
      <c r="K48" s="39">
        <f t="shared" si="0"/>
        <v>1</v>
      </c>
    </row>
    <row r="49" spans="1:11">
      <c r="A49" s="13" t="s">
        <v>154</v>
      </c>
      <c r="B49" s="38">
        <v>280053</v>
      </c>
      <c r="C49" s="9">
        <v>281207</v>
      </c>
      <c r="D49" s="9" t="s">
        <v>3560</v>
      </c>
      <c r="E49" s="9" t="s">
        <v>155</v>
      </c>
      <c r="F49" s="9" t="s">
        <v>3976</v>
      </c>
      <c r="G49" s="9" t="s">
        <v>156</v>
      </c>
      <c r="H49" s="9" t="s">
        <v>130</v>
      </c>
      <c r="I49" s="45">
        <v>2.9288634239564488</v>
      </c>
      <c r="J49" s="16">
        <v>2.6157597397535328</v>
      </c>
      <c r="K49" s="39">
        <f t="shared" si="0"/>
        <v>2</v>
      </c>
    </row>
    <row r="50" spans="1:11">
      <c r="A50" s="13" t="s">
        <v>171</v>
      </c>
      <c r="B50" s="38">
        <v>287628</v>
      </c>
      <c r="C50" s="9">
        <v>288386</v>
      </c>
      <c r="D50" s="9" t="s">
        <v>3560</v>
      </c>
      <c r="E50" s="9" t="s">
        <v>172</v>
      </c>
      <c r="F50" s="9" t="s">
        <v>3976</v>
      </c>
      <c r="G50" s="9" t="s">
        <v>173</v>
      </c>
      <c r="H50" s="9" t="s">
        <v>26</v>
      </c>
      <c r="I50" s="45"/>
      <c r="J50" s="16">
        <v>2.7203091835096629</v>
      </c>
      <c r="K50" s="39">
        <f t="shared" si="0"/>
        <v>1</v>
      </c>
    </row>
    <row r="51" spans="1:11">
      <c r="A51" s="13" t="s">
        <v>2401</v>
      </c>
      <c r="B51" s="38">
        <v>294363</v>
      </c>
      <c r="C51" s="9">
        <v>294803</v>
      </c>
      <c r="D51" s="9" t="s">
        <v>3560</v>
      </c>
      <c r="E51" s="9" t="s">
        <v>3808</v>
      </c>
      <c r="F51" s="9" t="s">
        <v>3973</v>
      </c>
      <c r="G51" s="9"/>
      <c r="H51" s="9"/>
      <c r="I51" s="45">
        <v>2.8060499655739011</v>
      </c>
      <c r="J51" s="16">
        <v>2.337273654339854</v>
      </c>
      <c r="K51" s="39">
        <f t="shared" si="0"/>
        <v>2</v>
      </c>
    </row>
    <row r="52" spans="1:11">
      <c r="A52" s="13" t="s">
        <v>177</v>
      </c>
      <c r="B52" s="38">
        <v>300155</v>
      </c>
      <c r="C52" s="9">
        <v>301111</v>
      </c>
      <c r="D52" s="9" t="s">
        <v>3560</v>
      </c>
      <c r="E52" s="9" t="s">
        <v>178</v>
      </c>
      <c r="F52" s="9" t="s">
        <v>3982</v>
      </c>
      <c r="G52" s="9" t="s">
        <v>179</v>
      </c>
      <c r="H52" s="9" t="s">
        <v>42</v>
      </c>
      <c r="I52" s="45">
        <v>4.5615628506823427</v>
      </c>
      <c r="J52" s="16"/>
      <c r="K52" s="39">
        <f t="shared" si="0"/>
        <v>1</v>
      </c>
    </row>
    <row r="53" spans="1:11">
      <c r="A53" s="13" t="s">
        <v>2402</v>
      </c>
      <c r="B53" s="38">
        <v>303077</v>
      </c>
      <c r="C53" s="9">
        <v>303406</v>
      </c>
      <c r="D53" s="9" t="s">
        <v>3560</v>
      </c>
      <c r="E53" s="9" t="s">
        <v>2403</v>
      </c>
      <c r="F53" s="9" t="s">
        <v>4589</v>
      </c>
      <c r="G53" s="9" t="s">
        <v>2404</v>
      </c>
      <c r="H53" s="9" t="s">
        <v>38</v>
      </c>
      <c r="I53" s="45">
        <v>2.131062940400144</v>
      </c>
      <c r="J53" s="16"/>
      <c r="K53" s="39">
        <f t="shared" si="0"/>
        <v>1</v>
      </c>
    </row>
    <row r="54" spans="1:11">
      <c r="A54" s="13" t="s">
        <v>2405</v>
      </c>
      <c r="B54" s="38">
        <v>306031</v>
      </c>
      <c r="C54" s="9">
        <v>308556</v>
      </c>
      <c r="D54" s="9" t="s">
        <v>3560</v>
      </c>
      <c r="E54" s="9" t="s">
        <v>3809</v>
      </c>
      <c r="F54" s="9" t="s">
        <v>4590</v>
      </c>
      <c r="G54" s="9"/>
      <c r="H54" s="9"/>
      <c r="I54" s="45">
        <v>2.0788040923884572</v>
      </c>
      <c r="J54" s="16"/>
      <c r="K54" s="39">
        <f t="shared" si="0"/>
        <v>1</v>
      </c>
    </row>
    <row r="55" spans="1:11">
      <c r="A55" s="13" t="s">
        <v>183</v>
      </c>
      <c r="B55" s="38">
        <v>308582</v>
      </c>
      <c r="C55" s="9">
        <v>309250</v>
      </c>
      <c r="D55" s="9" t="s">
        <v>3560</v>
      </c>
      <c r="E55" s="9" t="s">
        <v>3577</v>
      </c>
      <c r="F55" s="9" t="s">
        <v>3933</v>
      </c>
      <c r="G55" s="9"/>
      <c r="H55" s="9"/>
      <c r="I55" s="45">
        <v>2.910159586744562</v>
      </c>
      <c r="J55" s="16"/>
      <c r="K55" s="39">
        <f t="shared" si="0"/>
        <v>1</v>
      </c>
    </row>
    <row r="56" spans="1:11">
      <c r="A56" s="13" t="s">
        <v>2406</v>
      </c>
      <c r="B56" s="38">
        <v>320832</v>
      </c>
      <c r="C56" s="9">
        <v>321551</v>
      </c>
      <c r="D56" s="9" t="s">
        <v>3559</v>
      </c>
      <c r="E56" s="9" t="s">
        <v>2407</v>
      </c>
      <c r="F56" s="9" t="s">
        <v>4075</v>
      </c>
      <c r="G56" s="9" t="s">
        <v>1210</v>
      </c>
      <c r="H56" s="9" t="s">
        <v>42</v>
      </c>
      <c r="I56" s="45">
        <v>2.920503587558632</v>
      </c>
      <c r="J56" s="16"/>
      <c r="K56" s="39">
        <f t="shared" si="0"/>
        <v>1</v>
      </c>
    </row>
    <row r="57" spans="1:11">
      <c r="A57" s="13" t="s">
        <v>2212</v>
      </c>
      <c r="B57" s="38">
        <v>321562</v>
      </c>
      <c r="C57" s="9">
        <v>322989</v>
      </c>
      <c r="D57" s="9" t="s">
        <v>3559</v>
      </c>
      <c r="E57" s="9" t="s">
        <v>2213</v>
      </c>
      <c r="F57" s="9" t="s">
        <v>4529</v>
      </c>
      <c r="G57" s="9" t="s">
        <v>2214</v>
      </c>
      <c r="H57" s="9" t="s">
        <v>42</v>
      </c>
      <c r="I57" s="45">
        <v>4.7306653850012106</v>
      </c>
      <c r="J57" s="16">
        <v>4.1047006869104017</v>
      </c>
      <c r="K57" s="39">
        <f t="shared" si="0"/>
        <v>2</v>
      </c>
    </row>
    <row r="58" spans="1:11">
      <c r="A58" s="13" t="s">
        <v>2408</v>
      </c>
      <c r="B58" s="38">
        <v>327971</v>
      </c>
      <c r="C58" s="9">
        <v>328558</v>
      </c>
      <c r="D58" s="9" t="s">
        <v>3560</v>
      </c>
      <c r="E58" s="9" t="s">
        <v>3810</v>
      </c>
      <c r="F58" s="9" t="s">
        <v>4591</v>
      </c>
      <c r="G58" s="9"/>
      <c r="H58" s="9"/>
      <c r="I58" s="45">
        <v>3.3065062312945832</v>
      </c>
      <c r="J58" s="16">
        <v>3.0921171841599708</v>
      </c>
      <c r="K58" s="39">
        <f t="shared" si="0"/>
        <v>2</v>
      </c>
    </row>
    <row r="59" spans="1:11">
      <c r="A59" s="13" t="s">
        <v>2409</v>
      </c>
      <c r="B59" s="38">
        <v>332725</v>
      </c>
      <c r="C59" s="9">
        <v>333657</v>
      </c>
      <c r="D59" s="9" t="s">
        <v>3560</v>
      </c>
      <c r="E59" s="9" t="s">
        <v>2410</v>
      </c>
      <c r="F59" s="9" t="s">
        <v>4592</v>
      </c>
      <c r="G59" s="9" t="s">
        <v>25</v>
      </c>
      <c r="H59" s="9" t="s">
        <v>26</v>
      </c>
      <c r="I59" s="45">
        <v>2.993936252875911</v>
      </c>
      <c r="J59" s="16"/>
      <c r="K59" s="39">
        <f t="shared" si="0"/>
        <v>1</v>
      </c>
    </row>
    <row r="60" spans="1:11">
      <c r="A60" s="13" t="s">
        <v>2411</v>
      </c>
      <c r="B60" s="38">
        <v>334504</v>
      </c>
      <c r="C60" s="9">
        <v>335109</v>
      </c>
      <c r="D60" s="9" t="s">
        <v>3559</v>
      </c>
      <c r="E60" s="9" t="s">
        <v>2412</v>
      </c>
      <c r="F60" s="9" t="s">
        <v>4593</v>
      </c>
      <c r="G60" s="9" t="s">
        <v>2413</v>
      </c>
      <c r="H60" s="9" t="s">
        <v>226</v>
      </c>
      <c r="I60" s="45">
        <v>2.078969109676946</v>
      </c>
      <c r="J60" s="16"/>
      <c r="K60" s="39">
        <f t="shared" si="0"/>
        <v>1</v>
      </c>
    </row>
    <row r="61" spans="1:11">
      <c r="A61" s="13" t="s">
        <v>2414</v>
      </c>
      <c r="B61" s="38">
        <v>336002</v>
      </c>
      <c r="C61" s="9">
        <v>337549</v>
      </c>
      <c r="D61" s="9" t="s">
        <v>3559</v>
      </c>
      <c r="E61" s="9" t="s">
        <v>2415</v>
      </c>
      <c r="F61" s="9" t="s">
        <v>4594</v>
      </c>
      <c r="G61" s="9" t="s">
        <v>310</v>
      </c>
      <c r="H61" s="9" t="s">
        <v>42</v>
      </c>
      <c r="I61" s="45"/>
      <c r="J61" s="16">
        <v>2.2621589953579981</v>
      </c>
      <c r="K61" s="39">
        <f t="shared" si="0"/>
        <v>1</v>
      </c>
    </row>
    <row r="62" spans="1:11">
      <c r="A62" s="13" t="s">
        <v>2416</v>
      </c>
      <c r="B62" s="38">
        <v>337549</v>
      </c>
      <c r="C62" s="9">
        <v>338967</v>
      </c>
      <c r="D62" s="9" t="s">
        <v>3559</v>
      </c>
      <c r="E62" s="9" t="s">
        <v>3811</v>
      </c>
      <c r="F62" s="9" t="s">
        <v>3933</v>
      </c>
      <c r="G62" s="9"/>
      <c r="H62" s="9"/>
      <c r="I62" s="45">
        <v>4.7945966716125081</v>
      </c>
      <c r="J62" s="16">
        <v>2.6182165987164652</v>
      </c>
      <c r="K62" s="39">
        <f t="shared" si="0"/>
        <v>2</v>
      </c>
    </row>
    <row r="63" spans="1:11">
      <c r="A63" s="13" t="s">
        <v>188</v>
      </c>
      <c r="B63" s="38">
        <v>339389</v>
      </c>
      <c r="C63" s="9">
        <v>340339</v>
      </c>
      <c r="D63" s="9" t="s">
        <v>3559</v>
      </c>
      <c r="E63" s="9" t="s">
        <v>189</v>
      </c>
      <c r="F63" s="9" t="s">
        <v>3986</v>
      </c>
      <c r="G63" s="9" t="s">
        <v>190</v>
      </c>
      <c r="H63" s="9" t="s">
        <v>60</v>
      </c>
      <c r="I63" s="45">
        <v>4.9832817941048981</v>
      </c>
      <c r="J63" s="16">
        <v>3.7122340681263561</v>
      </c>
      <c r="K63" s="39">
        <f t="shared" si="0"/>
        <v>2</v>
      </c>
    </row>
    <row r="64" spans="1:11">
      <c r="A64" s="13" t="s">
        <v>2417</v>
      </c>
      <c r="B64" s="38">
        <v>340349</v>
      </c>
      <c r="C64" s="9">
        <v>341731</v>
      </c>
      <c r="D64" s="9" t="s">
        <v>3559</v>
      </c>
      <c r="E64" s="9" t="s">
        <v>2418</v>
      </c>
      <c r="F64" s="9" t="s">
        <v>4595</v>
      </c>
      <c r="G64" s="9" t="s">
        <v>200</v>
      </c>
      <c r="H64" s="9" t="s">
        <v>201</v>
      </c>
      <c r="I64" s="45"/>
      <c r="J64" s="16">
        <v>2.3226259334678541</v>
      </c>
      <c r="K64" s="39">
        <f t="shared" si="0"/>
        <v>1</v>
      </c>
    </row>
    <row r="65" spans="1:11">
      <c r="A65" s="13" t="s">
        <v>2419</v>
      </c>
      <c r="B65" s="38">
        <v>342108</v>
      </c>
      <c r="C65" s="9">
        <v>343157</v>
      </c>
      <c r="D65" s="9" t="s">
        <v>3559</v>
      </c>
      <c r="E65" s="9" t="s">
        <v>2420</v>
      </c>
      <c r="F65" s="9" t="s">
        <v>4596</v>
      </c>
      <c r="G65" s="9" t="s">
        <v>2421</v>
      </c>
      <c r="H65" s="9" t="s">
        <v>6</v>
      </c>
      <c r="I65" s="45"/>
      <c r="J65" s="16">
        <v>2.533176256672907</v>
      </c>
      <c r="K65" s="39">
        <f t="shared" si="0"/>
        <v>1</v>
      </c>
    </row>
    <row r="66" spans="1:11">
      <c r="A66" s="13" t="s">
        <v>2422</v>
      </c>
      <c r="B66" s="38">
        <v>345708</v>
      </c>
      <c r="C66" s="9">
        <v>345983</v>
      </c>
      <c r="D66" s="9" t="s">
        <v>3559</v>
      </c>
      <c r="E66" s="9" t="s">
        <v>3812</v>
      </c>
      <c r="F66" s="9" t="s">
        <v>3933</v>
      </c>
      <c r="G66" s="9"/>
      <c r="H66" s="9"/>
      <c r="I66" s="45"/>
      <c r="J66" s="16">
        <v>2.2608969534671548</v>
      </c>
      <c r="K66" s="39">
        <f t="shared" si="0"/>
        <v>1</v>
      </c>
    </row>
    <row r="67" spans="1:11">
      <c r="A67" s="13" t="s">
        <v>2423</v>
      </c>
      <c r="B67" s="38">
        <v>350439</v>
      </c>
      <c r="C67" s="9">
        <v>351890</v>
      </c>
      <c r="D67" s="9" t="s">
        <v>3559</v>
      </c>
      <c r="E67" s="9" t="s">
        <v>2424</v>
      </c>
      <c r="F67" s="9" t="s">
        <v>4597</v>
      </c>
      <c r="G67" s="9" t="s">
        <v>2425</v>
      </c>
      <c r="H67" s="9" t="s">
        <v>6</v>
      </c>
      <c r="I67" s="45"/>
      <c r="J67" s="16">
        <v>2.8394894154289432</v>
      </c>
      <c r="K67" s="39">
        <f t="shared" si="0"/>
        <v>1</v>
      </c>
    </row>
    <row r="68" spans="1:11">
      <c r="A68" s="13" t="s">
        <v>198</v>
      </c>
      <c r="B68" s="38">
        <v>355395</v>
      </c>
      <c r="C68" s="9">
        <v>356678</v>
      </c>
      <c r="D68" s="9" t="s">
        <v>3559</v>
      </c>
      <c r="E68" s="9" t="s">
        <v>199</v>
      </c>
      <c r="F68" s="9" t="s">
        <v>3989</v>
      </c>
      <c r="G68" s="9" t="s">
        <v>200</v>
      </c>
      <c r="H68" s="9" t="s">
        <v>201</v>
      </c>
      <c r="I68" s="45">
        <v>2.766797260478485</v>
      </c>
      <c r="J68" s="16"/>
      <c r="K68" s="39">
        <f t="shared" ref="K68:K131" si="1">COUNT(I68:J68)</f>
        <v>1</v>
      </c>
    </row>
    <row r="69" spans="1:11">
      <c r="A69" s="13" t="s">
        <v>2426</v>
      </c>
      <c r="B69" s="38">
        <v>359216</v>
      </c>
      <c r="C69" s="9">
        <v>360370</v>
      </c>
      <c r="D69" s="9" t="s">
        <v>3559</v>
      </c>
      <c r="E69" s="9" t="s">
        <v>2427</v>
      </c>
      <c r="F69" s="9" t="s">
        <v>4598</v>
      </c>
      <c r="G69" s="9" t="s">
        <v>2428</v>
      </c>
      <c r="H69" s="9" t="s">
        <v>50</v>
      </c>
      <c r="I69" s="45"/>
      <c r="J69" s="16">
        <v>2.1921268634583408</v>
      </c>
      <c r="K69" s="39">
        <f t="shared" si="1"/>
        <v>1</v>
      </c>
    </row>
    <row r="70" spans="1:11">
      <c r="A70" s="13" t="s">
        <v>202</v>
      </c>
      <c r="B70" s="38">
        <v>362455</v>
      </c>
      <c r="C70" s="9">
        <v>365529</v>
      </c>
      <c r="D70" s="9" t="s">
        <v>3560</v>
      </c>
      <c r="E70" s="9" t="s">
        <v>203</v>
      </c>
      <c r="F70" s="9" t="s">
        <v>3990</v>
      </c>
      <c r="G70" s="9" t="s">
        <v>204</v>
      </c>
      <c r="H70" s="9" t="s">
        <v>6</v>
      </c>
      <c r="I70" s="45">
        <v>5.1885668689854816</v>
      </c>
      <c r="J70" s="16">
        <v>2.2550622009492098</v>
      </c>
      <c r="K70" s="39">
        <f t="shared" si="1"/>
        <v>2</v>
      </c>
    </row>
    <row r="71" spans="1:11">
      <c r="A71" s="13" t="s">
        <v>207</v>
      </c>
      <c r="B71" s="38">
        <v>367835</v>
      </c>
      <c r="C71" s="9">
        <v>369499</v>
      </c>
      <c r="D71" s="9" t="s">
        <v>3559</v>
      </c>
      <c r="E71" s="9" t="s">
        <v>208</v>
      </c>
      <c r="F71" s="9" t="s">
        <v>3992</v>
      </c>
      <c r="G71" s="9" t="s">
        <v>209</v>
      </c>
      <c r="H71" s="9" t="s">
        <v>210</v>
      </c>
      <c r="I71" s="45">
        <v>2.4614029530133918</v>
      </c>
      <c r="J71" s="16">
        <v>3.666167010311848</v>
      </c>
      <c r="K71" s="39">
        <f t="shared" si="1"/>
        <v>2</v>
      </c>
    </row>
    <row r="72" spans="1:11">
      <c r="A72" s="13" t="s">
        <v>211</v>
      </c>
      <c r="B72" s="38">
        <v>369501</v>
      </c>
      <c r="C72" s="9">
        <v>370445</v>
      </c>
      <c r="D72" s="9" t="s">
        <v>3559</v>
      </c>
      <c r="E72" s="9" t="s">
        <v>3579</v>
      </c>
      <c r="F72" s="9" t="s">
        <v>3993</v>
      </c>
      <c r="G72" s="9"/>
      <c r="H72" s="9"/>
      <c r="I72" s="45">
        <v>4.1874718150777914</v>
      </c>
      <c r="J72" s="16"/>
      <c r="K72" s="39">
        <f t="shared" si="1"/>
        <v>1</v>
      </c>
    </row>
    <row r="73" spans="1:11">
      <c r="A73" s="13" t="s">
        <v>212</v>
      </c>
      <c r="B73" s="38">
        <v>370448</v>
      </c>
      <c r="C73" s="9">
        <v>371329</v>
      </c>
      <c r="D73" s="9" t="s">
        <v>3559</v>
      </c>
      <c r="E73" s="9" t="s">
        <v>3580</v>
      </c>
      <c r="F73" s="9" t="s">
        <v>3994</v>
      </c>
      <c r="G73" s="9"/>
      <c r="H73" s="9"/>
      <c r="I73" s="45">
        <v>3.7429704980780469</v>
      </c>
      <c r="J73" s="16">
        <v>3.455877718685946</v>
      </c>
      <c r="K73" s="39">
        <f t="shared" si="1"/>
        <v>2</v>
      </c>
    </row>
    <row r="74" spans="1:11">
      <c r="A74" s="13" t="s">
        <v>2429</v>
      </c>
      <c r="B74" s="38">
        <v>371339</v>
      </c>
      <c r="C74" s="9">
        <v>372148</v>
      </c>
      <c r="D74" s="9" t="s">
        <v>3559</v>
      </c>
      <c r="E74" s="9" t="s">
        <v>2430</v>
      </c>
      <c r="F74" s="9" t="s">
        <v>4599</v>
      </c>
      <c r="G74" s="9" t="s">
        <v>2431</v>
      </c>
      <c r="H74" s="9" t="s">
        <v>219</v>
      </c>
      <c r="I74" s="45">
        <v>2.8121650996354952</v>
      </c>
      <c r="J74" s="16"/>
      <c r="K74" s="39">
        <f t="shared" si="1"/>
        <v>1</v>
      </c>
    </row>
    <row r="75" spans="1:11">
      <c r="A75" s="13" t="s">
        <v>213</v>
      </c>
      <c r="B75" s="38">
        <v>372145</v>
      </c>
      <c r="C75" s="9">
        <v>373095</v>
      </c>
      <c r="D75" s="9" t="s">
        <v>3559</v>
      </c>
      <c r="E75" s="9" t="s">
        <v>214</v>
      </c>
      <c r="F75" s="9" t="s">
        <v>3995</v>
      </c>
      <c r="G75" s="9" t="s">
        <v>215</v>
      </c>
      <c r="H75" s="9" t="s">
        <v>60</v>
      </c>
      <c r="I75" s="45"/>
      <c r="J75" s="16">
        <v>5.3317887943008726</v>
      </c>
      <c r="K75" s="39">
        <f t="shared" si="1"/>
        <v>1</v>
      </c>
    </row>
    <row r="76" spans="1:11">
      <c r="A76" s="13" t="s">
        <v>2432</v>
      </c>
      <c r="B76" s="38">
        <v>377686</v>
      </c>
      <c r="C76" s="9">
        <v>378795</v>
      </c>
      <c r="D76" s="9" t="s">
        <v>3560</v>
      </c>
      <c r="E76" s="9" t="s">
        <v>2433</v>
      </c>
      <c r="F76" s="9" t="s">
        <v>4600</v>
      </c>
      <c r="G76" s="9" t="s">
        <v>2434</v>
      </c>
      <c r="H76" s="9" t="s">
        <v>42</v>
      </c>
      <c r="I76" s="45">
        <v>3.7052333207436678</v>
      </c>
      <c r="J76" s="16"/>
      <c r="K76" s="39">
        <f t="shared" si="1"/>
        <v>1</v>
      </c>
    </row>
    <row r="77" spans="1:11">
      <c r="A77" s="13" t="s">
        <v>2435</v>
      </c>
      <c r="B77" s="38">
        <v>400971</v>
      </c>
      <c r="C77" s="9">
        <v>402386</v>
      </c>
      <c r="D77" s="9" t="s">
        <v>3559</v>
      </c>
      <c r="E77" s="9" t="s">
        <v>3813</v>
      </c>
      <c r="F77" s="9" t="s">
        <v>4601</v>
      </c>
      <c r="G77" s="9"/>
      <c r="H77" s="9"/>
      <c r="I77" s="45">
        <v>2.306371284534015</v>
      </c>
      <c r="J77" s="16"/>
      <c r="K77" s="39">
        <f t="shared" si="1"/>
        <v>1</v>
      </c>
    </row>
    <row r="78" spans="1:11">
      <c r="A78" s="13" t="s">
        <v>223</v>
      </c>
      <c r="B78" s="38">
        <v>402927</v>
      </c>
      <c r="C78" s="9">
        <v>404042</v>
      </c>
      <c r="D78" s="9" t="s">
        <v>3559</v>
      </c>
      <c r="E78" s="9" t="s">
        <v>224</v>
      </c>
      <c r="F78" s="9" t="s">
        <v>3999</v>
      </c>
      <c r="G78" s="9" t="s">
        <v>225</v>
      </c>
      <c r="H78" s="9" t="s">
        <v>226</v>
      </c>
      <c r="I78" s="45"/>
      <c r="J78" s="16">
        <v>2.7148884841800922</v>
      </c>
      <c r="K78" s="39">
        <f t="shared" si="1"/>
        <v>1</v>
      </c>
    </row>
    <row r="79" spans="1:11">
      <c r="A79" s="13" t="s">
        <v>227</v>
      </c>
      <c r="B79" s="38">
        <v>404988</v>
      </c>
      <c r="C79" s="9">
        <v>405446</v>
      </c>
      <c r="D79" s="9" t="s">
        <v>3559</v>
      </c>
      <c r="E79" s="9" t="s">
        <v>228</v>
      </c>
      <c r="F79" s="9" t="s">
        <v>3951</v>
      </c>
      <c r="G79" s="9" t="s">
        <v>229</v>
      </c>
      <c r="H79" s="9" t="s">
        <v>14</v>
      </c>
      <c r="I79" s="45"/>
      <c r="J79" s="16">
        <v>4.0735428297073302</v>
      </c>
      <c r="K79" s="39">
        <f t="shared" si="1"/>
        <v>1</v>
      </c>
    </row>
    <row r="80" spans="1:11">
      <c r="A80" s="13" t="s">
        <v>2436</v>
      </c>
      <c r="B80" s="38">
        <v>408332</v>
      </c>
      <c r="C80" s="9">
        <v>409243</v>
      </c>
      <c r="D80" s="9" t="s">
        <v>3560</v>
      </c>
      <c r="E80" s="9" t="s">
        <v>2437</v>
      </c>
      <c r="F80" s="9" t="s">
        <v>4602</v>
      </c>
      <c r="G80" s="9" t="s">
        <v>2438</v>
      </c>
      <c r="H80" s="9" t="s">
        <v>100</v>
      </c>
      <c r="I80" s="45">
        <v>2.584165651077079</v>
      </c>
      <c r="J80" s="16">
        <v>3.2490510982783092</v>
      </c>
      <c r="K80" s="39">
        <f t="shared" si="1"/>
        <v>2</v>
      </c>
    </row>
    <row r="81" spans="1:11">
      <c r="A81" s="13" t="s">
        <v>233</v>
      </c>
      <c r="B81" s="38">
        <v>409368</v>
      </c>
      <c r="C81" s="9">
        <v>410276</v>
      </c>
      <c r="D81" s="9" t="s">
        <v>3559</v>
      </c>
      <c r="E81" s="9" t="s">
        <v>3582</v>
      </c>
      <c r="F81" s="9" t="s">
        <v>4000</v>
      </c>
      <c r="G81" s="9" t="s">
        <v>234</v>
      </c>
      <c r="H81" s="9" t="s">
        <v>235</v>
      </c>
      <c r="I81" s="45">
        <v>2.3431678485703031</v>
      </c>
      <c r="J81" s="16">
        <v>2.0110341429854892</v>
      </c>
      <c r="K81" s="39">
        <f t="shared" si="1"/>
        <v>2</v>
      </c>
    </row>
    <row r="82" spans="1:11">
      <c r="A82" s="13" t="s">
        <v>2439</v>
      </c>
      <c r="B82" s="38">
        <v>410521</v>
      </c>
      <c r="C82" s="9">
        <v>411705</v>
      </c>
      <c r="D82" s="9" t="s">
        <v>3560</v>
      </c>
      <c r="E82" s="9" t="s">
        <v>3814</v>
      </c>
      <c r="F82" s="9" t="s">
        <v>4603</v>
      </c>
      <c r="G82" s="9"/>
      <c r="H82" s="9"/>
      <c r="I82" s="45"/>
      <c r="J82" s="16">
        <v>2.2381884331818949</v>
      </c>
      <c r="K82" s="39">
        <f t="shared" si="1"/>
        <v>1</v>
      </c>
    </row>
    <row r="83" spans="1:11">
      <c r="A83" s="13" t="s">
        <v>2440</v>
      </c>
      <c r="B83" s="38">
        <v>416366</v>
      </c>
      <c r="C83" s="9">
        <v>417055</v>
      </c>
      <c r="D83" s="9" t="s">
        <v>3559</v>
      </c>
      <c r="E83" s="9" t="s">
        <v>2441</v>
      </c>
      <c r="F83" s="9" t="s">
        <v>4604</v>
      </c>
      <c r="G83" s="9" t="s">
        <v>564</v>
      </c>
      <c r="H83" s="9" t="s">
        <v>565</v>
      </c>
      <c r="I83" s="45"/>
      <c r="J83" s="16">
        <v>4.3058334837123784</v>
      </c>
      <c r="K83" s="39">
        <f t="shared" si="1"/>
        <v>1</v>
      </c>
    </row>
    <row r="84" spans="1:11">
      <c r="A84" s="13" t="s">
        <v>2442</v>
      </c>
      <c r="B84" s="38">
        <v>421742</v>
      </c>
      <c r="C84" s="9">
        <v>423556</v>
      </c>
      <c r="D84" s="9" t="s">
        <v>3559</v>
      </c>
      <c r="E84" s="9" t="s">
        <v>2443</v>
      </c>
      <c r="F84" s="9" t="s">
        <v>4605</v>
      </c>
      <c r="G84" s="9" t="s">
        <v>2444</v>
      </c>
      <c r="H84" s="9" t="s">
        <v>6</v>
      </c>
      <c r="I84" s="45"/>
      <c r="J84" s="16">
        <v>2.1555400796802942</v>
      </c>
      <c r="K84" s="39">
        <f t="shared" si="1"/>
        <v>1</v>
      </c>
    </row>
    <row r="85" spans="1:11">
      <c r="A85" s="13" t="s">
        <v>239</v>
      </c>
      <c r="B85" s="38">
        <v>424235</v>
      </c>
      <c r="C85" s="9">
        <v>425305</v>
      </c>
      <c r="D85" s="9" t="s">
        <v>3559</v>
      </c>
      <c r="E85" s="9" t="s">
        <v>240</v>
      </c>
      <c r="F85" s="9" t="s">
        <v>4002</v>
      </c>
      <c r="G85" s="9" t="s">
        <v>241</v>
      </c>
      <c r="H85" s="9" t="s">
        <v>84</v>
      </c>
      <c r="I85" s="45">
        <v>2.6684673059512911</v>
      </c>
      <c r="J85" s="16"/>
      <c r="K85" s="39">
        <f t="shared" si="1"/>
        <v>1</v>
      </c>
    </row>
    <row r="86" spans="1:11">
      <c r="A86" s="13" t="s">
        <v>242</v>
      </c>
      <c r="B86" s="38">
        <v>425361</v>
      </c>
      <c r="C86" s="9">
        <v>426488</v>
      </c>
      <c r="D86" s="9" t="s">
        <v>3559</v>
      </c>
      <c r="E86" s="9" t="s">
        <v>243</v>
      </c>
      <c r="F86" s="9" t="s">
        <v>4003</v>
      </c>
      <c r="G86" s="9" t="s">
        <v>244</v>
      </c>
      <c r="H86" s="9" t="s">
        <v>84</v>
      </c>
      <c r="I86" s="45"/>
      <c r="J86" s="16">
        <v>2.5958028284305579</v>
      </c>
      <c r="K86" s="39">
        <f t="shared" si="1"/>
        <v>1</v>
      </c>
    </row>
    <row r="87" spans="1:11">
      <c r="A87" s="13" t="s">
        <v>245</v>
      </c>
      <c r="B87" s="38">
        <v>430353</v>
      </c>
      <c r="C87" s="9">
        <v>431237</v>
      </c>
      <c r="D87" s="9" t="s">
        <v>3560</v>
      </c>
      <c r="E87" s="9" t="s">
        <v>246</v>
      </c>
      <c r="F87" s="9" t="s">
        <v>4004</v>
      </c>
      <c r="G87" s="9" t="s">
        <v>247</v>
      </c>
      <c r="H87" s="9" t="s">
        <v>126</v>
      </c>
      <c r="I87" s="45"/>
      <c r="J87" s="16">
        <v>3.1956897923033938</v>
      </c>
      <c r="K87" s="39">
        <f t="shared" si="1"/>
        <v>1</v>
      </c>
    </row>
    <row r="88" spans="1:11">
      <c r="A88" s="13" t="s">
        <v>248</v>
      </c>
      <c r="B88" s="38">
        <v>431536</v>
      </c>
      <c r="C88" s="9">
        <v>432075</v>
      </c>
      <c r="D88" s="9" t="s">
        <v>3560</v>
      </c>
      <c r="E88" s="9" t="s">
        <v>3583</v>
      </c>
      <c r="F88" s="9" t="s">
        <v>3951</v>
      </c>
      <c r="G88" s="9"/>
      <c r="H88" s="9"/>
      <c r="I88" s="45"/>
      <c r="J88" s="16">
        <v>2.9654517752686842</v>
      </c>
      <c r="K88" s="39">
        <f t="shared" si="1"/>
        <v>1</v>
      </c>
    </row>
    <row r="89" spans="1:11">
      <c r="A89" s="13" t="s">
        <v>2445</v>
      </c>
      <c r="B89" s="38">
        <v>442275</v>
      </c>
      <c r="C89" s="9">
        <v>442865</v>
      </c>
      <c r="D89" s="9" t="s">
        <v>3560</v>
      </c>
      <c r="E89" s="9" t="s">
        <v>3815</v>
      </c>
      <c r="F89" s="9" t="s">
        <v>4606</v>
      </c>
      <c r="G89" s="9"/>
      <c r="H89" s="9"/>
      <c r="I89" s="45"/>
      <c r="J89" s="16">
        <v>3.5533240308075151</v>
      </c>
      <c r="K89" s="39">
        <f t="shared" si="1"/>
        <v>1</v>
      </c>
    </row>
    <row r="90" spans="1:11">
      <c r="A90" s="13" t="s">
        <v>2131</v>
      </c>
      <c r="B90" s="38">
        <v>456650</v>
      </c>
      <c r="C90" s="9">
        <v>457924</v>
      </c>
      <c r="D90" s="9" t="s">
        <v>3559</v>
      </c>
      <c r="E90" s="9" t="s">
        <v>2132</v>
      </c>
      <c r="F90" s="9" t="s">
        <v>4514</v>
      </c>
      <c r="G90" s="9" t="s">
        <v>2133</v>
      </c>
      <c r="H90" s="9" t="s">
        <v>18</v>
      </c>
      <c r="I90" s="45">
        <v>2.1716895023340039</v>
      </c>
      <c r="J90" s="16">
        <v>3.096572518172974</v>
      </c>
      <c r="K90" s="39">
        <f t="shared" si="1"/>
        <v>2</v>
      </c>
    </row>
    <row r="91" spans="1:11">
      <c r="A91" s="13" t="s">
        <v>2446</v>
      </c>
      <c r="B91" s="38">
        <v>460675</v>
      </c>
      <c r="C91" s="9">
        <v>460947</v>
      </c>
      <c r="D91" s="9" t="s">
        <v>3559</v>
      </c>
      <c r="E91" s="9" t="s">
        <v>2447</v>
      </c>
      <c r="F91" s="9" t="s">
        <v>4607</v>
      </c>
      <c r="G91" s="9" t="s">
        <v>1875</v>
      </c>
      <c r="H91" s="9" t="s">
        <v>100</v>
      </c>
      <c r="I91" s="45">
        <v>2.557030628085144</v>
      </c>
      <c r="J91" s="16">
        <v>3.8831702487653632</v>
      </c>
      <c r="K91" s="39">
        <f t="shared" si="1"/>
        <v>2</v>
      </c>
    </row>
    <row r="92" spans="1:11">
      <c r="A92" s="13" t="s">
        <v>2222</v>
      </c>
      <c r="B92" s="38">
        <v>463161</v>
      </c>
      <c r="C92" s="9">
        <v>463532</v>
      </c>
      <c r="D92" s="9" t="s">
        <v>3559</v>
      </c>
      <c r="E92" s="9" t="s">
        <v>2223</v>
      </c>
      <c r="F92" s="9" t="s">
        <v>3933</v>
      </c>
      <c r="G92" s="9" t="s">
        <v>2224</v>
      </c>
      <c r="H92" s="9" t="s">
        <v>100</v>
      </c>
      <c r="I92" s="45">
        <v>4.0246467797174708</v>
      </c>
      <c r="J92" s="16"/>
      <c r="K92" s="39">
        <f t="shared" si="1"/>
        <v>1</v>
      </c>
    </row>
    <row r="93" spans="1:11">
      <c r="A93" s="13" t="s">
        <v>266</v>
      </c>
      <c r="B93" s="38">
        <v>466636</v>
      </c>
      <c r="C93" s="9">
        <v>467454</v>
      </c>
      <c r="D93" s="9" t="s">
        <v>3559</v>
      </c>
      <c r="E93" s="9" t="s">
        <v>267</v>
      </c>
      <c r="F93" s="9" t="s">
        <v>3951</v>
      </c>
      <c r="G93" s="9" t="s">
        <v>268</v>
      </c>
      <c r="H93" s="9" t="s">
        <v>269</v>
      </c>
      <c r="I93" s="45">
        <v>2.6003467419168498</v>
      </c>
      <c r="J93" s="16"/>
      <c r="K93" s="39">
        <f t="shared" si="1"/>
        <v>1</v>
      </c>
    </row>
    <row r="94" spans="1:11">
      <c r="A94" s="13" t="s">
        <v>270</v>
      </c>
      <c r="B94" s="38">
        <v>467607</v>
      </c>
      <c r="C94" s="9">
        <v>468065</v>
      </c>
      <c r="D94" s="9" t="s">
        <v>3559</v>
      </c>
      <c r="E94" s="9" t="s">
        <v>3585</v>
      </c>
      <c r="F94" s="9" t="s">
        <v>4009</v>
      </c>
      <c r="G94" s="9"/>
      <c r="H94" s="9"/>
      <c r="I94" s="45">
        <v>3.5729742502921309</v>
      </c>
      <c r="J94" s="16"/>
      <c r="K94" s="39">
        <f t="shared" si="1"/>
        <v>1</v>
      </c>
    </row>
    <row r="95" spans="1:11">
      <c r="A95" s="13" t="s">
        <v>2448</v>
      </c>
      <c r="B95" s="38">
        <v>473525</v>
      </c>
      <c r="C95" s="9">
        <v>474385</v>
      </c>
      <c r="D95" s="9" t="s">
        <v>3560</v>
      </c>
      <c r="E95" s="9" t="s">
        <v>2449</v>
      </c>
      <c r="F95" s="9" t="s">
        <v>4608</v>
      </c>
      <c r="G95" s="9" t="s">
        <v>2450</v>
      </c>
      <c r="H95" s="9" t="s">
        <v>197</v>
      </c>
      <c r="I95" s="45">
        <v>2.0844170362240151</v>
      </c>
      <c r="J95" s="16">
        <v>2.1502189264284288</v>
      </c>
      <c r="K95" s="39">
        <f t="shared" si="1"/>
        <v>2</v>
      </c>
    </row>
    <row r="96" spans="1:11">
      <c r="A96" s="13" t="s">
        <v>271</v>
      </c>
      <c r="B96" s="38">
        <v>474603</v>
      </c>
      <c r="C96" s="9">
        <v>475175</v>
      </c>
      <c r="D96" s="9" t="s">
        <v>3559</v>
      </c>
      <c r="E96" s="9" t="s">
        <v>3586</v>
      </c>
      <c r="F96" s="9" t="s">
        <v>4010</v>
      </c>
      <c r="G96" s="9"/>
      <c r="H96" s="9"/>
      <c r="I96" s="45"/>
      <c r="J96" s="16">
        <v>3.172612766189431</v>
      </c>
      <c r="K96" s="39">
        <f t="shared" si="1"/>
        <v>1</v>
      </c>
    </row>
    <row r="97" spans="1:11">
      <c r="A97" s="13" t="s">
        <v>2451</v>
      </c>
      <c r="B97" s="38">
        <v>478005</v>
      </c>
      <c r="C97" s="9">
        <v>478475</v>
      </c>
      <c r="D97" s="9" t="s">
        <v>3560</v>
      </c>
      <c r="E97" s="9" t="s">
        <v>3816</v>
      </c>
      <c r="F97" s="9" t="s">
        <v>3951</v>
      </c>
      <c r="G97" s="9"/>
      <c r="H97" s="9"/>
      <c r="I97" s="45">
        <v>3.2125974035812188</v>
      </c>
      <c r="J97" s="16">
        <v>3.0056021121041878</v>
      </c>
      <c r="K97" s="39">
        <f t="shared" si="1"/>
        <v>2</v>
      </c>
    </row>
    <row r="98" spans="1:11">
      <c r="A98" s="13" t="s">
        <v>2225</v>
      </c>
      <c r="B98" s="38">
        <v>490636</v>
      </c>
      <c r="C98" s="9">
        <v>491187</v>
      </c>
      <c r="D98" s="9" t="s">
        <v>3559</v>
      </c>
      <c r="E98" s="9" t="s">
        <v>2226</v>
      </c>
      <c r="F98" s="9" t="s">
        <v>4532</v>
      </c>
      <c r="G98" s="9" t="s">
        <v>2227</v>
      </c>
      <c r="H98" s="9" t="s">
        <v>30</v>
      </c>
      <c r="I98" s="45">
        <v>2.6795013692831362</v>
      </c>
      <c r="J98" s="16"/>
      <c r="K98" s="39">
        <f t="shared" si="1"/>
        <v>1</v>
      </c>
    </row>
    <row r="99" spans="1:11">
      <c r="A99" s="13" t="s">
        <v>279</v>
      </c>
      <c r="B99" s="38">
        <v>493629</v>
      </c>
      <c r="C99" s="9">
        <v>494234</v>
      </c>
      <c r="D99" s="9" t="s">
        <v>3559</v>
      </c>
      <c r="E99" s="9" t="s">
        <v>280</v>
      </c>
      <c r="F99" s="9" t="s">
        <v>4012</v>
      </c>
      <c r="G99" s="9" t="s">
        <v>281</v>
      </c>
      <c r="H99" s="9" t="s">
        <v>100</v>
      </c>
      <c r="I99" s="45">
        <v>3.1170844960313939</v>
      </c>
      <c r="J99" s="16">
        <v>4.0542360073818049</v>
      </c>
      <c r="K99" s="39">
        <f t="shared" si="1"/>
        <v>2</v>
      </c>
    </row>
    <row r="100" spans="1:11">
      <c r="A100" s="13" t="s">
        <v>282</v>
      </c>
      <c r="B100" s="38">
        <v>494344</v>
      </c>
      <c r="C100" s="9">
        <v>496218</v>
      </c>
      <c r="D100" s="9" t="s">
        <v>3559</v>
      </c>
      <c r="E100" s="9" t="s">
        <v>283</v>
      </c>
      <c r="F100" s="9" t="s">
        <v>4013</v>
      </c>
      <c r="G100" s="9" t="s">
        <v>284</v>
      </c>
      <c r="H100" s="9" t="s">
        <v>18</v>
      </c>
      <c r="I100" s="45">
        <v>2.3361770046317329</v>
      </c>
      <c r="J100" s="16"/>
      <c r="K100" s="39">
        <f t="shared" si="1"/>
        <v>1</v>
      </c>
    </row>
    <row r="101" spans="1:11">
      <c r="A101" s="13" t="s">
        <v>2452</v>
      </c>
      <c r="B101" s="38">
        <v>500786</v>
      </c>
      <c r="C101" s="9">
        <v>502462</v>
      </c>
      <c r="D101" s="9" t="s">
        <v>3560</v>
      </c>
      <c r="E101" s="9" t="s">
        <v>2453</v>
      </c>
      <c r="F101" s="9" t="s">
        <v>4609</v>
      </c>
      <c r="G101" s="9" t="s">
        <v>2454</v>
      </c>
      <c r="H101" s="9" t="s">
        <v>50</v>
      </c>
      <c r="I101" s="45">
        <v>2.464918854796859</v>
      </c>
      <c r="J101" s="16"/>
      <c r="K101" s="39">
        <f t="shared" si="1"/>
        <v>1</v>
      </c>
    </row>
    <row r="102" spans="1:11">
      <c r="A102" s="13" t="s">
        <v>2455</v>
      </c>
      <c r="B102" s="38">
        <v>510865</v>
      </c>
      <c r="C102" s="9">
        <v>511797</v>
      </c>
      <c r="D102" s="9" t="s">
        <v>3559</v>
      </c>
      <c r="E102" s="9" t="s">
        <v>2456</v>
      </c>
      <c r="F102" s="9" t="s">
        <v>4610</v>
      </c>
      <c r="G102" s="9" t="s">
        <v>2457</v>
      </c>
      <c r="H102" s="9" t="s">
        <v>60</v>
      </c>
      <c r="I102" s="45">
        <v>2.9692646114076222</v>
      </c>
      <c r="J102" s="16">
        <v>3.270516499028981</v>
      </c>
      <c r="K102" s="39">
        <f t="shared" si="1"/>
        <v>2</v>
      </c>
    </row>
    <row r="103" spans="1:11">
      <c r="A103" s="13" t="s">
        <v>295</v>
      </c>
      <c r="B103" s="38">
        <v>513217</v>
      </c>
      <c r="C103" s="9">
        <v>513624</v>
      </c>
      <c r="D103" s="9" t="s">
        <v>3559</v>
      </c>
      <c r="E103" s="9" t="s">
        <v>296</v>
      </c>
      <c r="F103" s="9" t="s">
        <v>4015</v>
      </c>
      <c r="G103" s="9" t="s">
        <v>297</v>
      </c>
      <c r="H103" s="9" t="s">
        <v>26</v>
      </c>
      <c r="I103" s="45"/>
      <c r="J103" s="16">
        <v>4.7054497377908993</v>
      </c>
      <c r="K103" s="39">
        <f t="shared" si="1"/>
        <v>1</v>
      </c>
    </row>
    <row r="104" spans="1:11">
      <c r="A104" s="13" t="s">
        <v>2458</v>
      </c>
      <c r="B104" s="38">
        <v>515143</v>
      </c>
      <c r="C104" s="9">
        <v>515820</v>
      </c>
      <c r="D104" s="9" t="s">
        <v>3559</v>
      </c>
      <c r="E104" s="9" t="s">
        <v>2459</v>
      </c>
      <c r="F104" s="9" t="s">
        <v>3953</v>
      </c>
      <c r="G104" s="9" t="s">
        <v>2460</v>
      </c>
      <c r="H104" s="9" t="s">
        <v>50</v>
      </c>
      <c r="I104" s="45">
        <v>2.2719921215012562</v>
      </c>
      <c r="J104" s="16"/>
      <c r="K104" s="39">
        <f t="shared" si="1"/>
        <v>1</v>
      </c>
    </row>
    <row r="105" spans="1:11">
      <c r="A105" s="13" t="s">
        <v>298</v>
      </c>
      <c r="B105" s="38">
        <v>516649</v>
      </c>
      <c r="C105" s="9">
        <v>517503</v>
      </c>
      <c r="D105" s="9" t="s">
        <v>3560</v>
      </c>
      <c r="E105" s="9" t="s">
        <v>3589</v>
      </c>
      <c r="F105" s="9" t="s">
        <v>4016</v>
      </c>
      <c r="G105" s="9"/>
      <c r="H105" s="9"/>
      <c r="I105" s="45">
        <v>3.191641503045386</v>
      </c>
      <c r="J105" s="16">
        <v>2.0541906425688512</v>
      </c>
      <c r="K105" s="39">
        <f t="shared" si="1"/>
        <v>2</v>
      </c>
    </row>
    <row r="106" spans="1:11">
      <c r="A106" s="13" t="s">
        <v>2461</v>
      </c>
      <c r="B106" s="38">
        <v>517564</v>
      </c>
      <c r="C106" s="9">
        <v>518373</v>
      </c>
      <c r="D106" s="9" t="s">
        <v>3560</v>
      </c>
      <c r="E106" s="9" t="s">
        <v>2462</v>
      </c>
      <c r="F106" s="9" t="s">
        <v>4173</v>
      </c>
      <c r="G106" s="9" t="s">
        <v>342</v>
      </c>
      <c r="H106" s="9" t="s">
        <v>343</v>
      </c>
      <c r="I106" s="45">
        <v>4.7371506019554284</v>
      </c>
      <c r="J106" s="16"/>
      <c r="K106" s="39">
        <f t="shared" si="1"/>
        <v>1</v>
      </c>
    </row>
    <row r="107" spans="1:11">
      <c r="A107" s="13" t="s">
        <v>3366</v>
      </c>
      <c r="B107" s="38">
        <v>528724</v>
      </c>
      <c r="C107" s="9">
        <v>528816</v>
      </c>
      <c r="D107" s="9" t="s">
        <v>3559</v>
      </c>
      <c r="E107" s="9" t="s">
        <v>3817</v>
      </c>
      <c r="F107" s="9"/>
      <c r="G107" s="9"/>
      <c r="H107" s="9"/>
      <c r="I107" s="45"/>
      <c r="J107" s="16">
        <v>4.54366213139643</v>
      </c>
      <c r="K107" s="39">
        <f t="shared" si="1"/>
        <v>1</v>
      </c>
    </row>
    <row r="108" spans="1:11">
      <c r="A108" s="13" t="s">
        <v>302</v>
      </c>
      <c r="B108" s="38">
        <v>529356</v>
      </c>
      <c r="C108" s="9">
        <v>530450</v>
      </c>
      <c r="D108" s="9" t="s">
        <v>3560</v>
      </c>
      <c r="E108" s="9" t="s">
        <v>303</v>
      </c>
      <c r="F108" s="9" t="s">
        <v>4018</v>
      </c>
      <c r="G108" s="9" t="s">
        <v>304</v>
      </c>
      <c r="H108" s="9" t="s">
        <v>84</v>
      </c>
      <c r="I108" s="45"/>
      <c r="J108" s="16">
        <v>4.2992124423752784</v>
      </c>
      <c r="K108" s="39">
        <f t="shared" si="1"/>
        <v>1</v>
      </c>
    </row>
    <row r="109" spans="1:11">
      <c r="A109" s="13" t="s">
        <v>2463</v>
      </c>
      <c r="B109" s="38">
        <v>538371</v>
      </c>
      <c r="C109" s="9">
        <v>539732</v>
      </c>
      <c r="D109" s="9" t="s">
        <v>3559</v>
      </c>
      <c r="E109" s="9" t="s">
        <v>2464</v>
      </c>
      <c r="F109" s="9" t="s">
        <v>4611</v>
      </c>
      <c r="G109" s="9" t="s">
        <v>2465</v>
      </c>
      <c r="H109" s="9" t="s">
        <v>30</v>
      </c>
      <c r="I109" s="45"/>
      <c r="J109" s="16">
        <v>2.3616082062214829</v>
      </c>
      <c r="K109" s="39">
        <f t="shared" si="1"/>
        <v>1</v>
      </c>
    </row>
    <row r="110" spans="1:11">
      <c r="A110" s="13" t="s">
        <v>308</v>
      </c>
      <c r="B110" s="38">
        <v>545904</v>
      </c>
      <c r="C110" s="9">
        <v>547571</v>
      </c>
      <c r="D110" s="9" t="s">
        <v>3559</v>
      </c>
      <c r="E110" s="9" t="s">
        <v>309</v>
      </c>
      <c r="F110" s="9" t="s">
        <v>4020</v>
      </c>
      <c r="G110" s="9" t="s">
        <v>310</v>
      </c>
      <c r="H110" s="9" t="s">
        <v>42</v>
      </c>
      <c r="I110" s="45">
        <v>2.3513612341460051</v>
      </c>
      <c r="J110" s="16"/>
      <c r="K110" s="39">
        <f t="shared" si="1"/>
        <v>1</v>
      </c>
    </row>
    <row r="111" spans="1:11">
      <c r="A111" s="13" t="s">
        <v>2466</v>
      </c>
      <c r="B111" s="38">
        <v>564038</v>
      </c>
      <c r="C111" s="9">
        <v>565201</v>
      </c>
      <c r="D111" s="9" t="s">
        <v>3560</v>
      </c>
      <c r="E111" s="9" t="s">
        <v>2467</v>
      </c>
      <c r="F111" s="9" t="s">
        <v>4612</v>
      </c>
      <c r="G111" s="9" t="s">
        <v>753</v>
      </c>
      <c r="H111" s="9" t="s">
        <v>754</v>
      </c>
      <c r="I111" s="45"/>
      <c r="J111" s="16">
        <v>2.0022293942103708</v>
      </c>
      <c r="K111" s="39">
        <f t="shared" si="1"/>
        <v>1</v>
      </c>
    </row>
    <row r="112" spans="1:11">
      <c r="A112" s="13" t="s">
        <v>2468</v>
      </c>
      <c r="B112" s="38">
        <v>567538</v>
      </c>
      <c r="C112" s="9">
        <v>567870</v>
      </c>
      <c r="D112" s="9" t="s">
        <v>3559</v>
      </c>
      <c r="E112" s="9" t="s">
        <v>2469</v>
      </c>
      <c r="F112" s="9" t="s">
        <v>4613</v>
      </c>
      <c r="G112" s="9" t="s">
        <v>2470</v>
      </c>
      <c r="H112" s="9" t="s">
        <v>76</v>
      </c>
      <c r="I112" s="45"/>
      <c r="J112" s="16">
        <v>2.198227119675876</v>
      </c>
      <c r="K112" s="39">
        <f t="shared" si="1"/>
        <v>1</v>
      </c>
    </row>
    <row r="113" spans="1:11">
      <c r="A113" s="13" t="s">
        <v>317</v>
      </c>
      <c r="B113" s="38">
        <v>573179</v>
      </c>
      <c r="C113" s="9">
        <v>573562</v>
      </c>
      <c r="D113" s="9" t="s">
        <v>3559</v>
      </c>
      <c r="E113" s="9" t="s">
        <v>3593</v>
      </c>
      <c r="F113" s="9" t="s">
        <v>4023</v>
      </c>
      <c r="G113" s="9"/>
      <c r="H113" s="9"/>
      <c r="I113" s="45">
        <v>2.456127912470496</v>
      </c>
      <c r="J113" s="16"/>
      <c r="K113" s="39">
        <f t="shared" si="1"/>
        <v>1</v>
      </c>
    </row>
    <row r="114" spans="1:11">
      <c r="A114" s="13" t="s">
        <v>2471</v>
      </c>
      <c r="B114" s="38">
        <v>580883</v>
      </c>
      <c r="C114" s="9">
        <v>581320</v>
      </c>
      <c r="D114" s="9" t="s">
        <v>3559</v>
      </c>
      <c r="E114" s="9" t="s">
        <v>3818</v>
      </c>
      <c r="F114" s="9" t="s">
        <v>3951</v>
      </c>
      <c r="G114" s="9"/>
      <c r="H114" s="9"/>
      <c r="I114" s="45"/>
      <c r="J114" s="16">
        <v>4.8652030634644747</v>
      </c>
      <c r="K114" s="39">
        <f t="shared" si="1"/>
        <v>1</v>
      </c>
    </row>
    <row r="115" spans="1:11">
      <c r="A115" s="13" t="s">
        <v>2472</v>
      </c>
      <c r="B115" s="38">
        <v>590164</v>
      </c>
      <c r="C115" s="9">
        <v>592401</v>
      </c>
      <c r="D115" s="9" t="s">
        <v>3560</v>
      </c>
      <c r="E115" s="9" t="s">
        <v>3819</v>
      </c>
      <c r="F115" s="9" t="s">
        <v>4614</v>
      </c>
      <c r="G115" s="9"/>
      <c r="H115" s="9"/>
      <c r="I115" s="45"/>
      <c r="J115" s="16">
        <v>2.9649455939449449</v>
      </c>
      <c r="K115" s="39">
        <f t="shared" si="1"/>
        <v>1</v>
      </c>
    </row>
    <row r="116" spans="1:11">
      <c r="A116" s="13" t="s">
        <v>2473</v>
      </c>
      <c r="B116" s="38">
        <v>592551</v>
      </c>
      <c r="C116" s="9">
        <v>593993</v>
      </c>
      <c r="D116" s="9" t="s">
        <v>3560</v>
      </c>
      <c r="E116" s="9" t="s">
        <v>2474</v>
      </c>
      <c r="F116" s="9" t="s">
        <v>4615</v>
      </c>
      <c r="G116" s="9" t="s">
        <v>1094</v>
      </c>
      <c r="H116" s="9" t="s">
        <v>226</v>
      </c>
      <c r="I116" s="45">
        <v>2.0626808069669789</v>
      </c>
      <c r="J116" s="16"/>
      <c r="K116" s="39">
        <f t="shared" si="1"/>
        <v>1</v>
      </c>
    </row>
    <row r="117" spans="1:11">
      <c r="A117" s="13" t="s">
        <v>2475</v>
      </c>
      <c r="B117" s="38">
        <v>593983</v>
      </c>
      <c r="C117" s="9">
        <v>594666</v>
      </c>
      <c r="D117" s="9" t="s">
        <v>3560</v>
      </c>
      <c r="E117" s="9" t="s">
        <v>2476</v>
      </c>
      <c r="F117" s="9" t="s">
        <v>4616</v>
      </c>
      <c r="G117" s="9" t="s">
        <v>564</v>
      </c>
      <c r="H117" s="9" t="s">
        <v>565</v>
      </c>
      <c r="I117" s="45"/>
      <c r="J117" s="16">
        <v>2.6885164005212681</v>
      </c>
      <c r="K117" s="39">
        <f t="shared" si="1"/>
        <v>1</v>
      </c>
    </row>
    <row r="118" spans="1:11">
      <c r="A118" s="13" t="s">
        <v>2477</v>
      </c>
      <c r="B118" s="38">
        <v>596702</v>
      </c>
      <c r="C118" s="9">
        <v>597925</v>
      </c>
      <c r="D118" s="9" t="s">
        <v>3559</v>
      </c>
      <c r="E118" s="9" t="s">
        <v>2478</v>
      </c>
      <c r="F118" s="9" t="s">
        <v>4617</v>
      </c>
      <c r="G118" s="9" t="s">
        <v>1091</v>
      </c>
      <c r="H118" s="9" t="s">
        <v>525</v>
      </c>
      <c r="I118" s="45">
        <v>2.78878159190368</v>
      </c>
      <c r="J118" s="16"/>
      <c r="K118" s="39">
        <f t="shared" si="1"/>
        <v>1</v>
      </c>
    </row>
    <row r="119" spans="1:11">
      <c r="A119" s="13" t="s">
        <v>2479</v>
      </c>
      <c r="B119" s="38">
        <v>601182</v>
      </c>
      <c r="C119" s="9">
        <v>602558</v>
      </c>
      <c r="D119" s="9" t="s">
        <v>3559</v>
      </c>
      <c r="E119" s="9" t="s">
        <v>2480</v>
      </c>
      <c r="F119" s="9" t="s">
        <v>4618</v>
      </c>
      <c r="G119" s="9" t="s">
        <v>2481</v>
      </c>
      <c r="H119" s="9" t="s">
        <v>60</v>
      </c>
      <c r="I119" s="45">
        <v>2.569416999180508</v>
      </c>
      <c r="J119" s="16"/>
      <c r="K119" s="39">
        <f t="shared" si="1"/>
        <v>1</v>
      </c>
    </row>
    <row r="120" spans="1:11">
      <c r="A120" s="13" t="s">
        <v>2482</v>
      </c>
      <c r="B120" s="38">
        <v>603994</v>
      </c>
      <c r="C120" s="9">
        <v>604647</v>
      </c>
      <c r="D120" s="9" t="s">
        <v>3560</v>
      </c>
      <c r="E120" s="9" t="s">
        <v>2483</v>
      </c>
      <c r="F120" s="9" t="s">
        <v>4619</v>
      </c>
      <c r="G120" s="9" t="s">
        <v>508</v>
      </c>
      <c r="H120" s="9" t="s">
        <v>42</v>
      </c>
      <c r="I120" s="45">
        <v>3.905114545609953</v>
      </c>
      <c r="J120" s="16"/>
      <c r="K120" s="39">
        <f t="shared" si="1"/>
        <v>1</v>
      </c>
    </row>
    <row r="121" spans="1:11">
      <c r="A121" s="13" t="s">
        <v>2484</v>
      </c>
      <c r="B121" s="38">
        <v>605488</v>
      </c>
      <c r="C121" s="9">
        <v>606606</v>
      </c>
      <c r="D121" s="9" t="s">
        <v>3560</v>
      </c>
      <c r="E121" s="9" t="s">
        <v>2485</v>
      </c>
      <c r="F121" s="9" t="s">
        <v>4620</v>
      </c>
      <c r="G121" s="9" t="s">
        <v>2486</v>
      </c>
      <c r="H121" s="9" t="s">
        <v>18</v>
      </c>
      <c r="I121" s="45"/>
      <c r="J121" s="16">
        <v>2.8551223511697339</v>
      </c>
      <c r="K121" s="39">
        <f t="shared" si="1"/>
        <v>1</v>
      </c>
    </row>
    <row r="122" spans="1:11">
      <c r="A122" s="13" t="s">
        <v>2070</v>
      </c>
      <c r="B122" s="38">
        <v>607059</v>
      </c>
      <c r="C122" s="9">
        <v>607211</v>
      </c>
      <c r="D122" s="9" t="s">
        <v>3559</v>
      </c>
      <c r="E122" s="9" t="s">
        <v>3594</v>
      </c>
      <c r="F122" s="9" t="s">
        <v>4024</v>
      </c>
      <c r="G122" s="9"/>
      <c r="H122" s="9"/>
      <c r="I122" s="45"/>
      <c r="J122" s="16">
        <v>5.3006791258422474</v>
      </c>
      <c r="K122" s="39">
        <f t="shared" si="1"/>
        <v>1</v>
      </c>
    </row>
    <row r="123" spans="1:11">
      <c r="A123" s="13" t="s">
        <v>318</v>
      </c>
      <c r="B123" s="38">
        <v>608682</v>
      </c>
      <c r="C123" s="9">
        <v>609302</v>
      </c>
      <c r="D123" s="9" t="s">
        <v>3560</v>
      </c>
      <c r="E123" s="9" t="s">
        <v>319</v>
      </c>
      <c r="F123" s="9" t="s">
        <v>4025</v>
      </c>
      <c r="G123" s="9" t="s">
        <v>320</v>
      </c>
      <c r="H123" s="9" t="s">
        <v>219</v>
      </c>
      <c r="I123" s="45">
        <v>7.3440047514926299</v>
      </c>
      <c r="J123" s="16">
        <v>7.2954306153495301</v>
      </c>
      <c r="K123" s="39">
        <f t="shared" si="1"/>
        <v>2</v>
      </c>
    </row>
    <row r="124" spans="1:11">
      <c r="A124" s="13" t="s">
        <v>321</v>
      </c>
      <c r="B124" s="38">
        <v>609477</v>
      </c>
      <c r="C124" s="9">
        <v>611717</v>
      </c>
      <c r="D124" s="9" t="s">
        <v>3560</v>
      </c>
      <c r="E124" s="9" t="s">
        <v>322</v>
      </c>
      <c r="F124" s="9" t="s">
        <v>4026</v>
      </c>
      <c r="G124" s="9" t="s">
        <v>323</v>
      </c>
      <c r="H124" s="9" t="s">
        <v>50</v>
      </c>
      <c r="I124" s="45"/>
      <c r="J124" s="16">
        <v>2.8132924956486018</v>
      </c>
      <c r="K124" s="39">
        <f t="shared" si="1"/>
        <v>1</v>
      </c>
    </row>
    <row r="125" spans="1:11">
      <c r="A125" s="13" t="s">
        <v>327</v>
      </c>
      <c r="B125" s="38">
        <v>618607</v>
      </c>
      <c r="C125" s="9">
        <v>619422</v>
      </c>
      <c r="D125" s="9" t="s">
        <v>3560</v>
      </c>
      <c r="E125" s="9" t="s">
        <v>328</v>
      </c>
      <c r="F125" s="9" t="s">
        <v>4028</v>
      </c>
      <c r="G125" s="9" t="s">
        <v>88</v>
      </c>
      <c r="H125" s="9" t="s">
        <v>89</v>
      </c>
      <c r="I125" s="45"/>
      <c r="J125" s="16">
        <v>3.5642716489876212</v>
      </c>
      <c r="K125" s="39">
        <f t="shared" si="1"/>
        <v>1</v>
      </c>
    </row>
    <row r="126" spans="1:11">
      <c r="A126" s="13" t="s">
        <v>335</v>
      </c>
      <c r="B126" s="38">
        <v>621523</v>
      </c>
      <c r="C126" s="9">
        <v>622773</v>
      </c>
      <c r="D126" s="9" t="s">
        <v>3559</v>
      </c>
      <c r="E126" s="9" t="s">
        <v>336</v>
      </c>
      <c r="F126" s="9" t="s">
        <v>3943</v>
      </c>
      <c r="G126" s="9" t="s">
        <v>45</v>
      </c>
      <c r="H126" s="9" t="s">
        <v>46</v>
      </c>
      <c r="I126" s="45">
        <v>2.0248544526474852</v>
      </c>
      <c r="J126" s="16"/>
      <c r="K126" s="39">
        <f t="shared" si="1"/>
        <v>1</v>
      </c>
    </row>
    <row r="127" spans="1:11">
      <c r="A127" s="13" t="s">
        <v>2487</v>
      </c>
      <c r="B127" s="38">
        <v>629117</v>
      </c>
      <c r="C127" s="9">
        <v>631222</v>
      </c>
      <c r="D127" s="9" t="s">
        <v>3559</v>
      </c>
      <c r="E127" s="9" t="s">
        <v>2488</v>
      </c>
      <c r="F127" s="9" t="s">
        <v>4621</v>
      </c>
      <c r="G127" s="9" t="s">
        <v>2489</v>
      </c>
      <c r="H127" s="9" t="s">
        <v>226</v>
      </c>
      <c r="I127" s="45">
        <v>2.409403398492588</v>
      </c>
      <c r="J127" s="16">
        <v>2.5789662182801889</v>
      </c>
      <c r="K127" s="39">
        <f t="shared" si="1"/>
        <v>2</v>
      </c>
    </row>
    <row r="128" spans="1:11">
      <c r="A128" s="13" t="s">
        <v>2490</v>
      </c>
      <c r="B128" s="38">
        <v>633970</v>
      </c>
      <c r="C128" s="9">
        <v>634599</v>
      </c>
      <c r="D128" s="9" t="s">
        <v>3560</v>
      </c>
      <c r="E128" s="9" t="s">
        <v>2491</v>
      </c>
      <c r="F128" s="9" t="s">
        <v>3933</v>
      </c>
      <c r="G128" s="9" t="s">
        <v>2492</v>
      </c>
      <c r="H128" s="9" t="s">
        <v>545</v>
      </c>
      <c r="I128" s="45"/>
      <c r="J128" s="16">
        <v>2.9476494988639921</v>
      </c>
      <c r="K128" s="39">
        <f t="shared" si="1"/>
        <v>1</v>
      </c>
    </row>
    <row r="129" spans="1:11">
      <c r="A129" s="13" t="s">
        <v>2493</v>
      </c>
      <c r="B129" s="38">
        <v>634572</v>
      </c>
      <c r="C129" s="9">
        <v>635792</v>
      </c>
      <c r="D129" s="9" t="s">
        <v>3560</v>
      </c>
      <c r="E129" s="9" t="s">
        <v>2494</v>
      </c>
      <c r="F129" s="9" t="s">
        <v>3933</v>
      </c>
      <c r="G129" s="9" t="s">
        <v>2495</v>
      </c>
      <c r="H129" s="9" t="s">
        <v>38</v>
      </c>
      <c r="I129" s="45">
        <v>2.9169513363253761</v>
      </c>
      <c r="J129" s="16"/>
      <c r="K129" s="39">
        <f t="shared" si="1"/>
        <v>1</v>
      </c>
    </row>
    <row r="130" spans="1:11">
      <c r="A130" s="13" t="s">
        <v>2496</v>
      </c>
      <c r="B130" s="38">
        <v>637050</v>
      </c>
      <c r="C130" s="9">
        <v>637796</v>
      </c>
      <c r="D130" s="9" t="s">
        <v>3560</v>
      </c>
      <c r="E130" s="9" t="s">
        <v>2497</v>
      </c>
      <c r="F130" s="9" t="s">
        <v>4622</v>
      </c>
      <c r="G130" s="9" t="s">
        <v>2498</v>
      </c>
      <c r="H130" s="9" t="s">
        <v>18</v>
      </c>
      <c r="I130" s="45">
        <v>5.1248602300565036</v>
      </c>
      <c r="J130" s="16">
        <v>4.2565396659974608</v>
      </c>
      <c r="K130" s="39">
        <f t="shared" si="1"/>
        <v>2</v>
      </c>
    </row>
    <row r="131" spans="1:11">
      <c r="A131" s="13" t="s">
        <v>362</v>
      </c>
      <c r="B131" s="38">
        <v>648805</v>
      </c>
      <c r="C131" s="9">
        <v>649713</v>
      </c>
      <c r="D131" s="9" t="s">
        <v>3560</v>
      </c>
      <c r="E131" s="9" t="s">
        <v>3595</v>
      </c>
      <c r="F131" s="9" t="s">
        <v>4036</v>
      </c>
      <c r="G131" s="9"/>
      <c r="H131" s="9"/>
      <c r="I131" s="45">
        <v>4.5526521198222731</v>
      </c>
      <c r="J131" s="16"/>
      <c r="K131" s="39">
        <f t="shared" si="1"/>
        <v>1</v>
      </c>
    </row>
    <row r="132" spans="1:11">
      <c r="A132" s="13" t="s">
        <v>367</v>
      </c>
      <c r="B132" s="38">
        <v>653806</v>
      </c>
      <c r="C132" s="9">
        <v>655191</v>
      </c>
      <c r="D132" s="9" t="s">
        <v>3560</v>
      </c>
      <c r="E132" s="9" t="s">
        <v>368</v>
      </c>
      <c r="F132" s="9" t="s">
        <v>4038</v>
      </c>
      <c r="G132" s="9" t="s">
        <v>369</v>
      </c>
      <c r="H132" s="9" t="s">
        <v>42</v>
      </c>
      <c r="I132" s="45"/>
      <c r="J132" s="16">
        <v>2.4923699064566631</v>
      </c>
      <c r="K132" s="39">
        <f t="shared" ref="K132:K195" si="2">COUNT(I132:J132)</f>
        <v>1</v>
      </c>
    </row>
    <row r="133" spans="1:11">
      <c r="A133" s="13" t="s">
        <v>2499</v>
      </c>
      <c r="B133" s="38">
        <v>663325</v>
      </c>
      <c r="C133" s="9">
        <v>664413</v>
      </c>
      <c r="D133" s="9" t="s">
        <v>3560</v>
      </c>
      <c r="E133" s="9" t="s">
        <v>2500</v>
      </c>
      <c r="F133" s="9" t="s">
        <v>4623</v>
      </c>
      <c r="G133" s="9" t="s">
        <v>2501</v>
      </c>
      <c r="H133" s="9" t="s">
        <v>126</v>
      </c>
      <c r="I133" s="45"/>
      <c r="J133" s="16">
        <v>3.6521958377408121</v>
      </c>
      <c r="K133" s="39">
        <f t="shared" si="2"/>
        <v>1</v>
      </c>
    </row>
    <row r="134" spans="1:11">
      <c r="A134" s="13" t="s">
        <v>370</v>
      </c>
      <c r="B134" s="38">
        <v>667471</v>
      </c>
      <c r="C134" s="9">
        <v>667938</v>
      </c>
      <c r="D134" s="9" t="s">
        <v>3560</v>
      </c>
      <c r="E134" s="9" t="s">
        <v>371</v>
      </c>
      <c r="F134" s="9" t="s">
        <v>3933</v>
      </c>
      <c r="G134" s="9" t="s">
        <v>372</v>
      </c>
      <c r="H134" s="9" t="s">
        <v>84</v>
      </c>
      <c r="I134" s="45"/>
      <c r="J134" s="16">
        <v>2.8883056663981681</v>
      </c>
      <c r="K134" s="39">
        <f t="shared" si="2"/>
        <v>1</v>
      </c>
    </row>
    <row r="135" spans="1:11">
      <c r="A135" s="13" t="s">
        <v>373</v>
      </c>
      <c r="B135" s="38">
        <v>674241</v>
      </c>
      <c r="C135" s="9">
        <v>674723</v>
      </c>
      <c r="D135" s="9" t="s">
        <v>3559</v>
      </c>
      <c r="E135" s="9" t="s">
        <v>3597</v>
      </c>
      <c r="F135" s="9" t="s">
        <v>3933</v>
      </c>
      <c r="G135" s="9"/>
      <c r="H135" s="9"/>
      <c r="I135" s="45"/>
      <c r="J135" s="16">
        <v>4.6051923868387128</v>
      </c>
      <c r="K135" s="39">
        <f t="shared" si="2"/>
        <v>1</v>
      </c>
    </row>
    <row r="136" spans="1:11">
      <c r="A136" s="13" t="s">
        <v>2502</v>
      </c>
      <c r="B136" s="38">
        <v>680946</v>
      </c>
      <c r="C136" s="9">
        <v>682616</v>
      </c>
      <c r="D136" s="9" t="s">
        <v>3560</v>
      </c>
      <c r="E136" s="9" t="s">
        <v>2503</v>
      </c>
      <c r="F136" s="9" t="s">
        <v>4624</v>
      </c>
      <c r="G136" s="9" t="s">
        <v>2504</v>
      </c>
      <c r="H136" s="9" t="s">
        <v>18</v>
      </c>
      <c r="I136" s="45">
        <v>2.2111531342002899</v>
      </c>
      <c r="J136" s="16"/>
      <c r="K136" s="39">
        <f t="shared" si="2"/>
        <v>1</v>
      </c>
    </row>
    <row r="137" spans="1:11">
      <c r="A137" s="13" t="s">
        <v>2505</v>
      </c>
      <c r="B137" s="38">
        <v>692754</v>
      </c>
      <c r="C137" s="9">
        <v>694178</v>
      </c>
      <c r="D137" s="9" t="s">
        <v>3560</v>
      </c>
      <c r="E137" s="9" t="s">
        <v>2506</v>
      </c>
      <c r="F137" s="9" t="s">
        <v>4625</v>
      </c>
      <c r="G137" s="9" t="s">
        <v>2507</v>
      </c>
      <c r="H137" s="9" t="s">
        <v>84</v>
      </c>
      <c r="I137" s="45">
        <v>2.1419556276730209</v>
      </c>
      <c r="J137" s="16"/>
      <c r="K137" s="39">
        <f t="shared" si="2"/>
        <v>1</v>
      </c>
    </row>
    <row r="138" spans="1:11">
      <c r="A138" s="13" t="s">
        <v>2508</v>
      </c>
      <c r="B138" s="38">
        <v>696736</v>
      </c>
      <c r="C138" s="9">
        <v>698400</v>
      </c>
      <c r="D138" s="9" t="s">
        <v>3560</v>
      </c>
      <c r="E138" s="9" t="s">
        <v>2509</v>
      </c>
      <c r="F138" s="9" t="s">
        <v>4626</v>
      </c>
      <c r="G138" s="9" t="s">
        <v>2510</v>
      </c>
      <c r="H138" s="9" t="s">
        <v>60</v>
      </c>
      <c r="I138" s="45">
        <v>2.5413923631490931</v>
      </c>
      <c r="J138" s="16"/>
      <c r="K138" s="39">
        <f t="shared" si="2"/>
        <v>1</v>
      </c>
    </row>
    <row r="139" spans="1:11">
      <c r="A139" s="13" t="s">
        <v>387</v>
      </c>
      <c r="B139" s="38">
        <v>700826</v>
      </c>
      <c r="C139" s="9">
        <v>701974</v>
      </c>
      <c r="D139" s="9" t="s">
        <v>3560</v>
      </c>
      <c r="E139" s="9" t="s">
        <v>388</v>
      </c>
      <c r="F139" s="9" t="s">
        <v>4042</v>
      </c>
      <c r="G139" s="9" t="s">
        <v>389</v>
      </c>
      <c r="H139" s="9" t="s">
        <v>6</v>
      </c>
      <c r="I139" s="45"/>
      <c r="J139" s="16">
        <v>2.5083961625804752</v>
      </c>
      <c r="K139" s="39">
        <f t="shared" si="2"/>
        <v>1</v>
      </c>
    </row>
    <row r="140" spans="1:11">
      <c r="A140" s="13" t="s">
        <v>391</v>
      </c>
      <c r="B140" s="38">
        <v>711261</v>
      </c>
      <c r="C140" s="9">
        <v>712025</v>
      </c>
      <c r="D140" s="9" t="s">
        <v>3560</v>
      </c>
      <c r="E140" s="9" t="s">
        <v>392</v>
      </c>
      <c r="F140" s="9" t="s">
        <v>3933</v>
      </c>
      <c r="G140" s="9" t="s">
        <v>393</v>
      </c>
      <c r="H140" s="9" t="s">
        <v>269</v>
      </c>
      <c r="I140" s="45">
        <v>3.8285582688143038</v>
      </c>
      <c r="J140" s="16"/>
      <c r="K140" s="39">
        <f t="shared" si="2"/>
        <v>1</v>
      </c>
    </row>
    <row r="141" spans="1:11">
      <c r="A141" s="13" t="s">
        <v>2511</v>
      </c>
      <c r="B141" s="38">
        <v>717485</v>
      </c>
      <c r="C141" s="9">
        <v>719683</v>
      </c>
      <c r="D141" s="9" t="s">
        <v>3560</v>
      </c>
      <c r="E141" s="9" t="s">
        <v>2512</v>
      </c>
      <c r="F141" s="9" t="s">
        <v>4627</v>
      </c>
      <c r="G141" s="9" t="s">
        <v>2390</v>
      </c>
      <c r="H141" s="9" t="s">
        <v>60</v>
      </c>
      <c r="I141" s="45">
        <v>2.1980999128832388</v>
      </c>
      <c r="J141" s="16"/>
      <c r="K141" s="39">
        <f t="shared" si="2"/>
        <v>1</v>
      </c>
    </row>
    <row r="142" spans="1:11">
      <c r="A142" s="13" t="s">
        <v>2513</v>
      </c>
      <c r="B142" s="38">
        <v>724211</v>
      </c>
      <c r="C142" s="9">
        <v>726259</v>
      </c>
      <c r="D142" s="9" t="s">
        <v>3560</v>
      </c>
      <c r="E142" s="9" t="s">
        <v>2514</v>
      </c>
      <c r="F142" s="9" t="s">
        <v>4628</v>
      </c>
      <c r="G142" s="9" t="s">
        <v>2515</v>
      </c>
      <c r="H142" s="9" t="s">
        <v>50</v>
      </c>
      <c r="I142" s="45"/>
      <c r="J142" s="16">
        <v>3.214484437262989</v>
      </c>
      <c r="K142" s="39">
        <f t="shared" si="2"/>
        <v>1</v>
      </c>
    </row>
    <row r="143" spans="1:11">
      <c r="A143" s="13" t="s">
        <v>2516</v>
      </c>
      <c r="B143" s="38">
        <v>728806</v>
      </c>
      <c r="C143" s="9">
        <v>732999</v>
      </c>
      <c r="D143" s="9" t="s">
        <v>3559</v>
      </c>
      <c r="E143" s="9" t="s">
        <v>2517</v>
      </c>
      <c r="F143" s="9" t="s">
        <v>4629</v>
      </c>
      <c r="G143" s="9" t="s">
        <v>2518</v>
      </c>
      <c r="H143" s="9" t="s">
        <v>38</v>
      </c>
      <c r="I143" s="45">
        <v>2.341818006064885</v>
      </c>
      <c r="J143" s="16">
        <v>3.6331604092036782</v>
      </c>
      <c r="K143" s="39">
        <f t="shared" si="2"/>
        <v>2</v>
      </c>
    </row>
    <row r="144" spans="1:11">
      <c r="A144" s="13" t="s">
        <v>2519</v>
      </c>
      <c r="B144" s="38">
        <v>737315</v>
      </c>
      <c r="C144" s="9">
        <v>738076</v>
      </c>
      <c r="D144" s="9" t="s">
        <v>3559</v>
      </c>
      <c r="E144" s="9" t="s">
        <v>3820</v>
      </c>
      <c r="F144" s="9" t="s">
        <v>3933</v>
      </c>
      <c r="G144" s="9"/>
      <c r="H144" s="9"/>
      <c r="I144" s="45">
        <v>4.9270201736995336</v>
      </c>
      <c r="J144" s="16"/>
      <c r="K144" s="39">
        <f t="shared" si="2"/>
        <v>1</v>
      </c>
    </row>
    <row r="145" spans="1:11">
      <c r="A145" s="13" t="s">
        <v>2520</v>
      </c>
      <c r="B145" s="38">
        <v>740298</v>
      </c>
      <c r="C145" s="9">
        <v>741779</v>
      </c>
      <c r="D145" s="9" t="s">
        <v>3560</v>
      </c>
      <c r="E145" s="9" t="s">
        <v>2521</v>
      </c>
      <c r="F145" s="9" t="s">
        <v>3943</v>
      </c>
      <c r="G145" s="9" t="s">
        <v>2522</v>
      </c>
      <c r="H145" s="9" t="s">
        <v>60</v>
      </c>
      <c r="I145" s="45">
        <v>2.2432821805317058</v>
      </c>
      <c r="J145" s="16">
        <v>3.020564381653458</v>
      </c>
      <c r="K145" s="39">
        <f t="shared" si="2"/>
        <v>2</v>
      </c>
    </row>
    <row r="146" spans="1:11">
      <c r="A146" s="13" t="s">
        <v>2523</v>
      </c>
      <c r="B146" s="38">
        <v>745946</v>
      </c>
      <c r="C146" s="9">
        <v>746992</v>
      </c>
      <c r="D146" s="9" t="s">
        <v>3560</v>
      </c>
      <c r="E146" s="9" t="s">
        <v>3821</v>
      </c>
      <c r="F146" s="9" t="s">
        <v>3997</v>
      </c>
      <c r="G146" s="9"/>
      <c r="H146" s="9"/>
      <c r="I146" s="45">
        <v>5.9153709308446398</v>
      </c>
      <c r="J146" s="16">
        <v>5.0574193177928146</v>
      </c>
      <c r="K146" s="39">
        <f t="shared" si="2"/>
        <v>2</v>
      </c>
    </row>
    <row r="147" spans="1:11">
      <c r="A147" s="13" t="s">
        <v>402</v>
      </c>
      <c r="B147" s="38">
        <v>748202</v>
      </c>
      <c r="C147" s="9">
        <v>748930</v>
      </c>
      <c r="D147" s="9" t="s">
        <v>3560</v>
      </c>
      <c r="E147" s="9" t="s">
        <v>403</v>
      </c>
      <c r="F147" s="9" t="s">
        <v>4046</v>
      </c>
      <c r="G147" s="9" t="s">
        <v>404</v>
      </c>
      <c r="H147" s="9" t="s">
        <v>405</v>
      </c>
      <c r="I147" s="45"/>
      <c r="J147" s="16">
        <v>3.4783572713414341</v>
      </c>
      <c r="K147" s="39">
        <f t="shared" si="2"/>
        <v>1</v>
      </c>
    </row>
    <row r="148" spans="1:11">
      <c r="A148" s="13" t="s">
        <v>406</v>
      </c>
      <c r="B148" s="38">
        <v>762237</v>
      </c>
      <c r="C148" s="9">
        <v>763403</v>
      </c>
      <c r="D148" s="9" t="s">
        <v>3559</v>
      </c>
      <c r="E148" s="9" t="s">
        <v>407</v>
      </c>
      <c r="F148" s="9" t="s">
        <v>4047</v>
      </c>
      <c r="G148" s="9" t="s">
        <v>408</v>
      </c>
      <c r="H148" s="9" t="s">
        <v>42</v>
      </c>
      <c r="I148" s="45"/>
      <c r="J148" s="16">
        <v>3.0473307994221939</v>
      </c>
      <c r="K148" s="39">
        <f t="shared" si="2"/>
        <v>1</v>
      </c>
    </row>
    <row r="149" spans="1:11">
      <c r="A149" s="13" t="s">
        <v>2524</v>
      </c>
      <c r="B149" s="38">
        <v>765207</v>
      </c>
      <c r="C149" s="9">
        <v>767183</v>
      </c>
      <c r="D149" s="9" t="s">
        <v>3559</v>
      </c>
      <c r="E149" s="9" t="s">
        <v>2525</v>
      </c>
      <c r="F149" s="9" t="s">
        <v>4630</v>
      </c>
      <c r="G149" s="9" t="s">
        <v>2526</v>
      </c>
      <c r="H149" s="9" t="s">
        <v>2016</v>
      </c>
      <c r="I149" s="45">
        <v>2.7351244771131289</v>
      </c>
      <c r="J149" s="16"/>
      <c r="K149" s="39">
        <f t="shared" si="2"/>
        <v>1</v>
      </c>
    </row>
    <row r="150" spans="1:11">
      <c r="A150" s="13" t="s">
        <v>2527</v>
      </c>
      <c r="B150" s="38">
        <v>767201</v>
      </c>
      <c r="C150" s="9">
        <v>769834</v>
      </c>
      <c r="D150" s="9" t="s">
        <v>3559</v>
      </c>
      <c r="E150" s="9" t="s">
        <v>2528</v>
      </c>
      <c r="F150" s="9" t="s">
        <v>4631</v>
      </c>
      <c r="G150" s="9" t="s">
        <v>2529</v>
      </c>
      <c r="H150" s="9" t="s">
        <v>6</v>
      </c>
      <c r="I150" s="45">
        <v>2.13824436620233</v>
      </c>
      <c r="J150" s="16"/>
      <c r="K150" s="39">
        <f t="shared" si="2"/>
        <v>1</v>
      </c>
    </row>
    <row r="151" spans="1:11">
      <c r="A151" s="13" t="s">
        <v>2530</v>
      </c>
      <c r="B151" s="38">
        <v>774376</v>
      </c>
      <c r="C151" s="9">
        <v>775068</v>
      </c>
      <c r="D151" s="9" t="s">
        <v>3559</v>
      </c>
      <c r="E151" s="9" t="s">
        <v>2531</v>
      </c>
      <c r="F151" s="9" t="s">
        <v>4632</v>
      </c>
      <c r="G151" s="9" t="s">
        <v>2532</v>
      </c>
      <c r="H151" s="9" t="s">
        <v>1601</v>
      </c>
      <c r="I151" s="45">
        <v>3.096177874489225</v>
      </c>
      <c r="J151" s="16">
        <v>2.6015280534076561</v>
      </c>
      <c r="K151" s="39">
        <f t="shared" si="2"/>
        <v>2</v>
      </c>
    </row>
    <row r="152" spans="1:11">
      <c r="A152" s="13" t="s">
        <v>2533</v>
      </c>
      <c r="B152" s="38">
        <v>788054</v>
      </c>
      <c r="C152" s="9">
        <v>789202</v>
      </c>
      <c r="D152" s="9" t="s">
        <v>3560</v>
      </c>
      <c r="E152" s="9" t="s">
        <v>2534</v>
      </c>
      <c r="F152" s="9" t="s">
        <v>4633</v>
      </c>
      <c r="G152" s="9" t="s">
        <v>2535</v>
      </c>
      <c r="H152" s="9" t="s">
        <v>6</v>
      </c>
      <c r="I152" s="45">
        <v>4.1603042859231953</v>
      </c>
      <c r="J152" s="16"/>
      <c r="K152" s="39">
        <f t="shared" si="2"/>
        <v>1</v>
      </c>
    </row>
    <row r="153" spans="1:11">
      <c r="A153" s="13" t="s">
        <v>2536</v>
      </c>
      <c r="B153" s="38">
        <v>790262</v>
      </c>
      <c r="C153" s="9">
        <v>791278</v>
      </c>
      <c r="D153" s="9" t="s">
        <v>3560</v>
      </c>
      <c r="E153" s="9" t="s">
        <v>3822</v>
      </c>
      <c r="F153" s="9" t="s">
        <v>4634</v>
      </c>
      <c r="G153" s="9"/>
      <c r="H153" s="9"/>
      <c r="I153" s="45">
        <v>2.8894656237302239</v>
      </c>
      <c r="J153" s="16"/>
      <c r="K153" s="39">
        <f t="shared" si="2"/>
        <v>1</v>
      </c>
    </row>
    <row r="154" spans="1:11">
      <c r="A154" s="13" t="s">
        <v>427</v>
      </c>
      <c r="B154" s="38">
        <v>791539</v>
      </c>
      <c r="C154" s="9">
        <v>793011</v>
      </c>
      <c r="D154" s="9" t="s">
        <v>3560</v>
      </c>
      <c r="E154" s="9" t="s">
        <v>428</v>
      </c>
      <c r="F154" s="9" t="s">
        <v>4052</v>
      </c>
      <c r="G154" s="9" t="s">
        <v>429</v>
      </c>
      <c r="H154" s="9" t="s">
        <v>50</v>
      </c>
      <c r="I154" s="45">
        <v>3.5860196438955909</v>
      </c>
      <c r="J154" s="16"/>
      <c r="K154" s="39">
        <f t="shared" si="2"/>
        <v>1</v>
      </c>
    </row>
    <row r="155" spans="1:11">
      <c r="A155" s="13" t="s">
        <v>438</v>
      </c>
      <c r="B155" s="38">
        <v>809604</v>
      </c>
      <c r="C155" s="9">
        <v>810758</v>
      </c>
      <c r="D155" s="9" t="s">
        <v>3559</v>
      </c>
      <c r="E155" s="9" t="s">
        <v>439</v>
      </c>
      <c r="F155" s="9" t="s">
        <v>4055</v>
      </c>
      <c r="G155" s="9" t="s">
        <v>440</v>
      </c>
      <c r="H155" s="9" t="s">
        <v>10</v>
      </c>
      <c r="I155" s="45">
        <v>5.0173328190845083</v>
      </c>
      <c r="J155" s="16">
        <v>5.3533928899408858</v>
      </c>
      <c r="K155" s="39">
        <f t="shared" si="2"/>
        <v>2</v>
      </c>
    </row>
    <row r="156" spans="1:11">
      <c r="A156" s="13" t="s">
        <v>2537</v>
      </c>
      <c r="B156" s="38">
        <v>812749</v>
      </c>
      <c r="C156" s="9">
        <v>814770</v>
      </c>
      <c r="D156" s="9" t="s">
        <v>3559</v>
      </c>
      <c r="E156" s="9" t="s">
        <v>2538</v>
      </c>
      <c r="F156" s="9" t="s">
        <v>4635</v>
      </c>
      <c r="G156" s="9" t="s">
        <v>2539</v>
      </c>
      <c r="H156" s="9" t="s">
        <v>100</v>
      </c>
      <c r="I156" s="45">
        <v>3.6481634925911099</v>
      </c>
      <c r="J156" s="16">
        <v>3.5902433715555961</v>
      </c>
      <c r="K156" s="39">
        <f t="shared" si="2"/>
        <v>2</v>
      </c>
    </row>
    <row r="157" spans="1:11">
      <c r="A157" s="13" t="s">
        <v>441</v>
      </c>
      <c r="B157" s="38">
        <v>814962</v>
      </c>
      <c r="C157" s="9">
        <v>815870</v>
      </c>
      <c r="D157" s="9" t="s">
        <v>3560</v>
      </c>
      <c r="E157" s="9" t="s">
        <v>442</v>
      </c>
      <c r="F157" s="9" t="s">
        <v>4056</v>
      </c>
      <c r="G157" s="9" t="s">
        <v>443</v>
      </c>
      <c r="H157" s="9" t="s">
        <v>444</v>
      </c>
      <c r="I157" s="45"/>
      <c r="J157" s="16">
        <v>3.1502782714506972</v>
      </c>
      <c r="K157" s="39">
        <f t="shared" si="2"/>
        <v>1</v>
      </c>
    </row>
    <row r="158" spans="1:11">
      <c r="A158" s="13" t="s">
        <v>2540</v>
      </c>
      <c r="B158" s="38">
        <v>820765</v>
      </c>
      <c r="C158" s="9">
        <v>821721</v>
      </c>
      <c r="D158" s="9" t="s">
        <v>3560</v>
      </c>
      <c r="E158" s="9" t="s">
        <v>2541</v>
      </c>
      <c r="F158" s="9" t="s">
        <v>3958</v>
      </c>
      <c r="G158" s="9" t="s">
        <v>2542</v>
      </c>
      <c r="H158" s="9" t="s">
        <v>14</v>
      </c>
      <c r="I158" s="45">
        <v>4.6678759528635512</v>
      </c>
      <c r="J158" s="16"/>
      <c r="K158" s="39">
        <f t="shared" si="2"/>
        <v>1</v>
      </c>
    </row>
    <row r="159" spans="1:11">
      <c r="A159" s="13" t="s">
        <v>2543</v>
      </c>
      <c r="B159" s="38">
        <v>821721</v>
      </c>
      <c r="C159" s="9">
        <v>822962</v>
      </c>
      <c r="D159" s="9" t="s">
        <v>3560</v>
      </c>
      <c r="E159" s="9" t="s">
        <v>2544</v>
      </c>
      <c r="F159" s="9" t="s">
        <v>4636</v>
      </c>
      <c r="G159" s="9" t="s">
        <v>2545</v>
      </c>
      <c r="H159" s="9" t="s">
        <v>197</v>
      </c>
      <c r="I159" s="45"/>
      <c r="J159" s="16">
        <v>2.6585029735410912</v>
      </c>
      <c r="K159" s="39">
        <f t="shared" si="2"/>
        <v>1</v>
      </c>
    </row>
    <row r="160" spans="1:11">
      <c r="A160" s="13" t="s">
        <v>2546</v>
      </c>
      <c r="B160" s="38">
        <v>826468</v>
      </c>
      <c r="C160" s="9">
        <v>828204</v>
      </c>
      <c r="D160" s="9" t="s">
        <v>3560</v>
      </c>
      <c r="E160" s="9" t="s">
        <v>3823</v>
      </c>
      <c r="F160" s="9" t="s">
        <v>3975</v>
      </c>
      <c r="G160" s="9"/>
      <c r="H160" s="9"/>
      <c r="I160" s="45"/>
      <c r="J160" s="16">
        <v>2.6433372773588322</v>
      </c>
      <c r="K160" s="39">
        <f t="shared" si="2"/>
        <v>1</v>
      </c>
    </row>
    <row r="161" spans="1:11">
      <c r="A161" s="13" t="s">
        <v>2547</v>
      </c>
      <c r="B161" s="38">
        <v>828197</v>
      </c>
      <c r="C161" s="9">
        <v>829195</v>
      </c>
      <c r="D161" s="9" t="s">
        <v>3560</v>
      </c>
      <c r="E161" s="9" t="s">
        <v>2548</v>
      </c>
      <c r="F161" s="9" t="s">
        <v>3933</v>
      </c>
      <c r="G161" s="9" t="s">
        <v>1091</v>
      </c>
      <c r="H161" s="9" t="s">
        <v>525</v>
      </c>
      <c r="I161" s="45">
        <v>2.7915326497877091</v>
      </c>
      <c r="J161" s="16">
        <v>4.2273647833997812</v>
      </c>
      <c r="K161" s="39">
        <f t="shared" si="2"/>
        <v>2</v>
      </c>
    </row>
    <row r="162" spans="1:11">
      <c r="A162" s="13" t="s">
        <v>461</v>
      </c>
      <c r="B162" s="38">
        <v>837753</v>
      </c>
      <c r="C162" s="9">
        <v>838430</v>
      </c>
      <c r="D162" s="9" t="s">
        <v>3560</v>
      </c>
      <c r="E162" s="9" t="s">
        <v>3600</v>
      </c>
      <c r="F162" s="9" t="s">
        <v>4062</v>
      </c>
      <c r="G162" s="9"/>
      <c r="H162" s="9"/>
      <c r="I162" s="45">
        <v>4.5134964878488022</v>
      </c>
      <c r="J162" s="16"/>
      <c r="K162" s="39">
        <f t="shared" si="2"/>
        <v>1</v>
      </c>
    </row>
    <row r="163" spans="1:11">
      <c r="A163" s="13" t="s">
        <v>462</v>
      </c>
      <c r="B163" s="38">
        <v>841555</v>
      </c>
      <c r="C163" s="9">
        <v>842481</v>
      </c>
      <c r="D163" s="9" t="s">
        <v>3559</v>
      </c>
      <c r="E163" s="9" t="s">
        <v>463</v>
      </c>
      <c r="F163" s="9" t="s">
        <v>3951</v>
      </c>
      <c r="G163" s="9" t="s">
        <v>464</v>
      </c>
      <c r="H163" s="9" t="s">
        <v>84</v>
      </c>
      <c r="I163" s="45"/>
      <c r="J163" s="16">
        <v>3.9468244111337079</v>
      </c>
      <c r="K163" s="39">
        <f t="shared" si="2"/>
        <v>1</v>
      </c>
    </row>
    <row r="164" spans="1:11">
      <c r="A164" s="13" t="s">
        <v>2549</v>
      </c>
      <c r="B164" s="38">
        <v>842478</v>
      </c>
      <c r="C164" s="9">
        <v>844703</v>
      </c>
      <c r="D164" s="9" t="s">
        <v>3560</v>
      </c>
      <c r="E164" s="9" t="s">
        <v>3824</v>
      </c>
      <c r="F164" s="9" t="s">
        <v>3997</v>
      </c>
      <c r="G164" s="9"/>
      <c r="H164" s="9"/>
      <c r="I164" s="45"/>
      <c r="J164" s="16">
        <v>2.1274571213070068</v>
      </c>
      <c r="K164" s="39">
        <f t="shared" si="2"/>
        <v>1</v>
      </c>
    </row>
    <row r="165" spans="1:11">
      <c r="A165" s="13" t="s">
        <v>465</v>
      </c>
      <c r="B165" s="38">
        <v>844964</v>
      </c>
      <c r="C165" s="9">
        <v>845686</v>
      </c>
      <c r="D165" s="9" t="s">
        <v>3560</v>
      </c>
      <c r="E165" s="9" t="s">
        <v>466</v>
      </c>
      <c r="F165" s="9" t="s">
        <v>4063</v>
      </c>
      <c r="G165" s="9" t="s">
        <v>467</v>
      </c>
      <c r="H165" s="9" t="s">
        <v>60</v>
      </c>
      <c r="I165" s="45">
        <v>2.7975034661297098</v>
      </c>
      <c r="J165" s="16"/>
      <c r="K165" s="39">
        <f t="shared" si="2"/>
        <v>1</v>
      </c>
    </row>
    <row r="166" spans="1:11">
      <c r="A166" s="13" t="s">
        <v>2550</v>
      </c>
      <c r="B166" s="38">
        <v>846481</v>
      </c>
      <c r="C166" s="9">
        <v>847227</v>
      </c>
      <c r="D166" s="9" t="s">
        <v>3560</v>
      </c>
      <c r="E166" s="9" t="s">
        <v>2551</v>
      </c>
      <c r="F166" s="9" t="s">
        <v>4637</v>
      </c>
      <c r="G166" s="9" t="s">
        <v>379</v>
      </c>
      <c r="H166" s="9" t="s">
        <v>380</v>
      </c>
      <c r="I166" s="45">
        <v>2.5727117691930852</v>
      </c>
      <c r="J166" s="16"/>
      <c r="K166" s="39">
        <f t="shared" si="2"/>
        <v>1</v>
      </c>
    </row>
    <row r="167" spans="1:11">
      <c r="A167" s="13" t="s">
        <v>2231</v>
      </c>
      <c r="B167" s="38">
        <v>852406</v>
      </c>
      <c r="C167" s="9">
        <v>852873</v>
      </c>
      <c r="D167" s="9" t="s">
        <v>3559</v>
      </c>
      <c r="E167" s="9" t="s">
        <v>2232</v>
      </c>
      <c r="F167" s="9" t="s">
        <v>4534</v>
      </c>
      <c r="G167" s="9" t="s">
        <v>2233</v>
      </c>
      <c r="H167" s="9" t="s">
        <v>26</v>
      </c>
      <c r="I167" s="45">
        <v>5.5131593997691724</v>
      </c>
      <c r="J167" s="16">
        <v>5.2381231609715506</v>
      </c>
      <c r="K167" s="39">
        <f t="shared" si="2"/>
        <v>2</v>
      </c>
    </row>
    <row r="168" spans="1:11">
      <c r="A168" s="13" t="s">
        <v>477</v>
      </c>
      <c r="B168" s="38">
        <v>854047</v>
      </c>
      <c r="C168" s="9">
        <v>854967</v>
      </c>
      <c r="D168" s="9" t="s">
        <v>3560</v>
      </c>
      <c r="E168" s="9" t="s">
        <v>478</v>
      </c>
      <c r="F168" s="9" t="s">
        <v>3933</v>
      </c>
      <c r="G168" s="9" t="s">
        <v>479</v>
      </c>
      <c r="H168" s="9" t="s">
        <v>126</v>
      </c>
      <c r="I168" s="45"/>
      <c r="J168" s="16">
        <v>2.5154047987598029</v>
      </c>
      <c r="K168" s="39">
        <f t="shared" si="2"/>
        <v>1</v>
      </c>
    </row>
    <row r="169" spans="1:11">
      <c r="A169" s="13" t="s">
        <v>2552</v>
      </c>
      <c r="B169" s="38">
        <v>859397</v>
      </c>
      <c r="C169" s="9">
        <v>861829</v>
      </c>
      <c r="D169" s="9" t="s">
        <v>3560</v>
      </c>
      <c r="E169" s="9" t="s">
        <v>2553</v>
      </c>
      <c r="F169" s="9" t="s">
        <v>4638</v>
      </c>
      <c r="G169" s="9" t="s">
        <v>2554</v>
      </c>
      <c r="H169" s="9" t="s">
        <v>42</v>
      </c>
      <c r="I169" s="45"/>
      <c r="J169" s="16">
        <v>3.6482206325433189</v>
      </c>
      <c r="K169" s="39">
        <f t="shared" si="2"/>
        <v>1</v>
      </c>
    </row>
    <row r="170" spans="1:11">
      <c r="A170" s="13" t="s">
        <v>481</v>
      </c>
      <c r="B170" s="38">
        <v>861835</v>
      </c>
      <c r="C170" s="9">
        <v>862734</v>
      </c>
      <c r="D170" s="9" t="s">
        <v>3560</v>
      </c>
      <c r="E170" s="9" t="s">
        <v>482</v>
      </c>
      <c r="F170" s="9" t="s">
        <v>4067</v>
      </c>
      <c r="G170" s="9" t="s">
        <v>483</v>
      </c>
      <c r="H170" s="9" t="s">
        <v>18</v>
      </c>
      <c r="I170" s="45">
        <v>2.1410576118328999</v>
      </c>
      <c r="J170" s="16"/>
      <c r="K170" s="39">
        <f t="shared" si="2"/>
        <v>1</v>
      </c>
    </row>
    <row r="171" spans="1:11">
      <c r="A171" s="13" t="s">
        <v>2555</v>
      </c>
      <c r="B171" s="38">
        <v>868634</v>
      </c>
      <c r="C171" s="9">
        <v>870172</v>
      </c>
      <c r="D171" s="9" t="s">
        <v>3559</v>
      </c>
      <c r="E171" s="9" t="s">
        <v>2556</v>
      </c>
      <c r="F171" s="9" t="s">
        <v>4639</v>
      </c>
      <c r="G171" s="9" t="s">
        <v>2557</v>
      </c>
      <c r="H171" s="9" t="s">
        <v>60</v>
      </c>
      <c r="I171" s="45">
        <v>2.3237364007350099</v>
      </c>
      <c r="J171" s="16">
        <v>2.253249557834633</v>
      </c>
      <c r="K171" s="39">
        <f t="shared" si="2"/>
        <v>2</v>
      </c>
    </row>
    <row r="172" spans="1:11">
      <c r="A172" s="13" t="s">
        <v>2558</v>
      </c>
      <c r="B172" s="38">
        <v>871113</v>
      </c>
      <c r="C172" s="9">
        <v>872024</v>
      </c>
      <c r="D172" s="9" t="s">
        <v>3559</v>
      </c>
      <c r="E172" s="9" t="s">
        <v>2559</v>
      </c>
      <c r="F172" s="9" t="s">
        <v>4069</v>
      </c>
      <c r="G172" s="9" t="s">
        <v>707</v>
      </c>
      <c r="H172" s="9" t="s">
        <v>490</v>
      </c>
      <c r="I172" s="45">
        <v>2.079806093120443</v>
      </c>
      <c r="J172" s="16"/>
      <c r="K172" s="39">
        <f t="shared" si="2"/>
        <v>1</v>
      </c>
    </row>
    <row r="173" spans="1:11">
      <c r="A173" s="13" t="s">
        <v>491</v>
      </c>
      <c r="B173" s="38">
        <v>879077</v>
      </c>
      <c r="C173" s="9">
        <v>879703</v>
      </c>
      <c r="D173" s="9" t="s">
        <v>3560</v>
      </c>
      <c r="E173" s="9" t="s">
        <v>3602</v>
      </c>
      <c r="F173" s="9" t="s">
        <v>4070</v>
      </c>
      <c r="G173" s="9"/>
      <c r="H173" s="9"/>
      <c r="I173" s="45"/>
      <c r="J173" s="16">
        <v>2.2347804597056862</v>
      </c>
      <c r="K173" s="39">
        <f t="shared" si="2"/>
        <v>1</v>
      </c>
    </row>
    <row r="174" spans="1:11">
      <c r="A174" s="13" t="s">
        <v>505</v>
      </c>
      <c r="B174" s="38">
        <v>889312</v>
      </c>
      <c r="C174" s="9">
        <v>889689</v>
      </c>
      <c r="D174" s="9" t="s">
        <v>3559</v>
      </c>
      <c r="E174" s="9" t="s">
        <v>3603</v>
      </c>
      <c r="F174" s="9" t="s">
        <v>4059</v>
      </c>
      <c r="G174" s="9"/>
      <c r="H174" s="9"/>
      <c r="I174" s="45"/>
      <c r="J174" s="16">
        <v>2.0340188014100899</v>
      </c>
      <c r="K174" s="39">
        <f t="shared" si="2"/>
        <v>1</v>
      </c>
    </row>
    <row r="175" spans="1:11">
      <c r="A175" s="13" t="s">
        <v>2560</v>
      </c>
      <c r="B175" s="38">
        <v>893007</v>
      </c>
      <c r="C175" s="9">
        <v>894119</v>
      </c>
      <c r="D175" s="9" t="s">
        <v>3559</v>
      </c>
      <c r="E175" s="9" t="s">
        <v>2561</v>
      </c>
      <c r="F175" s="9" t="s">
        <v>4640</v>
      </c>
      <c r="G175" s="9" t="s">
        <v>798</v>
      </c>
      <c r="H175" s="9" t="s">
        <v>60</v>
      </c>
      <c r="I175" s="45">
        <v>4.0553029226476758</v>
      </c>
      <c r="J175" s="16">
        <v>3.208129746148658</v>
      </c>
      <c r="K175" s="39">
        <f t="shared" si="2"/>
        <v>2</v>
      </c>
    </row>
    <row r="176" spans="1:11">
      <c r="A176" s="13" t="s">
        <v>511</v>
      </c>
      <c r="B176" s="38">
        <v>900089</v>
      </c>
      <c r="C176" s="9">
        <v>900757</v>
      </c>
      <c r="D176" s="9" t="s">
        <v>3560</v>
      </c>
      <c r="E176" s="9" t="s">
        <v>512</v>
      </c>
      <c r="F176" s="9" t="s">
        <v>4077</v>
      </c>
      <c r="G176" s="9" t="s">
        <v>513</v>
      </c>
      <c r="H176" s="9" t="s">
        <v>60</v>
      </c>
      <c r="I176" s="45"/>
      <c r="J176" s="16">
        <v>3.0936106915531449</v>
      </c>
      <c r="K176" s="39">
        <f t="shared" si="2"/>
        <v>1</v>
      </c>
    </row>
    <row r="177" spans="1:11">
      <c r="A177" s="13" t="s">
        <v>2562</v>
      </c>
      <c r="B177" s="38">
        <v>901480</v>
      </c>
      <c r="C177" s="9">
        <v>902211</v>
      </c>
      <c r="D177" s="9" t="s">
        <v>3560</v>
      </c>
      <c r="E177" s="9" t="s">
        <v>2563</v>
      </c>
      <c r="F177" s="9" t="s">
        <v>4077</v>
      </c>
      <c r="G177" s="9" t="s">
        <v>379</v>
      </c>
      <c r="H177" s="9" t="s">
        <v>380</v>
      </c>
      <c r="I177" s="45">
        <v>3.9293154921915718</v>
      </c>
      <c r="J177" s="16">
        <v>3.4265552807740698</v>
      </c>
      <c r="K177" s="39">
        <f t="shared" si="2"/>
        <v>2</v>
      </c>
    </row>
    <row r="178" spans="1:11">
      <c r="A178" s="13" t="s">
        <v>2564</v>
      </c>
      <c r="B178" s="38">
        <v>914575</v>
      </c>
      <c r="C178" s="9">
        <v>915270</v>
      </c>
      <c r="D178" s="9" t="s">
        <v>3560</v>
      </c>
      <c r="E178" s="9" t="s">
        <v>2565</v>
      </c>
      <c r="F178" s="9" t="s">
        <v>4641</v>
      </c>
      <c r="G178" s="9" t="s">
        <v>2566</v>
      </c>
      <c r="H178" s="9" t="s">
        <v>6</v>
      </c>
      <c r="I178" s="45"/>
      <c r="J178" s="16">
        <v>3.0391362731713429</v>
      </c>
      <c r="K178" s="39">
        <f t="shared" si="2"/>
        <v>1</v>
      </c>
    </row>
    <row r="179" spans="1:11">
      <c r="A179" s="13" t="s">
        <v>518</v>
      </c>
      <c r="B179" s="38">
        <v>915696</v>
      </c>
      <c r="C179" s="9">
        <v>917354</v>
      </c>
      <c r="D179" s="9" t="s">
        <v>3559</v>
      </c>
      <c r="E179" s="9" t="s">
        <v>519</v>
      </c>
      <c r="F179" s="9" t="s">
        <v>3949</v>
      </c>
      <c r="G179" s="9" t="s">
        <v>520</v>
      </c>
      <c r="H179" s="9" t="s">
        <v>100</v>
      </c>
      <c r="I179" s="45">
        <v>2.4205298736390262</v>
      </c>
      <c r="J179" s="16">
        <v>2.6670744978471892</v>
      </c>
      <c r="K179" s="39">
        <f t="shared" si="2"/>
        <v>2</v>
      </c>
    </row>
    <row r="180" spans="1:11">
      <c r="A180" s="13" t="s">
        <v>521</v>
      </c>
      <c r="B180" s="38">
        <v>918458</v>
      </c>
      <c r="C180" s="9">
        <v>919573</v>
      </c>
      <c r="D180" s="9" t="s">
        <v>3559</v>
      </c>
      <c r="E180" s="9" t="s">
        <v>521</v>
      </c>
      <c r="F180" s="9" t="s">
        <v>4079</v>
      </c>
      <c r="G180" s="9"/>
      <c r="H180" s="9"/>
      <c r="I180" s="45">
        <v>4.8581179117682209</v>
      </c>
      <c r="J180" s="16"/>
      <c r="K180" s="39">
        <f t="shared" si="2"/>
        <v>1</v>
      </c>
    </row>
    <row r="181" spans="1:11">
      <c r="A181" s="13" t="s">
        <v>522</v>
      </c>
      <c r="B181" s="38">
        <v>919570</v>
      </c>
      <c r="C181" s="9">
        <v>921516</v>
      </c>
      <c r="D181" s="9" t="s">
        <v>3559</v>
      </c>
      <c r="E181" s="9" t="s">
        <v>523</v>
      </c>
      <c r="F181" s="9" t="s">
        <v>4080</v>
      </c>
      <c r="G181" s="9" t="s">
        <v>524</v>
      </c>
      <c r="H181" s="9" t="s">
        <v>525</v>
      </c>
      <c r="I181" s="45">
        <v>2.0123120905121841</v>
      </c>
      <c r="J181" s="16"/>
      <c r="K181" s="39">
        <f t="shared" si="2"/>
        <v>1</v>
      </c>
    </row>
    <row r="182" spans="1:11">
      <c r="A182" s="13" t="s">
        <v>2567</v>
      </c>
      <c r="B182" s="38">
        <v>932447</v>
      </c>
      <c r="C182" s="9">
        <v>936436</v>
      </c>
      <c r="D182" s="9" t="s">
        <v>3559</v>
      </c>
      <c r="E182" s="9" t="s">
        <v>2568</v>
      </c>
      <c r="F182" s="9" t="s">
        <v>4642</v>
      </c>
      <c r="G182" s="9" t="s">
        <v>2569</v>
      </c>
      <c r="H182" s="9" t="s">
        <v>545</v>
      </c>
      <c r="I182" s="45"/>
      <c r="J182" s="16">
        <v>2.6433161580912148</v>
      </c>
      <c r="K182" s="39">
        <f t="shared" si="2"/>
        <v>1</v>
      </c>
    </row>
    <row r="183" spans="1:11">
      <c r="A183" s="13" t="s">
        <v>529</v>
      </c>
      <c r="B183" s="38">
        <v>949563</v>
      </c>
      <c r="C183" s="9">
        <v>950303</v>
      </c>
      <c r="D183" s="9" t="s">
        <v>3560</v>
      </c>
      <c r="E183" s="9" t="s">
        <v>530</v>
      </c>
      <c r="F183" s="9" t="s">
        <v>4082</v>
      </c>
      <c r="G183" s="9" t="s">
        <v>483</v>
      </c>
      <c r="H183" s="9" t="s">
        <v>18</v>
      </c>
      <c r="I183" s="45"/>
      <c r="J183" s="16">
        <v>4.8385818708667818</v>
      </c>
      <c r="K183" s="39">
        <f t="shared" si="2"/>
        <v>1</v>
      </c>
    </row>
    <row r="184" spans="1:11">
      <c r="A184" s="13" t="s">
        <v>2570</v>
      </c>
      <c r="B184" s="38">
        <v>954095</v>
      </c>
      <c r="C184" s="9">
        <v>955855</v>
      </c>
      <c r="D184" s="9" t="s">
        <v>3560</v>
      </c>
      <c r="E184" s="9" t="s">
        <v>3825</v>
      </c>
      <c r="F184" s="9" t="s">
        <v>3951</v>
      </c>
      <c r="G184" s="9"/>
      <c r="H184" s="9"/>
      <c r="I184" s="45">
        <v>2.4470615711194141</v>
      </c>
      <c r="J184" s="16"/>
      <c r="K184" s="39">
        <f t="shared" si="2"/>
        <v>1</v>
      </c>
    </row>
    <row r="185" spans="1:11">
      <c r="A185" s="13" t="s">
        <v>2571</v>
      </c>
      <c r="B185" s="38">
        <v>955985</v>
      </c>
      <c r="C185" s="9">
        <v>956677</v>
      </c>
      <c r="D185" s="9" t="s">
        <v>3559</v>
      </c>
      <c r="E185" s="9" t="s">
        <v>2572</v>
      </c>
      <c r="F185" s="9" t="s">
        <v>3958</v>
      </c>
      <c r="G185" s="9" t="s">
        <v>2573</v>
      </c>
      <c r="H185" s="9" t="s">
        <v>14</v>
      </c>
      <c r="I185" s="45"/>
      <c r="J185" s="16">
        <v>2.4268161394891128</v>
      </c>
      <c r="K185" s="39">
        <f t="shared" si="2"/>
        <v>1</v>
      </c>
    </row>
    <row r="186" spans="1:11">
      <c r="A186" s="13" t="s">
        <v>2574</v>
      </c>
      <c r="B186" s="38">
        <v>963543</v>
      </c>
      <c r="C186" s="9">
        <v>965807</v>
      </c>
      <c r="D186" s="9" t="s">
        <v>3559</v>
      </c>
      <c r="E186" s="9" t="s">
        <v>2575</v>
      </c>
      <c r="F186" s="9" t="s">
        <v>3951</v>
      </c>
      <c r="G186" s="9" t="s">
        <v>2576</v>
      </c>
      <c r="H186" s="9" t="s">
        <v>38</v>
      </c>
      <c r="I186" s="45">
        <v>3.0276842893476079</v>
      </c>
      <c r="J186" s="16"/>
      <c r="K186" s="39">
        <f t="shared" si="2"/>
        <v>1</v>
      </c>
    </row>
    <row r="187" spans="1:11">
      <c r="A187" s="13" t="s">
        <v>2577</v>
      </c>
      <c r="B187" s="38">
        <v>968612</v>
      </c>
      <c r="C187" s="9">
        <v>969844</v>
      </c>
      <c r="D187" s="9" t="s">
        <v>3559</v>
      </c>
      <c r="E187" s="9" t="s">
        <v>2578</v>
      </c>
      <c r="F187" s="9" t="s">
        <v>3933</v>
      </c>
      <c r="G187" s="9" t="s">
        <v>2579</v>
      </c>
      <c r="H187" s="9" t="s">
        <v>38</v>
      </c>
      <c r="I187" s="45">
        <v>3.0505756332955749</v>
      </c>
      <c r="J187" s="16"/>
      <c r="K187" s="39">
        <f t="shared" si="2"/>
        <v>1</v>
      </c>
    </row>
    <row r="188" spans="1:11">
      <c r="A188" s="13" t="s">
        <v>2580</v>
      </c>
      <c r="B188" s="38">
        <v>970975</v>
      </c>
      <c r="C188" s="9">
        <v>971868</v>
      </c>
      <c r="D188" s="9" t="s">
        <v>3559</v>
      </c>
      <c r="E188" s="9" t="s">
        <v>3826</v>
      </c>
      <c r="F188" s="9" t="s">
        <v>3933</v>
      </c>
      <c r="G188" s="9"/>
      <c r="H188" s="9"/>
      <c r="I188" s="45">
        <v>3.585100058791455</v>
      </c>
      <c r="J188" s="16">
        <v>2.8190322089931139</v>
      </c>
      <c r="K188" s="39">
        <f t="shared" si="2"/>
        <v>2</v>
      </c>
    </row>
    <row r="189" spans="1:11">
      <c r="A189" s="13" t="s">
        <v>2141</v>
      </c>
      <c r="B189" s="38">
        <v>971845</v>
      </c>
      <c r="C189" s="9">
        <v>972624</v>
      </c>
      <c r="D189" s="9" t="s">
        <v>3560</v>
      </c>
      <c r="E189" s="9" t="s">
        <v>2142</v>
      </c>
      <c r="F189" s="9" t="s">
        <v>3958</v>
      </c>
      <c r="G189" s="9" t="s">
        <v>2143</v>
      </c>
      <c r="H189" s="9" t="s">
        <v>38</v>
      </c>
      <c r="I189" s="45">
        <v>3.7875938599353192</v>
      </c>
      <c r="J189" s="16">
        <v>4.1464615441311903</v>
      </c>
      <c r="K189" s="39">
        <f t="shared" si="2"/>
        <v>2</v>
      </c>
    </row>
    <row r="190" spans="1:11">
      <c r="A190" s="13" t="s">
        <v>2242</v>
      </c>
      <c r="B190" s="38">
        <v>983742</v>
      </c>
      <c r="C190" s="9">
        <v>984932</v>
      </c>
      <c r="D190" s="9" t="s">
        <v>3560</v>
      </c>
      <c r="E190" s="9" t="s">
        <v>2243</v>
      </c>
      <c r="F190" s="9" t="s">
        <v>4537</v>
      </c>
      <c r="G190" s="9" t="s">
        <v>2244</v>
      </c>
      <c r="H190" s="9" t="s">
        <v>60</v>
      </c>
      <c r="I190" s="45">
        <v>4.0715177307191697</v>
      </c>
      <c r="J190" s="16">
        <v>3.5324474207704681</v>
      </c>
      <c r="K190" s="39">
        <f t="shared" si="2"/>
        <v>2</v>
      </c>
    </row>
    <row r="191" spans="1:11">
      <c r="A191" s="13" t="s">
        <v>2581</v>
      </c>
      <c r="B191" s="38">
        <v>997091</v>
      </c>
      <c r="C191" s="9">
        <v>997630</v>
      </c>
      <c r="D191" s="9" t="s">
        <v>3559</v>
      </c>
      <c r="E191" s="9" t="s">
        <v>2582</v>
      </c>
      <c r="F191" s="9" t="s">
        <v>4643</v>
      </c>
      <c r="G191" s="9" t="s">
        <v>833</v>
      </c>
      <c r="H191" s="9" t="s">
        <v>133</v>
      </c>
      <c r="I191" s="45">
        <v>2.707103932338633</v>
      </c>
      <c r="J191" s="16"/>
      <c r="K191" s="39">
        <f t="shared" si="2"/>
        <v>1</v>
      </c>
    </row>
    <row r="192" spans="1:11">
      <c r="A192" s="13" t="s">
        <v>2583</v>
      </c>
      <c r="B192" s="38">
        <v>1002662</v>
      </c>
      <c r="C192" s="9">
        <v>1003177</v>
      </c>
      <c r="D192" s="9" t="s">
        <v>3559</v>
      </c>
      <c r="E192" s="9" t="s">
        <v>2583</v>
      </c>
      <c r="F192" s="9" t="s">
        <v>4643</v>
      </c>
      <c r="G192" s="9" t="s">
        <v>833</v>
      </c>
      <c r="H192" s="9" t="s">
        <v>133</v>
      </c>
      <c r="I192" s="45">
        <v>3.762527016244654</v>
      </c>
      <c r="J192" s="16">
        <v>4.0976396696768829</v>
      </c>
      <c r="K192" s="39">
        <f t="shared" si="2"/>
        <v>2</v>
      </c>
    </row>
    <row r="193" spans="1:11">
      <c r="A193" s="13" t="s">
        <v>2584</v>
      </c>
      <c r="B193" s="38">
        <v>1007067</v>
      </c>
      <c r="C193" s="9">
        <v>1009175</v>
      </c>
      <c r="D193" s="9" t="s">
        <v>3559</v>
      </c>
      <c r="E193" s="9" t="s">
        <v>2585</v>
      </c>
      <c r="F193" s="9" t="s">
        <v>4011</v>
      </c>
      <c r="G193" s="9" t="s">
        <v>2586</v>
      </c>
      <c r="H193" s="9" t="s">
        <v>84</v>
      </c>
      <c r="I193" s="45">
        <v>2.3227290240041598</v>
      </c>
      <c r="J193" s="16">
        <v>2.5088575946074099</v>
      </c>
      <c r="K193" s="39">
        <f t="shared" si="2"/>
        <v>2</v>
      </c>
    </row>
    <row r="194" spans="1:11">
      <c r="A194" s="13" t="s">
        <v>536</v>
      </c>
      <c r="B194" s="38">
        <v>1009187</v>
      </c>
      <c r="C194" s="9">
        <v>1011094</v>
      </c>
      <c r="D194" s="9" t="s">
        <v>3559</v>
      </c>
      <c r="E194" s="9" t="s">
        <v>537</v>
      </c>
      <c r="F194" s="9" t="s">
        <v>4085</v>
      </c>
      <c r="G194" s="9" t="s">
        <v>538</v>
      </c>
      <c r="H194" s="9" t="s">
        <v>38</v>
      </c>
      <c r="I194" s="45"/>
      <c r="J194" s="16">
        <v>6.6822113423316942</v>
      </c>
      <c r="K194" s="39">
        <f t="shared" si="2"/>
        <v>1</v>
      </c>
    </row>
    <row r="195" spans="1:11">
      <c r="A195" s="13" t="s">
        <v>539</v>
      </c>
      <c r="B195" s="38">
        <v>1014119</v>
      </c>
      <c r="C195" s="9">
        <v>1014682</v>
      </c>
      <c r="D195" s="9" t="s">
        <v>3559</v>
      </c>
      <c r="E195" s="9" t="s">
        <v>540</v>
      </c>
      <c r="F195" s="9" t="s">
        <v>4086</v>
      </c>
      <c r="G195" s="9" t="s">
        <v>541</v>
      </c>
      <c r="H195" s="9" t="s">
        <v>14</v>
      </c>
      <c r="I195" s="45">
        <v>3.3473249592311678</v>
      </c>
      <c r="J195" s="16">
        <v>3.3339113287225519</v>
      </c>
      <c r="K195" s="39">
        <f t="shared" si="2"/>
        <v>2</v>
      </c>
    </row>
    <row r="196" spans="1:11">
      <c r="A196" s="13" t="s">
        <v>2587</v>
      </c>
      <c r="B196" s="38">
        <v>1020361</v>
      </c>
      <c r="C196" s="9">
        <v>1020990</v>
      </c>
      <c r="D196" s="9" t="s">
        <v>3559</v>
      </c>
      <c r="E196" s="9" t="s">
        <v>2588</v>
      </c>
      <c r="F196" s="9" t="s">
        <v>3933</v>
      </c>
      <c r="G196" s="9" t="s">
        <v>2589</v>
      </c>
      <c r="H196" s="9" t="s">
        <v>26</v>
      </c>
      <c r="I196" s="45">
        <v>3.4928580209335669</v>
      </c>
      <c r="J196" s="16">
        <v>2.4883423445874571</v>
      </c>
      <c r="K196" s="39">
        <f t="shared" ref="K196:K259" si="3">COUNT(I196:J196)</f>
        <v>2</v>
      </c>
    </row>
    <row r="197" spans="1:11">
      <c r="A197" s="13" t="s">
        <v>2590</v>
      </c>
      <c r="B197" s="38">
        <v>1023125</v>
      </c>
      <c r="C197" s="9">
        <v>1023571</v>
      </c>
      <c r="D197" s="9" t="s">
        <v>3560</v>
      </c>
      <c r="E197" s="9" t="s">
        <v>2591</v>
      </c>
      <c r="F197" s="9" t="s">
        <v>3958</v>
      </c>
      <c r="G197" s="9" t="s">
        <v>2592</v>
      </c>
      <c r="H197" s="9" t="s">
        <v>14</v>
      </c>
      <c r="I197" s="45"/>
      <c r="J197" s="16">
        <v>3.4505217114797411</v>
      </c>
      <c r="K197" s="39">
        <f t="shared" si="3"/>
        <v>1</v>
      </c>
    </row>
    <row r="198" spans="1:11">
      <c r="A198" s="13" t="s">
        <v>549</v>
      </c>
      <c r="B198" s="38">
        <v>1027627</v>
      </c>
      <c r="C198" s="9">
        <v>1027944</v>
      </c>
      <c r="D198" s="9" t="s">
        <v>3560</v>
      </c>
      <c r="E198" s="9" t="s">
        <v>3608</v>
      </c>
      <c r="F198" s="9" t="s">
        <v>4089</v>
      </c>
      <c r="G198" s="9"/>
      <c r="H198" s="9"/>
      <c r="I198" s="45"/>
      <c r="J198" s="16">
        <v>3.6279495744294512</v>
      </c>
      <c r="K198" s="39">
        <f t="shared" si="3"/>
        <v>1</v>
      </c>
    </row>
    <row r="199" spans="1:11">
      <c r="A199" s="13" t="s">
        <v>553</v>
      </c>
      <c r="B199" s="38">
        <v>1031362</v>
      </c>
      <c r="C199" s="9">
        <v>1032480</v>
      </c>
      <c r="D199" s="9" t="s">
        <v>3559</v>
      </c>
      <c r="E199" s="9" t="s">
        <v>554</v>
      </c>
      <c r="F199" s="9" t="s">
        <v>4091</v>
      </c>
      <c r="G199" s="9" t="s">
        <v>555</v>
      </c>
      <c r="H199" s="9" t="s">
        <v>42</v>
      </c>
      <c r="I199" s="45"/>
      <c r="J199" s="16">
        <v>2.7349618643309048</v>
      </c>
      <c r="K199" s="39">
        <f t="shared" si="3"/>
        <v>1</v>
      </c>
    </row>
    <row r="200" spans="1:11">
      <c r="A200" s="13" t="s">
        <v>559</v>
      </c>
      <c r="B200" s="38">
        <v>1043453</v>
      </c>
      <c r="C200" s="9">
        <v>1043899</v>
      </c>
      <c r="D200" s="9" t="s">
        <v>3560</v>
      </c>
      <c r="E200" s="9" t="s">
        <v>3609</v>
      </c>
      <c r="F200" s="9" t="s">
        <v>4093</v>
      </c>
      <c r="G200" s="9"/>
      <c r="H200" s="9"/>
      <c r="I200" s="45">
        <v>3.9587626444350339</v>
      </c>
      <c r="J200" s="16"/>
      <c r="K200" s="39">
        <f t="shared" si="3"/>
        <v>1</v>
      </c>
    </row>
    <row r="201" spans="1:11">
      <c r="A201" s="13" t="s">
        <v>2593</v>
      </c>
      <c r="B201" s="38">
        <v>1045072</v>
      </c>
      <c r="C201" s="9">
        <v>1047168</v>
      </c>
      <c r="D201" s="9" t="s">
        <v>3560</v>
      </c>
      <c r="E201" s="9" t="s">
        <v>3827</v>
      </c>
      <c r="F201" s="9" t="s">
        <v>3933</v>
      </c>
      <c r="G201" s="9"/>
      <c r="H201" s="9"/>
      <c r="I201" s="45"/>
      <c r="J201" s="16">
        <v>2.6893553929010028</v>
      </c>
      <c r="K201" s="39">
        <f t="shared" si="3"/>
        <v>1</v>
      </c>
    </row>
    <row r="202" spans="1:11">
      <c r="A202" s="13" t="s">
        <v>560</v>
      </c>
      <c r="B202" s="38">
        <v>1047168</v>
      </c>
      <c r="C202" s="9">
        <v>1047914</v>
      </c>
      <c r="D202" s="9" t="s">
        <v>3560</v>
      </c>
      <c r="E202" s="9" t="s">
        <v>3610</v>
      </c>
      <c r="F202" s="9" t="s">
        <v>3933</v>
      </c>
      <c r="G202" s="9"/>
      <c r="H202" s="9"/>
      <c r="I202" s="45"/>
      <c r="J202" s="16">
        <v>2.4857751107979449</v>
      </c>
      <c r="K202" s="39">
        <f t="shared" si="3"/>
        <v>1</v>
      </c>
    </row>
    <row r="203" spans="1:11">
      <c r="A203" s="13" t="s">
        <v>2594</v>
      </c>
      <c r="B203" s="38">
        <v>1051512</v>
      </c>
      <c r="C203" s="9">
        <v>1052585</v>
      </c>
      <c r="D203" s="9" t="s">
        <v>3560</v>
      </c>
      <c r="E203" s="9" t="s">
        <v>2595</v>
      </c>
      <c r="F203" s="9" t="s">
        <v>4644</v>
      </c>
      <c r="G203" s="9" t="s">
        <v>1178</v>
      </c>
      <c r="H203" s="9" t="s">
        <v>42</v>
      </c>
      <c r="I203" s="45">
        <v>3.075767514385737</v>
      </c>
      <c r="J203" s="16"/>
      <c r="K203" s="39">
        <f t="shared" si="3"/>
        <v>1</v>
      </c>
    </row>
    <row r="204" spans="1:11">
      <c r="A204" s="13" t="s">
        <v>2248</v>
      </c>
      <c r="B204" s="38">
        <v>1055484</v>
      </c>
      <c r="C204" s="9">
        <v>1056512</v>
      </c>
      <c r="D204" s="9" t="s">
        <v>3559</v>
      </c>
      <c r="E204" s="9" t="s">
        <v>2249</v>
      </c>
      <c r="F204" s="9" t="s">
        <v>4539</v>
      </c>
      <c r="G204" s="9" t="s">
        <v>1131</v>
      </c>
      <c r="H204" s="9" t="s">
        <v>6</v>
      </c>
      <c r="I204" s="45">
        <v>3.1314595177734641</v>
      </c>
      <c r="J204" s="16"/>
      <c r="K204" s="39">
        <f t="shared" si="3"/>
        <v>1</v>
      </c>
    </row>
    <row r="205" spans="1:11">
      <c r="A205" s="13" t="s">
        <v>566</v>
      </c>
      <c r="B205" s="38">
        <v>1057307</v>
      </c>
      <c r="C205" s="9">
        <v>1058479</v>
      </c>
      <c r="D205" s="9" t="s">
        <v>3559</v>
      </c>
      <c r="E205" s="9" t="s">
        <v>567</v>
      </c>
      <c r="F205" s="9" t="s">
        <v>4096</v>
      </c>
      <c r="G205" s="9" t="s">
        <v>568</v>
      </c>
      <c r="H205" s="9" t="s">
        <v>42</v>
      </c>
      <c r="I205" s="45"/>
      <c r="J205" s="16">
        <v>3.1317844589844102</v>
      </c>
      <c r="K205" s="39">
        <f t="shared" si="3"/>
        <v>1</v>
      </c>
    </row>
    <row r="206" spans="1:11">
      <c r="A206" s="13" t="s">
        <v>569</v>
      </c>
      <c r="B206" s="38">
        <v>1062078</v>
      </c>
      <c r="C206" s="9">
        <v>1062998</v>
      </c>
      <c r="D206" s="9" t="s">
        <v>3560</v>
      </c>
      <c r="E206" s="9" t="s">
        <v>570</v>
      </c>
      <c r="F206" s="9" t="s">
        <v>4097</v>
      </c>
      <c r="G206" s="9" t="s">
        <v>571</v>
      </c>
      <c r="H206" s="9" t="s">
        <v>26</v>
      </c>
      <c r="I206" s="45"/>
      <c r="J206" s="16">
        <v>3.68854072678878</v>
      </c>
      <c r="K206" s="39">
        <f t="shared" si="3"/>
        <v>1</v>
      </c>
    </row>
    <row r="207" spans="1:11">
      <c r="A207" s="13" t="s">
        <v>2596</v>
      </c>
      <c r="B207" s="38">
        <v>1064808</v>
      </c>
      <c r="C207" s="9">
        <v>1066049</v>
      </c>
      <c r="D207" s="9" t="s">
        <v>3559</v>
      </c>
      <c r="E207" s="9" t="s">
        <v>3828</v>
      </c>
      <c r="F207" s="9" t="s">
        <v>4645</v>
      </c>
      <c r="G207" s="9"/>
      <c r="H207" s="9"/>
      <c r="I207" s="45">
        <v>3.5631895618439682</v>
      </c>
      <c r="J207" s="16">
        <v>2.0546068540095361</v>
      </c>
      <c r="K207" s="39">
        <f t="shared" si="3"/>
        <v>2</v>
      </c>
    </row>
    <row r="208" spans="1:11">
      <c r="A208" s="13" t="s">
        <v>3342</v>
      </c>
      <c r="B208" s="38">
        <v>1080579</v>
      </c>
      <c r="C208" s="9">
        <v>1081408</v>
      </c>
      <c r="D208" s="9" t="s">
        <v>3559</v>
      </c>
      <c r="E208" s="9" t="s">
        <v>3829</v>
      </c>
      <c r="F208" s="9"/>
      <c r="G208" s="9"/>
      <c r="H208" s="9"/>
      <c r="I208" s="45">
        <v>2.9467176168382458</v>
      </c>
      <c r="J208" s="16"/>
      <c r="K208" s="39">
        <f t="shared" si="3"/>
        <v>1</v>
      </c>
    </row>
    <row r="209" spans="1:11">
      <c r="A209" s="13" t="s">
        <v>582</v>
      </c>
      <c r="B209" s="38">
        <v>1084215</v>
      </c>
      <c r="C209" s="9">
        <v>1085279</v>
      </c>
      <c r="D209" s="9" t="s">
        <v>3559</v>
      </c>
      <c r="E209" s="9" t="s">
        <v>583</v>
      </c>
      <c r="F209" s="9" t="s">
        <v>3949</v>
      </c>
      <c r="G209" s="9" t="s">
        <v>383</v>
      </c>
      <c r="H209" s="9" t="s">
        <v>226</v>
      </c>
      <c r="I209" s="45"/>
      <c r="J209" s="16">
        <v>4.5738721787826613</v>
      </c>
      <c r="K209" s="39">
        <f t="shared" si="3"/>
        <v>1</v>
      </c>
    </row>
    <row r="210" spans="1:11">
      <c r="A210" s="13" t="s">
        <v>2597</v>
      </c>
      <c r="B210" s="38">
        <v>1097109</v>
      </c>
      <c r="C210" s="9">
        <v>1098047</v>
      </c>
      <c r="D210" s="9" t="s">
        <v>3559</v>
      </c>
      <c r="E210" s="9" t="s">
        <v>2598</v>
      </c>
      <c r="F210" s="9" t="s">
        <v>4646</v>
      </c>
      <c r="G210" s="9" t="s">
        <v>1570</v>
      </c>
      <c r="H210" s="9" t="s">
        <v>269</v>
      </c>
      <c r="I210" s="45">
        <v>3.134859531384659</v>
      </c>
      <c r="J210" s="16">
        <v>2.8918738683426528</v>
      </c>
      <c r="K210" s="39">
        <f t="shared" si="3"/>
        <v>2</v>
      </c>
    </row>
    <row r="211" spans="1:11">
      <c r="A211" s="13" t="s">
        <v>589</v>
      </c>
      <c r="B211" s="38">
        <v>1100074</v>
      </c>
      <c r="C211" s="9">
        <v>1100907</v>
      </c>
      <c r="D211" s="9" t="s">
        <v>3560</v>
      </c>
      <c r="E211" s="9" t="s">
        <v>590</v>
      </c>
      <c r="F211" s="9" t="s">
        <v>4099</v>
      </c>
      <c r="G211" s="9" t="s">
        <v>591</v>
      </c>
      <c r="H211" s="9" t="s">
        <v>126</v>
      </c>
      <c r="I211" s="45"/>
      <c r="J211" s="16">
        <v>2.198414470834317</v>
      </c>
      <c r="K211" s="39">
        <f t="shared" si="3"/>
        <v>1</v>
      </c>
    </row>
    <row r="212" spans="1:11">
      <c r="A212" s="13" t="s">
        <v>2599</v>
      </c>
      <c r="B212" s="38">
        <v>1103174</v>
      </c>
      <c r="C212" s="9">
        <v>1103629</v>
      </c>
      <c r="D212" s="9" t="s">
        <v>3559</v>
      </c>
      <c r="E212" s="9" t="s">
        <v>3830</v>
      </c>
      <c r="F212" s="9" t="s">
        <v>4647</v>
      </c>
      <c r="G212" s="9"/>
      <c r="H212" s="9"/>
      <c r="I212" s="45">
        <v>4.1050655274209156</v>
      </c>
      <c r="J212" s="16"/>
      <c r="K212" s="39">
        <f t="shared" si="3"/>
        <v>1</v>
      </c>
    </row>
    <row r="213" spans="1:11">
      <c r="A213" s="13" t="s">
        <v>2600</v>
      </c>
      <c r="B213" s="38">
        <v>1105043</v>
      </c>
      <c r="C213" s="9">
        <v>1105576</v>
      </c>
      <c r="D213" s="9" t="s">
        <v>3559</v>
      </c>
      <c r="E213" s="9" t="s">
        <v>2601</v>
      </c>
      <c r="F213" s="9" t="s">
        <v>3933</v>
      </c>
      <c r="G213" s="9" t="s">
        <v>2602</v>
      </c>
      <c r="H213" s="9" t="s">
        <v>84</v>
      </c>
      <c r="I213" s="45"/>
      <c r="J213" s="16">
        <v>4.3694007289997963</v>
      </c>
      <c r="K213" s="39">
        <f t="shared" si="3"/>
        <v>1</v>
      </c>
    </row>
    <row r="214" spans="1:11">
      <c r="A214" s="13" t="s">
        <v>2603</v>
      </c>
      <c r="B214" s="38">
        <v>1105578</v>
      </c>
      <c r="C214" s="9">
        <v>1106999</v>
      </c>
      <c r="D214" s="9" t="s">
        <v>3559</v>
      </c>
      <c r="E214" s="9" t="s">
        <v>2604</v>
      </c>
      <c r="F214" s="9" t="s">
        <v>4648</v>
      </c>
      <c r="G214" s="9" t="s">
        <v>2545</v>
      </c>
      <c r="H214" s="9" t="s">
        <v>197</v>
      </c>
      <c r="I214" s="45">
        <v>2.7830569316825922</v>
      </c>
      <c r="J214" s="16">
        <v>2.2191958267501821</v>
      </c>
      <c r="K214" s="39">
        <f t="shared" si="3"/>
        <v>2</v>
      </c>
    </row>
    <row r="215" spans="1:11">
      <c r="A215" s="13" t="s">
        <v>592</v>
      </c>
      <c r="B215" s="38">
        <v>1113487</v>
      </c>
      <c r="C215" s="9">
        <v>1114713</v>
      </c>
      <c r="D215" s="9" t="s">
        <v>3560</v>
      </c>
      <c r="E215" s="9" t="s">
        <v>593</v>
      </c>
      <c r="F215" s="9" t="s">
        <v>4100</v>
      </c>
      <c r="G215" s="9" t="s">
        <v>45</v>
      </c>
      <c r="H215" s="9" t="s">
        <v>46</v>
      </c>
      <c r="I215" s="45"/>
      <c r="J215" s="16">
        <v>2.3693892658009021</v>
      </c>
      <c r="K215" s="39">
        <f t="shared" si="3"/>
        <v>1</v>
      </c>
    </row>
    <row r="216" spans="1:11">
      <c r="A216" s="13" t="s">
        <v>2605</v>
      </c>
      <c r="B216" s="38">
        <v>1117124</v>
      </c>
      <c r="C216" s="9">
        <v>1117699</v>
      </c>
      <c r="D216" s="9" t="s">
        <v>3560</v>
      </c>
      <c r="E216" s="9" t="s">
        <v>2606</v>
      </c>
      <c r="F216" s="9" t="s">
        <v>3933</v>
      </c>
      <c r="G216" s="9" t="s">
        <v>2607</v>
      </c>
      <c r="H216" s="9" t="s">
        <v>38</v>
      </c>
      <c r="I216" s="45">
        <v>3.8366540888795591</v>
      </c>
      <c r="J216" s="16">
        <v>3.5042003749963802</v>
      </c>
      <c r="K216" s="39">
        <f t="shared" si="3"/>
        <v>2</v>
      </c>
    </row>
    <row r="217" spans="1:11">
      <c r="A217" s="13" t="s">
        <v>597</v>
      </c>
      <c r="B217" s="38">
        <v>1120465</v>
      </c>
      <c r="C217" s="9">
        <v>1120710</v>
      </c>
      <c r="D217" s="9" t="s">
        <v>3560</v>
      </c>
      <c r="E217" s="9" t="s">
        <v>3613</v>
      </c>
      <c r="F217" s="9" t="s">
        <v>4102</v>
      </c>
      <c r="G217" s="9"/>
      <c r="H217" s="9"/>
      <c r="I217" s="45">
        <v>5.6400769633755603</v>
      </c>
      <c r="J217" s="16">
        <v>4.6275801982731899</v>
      </c>
      <c r="K217" s="39">
        <f t="shared" si="3"/>
        <v>2</v>
      </c>
    </row>
    <row r="218" spans="1:11">
      <c r="A218" s="13" t="s">
        <v>598</v>
      </c>
      <c r="B218" s="38">
        <v>1122630</v>
      </c>
      <c r="C218" s="9">
        <v>1123277</v>
      </c>
      <c r="D218" s="9" t="s">
        <v>3560</v>
      </c>
      <c r="E218" s="9" t="s">
        <v>599</v>
      </c>
      <c r="F218" s="9" t="s">
        <v>4103</v>
      </c>
      <c r="G218" s="9" t="s">
        <v>600</v>
      </c>
      <c r="H218" s="9" t="s">
        <v>18</v>
      </c>
      <c r="I218" s="45">
        <v>4.3776247192301021</v>
      </c>
      <c r="J218" s="16"/>
      <c r="K218" s="39">
        <f t="shared" si="3"/>
        <v>1</v>
      </c>
    </row>
    <row r="219" spans="1:11">
      <c r="A219" s="13" t="s">
        <v>2608</v>
      </c>
      <c r="B219" s="38">
        <v>1129427</v>
      </c>
      <c r="C219" s="9">
        <v>1130086</v>
      </c>
      <c r="D219" s="9" t="s">
        <v>3560</v>
      </c>
      <c r="E219" s="9" t="s">
        <v>2609</v>
      </c>
      <c r="F219" s="9" t="s">
        <v>4649</v>
      </c>
      <c r="G219" s="9" t="s">
        <v>2610</v>
      </c>
      <c r="H219" s="9" t="s">
        <v>133</v>
      </c>
      <c r="I219" s="45">
        <v>3.5410851271998038</v>
      </c>
      <c r="J219" s="16">
        <v>3.2005938030908809</v>
      </c>
      <c r="K219" s="39">
        <f t="shared" si="3"/>
        <v>2</v>
      </c>
    </row>
    <row r="220" spans="1:11">
      <c r="A220" s="13" t="s">
        <v>607</v>
      </c>
      <c r="B220" s="38">
        <v>1133025</v>
      </c>
      <c r="C220" s="9">
        <v>1133780</v>
      </c>
      <c r="D220" s="9" t="s">
        <v>3559</v>
      </c>
      <c r="E220" s="9" t="s">
        <v>608</v>
      </c>
      <c r="F220" s="9" t="s">
        <v>4106</v>
      </c>
      <c r="G220" s="9" t="s">
        <v>609</v>
      </c>
      <c r="H220" s="9" t="s">
        <v>133</v>
      </c>
      <c r="I220" s="45">
        <v>3.348656258987925</v>
      </c>
      <c r="J220" s="16">
        <v>3.2455362030966639</v>
      </c>
      <c r="K220" s="39">
        <f t="shared" si="3"/>
        <v>2</v>
      </c>
    </row>
    <row r="221" spans="1:11">
      <c r="A221" s="13" t="s">
        <v>616</v>
      </c>
      <c r="B221" s="38">
        <v>1145234</v>
      </c>
      <c r="C221" s="9">
        <v>1145818</v>
      </c>
      <c r="D221" s="9" t="s">
        <v>3560</v>
      </c>
      <c r="E221" s="9" t="s">
        <v>617</v>
      </c>
      <c r="F221" s="9" t="s">
        <v>3951</v>
      </c>
      <c r="G221" s="9" t="s">
        <v>618</v>
      </c>
      <c r="H221" s="9" t="s">
        <v>219</v>
      </c>
      <c r="I221" s="45"/>
      <c r="J221" s="16">
        <v>4.1189760482943658</v>
      </c>
      <c r="K221" s="39">
        <f t="shared" si="3"/>
        <v>1</v>
      </c>
    </row>
    <row r="222" spans="1:11">
      <c r="A222" s="13" t="s">
        <v>626</v>
      </c>
      <c r="B222" s="38">
        <v>1152523</v>
      </c>
      <c r="C222" s="9">
        <v>1153332</v>
      </c>
      <c r="D222" s="9" t="s">
        <v>3559</v>
      </c>
      <c r="E222" s="9" t="s">
        <v>627</v>
      </c>
      <c r="F222" s="9" t="s">
        <v>4110</v>
      </c>
      <c r="G222" s="9" t="s">
        <v>628</v>
      </c>
      <c r="H222" s="9" t="s">
        <v>517</v>
      </c>
      <c r="I222" s="45">
        <v>4.1555027766705388</v>
      </c>
      <c r="J222" s="16">
        <v>3.7339784386327448</v>
      </c>
      <c r="K222" s="39">
        <f t="shared" si="3"/>
        <v>2</v>
      </c>
    </row>
    <row r="223" spans="1:11">
      <c r="A223" s="13" t="s">
        <v>629</v>
      </c>
      <c r="B223" s="38">
        <v>1153335</v>
      </c>
      <c r="C223" s="9">
        <v>1154357</v>
      </c>
      <c r="D223" s="9" t="s">
        <v>3559</v>
      </c>
      <c r="E223" s="9" t="s">
        <v>630</v>
      </c>
      <c r="F223" s="9" t="s">
        <v>4111</v>
      </c>
      <c r="G223" s="9" t="s">
        <v>631</v>
      </c>
      <c r="H223" s="9" t="s">
        <v>545</v>
      </c>
      <c r="I223" s="45"/>
      <c r="J223" s="16">
        <v>2.5484651898411652</v>
      </c>
      <c r="K223" s="39">
        <f t="shared" si="3"/>
        <v>1</v>
      </c>
    </row>
    <row r="224" spans="1:11">
      <c r="A224" s="13" t="s">
        <v>633</v>
      </c>
      <c r="B224" s="38">
        <v>1166822</v>
      </c>
      <c r="C224" s="9">
        <v>1167361</v>
      </c>
      <c r="D224" s="9" t="s">
        <v>3559</v>
      </c>
      <c r="E224" s="9" t="s">
        <v>634</v>
      </c>
      <c r="F224" s="9" t="s">
        <v>3933</v>
      </c>
      <c r="G224" s="9" t="s">
        <v>635</v>
      </c>
      <c r="H224" s="9" t="s">
        <v>14</v>
      </c>
      <c r="I224" s="45">
        <v>2.9598023517235101</v>
      </c>
      <c r="J224" s="16"/>
      <c r="K224" s="39">
        <f t="shared" si="3"/>
        <v>1</v>
      </c>
    </row>
    <row r="225" spans="1:11">
      <c r="A225" s="13" t="s">
        <v>2611</v>
      </c>
      <c r="B225" s="38">
        <v>1168635</v>
      </c>
      <c r="C225" s="9">
        <v>1169597</v>
      </c>
      <c r="D225" s="9" t="s">
        <v>3560</v>
      </c>
      <c r="E225" s="9" t="s">
        <v>2612</v>
      </c>
      <c r="F225" s="9" t="s">
        <v>3933</v>
      </c>
      <c r="G225" s="9" t="s">
        <v>479</v>
      </c>
      <c r="H225" s="9" t="s">
        <v>126</v>
      </c>
      <c r="I225" s="45">
        <v>4.2625535000089707</v>
      </c>
      <c r="J225" s="16"/>
      <c r="K225" s="39">
        <f t="shared" si="3"/>
        <v>1</v>
      </c>
    </row>
    <row r="226" spans="1:11">
      <c r="A226" s="13" t="s">
        <v>2613</v>
      </c>
      <c r="B226" s="38">
        <v>1180487</v>
      </c>
      <c r="C226" s="9">
        <v>1180948</v>
      </c>
      <c r="D226" s="9" t="s">
        <v>3560</v>
      </c>
      <c r="E226" s="9" t="s">
        <v>3831</v>
      </c>
      <c r="F226" s="9" t="s">
        <v>3951</v>
      </c>
      <c r="G226" s="9"/>
      <c r="H226" s="9"/>
      <c r="I226" s="45"/>
      <c r="J226" s="16">
        <v>3.293976282245481</v>
      </c>
      <c r="K226" s="39">
        <f t="shared" si="3"/>
        <v>1</v>
      </c>
    </row>
    <row r="227" spans="1:11">
      <c r="A227" s="13" t="s">
        <v>645</v>
      </c>
      <c r="B227" s="38">
        <v>1186342</v>
      </c>
      <c r="C227" s="9">
        <v>1187463</v>
      </c>
      <c r="D227" s="9" t="s">
        <v>3560</v>
      </c>
      <c r="E227" s="9" t="s">
        <v>3615</v>
      </c>
      <c r="F227" s="9" t="s">
        <v>3951</v>
      </c>
      <c r="G227" s="9"/>
      <c r="H227" s="9"/>
      <c r="I227" s="45"/>
      <c r="J227" s="16">
        <v>3.0811549089425658</v>
      </c>
      <c r="K227" s="39">
        <f t="shared" si="3"/>
        <v>1</v>
      </c>
    </row>
    <row r="228" spans="1:11">
      <c r="A228" s="13" t="s">
        <v>2614</v>
      </c>
      <c r="B228" s="38">
        <v>1198902</v>
      </c>
      <c r="C228" s="9">
        <v>1200029</v>
      </c>
      <c r="D228" s="9" t="s">
        <v>3560</v>
      </c>
      <c r="E228" s="9" t="s">
        <v>2615</v>
      </c>
      <c r="F228" s="9" t="s">
        <v>4650</v>
      </c>
      <c r="G228" s="9" t="s">
        <v>753</v>
      </c>
      <c r="H228" s="9" t="s">
        <v>754</v>
      </c>
      <c r="I228" s="45">
        <v>2.5907507354045229</v>
      </c>
      <c r="J228" s="16"/>
      <c r="K228" s="39">
        <f t="shared" si="3"/>
        <v>1</v>
      </c>
    </row>
    <row r="229" spans="1:11">
      <c r="A229" s="13" t="s">
        <v>3370</v>
      </c>
      <c r="B229" s="38">
        <v>1203627</v>
      </c>
      <c r="C229" s="9">
        <v>1204760</v>
      </c>
      <c r="D229" s="9" t="s">
        <v>3559</v>
      </c>
      <c r="E229" s="9" t="s">
        <v>3832</v>
      </c>
      <c r="F229" s="9"/>
      <c r="G229" s="9"/>
      <c r="H229" s="9"/>
      <c r="I229" s="45"/>
      <c r="J229" s="16">
        <v>3.024821565759698</v>
      </c>
      <c r="K229" s="39">
        <f t="shared" si="3"/>
        <v>1</v>
      </c>
    </row>
    <row r="230" spans="1:11">
      <c r="A230" s="13" t="s">
        <v>2108</v>
      </c>
      <c r="B230" s="38">
        <v>1208342</v>
      </c>
      <c r="C230" s="9">
        <v>1208842</v>
      </c>
      <c r="D230" s="9" t="s">
        <v>3560</v>
      </c>
      <c r="E230" s="9" t="s">
        <v>3617</v>
      </c>
      <c r="F230" s="9"/>
      <c r="G230" s="9"/>
      <c r="H230" s="9"/>
      <c r="I230" s="45"/>
      <c r="J230" s="16">
        <v>2.2036519056204842</v>
      </c>
      <c r="K230" s="39">
        <f t="shared" si="3"/>
        <v>1</v>
      </c>
    </row>
    <row r="231" spans="1:11">
      <c r="A231" s="13" t="s">
        <v>2150</v>
      </c>
      <c r="B231" s="38">
        <v>1223772</v>
      </c>
      <c r="C231" s="9">
        <v>1224584</v>
      </c>
      <c r="D231" s="9" t="s">
        <v>3560</v>
      </c>
      <c r="E231" s="9" t="s">
        <v>2151</v>
      </c>
      <c r="F231" s="9" t="s">
        <v>4516</v>
      </c>
      <c r="G231" s="9" t="s">
        <v>2152</v>
      </c>
      <c r="H231" s="9" t="s">
        <v>545</v>
      </c>
      <c r="I231" s="45"/>
      <c r="J231" s="16">
        <v>3.8350732542174328</v>
      </c>
      <c r="K231" s="39">
        <f t="shared" si="3"/>
        <v>1</v>
      </c>
    </row>
    <row r="232" spans="1:11">
      <c r="A232" s="13" t="s">
        <v>2616</v>
      </c>
      <c r="B232" s="38">
        <v>1228038</v>
      </c>
      <c r="C232" s="9">
        <v>1228499</v>
      </c>
      <c r="D232" s="9" t="s">
        <v>3559</v>
      </c>
      <c r="E232" s="9" t="s">
        <v>3833</v>
      </c>
      <c r="F232" s="9" t="s">
        <v>4086</v>
      </c>
      <c r="G232" s="9"/>
      <c r="H232" s="9"/>
      <c r="I232" s="45"/>
      <c r="J232" s="16">
        <v>2.7759481982084862</v>
      </c>
      <c r="K232" s="39">
        <f t="shared" si="3"/>
        <v>1</v>
      </c>
    </row>
    <row r="233" spans="1:11">
      <c r="A233" s="13" t="s">
        <v>2617</v>
      </c>
      <c r="B233" s="38">
        <v>1230409</v>
      </c>
      <c r="C233" s="9">
        <v>1231677</v>
      </c>
      <c r="D233" s="9" t="s">
        <v>3559</v>
      </c>
      <c r="E233" s="9" t="s">
        <v>2618</v>
      </c>
      <c r="F233" s="9" t="s">
        <v>4651</v>
      </c>
      <c r="G233" s="9" t="s">
        <v>2619</v>
      </c>
      <c r="H233" s="9" t="s">
        <v>100</v>
      </c>
      <c r="I233" s="45"/>
      <c r="J233" s="16">
        <v>3.4925538129544562</v>
      </c>
      <c r="K233" s="39">
        <f t="shared" si="3"/>
        <v>1</v>
      </c>
    </row>
    <row r="234" spans="1:11">
      <c r="A234" s="13" t="s">
        <v>2620</v>
      </c>
      <c r="B234" s="38">
        <v>1234932</v>
      </c>
      <c r="C234" s="9">
        <v>1236464</v>
      </c>
      <c r="D234" s="9" t="s">
        <v>3560</v>
      </c>
      <c r="E234" s="9" t="s">
        <v>2621</v>
      </c>
      <c r="F234" s="9" t="s">
        <v>3933</v>
      </c>
      <c r="G234" s="9" t="s">
        <v>2622</v>
      </c>
      <c r="H234" s="9" t="s">
        <v>545</v>
      </c>
      <c r="I234" s="45"/>
      <c r="J234" s="16">
        <v>4.0241580695074468</v>
      </c>
      <c r="K234" s="39">
        <f t="shared" si="3"/>
        <v>1</v>
      </c>
    </row>
    <row r="235" spans="1:11">
      <c r="A235" s="13" t="s">
        <v>663</v>
      </c>
      <c r="B235" s="38">
        <v>1238102</v>
      </c>
      <c r="C235" s="9">
        <v>1239172</v>
      </c>
      <c r="D235" s="9" t="s">
        <v>3559</v>
      </c>
      <c r="E235" s="9" t="s">
        <v>664</v>
      </c>
      <c r="F235" s="9" t="s">
        <v>4118</v>
      </c>
      <c r="G235" s="9" t="s">
        <v>665</v>
      </c>
      <c r="H235" s="9" t="s">
        <v>126</v>
      </c>
      <c r="I235" s="45"/>
      <c r="J235" s="16">
        <v>3.801651521702452</v>
      </c>
      <c r="K235" s="39">
        <f t="shared" si="3"/>
        <v>1</v>
      </c>
    </row>
    <row r="236" spans="1:11">
      <c r="A236" s="13" t="s">
        <v>2623</v>
      </c>
      <c r="B236" s="38">
        <v>1239558</v>
      </c>
      <c r="C236" s="9">
        <v>1241294</v>
      </c>
      <c r="D236" s="9" t="s">
        <v>3560</v>
      </c>
      <c r="E236" s="9" t="s">
        <v>2623</v>
      </c>
      <c r="F236" s="9" t="s">
        <v>3951</v>
      </c>
      <c r="G236" s="9" t="s">
        <v>2624</v>
      </c>
      <c r="H236" s="9" t="s">
        <v>22</v>
      </c>
      <c r="I236" s="45">
        <v>3.023643751593359</v>
      </c>
      <c r="J236" s="16">
        <v>2.859702757482891</v>
      </c>
      <c r="K236" s="39">
        <f t="shared" si="3"/>
        <v>2</v>
      </c>
    </row>
    <row r="237" spans="1:11">
      <c r="A237" s="13" t="s">
        <v>2625</v>
      </c>
      <c r="B237" s="38">
        <v>1252308</v>
      </c>
      <c r="C237" s="9">
        <v>1255175</v>
      </c>
      <c r="D237" s="9" t="s">
        <v>3560</v>
      </c>
      <c r="E237" s="9" t="s">
        <v>2626</v>
      </c>
      <c r="F237" s="9" t="s">
        <v>4652</v>
      </c>
      <c r="G237" s="9" t="s">
        <v>2260</v>
      </c>
      <c r="H237" s="9" t="s">
        <v>2261</v>
      </c>
      <c r="I237" s="45">
        <v>2.1054985796748968</v>
      </c>
      <c r="J237" s="16"/>
      <c r="K237" s="39">
        <f t="shared" si="3"/>
        <v>1</v>
      </c>
    </row>
    <row r="238" spans="1:11">
      <c r="A238" s="13" t="s">
        <v>2627</v>
      </c>
      <c r="B238" s="38">
        <v>1258347</v>
      </c>
      <c r="C238" s="9">
        <v>1260026</v>
      </c>
      <c r="D238" s="9" t="s">
        <v>3560</v>
      </c>
      <c r="E238" s="9" t="s">
        <v>2628</v>
      </c>
      <c r="F238" s="9" t="s">
        <v>3951</v>
      </c>
      <c r="G238" s="9" t="s">
        <v>2629</v>
      </c>
      <c r="H238" s="9" t="s">
        <v>50</v>
      </c>
      <c r="I238" s="45">
        <v>3.056966748916023</v>
      </c>
      <c r="J238" s="16"/>
      <c r="K238" s="39">
        <f t="shared" si="3"/>
        <v>1</v>
      </c>
    </row>
    <row r="239" spans="1:11">
      <c r="A239" s="13" t="s">
        <v>681</v>
      </c>
      <c r="B239" s="38">
        <v>1277180</v>
      </c>
      <c r="C239" s="9">
        <v>1278571</v>
      </c>
      <c r="D239" s="9" t="s">
        <v>3559</v>
      </c>
      <c r="E239" s="9" t="s">
        <v>682</v>
      </c>
      <c r="F239" s="9" t="s">
        <v>4124</v>
      </c>
      <c r="G239" s="9" t="s">
        <v>683</v>
      </c>
      <c r="H239" s="9" t="s">
        <v>50</v>
      </c>
      <c r="I239" s="45">
        <v>3.8575513030932851</v>
      </c>
      <c r="J239" s="16"/>
      <c r="K239" s="39">
        <f t="shared" si="3"/>
        <v>1</v>
      </c>
    </row>
    <row r="240" spans="1:11">
      <c r="A240" s="13" t="s">
        <v>2630</v>
      </c>
      <c r="B240" s="38">
        <v>1279087</v>
      </c>
      <c r="C240" s="9">
        <v>1282830</v>
      </c>
      <c r="D240" s="9" t="s">
        <v>3559</v>
      </c>
      <c r="E240" s="9" t="s">
        <v>2631</v>
      </c>
      <c r="F240" s="9" t="s">
        <v>4653</v>
      </c>
      <c r="G240" s="9" t="s">
        <v>2632</v>
      </c>
      <c r="H240" s="9" t="s">
        <v>22</v>
      </c>
      <c r="I240" s="45">
        <v>2.7603302684901458</v>
      </c>
      <c r="J240" s="16">
        <v>2.130131408387776</v>
      </c>
      <c r="K240" s="39">
        <f t="shared" si="3"/>
        <v>2</v>
      </c>
    </row>
    <row r="241" spans="1:11">
      <c r="A241" s="13" t="s">
        <v>687</v>
      </c>
      <c r="B241" s="38">
        <v>1284362</v>
      </c>
      <c r="C241" s="9">
        <v>1285072</v>
      </c>
      <c r="D241" s="9" t="s">
        <v>3559</v>
      </c>
      <c r="E241" s="9" t="s">
        <v>688</v>
      </c>
      <c r="F241" s="9" t="s">
        <v>4126</v>
      </c>
      <c r="G241" s="9" t="s">
        <v>689</v>
      </c>
      <c r="H241" s="9" t="s">
        <v>690</v>
      </c>
      <c r="I241" s="45">
        <v>6.4872883772085386</v>
      </c>
      <c r="J241" s="16"/>
      <c r="K241" s="39">
        <f t="shared" si="3"/>
        <v>1</v>
      </c>
    </row>
    <row r="242" spans="1:11">
      <c r="A242" s="13" t="s">
        <v>708</v>
      </c>
      <c r="B242" s="38">
        <v>1303788</v>
      </c>
      <c r="C242" s="9">
        <v>1304792</v>
      </c>
      <c r="D242" s="9" t="s">
        <v>3559</v>
      </c>
      <c r="E242" s="9" t="s">
        <v>709</v>
      </c>
      <c r="F242" s="9" t="s">
        <v>4129</v>
      </c>
      <c r="G242" s="9" t="s">
        <v>710</v>
      </c>
      <c r="H242" s="9" t="s">
        <v>60</v>
      </c>
      <c r="I242" s="45">
        <v>3.7751608404776409</v>
      </c>
      <c r="J242" s="16"/>
      <c r="K242" s="39">
        <f t="shared" si="3"/>
        <v>1</v>
      </c>
    </row>
    <row r="243" spans="1:11">
      <c r="A243" s="13" t="s">
        <v>2633</v>
      </c>
      <c r="B243" s="38">
        <v>1305209</v>
      </c>
      <c r="C243" s="9">
        <v>1306669</v>
      </c>
      <c r="D243" s="9" t="s">
        <v>3560</v>
      </c>
      <c r="E243" s="9" t="s">
        <v>2634</v>
      </c>
      <c r="F243" s="9" t="s">
        <v>4654</v>
      </c>
      <c r="G243" s="9" t="s">
        <v>2545</v>
      </c>
      <c r="H243" s="9" t="s">
        <v>197</v>
      </c>
      <c r="I243" s="45">
        <v>3.07935557402923</v>
      </c>
      <c r="J243" s="16">
        <v>2.7056669238488502</v>
      </c>
      <c r="K243" s="39">
        <f t="shared" si="3"/>
        <v>2</v>
      </c>
    </row>
    <row r="244" spans="1:11">
      <c r="A244" s="13" t="s">
        <v>2635</v>
      </c>
      <c r="B244" s="38">
        <v>1316451</v>
      </c>
      <c r="C244" s="9">
        <v>1317809</v>
      </c>
      <c r="D244" s="9" t="s">
        <v>3560</v>
      </c>
      <c r="E244" s="9" t="s">
        <v>2636</v>
      </c>
      <c r="F244" s="9" t="s">
        <v>4655</v>
      </c>
      <c r="G244" s="9" t="s">
        <v>2637</v>
      </c>
      <c r="H244" s="9" t="s">
        <v>60</v>
      </c>
      <c r="I244" s="45"/>
      <c r="J244" s="16">
        <v>2.7901256820114351</v>
      </c>
      <c r="K244" s="39">
        <f t="shared" si="3"/>
        <v>1</v>
      </c>
    </row>
    <row r="245" spans="1:11">
      <c r="A245" s="13" t="s">
        <v>2638</v>
      </c>
      <c r="B245" s="38">
        <v>1322770</v>
      </c>
      <c r="C245" s="9">
        <v>1324665</v>
      </c>
      <c r="D245" s="9" t="s">
        <v>3559</v>
      </c>
      <c r="E245" s="9" t="s">
        <v>3834</v>
      </c>
      <c r="F245" s="9" t="s">
        <v>4059</v>
      </c>
      <c r="G245" s="9"/>
      <c r="H245" s="9"/>
      <c r="I245" s="45"/>
      <c r="J245" s="16">
        <v>3.0433118434445259</v>
      </c>
      <c r="K245" s="39">
        <f t="shared" si="3"/>
        <v>1</v>
      </c>
    </row>
    <row r="246" spans="1:11">
      <c r="A246" s="13" t="s">
        <v>2639</v>
      </c>
      <c r="B246" s="38">
        <v>1333855</v>
      </c>
      <c r="C246" s="9">
        <v>1336530</v>
      </c>
      <c r="D246" s="9" t="s">
        <v>3559</v>
      </c>
      <c r="E246" s="9" t="s">
        <v>2640</v>
      </c>
      <c r="F246" s="9" t="s">
        <v>4656</v>
      </c>
      <c r="G246" s="9" t="s">
        <v>2641</v>
      </c>
      <c r="H246" s="9" t="s">
        <v>42</v>
      </c>
      <c r="I246" s="45">
        <v>2.9765885191872758</v>
      </c>
      <c r="J246" s="16"/>
      <c r="K246" s="39">
        <f t="shared" si="3"/>
        <v>1</v>
      </c>
    </row>
    <row r="247" spans="1:11">
      <c r="A247" s="13" t="s">
        <v>2642</v>
      </c>
      <c r="B247" s="38">
        <v>1359144</v>
      </c>
      <c r="C247" s="9">
        <v>1359908</v>
      </c>
      <c r="D247" s="9" t="s">
        <v>3559</v>
      </c>
      <c r="E247" s="9" t="s">
        <v>3835</v>
      </c>
      <c r="F247" s="9" t="s">
        <v>4657</v>
      </c>
      <c r="G247" s="9"/>
      <c r="H247" s="9"/>
      <c r="I247" s="45">
        <v>3.9047968481498829</v>
      </c>
      <c r="J247" s="16"/>
      <c r="K247" s="39">
        <f t="shared" si="3"/>
        <v>1</v>
      </c>
    </row>
    <row r="248" spans="1:11">
      <c r="A248" s="13" t="s">
        <v>718</v>
      </c>
      <c r="B248" s="38">
        <v>1360767</v>
      </c>
      <c r="C248" s="9">
        <v>1362254</v>
      </c>
      <c r="D248" s="9" t="s">
        <v>3559</v>
      </c>
      <c r="E248" s="9" t="s">
        <v>719</v>
      </c>
      <c r="F248" s="9" t="s">
        <v>4135</v>
      </c>
      <c r="G248" s="9" t="s">
        <v>720</v>
      </c>
      <c r="H248" s="9" t="s">
        <v>42</v>
      </c>
      <c r="I248" s="45"/>
      <c r="J248" s="16">
        <v>4.3774016546839851</v>
      </c>
      <c r="K248" s="39">
        <f t="shared" si="3"/>
        <v>1</v>
      </c>
    </row>
    <row r="249" spans="1:11">
      <c r="A249" s="13" t="s">
        <v>2643</v>
      </c>
      <c r="B249" s="38">
        <v>1369933</v>
      </c>
      <c r="C249" s="9">
        <v>1371225</v>
      </c>
      <c r="D249" s="9" t="s">
        <v>3559</v>
      </c>
      <c r="E249" s="9" t="s">
        <v>2644</v>
      </c>
      <c r="F249" s="9" t="s">
        <v>4658</v>
      </c>
      <c r="G249" s="9" t="s">
        <v>2645</v>
      </c>
      <c r="H249" s="9" t="s">
        <v>6</v>
      </c>
      <c r="I249" s="45">
        <v>2.149108838681423</v>
      </c>
      <c r="J249" s="16"/>
      <c r="K249" s="39">
        <f t="shared" si="3"/>
        <v>1</v>
      </c>
    </row>
    <row r="250" spans="1:11">
      <c r="A250" s="13" t="s">
        <v>729</v>
      </c>
      <c r="B250" s="38">
        <v>1374058</v>
      </c>
      <c r="C250" s="9">
        <v>1374846</v>
      </c>
      <c r="D250" s="9" t="s">
        <v>3559</v>
      </c>
      <c r="E250" s="9" t="s">
        <v>729</v>
      </c>
      <c r="F250" s="9" t="s">
        <v>4139</v>
      </c>
      <c r="G250" s="9" t="s">
        <v>730</v>
      </c>
      <c r="H250" s="9" t="s">
        <v>6</v>
      </c>
      <c r="I250" s="45">
        <v>4.9009437113109637</v>
      </c>
      <c r="J250" s="16">
        <v>4.56402073481381</v>
      </c>
      <c r="K250" s="39">
        <f t="shared" si="3"/>
        <v>2</v>
      </c>
    </row>
    <row r="251" spans="1:11">
      <c r="A251" s="13" t="s">
        <v>3343</v>
      </c>
      <c r="B251" s="38">
        <v>1378845</v>
      </c>
      <c r="C251" s="9">
        <v>1379926</v>
      </c>
      <c r="D251" s="9" t="s">
        <v>3559</v>
      </c>
      <c r="E251" s="9" t="s">
        <v>3836</v>
      </c>
      <c r="F251" s="9"/>
      <c r="G251" s="9"/>
      <c r="H251" s="9"/>
      <c r="I251" s="45">
        <v>3.3192442433864429</v>
      </c>
      <c r="J251" s="16"/>
      <c r="K251" s="39">
        <f t="shared" si="3"/>
        <v>1</v>
      </c>
    </row>
    <row r="252" spans="1:11">
      <c r="A252" s="13" t="s">
        <v>2646</v>
      </c>
      <c r="B252" s="38">
        <v>1406074</v>
      </c>
      <c r="C252" s="9">
        <v>1407057</v>
      </c>
      <c r="D252" s="9" t="s">
        <v>3559</v>
      </c>
      <c r="E252" s="9" t="s">
        <v>2647</v>
      </c>
      <c r="F252" s="9" t="s">
        <v>4659</v>
      </c>
      <c r="G252" s="9" t="s">
        <v>2648</v>
      </c>
      <c r="H252" s="9" t="s">
        <v>50</v>
      </c>
      <c r="I252" s="45"/>
      <c r="J252" s="16">
        <v>3.4707898976498348</v>
      </c>
      <c r="K252" s="39">
        <f t="shared" si="3"/>
        <v>1</v>
      </c>
    </row>
    <row r="253" spans="1:11">
      <c r="A253" s="13" t="s">
        <v>751</v>
      </c>
      <c r="B253" s="38">
        <v>1410024</v>
      </c>
      <c r="C253" s="9">
        <v>1411259</v>
      </c>
      <c r="D253" s="9" t="s">
        <v>3560</v>
      </c>
      <c r="E253" s="9" t="s">
        <v>752</v>
      </c>
      <c r="F253" s="9" t="s">
        <v>4144</v>
      </c>
      <c r="G253" s="9" t="s">
        <v>753</v>
      </c>
      <c r="H253" s="9" t="s">
        <v>754</v>
      </c>
      <c r="I253" s="45"/>
      <c r="J253" s="16">
        <v>2.342532204023041</v>
      </c>
      <c r="K253" s="39">
        <f t="shared" si="3"/>
        <v>1</v>
      </c>
    </row>
    <row r="254" spans="1:11">
      <c r="A254" s="13" t="s">
        <v>755</v>
      </c>
      <c r="B254" s="38">
        <v>1412008</v>
      </c>
      <c r="C254" s="9">
        <v>1412817</v>
      </c>
      <c r="D254" s="9" t="s">
        <v>3560</v>
      </c>
      <c r="E254" s="9" t="s">
        <v>756</v>
      </c>
      <c r="F254" s="9" t="s">
        <v>4145</v>
      </c>
      <c r="G254" s="9" t="s">
        <v>757</v>
      </c>
      <c r="H254" s="9" t="s">
        <v>100</v>
      </c>
      <c r="I254" s="45">
        <v>4.3802933798833754</v>
      </c>
      <c r="J254" s="16">
        <v>5.3529099668322768</v>
      </c>
      <c r="K254" s="39">
        <f t="shared" si="3"/>
        <v>2</v>
      </c>
    </row>
    <row r="255" spans="1:11">
      <c r="A255" s="13" t="s">
        <v>2649</v>
      </c>
      <c r="B255" s="38">
        <v>1423401</v>
      </c>
      <c r="C255" s="9">
        <v>1423664</v>
      </c>
      <c r="D255" s="9" t="s">
        <v>3559</v>
      </c>
      <c r="E255" s="9" t="s">
        <v>2650</v>
      </c>
      <c r="F255" s="9" t="s">
        <v>4660</v>
      </c>
      <c r="G255" s="9" t="s">
        <v>2492</v>
      </c>
      <c r="H255" s="9" t="s">
        <v>545</v>
      </c>
      <c r="I255" s="45">
        <v>2.895664369122366</v>
      </c>
      <c r="J255" s="16"/>
      <c r="K255" s="39">
        <f t="shared" si="3"/>
        <v>1</v>
      </c>
    </row>
    <row r="256" spans="1:11">
      <c r="A256" s="13" t="s">
        <v>761</v>
      </c>
      <c r="B256" s="38">
        <v>1427073</v>
      </c>
      <c r="C256" s="9">
        <v>1430435</v>
      </c>
      <c r="D256" s="9" t="s">
        <v>3559</v>
      </c>
      <c r="E256" s="9" t="s">
        <v>761</v>
      </c>
      <c r="F256" s="9" t="s">
        <v>4079</v>
      </c>
      <c r="G256" s="9"/>
      <c r="H256" s="9"/>
      <c r="I256" s="45">
        <v>3.6213140937088619</v>
      </c>
      <c r="J256" s="16">
        <v>2.989269829353999</v>
      </c>
      <c r="K256" s="39">
        <f t="shared" si="3"/>
        <v>2</v>
      </c>
    </row>
    <row r="257" spans="1:11">
      <c r="A257" s="13" t="s">
        <v>2651</v>
      </c>
      <c r="B257" s="38">
        <v>1433209</v>
      </c>
      <c r="C257" s="9">
        <v>1433643</v>
      </c>
      <c r="D257" s="9" t="s">
        <v>3560</v>
      </c>
      <c r="E257" s="9" t="s">
        <v>3837</v>
      </c>
      <c r="F257" s="9" t="s">
        <v>4661</v>
      </c>
      <c r="G257" s="9"/>
      <c r="H257" s="9"/>
      <c r="I257" s="45"/>
      <c r="J257" s="16">
        <v>3.48329499867044</v>
      </c>
      <c r="K257" s="39">
        <f t="shared" si="3"/>
        <v>1</v>
      </c>
    </row>
    <row r="258" spans="1:11">
      <c r="A258" s="13" t="s">
        <v>2652</v>
      </c>
      <c r="B258" s="38">
        <v>1445543</v>
      </c>
      <c r="C258" s="9">
        <v>1447042</v>
      </c>
      <c r="D258" s="9" t="s">
        <v>3559</v>
      </c>
      <c r="E258" s="9" t="s">
        <v>3838</v>
      </c>
      <c r="F258" s="9" t="s">
        <v>4662</v>
      </c>
      <c r="G258" s="9"/>
      <c r="H258" s="9"/>
      <c r="I258" s="45">
        <v>4.0836058645122986</v>
      </c>
      <c r="J258" s="16">
        <v>4.3407834418233104</v>
      </c>
      <c r="K258" s="39">
        <f t="shared" si="3"/>
        <v>2</v>
      </c>
    </row>
    <row r="259" spans="1:11">
      <c r="A259" s="13" t="s">
        <v>772</v>
      </c>
      <c r="B259" s="38">
        <v>1454454</v>
      </c>
      <c r="C259" s="9">
        <v>1455524</v>
      </c>
      <c r="D259" s="9" t="s">
        <v>3559</v>
      </c>
      <c r="E259" s="9" t="s">
        <v>773</v>
      </c>
      <c r="F259" s="9" t="s">
        <v>4150</v>
      </c>
      <c r="G259" s="9" t="s">
        <v>774</v>
      </c>
      <c r="H259" s="9" t="s">
        <v>42</v>
      </c>
      <c r="I259" s="45"/>
      <c r="J259" s="16">
        <v>4.2791827472786288</v>
      </c>
      <c r="K259" s="39">
        <f t="shared" si="3"/>
        <v>1</v>
      </c>
    </row>
    <row r="260" spans="1:11">
      <c r="A260" s="13" t="s">
        <v>775</v>
      </c>
      <c r="B260" s="38">
        <v>1457078</v>
      </c>
      <c r="C260" s="9">
        <v>1458505</v>
      </c>
      <c r="D260" s="9" t="s">
        <v>3559</v>
      </c>
      <c r="E260" s="9" t="s">
        <v>776</v>
      </c>
      <c r="F260" s="9" t="s">
        <v>4151</v>
      </c>
      <c r="G260" s="9" t="s">
        <v>777</v>
      </c>
      <c r="H260" s="9" t="s">
        <v>197</v>
      </c>
      <c r="I260" s="45"/>
      <c r="J260" s="16">
        <v>3.2886195194187571</v>
      </c>
      <c r="K260" s="39">
        <f t="shared" ref="K260:K323" si="4">COUNT(I260:J260)</f>
        <v>1</v>
      </c>
    </row>
    <row r="261" spans="1:11">
      <c r="A261" s="13" t="s">
        <v>781</v>
      </c>
      <c r="B261" s="38">
        <v>1472245</v>
      </c>
      <c r="C261" s="9">
        <v>1473105</v>
      </c>
      <c r="D261" s="9" t="s">
        <v>3559</v>
      </c>
      <c r="E261" s="9" t="s">
        <v>782</v>
      </c>
      <c r="F261" s="9" t="s">
        <v>4153</v>
      </c>
      <c r="G261" s="9" t="s">
        <v>783</v>
      </c>
      <c r="H261" s="9" t="s">
        <v>784</v>
      </c>
      <c r="I261" s="45"/>
      <c r="J261" s="16">
        <v>3.0465722695738302</v>
      </c>
      <c r="K261" s="39">
        <f t="shared" si="4"/>
        <v>1</v>
      </c>
    </row>
    <row r="262" spans="1:11">
      <c r="A262" s="13" t="s">
        <v>2653</v>
      </c>
      <c r="B262" s="38">
        <v>1475645</v>
      </c>
      <c r="C262" s="9">
        <v>1476250</v>
      </c>
      <c r="D262" s="9" t="s">
        <v>3559</v>
      </c>
      <c r="E262" s="9" t="s">
        <v>2653</v>
      </c>
      <c r="F262" s="9" t="s">
        <v>4663</v>
      </c>
      <c r="G262" s="9"/>
      <c r="H262" s="9"/>
      <c r="I262" s="45"/>
      <c r="J262" s="16">
        <v>3.1354831479552079</v>
      </c>
      <c r="K262" s="39">
        <f t="shared" si="4"/>
        <v>1</v>
      </c>
    </row>
    <row r="263" spans="1:11">
      <c r="A263" s="13" t="s">
        <v>2654</v>
      </c>
      <c r="B263" s="38">
        <v>1477162</v>
      </c>
      <c r="C263" s="9">
        <v>1478919</v>
      </c>
      <c r="D263" s="9" t="s">
        <v>3559</v>
      </c>
      <c r="E263" s="9" t="s">
        <v>2655</v>
      </c>
      <c r="F263" s="9" t="s">
        <v>4054</v>
      </c>
      <c r="G263" s="9" t="s">
        <v>2656</v>
      </c>
      <c r="H263" s="9" t="s">
        <v>2657</v>
      </c>
      <c r="I263" s="45">
        <v>4.7574578400820933</v>
      </c>
      <c r="J263" s="16"/>
      <c r="K263" s="39">
        <f t="shared" si="4"/>
        <v>1</v>
      </c>
    </row>
    <row r="264" spans="1:11">
      <c r="A264" s="13" t="s">
        <v>2658</v>
      </c>
      <c r="B264" s="38">
        <v>1499586</v>
      </c>
      <c r="C264" s="9">
        <v>1500179</v>
      </c>
      <c r="D264" s="9" t="s">
        <v>3559</v>
      </c>
      <c r="E264" s="9" t="s">
        <v>2659</v>
      </c>
      <c r="F264" s="9" t="s">
        <v>4664</v>
      </c>
      <c r="G264" s="9" t="s">
        <v>2660</v>
      </c>
      <c r="H264" s="9" t="s">
        <v>2661</v>
      </c>
      <c r="I264" s="45"/>
      <c r="J264" s="16">
        <v>3.131373116383529</v>
      </c>
      <c r="K264" s="39">
        <f t="shared" si="4"/>
        <v>1</v>
      </c>
    </row>
    <row r="265" spans="1:11">
      <c r="A265" s="13" t="s">
        <v>795</v>
      </c>
      <c r="B265" s="38">
        <v>1507310</v>
      </c>
      <c r="C265" s="9">
        <v>1507486</v>
      </c>
      <c r="D265" s="9" t="s">
        <v>3559</v>
      </c>
      <c r="E265" s="9" t="s">
        <v>3624</v>
      </c>
      <c r="F265" s="9" t="s">
        <v>3951</v>
      </c>
      <c r="G265" s="9"/>
      <c r="H265" s="9"/>
      <c r="I265" s="45">
        <v>6.6263603958027009</v>
      </c>
      <c r="J265" s="16"/>
      <c r="K265" s="39">
        <f t="shared" si="4"/>
        <v>1</v>
      </c>
    </row>
    <row r="266" spans="1:11">
      <c r="A266" s="13" t="s">
        <v>2662</v>
      </c>
      <c r="B266" s="38">
        <v>1508027</v>
      </c>
      <c r="C266" s="9">
        <v>1509433</v>
      </c>
      <c r="D266" s="9" t="s">
        <v>3559</v>
      </c>
      <c r="E266" s="9" t="s">
        <v>2663</v>
      </c>
      <c r="F266" s="9" t="s">
        <v>4665</v>
      </c>
      <c r="G266" s="9" t="s">
        <v>2043</v>
      </c>
      <c r="H266" s="9" t="s">
        <v>746</v>
      </c>
      <c r="I266" s="45"/>
      <c r="J266" s="16">
        <v>2.6224742453202379</v>
      </c>
      <c r="K266" s="39">
        <f t="shared" si="4"/>
        <v>1</v>
      </c>
    </row>
    <row r="267" spans="1:11">
      <c r="A267" s="13" t="s">
        <v>804</v>
      </c>
      <c r="B267" s="38">
        <v>1513602</v>
      </c>
      <c r="C267" s="9">
        <v>1515026</v>
      </c>
      <c r="D267" s="9" t="s">
        <v>3559</v>
      </c>
      <c r="E267" s="9" t="s">
        <v>805</v>
      </c>
      <c r="F267" s="9" t="s">
        <v>4158</v>
      </c>
      <c r="G267" s="9" t="s">
        <v>720</v>
      </c>
      <c r="H267" s="9" t="s">
        <v>42</v>
      </c>
      <c r="I267" s="45"/>
      <c r="J267" s="16">
        <v>4.8027553959722002</v>
      </c>
      <c r="K267" s="39">
        <f t="shared" si="4"/>
        <v>1</v>
      </c>
    </row>
    <row r="268" spans="1:11">
      <c r="A268" s="13" t="s">
        <v>2664</v>
      </c>
      <c r="B268" s="38">
        <v>1517051</v>
      </c>
      <c r="C268" s="9">
        <v>1518088</v>
      </c>
      <c r="D268" s="9" t="s">
        <v>3559</v>
      </c>
      <c r="E268" s="9" t="s">
        <v>3839</v>
      </c>
      <c r="F268" s="9" t="s">
        <v>4666</v>
      </c>
      <c r="G268" s="9"/>
      <c r="H268" s="9"/>
      <c r="I268" s="45">
        <v>3.4007064192101408</v>
      </c>
      <c r="J268" s="16"/>
      <c r="K268" s="39">
        <f t="shared" si="4"/>
        <v>1</v>
      </c>
    </row>
    <row r="269" spans="1:11">
      <c r="A269" s="13" t="s">
        <v>2665</v>
      </c>
      <c r="B269" s="38">
        <v>1518987</v>
      </c>
      <c r="C269" s="9">
        <v>1521089</v>
      </c>
      <c r="D269" s="9" t="s">
        <v>3560</v>
      </c>
      <c r="E269" s="9" t="s">
        <v>2666</v>
      </c>
      <c r="F269" s="9" t="s">
        <v>4667</v>
      </c>
      <c r="G269" s="9" t="s">
        <v>2667</v>
      </c>
      <c r="H269" s="9" t="s">
        <v>50</v>
      </c>
      <c r="I269" s="45"/>
      <c r="J269" s="16">
        <v>2.4796607366737931</v>
      </c>
      <c r="K269" s="39">
        <f t="shared" si="4"/>
        <v>1</v>
      </c>
    </row>
    <row r="270" spans="1:11">
      <c r="A270" s="13" t="s">
        <v>2668</v>
      </c>
      <c r="B270" s="38">
        <v>1522505</v>
      </c>
      <c r="C270" s="9">
        <v>1524004</v>
      </c>
      <c r="D270" s="9" t="s">
        <v>3560</v>
      </c>
      <c r="E270" s="9" t="s">
        <v>3840</v>
      </c>
      <c r="F270" s="9" t="s">
        <v>4668</v>
      </c>
      <c r="G270" s="9"/>
      <c r="H270" s="9"/>
      <c r="I270" s="45">
        <v>5.77859119655262</v>
      </c>
      <c r="J270" s="16"/>
      <c r="K270" s="39">
        <f t="shared" si="4"/>
        <v>1</v>
      </c>
    </row>
    <row r="271" spans="1:11">
      <c r="A271" s="13" t="s">
        <v>2669</v>
      </c>
      <c r="B271" s="38">
        <v>1525926</v>
      </c>
      <c r="C271" s="9">
        <v>1527962</v>
      </c>
      <c r="D271" s="9" t="s">
        <v>3559</v>
      </c>
      <c r="E271" s="9" t="s">
        <v>2670</v>
      </c>
      <c r="F271" s="9" t="s">
        <v>4669</v>
      </c>
      <c r="G271" s="9" t="s">
        <v>2518</v>
      </c>
      <c r="H271" s="9" t="s">
        <v>38</v>
      </c>
      <c r="I271" s="45">
        <v>3.893924407957313</v>
      </c>
      <c r="J271" s="16">
        <v>3.5358750029135568</v>
      </c>
      <c r="K271" s="39">
        <f t="shared" si="4"/>
        <v>2</v>
      </c>
    </row>
    <row r="272" spans="1:11">
      <c r="A272" s="13" t="s">
        <v>2671</v>
      </c>
      <c r="B272" s="38">
        <v>1544312</v>
      </c>
      <c r="C272" s="9">
        <v>1545193</v>
      </c>
      <c r="D272" s="9" t="s">
        <v>3560</v>
      </c>
      <c r="E272" s="9" t="s">
        <v>3841</v>
      </c>
      <c r="F272" s="9" t="s">
        <v>4670</v>
      </c>
      <c r="G272" s="9"/>
      <c r="H272" s="9"/>
      <c r="I272" s="45">
        <v>2.537502683576224</v>
      </c>
      <c r="J272" s="16"/>
      <c r="K272" s="39">
        <f t="shared" si="4"/>
        <v>1</v>
      </c>
    </row>
    <row r="273" spans="1:11">
      <c r="A273" s="13" t="s">
        <v>816</v>
      </c>
      <c r="B273" s="38">
        <v>1545425</v>
      </c>
      <c r="C273" s="9">
        <v>1548472</v>
      </c>
      <c r="D273" s="9" t="s">
        <v>3559</v>
      </c>
      <c r="E273" s="9" t="s">
        <v>817</v>
      </c>
      <c r="F273" s="9" t="s">
        <v>4161</v>
      </c>
      <c r="G273" s="9" t="s">
        <v>818</v>
      </c>
      <c r="H273" s="9" t="s">
        <v>42</v>
      </c>
      <c r="I273" s="45"/>
      <c r="J273" s="16">
        <v>5.1370607906806756</v>
      </c>
      <c r="K273" s="39">
        <f t="shared" si="4"/>
        <v>1</v>
      </c>
    </row>
    <row r="274" spans="1:11">
      <c r="A274" s="13" t="s">
        <v>819</v>
      </c>
      <c r="B274" s="38">
        <v>1548485</v>
      </c>
      <c r="C274" s="9">
        <v>1549369</v>
      </c>
      <c r="D274" s="9" t="s">
        <v>3559</v>
      </c>
      <c r="E274" s="9" t="s">
        <v>820</v>
      </c>
      <c r="F274" s="9" t="s">
        <v>4162</v>
      </c>
      <c r="G274" s="9" t="s">
        <v>528</v>
      </c>
      <c r="H274" s="9" t="s">
        <v>42</v>
      </c>
      <c r="I274" s="45">
        <v>5.0865846003420758</v>
      </c>
      <c r="J274" s="16">
        <v>4.4471086897294052</v>
      </c>
      <c r="K274" s="39">
        <f t="shared" si="4"/>
        <v>2</v>
      </c>
    </row>
    <row r="275" spans="1:11">
      <c r="A275" s="13" t="s">
        <v>2672</v>
      </c>
      <c r="B275" s="38">
        <v>1550852</v>
      </c>
      <c r="C275" s="9">
        <v>1551862</v>
      </c>
      <c r="D275" s="9" t="s">
        <v>3560</v>
      </c>
      <c r="E275" s="9" t="s">
        <v>3842</v>
      </c>
      <c r="F275" s="9" t="s">
        <v>4671</v>
      </c>
      <c r="G275" s="9"/>
      <c r="H275" s="9"/>
      <c r="I275" s="45"/>
      <c r="J275" s="16">
        <v>4.6796444841141813</v>
      </c>
      <c r="K275" s="39">
        <f t="shared" si="4"/>
        <v>1</v>
      </c>
    </row>
    <row r="276" spans="1:11">
      <c r="A276" s="13" t="s">
        <v>2673</v>
      </c>
      <c r="B276" s="38">
        <v>1563782</v>
      </c>
      <c r="C276" s="9">
        <v>1565164</v>
      </c>
      <c r="D276" s="9" t="s">
        <v>3560</v>
      </c>
      <c r="E276" s="9" t="s">
        <v>2674</v>
      </c>
      <c r="F276" s="9" t="s">
        <v>4672</v>
      </c>
      <c r="G276" s="9" t="s">
        <v>225</v>
      </c>
      <c r="H276" s="9" t="s">
        <v>226</v>
      </c>
      <c r="I276" s="45">
        <v>2.9977866637941788</v>
      </c>
      <c r="J276" s="16"/>
      <c r="K276" s="39">
        <f t="shared" si="4"/>
        <v>1</v>
      </c>
    </row>
    <row r="277" spans="1:11">
      <c r="A277" s="13" t="s">
        <v>826</v>
      </c>
      <c r="B277" s="38">
        <v>1565528</v>
      </c>
      <c r="C277" s="9">
        <v>1566847</v>
      </c>
      <c r="D277" s="9" t="s">
        <v>3560</v>
      </c>
      <c r="E277" s="9" t="s">
        <v>827</v>
      </c>
      <c r="F277" s="9" t="s">
        <v>4164</v>
      </c>
      <c r="G277" s="9" t="s">
        <v>828</v>
      </c>
      <c r="H277" s="9" t="s">
        <v>14</v>
      </c>
      <c r="I277" s="45"/>
      <c r="J277" s="16">
        <v>3.3800878610778811</v>
      </c>
      <c r="K277" s="39">
        <f t="shared" si="4"/>
        <v>1</v>
      </c>
    </row>
    <row r="278" spans="1:11">
      <c r="A278" s="13" t="s">
        <v>839</v>
      </c>
      <c r="B278" s="38">
        <v>1611339</v>
      </c>
      <c r="C278" s="9">
        <v>1612727</v>
      </c>
      <c r="D278" s="9" t="s">
        <v>3560</v>
      </c>
      <c r="E278" s="9" t="s">
        <v>839</v>
      </c>
      <c r="F278" s="9" t="s">
        <v>4168</v>
      </c>
      <c r="G278" s="9" t="s">
        <v>720</v>
      </c>
      <c r="H278" s="9" t="s">
        <v>42</v>
      </c>
      <c r="I278" s="45"/>
      <c r="J278" s="16">
        <v>3.1479586762324052</v>
      </c>
      <c r="K278" s="39">
        <f t="shared" si="4"/>
        <v>1</v>
      </c>
    </row>
    <row r="279" spans="1:11">
      <c r="A279" s="13" t="s">
        <v>840</v>
      </c>
      <c r="B279" s="38">
        <v>1619356</v>
      </c>
      <c r="C279" s="9">
        <v>1620543</v>
      </c>
      <c r="D279" s="9" t="s">
        <v>3559</v>
      </c>
      <c r="E279" s="9" t="s">
        <v>841</v>
      </c>
      <c r="F279" s="9" t="s">
        <v>3943</v>
      </c>
      <c r="G279" s="9" t="s">
        <v>45</v>
      </c>
      <c r="H279" s="9" t="s">
        <v>46</v>
      </c>
      <c r="I279" s="45"/>
      <c r="J279" s="16">
        <v>2.3587434829589862</v>
      </c>
      <c r="K279" s="39">
        <f t="shared" si="4"/>
        <v>1</v>
      </c>
    </row>
    <row r="280" spans="1:11">
      <c r="A280" s="13" t="s">
        <v>2675</v>
      </c>
      <c r="B280" s="38">
        <v>1622797</v>
      </c>
      <c r="C280" s="9">
        <v>1623315</v>
      </c>
      <c r="D280" s="9" t="s">
        <v>3559</v>
      </c>
      <c r="E280" s="9" t="s">
        <v>2676</v>
      </c>
      <c r="F280" s="9" t="s">
        <v>4270</v>
      </c>
      <c r="G280" s="9" t="s">
        <v>1452</v>
      </c>
      <c r="H280" s="9" t="s">
        <v>10</v>
      </c>
      <c r="I280" s="45">
        <v>4.2284708657875436</v>
      </c>
      <c r="J280" s="16">
        <v>4.3895337182369598</v>
      </c>
      <c r="K280" s="39">
        <f t="shared" si="4"/>
        <v>2</v>
      </c>
    </row>
    <row r="281" spans="1:11">
      <c r="A281" s="13" t="s">
        <v>2677</v>
      </c>
      <c r="B281" s="38">
        <v>1623359</v>
      </c>
      <c r="C281" s="9">
        <v>1625404</v>
      </c>
      <c r="D281" s="9" t="s">
        <v>3560</v>
      </c>
      <c r="E281" s="9" t="s">
        <v>2678</v>
      </c>
      <c r="F281" s="9" t="s">
        <v>4673</v>
      </c>
      <c r="G281" s="9" t="s">
        <v>2679</v>
      </c>
      <c r="H281" s="9" t="s">
        <v>60</v>
      </c>
      <c r="I281" s="45">
        <v>2.6386496976821441</v>
      </c>
      <c r="J281" s="16"/>
      <c r="K281" s="39">
        <f t="shared" si="4"/>
        <v>1</v>
      </c>
    </row>
    <row r="282" spans="1:11">
      <c r="A282" s="13" t="s">
        <v>2680</v>
      </c>
      <c r="B282" s="38">
        <v>1648102</v>
      </c>
      <c r="C282" s="9">
        <v>1648866</v>
      </c>
      <c r="D282" s="9" t="s">
        <v>3559</v>
      </c>
      <c r="E282" s="9" t="s">
        <v>3843</v>
      </c>
      <c r="F282" s="9" t="s">
        <v>4674</v>
      </c>
      <c r="G282" s="9"/>
      <c r="H282" s="9"/>
      <c r="I282" s="45"/>
      <c r="J282" s="16">
        <v>3.4487685288391399</v>
      </c>
      <c r="K282" s="39">
        <f t="shared" si="4"/>
        <v>1</v>
      </c>
    </row>
    <row r="283" spans="1:11">
      <c r="A283" s="13" t="s">
        <v>2681</v>
      </c>
      <c r="B283" s="38">
        <v>1650920</v>
      </c>
      <c r="C283" s="9">
        <v>1651939</v>
      </c>
      <c r="D283" s="9" t="s">
        <v>3560</v>
      </c>
      <c r="E283" s="9" t="s">
        <v>2682</v>
      </c>
      <c r="F283" s="9" t="s">
        <v>4596</v>
      </c>
      <c r="G283" s="9" t="s">
        <v>2683</v>
      </c>
      <c r="H283" s="9" t="s">
        <v>587</v>
      </c>
      <c r="I283" s="45">
        <v>2.596329856063841</v>
      </c>
      <c r="J283" s="16"/>
      <c r="K283" s="39">
        <f t="shared" si="4"/>
        <v>1</v>
      </c>
    </row>
    <row r="284" spans="1:11">
      <c r="A284" s="13" t="s">
        <v>2684</v>
      </c>
      <c r="B284" s="38">
        <v>1654208</v>
      </c>
      <c r="C284" s="9">
        <v>1654768</v>
      </c>
      <c r="D284" s="9" t="s">
        <v>3559</v>
      </c>
      <c r="E284" s="9" t="s">
        <v>2685</v>
      </c>
      <c r="F284" s="9" t="s">
        <v>4675</v>
      </c>
      <c r="G284" s="9" t="s">
        <v>2686</v>
      </c>
      <c r="H284" s="9" t="s">
        <v>2687</v>
      </c>
      <c r="I284" s="45">
        <v>2.5054556989317138</v>
      </c>
      <c r="J284" s="16">
        <v>2.41700823636929</v>
      </c>
      <c r="K284" s="39">
        <f t="shared" si="4"/>
        <v>2</v>
      </c>
    </row>
    <row r="285" spans="1:11">
      <c r="A285" s="13" t="s">
        <v>844</v>
      </c>
      <c r="B285" s="38">
        <v>1656093</v>
      </c>
      <c r="C285" s="9">
        <v>1658519</v>
      </c>
      <c r="D285" s="9" t="s">
        <v>3559</v>
      </c>
      <c r="E285" s="9" t="s">
        <v>845</v>
      </c>
      <c r="F285" s="9" t="s">
        <v>4170</v>
      </c>
      <c r="G285" s="9" t="s">
        <v>818</v>
      </c>
      <c r="H285" s="9" t="s">
        <v>42</v>
      </c>
      <c r="I285" s="45">
        <v>2.570010082986844</v>
      </c>
      <c r="J285" s="16"/>
      <c r="K285" s="39">
        <f t="shared" si="4"/>
        <v>1</v>
      </c>
    </row>
    <row r="286" spans="1:11">
      <c r="A286" s="13" t="s">
        <v>2688</v>
      </c>
      <c r="B286" s="38">
        <v>1663339</v>
      </c>
      <c r="C286" s="9">
        <v>1664595</v>
      </c>
      <c r="D286" s="9" t="s">
        <v>3559</v>
      </c>
      <c r="E286" s="9" t="s">
        <v>2688</v>
      </c>
      <c r="F286" s="9" t="s">
        <v>4676</v>
      </c>
      <c r="G286" s="9" t="s">
        <v>2386</v>
      </c>
      <c r="H286" s="9" t="s">
        <v>50</v>
      </c>
      <c r="I286" s="45">
        <v>2.3451847625927429</v>
      </c>
      <c r="J286" s="16"/>
      <c r="K286" s="39">
        <f t="shared" si="4"/>
        <v>1</v>
      </c>
    </row>
    <row r="287" spans="1:11">
      <c r="A287" s="13" t="s">
        <v>2689</v>
      </c>
      <c r="B287" s="38">
        <v>1667723</v>
      </c>
      <c r="C287" s="9">
        <v>1668976</v>
      </c>
      <c r="D287" s="9" t="s">
        <v>3559</v>
      </c>
      <c r="E287" s="9" t="s">
        <v>2690</v>
      </c>
      <c r="F287" s="9" t="s">
        <v>3943</v>
      </c>
      <c r="G287" s="9" t="s">
        <v>45</v>
      </c>
      <c r="H287" s="9" t="s">
        <v>46</v>
      </c>
      <c r="I287" s="45"/>
      <c r="J287" s="16">
        <v>2.964026913447511</v>
      </c>
      <c r="K287" s="39">
        <f t="shared" si="4"/>
        <v>1</v>
      </c>
    </row>
    <row r="288" spans="1:11">
      <c r="A288" s="13" t="s">
        <v>2691</v>
      </c>
      <c r="B288" s="38">
        <v>1676451</v>
      </c>
      <c r="C288" s="9">
        <v>1677395</v>
      </c>
      <c r="D288" s="9" t="s">
        <v>3559</v>
      </c>
      <c r="E288" s="9" t="s">
        <v>3844</v>
      </c>
      <c r="F288" s="9" t="s">
        <v>3933</v>
      </c>
      <c r="G288" s="9"/>
      <c r="H288" s="9"/>
      <c r="I288" s="45">
        <v>4.1604697904882304</v>
      </c>
      <c r="J288" s="16">
        <v>5.3487124094160174</v>
      </c>
      <c r="K288" s="39">
        <f t="shared" si="4"/>
        <v>2</v>
      </c>
    </row>
    <row r="289" spans="1:11">
      <c r="A289" s="13" t="s">
        <v>858</v>
      </c>
      <c r="B289" s="38">
        <v>1692284</v>
      </c>
      <c r="C289" s="9">
        <v>1694095</v>
      </c>
      <c r="D289" s="9" t="s">
        <v>3560</v>
      </c>
      <c r="E289" s="9" t="s">
        <v>859</v>
      </c>
      <c r="F289" s="9" t="s">
        <v>4177</v>
      </c>
      <c r="G289" s="9" t="s">
        <v>204</v>
      </c>
      <c r="H289" s="9" t="s">
        <v>6</v>
      </c>
      <c r="I289" s="45">
        <v>3.380241566793238</v>
      </c>
      <c r="J289" s="16">
        <v>3.3873174621231712</v>
      </c>
      <c r="K289" s="39">
        <f t="shared" si="4"/>
        <v>2</v>
      </c>
    </row>
    <row r="290" spans="1:11">
      <c r="A290" s="13" t="s">
        <v>860</v>
      </c>
      <c r="B290" s="38">
        <v>1697379</v>
      </c>
      <c r="C290" s="9">
        <v>1698971</v>
      </c>
      <c r="D290" s="9" t="s">
        <v>3559</v>
      </c>
      <c r="E290" s="9" t="s">
        <v>861</v>
      </c>
      <c r="F290" s="9" t="s">
        <v>4178</v>
      </c>
      <c r="G290" s="9" t="s">
        <v>862</v>
      </c>
      <c r="H290" s="9" t="s">
        <v>6</v>
      </c>
      <c r="I290" s="45">
        <v>4.7301680348472814</v>
      </c>
      <c r="J290" s="16"/>
      <c r="K290" s="39">
        <f t="shared" si="4"/>
        <v>1</v>
      </c>
    </row>
    <row r="291" spans="1:11">
      <c r="A291" s="13" t="s">
        <v>2692</v>
      </c>
      <c r="B291" s="38">
        <v>1701292</v>
      </c>
      <c r="C291" s="9">
        <v>1702332</v>
      </c>
      <c r="D291" s="9" t="s">
        <v>3560</v>
      </c>
      <c r="E291" s="9" t="s">
        <v>2692</v>
      </c>
      <c r="F291" s="9" t="s">
        <v>3951</v>
      </c>
      <c r="G291" s="9"/>
      <c r="H291" s="9"/>
      <c r="I291" s="45"/>
      <c r="J291" s="16">
        <v>2.803375290583364</v>
      </c>
      <c r="K291" s="39">
        <f t="shared" si="4"/>
        <v>1</v>
      </c>
    </row>
    <row r="292" spans="1:11">
      <c r="A292" s="13" t="s">
        <v>2693</v>
      </c>
      <c r="B292" s="38">
        <v>1727111</v>
      </c>
      <c r="C292" s="9">
        <v>1731727</v>
      </c>
      <c r="D292" s="9" t="s">
        <v>3559</v>
      </c>
      <c r="E292" s="9" t="s">
        <v>2694</v>
      </c>
      <c r="F292" s="9" t="s">
        <v>4677</v>
      </c>
      <c r="G292" s="9" t="s">
        <v>2695</v>
      </c>
      <c r="H292" s="9" t="s">
        <v>38</v>
      </c>
      <c r="I292" s="45"/>
      <c r="J292" s="16">
        <v>2.218335456934009</v>
      </c>
      <c r="K292" s="39">
        <f t="shared" si="4"/>
        <v>1</v>
      </c>
    </row>
    <row r="293" spans="1:11">
      <c r="A293" s="13" t="s">
        <v>877</v>
      </c>
      <c r="B293" s="38">
        <v>1739437</v>
      </c>
      <c r="C293" s="9">
        <v>1740585</v>
      </c>
      <c r="D293" s="9" t="s">
        <v>3559</v>
      </c>
      <c r="E293" s="9" t="s">
        <v>878</v>
      </c>
      <c r="F293" s="9" t="s">
        <v>4183</v>
      </c>
      <c r="G293" s="9" t="s">
        <v>879</v>
      </c>
      <c r="H293" s="9" t="s">
        <v>197</v>
      </c>
      <c r="I293" s="45"/>
      <c r="J293" s="16">
        <v>6.1965863264632404</v>
      </c>
      <c r="K293" s="39">
        <f t="shared" si="4"/>
        <v>1</v>
      </c>
    </row>
    <row r="294" spans="1:11">
      <c r="A294" s="13" t="s">
        <v>2258</v>
      </c>
      <c r="B294" s="38">
        <v>1742895</v>
      </c>
      <c r="C294" s="9">
        <v>1744151</v>
      </c>
      <c r="D294" s="9" t="s">
        <v>3560</v>
      </c>
      <c r="E294" s="9" t="s">
        <v>2259</v>
      </c>
      <c r="F294" s="9" t="s">
        <v>3933</v>
      </c>
      <c r="G294" s="9" t="s">
        <v>2260</v>
      </c>
      <c r="H294" s="9" t="s">
        <v>2261</v>
      </c>
      <c r="I294" s="45"/>
      <c r="J294" s="16">
        <v>3.1480528785400979</v>
      </c>
      <c r="K294" s="39">
        <f t="shared" si="4"/>
        <v>1</v>
      </c>
    </row>
    <row r="295" spans="1:11">
      <c r="A295" s="13" t="s">
        <v>2696</v>
      </c>
      <c r="B295" s="38">
        <v>1751875</v>
      </c>
      <c r="C295" s="9">
        <v>1752501</v>
      </c>
      <c r="D295" s="9" t="s">
        <v>3560</v>
      </c>
      <c r="E295" s="9" t="s">
        <v>2697</v>
      </c>
      <c r="F295" s="9" t="s">
        <v>4678</v>
      </c>
      <c r="G295" s="9" t="s">
        <v>528</v>
      </c>
      <c r="H295" s="9" t="s">
        <v>42</v>
      </c>
      <c r="I295" s="45"/>
      <c r="J295" s="16">
        <v>2.0373370930021002</v>
      </c>
      <c r="K295" s="39">
        <f t="shared" si="4"/>
        <v>1</v>
      </c>
    </row>
    <row r="296" spans="1:11">
      <c r="A296" s="13" t="s">
        <v>2698</v>
      </c>
      <c r="B296" s="38">
        <v>1760546</v>
      </c>
      <c r="C296" s="9">
        <v>1762033</v>
      </c>
      <c r="D296" s="9" t="s">
        <v>3560</v>
      </c>
      <c r="E296" s="9" t="s">
        <v>3845</v>
      </c>
      <c r="F296" s="9" t="s">
        <v>3951</v>
      </c>
      <c r="G296" s="9" t="s">
        <v>2699</v>
      </c>
      <c r="H296" s="9" t="s">
        <v>18</v>
      </c>
      <c r="I296" s="45">
        <v>2.9121649761305521</v>
      </c>
      <c r="J296" s="16">
        <v>2.3331174148758662</v>
      </c>
      <c r="K296" s="39">
        <f t="shared" si="4"/>
        <v>2</v>
      </c>
    </row>
    <row r="297" spans="1:11">
      <c r="A297" s="13" t="s">
        <v>884</v>
      </c>
      <c r="B297" s="38">
        <v>1771813</v>
      </c>
      <c r="C297" s="9">
        <v>1772679</v>
      </c>
      <c r="D297" s="9" t="s">
        <v>3559</v>
      </c>
      <c r="E297" s="9" t="s">
        <v>885</v>
      </c>
      <c r="F297" s="9" t="s">
        <v>4185</v>
      </c>
      <c r="G297" s="9" t="s">
        <v>886</v>
      </c>
      <c r="H297" s="9" t="s">
        <v>60</v>
      </c>
      <c r="I297" s="45"/>
      <c r="J297" s="16">
        <v>3.172069980453434</v>
      </c>
      <c r="K297" s="39">
        <f t="shared" si="4"/>
        <v>1</v>
      </c>
    </row>
    <row r="298" spans="1:11">
      <c r="A298" s="13" t="s">
        <v>892</v>
      </c>
      <c r="B298" s="38">
        <v>1782758</v>
      </c>
      <c r="C298" s="9">
        <v>1785136</v>
      </c>
      <c r="D298" s="9" t="s">
        <v>3560</v>
      </c>
      <c r="E298" s="9" t="s">
        <v>893</v>
      </c>
      <c r="F298" s="9" t="s">
        <v>4188</v>
      </c>
      <c r="G298" s="9" t="s">
        <v>894</v>
      </c>
      <c r="H298" s="9" t="s">
        <v>6</v>
      </c>
      <c r="I298" s="45">
        <v>2.1105238683577592</v>
      </c>
      <c r="J298" s="16"/>
      <c r="K298" s="39">
        <f t="shared" si="4"/>
        <v>1</v>
      </c>
    </row>
    <row r="299" spans="1:11">
      <c r="A299" s="13" t="s">
        <v>911</v>
      </c>
      <c r="B299" s="38">
        <v>1826280</v>
      </c>
      <c r="C299" s="9">
        <v>1827758</v>
      </c>
      <c r="D299" s="9" t="s">
        <v>3560</v>
      </c>
      <c r="E299" s="9" t="s">
        <v>912</v>
      </c>
      <c r="F299" s="9" t="s">
        <v>4194</v>
      </c>
      <c r="G299" s="9" t="s">
        <v>720</v>
      </c>
      <c r="H299" s="9" t="s">
        <v>42</v>
      </c>
      <c r="I299" s="45">
        <v>3.6461250054240049</v>
      </c>
      <c r="J299" s="16"/>
      <c r="K299" s="39">
        <f t="shared" si="4"/>
        <v>1</v>
      </c>
    </row>
    <row r="300" spans="1:11">
      <c r="A300" s="13" t="s">
        <v>913</v>
      </c>
      <c r="B300" s="38">
        <v>1827755</v>
      </c>
      <c r="C300" s="9">
        <v>1828789</v>
      </c>
      <c r="D300" s="9" t="s">
        <v>3560</v>
      </c>
      <c r="E300" s="9" t="s">
        <v>914</v>
      </c>
      <c r="F300" s="9" t="s">
        <v>4195</v>
      </c>
      <c r="G300" s="9" t="s">
        <v>915</v>
      </c>
      <c r="H300" s="9" t="s">
        <v>60</v>
      </c>
      <c r="I300" s="45">
        <v>3.5021967103000748</v>
      </c>
      <c r="J300" s="16">
        <v>5.2632988923885309</v>
      </c>
      <c r="K300" s="39">
        <f t="shared" si="4"/>
        <v>2</v>
      </c>
    </row>
    <row r="301" spans="1:11">
      <c r="A301" s="13" t="s">
        <v>916</v>
      </c>
      <c r="B301" s="38">
        <v>1828786</v>
      </c>
      <c r="C301" s="9">
        <v>1830006</v>
      </c>
      <c r="D301" s="9" t="s">
        <v>3560</v>
      </c>
      <c r="E301" s="9" t="s">
        <v>917</v>
      </c>
      <c r="F301" s="9" t="s">
        <v>4196</v>
      </c>
      <c r="G301" s="9" t="s">
        <v>918</v>
      </c>
      <c r="H301" s="9" t="s">
        <v>60</v>
      </c>
      <c r="I301" s="45">
        <v>4.1891893244616876</v>
      </c>
      <c r="J301" s="16">
        <v>3.3235412366333419</v>
      </c>
      <c r="K301" s="39">
        <f t="shared" si="4"/>
        <v>2</v>
      </c>
    </row>
    <row r="302" spans="1:11">
      <c r="A302" s="13" t="s">
        <v>920</v>
      </c>
      <c r="B302" s="38">
        <v>1836771</v>
      </c>
      <c r="C302" s="9">
        <v>1837424</v>
      </c>
      <c r="D302" s="9" t="s">
        <v>3559</v>
      </c>
      <c r="E302" s="9" t="s">
        <v>921</v>
      </c>
      <c r="F302" s="9" t="s">
        <v>3953</v>
      </c>
      <c r="G302" s="9" t="s">
        <v>922</v>
      </c>
      <c r="H302" s="9" t="s">
        <v>38</v>
      </c>
      <c r="I302" s="45">
        <v>4.4054190727338041</v>
      </c>
      <c r="J302" s="16"/>
      <c r="K302" s="39">
        <f t="shared" si="4"/>
        <v>1</v>
      </c>
    </row>
    <row r="303" spans="1:11">
      <c r="A303" s="13" t="s">
        <v>2700</v>
      </c>
      <c r="B303" s="38">
        <v>1840395</v>
      </c>
      <c r="C303" s="9">
        <v>1841738</v>
      </c>
      <c r="D303" s="9" t="s">
        <v>3559</v>
      </c>
      <c r="E303" s="9" t="s">
        <v>2701</v>
      </c>
      <c r="F303" s="9" t="s">
        <v>4679</v>
      </c>
      <c r="G303" s="9" t="s">
        <v>2702</v>
      </c>
      <c r="H303" s="9" t="s">
        <v>60</v>
      </c>
      <c r="I303" s="45">
        <v>3.5385459629648972</v>
      </c>
      <c r="J303" s="16">
        <v>3.0650454408998198</v>
      </c>
      <c r="K303" s="39">
        <f t="shared" si="4"/>
        <v>2</v>
      </c>
    </row>
    <row r="304" spans="1:11">
      <c r="A304" s="13" t="s">
        <v>2703</v>
      </c>
      <c r="B304" s="38">
        <v>1846861</v>
      </c>
      <c r="C304" s="9">
        <v>1848717</v>
      </c>
      <c r="D304" s="9" t="s">
        <v>3559</v>
      </c>
      <c r="E304" s="9" t="s">
        <v>2704</v>
      </c>
      <c r="F304" s="9" t="s">
        <v>4680</v>
      </c>
      <c r="G304" s="9" t="s">
        <v>2256</v>
      </c>
      <c r="H304" s="9" t="s">
        <v>18</v>
      </c>
      <c r="I304" s="45">
        <v>2.199999645026756</v>
      </c>
      <c r="J304" s="16"/>
      <c r="K304" s="39">
        <f t="shared" si="4"/>
        <v>1</v>
      </c>
    </row>
    <row r="305" spans="1:11">
      <c r="A305" s="13" t="s">
        <v>923</v>
      </c>
      <c r="B305" s="38">
        <v>1848884</v>
      </c>
      <c r="C305" s="9">
        <v>1849900</v>
      </c>
      <c r="D305" s="9" t="s">
        <v>3559</v>
      </c>
      <c r="E305" s="9" t="s">
        <v>924</v>
      </c>
      <c r="F305" s="9" t="s">
        <v>4198</v>
      </c>
      <c r="G305" s="9" t="s">
        <v>925</v>
      </c>
      <c r="H305" s="9" t="s">
        <v>926</v>
      </c>
      <c r="I305" s="45">
        <v>3.6247260051335668</v>
      </c>
      <c r="J305" s="16">
        <v>2.607958384608517</v>
      </c>
      <c r="K305" s="39">
        <f t="shared" si="4"/>
        <v>2</v>
      </c>
    </row>
    <row r="306" spans="1:11">
      <c r="A306" s="13" t="s">
        <v>2705</v>
      </c>
      <c r="B306" s="38">
        <v>1852120</v>
      </c>
      <c r="C306" s="9">
        <v>1852878</v>
      </c>
      <c r="D306" s="9" t="s">
        <v>3560</v>
      </c>
      <c r="E306" s="9" t="s">
        <v>2706</v>
      </c>
      <c r="F306" s="9" t="s">
        <v>4073</v>
      </c>
      <c r="G306" s="9" t="s">
        <v>1490</v>
      </c>
      <c r="H306" s="9" t="s">
        <v>235</v>
      </c>
      <c r="I306" s="45">
        <v>3.0810489782039601</v>
      </c>
      <c r="J306" s="16"/>
      <c r="K306" s="39">
        <f t="shared" si="4"/>
        <v>1</v>
      </c>
    </row>
    <row r="307" spans="1:11">
      <c r="A307" s="13" t="s">
        <v>931</v>
      </c>
      <c r="B307" s="38">
        <v>1862806</v>
      </c>
      <c r="C307" s="9">
        <v>1863660</v>
      </c>
      <c r="D307" s="9" t="s">
        <v>3560</v>
      </c>
      <c r="E307" s="9" t="s">
        <v>932</v>
      </c>
      <c r="F307" s="9" t="s">
        <v>4075</v>
      </c>
      <c r="G307" s="9" t="s">
        <v>933</v>
      </c>
      <c r="H307" s="9" t="s">
        <v>219</v>
      </c>
      <c r="I307" s="45"/>
      <c r="J307" s="16">
        <v>4.1698111514168108</v>
      </c>
      <c r="K307" s="39">
        <f t="shared" si="4"/>
        <v>1</v>
      </c>
    </row>
    <row r="308" spans="1:11">
      <c r="A308" s="13" t="s">
        <v>2707</v>
      </c>
      <c r="B308" s="38">
        <v>1866979</v>
      </c>
      <c r="C308" s="9">
        <v>1868262</v>
      </c>
      <c r="D308" s="9" t="s">
        <v>3559</v>
      </c>
      <c r="E308" s="9" t="s">
        <v>2708</v>
      </c>
      <c r="F308" s="9" t="s">
        <v>3933</v>
      </c>
      <c r="G308" s="9" t="s">
        <v>2709</v>
      </c>
      <c r="H308" s="9" t="s">
        <v>38</v>
      </c>
      <c r="I308" s="45"/>
      <c r="J308" s="16">
        <v>2.2862381893641648</v>
      </c>
      <c r="K308" s="39">
        <f t="shared" si="4"/>
        <v>1</v>
      </c>
    </row>
    <row r="309" spans="1:11">
      <c r="A309" s="13" t="s">
        <v>2710</v>
      </c>
      <c r="B309" s="38">
        <v>1871598</v>
      </c>
      <c r="C309" s="9">
        <v>1872101</v>
      </c>
      <c r="D309" s="9" t="s">
        <v>3559</v>
      </c>
      <c r="E309" s="9" t="s">
        <v>2711</v>
      </c>
      <c r="F309" s="9" t="s">
        <v>3933</v>
      </c>
      <c r="G309" s="9" t="s">
        <v>2712</v>
      </c>
      <c r="H309" s="9" t="s">
        <v>84</v>
      </c>
      <c r="I309" s="45"/>
      <c r="J309" s="16">
        <v>2.8239861515715701</v>
      </c>
      <c r="K309" s="39">
        <f t="shared" si="4"/>
        <v>1</v>
      </c>
    </row>
    <row r="310" spans="1:11">
      <c r="A310" s="13" t="s">
        <v>2713</v>
      </c>
      <c r="B310" s="38">
        <v>1882689</v>
      </c>
      <c r="C310" s="9">
        <v>1883813</v>
      </c>
      <c r="D310" s="9" t="s">
        <v>3559</v>
      </c>
      <c r="E310" s="9" t="s">
        <v>2714</v>
      </c>
      <c r="F310" s="9" t="s">
        <v>4681</v>
      </c>
      <c r="G310" s="9" t="s">
        <v>1376</v>
      </c>
      <c r="H310" s="9" t="s">
        <v>1377</v>
      </c>
      <c r="I310" s="45">
        <v>4.7207141590429584</v>
      </c>
      <c r="J310" s="16">
        <v>4.233427914423407</v>
      </c>
      <c r="K310" s="39">
        <f t="shared" si="4"/>
        <v>2</v>
      </c>
    </row>
    <row r="311" spans="1:11">
      <c r="A311" s="13" t="s">
        <v>2715</v>
      </c>
      <c r="B311" s="38">
        <v>1886085</v>
      </c>
      <c r="C311" s="9">
        <v>1887770</v>
      </c>
      <c r="D311" s="9" t="s">
        <v>3560</v>
      </c>
      <c r="E311" s="9" t="s">
        <v>2716</v>
      </c>
      <c r="F311" s="9" t="s">
        <v>4682</v>
      </c>
      <c r="G311" s="9" t="s">
        <v>2717</v>
      </c>
      <c r="H311" s="9" t="s">
        <v>625</v>
      </c>
      <c r="I311" s="45">
        <v>2.1372768409690872</v>
      </c>
      <c r="J311" s="16"/>
      <c r="K311" s="39">
        <f t="shared" si="4"/>
        <v>1</v>
      </c>
    </row>
    <row r="312" spans="1:11">
      <c r="A312" s="13" t="s">
        <v>947</v>
      </c>
      <c r="B312" s="38">
        <v>1889349</v>
      </c>
      <c r="C312" s="9">
        <v>1891259</v>
      </c>
      <c r="D312" s="9" t="s">
        <v>3560</v>
      </c>
      <c r="E312" s="9" t="s">
        <v>948</v>
      </c>
      <c r="F312" s="9" t="s">
        <v>3949</v>
      </c>
      <c r="G312" s="9" t="s">
        <v>949</v>
      </c>
      <c r="H312" s="9" t="s">
        <v>100</v>
      </c>
      <c r="I312" s="45"/>
      <c r="J312" s="16">
        <v>3.1061320953326361</v>
      </c>
      <c r="K312" s="39">
        <f t="shared" si="4"/>
        <v>1</v>
      </c>
    </row>
    <row r="313" spans="1:11">
      <c r="A313" s="13" t="s">
        <v>2718</v>
      </c>
      <c r="B313" s="38">
        <v>1892829</v>
      </c>
      <c r="C313" s="9">
        <v>1894190</v>
      </c>
      <c r="D313" s="9" t="s">
        <v>3559</v>
      </c>
      <c r="E313" s="9" t="s">
        <v>2719</v>
      </c>
      <c r="F313" s="9" t="s">
        <v>4683</v>
      </c>
      <c r="G313" s="9" t="s">
        <v>2720</v>
      </c>
      <c r="H313" s="9" t="s">
        <v>517</v>
      </c>
      <c r="I313" s="45"/>
      <c r="J313" s="16">
        <v>3.2838573740979382</v>
      </c>
      <c r="K313" s="39">
        <f t="shared" si="4"/>
        <v>1</v>
      </c>
    </row>
    <row r="314" spans="1:11">
      <c r="A314" s="13" t="s">
        <v>2721</v>
      </c>
      <c r="B314" s="38">
        <v>1898053</v>
      </c>
      <c r="C314" s="9">
        <v>1899609</v>
      </c>
      <c r="D314" s="9" t="s">
        <v>3560</v>
      </c>
      <c r="E314" s="9" t="s">
        <v>2722</v>
      </c>
      <c r="F314" s="9" t="s">
        <v>4684</v>
      </c>
      <c r="G314" s="9" t="s">
        <v>2723</v>
      </c>
      <c r="H314" s="9" t="s">
        <v>1377</v>
      </c>
      <c r="I314" s="45">
        <v>2.421738559978563</v>
      </c>
      <c r="J314" s="16"/>
      <c r="K314" s="39">
        <f t="shared" si="4"/>
        <v>1</v>
      </c>
    </row>
    <row r="315" spans="1:11">
      <c r="A315" s="13" t="s">
        <v>954</v>
      </c>
      <c r="B315" s="38">
        <v>1900072</v>
      </c>
      <c r="C315" s="9">
        <v>1901043</v>
      </c>
      <c r="D315" s="9" t="s">
        <v>3559</v>
      </c>
      <c r="E315" s="9" t="s">
        <v>955</v>
      </c>
      <c r="F315" s="9" t="s">
        <v>4201</v>
      </c>
      <c r="G315" s="9" t="s">
        <v>956</v>
      </c>
      <c r="H315" s="9" t="s">
        <v>6</v>
      </c>
      <c r="I315" s="45">
        <v>3.3088074860587828</v>
      </c>
      <c r="J315" s="16"/>
      <c r="K315" s="39">
        <f t="shared" si="4"/>
        <v>1</v>
      </c>
    </row>
    <row r="316" spans="1:11">
      <c r="A316" s="13" t="s">
        <v>2724</v>
      </c>
      <c r="B316" s="38">
        <v>1908300</v>
      </c>
      <c r="C316" s="9">
        <v>1909673</v>
      </c>
      <c r="D316" s="9" t="s">
        <v>3559</v>
      </c>
      <c r="E316" s="9" t="s">
        <v>2724</v>
      </c>
      <c r="F316" s="9" t="s">
        <v>3997</v>
      </c>
      <c r="G316" s="9"/>
      <c r="H316" s="9"/>
      <c r="I316" s="45">
        <v>3.657003492549233</v>
      </c>
      <c r="J316" s="16"/>
      <c r="K316" s="39">
        <f t="shared" si="4"/>
        <v>1</v>
      </c>
    </row>
    <row r="317" spans="1:11">
      <c r="A317" s="13" t="s">
        <v>960</v>
      </c>
      <c r="B317" s="38">
        <v>1909719</v>
      </c>
      <c r="C317" s="9">
        <v>1910600</v>
      </c>
      <c r="D317" s="9" t="s">
        <v>3560</v>
      </c>
      <c r="E317" s="9" t="s">
        <v>961</v>
      </c>
      <c r="F317" s="9" t="s">
        <v>4202</v>
      </c>
      <c r="G317" s="9" t="s">
        <v>533</v>
      </c>
      <c r="H317" s="9" t="s">
        <v>18</v>
      </c>
      <c r="I317" s="45"/>
      <c r="J317" s="16">
        <v>5.1140120567712923</v>
      </c>
      <c r="K317" s="39">
        <f t="shared" si="4"/>
        <v>1</v>
      </c>
    </row>
    <row r="318" spans="1:11">
      <c r="A318" s="13" t="s">
        <v>962</v>
      </c>
      <c r="B318" s="38">
        <v>1914282</v>
      </c>
      <c r="C318" s="9">
        <v>1915565</v>
      </c>
      <c r="D318" s="9" t="s">
        <v>3559</v>
      </c>
      <c r="E318" s="9" t="s">
        <v>963</v>
      </c>
      <c r="F318" s="9" t="s">
        <v>3958</v>
      </c>
      <c r="G318" s="9" t="s">
        <v>964</v>
      </c>
      <c r="H318" s="9" t="s">
        <v>14</v>
      </c>
      <c r="I318" s="45"/>
      <c r="J318" s="16">
        <v>3.7146369881387251</v>
      </c>
      <c r="K318" s="39">
        <f t="shared" si="4"/>
        <v>1</v>
      </c>
    </row>
    <row r="319" spans="1:11">
      <c r="A319" s="13" t="s">
        <v>965</v>
      </c>
      <c r="B319" s="38">
        <v>1915534</v>
      </c>
      <c r="C319" s="9">
        <v>1918167</v>
      </c>
      <c r="D319" s="9" t="s">
        <v>3559</v>
      </c>
      <c r="E319" s="9" t="s">
        <v>966</v>
      </c>
      <c r="F319" s="9" t="s">
        <v>3951</v>
      </c>
      <c r="G319" s="9" t="s">
        <v>967</v>
      </c>
      <c r="H319" s="9" t="s">
        <v>14</v>
      </c>
      <c r="I319" s="45"/>
      <c r="J319" s="16">
        <v>2.096120273601024</v>
      </c>
      <c r="K319" s="39">
        <f t="shared" si="4"/>
        <v>1</v>
      </c>
    </row>
    <row r="320" spans="1:11">
      <c r="A320" s="13" t="s">
        <v>968</v>
      </c>
      <c r="B320" s="38">
        <v>1921743</v>
      </c>
      <c r="C320" s="9">
        <v>1922615</v>
      </c>
      <c r="D320" s="9" t="s">
        <v>3560</v>
      </c>
      <c r="E320" s="9" t="s">
        <v>969</v>
      </c>
      <c r="F320" s="9" t="s">
        <v>4059</v>
      </c>
      <c r="G320" s="9" t="s">
        <v>970</v>
      </c>
      <c r="H320" s="9" t="s">
        <v>50</v>
      </c>
      <c r="I320" s="45"/>
      <c r="J320" s="16">
        <v>3.5237979497969572</v>
      </c>
      <c r="K320" s="39">
        <f t="shared" si="4"/>
        <v>1</v>
      </c>
    </row>
    <row r="321" spans="1:11">
      <c r="A321" s="13" t="s">
        <v>2725</v>
      </c>
      <c r="B321" s="38">
        <v>1924803</v>
      </c>
      <c r="C321" s="9">
        <v>1926863</v>
      </c>
      <c r="D321" s="9" t="s">
        <v>3560</v>
      </c>
      <c r="E321" s="9" t="s">
        <v>2726</v>
      </c>
      <c r="F321" s="9" t="s">
        <v>4685</v>
      </c>
      <c r="G321" s="9" t="s">
        <v>2727</v>
      </c>
      <c r="H321" s="9" t="s">
        <v>60</v>
      </c>
      <c r="I321" s="45">
        <v>2.67984099616949</v>
      </c>
      <c r="J321" s="16"/>
      <c r="K321" s="39">
        <f t="shared" si="4"/>
        <v>1</v>
      </c>
    </row>
    <row r="322" spans="1:11">
      <c r="A322" s="13" t="s">
        <v>980</v>
      </c>
      <c r="B322" s="38">
        <v>1930817</v>
      </c>
      <c r="C322" s="9">
        <v>1932628</v>
      </c>
      <c r="D322" s="9" t="s">
        <v>3560</v>
      </c>
      <c r="E322" s="9" t="s">
        <v>981</v>
      </c>
      <c r="F322" s="9" t="s">
        <v>4206</v>
      </c>
      <c r="G322" s="9" t="s">
        <v>163</v>
      </c>
      <c r="H322" s="9" t="s">
        <v>164</v>
      </c>
      <c r="I322" s="45">
        <v>3.526540046112923</v>
      </c>
      <c r="J322" s="16">
        <v>3.8727012580443758</v>
      </c>
      <c r="K322" s="39">
        <f t="shared" si="4"/>
        <v>2</v>
      </c>
    </row>
    <row r="323" spans="1:11">
      <c r="A323" s="13" t="s">
        <v>2728</v>
      </c>
      <c r="B323" s="38">
        <v>1935673</v>
      </c>
      <c r="C323" s="9">
        <v>1937115</v>
      </c>
      <c r="D323" s="9" t="s">
        <v>3559</v>
      </c>
      <c r="E323" s="9" t="s">
        <v>2729</v>
      </c>
      <c r="F323" s="9" t="s">
        <v>4686</v>
      </c>
      <c r="G323" s="9" t="s">
        <v>2730</v>
      </c>
      <c r="H323" s="9" t="s">
        <v>6</v>
      </c>
      <c r="I323" s="45">
        <v>3.542236340653929</v>
      </c>
      <c r="J323" s="16"/>
      <c r="K323" s="39">
        <f t="shared" si="4"/>
        <v>1</v>
      </c>
    </row>
    <row r="324" spans="1:11">
      <c r="A324" s="13" t="s">
        <v>985</v>
      </c>
      <c r="B324" s="38">
        <v>1938337</v>
      </c>
      <c r="C324" s="9">
        <v>1939659</v>
      </c>
      <c r="D324" s="9" t="s">
        <v>3560</v>
      </c>
      <c r="E324" s="9" t="s">
        <v>986</v>
      </c>
      <c r="F324" s="9" t="s">
        <v>3951</v>
      </c>
      <c r="G324" s="9" t="s">
        <v>987</v>
      </c>
      <c r="H324" s="9" t="s">
        <v>126</v>
      </c>
      <c r="I324" s="45">
        <v>2.6821967921106138</v>
      </c>
      <c r="J324" s="16">
        <v>2.0292583655705299</v>
      </c>
      <c r="K324" s="39">
        <f t="shared" ref="K324:K387" si="5">COUNT(I324:J324)</f>
        <v>2</v>
      </c>
    </row>
    <row r="325" spans="1:11">
      <c r="A325" s="13" t="s">
        <v>994</v>
      </c>
      <c r="B325" s="38">
        <v>1945435</v>
      </c>
      <c r="C325" s="9">
        <v>1946175</v>
      </c>
      <c r="D325" s="9" t="s">
        <v>3560</v>
      </c>
      <c r="E325" s="9" t="s">
        <v>995</v>
      </c>
      <c r="F325" s="9" t="s">
        <v>3933</v>
      </c>
      <c r="G325" s="9" t="s">
        <v>996</v>
      </c>
      <c r="H325" s="9" t="s">
        <v>997</v>
      </c>
      <c r="I325" s="45">
        <v>3.2361995681612301</v>
      </c>
      <c r="J325" s="16">
        <v>3.2372088763783222</v>
      </c>
      <c r="K325" s="39">
        <f t="shared" si="5"/>
        <v>2</v>
      </c>
    </row>
    <row r="326" spans="1:11">
      <c r="A326" s="13" t="s">
        <v>999</v>
      </c>
      <c r="B326" s="38">
        <v>1957304</v>
      </c>
      <c r="C326" s="9">
        <v>1957870</v>
      </c>
      <c r="D326" s="9" t="s">
        <v>3560</v>
      </c>
      <c r="E326" s="9" t="s">
        <v>3641</v>
      </c>
      <c r="F326" s="9" t="s">
        <v>3951</v>
      </c>
      <c r="G326" s="9"/>
      <c r="H326" s="9"/>
      <c r="I326" s="45">
        <v>4.3721327359596591</v>
      </c>
      <c r="J326" s="16"/>
      <c r="K326" s="39">
        <f t="shared" si="5"/>
        <v>1</v>
      </c>
    </row>
    <row r="327" spans="1:11">
      <c r="A327" s="13" t="s">
        <v>2731</v>
      </c>
      <c r="B327" s="38">
        <v>1960996</v>
      </c>
      <c r="C327" s="9">
        <v>1963074</v>
      </c>
      <c r="D327" s="9" t="s">
        <v>3560</v>
      </c>
      <c r="E327" s="9" t="s">
        <v>2732</v>
      </c>
      <c r="F327" s="9" t="s">
        <v>4687</v>
      </c>
      <c r="G327" s="9" t="s">
        <v>132</v>
      </c>
      <c r="H327" s="9" t="s">
        <v>133</v>
      </c>
      <c r="I327" s="45">
        <v>4.4595170673350886</v>
      </c>
      <c r="J327" s="16"/>
      <c r="K327" s="39">
        <f t="shared" si="5"/>
        <v>1</v>
      </c>
    </row>
    <row r="328" spans="1:11">
      <c r="A328" s="13" t="s">
        <v>1003</v>
      </c>
      <c r="B328" s="38">
        <v>1967407</v>
      </c>
      <c r="C328" s="9">
        <v>1969008</v>
      </c>
      <c r="D328" s="9" t="s">
        <v>3560</v>
      </c>
      <c r="E328" s="9" t="s">
        <v>1004</v>
      </c>
      <c r="F328" s="9" t="s">
        <v>4211</v>
      </c>
      <c r="G328" s="9" t="s">
        <v>790</v>
      </c>
      <c r="H328" s="9" t="s">
        <v>791</v>
      </c>
      <c r="I328" s="45"/>
      <c r="J328" s="16">
        <v>3.4622906048324902</v>
      </c>
      <c r="K328" s="39">
        <f t="shared" si="5"/>
        <v>1</v>
      </c>
    </row>
    <row r="329" spans="1:11">
      <c r="A329" s="13" t="s">
        <v>2733</v>
      </c>
      <c r="B329" s="38">
        <v>1969054</v>
      </c>
      <c r="C329" s="9">
        <v>1970715</v>
      </c>
      <c r="D329" s="9" t="s">
        <v>3560</v>
      </c>
      <c r="E329" s="9" t="s">
        <v>2734</v>
      </c>
      <c r="F329" s="9" t="s">
        <v>4688</v>
      </c>
      <c r="G329" s="9" t="s">
        <v>790</v>
      </c>
      <c r="H329" s="9" t="s">
        <v>791</v>
      </c>
      <c r="I329" s="45">
        <v>4.6558029624543051</v>
      </c>
      <c r="J329" s="16">
        <v>2.4160617371279551</v>
      </c>
      <c r="K329" s="39">
        <f t="shared" si="5"/>
        <v>2</v>
      </c>
    </row>
    <row r="330" spans="1:11">
      <c r="A330" s="13" t="s">
        <v>2735</v>
      </c>
      <c r="B330" s="38">
        <v>1977777</v>
      </c>
      <c r="C330" s="9">
        <v>1978205</v>
      </c>
      <c r="D330" s="9" t="s">
        <v>3559</v>
      </c>
      <c r="E330" s="9" t="s">
        <v>2736</v>
      </c>
      <c r="F330" s="9" t="s">
        <v>4689</v>
      </c>
      <c r="G330" s="9" t="s">
        <v>352</v>
      </c>
      <c r="H330" s="9" t="s">
        <v>226</v>
      </c>
      <c r="I330" s="45"/>
      <c r="J330" s="16">
        <v>2.5915834701762961</v>
      </c>
      <c r="K330" s="39">
        <f t="shared" si="5"/>
        <v>1</v>
      </c>
    </row>
    <row r="331" spans="1:11">
      <c r="A331" s="13" t="s">
        <v>2737</v>
      </c>
      <c r="B331" s="38">
        <v>1986740</v>
      </c>
      <c r="C331" s="9">
        <v>1987237</v>
      </c>
      <c r="D331" s="9" t="s">
        <v>3559</v>
      </c>
      <c r="E331" s="9" t="s">
        <v>2738</v>
      </c>
      <c r="F331" s="9" t="s">
        <v>4690</v>
      </c>
      <c r="G331" s="9" t="s">
        <v>2271</v>
      </c>
      <c r="H331" s="9" t="s">
        <v>50</v>
      </c>
      <c r="I331" s="45">
        <v>2.4327224753190588</v>
      </c>
      <c r="J331" s="16">
        <v>2.2858670587074599</v>
      </c>
      <c r="K331" s="39">
        <f t="shared" si="5"/>
        <v>2</v>
      </c>
    </row>
    <row r="332" spans="1:11">
      <c r="A332" s="13" t="s">
        <v>2739</v>
      </c>
      <c r="B332" s="38">
        <v>1988978</v>
      </c>
      <c r="C332" s="9">
        <v>1989643</v>
      </c>
      <c r="D332" s="9" t="s">
        <v>3560</v>
      </c>
      <c r="E332" s="9" t="s">
        <v>2740</v>
      </c>
      <c r="F332" s="9" t="s">
        <v>4045</v>
      </c>
      <c r="G332" s="9" t="s">
        <v>2741</v>
      </c>
      <c r="H332" s="9" t="s">
        <v>14</v>
      </c>
      <c r="I332" s="45"/>
      <c r="J332" s="16">
        <v>4.0060197955665826</v>
      </c>
      <c r="K332" s="39">
        <f t="shared" si="5"/>
        <v>1</v>
      </c>
    </row>
    <row r="333" spans="1:11">
      <c r="A333" s="13" t="s">
        <v>2742</v>
      </c>
      <c r="B333" s="38">
        <v>1993842</v>
      </c>
      <c r="C333" s="9">
        <v>1994066</v>
      </c>
      <c r="D333" s="9" t="s">
        <v>3559</v>
      </c>
      <c r="E333" s="9" t="s">
        <v>3846</v>
      </c>
      <c r="F333" s="9" t="s">
        <v>3933</v>
      </c>
      <c r="G333" s="9"/>
      <c r="H333" s="9"/>
      <c r="I333" s="45">
        <v>2.5462053570651468</v>
      </c>
      <c r="J333" s="16"/>
      <c r="K333" s="39">
        <f t="shared" si="5"/>
        <v>1</v>
      </c>
    </row>
    <row r="334" spans="1:11">
      <c r="A334" s="13" t="s">
        <v>1019</v>
      </c>
      <c r="B334" s="38">
        <v>2001896</v>
      </c>
      <c r="C334" s="9">
        <v>2003302</v>
      </c>
      <c r="D334" s="9" t="s">
        <v>3559</v>
      </c>
      <c r="E334" s="9" t="s">
        <v>1020</v>
      </c>
      <c r="F334" s="9" t="s">
        <v>4218</v>
      </c>
      <c r="G334" s="9" t="s">
        <v>1021</v>
      </c>
      <c r="H334" s="9" t="s">
        <v>133</v>
      </c>
      <c r="I334" s="45"/>
      <c r="J334" s="16">
        <v>2.2545171954383889</v>
      </c>
      <c r="K334" s="39">
        <f t="shared" si="5"/>
        <v>1</v>
      </c>
    </row>
    <row r="335" spans="1:11">
      <c r="A335" s="13" t="s">
        <v>2743</v>
      </c>
      <c r="B335" s="38">
        <v>2004180</v>
      </c>
      <c r="C335" s="9">
        <v>2005667</v>
      </c>
      <c r="D335" s="9" t="s">
        <v>3559</v>
      </c>
      <c r="E335" s="9" t="s">
        <v>2744</v>
      </c>
      <c r="F335" s="9" t="s">
        <v>4691</v>
      </c>
      <c r="G335" s="9" t="s">
        <v>2444</v>
      </c>
      <c r="H335" s="9" t="s">
        <v>6</v>
      </c>
      <c r="I335" s="45">
        <v>2.5164026686007128</v>
      </c>
      <c r="J335" s="16"/>
      <c r="K335" s="39">
        <f t="shared" si="5"/>
        <v>1</v>
      </c>
    </row>
    <row r="336" spans="1:11">
      <c r="A336" s="13" t="s">
        <v>1022</v>
      </c>
      <c r="B336" s="38">
        <v>2006301</v>
      </c>
      <c r="C336" s="9">
        <v>2007506</v>
      </c>
      <c r="D336" s="9" t="s">
        <v>3559</v>
      </c>
      <c r="E336" s="9" t="s">
        <v>1023</v>
      </c>
      <c r="F336" s="9" t="s">
        <v>4059</v>
      </c>
      <c r="G336" s="9" t="s">
        <v>1024</v>
      </c>
      <c r="H336" s="9" t="s">
        <v>38</v>
      </c>
      <c r="I336" s="45">
        <v>3.241831078424342</v>
      </c>
      <c r="J336" s="16">
        <v>2.7580212482723119</v>
      </c>
      <c r="K336" s="39">
        <f t="shared" si="5"/>
        <v>2</v>
      </c>
    </row>
    <row r="337" spans="1:11">
      <c r="A337" s="13" t="s">
        <v>1025</v>
      </c>
      <c r="B337" s="38">
        <v>2007503</v>
      </c>
      <c r="C337" s="9">
        <v>2007736</v>
      </c>
      <c r="D337" s="9" t="s">
        <v>3559</v>
      </c>
      <c r="E337" s="9" t="s">
        <v>1026</v>
      </c>
      <c r="F337" s="9" t="s">
        <v>3933</v>
      </c>
      <c r="G337" s="9" t="s">
        <v>1027</v>
      </c>
      <c r="H337" s="9" t="s">
        <v>18</v>
      </c>
      <c r="I337" s="45">
        <v>4.3562204771248529</v>
      </c>
      <c r="J337" s="16">
        <v>5.0601388558044791</v>
      </c>
      <c r="K337" s="39">
        <f t="shared" si="5"/>
        <v>2</v>
      </c>
    </row>
    <row r="338" spans="1:11">
      <c r="A338" s="13" t="s">
        <v>2273</v>
      </c>
      <c r="B338" s="38">
        <v>2013892</v>
      </c>
      <c r="C338" s="9">
        <v>2014578</v>
      </c>
      <c r="D338" s="9" t="s">
        <v>3559</v>
      </c>
      <c r="E338" s="9" t="s">
        <v>2274</v>
      </c>
      <c r="F338" s="9" t="s">
        <v>4547</v>
      </c>
      <c r="G338" s="9" t="s">
        <v>2275</v>
      </c>
      <c r="H338" s="9" t="s">
        <v>1031</v>
      </c>
      <c r="I338" s="45"/>
      <c r="J338" s="16">
        <v>4.5413520626598274</v>
      </c>
      <c r="K338" s="39">
        <f t="shared" si="5"/>
        <v>1</v>
      </c>
    </row>
    <row r="339" spans="1:11">
      <c r="A339" s="13" t="s">
        <v>2745</v>
      </c>
      <c r="B339" s="38">
        <v>2020917</v>
      </c>
      <c r="C339" s="9">
        <v>2021702</v>
      </c>
      <c r="D339" s="9" t="s">
        <v>3559</v>
      </c>
      <c r="E339" s="9" t="s">
        <v>2746</v>
      </c>
      <c r="F339" s="9" t="s">
        <v>4692</v>
      </c>
      <c r="G339" s="9" t="s">
        <v>2747</v>
      </c>
      <c r="H339" s="9" t="s">
        <v>133</v>
      </c>
      <c r="I339" s="45"/>
      <c r="J339" s="16">
        <v>3.9865243827090762</v>
      </c>
      <c r="K339" s="39">
        <f t="shared" si="5"/>
        <v>1</v>
      </c>
    </row>
    <row r="340" spans="1:11">
      <c r="A340" s="13" t="s">
        <v>1047</v>
      </c>
      <c r="B340" s="38">
        <v>2022659</v>
      </c>
      <c r="C340" s="9">
        <v>2022847</v>
      </c>
      <c r="D340" s="9" t="s">
        <v>3560</v>
      </c>
      <c r="E340" s="9" t="s">
        <v>3644</v>
      </c>
      <c r="F340" s="9" t="s">
        <v>3933</v>
      </c>
      <c r="G340" s="9"/>
      <c r="H340" s="9"/>
      <c r="I340" s="45"/>
      <c r="J340" s="16">
        <v>3.0454376880279921</v>
      </c>
      <c r="K340" s="39">
        <f t="shared" si="5"/>
        <v>1</v>
      </c>
    </row>
    <row r="341" spans="1:11">
      <c r="A341" s="13" t="s">
        <v>2748</v>
      </c>
      <c r="B341" s="38">
        <v>2039399</v>
      </c>
      <c r="C341" s="9">
        <v>2040049</v>
      </c>
      <c r="D341" s="9" t="s">
        <v>3559</v>
      </c>
      <c r="E341" s="9" t="s">
        <v>2749</v>
      </c>
      <c r="F341" s="9" t="s">
        <v>4045</v>
      </c>
      <c r="G341" s="9" t="s">
        <v>2750</v>
      </c>
      <c r="H341" s="9" t="s">
        <v>50</v>
      </c>
      <c r="I341" s="45">
        <v>2.841046235655373</v>
      </c>
      <c r="J341" s="16"/>
      <c r="K341" s="39">
        <f t="shared" si="5"/>
        <v>1</v>
      </c>
    </row>
    <row r="342" spans="1:11">
      <c r="A342" s="13" t="s">
        <v>2751</v>
      </c>
      <c r="B342" s="38">
        <v>2051667</v>
      </c>
      <c r="C342" s="9">
        <v>2052983</v>
      </c>
      <c r="D342" s="9" t="s">
        <v>3559</v>
      </c>
      <c r="E342" s="9" t="s">
        <v>2752</v>
      </c>
      <c r="F342" s="9" t="s">
        <v>4693</v>
      </c>
      <c r="G342" s="9" t="s">
        <v>45</v>
      </c>
      <c r="H342" s="9" t="s">
        <v>46</v>
      </c>
      <c r="I342" s="45">
        <v>2.984081063578949</v>
      </c>
      <c r="J342" s="16"/>
      <c r="K342" s="39">
        <f t="shared" si="5"/>
        <v>1</v>
      </c>
    </row>
    <row r="343" spans="1:11">
      <c r="A343" s="13" t="s">
        <v>2753</v>
      </c>
      <c r="B343" s="38">
        <v>2053085</v>
      </c>
      <c r="C343" s="9">
        <v>2054539</v>
      </c>
      <c r="D343" s="9" t="s">
        <v>3559</v>
      </c>
      <c r="E343" s="9" t="s">
        <v>2754</v>
      </c>
      <c r="F343" s="9" t="s">
        <v>4694</v>
      </c>
      <c r="G343" s="9" t="s">
        <v>2755</v>
      </c>
      <c r="H343" s="9" t="s">
        <v>30</v>
      </c>
      <c r="I343" s="45"/>
      <c r="J343" s="16">
        <v>2.5466802165858908</v>
      </c>
      <c r="K343" s="39">
        <f t="shared" si="5"/>
        <v>1</v>
      </c>
    </row>
    <row r="344" spans="1:11">
      <c r="A344" s="13" t="s">
        <v>2756</v>
      </c>
      <c r="B344" s="38">
        <v>2060415</v>
      </c>
      <c r="C344" s="9">
        <v>2061347</v>
      </c>
      <c r="D344" s="9" t="s">
        <v>3560</v>
      </c>
      <c r="E344" s="9" t="s">
        <v>2757</v>
      </c>
      <c r="F344" s="9" t="s">
        <v>4695</v>
      </c>
      <c r="G344" s="9" t="s">
        <v>479</v>
      </c>
      <c r="H344" s="9" t="s">
        <v>126</v>
      </c>
      <c r="I344" s="45">
        <v>2.6195049500666681</v>
      </c>
      <c r="J344" s="16"/>
      <c r="K344" s="39">
        <f t="shared" si="5"/>
        <v>1</v>
      </c>
    </row>
    <row r="345" spans="1:11">
      <c r="A345" s="13" t="s">
        <v>1062</v>
      </c>
      <c r="B345" s="38">
        <v>2075964</v>
      </c>
      <c r="C345" s="9">
        <v>2076131</v>
      </c>
      <c r="D345" s="9" t="s">
        <v>3559</v>
      </c>
      <c r="E345" s="9" t="s">
        <v>3647</v>
      </c>
      <c r="F345" s="9" t="s">
        <v>4230</v>
      </c>
      <c r="G345" s="9"/>
      <c r="H345" s="9"/>
      <c r="I345" s="45">
        <v>7.7804355339420992</v>
      </c>
      <c r="J345" s="16">
        <v>7.3599126351999002</v>
      </c>
      <c r="K345" s="39">
        <f t="shared" si="5"/>
        <v>2</v>
      </c>
    </row>
    <row r="346" spans="1:11">
      <c r="A346" s="13" t="s">
        <v>2758</v>
      </c>
      <c r="B346" s="38">
        <v>2079405</v>
      </c>
      <c r="C346" s="9">
        <v>2080571</v>
      </c>
      <c r="D346" s="9" t="s">
        <v>3560</v>
      </c>
      <c r="E346" s="9" t="s">
        <v>2759</v>
      </c>
      <c r="F346" s="9" t="s">
        <v>4696</v>
      </c>
      <c r="G346" s="9" t="s">
        <v>494</v>
      </c>
      <c r="H346" s="9" t="s">
        <v>126</v>
      </c>
      <c r="I346" s="45">
        <v>3.0120602350592489</v>
      </c>
      <c r="J346" s="16"/>
      <c r="K346" s="39">
        <f t="shared" si="5"/>
        <v>1</v>
      </c>
    </row>
    <row r="347" spans="1:11">
      <c r="A347" s="13" t="s">
        <v>2760</v>
      </c>
      <c r="B347" s="38">
        <v>2082491</v>
      </c>
      <c r="C347" s="9">
        <v>2083549</v>
      </c>
      <c r="D347" s="9" t="s">
        <v>3560</v>
      </c>
      <c r="E347" s="9" t="s">
        <v>2761</v>
      </c>
      <c r="F347" s="9" t="s">
        <v>4059</v>
      </c>
      <c r="G347" s="9" t="s">
        <v>1024</v>
      </c>
      <c r="H347" s="9" t="s">
        <v>38</v>
      </c>
      <c r="I347" s="45">
        <v>3.0659692348569472</v>
      </c>
      <c r="J347" s="16"/>
      <c r="K347" s="39">
        <f t="shared" si="5"/>
        <v>1</v>
      </c>
    </row>
    <row r="348" spans="1:11">
      <c r="A348" s="13" t="s">
        <v>2762</v>
      </c>
      <c r="B348" s="38">
        <v>2083728</v>
      </c>
      <c r="C348" s="9">
        <v>2085086</v>
      </c>
      <c r="D348" s="9" t="s">
        <v>3560</v>
      </c>
      <c r="E348" s="9" t="s">
        <v>2763</v>
      </c>
      <c r="F348" s="9" t="s">
        <v>4588</v>
      </c>
      <c r="G348" s="9" t="s">
        <v>294</v>
      </c>
      <c r="H348" s="9" t="s">
        <v>60</v>
      </c>
      <c r="I348" s="45"/>
      <c r="J348" s="16">
        <v>2.479496808346461</v>
      </c>
      <c r="K348" s="39">
        <f t="shared" si="5"/>
        <v>1</v>
      </c>
    </row>
    <row r="349" spans="1:11">
      <c r="A349" s="13" t="s">
        <v>1065</v>
      </c>
      <c r="B349" s="38">
        <v>2085353</v>
      </c>
      <c r="C349" s="9">
        <v>2086282</v>
      </c>
      <c r="D349" s="9" t="s">
        <v>3560</v>
      </c>
      <c r="E349" s="9" t="s">
        <v>3648</v>
      </c>
      <c r="F349" s="9" t="s">
        <v>4231</v>
      </c>
      <c r="G349" s="9"/>
      <c r="H349" s="9"/>
      <c r="I349" s="45"/>
      <c r="J349" s="16">
        <v>2.8844999107094171</v>
      </c>
      <c r="K349" s="39">
        <f t="shared" si="5"/>
        <v>1</v>
      </c>
    </row>
    <row r="350" spans="1:11">
      <c r="A350" s="13" t="s">
        <v>2764</v>
      </c>
      <c r="B350" s="38">
        <v>2089121</v>
      </c>
      <c r="C350" s="9">
        <v>2090425</v>
      </c>
      <c r="D350" s="9" t="s">
        <v>3559</v>
      </c>
      <c r="E350" s="9" t="s">
        <v>2765</v>
      </c>
      <c r="F350" s="9" t="s">
        <v>4697</v>
      </c>
      <c r="G350" s="9" t="s">
        <v>2766</v>
      </c>
      <c r="H350" s="9" t="s">
        <v>60</v>
      </c>
      <c r="I350" s="45"/>
      <c r="J350" s="16">
        <v>3.8579063533884712</v>
      </c>
      <c r="K350" s="39">
        <f t="shared" si="5"/>
        <v>1</v>
      </c>
    </row>
    <row r="351" spans="1:11">
      <c r="A351" s="13" t="s">
        <v>2767</v>
      </c>
      <c r="B351" s="38">
        <v>2090422</v>
      </c>
      <c r="C351" s="9">
        <v>2091492</v>
      </c>
      <c r="D351" s="9" t="s">
        <v>3559</v>
      </c>
      <c r="E351" s="9" t="s">
        <v>2768</v>
      </c>
      <c r="F351" s="9" t="s">
        <v>4698</v>
      </c>
      <c r="G351" s="9" t="s">
        <v>2769</v>
      </c>
      <c r="H351" s="9" t="s">
        <v>60</v>
      </c>
      <c r="I351" s="45">
        <v>3.3610179775136961</v>
      </c>
      <c r="J351" s="16">
        <v>2.762852882370733</v>
      </c>
      <c r="K351" s="39">
        <f t="shared" si="5"/>
        <v>2</v>
      </c>
    </row>
    <row r="352" spans="1:11">
      <c r="A352" s="13" t="s">
        <v>2276</v>
      </c>
      <c r="B352" s="38">
        <v>2094638</v>
      </c>
      <c r="C352" s="9">
        <v>2095249</v>
      </c>
      <c r="D352" s="9" t="s">
        <v>3559</v>
      </c>
      <c r="E352" s="9" t="s">
        <v>2277</v>
      </c>
      <c r="F352" s="9" t="s">
        <v>4548</v>
      </c>
      <c r="G352" s="9" t="s">
        <v>2278</v>
      </c>
      <c r="H352" s="9" t="s">
        <v>60</v>
      </c>
      <c r="I352" s="45"/>
      <c r="J352" s="16">
        <v>3.2571148086590682</v>
      </c>
      <c r="K352" s="39">
        <f t="shared" si="5"/>
        <v>1</v>
      </c>
    </row>
    <row r="353" spans="1:11">
      <c r="A353" s="13" t="s">
        <v>2770</v>
      </c>
      <c r="B353" s="38">
        <v>2102518</v>
      </c>
      <c r="C353" s="9">
        <v>2103108</v>
      </c>
      <c r="D353" s="9" t="s">
        <v>3560</v>
      </c>
      <c r="E353" s="9" t="s">
        <v>2771</v>
      </c>
      <c r="F353" s="9" t="s">
        <v>4699</v>
      </c>
      <c r="G353" s="9" t="s">
        <v>2772</v>
      </c>
      <c r="H353" s="9" t="s">
        <v>38</v>
      </c>
      <c r="I353" s="45">
        <v>2.1961822002659832</v>
      </c>
      <c r="J353" s="16"/>
      <c r="K353" s="39">
        <f t="shared" si="5"/>
        <v>1</v>
      </c>
    </row>
    <row r="354" spans="1:11">
      <c r="A354" s="13" t="s">
        <v>2773</v>
      </c>
      <c r="B354" s="38">
        <v>2103089</v>
      </c>
      <c r="C354" s="9">
        <v>2104081</v>
      </c>
      <c r="D354" s="9" t="s">
        <v>3560</v>
      </c>
      <c r="E354" s="9" t="s">
        <v>3847</v>
      </c>
      <c r="F354" s="9" t="s">
        <v>3933</v>
      </c>
      <c r="G354" s="9"/>
      <c r="H354" s="9"/>
      <c r="I354" s="45">
        <v>2.0848388055773341</v>
      </c>
      <c r="J354" s="16"/>
      <c r="K354" s="39">
        <f t="shared" si="5"/>
        <v>1</v>
      </c>
    </row>
    <row r="355" spans="1:11">
      <c r="A355" s="13" t="s">
        <v>2774</v>
      </c>
      <c r="B355" s="38">
        <v>2106361</v>
      </c>
      <c r="C355" s="9">
        <v>2107608</v>
      </c>
      <c r="D355" s="9" t="s">
        <v>3560</v>
      </c>
      <c r="E355" s="9" t="s">
        <v>2775</v>
      </c>
      <c r="F355" s="9" t="s">
        <v>4700</v>
      </c>
      <c r="G355" s="9" t="s">
        <v>2776</v>
      </c>
      <c r="H355" s="9" t="s">
        <v>126</v>
      </c>
      <c r="I355" s="45">
        <v>2.1838832685693088</v>
      </c>
      <c r="J355" s="16"/>
      <c r="K355" s="39">
        <f t="shared" si="5"/>
        <v>1</v>
      </c>
    </row>
    <row r="356" spans="1:11">
      <c r="A356" s="13" t="s">
        <v>1073</v>
      </c>
      <c r="B356" s="38">
        <v>2115148</v>
      </c>
      <c r="C356" s="9">
        <v>2116428</v>
      </c>
      <c r="D356" s="9" t="s">
        <v>3560</v>
      </c>
      <c r="E356" s="9" t="s">
        <v>1074</v>
      </c>
      <c r="F356" s="9" t="s">
        <v>4235</v>
      </c>
      <c r="G356" s="9" t="s">
        <v>1075</v>
      </c>
      <c r="H356" s="9" t="s">
        <v>14</v>
      </c>
      <c r="I356" s="45">
        <v>2.239634854728263</v>
      </c>
      <c r="J356" s="16"/>
      <c r="K356" s="39">
        <f t="shared" si="5"/>
        <v>1</v>
      </c>
    </row>
    <row r="357" spans="1:11">
      <c r="A357" s="13" t="s">
        <v>2777</v>
      </c>
      <c r="B357" s="38">
        <v>2124249</v>
      </c>
      <c r="C357" s="9">
        <v>2125214</v>
      </c>
      <c r="D357" s="9" t="s">
        <v>3560</v>
      </c>
      <c r="E357" s="9" t="s">
        <v>2778</v>
      </c>
      <c r="F357" s="9" t="s">
        <v>4701</v>
      </c>
      <c r="G357" s="9" t="s">
        <v>2779</v>
      </c>
      <c r="H357" s="9" t="s">
        <v>126</v>
      </c>
      <c r="I357" s="45">
        <v>5.1074929442403594</v>
      </c>
      <c r="J357" s="16">
        <v>4.5897228689544516</v>
      </c>
      <c r="K357" s="39">
        <f t="shared" si="5"/>
        <v>2</v>
      </c>
    </row>
    <row r="358" spans="1:11">
      <c r="A358" s="13" t="s">
        <v>2780</v>
      </c>
      <c r="B358" s="38">
        <v>2126364</v>
      </c>
      <c r="C358" s="9">
        <v>2126912</v>
      </c>
      <c r="D358" s="9" t="s">
        <v>3560</v>
      </c>
      <c r="E358" s="9" t="s">
        <v>2781</v>
      </c>
      <c r="F358" s="9" t="s">
        <v>4699</v>
      </c>
      <c r="G358" s="9" t="s">
        <v>2772</v>
      </c>
      <c r="H358" s="9" t="s">
        <v>38</v>
      </c>
      <c r="I358" s="45">
        <v>2.2129362000146529</v>
      </c>
      <c r="J358" s="16"/>
      <c r="K358" s="39">
        <f t="shared" si="5"/>
        <v>1</v>
      </c>
    </row>
    <row r="359" spans="1:11">
      <c r="A359" s="13" t="s">
        <v>2782</v>
      </c>
      <c r="B359" s="38">
        <v>2128877</v>
      </c>
      <c r="C359" s="9">
        <v>2130094</v>
      </c>
      <c r="D359" s="9" t="s">
        <v>3560</v>
      </c>
      <c r="E359" s="9" t="s">
        <v>2783</v>
      </c>
      <c r="F359" s="9" t="s">
        <v>4702</v>
      </c>
      <c r="G359" s="9" t="s">
        <v>2784</v>
      </c>
      <c r="H359" s="9" t="s">
        <v>126</v>
      </c>
      <c r="I359" s="45">
        <v>5.0882694232666914</v>
      </c>
      <c r="J359" s="16">
        <v>5.3932994407679029</v>
      </c>
      <c r="K359" s="39">
        <f t="shared" si="5"/>
        <v>2</v>
      </c>
    </row>
    <row r="360" spans="1:11">
      <c r="A360" s="13" t="s">
        <v>2785</v>
      </c>
      <c r="B360" s="38">
        <v>2131514</v>
      </c>
      <c r="C360" s="9">
        <v>2133676</v>
      </c>
      <c r="D360" s="9" t="s">
        <v>3560</v>
      </c>
      <c r="E360" s="9" t="s">
        <v>2785</v>
      </c>
      <c r="F360" s="9" t="s">
        <v>3951</v>
      </c>
      <c r="G360" s="9" t="s">
        <v>2786</v>
      </c>
      <c r="H360" s="9" t="s">
        <v>2787</v>
      </c>
      <c r="I360" s="45">
        <v>2.676507812807718</v>
      </c>
      <c r="J360" s="16">
        <v>2.3752699296406079</v>
      </c>
      <c r="K360" s="39">
        <f t="shared" si="5"/>
        <v>2</v>
      </c>
    </row>
    <row r="361" spans="1:11">
      <c r="A361" s="13" t="s">
        <v>2788</v>
      </c>
      <c r="B361" s="38">
        <v>2144716</v>
      </c>
      <c r="C361" s="9">
        <v>2145564</v>
      </c>
      <c r="D361" s="9" t="s">
        <v>3560</v>
      </c>
      <c r="E361" s="9" t="s">
        <v>2789</v>
      </c>
      <c r="F361" s="9" t="s">
        <v>4703</v>
      </c>
      <c r="G361" s="9" t="s">
        <v>2790</v>
      </c>
      <c r="H361" s="9" t="s">
        <v>100</v>
      </c>
      <c r="I361" s="45"/>
      <c r="J361" s="16">
        <v>2.6251282330890908</v>
      </c>
      <c r="K361" s="39">
        <f t="shared" si="5"/>
        <v>1</v>
      </c>
    </row>
    <row r="362" spans="1:11">
      <c r="A362" s="13" t="s">
        <v>2791</v>
      </c>
      <c r="B362" s="38">
        <v>2147063</v>
      </c>
      <c r="C362" s="9">
        <v>2149009</v>
      </c>
      <c r="D362" s="9" t="s">
        <v>3560</v>
      </c>
      <c r="E362" s="9" t="s">
        <v>2792</v>
      </c>
      <c r="F362" s="9" t="s">
        <v>3933</v>
      </c>
      <c r="G362" s="9" t="s">
        <v>2793</v>
      </c>
      <c r="H362" s="9" t="s">
        <v>38</v>
      </c>
      <c r="I362" s="45">
        <v>2.4401969662656109</v>
      </c>
      <c r="J362" s="16">
        <v>3.7911226749963811</v>
      </c>
      <c r="K362" s="39">
        <f t="shared" si="5"/>
        <v>2</v>
      </c>
    </row>
    <row r="363" spans="1:11">
      <c r="A363" s="13" t="s">
        <v>1089</v>
      </c>
      <c r="B363" s="38">
        <v>2149735</v>
      </c>
      <c r="C363" s="9">
        <v>2150496</v>
      </c>
      <c r="D363" s="9" t="s">
        <v>3560</v>
      </c>
      <c r="E363" s="9" t="s">
        <v>3652</v>
      </c>
      <c r="F363" s="9" t="s">
        <v>3933</v>
      </c>
      <c r="G363" s="9"/>
      <c r="H363" s="9"/>
      <c r="I363" s="45"/>
      <c r="J363" s="16">
        <v>3.2677390054078539</v>
      </c>
      <c r="K363" s="39">
        <f t="shared" si="5"/>
        <v>1</v>
      </c>
    </row>
    <row r="364" spans="1:11">
      <c r="A364" s="13" t="s">
        <v>2794</v>
      </c>
      <c r="B364" s="38">
        <v>2156410</v>
      </c>
      <c r="C364" s="9">
        <v>2159487</v>
      </c>
      <c r="D364" s="9" t="s">
        <v>3559</v>
      </c>
      <c r="E364" s="9" t="s">
        <v>2795</v>
      </c>
      <c r="F364" s="9" t="s">
        <v>4704</v>
      </c>
      <c r="G364" s="9" t="s">
        <v>2281</v>
      </c>
      <c r="H364" s="9" t="s">
        <v>76</v>
      </c>
      <c r="I364" s="45"/>
      <c r="J364" s="16">
        <v>2.9045881937734119</v>
      </c>
      <c r="K364" s="39">
        <f t="shared" si="5"/>
        <v>1</v>
      </c>
    </row>
    <row r="365" spans="1:11">
      <c r="A365" s="13" t="s">
        <v>2796</v>
      </c>
      <c r="B365" s="38">
        <v>2159488</v>
      </c>
      <c r="C365" s="9">
        <v>2160903</v>
      </c>
      <c r="D365" s="9" t="s">
        <v>3559</v>
      </c>
      <c r="E365" s="9" t="s">
        <v>2797</v>
      </c>
      <c r="F365" s="9" t="s">
        <v>4072</v>
      </c>
      <c r="G365" s="9" t="s">
        <v>45</v>
      </c>
      <c r="H365" s="9" t="s">
        <v>46</v>
      </c>
      <c r="I365" s="45">
        <v>2.1688808905644552</v>
      </c>
      <c r="J365" s="16"/>
      <c r="K365" s="39">
        <f t="shared" si="5"/>
        <v>1</v>
      </c>
    </row>
    <row r="366" spans="1:11">
      <c r="A366" s="13" t="s">
        <v>1092</v>
      </c>
      <c r="B366" s="38">
        <v>2160900</v>
      </c>
      <c r="C366" s="9">
        <v>2162303</v>
      </c>
      <c r="D366" s="9" t="s">
        <v>3559</v>
      </c>
      <c r="E366" s="9" t="s">
        <v>1093</v>
      </c>
      <c r="F366" s="9" t="s">
        <v>4239</v>
      </c>
      <c r="G366" s="9" t="s">
        <v>1094</v>
      </c>
      <c r="H366" s="9" t="s">
        <v>226</v>
      </c>
      <c r="I366" s="45"/>
      <c r="J366" s="16">
        <v>2.864541934786073</v>
      </c>
      <c r="K366" s="39">
        <f t="shared" si="5"/>
        <v>1</v>
      </c>
    </row>
    <row r="367" spans="1:11">
      <c r="A367" s="13" t="s">
        <v>2798</v>
      </c>
      <c r="B367" s="38">
        <v>2163692</v>
      </c>
      <c r="C367" s="9">
        <v>2165053</v>
      </c>
      <c r="D367" s="9" t="s">
        <v>3559</v>
      </c>
      <c r="E367" s="9" t="s">
        <v>2799</v>
      </c>
      <c r="F367" s="9" t="s">
        <v>4286</v>
      </c>
      <c r="G367" s="9" t="s">
        <v>2800</v>
      </c>
      <c r="H367" s="9" t="s">
        <v>18</v>
      </c>
      <c r="I367" s="45"/>
      <c r="J367" s="16">
        <v>2.5249924411676199</v>
      </c>
      <c r="K367" s="39">
        <f t="shared" si="5"/>
        <v>1</v>
      </c>
    </row>
    <row r="368" spans="1:11">
      <c r="A368" s="13" t="s">
        <v>3344</v>
      </c>
      <c r="B368" s="38">
        <v>2167717</v>
      </c>
      <c r="C368" s="9">
        <v>2168191</v>
      </c>
      <c r="D368" s="9" t="s">
        <v>3560</v>
      </c>
      <c r="E368" s="9" t="s">
        <v>3848</v>
      </c>
      <c r="F368" s="9"/>
      <c r="G368" s="9"/>
      <c r="H368" s="9"/>
      <c r="I368" s="45"/>
      <c r="J368" s="16">
        <v>2.4128411496149331</v>
      </c>
      <c r="K368" s="39">
        <f t="shared" si="5"/>
        <v>1</v>
      </c>
    </row>
    <row r="369" spans="1:11">
      <c r="A369" s="13" t="s">
        <v>2801</v>
      </c>
      <c r="B369" s="38">
        <v>2173081</v>
      </c>
      <c r="C369" s="9">
        <v>2174343</v>
      </c>
      <c r="D369" s="9" t="s">
        <v>3560</v>
      </c>
      <c r="E369" s="9" t="s">
        <v>2802</v>
      </c>
      <c r="F369" s="9" t="s">
        <v>4705</v>
      </c>
      <c r="G369" s="9" t="s">
        <v>2317</v>
      </c>
      <c r="H369" s="9" t="s">
        <v>6</v>
      </c>
      <c r="I369" s="45">
        <v>2.6165879030202381</v>
      </c>
      <c r="J369" s="16"/>
      <c r="K369" s="39">
        <f t="shared" si="5"/>
        <v>1</v>
      </c>
    </row>
    <row r="370" spans="1:11">
      <c r="A370" s="13" t="s">
        <v>1095</v>
      </c>
      <c r="B370" s="38">
        <v>2175534</v>
      </c>
      <c r="C370" s="9">
        <v>2176586</v>
      </c>
      <c r="D370" s="9" t="s">
        <v>3560</v>
      </c>
      <c r="E370" s="9" t="s">
        <v>1095</v>
      </c>
      <c r="F370" s="9" t="s">
        <v>3951</v>
      </c>
      <c r="G370" s="9"/>
      <c r="H370" s="9"/>
      <c r="I370" s="45"/>
      <c r="J370" s="16">
        <v>2.6559920044403511</v>
      </c>
      <c r="K370" s="39">
        <f t="shared" si="5"/>
        <v>1</v>
      </c>
    </row>
    <row r="371" spans="1:11">
      <c r="A371" s="13" t="s">
        <v>1096</v>
      </c>
      <c r="B371" s="38">
        <v>2176843</v>
      </c>
      <c r="C371" s="9">
        <v>2178120</v>
      </c>
      <c r="D371" s="9" t="s">
        <v>3559</v>
      </c>
      <c r="E371" s="9" t="s">
        <v>1097</v>
      </c>
      <c r="F371" s="9" t="s">
        <v>4240</v>
      </c>
      <c r="G371" s="9" t="s">
        <v>45</v>
      </c>
      <c r="H371" s="9" t="s">
        <v>46</v>
      </c>
      <c r="I371" s="45"/>
      <c r="J371" s="16">
        <v>2.2683018797995218</v>
      </c>
      <c r="K371" s="39">
        <f t="shared" si="5"/>
        <v>1</v>
      </c>
    </row>
    <row r="372" spans="1:11">
      <c r="A372" s="13" t="s">
        <v>1098</v>
      </c>
      <c r="B372" s="38">
        <v>2178117</v>
      </c>
      <c r="C372" s="9">
        <v>2179121</v>
      </c>
      <c r="D372" s="9" t="s">
        <v>3559</v>
      </c>
      <c r="E372" s="9" t="s">
        <v>1099</v>
      </c>
      <c r="F372" s="9" t="s">
        <v>4054</v>
      </c>
      <c r="G372" s="9" t="s">
        <v>1100</v>
      </c>
      <c r="H372" s="9" t="s">
        <v>18</v>
      </c>
      <c r="I372" s="45">
        <v>4.2293528134358462</v>
      </c>
      <c r="J372" s="16"/>
      <c r="K372" s="39">
        <f t="shared" si="5"/>
        <v>1</v>
      </c>
    </row>
    <row r="373" spans="1:11">
      <c r="A373" s="13" t="s">
        <v>2803</v>
      </c>
      <c r="B373" s="38">
        <v>2184982</v>
      </c>
      <c r="C373" s="9">
        <v>2185320</v>
      </c>
      <c r="D373" s="9" t="s">
        <v>3559</v>
      </c>
      <c r="E373" s="9" t="s">
        <v>2803</v>
      </c>
      <c r="F373" s="9" t="s">
        <v>3951</v>
      </c>
      <c r="G373" s="9"/>
      <c r="H373" s="9"/>
      <c r="I373" s="45">
        <v>2.8203148760598369</v>
      </c>
      <c r="J373" s="16">
        <v>2.33614179203395</v>
      </c>
      <c r="K373" s="39">
        <f t="shared" si="5"/>
        <v>2</v>
      </c>
    </row>
    <row r="374" spans="1:11">
      <c r="A374" s="13" t="s">
        <v>3345</v>
      </c>
      <c r="B374" s="38">
        <v>2201994</v>
      </c>
      <c r="C374" s="9">
        <v>2202311</v>
      </c>
      <c r="D374" s="9" t="s">
        <v>3559</v>
      </c>
      <c r="E374" s="9" t="s">
        <v>3849</v>
      </c>
      <c r="F374" s="9" t="s">
        <v>3933</v>
      </c>
      <c r="G374" s="9"/>
      <c r="H374" s="9"/>
      <c r="I374" s="45">
        <v>3.7967573477821062</v>
      </c>
      <c r="J374" s="16"/>
      <c r="K374" s="39">
        <f t="shared" si="5"/>
        <v>1</v>
      </c>
    </row>
    <row r="375" spans="1:11">
      <c r="A375" s="13" t="s">
        <v>1108</v>
      </c>
      <c r="B375" s="38">
        <v>2205989</v>
      </c>
      <c r="C375" s="9">
        <v>2207125</v>
      </c>
      <c r="D375" s="9" t="s">
        <v>3559</v>
      </c>
      <c r="E375" s="9" t="s">
        <v>3655</v>
      </c>
      <c r="F375" s="9" t="s">
        <v>3933</v>
      </c>
      <c r="G375" s="9"/>
      <c r="H375" s="9"/>
      <c r="I375" s="45">
        <v>2.3482178979383459</v>
      </c>
      <c r="J375" s="16"/>
      <c r="K375" s="39">
        <f t="shared" si="5"/>
        <v>1</v>
      </c>
    </row>
    <row r="376" spans="1:11">
      <c r="A376" s="13" t="s">
        <v>2804</v>
      </c>
      <c r="B376" s="38">
        <v>2207122</v>
      </c>
      <c r="C376" s="9">
        <v>2209122</v>
      </c>
      <c r="D376" s="9" t="s">
        <v>3559</v>
      </c>
      <c r="E376" s="9" t="s">
        <v>3850</v>
      </c>
      <c r="F376" s="9" t="s">
        <v>3951</v>
      </c>
      <c r="G376" s="9"/>
      <c r="H376" s="9"/>
      <c r="I376" s="45">
        <v>2.0394578240067172</v>
      </c>
      <c r="J376" s="16"/>
      <c r="K376" s="39">
        <f t="shared" si="5"/>
        <v>1</v>
      </c>
    </row>
    <row r="377" spans="1:11">
      <c r="A377" s="13" t="s">
        <v>1109</v>
      </c>
      <c r="B377" s="38">
        <v>2209748</v>
      </c>
      <c r="C377" s="9">
        <v>2210218</v>
      </c>
      <c r="D377" s="9" t="s">
        <v>3560</v>
      </c>
      <c r="E377" s="9" t="s">
        <v>1110</v>
      </c>
      <c r="F377" s="9" t="s">
        <v>3933</v>
      </c>
      <c r="G377" s="9" t="s">
        <v>1111</v>
      </c>
      <c r="H377" s="9" t="s">
        <v>14</v>
      </c>
      <c r="I377" s="45">
        <v>4.107785222160385</v>
      </c>
      <c r="J377" s="16"/>
      <c r="K377" s="39">
        <f t="shared" si="5"/>
        <v>1</v>
      </c>
    </row>
    <row r="378" spans="1:11">
      <c r="A378" s="13" t="s">
        <v>1112</v>
      </c>
      <c r="B378" s="38">
        <v>2212888</v>
      </c>
      <c r="C378" s="9">
        <v>2213619</v>
      </c>
      <c r="D378" s="9" t="s">
        <v>3559</v>
      </c>
      <c r="E378" s="9" t="s">
        <v>1113</v>
      </c>
      <c r="F378" s="9" t="s">
        <v>3946</v>
      </c>
      <c r="G378" s="9" t="s">
        <v>297</v>
      </c>
      <c r="H378" s="9" t="s">
        <v>26</v>
      </c>
      <c r="I378" s="45"/>
      <c r="J378" s="16">
        <v>4.4907731270019244</v>
      </c>
      <c r="K378" s="39">
        <f t="shared" si="5"/>
        <v>1</v>
      </c>
    </row>
    <row r="379" spans="1:11">
      <c r="A379" s="13" t="s">
        <v>1117</v>
      </c>
      <c r="B379" s="38">
        <v>2215422</v>
      </c>
      <c r="C379" s="9">
        <v>2216579</v>
      </c>
      <c r="D379" s="9" t="s">
        <v>3560</v>
      </c>
      <c r="E379" s="9" t="s">
        <v>1118</v>
      </c>
      <c r="F379" s="9" t="s">
        <v>4060</v>
      </c>
      <c r="G379" s="9" t="s">
        <v>1119</v>
      </c>
      <c r="H379" s="9" t="s">
        <v>60</v>
      </c>
      <c r="I379" s="45"/>
      <c r="J379" s="16">
        <v>2.1169162927902412</v>
      </c>
      <c r="K379" s="39">
        <f t="shared" si="5"/>
        <v>1</v>
      </c>
    </row>
    <row r="380" spans="1:11">
      <c r="A380" s="13" t="s">
        <v>1120</v>
      </c>
      <c r="B380" s="38">
        <v>2216586</v>
      </c>
      <c r="C380" s="9">
        <v>2217503</v>
      </c>
      <c r="D380" s="9" t="s">
        <v>3560</v>
      </c>
      <c r="E380" s="9" t="s">
        <v>1121</v>
      </c>
      <c r="F380" s="9" t="s">
        <v>4243</v>
      </c>
      <c r="G380" s="9" t="s">
        <v>1122</v>
      </c>
      <c r="H380" s="9" t="s">
        <v>126</v>
      </c>
      <c r="I380" s="45">
        <v>2.8066924514907741</v>
      </c>
      <c r="J380" s="16">
        <v>4.0043929926096</v>
      </c>
      <c r="K380" s="39">
        <f t="shared" si="5"/>
        <v>2</v>
      </c>
    </row>
    <row r="381" spans="1:11">
      <c r="A381" s="13" t="s">
        <v>2805</v>
      </c>
      <c r="B381" s="38">
        <v>2220207</v>
      </c>
      <c r="C381" s="9">
        <v>2221922</v>
      </c>
      <c r="D381" s="9" t="s">
        <v>3559</v>
      </c>
      <c r="E381" s="9" t="s">
        <v>2806</v>
      </c>
      <c r="F381" s="9" t="s">
        <v>4706</v>
      </c>
      <c r="G381" s="9" t="s">
        <v>2807</v>
      </c>
      <c r="H381" s="9" t="s">
        <v>42</v>
      </c>
      <c r="I381" s="45"/>
      <c r="J381" s="16">
        <v>3.7170584715052639</v>
      </c>
      <c r="K381" s="39">
        <f t="shared" si="5"/>
        <v>1</v>
      </c>
    </row>
    <row r="382" spans="1:11">
      <c r="A382" s="13" t="s">
        <v>1123</v>
      </c>
      <c r="B382" s="38">
        <v>2221960</v>
      </c>
      <c r="C382" s="9">
        <v>2222892</v>
      </c>
      <c r="D382" s="9" t="s">
        <v>3560</v>
      </c>
      <c r="E382" s="9" t="s">
        <v>1124</v>
      </c>
      <c r="F382" s="9" t="s">
        <v>4244</v>
      </c>
      <c r="G382" s="9" t="s">
        <v>494</v>
      </c>
      <c r="H382" s="9" t="s">
        <v>126</v>
      </c>
      <c r="I382" s="45">
        <v>4.1214126294230082</v>
      </c>
      <c r="J382" s="16">
        <v>2.7722210938270231</v>
      </c>
      <c r="K382" s="39">
        <f t="shared" si="5"/>
        <v>2</v>
      </c>
    </row>
    <row r="383" spans="1:11">
      <c r="A383" s="13" t="s">
        <v>2808</v>
      </c>
      <c r="B383" s="38">
        <v>2223823</v>
      </c>
      <c r="C383" s="9">
        <v>2224401</v>
      </c>
      <c r="D383" s="9" t="s">
        <v>3559</v>
      </c>
      <c r="E383" s="9" t="s">
        <v>2809</v>
      </c>
      <c r="F383" s="9" t="s">
        <v>3951</v>
      </c>
      <c r="G383" s="9" t="s">
        <v>1614</v>
      </c>
      <c r="H383" s="9" t="s">
        <v>14</v>
      </c>
      <c r="I383" s="45">
        <v>5.5834189047157414</v>
      </c>
      <c r="J383" s="16"/>
      <c r="K383" s="39">
        <f t="shared" si="5"/>
        <v>1</v>
      </c>
    </row>
    <row r="384" spans="1:11">
      <c r="A384" s="13" t="s">
        <v>2810</v>
      </c>
      <c r="B384" s="38">
        <v>2230900</v>
      </c>
      <c r="C384" s="9">
        <v>2231619</v>
      </c>
      <c r="D384" s="9" t="s">
        <v>3559</v>
      </c>
      <c r="E384" s="9" t="s">
        <v>2811</v>
      </c>
      <c r="F384" s="9" t="s">
        <v>3933</v>
      </c>
      <c r="G384" s="9" t="s">
        <v>1650</v>
      </c>
      <c r="H384" s="9" t="s">
        <v>126</v>
      </c>
      <c r="I384" s="45"/>
      <c r="J384" s="16">
        <v>2.0934637144905701</v>
      </c>
      <c r="K384" s="39">
        <f t="shared" si="5"/>
        <v>1</v>
      </c>
    </row>
    <row r="385" spans="1:11">
      <c r="A385" s="13" t="s">
        <v>1129</v>
      </c>
      <c r="B385" s="38">
        <v>2237372</v>
      </c>
      <c r="C385" s="9">
        <v>2238370</v>
      </c>
      <c r="D385" s="9" t="s">
        <v>3560</v>
      </c>
      <c r="E385" s="9" t="s">
        <v>1130</v>
      </c>
      <c r="F385" s="9" t="s">
        <v>4245</v>
      </c>
      <c r="G385" s="9" t="s">
        <v>1131</v>
      </c>
      <c r="H385" s="9" t="s">
        <v>6</v>
      </c>
      <c r="I385" s="45"/>
      <c r="J385" s="16">
        <v>5.5048601360341021</v>
      </c>
      <c r="K385" s="39">
        <f t="shared" si="5"/>
        <v>1</v>
      </c>
    </row>
    <row r="386" spans="1:11">
      <c r="A386" s="13" t="s">
        <v>2812</v>
      </c>
      <c r="B386" s="38">
        <v>2246759</v>
      </c>
      <c r="C386" s="9">
        <v>2247640</v>
      </c>
      <c r="D386" s="9" t="s">
        <v>3560</v>
      </c>
      <c r="E386" s="9" t="s">
        <v>2813</v>
      </c>
      <c r="F386" s="9" t="s">
        <v>4073</v>
      </c>
      <c r="G386" s="9" t="s">
        <v>25</v>
      </c>
      <c r="H386" s="9" t="s">
        <v>26</v>
      </c>
      <c r="I386" s="45"/>
      <c r="J386" s="16">
        <v>3.897135100353156</v>
      </c>
      <c r="K386" s="39">
        <f t="shared" si="5"/>
        <v>1</v>
      </c>
    </row>
    <row r="387" spans="1:11">
      <c r="A387" s="13" t="s">
        <v>1138</v>
      </c>
      <c r="B387" s="38">
        <v>2247739</v>
      </c>
      <c r="C387" s="9">
        <v>2248788</v>
      </c>
      <c r="D387" s="9" t="s">
        <v>3559</v>
      </c>
      <c r="E387" s="9" t="s">
        <v>1139</v>
      </c>
      <c r="F387" s="9" t="s">
        <v>3958</v>
      </c>
      <c r="G387" s="9" t="s">
        <v>1140</v>
      </c>
      <c r="H387" s="9" t="s">
        <v>14</v>
      </c>
      <c r="I387" s="45">
        <v>2.08361433019234</v>
      </c>
      <c r="J387" s="16"/>
      <c r="K387" s="39">
        <f t="shared" si="5"/>
        <v>1</v>
      </c>
    </row>
    <row r="388" spans="1:11">
      <c r="A388" s="13" t="s">
        <v>1141</v>
      </c>
      <c r="B388" s="38">
        <v>2248862</v>
      </c>
      <c r="C388" s="9">
        <v>2249719</v>
      </c>
      <c r="D388" s="9" t="s">
        <v>3559</v>
      </c>
      <c r="E388" s="9" t="s">
        <v>1142</v>
      </c>
      <c r="F388" s="9" t="s">
        <v>4248</v>
      </c>
      <c r="G388" s="9" t="s">
        <v>1143</v>
      </c>
      <c r="H388" s="9" t="s">
        <v>100</v>
      </c>
      <c r="I388" s="45"/>
      <c r="J388" s="16">
        <v>2.5379513314821649</v>
      </c>
      <c r="K388" s="39">
        <f t="shared" ref="K388:K451" si="6">COUNT(I388:J388)</f>
        <v>1</v>
      </c>
    </row>
    <row r="389" spans="1:11">
      <c r="A389" s="13" t="s">
        <v>2814</v>
      </c>
      <c r="B389" s="38">
        <v>2252267</v>
      </c>
      <c r="C389" s="9">
        <v>2253208</v>
      </c>
      <c r="D389" s="9" t="s">
        <v>3560</v>
      </c>
      <c r="E389" s="9" t="s">
        <v>2815</v>
      </c>
      <c r="F389" s="9" t="s">
        <v>4707</v>
      </c>
      <c r="G389" s="9" t="s">
        <v>29</v>
      </c>
      <c r="H389" s="9" t="s">
        <v>30</v>
      </c>
      <c r="I389" s="45">
        <v>2.1071063250754358</v>
      </c>
      <c r="J389" s="16"/>
      <c r="K389" s="39">
        <f t="shared" si="6"/>
        <v>1</v>
      </c>
    </row>
    <row r="390" spans="1:11">
      <c r="A390" s="13" t="s">
        <v>1149</v>
      </c>
      <c r="B390" s="38">
        <v>2257741</v>
      </c>
      <c r="C390" s="9">
        <v>2259432</v>
      </c>
      <c r="D390" s="9" t="s">
        <v>3560</v>
      </c>
      <c r="E390" s="9" t="s">
        <v>1150</v>
      </c>
      <c r="F390" s="9" t="s">
        <v>4249</v>
      </c>
      <c r="G390" s="9" t="s">
        <v>1151</v>
      </c>
      <c r="H390" s="9" t="s">
        <v>6</v>
      </c>
      <c r="I390" s="45">
        <v>2.7116465452942711</v>
      </c>
      <c r="J390" s="16"/>
      <c r="K390" s="39">
        <f t="shared" si="6"/>
        <v>1</v>
      </c>
    </row>
    <row r="391" spans="1:11">
      <c r="A391" s="13" t="s">
        <v>1152</v>
      </c>
      <c r="B391" s="38">
        <v>2260387</v>
      </c>
      <c r="C391" s="9">
        <v>2261517</v>
      </c>
      <c r="D391" s="9" t="s">
        <v>3560</v>
      </c>
      <c r="E391" s="9" t="s">
        <v>1153</v>
      </c>
      <c r="F391" s="9" t="s">
        <v>4250</v>
      </c>
      <c r="G391" s="9" t="s">
        <v>1154</v>
      </c>
      <c r="H391" s="9" t="s">
        <v>1155</v>
      </c>
      <c r="I391" s="45"/>
      <c r="J391" s="16">
        <v>3.5515957967312302</v>
      </c>
      <c r="K391" s="39">
        <f t="shared" si="6"/>
        <v>1</v>
      </c>
    </row>
    <row r="392" spans="1:11">
      <c r="A392" s="13" t="s">
        <v>2816</v>
      </c>
      <c r="B392" s="38">
        <v>2266876</v>
      </c>
      <c r="C392" s="9">
        <v>2267589</v>
      </c>
      <c r="D392" s="9" t="s">
        <v>3559</v>
      </c>
      <c r="E392" s="9" t="s">
        <v>2816</v>
      </c>
      <c r="F392" s="9" t="s">
        <v>3951</v>
      </c>
      <c r="G392" s="9"/>
      <c r="H392" s="9"/>
      <c r="I392" s="45">
        <v>3.084581231208249</v>
      </c>
      <c r="J392" s="16"/>
      <c r="K392" s="39">
        <f t="shared" si="6"/>
        <v>1</v>
      </c>
    </row>
    <row r="393" spans="1:11">
      <c r="A393" s="13" t="s">
        <v>2817</v>
      </c>
      <c r="B393" s="38">
        <v>2268748</v>
      </c>
      <c r="C393" s="9">
        <v>2270304</v>
      </c>
      <c r="D393" s="9" t="s">
        <v>3559</v>
      </c>
      <c r="E393" s="9" t="s">
        <v>2818</v>
      </c>
      <c r="F393" s="9" t="s">
        <v>3933</v>
      </c>
      <c r="G393" s="9" t="s">
        <v>1764</v>
      </c>
      <c r="H393" s="9" t="s">
        <v>226</v>
      </c>
      <c r="I393" s="45">
        <v>2.1353401941722621</v>
      </c>
      <c r="J393" s="16">
        <v>3.8988298906815051</v>
      </c>
      <c r="K393" s="39">
        <f t="shared" si="6"/>
        <v>2</v>
      </c>
    </row>
    <row r="394" spans="1:11">
      <c r="A394" s="13" t="s">
        <v>2819</v>
      </c>
      <c r="B394" s="38">
        <v>2270386</v>
      </c>
      <c r="C394" s="9">
        <v>2272200</v>
      </c>
      <c r="D394" s="9" t="s">
        <v>3559</v>
      </c>
      <c r="E394" s="9" t="s">
        <v>3851</v>
      </c>
      <c r="F394" s="9" t="s">
        <v>3951</v>
      </c>
      <c r="G394" s="9"/>
      <c r="H394" s="9"/>
      <c r="I394" s="45">
        <v>2.0250250155987488</v>
      </c>
      <c r="J394" s="16"/>
      <c r="K394" s="39">
        <f t="shared" si="6"/>
        <v>1</v>
      </c>
    </row>
    <row r="395" spans="1:11">
      <c r="A395" s="13" t="s">
        <v>2820</v>
      </c>
      <c r="B395" s="38">
        <v>2273295</v>
      </c>
      <c r="C395" s="9">
        <v>2274320</v>
      </c>
      <c r="D395" s="9" t="s">
        <v>3559</v>
      </c>
      <c r="E395" s="9" t="s">
        <v>2821</v>
      </c>
      <c r="F395" s="9" t="s">
        <v>4708</v>
      </c>
      <c r="G395" s="9" t="s">
        <v>2822</v>
      </c>
      <c r="H395" s="9" t="s">
        <v>219</v>
      </c>
      <c r="I395" s="45"/>
      <c r="J395" s="16">
        <v>3.5202787742994999</v>
      </c>
      <c r="K395" s="39">
        <f t="shared" si="6"/>
        <v>1</v>
      </c>
    </row>
    <row r="396" spans="1:11">
      <c r="A396" s="13" t="s">
        <v>2823</v>
      </c>
      <c r="B396" s="38">
        <v>2274322</v>
      </c>
      <c r="C396" s="9">
        <v>2275911</v>
      </c>
      <c r="D396" s="9" t="s">
        <v>3559</v>
      </c>
      <c r="E396" s="9" t="s">
        <v>2824</v>
      </c>
      <c r="F396" s="9" t="s">
        <v>4709</v>
      </c>
      <c r="G396" s="9" t="s">
        <v>2825</v>
      </c>
      <c r="H396" s="9" t="s">
        <v>219</v>
      </c>
      <c r="I396" s="45">
        <v>3.654569335079525</v>
      </c>
      <c r="J396" s="16"/>
      <c r="K396" s="39">
        <f t="shared" si="6"/>
        <v>1</v>
      </c>
    </row>
    <row r="397" spans="1:11">
      <c r="A397" s="13" t="s">
        <v>2826</v>
      </c>
      <c r="B397" s="38">
        <v>2280962</v>
      </c>
      <c r="C397" s="9">
        <v>2281969</v>
      </c>
      <c r="D397" s="9" t="s">
        <v>3560</v>
      </c>
      <c r="E397" s="9" t="s">
        <v>2827</v>
      </c>
      <c r="F397" s="9" t="s">
        <v>4710</v>
      </c>
      <c r="G397" s="9" t="s">
        <v>2828</v>
      </c>
      <c r="H397" s="9" t="s">
        <v>14</v>
      </c>
      <c r="I397" s="45">
        <v>2.7470362234029539</v>
      </c>
      <c r="J397" s="16">
        <v>2.9871329628971739</v>
      </c>
      <c r="K397" s="39">
        <f t="shared" si="6"/>
        <v>2</v>
      </c>
    </row>
    <row r="398" spans="1:11">
      <c r="A398" s="13" t="s">
        <v>2829</v>
      </c>
      <c r="B398" s="38">
        <v>2282398</v>
      </c>
      <c r="C398" s="9">
        <v>2284158</v>
      </c>
      <c r="D398" s="9" t="s">
        <v>3559</v>
      </c>
      <c r="E398" s="9" t="s">
        <v>2830</v>
      </c>
      <c r="F398" s="9" t="s">
        <v>4711</v>
      </c>
      <c r="G398" s="9" t="s">
        <v>2831</v>
      </c>
      <c r="H398" s="9" t="s">
        <v>126</v>
      </c>
      <c r="I398" s="45">
        <v>4.9886322563601251</v>
      </c>
      <c r="J398" s="16"/>
      <c r="K398" s="39">
        <f t="shared" si="6"/>
        <v>1</v>
      </c>
    </row>
    <row r="399" spans="1:11">
      <c r="A399" s="13" t="s">
        <v>2288</v>
      </c>
      <c r="B399" s="38">
        <v>2294384</v>
      </c>
      <c r="C399" s="9">
        <v>2295046</v>
      </c>
      <c r="D399" s="9" t="s">
        <v>3560</v>
      </c>
      <c r="E399" s="9" t="s">
        <v>2289</v>
      </c>
      <c r="F399" s="9" t="s">
        <v>4553</v>
      </c>
      <c r="G399" s="9" t="s">
        <v>2290</v>
      </c>
      <c r="H399" s="9" t="s">
        <v>18</v>
      </c>
      <c r="I399" s="45">
        <v>4.9107059222157146</v>
      </c>
      <c r="J399" s="16">
        <v>3.8097637170112248</v>
      </c>
      <c r="K399" s="39">
        <f t="shared" si="6"/>
        <v>2</v>
      </c>
    </row>
    <row r="400" spans="1:11">
      <c r="A400" s="13" t="s">
        <v>1170</v>
      </c>
      <c r="B400" s="38">
        <v>2295043</v>
      </c>
      <c r="C400" s="9">
        <v>2295666</v>
      </c>
      <c r="D400" s="9" t="s">
        <v>3560</v>
      </c>
      <c r="E400" s="9" t="s">
        <v>1171</v>
      </c>
      <c r="F400" s="9" t="s">
        <v>4256</v>
      </c>
      <c r="G400" s="9" t="s">
        <v>1172</v>
      </c>
      <c r="H400" s="9" t="s">
        <v>18</v>
      </c>
      <c r="I400" s="45"/>
      <c r="J400" s="16">
        <v>3.0591313548225778</v>
      </c>
      <c r="K400" s="39">
        <f t="shared" si="6"/>
        <v>1</v>
      </c>
    </row>
    <row r="401" spans="1:11">
      <c r="A401" s="13" t="s">
        <v>1182</v>
      </c>
      <c r="B401" s="38">
        <v>2303130</v>
      </c>
      <c r="C401" s="9">
        <v>2304776</v>
      </c>
      <c r="D401" s="9" t="s">
        <v>3560</v>
      </c>
      <c r="E401" s="9" t="s">
        <v>1183</v>
      </c>
      <c r="F401" s="9" t="s">
        <v>4261</v>
      </c>
      <c r="G401" s="9" t="s">
        <v>1184</v>
      </c>
      <c r="H401" s="9" t="s">
        <v>6</v>
      </c>
      <c r="I401" s="45"/>
      <c r="J401" s="16">
        <v>2.3866230402841428</v>
      </c>
      <c r="K401" s="39">
        <f t="shared" si="6"/>
        <v>1</v>
      </c>
    </row>
    <row r="402" spans="1:11">
      <c r="A402" s="13" t="s">
        <v>1191</v>
      </c>
      <c r="B402" s="38">
        <v>2314199</v>
      </c>
      <c r="C402" s="9">
        <v>2314849</v>
      </c>
      <c r="D402" s="9" t="s">
        <v>3559</v>
      </c>
      <c r="E402" s="9" t="s">
        <v>1192</v>
      </c>
      <c r="F402" s="9" t="s">
        <v>4264</v>
      </c>
      <c r="G402" s="9" t="s">
        <v>680</v>
      </c>
      <c r="H402" s="9" t="s">
        <v>565</v>
      </c>
      <c r="I402" s="45"/>
      <c r="J402" s="16">
        <v>2.9188212216518989</v>
      </c>
      <c r="K402" s="39">
        <f t="shared" si="6"/>
        <v>1</v>
      </c>
    </row>
    <row r="403" spans="1:11">
      <c r="A403" s="13" t="s">
        <v>2832</v>
      </c>
      <c r="B403" s="38">
        <v>2315049</v>
      </c>
      <c r="C403" s="9">
        <v>2317898</v>
      </c>
      <c r="D403" s="9" t="s">
        <v>3560</v>
      </c>
      <c r="E403" s="9" t="s">
        <v>2833</v>
      </c>
      <c r="F403" s="9" t="s">
        <v>4712</v>
      </c>
      <c r="G403" s="9" t="s">
        <v>2834</v>
      </c>
      <c r="H403" s="9" t="s">
        <v>226</v>
      </c>
      <c r="I403" s="45"/>
      <c r="J403" s="16">
        <v>2.522899101192694</v>
      </c>
      <c r="K403" s="39">
        <f t="shared" si="6"/>
        <v>1</v>
      </c>
    </row>
    <row r="404" spans="1:11">
      <c r="A404" s="13" t="s">
        <v>2835</v>
      </c>
      <c r="B404" s="38">
        <v>2324131</v>
      </c>
      <c r="C404" s="9">
        <v>2325315</v>
      </c>
      <c r="D404" s="9" t="s">
        <v>3559</v>
      </c>
      <c r="E404" s="9" t="s">
        <v>2836</v>
      </c>
      <c r="F404" s="9" t="s">
        <v>4152</v>
      </c>
      <c r="G404" s="9" t="s">
        <v>780</v>
      </c>
      <c r="H404" s="9" t="s">
        <v>197</v>
      </c>
      <c r="I404" s="45"/>
      <c r="J404" s="16">
        <v>2.3943561945570671</v>
      </c>
      <c r="K404" s="39">
        <f t="shared" si="6"/>
        <v>1</v>
      </c>
    </row>
    <row r="405" spans="1:11">
      <c r="A405" s="13" t="s">
        <v>1199</v>
      </c>
      <c r="B405" s="38">
        <v>2325389</v>
      </c>
      <c r="C405" s="9">
        <v>2326165</v>
      </c>
      <c r="D405" s="9" t="s">
        <v>3560</v>
      </c>
      <c r="E405" s="9" t="s">
        <v>1200</v>
      </c>
      <c r="F405" s="9" t="s">
        <v>3933</v>
      </c>
      <c r="G405" s="9" t="s">
        <v>1201</v>
      </c>
      <c r="H405" s="9" t="s">
        <v>14</v>
      </c>
      <c r="I405" s="45">
        <v>3.9489000067610491</v>
      </c>
      <c r="J405" s="16">
        <v>3.530504324738398</v>
      </c>
      <c r="K405" s="39">
        <f t="shared" si="6"/>
        <v>2</v>
      </c>
    </row>
    <row r="406" spans="1:11">
      <c r="A406" s="13" t="s">
        <v>1204</v>
      </c>
      <c r="B406" s="38">
        <v>2346844</v>
      </c>
      <c r="C406" s="9">
        <v>2347494</v>
      </c>
      <c r="D406" s="9" t="s">
        <v>3560</v>
      </c>
      <c r="E406" s="9" t="s">
        <v>3660</v>
      </c>
      <c r="F406" s="9" t="s">
        <v>3933</v>
      </c>
      <c r="G406" s="9"/>
      <c r="H406" s="9"/>
      <c r="I406" s="45"/>
      <c r="J406" s="16">
        <v>4.41280468514777</v>
      </c>
      <c r="K406" s="39">
        <f t="shared" si="6"/>
        <v>1</v>
      </c>
    </row>
    <row r="407" spans="1:11">
      <c r="A407" s="13" t="s">
        <v>1205</v>
      </c>
      <c r="B407" s="38">
        <v>2352287</v>
      </c>
      <c r="C407" s="9">
        <v>2353546</v>
      </c>
      <c r="D407" s="9" t="s">
        <v>3559</v>
      </c>
      <c r="E407" s="9" t="s">
        <v>1206</v>
      </c>
      <c r="F407" s="9" t="s">
        <v>4267</v>
      </c>
      <c r="G407" s="9" t="s">
        <v>1207</v>
      </c>
      <c r="H407" s="9" t="s">
        <v>60</v>
      </c>
      <c r="I407" s="45">
        <v>2.1110900061880908</v>
      </c>
      <c r="J407" s="16"/>
      <c r="K407" s="39">
        <f t="shared" si="6"/>
        <v>1</v>
      </c>
    </row>
    <row r="408" spans="1:11">
      <c r="A408" s="13" t="s">
        <v>1215</v>
      </c>
      <c r="B408" s="38">
        <v>2356885</v>
      </c>
      <c r="C408" s="9">
        <v>2358174</v>
      </c>
      <c r="D408" s="9" t="s">
        <v>3560</v>
      </c>
      <c r="E408" s="9" t="s">
        <v>1215</v>
      </c>
      <c r="F408" s="9" t="s">
        <v>3997</v>
      </c>
      <c r="G408" s="9"/>
      <c r="H408" s="9"/>
      <c r="I408" s="45"/>
      <c r="J408" s="16">
        <v>4.0794508831595007</v>
      </c>
      <c r="K408" s="39">
        <f t="shared" si="6"/>
        <v>1</v>
      </c>
    </row>
    <row r="409" spans="1:11">
      <c r="A409" s="13" t="s">
        <v>2837</v>
      </c>
      <c r="B409" s="38">
        <v>2358231</v>
      </c>
      <c r="C409" s="9">
        <v>2359436</v>
      </c>
      <c r="D409" s="9" t="s">
        <v>3560</v>
      </c>
      <c r="E409" s="9" t="s">
        <v>2838</v>
      </c>
      <c r="F409" s="9" t="s">
        <v>4713</v>
      </c>
      <c r="G409" s="9" t="s">
        <v>2839</v>
      </c>
      <c r="H409" s="9" t="s">
        <v>2840</v>
      </c>
      <c r="I409" s="45">
        <v>2.3014203933607118</v>
      </c>
      <c r="J409" s="16"/>
      <c r="K409" s="39">
        <f t="shared" si="6"/>
        <v>1</v>
      </c>
    </row>
    <row r="410" spans="1:11">
      <c r="A410" s="13" t="s">
        <v>1216</v>
      </c>
      <c r="B410" s="38">
        <v>2360453</v>
      </c>
      <c r="C410" s="9">
        <v>2361655</v>
      </c>
      <c r="D410" s="9" t="s">
        <v>3560</v>
      </c>
      <c r="E410" s="9" t="s">
        <v>1217</v>
      </c>
      <c r="F410" s="9" t="s">
        <v>4270</v>
      </c>
      <c r="G410" s="9" t="s">
        <v>1218</v>
      </c>
      <c r="H410" s="9" t="s">
        <v>38</v>
      </c>
      <c r="I410" s="45">
        <v>3.0867096786956911</v>
      </c>
      <c r="J410" s="16"/>
      <c r="K410" s="39">
        <f t="shared" si="6"/>
        <v>1</v>
      </c>
    </row>
    <row r="411" spans="1:11">
      <c r="A411" s="13" t="s">
        <v>2841</v>
      </c>
      <c r="B411" s="38">
        <v>2362576</v>
      </c>
      <c r="C411" s="9">
        <v>2363001</v>
      </c>
      <c r="D411" s="9" t="s">
        <v>3559</v>
      </c>
      <c r="E411" s="9" t="s">
        <v>2842</v>
      </c>
      <c r="F411" s="9" t="s">
        <v>4200</v>
      </c>
      <c r="G411" s="9" t="s">
        <v>952</v>
      </c>
      <c r="H411" s="9" t="s">
        <v>76</v>
      </c>
      <c r="I411" s="45"/>
      <c r="J411" s="16">
        <v>2.0034661969597032</v>
      </c>
      <c r="K411" s="39">
        <f t="shared" si="6"/>
        <v>1</v>
      </c>
    </row>
    <row r="412" spans="1:11">
      <c r="A412" s="13" t="s">
        <v>2843</v>
      </c>
      <c r="B412" s="38">
        <v>2363950</v>
      </c>
      <c r="C412" s="9">
        <v>2365089</v>
      </c>
      <c r="D412" s="9" t="s">
        <v>3559</v>
      </c>
      <c r="E412" s="9" t="s">
        <v>3852</v>
      </c>
      <c r="F412" s="9" t="s">
        <v>4714</v>
      </c>
      <c r="G412" s="9"/>
      <c r="H412" s="9"/>
      <c r="I412" s="45">
        <v>2.7375265705287051</v>
      </c>
      <c r="J412" s="16"/>
      <c r="K412" s="39">
        <f t="shared" si="6"/>
        <v>1</v>
      </c>
    </row>
    <row r="413" spans="1:11">
      <c r="A413" s="13" t="s">
        <v>2844</v>
      </c>
      <c r="B413" s="38">
        <v>2365093</v>
      </c>
      <c r="C413" s="9">
        <v>2366061</v>
      </c>
      <c r="D413" s="9" t="s">
        <v>3559</v>
      </c>
      <c r="E413" s="9" t="s">
        <v>2845</v>
      </c>
      <c r="F413" s="9" t="s">
        <v>4715</v>
      </c>
      <c r="G413" s="9" t="s">
        <v>2846</v>
      </c>
      <c r="H413" s="9" t="s">
        <v>126</v>
      </c>
      <c r="I413" s="45">
        <v>3.8145844002404798</v>
      </c>
      <c r="J413" s="16"/>
      <c r="K413" s="39">
        <f t="shared" si="6"/>
        <v>1</v>
      </c>
    </row>
    <row r="414" spans="1:11">
      <c r="A414" s="13" t="s">
        <v>1226</v>
      </c>
      <c r="B414" s="38">
        <v>2375611</v>
      </c>
      <c r="C414" s="9">
        <v>2377281</v>
      </c>
      <c r="D414" s="9" t="s">
        <v>3560</v>
      </c>
      <c r="E414" s="9" t="s">
        <v>1227</v>
      </c>
      <c r="F414" s="9" t="s">
        <v>4272</v>
      </c>
      <c r="G414" s="9" t="s">
        <v>1228</v>
      </c>
      <c r="H414" s="9" t="s">
        <v>10</v>
      </c>
      <c r="I414" s="45">
        <v>2.831363386050076</v>
      </c>
      <c r="J414" s="16"/>
      <c r="K414" s="39">
        <f t="shared" si="6"/>
        <v>1</v>
      </c>
    </row>
    <row r="415" spans="1:11">
      <c r="A415" s="13" t="s">
        <v>2847</v>
      </c>
      <c r="B415" s="38">
        <v>2377370</v>
      </c>
      <c r="C415" s="9">
        <v>2378665</v>
      </c>
      <c r="D415" s="9" t="s">
        <v>3560</v>
      </c>
      <c r="E415" s="9" t="s">
        <v>3853</v>
      </c>
      <c r="F415" s="9" t="s">
        <v>4716</v>
      </c>
      <c r="G415" s="9"/>
      <c r="H415" s="9"/>
      <c r="I415" s="45"/>
      <c r="J415" s="16">
        <v>2.7008403500933849</v>
      </c>
      <c r="K415" s="39">
        <f t="shared" si="6"/>
        <v>1</v>
      </c>
    </row>
    <row r="416" spans="1:11">
      <c r="A416" s="13" t="s">
        <v>2848</v>
      </c>
      <c r="B416" s="38">
        <v>2387138</v>
      </c>
      <c r="C416" s="9">
        <v>2387986</v>
      </c>
      <c r="D416" s="9" t="s">
        <v>3559</v>
      </c>
      <c r="E416" s="9" t="s">
        <v>3854</v>
      </c>
      <c r="F416" s="9" t="s">
        <v>4717</v>
      </c>
      <c r="G416" s="9"/>
      <c r="H416" s="9"/>
      <c r="I416" s="45"/>
      <c r="J416" s="16">
        <v>2.520645203889456</v>
      </c>
      <c r="K416" s="39">
        <f t="shared" si="6"/>
        <v>1</v>
      </c>
    </row>
    <row r="417" spans="1:11">
      <c r="A417" s="13" t="s">
        <v>1243</v>
      </c>
      <c r="B417" s="38">
        <v>2400077</v>
      </c>
      <c r="C417" s="9">
        <v>2401867</v>
      </c>
      <c r="D417" s="9" t="s">
        <v>3560</v>
      </c>
      <c r="E417" s="9" t="s">
        <v>1244</v>
      </c>
      <c r="F417" s="9" t="s">
        <v>4278</v>
      </c>
      <c r="G417" s="9" t="s">
        <v>1245</v>
      </c>
      <c r="H417" s="9" t="s">
        <v>42</v>
      </c>
      <c r="I417" s="45">
        <v>2.597255374565373</v>
      </c>
      <c r="J417" s="16">
        <v>2.2364703009861229</v>
      </c>
      <c r="K417" s="39">
        <f t="shared" si="6"/>
        <v>2</v>
      </c>
    </row>
    <row r="418" spans="1:11">
      <c r="A418" s="13" t="s">
        <v>2849</v>
      </c>
      <c r="B418" s="38">
        <v>2403725</v>
      </c>
      <c r="C418" s="9">
        <v>2404663</v>
      </c>
      <c r="D418" s="9" t="s">
        <v>3560</v>
      </c>
      <c r="E418" s="9" t="s">
        <v>2850</v>
      </c>
      <c r="F418" s="9" t="s">
        <v>4718</v>
      </c>
      <c r="G418" s="9" t="s">
        <v>25</v>
      </c>
      <c r="H418" s="9" t="s">
        <v>26</v>
      </c>
      <c r="I418" s="45"/>
      <c r="J418" s="16">
        <v>3.514569360814856</v>
      </c>
      <c r="K418" s="39">
        <f t="shared" si="6"/>
        <v>1</v>
      </c>
    </row>
    <row r="419" spans="1:11">
      <c r="A419" s="13" t="s">
        <v>2851</v>
      </c>
      <c r="B419" s="38">
        <v>2407542</v>
      </c>
      <c r="C419" s="9">
        <v>2409374</v>
      </c>
      <c r="D419" s="9" t="s">
        <v>3560</v>
      </c>
      <c r="E419" s="9" t="s">
        <v>2852</v>
      </c>
      <c r="F419" s="9" t="s">
        <v>3943</v>
      </c>
      <c r="G419" s="9" t="s">
        <v>2853</v>
      </c>
      <c r="H419" s="9" t="s">
        <v>6</v>
      </c>
      <c r="I419" s="45">
        <v>3.0568347402001161</v>
      </c>
      <c r="J419" s="16">
        <v>3.1908219532586308</v>
      </c>
      <c r="K419" s="39">
        <f t="shared" si="6"/>
        <v>2</v>
      </c>
    </row>
    <row r="420" spans="1:11">
      <c r="A420" s="13" t="s">
        <v>1251</v>
      </c>
      <c r="B420" s="38">
        <v>2418643</v>
      </c>
      <c r="C420" s="9">
        <v>2419290</v>
      </c>
      <c r="D420" s="9" t="s">
        <v>3559</v>
      </c>
      <c r="E420" s="9" t="s">
        <v>1252</v>
      </c>
      <c r="F420" s="9" t="s">
        <v>4279</v>
      </c>
      <c r="G420" s="9" t="s">
        <v>1253</v>
      </c>
      <c r="H420" s="9" t="s">
        <v>18</v>
      </c>
      <c r="I420" s="45">
        <v>4.114024668041437</v>
      </c>
      <c r="J420" s="16">
        <v>3.2814133515123101</v>
      </c>
      <c r="K420" s="39">
        <f t="shared" si="6"/>
        <v>2</v>
      </c>
    </row>
    <row r="421" spans="1:11">
      <c r="A421" s="13" t="s">
        <v>2854</v>
      </c>
      <c r="B421" s="38">
        <v>2421758</v>
      </c>
      <c r="C421" s="9">
        <v>2422531</v>
      </c>
      <c r="D421" s="9" t="s">
        <v>3560</v>
      </c>
      <c r="E421" s="9" t="s">
        <v>2855</v>
      </c>
      <c r="F421" s="9" t="s">
        <v>4719</v>
      </c>
      <c r="G421" s="9" t="s">
        <v>2856</v>
      </c>
      <c r="H421" s="9" t="s">
        <v>60</v>
      </c>
      <c r="I421" s="45">
        <v>2.7434600685114621</v>
      </c>
      <c r="J421" s="16"/>
      <c r="K421" s="39">
        <f t="shared" si="6"/>
        <v>1</v>
      </c>
    </row>
    <row r="422" spans="1:11">
      <c r="A422" s="13" t="s">
        <v>2857</v>
      </c>
      <c r="B422" s="38">
        <v>2423252</v>
      </c>
      <c r="C422" s="9">
        <v>2423938</v>
      </c>
      <c r="D422" s="9" t="s">
        <v>3560</v>
      </c>
      <c r="E422" s="9" t="s">
        <v>2858</v>
      </c>
      <c r="F422" s="9" t="s">
        <v>4719</v>
      </c>
      <c r="G422" s="9" t="s">
        <v>2859</v>
      </c>
      <c r="H422" s="9" t="s">
        <v>60</v>
      </c>
      <c r="I422" s="45"/>
      <c r="J422" s="16">
        <v>2.2044858791707198</v>
      </c>
      <c r="K422" s="39">
        <f t="shared" si="6"/>
        <v>1</v>
      </c>
    </row>
    <row r="423" spans="1:11">
      <c r="A423" s="13" t="s">
        <v>1254</v>
      </c>
      <c r="B423" s="38">
        <v>2425031</v>
      </c>
      <c r="C423" s="9">
        <v>2425813</v>
      </c>
      <c r="D423" s="9" t="s">
        <v>3560</v>
      </c>
      <c r="E423" s="9" t="s">
        <v>1255</v>
      </c>
      <c r="F423" s="9" t="s">
        <v>4280</v>
      </c>
      <c r="G423" s="9" t="s">
        <v>379</v>
      </c>
      <c r="H423" s="9" t="s">
        <v>380</v>
      </c>
      <c r="I423" s="45">
        <v>3.0041708821302229</v>
      </c>
      <c r="J423" s="16">
        <v>2.50336210213458</v>
      </c>
      <c r="K423" s="39">
        <f t="shared" si="6"/>
        <v>2</v>
      </c>
    </row>
    <row r="424" spans="1:11">
      <c r="A424" s="13" t="s">
        <v>2860</v>
      </c>
      <c r="B424" s="38">
        <v>2426743</v>
      </c>
      <c r="C424" s="9">
        <v>2428260</v>
      </c>
      <c r="D424" s="9" t="s">
        <v>3560</v>
      </c>
      <c r="E424" s="9" t="s">
        <v>2861</v>
      </c>
      <c r="F424" s="9" t="s">
        <v>4720</v>
      </c>
      <c r="G424" s="9" t="s">
        <v>2862</v>
      </c>
      <c r="H424" s="9" t="s">
        <v>30</v>
      </c>
      <c r="I424" s="45"/>
      <c r="J424" s="16">
        <v>2.425851920676668</v>
      </c>
      <c r="K424" s="39">
        <f t="shared" si="6"/>
        <v>1</v>
      </c>
    </row>
    <row r="425" spans="1:11">
      <c r="A425" s="13" t="s">
        <v>1256</v>
      </c>
      <c r="B425" s="38">
        <v>2433658</v>
      </c>
      <c r="C425" s="9">
        <v>2434671</v>
      </c>
      <c r="D425" s="9" t="s">
        <v>3560</v>
      </c>
      <c r="E425" s="9" t="s">
        <v>1257</v>
      </c>
      <c r="F425" s="9" t="s">
        <v>3933</v>
      </c>
      <c r="G425" s="9" t="s">
        <v>1258</v>
      </c>
      <c r="H425" s="9" t="s">
        <v>60</v>
      </c>
      <c r="I425" s="45"/>
      <c r="J425" s="16">
        <v>3.5543680523280159</v>
      </c>
      <c r="K425" s="39">
        <f t="shared" si="6"/>
        <v>1</v>
      </c>
    </row>
    <row r="426" spans="1:11">
      <c r="A426" s="13" t="s">
        <v>2863</v>
      </c>
      <c r="B426" s="38">
        <v>2439786</v>
      </c>
      <c r="C426" s="9">
        <v>2441792</v>
      </c>
      <c r="D426" s="9" t="s">
        <v>3559</v>
      </c>
      <c r="E426" s="9" t="s">
        <v>2863</v>
      </c>
      <c r="F426" s="9" t="s">
        <v>4721</v>
      </c>
      <c r="G426" s="9"/>
      <c r="H426" s="9"/>
      <c r="I426" s="45">
        <v>5.0561933347146741</v>
      </c>
      <c r="J426" s="16"/>
      <c r="K426" s="39">
        <f t="shared" si="6"/>
        <v>1</v>
      </c>
    </row>
    <row r="427" spans="1:11">
      <c r="A427" s="13" t="s">
        <v>2864</v>
      </c>
      <c r="B427" s="38">
        <v>2447250</v>
      </c>
      <c r="C427" s="9">
        <v>2448071</v>
      </c>
      <c r="D427" s="9" t="s">
        <v>3560</v>
      </c>
      <c r="E427" s="9" t="s">
        <v>2864</v>
      </c>
      <c r="F427" s="9" t="s">
        <v>3951</v>
      </c>
      <c r="G427" s="9"/>
      <c r="H427" s="9"/>
      <c r="I427" s="45">
        <v>2.463494046238762</v>
      </c>
      <c r="J427" s="16"/>
      <c r="K427" s="39">
        <f t="shared" si="6"/>
        <v>1</v>
      </c>
    </row>
    <row r="428" spans="1:11">
      <c r="A428" s="13" t="s">
        <v>2865</v>
      </c>
      <c r="B428" s="38">
        <v>2449094</v>
      </c>
      <c r="C428" s="9">
        <v>2449606</v>
      </c>
      <c r="D428" s="9" t="s">
        <v>3560</v>
      </c>
      <c r="E428" s="9" t="s">
        <v>2866</v>
      </c>
      <c r="F428" s="9" t="s">
        <v>4166</v>
      </c>
      <c r="G428" s="9" t="s">
        <v>833</v>
      </c>
      <c r="H428" s="9" t="s">
        <v>133</v>
      </c>
      <c r="I428" s="45"/>
      <c r="J428" s="16">
        <v>3.1125303470146148</v>
      </c>
      <c r="K428" s="39">
        <f t="shared" si="6"/>
        <v>1</v>
      </c>
    </row>
    <row r="429" spans="1:11">
      <c r="A429" s="13" t="s">
        <v>1272</v>
      </c>
      <c r="B429" s="38">
        <v>2449606</v>
      </c>
      <c r="C429" s="9">
        <v>2450358</v>
      </c>
      <c r="D429" s="9" t="s">
        <v>3560</v>
      </c>
      <c r="E429" s="9" t="s">
        <v>1273</v>
      </c>
      <c r="F429" s="9" t="s">
        <v>4283</v>
      </c>
      <c r="G429" s="9" t="s">
        <v>404</v>
      </c>
      <c r="H429" s="9" t="s">
        <v>405</v>
      </c>
      <c r="I429" s="45"/>
      <c r="J429" s="16">
        <v>3.3385350141506551</v>
      </c>
      <c r="K429" s="39">
        <f t="shared" si="6"/>
        <v>1</v>
      </c>
    </row>
    <row r="430" spans="1:11">
      <c r="A430" s="13" t="s">
        <v>2867</v>
      </c>
      <c r="B430" s="38">
        <v>2463323</v>
      </c>
      <c r="C430" s="9">
        <v>2464255</v>
      </c>
      <c r="D430" s="9" t="s">
        <v>3559</v>
      </c>
      <c r="E430" s="9" t="s">
        <v>2868</v>
      </c>
      <c r="F430" s="9" t="s">
        <v>4059</v>
      </c>
      <c r="G430" s="9" t="s">
        <v>2869</v>
      </c>
      <c r="H430" s="9" t="s">
        <v>50</v>
      </c>
      <c r="I430" s="45">
        <v>2.0773187694237429</v>
      </c>
      <c r="J430" s="16">
        <v>2.0468511850162701</v>
      </c>
      <c r="K430" s="39">
        <f t="shared" si="6"/>
        <v>2</v>
      </c>
    </row>
    <row r="431" spans="1:11">
      <c r="A431" s="13" t="s">
        <v>1277</v>
      </c>
      <c r="B431" s="38">
        <v>2464567</v>
      </c>
      <c r="C431" s="9">
        <v>2465724</v>
      </c>
      <c r="D431" s="9" t="s">
        <v>3559</v>
      </c>
      <c r="E431" s="9" t="s">
        <v>1278</v>
      </c>
      <c r="F431" s="9" t="s">
        <v>4284</v>
      </c>
      <c r="G431" s="9" t="s">
        <v>753</v>
      </c>
      <c r="H431" s="9" t="s">
        <v>754</v>
      </c>
      <c r="I431" s="45"/>
      <c r="J431" s="16">
        <v>2.417437573972939</v>
      </c>
      <c r="K431" s="39">
        <f t="shared" si="6"/>
        <v>1</v>
      </c>
    </row>
    <row r="432" spans="1:11">
      <c r="A432" s="13" t="s">
        <v>2870</v>
      </c>
      <c r="B432" s="38">
        <v>2465877</v>
      </c>
      <c r="C432" s="9">
        <v>2466239</v>
      </c>
      <c r="D432" s="9" t="s">
        <v>3559</v>
      </c>
      <c r="E432" s="9" t="s">
        <v>2871</v>
      </c>
      <c r="F432" s="9" t="s">
        <v>4722</v>
      </c>
      <c r="G432" s="9" t="s">
        <v>2872</v>
      </c>
      <c r="H432" s="9" t="s">
        <v>197</v>
      </c>
      <c r="I432" s="45">
        <v>3.507254774162158</v>
      </c>
      <c r="J432" s="16"/>
      <c r="K432" s="39">
        <f t="shared" si="6"/>
        <v>1</v>
      </c>
    </row>
    <row r="433" spans="1:11">
      <c r="A433" s="13" t="s">
        <v>2873</v>
      </c>
      <c r="B433" s="38">
        <v>2469566</v>
      </c>
      <c r="C433" s="9">
        <v>2470144</v>
      </c>
      <c r="D433" s="9" t="s">
        <v>3560</v>
      </c>
      <c r="E433" s="9" t="s">
        <v>3855</v>
      </c>
      <c r="F433" s="9" t="s">
        <v>4723</v>
      </c>
      <c r="G433" s="9"/>
      <c r="H433" s="9"/>
      <c r="I433" s="45">
        <v>2.0283089096138318</v>
      </c>
      <c r="J433" s="16"/>
      <c r="K433" s="39">
        <f t="shared" si="6"/>
        <v>1</v>
      </c>
    </row>
    <row r="434" spans="1:11">
      <c r="A434" s="13" t="s">
        <v>2874</v>
      </c>
      <c r="B434" s="38">
        <v>2473006</v>
      </c>
      <c r="C434" s="9">
        <v>2473542</v>
      </c>
      <c r="D434" s="9" t="s">
        <v>3559</v>
      </c>
      <c r="E434" s="9" t="s">
        <v>2874</v>
      </c>
      <c r="F434" s="9" t="s">
        <v>3951</v>
      </c>
      <c r="G434" s="9" t="s">
        <v>2875</v>
      </c>
      <c r="H434" s="9" t="s">
        <v>201</v>
      </c>
      <c r="I434" s="45"/>
      <c r="J434" s="16">
        <v>2.4361454761227139</v>
      </c>
      <c r="K434" s="39">
        <f t="shared" si="6"/>
        <v>1</v>
      </c>
    </row>
    <row r="435" spans="1:11">
      <c r="A435" s="13" t="s">
        <v>2876</v>
      </c>
      <c r="B435" s="38">
        <v>2474716</v>
      </c>
      <c r="C435" s="9">
        <v>2475651</v>
      </c>
      <c r="D435" s="9" t="s">
        <v>3560</v>
      </c>
      <c r="E435" s="9" t="s">
        <v>2877</v>
      </c>
      <c r="F435" s="9" t="s">
        <v>3948</v>
      </c>
      <c r="G435" s="9" t="s">
        <v>25</v>
      </c>
      <c r="H435" s="9" t="s">
        <v>26</v>
      </c>
      <c r="I435" s="45"/>
      <c r="J435" s="16">
        <v>2.9140460198908742</v>
      </c>
      <c r="K435" s="39">
        <f t="shared" si="6"/>
        <v>1</v>
      </c>
    </row>
    <row r="436" spans="1:11">
      <c r="A436" s="13" t="s">
        <v>2878</v>
      </c>
      <c r="B436" s="38">
        <v>2475869</v>
      </c>
      <c r="C436" s="9">
        <v>2477206</v>
      </c>
      <c r="D436" s="9" t="s">
        <v>3559</v>
      </c>
      <c r="E436" s="9" t="s">
        <v>2879</v>
      </c>
      <c r="F436" s="9" t="s">
        <v>3943</v>
      </c>
      <c r="G436" s="9" t="s">
        <v>2880</v>
      </c>
      <c r="H436" s="9" t="s">
        <v>1449</v>
      </c>
      <c r="I436" s="45">
        <v>3.4606158292247309</v>
      </c>
      <c r="J436" s="16"/>
      <c r="K436" s="39">
        <f t="shared" si="6"/>
        <v>1</v>
      </c>
    </row>
    <row r="437" spans="1:11">
      <c r="A437" s="13" t="s">
        <v>2881</v>
      </c>
      <c r="B437" s="38">
        <v>2487264</v>
      </c>
      <c r="C437" s="9">
        <v>2488208</v>
      </c>
      <c r="D437" s="9" t="s">
        <v>3560</v>
      </c>
      <c r="E437" s="9" t="s">
        <v>2882</v>
      </c>
      <c r="F437" s="9" t="s">
        <v>3943</v>
      </c>
      <c r="G437" s="9" t="s">
        <v>2883</v>
      </c>
      <c r="H437" s="9" t="s">
        <v>38</v>
      </c>
      <c r="I437" s="45">
        <v>2.1010734031887508</v>
      </c>
      <c r="J437" s="16"/>
      <c r="K437" s="39">
        <f t="shared" si="6"/>
        <v>1</v>
      </c>
    </row>
    <row r="438" spans="1:11">
      <c r="A438" s="13" t="s">
        <v>2884</v>
      </c>
      <c r="B438" s="38">
        <v>2492720</v>
      </c>
      <c r="C438" s="9">
        <v>2492995</v>
      </c>
      <c r="D438" s="9" t="s">
        <v>3559</v>
      </c>
      <c r="E438" s="9" t="s">
        <v>3856</v>
      </c>
      <c r="F438" s="9" t="s">
        <v>4724</v>
      </c>
      <c r="G438" s="9"/>
      <c r="H438" s="9"/>
      <c r="I438" s="45">
        <v>2.9532429857119848</v>
      </c>
      <c r="J438" s="16"/>
      <c r="K438" s="39">
        <f t="shared" si="6"/>
        <v>1</v>
      </c>
    </row>
    <row r="439" spans="1:11">
      <c r="A439" s="13" t="s">
        <v>2885</v>
      </c>
      <c r="B439" s="38">
        <v>2493667</v>
      </c>
      <c r="C439" s="9">
        <v>2494587</v>
      </c>
      <c r="D439" s="9" t="s">
        <v>3559</v>
      </c>
      <c r="E439" s="9" t="s">
        <v>3857</v>
      </c>
      <c r="F439" s="9" t="s">
        <v>4083</v>
      </c>
      <c r="G439" s="9"/>
      <c r="H439" s="9"/>
      <c r="I439" s="45">
        <v>2.6873025400530821</v>
      </c>
      <c r="J439" s="16"/>
      <c r="K439" s="39">
        <f t="shared" si="6"/>
        <v>1</v>
      </c>
    </row>
    <row r="440" spans="1:11">
      <c r="A440" s="13" t="s">
        <v>2886</v>
      </c>
      <c r="B440" s="38">
        <v>2498405</v>
      </c>
      <c r="C440" s="9">
        <v>2499139</v>
      </c>
      <c r="D440" s="9" t="s">
        <v>3559</v>
      </c>
      <c r="E440" s="9" t="s">
        <v>2887</v>
      </c>
      <c r="F440" s="9" t="s">
        <v>4725</v>
      </c>
      <c r="G440" s="9" t="s">
        <v>2888</v>
      </c>
      <c r="H440" s="9" t="s">
        <v>366</v>
      </c>
      <c r="I440" s="45"/>
      <c r="J440" s="16">
        <v>3.1392133237827089</v>
      </c>
      <c r="K440" s="39">
        <f t="shared" si="6"/>
        <v>1</v>
      </c>
    </row>
    <row r="441" spans="1:11">
      <c r="A441" s="13" t="s">
        <v>2169</v>
      </c>
      <c r="B441" s="38">
        <v>2502532</v>
      </c>
      <c r="C441" s="9">
        <v>2503569</v>
      </c>
      <c r="D441" s="9" t="s">
        <v>3560</v>
      </c>
      <c r="E441" s="9" t="s">
        <v>2170</v>
      </c>
      <c r="F441" s="9" t="s">
        <v>4286</v>
      </c>
      <c r="G441" s="9" t="s">
        <v>2171</v>
      </c>
      <c r="H441" s="9" t="s">
        <v>164</v>
      </c>
      <c r="I441" s="45">
        <v>4.5433564406742866</v>
      </c>
      <c r="J441" s="16">
        <v>2.7058527858121511</v>
      </c>
      <c r="K441" s="39">
        <f t="shared" si="6"/>
        <v>2</v>
      </c>
    </row>
    <row r="442" spans="1:11">
      <c r="A442" s="13" t="s">
        <v>1280</v>
      </c>
      <c r="B442" s="38">
        <v>2503569</v>
      </c>
      <c r="C442" s="9">
        <v>2504654</v>
      </c>
      <c r="D442" s="9" t="s">
        <v>3560</v>
      </c>
      <c r="E442" s="9" t="s">
        <v>1281</v>
      </c>
      <c r="F442" s="9" t="s">
        <v>4286</v>
      </c>
      <c r="G442" s="9" t="s">
        <v>1282</v>
      </c>
      <c r="H442" s="9" t="s">
        <v>60</v>
      </c>
      <c r="I442" s="45">
        <v>3.7043094372115521</v>
      </c>
      <c r="J442" s="16">
        <v>3.488185381992031</v>
      </c>
      <c r="K442" s="39">
        <f t="shared" si="6"/>
        <v>2</v>
      </c>
    </row>
    <row r="443" spans="1:11">
      <c r="A443" s="13" t="s">
        <v>2889</v>
      </c>
      <c r="B443" s="38">
        <v>2504669</v>
      </c>
      <c r="C443" s="9">
        <v>2505916</v>
      </c>
      <c r="D443" s="9" t="s">
        <v>3560</v>
      </c>
      <c r="E443" s="9" t="s">
        <v>2890</v>
      </c>
      <c r="F443" s="9" t="s">
        <v>4726</v>
      </c>
      <c r="G443" s="9" t="s">
        <v>2891</v>
      </c>
      <c r="H443" s="9" t="s">
        <v>6</v>
      </c>
      <c r="I443" s="45"/>
      <c r="J443" s="16">
        <v>2.0342039938714618</v>
      </c>
      <c r="K443" s="39">
        <f t="shared" si="6"/>
        <v>1</v>
      </c>
    </row>
    <row r="444" spans="1:11">
      <c r="A444" s="13" t="s">
        <v>1283</v>
      </c>
      <c r="B444" s="38">
        <v>2505938</v>
      </c>
      <c r="C444" s="9">
        <v>2506264</v>
      </c>
      <c r="D444" s="9" t="s">
        <v>3560</v>
      </c>
      <c r="E444" s="9" t="s">
        <v>1284</v>
      </c>
      <c r="F444" s="9" t="s">
        <v>4287</v>
      </c>
      <c r="G444" s="9" t="s">
        <v>1285</v>
      </c>
      <c r="H444" s="9" t="s">
        <v>6</v>
      </c>
      <c r="I444" s="45"/>
      <c r="J444" s="16">
        <v>3.196561721608878</v>
      </c>
      <c r="K444" s="39">
        <f t="shared" si="6"/>
        <v>1</v>
      </c>
    </row>
    <row r="445" spans="1:11">
      <c r="A445" s="13" t="s">
        <v>2892</v>
      </c>
      <c r="B445" s="38">
        <v>2506483</v>
      </c>
      <c r="C445" s="9">
        <v>2507448</v>
      </c>
      <c r="D445" s="9" t="s">
        <v>3560</v>
      </c>
      <c r="E445" s="9" t="s">
        <v>2893</v>
      </c>
      <c r="F445" s="9" t="s">
        <v>4727</v>
      </c>
      <c r="G445" s="9" t="s">
        <v>2894</v>
      </c>
      <c r="H445" s="9" t="s">
        <v>6</v>
      </c>
      <c r="I445" s="45">
        <v>2.384515030780987</v>
      </c>
      <c r="J445" s="16"/>
      <c r="K445" s="39">
        <f t="shared" si="6"/>
        <v>1</v>
      </c>
    </row>
    <row r="446" spans="1:11">
      <c r="A446" s="13" t="s">
        <v>2895</v>
      </c>
      <c r="B446" s="38">
        <v>2507652</v>
      </c>
      <c r="C446" s="9">
        <v>2508908</v>
      </c>
      <c r="D446" s="9" t="s">
        <v>3559</v>
      </c>
      <c r="E446" s="9" t="s">
        <v>2896</v>
      </c>
      <c r="F446" s="9" t="s">
        <v>3933</v>
      </c>
      <c r="G446" s="9" t="s">
        <v>2386</v>
      </c>
      <c r="H446" s="9" t="s">
        <v>50</v>
      </c>
      <c r="I446" s="45">
        <v>3.528866267723624</v>
      </c>
      <c r="J446" s="16"/>
      <c r="K446" s="39">
        <f t="shared" si="6"/>
        <v>1</v>
      </c>
    </row>
    <row r="447" spans="1:11">
      <c r="A447" s="13" t="s">
        <v>2897</v>
      </c>
      <c r="B447" s="38">
        <v>2513665</v>
      </c>
      <c r="C447" s="9">
        <v>2515854</v>
      </c>
      <c r="D447" s="9" t="s">
        <v>3560</v>
      </c>
      <c r="E447" s="9" t="s">
        <v>2898</v>
      </c>
      <c r="F447" s="9" t="s">
        <v>3951</v>
      </c>
      <c r="G447" s="9" t="s">
        <v>2899</v>
      </c>
      <c r="H447" s="9" t="s">
        <v>226</v>
      </c>
      <c r="I447" s="45">
        <v>2.3891710833450008</v>
      </c>
      <c r="J447" s="16">
        <v>2.7669691237605072</v>
      </c>
      <c r="K447" s="39">
        <f t="shared" si="6"/>
        <v>2</v>
      </c>
    </row>
    <row r="448" spans="1:11">
      <c r="A448" s="13" t="s">
        <v>2900</v>
      </c>
      <c r="B448" s="38">
        <v>2530431</v>
      </c>
      <c r="C448" s="9">
        <v>2531402</v>
      </c>
      <c r="D448" s="9" t="s">
        <v>3559</v>
      </c>
      <c r="E448" s="9" t="s">
        <v>2901</v>
      </c>
      <c r="F448" s="9" t="s">
        <v>4728</v>
      </c>
      <c r="G448" s="9" t="s">
        <v>2902</v>
      </c>
      <c r="H448" s="9" t="s">
        <v>60</v>
      </c>
      <c r="I448" s="45"/>
      <c r="J448" s="16">
        <v>2.8347738587178801</v>
      </c>
      <c r="K448" s="39">
        <f t="shared" si="6"/>
        <v>1</v>
      </c>
    </row>
    <row r="449" spans="1:11">
      <c r="A449" s="13" t="s">
        <v>2903</v>
      </c>
      <c r="B449" s="38">
        <v>2535771</v>
      </c>
      <c r="C449" s="9">
        <v>2536505</v>
      </c>
      <c r="D449" s="9" t="s">
        <v>3559</v>
      </c>
      <c r="E449" s="9" t="s">
        <v>2904</v>
      </c>
      <c r="F449" s="9" t="s">
        <v>3933</v>
      </c>
      <c r="G449" s="9" t="s">
        <v>2905</v>
      </c>
      <c r="H449" s="9" t="s">
        <v>2906</v>
      </c>
      <c r="I449" s="45">
        <v>3.3969094806286662</v>
      </c>
      <c r="J449" s="16"/>
      <c r="K449" s="39">
        <f t="shared" si="6"/>
        <v>1</v>
      </c>
    </row>
    <row r="450" spans="1:11">
      <c r="A450" s="13" t="s">
        <v>2907</v>
      </c>
      <c r="B450" s="38">
        <v>2542774</v>
      </c>
      <c r="C450" s="9">
        <v>2543631</v>
      </c>
      <c r="D450" s="9" t="s">
        <v>3560</v>
      </c>
      <c r="E450" s="9" t="s">
        <v>2908</v>
      </c>
      <c r="F450" s="9" t="s">
        <v>4073</v>
      </c>
      <c r="G450" s="9" t="s">
        <v>2909</v>
      </c>
      <c r="H450" s="9" t="s">
        <v>26</v>
      </c>
      <c r="I450" s="45">
        <v>3.0659200013974002</v>
      </c>
      <c r="J450" s="16"/>
      <c r="K450" s="39">
        <f t="shared" si="6"/>
        <v>1</v>
      </c>
    </row>
    <row r="451" spans="1:11">
      <c r="A451" s="13" t="s">
        <v>2910</v>
      </c>
      <c r="B451" s="38">
        <v>2546124</v>
      </c>
      <c r="C451" s="9">
        <v>2547428</v>
      </c>
      <c r="D451" s="9" t="s">
        <v>3559</v>
      </c>
      <c r="E451" s="9" t="s">
        <v>2910</v>
      </c>
      <c r="F451" s="9" t="s">
        <v>4729</v>
      </c>
      <c r="G451" s="9" t="s">
        <v>2911</v>
      </c>
      <c r="H451" s="9" t="s">
        <v>76</v>
      </c>
      <c r="I451" s="45">
        <v>3.3248379187430279</v>
      </c>
      <c r="J451" s="16">
        <v>2.2236571005811938</v>
      </c>
      <c r="K451" s="39">
        <f t="shared" si="6"/>
        <v>2</v>
      </c>
    </row>
    <row r="452" spans="1:11">
      <c r="A452" s="13" t="s">
        <v>2912</v>
      </c>
      <c r="B452" s="38">
        <v>2547668</v>
      </c>
      <c r="C452" s="9">
        <v>2548567</v>
      </c>
      <c r="D452" s="9" t="s">
        <v>3560</v>
      </c>
      <c r="E452" s="9" t="s">
        <v>2912</v>
      </c>
      <c r="F452" s="9" t="s">
        <v>3951</v>
      </c>
      <c r="G452" s="9"/>
      <c r="H452" s="9"/>
      <c r="I452" s="45">
        <v>3.7120036873593758</v>
      </c>
      <c r="J452" s="16"/>
      <c r="K452" s="39">
        <f t="shared" ref="K452:K515" si="7">COUNT(I452:J452)</f>
        <v>1</v>
      </c>
    </row>
    <row r="453" spans="1:11">
      <c r="A453" s="13" t="s">
        <v>1298</v>
      </c>
      <c r="B453" s="38">
        <v>2553250</v>
      </c>
      <c r="C453" s="9">
        <v>2553750</v>
      </c>
      <c r="D453" s="9" t="s">
        <v>3560</v>
      </c>
      <c r="E453" s="9" t="s">
        <v>1298</v>
      </c>
      <c r="F453" s="9" t="s">
        <v>3951</v>
      </c>
      <c r="G453" s="9"/>
      <c r="H453" s="9"/>
      <c r="I453" s="45">
        <v>3.0987314101781469</v>
      </c>
      <c r="J453" s="16"/>
      <c r="K453" s="39">
        <f t="shared" si="7"/>
        <v>1</v>
      </c>
    </row>
    <row r="454" spans="1:11">
      <c r="A454" s="13" t="s">
        <v>1302</v>
      </c>
      <c r="B454" s="38">
        <v>2554432</v>
      </c>
      <c r="C454" s="9">
        <v>2555319</v>
      </c>
      <c r="D454" s="9" t="s">
        <v>3560</v>
      </c>
      <c r="E454" s="9" t="s">
        <v>1303</v>
      </c>
      <c r="F454" s="9" t="s">
        <v>4292</v>
      </c>
      <c r="G454" s="9" t="s">
        <v>1304</v>
      </c>
      <c r="H454" s="9" t="s">
        <v>60</v>
      </c>
      <c r="I454" s="45"/>
      <c r="J454" s="16">
        <v>3.0991285804255129</v>
      </c>
      <c r="K454" s="39">
        <f t="shared" si="7"/>
        <v>1</v>
      </c>
    </row>
    <row r="455" spans="1:11">
      <c r="A455" s="13" t="s">
        <v>1309</v>
      </c>
      <c r="B455" s="38">
        <v>2563503</v>
      </c>
      <c r="C455" s="9">
        <v>2564906</v>
      </c>
      <c r="D455" s="9" t="s">
        <v>3560</v>
      </c>
      <c r="E455" s="9" t="s">
        <v>1310</v>
      </c>
      <c r="F455" s="9" t="s">
        <v>4295</v>
      </c>
      <c r="G455" s="9" t="s">
        <v>1311</v>
      </c>
      <c r="H455" s="9" t="s">
        <v>60</v>
      </c>
      <c r="I455" s="45">
        <v>2.9422155234329148</v>
      </c>
      <c r="J455" s="16"/>
      <c r="K455" s="39">
        <f t="shared" si="7"/>
        <v>1</v>
      </c>
    </row>
    <row r="456" spans="1:11">
      <c r="A456" s="13" t="s">
        <v>2913</v>
      </c>
      <c r="B456" s="38">
        <v>2564903</v>
      </c>
      <c r="C456" s="9">
        <v>2566129</v>
      </c>
      <c r="D456" s="9" t="s">
        <v>3560</v>
      </c>
      <c r="E456" s="9" t="s">
        <v>2914</v>
      </c>
      <c r="F456" s="9" t="s">
        <v>4059</v>
      </c>
      <c r="G456" s="9" t="s">
        <v>2915</v>
      </c>
      <c r="H456" s="9" t="s">
        <v>60</v>
      </c>
      <c r="I456" s="45">
        <v>5.3652878697546109</v>
      </c>
      <c r="J456" s="16">
        <v>2.982029888006704</v>
      </c>
      <c r="K456" s="39">
        <f t="shared" si="7"/>
        <v>2</v>
      </c>
    </row>
    <row r="457" spans="1:11">
      <c r="A457" s="13" t="s">
        <v>2916</v>
      </c>
      <c r="B457" s="38">
        <v>2566346</v>
      </c>
      <c r="C457" s="9">
        <v>2567533</v>
      </c>
      <c r="D457" s="9" t="s">
        <v>3560</v>
      </c>
      <c r="E457" s="9" t="s">
        <v>3858</v>
      </c>
      <c r="F457" s="9" t="s">
        <v>4730</v>
      </c>
      <c r="G457" s="9"/>
      <c r="H457" s="9"/>
      <c r="I457" s="45"/>
      <c r="J457" s="16">
        <v>2.3111378457182821</v>
      </c>
      <c r="K457" s="39">
        <f t="shared" si="7"/>
        <v>1</v>
      </c>
    </row>
    <row r="458" spans="1:11">
      <c r="A458" s="13" t="s">
        <v>1312</v>
      </c>
      <c r="B458" s="38">
        <v>2567523</v>
      </c>
      <c r="C458" s="9">
        <v>2568359</v>
      </c>
      <c r="D458" s="9" t="s">
        <v>3560</v>
      </c>
      <c r="E458" s="9" t="s">
        <v>1313</v>
      </c>
      <c r="F458" s="9" t="s">
        <v>4296</v>
      </c>
      <c r="G458" s="9" t="s">
        <v>1314</v>
      </c>
      <c r="H458" s="9" t="s">
        <v>60</v>
      </c>
      <c r="I458" s="45">
        <v>3.4619803091510311</v>
      </c>
      <c r="J458" s="16">
        <v>3.0890694930597831</v>
      </c>
      <c r="K458" s="39">
        <f t="shared" si="7"/>
        <v>2</v>
      </c>
    </row>
    <row r="459" spans="1:11">
      <c r="A459" s="13" t="s">
        <v>1325</v>
      </c>
      <c r="B459" s="38">
        <v>2572324</v>
      </c>
      <c r="C459" s="9">
        <v>2573025</v>
      </c>
      <c r="D459" s="9" t="s">
        <v>3560</v>
      </c>
      <c r="E459" s="9" t="s">
        <v>1326</v>
      </c>
      <c r="F459" s="9" t="s">
        <v>3933</v>
      </c>
      <c r="G459" s="9" t="s">
        <v>1327</v>
      </c>
      <c r="H459" s="9" t="s">
        <v>60</v>
      </c>
      <c r="I459" s="45"/>
      <c r="J459" s="16">
        <v>3.730521315743033</v>
      </c>
      <c r="K459" s="39">
        <f t="shared" si="7"/>
        <v>1</v>
      </c>
    </row>
    <row r="460" spans="1:11">
      <c r="A460" s="13" t="s">
        <v>1328</v>
      </c>
      <c r="B460" s="38">
        <v>2576688</v>
      </c>
      <c r="C460" s="9">
        <v>2577638</v>
      </c>
      <c r="D460" s="9" t="s">
        <v>3559</v>
      </c>
      <c r="E460" s="9" t="s">
        <v>1329</v>
      </c>
      <c r="F460" s="9" t="s">
        <v>4300</v>
      </c>
      <c r="G460" s="9" t="s">
        <v>5</v>
      </c>
      <c r="H460" s="9" t="s">
        <v>6</v>
      </c>
      <c r="I460" s="45">
        <v>4.6437243902881882</v>
      </c>
      <c r="J460" s="16"/>
      <c r="K460" s="39">
        <f t="shared" si="7"/>
        <v>1</v>
      </c>
    </row>
    <row r="461" spans="1:11">
      <c r="A461" s="13" t="s">
        <v>1330</v>
      </c>
      <c r="B461" s="38">
        <v>2577658</v>
      </c>
      <c r="C461" s="9">
        <v>2579661</v>
      </c>
      <c r="D461" s="9" t="s">
        <v>3559</v>
      </c>
      <c r="E461" s="9" t="s">
        <v>1331</v>
      </c>
      <c r="F461" s="9" t="s">
        <v>4301</v>
      </c>
      <c r="G461" s="9" t="s">
        <v>1332</v>
      </c>
      <c r="H461" s="9" t="s">
        <v>6</v>
      </c>
      <c r="I461" s="45">
        <v>2.2693617152441332</v>
      </c>
      <c r="J461" s="16">
        <v>2.6021331254365392</v>
      </c>
      <c r="K461" s="39">
        <f t="shared" si="7"/>
        <v>2</v>
      </c>
    </row>
    <row r="462" spans="1:11">
      <c r="A462" s="13" t="s">
        <v>1334</v>
      </c>
      <c r="B462" s="38">
        <v>2580925</v>
      </c>
      <c r="C462" s="9">
        <v>2581500</v>
      </c>
      <c r="D462" s="9" t="s">
        <v>3560</v>
      </c>
      <c r="E462" s="9" t="s">
        <v>1335</v>
      </c>
      <c r="F462" s="9" t="s">
        <v>4200</v>
      </c>
      <c r="G462" s="9" t="s">
        <v>952</v>
      </c>
      <c r="H462" s="9" t="s">
        <v>76</v>
      </c>
      <c r="I462" s="45">
        <v>4.0510121649575543</v>
      </c>
      <c r="J462" s="16"/>
      <c r="K462" s="39">
        <f t="shared" si="7"/>
        <v>1</v>
      </c>
    </row>
    <row r="463" spans="1:11">
      <c r="A463" s="13" t="s">
        <v>2917</v>
      </c>
      <c r="B463" s="38">
        <v>2581568</v>
      </c>
      <c r="C463" s="9">
        <v>2583547</v>
      </c>
      <c r="D463" s="9" t="s">
        <v>3560</v>
      </c>
      <c r="E463" s="9" t="s">
        <v>2918</v>
      </c>
      <c r="F463" s="9" t="s">
        <v>4731</v>
      </c>
      <c r="G463" s="9" t="s">
        <v>2919</v>
      </c>
      <c r="H463" s="9" t="s">
        <v>2920</v>
      </c>
      <c r="I463" s="45">
        <v>4.7398953741008372</v>
      </c>
      <c r="J463" s="16"/>
      <c r="K463" s="39">
        <f t="shared" si="7"/>
        <v>1</v>
      </c>
    </row>
    <row r="464" spans="1:11">
      <c r="A464" s="13" t="s">
        <v>2921</v>
      </c>
      <c r="B464" s="38">
        <v>2585617</v>
      </c>
      <c r="C464" s="9">
        <v>2588730</v>
      </c>
      <c r="D464" s="9" t="s">
        <v>3559</v>
      </c>
      <c r="E464" s="9" t="s">
        <v>2922</v>
      </c>
      <c r="F464" s="9" t="s">
        <v>4732</v>
      </c>
      <c r="G464" s="9" t="s">
        <v>2281</v>
      </c>
      <c r="H464" s="9" t="s">
        <v>76</v>
      </c>
      <c r="I464" s="45">
        <v>2.0345734545088119</v>
      </c>
      <c r="J464" s="16"/>
      <c r="K464" s="39">
        <f t="shared" si="7"/>
        <v>1</v>
      </c>
    </row>
    <row r="465" spans="1:11">
      <c r="A465" s="13" t="s">
        <v>2081</v>
      </c>
      <c r="B465" s="38">
        <v>2590784</v>
      </c>
      <c r="C465" s="9">
        <v>2590984</v>
      </c>
      <c r="D465" s="9" t="s">
        <v>3559</v>
      </c>
      <c r="E465" s="9" t="s">
        <v>3673</v>
      </c>
      <c r="F465" s="9" t="s">
        <v>3933</v>
      </c>
      <c r="G465" s="9"/>
      <c r="H465" s="9"/>
      <c r="I465" s="45">
        <v>4.4229743053101638</v>
      </c>
      <c r="J465" s="16"/>
      <c r="K465" s="39">
        <f t="shared" si="7"/>
        <v>1</v>
      </c>
    </row>
    <row r="466" spans="1:11">
      <c r="A466" s="13" t="s">
        <v>1339</v>
      </c>
      <c r="B466" s="38">
        <v>2599223</v>
      </c>
      <c r="C466" s="9">
        <v>2599840</v>
      </c>
      <c r="D466" s="9" t="s">
        <v>3559</v>
      </c>
      <c r="E466" s="9" t="s">
        <v>3674</v>
      </c>
      <c r="F466" s="9" t="s">
        <v>4302</v>
      </c>
      <c r="G466" s="9"/>
      <c r="H466" s="9"/>
      <c r="I466" s="45">
        <v>3.8283207873931642</v>
      </c>
      <c r="J466" s="16">
        <v>4.1110916875668062</v>
      </c>
      <c r="K466" s="39">
        <f t="shared" si="7"/>
        <v>2</v>
      </c>
    </row>
    <row r="467" spans="1:11">
      <c r="A467" s="13" t="s">
        <v>1340</v>
      </c>
      <c r="B467" s="38">
        <v>2601869</v>
      </c>
      <c r="C467" s="9">
        <v>2602816</v>
      </c>
      <c r="D467" s="9" t="s">
        <v>3559</v>
      </c>
      <c r="E467" s="9" t="s">
        <v>3675</v>
      </c>
      <c r="F467" s="9" t="s">
        <v>4303</v>
      </c>
      <c r="G467" s="9"/>
      <c r="H467" s="9"/>
      <c r="I467" s="45"/>
      <c r="J467" s="16">
        <v>2.7920167342643261</v>
      </c>
      <c r="K467" s="39">
        <f t="shared" si="7"/>
        <v>1</v>
      </c>
    </row>
    <row r="468" spans="1:11">
      <c r="A468" s="13" t="s">
        <v>1353</v>
      </c>
      <c r="B468" s="38">
        <v>2608728</v>
      </c>
      <c r="C468" s="9">
        <v>2609486</v>
      </c>
      <c r="D468" s="9" t="s">
        <v>3559</v>
      </c>
      <c r="E468" s="9" t="s">
        <v>1354</v>
      </c>
      <c r="F468" s="9" t="s">
        <v>4307</v>
      </c>
      <c r="G468" s="9" t="s">
        <v>1355</v>
      </c>
      <c r="H468" s="9" t="s">
        <v>42</v>
      </c>
      <c r="I468" s="45"/>
      <c r="J468" s="16">
        <v>3.266334414775395</v>
      </c>
      <c r="K468" s="39">
        <f t="shared" si="7"/>
        <v>1</v>
      </c>
    </row>
    <row r="469" spans="1:11">
      <c r="A469" s="13" t="s">
        <v>2923</v>
      </c>
      <c r="B469" s="38">
        <v>2612842</v>
      </c>
      <c r="C469" s="9">
        <v>2613903</v>
      </c>
      <c r="D469" s="9" t="s">
        <v>3560</v>
      </c>
      <c r="E469" s="9" t="s">
        <v>2924</v>
      </c>
      <c r="F469" s="9" t="s">
        <v>4059</v>
      </c>
      <c r="G469" s="9" t="s">
        <v>2925</v>
      </c>
      <c r="H469" s="9" t="s">
        <v>38</v>
      </c>
      <c r="I469" s="45">
        <v>4.4520595336066338</v>
      </c>
      <c r="J469" s="16">
        <v>2.0431517208818302</v>
      </c>
      <c r="K469" s="39">
        <f t="shared" si="7"/>
        <v>2</v>
      </c>
    </row>
    <row r="470" spans="1:11">
      <c r="A470" s="13" t="s">
        <v>2926</v>
      </c>
      <c r="B470" s="38">
        <v>2632254</v>
      </c>
      <c r="C470" s="9">
        <v>2633624</v>
      </c>
      <c r="D470" s="9" t="s">
        <v>3559</v>
      </c>
      <c r="E470" s="9" t="s">
        <v>2927</v>
      </c>
      <c r="F470" s="9" t="s">
        <v>4733</v>
      </c>
      <c r="G470" s="9" t="s">
        <v>2928</v>
      </c>
      <c r="H470" s="9" t="s">
        <v>100</v>
      </c>
      <c r="I470" s="45">
        <v>3.492525493826371</v>
      </c>
      <c r="J470" s="16"/>
      <c r="K470" s="39">
        <f t="shared" si="7"/>
        <v>1</v>
      </c>
    </row>
    <row r="471" spans="1:11">
      <c r="A471" s="13" t="s">
        <v>1365</v>
      </c>
      <c r="B471" s="38">
        <v>2641151</v>
      </c>
      <c r="C471" s="9">
        <v>2642305</v>
      </c>
      <c r="D471" s="9" t="s">
        <v>3560</v>
      </c>
      <c r="E471" s="9" t="s">
        <v>1366</v>
      </c>
      <c r="F471" s="9" t="s">
        <v>4252</v>
      </c>
      <c r="G471" s="9" t="s">
        <v>1367</v>
      </c>
      <c r="H471" s="9" t="s">
        <v>84</v>
      </c>
      <c r="I471" s="45"/>
      <c r="J471" s="16">
        <v>3.0462762325370609</v>
      </c>
      <c r="K471" s="39">
        <f t="shared" si="7"/>
        <v>1</v>
      </c>
    </row>
    <row r="472" spans="1:11">
      <c r="A472" s="13" t="s">
        <v>2929</v>
      </c>
      <c r="B472" s="38">
        <v>2652179</v>
      </c>
      <c r="C472" s="9">
        <v>2652955</v>
      </c>
      <c r="D472" s="9" t="s">
        <v>3560</v>
      </c>
      <c r="E472" s="9" t="s">
        <v>3859</v>
      </c>
      <c r="F472" s="9" t="s">
        <v>4734</v>
      </c>
      <c r="G472" s="9"/>
      <c r="H472" s="9"/>
      <c r="I472" s="45">
        <v>3.5760837781637478</v>
      </c>
      <c r="J472" s="16"/>
      <c r="K472" s="39">
        <f t="shared" si="7"/>
        <v>1</v>
      </c>
    </row>
    <row r="473" spans="1:11">
      <c r="A473" s="13" t="s">
        <v>2930</v>
      </c>
      <c r="B473" s="38">
        <v>2653097</v>
      </c>
      <c r="C473" s="9">
        <v>2654380</v>
      </c>
      <c r="D473" s="9" t="s">
        <v>3560</v>
      </c>
      <c r="E473" s="9" t="s">
        <v>3860</v>
      </c>
      <c r="F473" s="9" t="s">
        <v>4721</v>
      </c>
      <c r="G473" s="9"/>
      <c r="H473" s="9"/>
      <c r="I473" s="45">
        <v>4.2785391865416118</v>
      </c>
      <c r="J473" s="16"/>
      <c r="K473" s="39">
        <f t="shared" si="7"/>
        <v>1</v>
      </c>
    </row>
    <row r="474" spans="1:11">
      <c r="A474" s="13" t="s">
        <v>1374</v>
      </c>
      <c r="B474" s="38">
        <v>2667054</v>
      </c>
      <c r="C474" s="9">
        <v>2668415</v>
      </c>
      <c r="D474" s="9" t="s">
        <v>3559</v>
      </c>
      <c r="E474" s="9" t="s">
        <v>1375</v>
      </c>
      <c r="F474" s="9" t="s">
        <v>4312</v>
      </c>
      <c r="G474" s="9" t="s">
        <v>1376</v>
      </c>
      <c r="H474" s="9" t="s">
        <v>1377</v>
      </c>
      <c r="I474" s="45">
        <v>3.6360824500681712</v>
      </c>
      <c r="J474" s="16"/>
      <c r="K474" s="39">
        <f t="shared" si="7"/>
        <v>1</v>
      </c>
    </row>
    <row r="475" spans="1:11">
      <c r="A475" s="13" t="s">
        <v>1381</v>
      </c>
      <c r="B475" s="38">
        <v>2670069</v>
      </c>
      <c r="C475" s="9">
        <v>2671271</v>
      </c>
      <c r="D475" s="9" t="s">
        <v>3559</v>
      </c>
      <c r="E475" s="9" t="s">
        <v>1382</v>
      </c>
      <c r="F475" s="9" t="s">
        <v>4315</v>
      </c>
      <c r="G475" s="9" t="s">
        <v>1383</v>
      </c>
      <c r="H475" s="9" t="s">
        <v>197</v>
      </c>
      <c r="I475" s="45">
        <v>3.0967811550011599</v>
      </c>
      <c r="J475" s="16"/>
      <c r="K475" s="39">
        <f t="shared" si="7"/>
        <v>1</v>
      </c>
    </row>
    <row r="476" spans="1:11">
      <c r="A476" s="13" t="s">
        <v>1385</v>
      </c>
      <c r="B476" s="38">
        <v>2671838</v>
      </c>
      <c r="C476" s="9">
        <v>2672710</v>
      </c>
      <c r="D476" s="9" t="s">
        <v>3560</v>
      </c>
      <c r="E476" s="9" t="s">
        <v>1386</v>
      </c>
      <c r="F476" s="9" t="s">
        <v>3933</v>
      </c>
      <c r="G476" s="9" t="s">
        <v>423</v>
      </c>
      <c r="H476" s="9" t="s">
        <v>6</v>
      </c>
      <c r="I476" s="45">
        <v>4.444011914999054</v>
      </c>
      <c r="J476" s="16">
        <v>3.43173151647582</v>
      </c>
      <c r="K476" s="39">
        <f t="shared" si="7"/>
        <v>2</v>
      </c>
    </row>
    <row r="477" spans="1:11">
      <c r="A477" s="13" t="s">
        <v>2931</v>
      </c>
      <c r="B477" s="38">
        <v>2672722</v>
      </c>
      <c r="C477" s="9">
        <v>2673783</v>
      </c>
      <c r="D477" s="9" t="s">
        <v>3560</v>
      </c>
      <c r="E477" s="9" t="s">
        <v>2932</v>
      </c>
      <c r="F477" s="9" t="s">
        <v>4186</v>
      </c>
      <c r="G477" s="9" t="s">
        <v>2683</v>
      </c>
      <c r="H477" s="9" t="s">
        <v>587</v>
      </c>
      <c r="I477" s="45">
        <v>3.768417759585355</v>
      </c>
      <c r="J477" s="16"/>
      <c r="K477" s="39">
        <f t="shared" si="7"/>
        <v>1</v>
      </c>
    </row>
    <row r="478" spans="1:11">
      <c r="A478" s="13" t="s">
        <v>2933</v>
      </c>
      <c r="B478" s="38">
        <v>2673849</v>
      </c>
      <c r="C478" s="9">
        <v>2674847</v>
      </c>
      <c r="D478" s="9" t="s">
        <v>3560</v>
      </c>
      <c r="E478" s="9" t="s">
        <v>2934</v>
      </c>
      <c r="F478" s="9" t="s">
        <v>4138</v>
      </c>
      <c r="G478" s="9" t="s">
        <v>1919</v>
      </c>
      <c r="H478" s="9" t="s">
        <v>6</v>
      </c>
      <c r="I478" s="45">
        <v>2.787526508905747</v>
      </c>
      <c r="J478" s="16"/>
      <c r="K478" s="39">
        <f t="shared" si="7"/>
        <v>1</v>
      </c>
    </row>
    <row r="479" spans="1:11">
      <c r="A479" s="13" t="s">
        <v>2935</v>
      </c>
      <c r="B479" s="38">
        <v>2677486</v>
      </c>
      <c r="C479" s="9">
        <v>2680767</v>
      </c>
      <c r="D479" s="9" t="s">
        <v>3560</v>
      </c>
      <c r="E479" s="9" t="s">
        <v>3861</v>
      </c>
      <c r="F479" s="9" t="s">
        <v>3951</v>
      </c>
      <c r="G479" s="9"/>
      <c r="H479" s="9"/>
      <c r="I479" s="45"/>
      <c r="J479" s="16">
        <v>2.695061732312547</v>
      </c>
      <c r="K479" s="39">
        <f t="shared" si="7"/>
        <v>1</v>
      </c>
    </row>
    <row r="480" spans="1:11">
      <c r="A480" s="13" t="s">
        <v>2936</v>
      </c>
      <c r="B480" s="38">
        <v>2680885</v>
      </c>
      <c r="C480" s="9">
        <v>2682078</v>
      </c>
      <c r="D480" s="9" t="s">
        <v>3559</v>
      </c>
      <c r="E480" s="9" t="s">
        <v>3862</v>
      </c>
      <c r="F480" s="9" t="s">
        <v>4735</v>
      </c>
      <c r="G480" s="9"/>
      <c r="H480" s="9"/>
      <c r="I480" s="45"/>
      <c r="J480" s="16">
        <v>2.9527623141303669</v>
      </c>
      <c r="K480" s="39">
        <f t="shared" si="7"/>
        <v>1</v>
      </c>
    </row>
    <row r="481" spans="1:11">
      <c r="A481" s="13" t="s">
        <v>2937</v>
      </c>
      <c r="B481" s="38">
        <v>2683857</v>
      </c>
      <c r="C481" s="9">
        <v>2685047</v>
      </c>
      <c r="D481" s="9" t="s">
        <v>3559</v>
      </c>
      <c r="E481" s="9" t="s">
        <v>2938</v>
      </c>
      <c r="F481" s="9" t="s">
        <v>4736</v>
      </c>
      <c r="G481" s="9" t="s">
        <v>2939</v>
      </c>
      <c r="H481" s="9" t="s">
        <v>42</v>
      </c>
      <c r="I481" s="45">
        <v>2.256549591071952</v>
      </c>
      <c r="J481" s="16"/>
      <c r="K481" s="39">
        <f t="shared" si="7"/>
        <v>1</v>
      </c>
    </row>
    <row r="482" spans="1:11">
      <c r="A482" s="13" t="s">
        <v>2940</v>
      </c>
      <c r="B482" s="38">
        <v>2687693</v>
      </c>
      <c r="C482" s="9">
        <v>2689120</v>
      </c>
      <c r="D482" s="9" t="s">
        <v>3560</v>
      </c>
      <c r="E482" s="9" t="s">
        <v>2941</v>
      </c>
      <c r="F482" s="9" t="s">
        <v>4737</v>
      </c>
      <c r="G482" s="9" t="s">
        <v>1094</v>
      </c>
      <c r="H482" s="9" t="s">
        <v>226</v>
      </c>
      <c r="I482" s="45">
        <v>2.1748832872279569</v>
      </c>
      <c r="J482" s="16">
        <v>2.987897169786363</v>
      </c>
      <c r="K482" s="39">
        <f t="shared" si="7"/>
        <v>2</v>
      </c>
    </row>
    <row r="483" spans="1:11">
      <c r="A483" s="13" t="s">
        <v>2942</v>
      </c>
      <c r="B483" s="38">
        <v>2695937</v>
      </c>
      <c r="C483" s="9">
        <v>2696572</v>
      </c>
      <c r="D483" s="9" t="s">
        <v>3560</v>
      </c>
      <c r="E483" s="9" t="s">
        <v>3863</v>
      </c>
      <c r="F483" s="9" t="s">
        <v>3951</v>
      </c>
      <c r="G483" s="9"/>
      <c r="H483" s="9"/>
      <c r="I483" s="45">
        <v>3.6621582661813532</v>
      </c>
      <c r="J483" s="16"/>
      <c r="K483" s="39">
        <f t="shared" si="7"/>
        <v>1</v>
      </c>
    </row>
    <row r="484" spans="1:11">
      <c r="A484" s="13" t="s">
        <v>2943</v>
      </c>
      <c r="B484" s="38">
        <v>2696781</v>
      </c>
      <c r="C484" s="9">
        <v>2697629</v>
      </c>
      <c r="D484" s="9" t="s">
        <v>3559</v>
      </c>
      <c r="E484" s="9" t="s">
        <v>2944</v>
      </c>
      <c r="F484" s="9" t="s">
        <v>3951</v>
      </c>
      <c r="G484" s="9" t="s">
        <v>2909</v>
      </c>
      <c r="H484" s="9" t="s">
        <v>26</v>
      </c>
      <c r="I484" s="45">
        <v>4.1033079439454117</v>
      </c>
      <c r="J484" s="16"/>
      <c r="K484" s="39">
        <f t="shared" si="7"/>
        <v>1</v>
      </c>
    </row>
    <row r="485" spans="1:11">
      <c r="A485" s="13" t="s">
        <v>1398</v>
      </c>
      <c r="B485" s="38">
        <v>2699763</v>
      </c>
      <c r="C485" s="9">
        <v>2700491</v>
      </c>
      <c r="D485" s="9" t="s">
        <v>3560</v>
      </c>
      <c r="E485" s="9" t="s">
        <v>1399</v>
      </c>
      <c r="F485" s="9" t="s">
        <v>4320</v>
      </c>
      <c r="G485" s="9" t="s">
        <v>1400</v>
      </c>
      <c r="H485" s="9" t="s">
        <v>100</v>
      </c>
      <c r="I485" s="45">
        <v>5.5767045032911842</v>
      </c>
      <c r="J485" s="16">
        <v>4.0688821156767156</v>
      </c>
      <c r="K485" s="39">
        <f t="shared" si="7"/>
        <v>2</v>
      </c>
    </row>
    <row r="486" spans="1:11">
      <c r="A486" s="13" t="s">
        <v>2945</v>
      </c>
      <c r="B486" s="38">
        <v>2705820</v>
      </c>
      <c r="C486" s="9">
        <v>2706776</v>
      </c>
      <c r="D486" s="9" t="s">
        <v>3560</v>
      </c>
      <c r="E486" s="9" t="s">
        <v>2946</v>
      </c>
      <c r="F486" s="9" t="s">
        <v>4738</v>
      </c>
      <c r="G486" s="9" t="s">
        <v>2947</v>
      </c>
      <c r="H486" s="9" t="s">
        <v>226</v>
      </c>
      <c r="I486" s="45">
        <v>4.4167147433966951</v>
      </c>
      <c r="J486" s="16"/>
      <c r="K486" s="39">
        <f t="shared" si="7"/>
        <v>1</v>
      </c>
    </row>
    <row r="487" spans="1:11">
      <c r="A487" s="13" t="s">
        <v>1401</v>
      </c>
      <c r="B487" s="38">
        <v>2706776</v>
      </c>
      <c r="C487" s="9">
        <v>2707426</v>
      </c>
      <c r="D487" s="9" t="s">
        <v>3560</v>
      </c>
      <c r="E487" s="9" t="s">
        <v>1402</v>
      </c>
      <c r="F487" s="9" t="s">
        <v>4321</v>
      </c>
      <c r="G487" s="9" t="s">
        <v>1403</v>
      </c>
      <c r="H487" s="9" t="s">
        <v>226</v>
      </c>
      <c r="I487" s="45">
        <v>2.7724296930762788</v>
      </c>
      <c r="J487" s="16"/>
      <c r="K487" s="39">
        <f t="shared" si="7"/>
        <v>1</v>
      </c>
    </row>
    <row r="488" spans="1:11">
      <c r="A488" s="13" t="s">
        <v>2948</v>
      </c>
      <c r="B488" s="38">
        <v>2708442</v>
      </c>
      <c r="C488" s="9">
        <v>2710064</v>
      </c>
      <c r="D488" s="9" t="s">
        <v>3559</v>
      </c>
      <c r="E488" s="9" t="s">
        <v>2949</v>
      </c>
      <c r="F488" s="9" t="s">
        <v>4739</v>
      </c>
      <c r="G488" s="9" t="s">
        <v>2950</v>
      </c>
      <c r="H488" s="9" t="s">
        <v>10</v>
      </c>
      <c r="I488" s="45">
        <v>2.3711038269403661</v>
      </c>
      <c r="J488" s="16"/>
      <c r="K488" s="39">
        <f t="shared" si="7"/>
        <v>1</v>
      </c>
    </row>
    <row r="489" spans="1:11">
      <c r="A489" s="13" t="s">
        <v>2951</v>
      </c>
      <c r="B489" s="38">
        <v>2710049</v>
      </c>
      <c r="C489" s="9">
        <v>2710786</v>
      </c>
      <c r="D489" s="9" t="s">
        <v>3560</v>
      </c>
      <c r="E489" s="9" t="s">
        <v>2952</v>
      </c>
      <c r="F489" s="9" t="s">
        <v>4062</v>
      </c>
      <c r="G489" s="9" t="s">
        <v>2953</v>
      </c>
      <c r="H489" s="9" t="s">
        <v>84</v>
      </c>
      <c r="I489" s="45">
        <v>3.052345846925403</v>
      </c>
      <c r="J489" s="16"/>
      <c r="K489" s="39">
        <f t="shared" si="7"/>
        <v>1</v>
      </c>
    </row>
    <row r="490" spans="1:11">
      <c r="A490" s="13" t="s">
        <v>1413</v>
      </c>
      <c r="B490" s="38">
        <v>2732325</v>
      </c>
      <c r="C490" s="9">
        <v>2733056</v>
      </c>
      <c r="D490" s="9" t="s">
        <v>3560</v>
      </c>
      <c r="E490" s="9" t="s">
        <v>1414</v>
      </c>
      <c r="F490" s="9" t="s">
        <v>3933</v>
      </c>
      <c r="G490" s="9" t="s">
        <v>1415</v>
      </c>
      <c r="H490" s="9" t="s">
        <v>50</v>
      </c>
      <c r="I490" s="45"/>
      <c r="J490" s="16">
        <v>2.1322452409858199</v>
      </c>
      <c r="K490" s="39">
        <f t="shared" si="7"/>
        <v>1</v>
      </c>
    </row>
    <row r="491" spans="1:11">
      <c r="A491" s="13" t="s">
        <v>1416</v>
      </c>
      <c r="B491" s="38">
        <v>2736970</v>
      </c>
      <c r="C491" s="9">
        <v>2738091</v>
      </c>
      <c r="D491" s="9" t="s">
        <v>3560</v>
      </c>
      <c r="E491" s="9" t="s">
        <v>1417</v>
      </c>
      <c r="F491" s="9" t="s">
        <v>4325</v>
      </c>
      <c r="G491" s="9" t="s">
        <v>1418</v>
      </c>
      <c r="H491" s="9" t="s">
        <v>60</v>
      </c>
      <c r="I491" s="45">
        <v>3.618943989688912</v>
      </c>
      <c r="J491" s="16"/>
      <c r="K491" s="39">
        <f t="shared" si="7"/>
        <v>1</v>
      </c>
    </row>
    <row r="492" spans="1:11">
      <c r="A492" s="13" t="s">
        <v>2954</v>
      </c>
      <c r="B492" s="38">
        <v>2740405</v>
      </c>
      <c r="C492" s="9">
        <v>2741631</v>
      </c>
      <c r="D492" s="9" t="s">
        <v>3559</v>
      </c>
      <c r="E492" s="9" t="s">
        <v>2955</v>
      </c>
      <c r="F492" s="9" t="s">
        <v>3999</v>
      </c>
      <c r="G492" s="9" t="s">
        <v>225</v>
      </c>
      <c r="H492" s="9" t="s">
        <v>226</v>
      </c>
      <c r="I492" s="45">
        <v>2.3099813106806</v>
      </c>
      <c r="J492" s="16"/>
      <c r="K492" s="39">
        <f t="shared" si="7"/>
        <v>1</v>
      </c>
    </row>
    <row r="493" spans="1:11">
      <c r="A493" s="13" t="s">
        <v>2956</v>
      </c>
      <c r="B493" s="38">
        <v>2745984</v>
      </c>
      <c r="C493" s="9">
        <v>2746775</v>
      </c>
      <c r="D493" s="9" t="s">
        <v>3559</v>
      </c>
      <c r="E493" s="9" t="s">
        <v>3864</v>
      </c>
      <c r="F493" s="9" t="s">
        <v>4316</v>
      </c>
      <c r="G493" s="9"/>
      <c r="H493" s="9"/>
      <c r="I493" s="45">
        <v>2.804985180136184</v>
      </c>
      <c r="J493" s="16">
        <v>3.830083967752886</v>
      </c>
      <c r="K493" s="39">
        <f t="shared" si="7"/>
        <v>2</v>
      </c>
    </row>
    <row r="494" spans="1:11">
      <c r="A494" s="13" t="s">
        <v>2957</v>
      </c>
      <c r="B494" s="38">
        <v>2759373</v>
      </c>
      <c r="C494" s="9">
        <v>2761562</v>
      </c>
      <c r="D494" s="9" t="s">
        <v>3560</v>
      </c>
      <c r="E494" s="9" t="s">
        <v>2958</v>
      </c>
      <c r="F494" s="9" t="s">
        <v>4740</v>
      </c>
      <c r="G494" s="9" t="s">
        <v>2959</v>
      </c>
      <c r="H494" s="9" t="s">
        <v>100</v>
      </c>
      <c r="I494" s="45">
        <v>3.6887547669274321</v>
      </c>
      <c r="J494" s="16">
        <v>2.293534880283397</v>
      </c>
      <c r="K494" s="39">
        <f t="shared" si="7"/>
        <v>2</v>
      </c>
    </row>
    <row r="495" spans="1:11">
      <c r="A495" s="13" t="s">
        <v>2960</v>
      </c>
      <c r="B495" s="38">
        <v>2763535</v>
      </c>
      <c r="C495" s="9">
        <v>2763798</v>
      </c>
      <c r="D495" s="9" t="s">
        <v>3560</v>
      </c>
      <c r="E495" s="9" t="s">
        <v>3865</v>
      </c>
      <c r="F495" s="9" t="s">
        <v>4328</v>
      </c>
      <c r="G495" s="9"/>
      <c r="H495" s="9"/>
      <c r="I495" s="45">
        <v>2.9451079348687772</v>
      </c>
      <c r="J495" s="16"/>
      <c r="K495" s="39">
        <f t="shared" si="7"/>
        <v>1</v>
      </c>
    </row>
    <row r="496" spans="1:11">
      <c r="A496" s="13" t="s">
        <v>2961</v>
      </c>
      <c r="B496" s="38">
        <v>2768703</v>
      </c>
      <c r="C496" s="9">
        <v>2769146</v>
      </c>
      <c r="D496" s="9" t="s">
        <v>3559</v>
      </c>
      <c r="E496" s="9" t="s">
        <v>2961</v>
      </c>
      <c r="F496" s="9" t="s">
        <v>3951</v>
      </c>
      <c r="G496" s="9"/>
      <c r="H496" s="9"/>
      <c r="I496" s="45"/>
      <c r="J496" s="16">
        <v>3.1752111882425171</v>
      </c>
      <c r="K496" s="39">
        <f t="shared" si="7"/>
        <v>1</v>
      </c>
    </row>
    <row r="497" spans="1:11">
      <c r="A497" s="13" t="s">
        <v>2962</v>
      </c>
      <c r="B497" s="38">
        <v>2770189</v>
      </c>
      <c r="C497" s="9">
        <v>2771204</v>
      </c>
      <c r="D497" s="9" t="s">
        <v>3560</v>
      </c>
      <c r="E497" s="9" t="s">
        <v>3866</v>
      </c>
      <c r="F497" s="9" t="s">
        <v>3951</v>
      </c>
      <c r="G497" s="9"/>
      <c r="H497" s="9"/>
      <c r="I497" s="45"/>
      <c r="J497" s="16">
        <v>2.2100773772400211</v>
      </c>
      <c r="K497" s="39">
        <f t="shared" si="7"/>
        <v>1</v>
      </c>
    </row>
    <row r="498" spans="1:11">
      <c r="A498" s="13" t="s">
        <v>1427</v>
      </c>
      <c r="B498" s="38">
        <v>2773941</v>
      </c>
      <c r="C498" s="9">
        <v>2774399</v>
      </c>
      <c r="D498" s="9" t="s">
        <v>3559</v>
      </c>
      <c r="E498" s="9" t="s">
        <v>3686</v>
      </c>
      <c r="F498" s="9" t="s">
        <v>4330</v>
      </c>
      <c r="G498" s="9"/>
      <c r="H498" s="9"/>
      <c r="I498" s="45">
        <v>3.0512440641618932</v>
      </c>
      <c r="J498" s="16">
        <v>3.9679676974732359</v>
      </c>
      <c r="K498" s="39">
        <f t="shared" si="7"/>
        <v>2</v>
      </c>
    </row>
    <row r="499" spans="1:11">
      <c r="A499" s="13" t="s">
        <v>1428</v>
      </c>
      <c r="B499" s="38">
        <v>2775137</v>
      </c>
      <c r="C499" s="9">
        <v>2775454</v>
      </c>
      <c r="D499" s="9" t="s">
        <v>3559</v>
      </c>
      <c r="E499" s="9" t="s">
        <v>3687</v>
      </c>
      <c r="F499" s="9" t="s">
        <v>4331</v>
      </c>
      <c r="G499" s="9"/>
      <c r="H499" s="9"/>
      <c r="I499" s="45">
        <v>3.988572111100249</v>
      </c>
      <c r="J499" s="16">
        <v>3.2455819260921039</v>
      </c>
      <c r="K499" s="39">
        <f t="shared" si="7"/>
        <v>2</v>
      </c>
    </row>
    <row r="500" spans="1:11">
      <c r="A500" s="13" t="s">
        <v>2963</v>
      </c>
      <c r="B500" s="38">
        <v>2781087</v>
      </c>
      <c r="C500" s="9">
        <v>2781326</v>
      </c>
      <c r="D500" s="9" t="s">
        <v>3560</v>
      </c>
      <c r="E500" s="9" t="s">
        <v>3867</v>
      </c>
      <c r="F500" s="9" t="s">
        <v>4741</v>
      </c>
      <c r="G500" s="9"/>
      <c r="H500" s="9"/>
      <c r="I500" s="45">
        <v>2.2824043033082599</v>
      </c>
      <c r="J500" s="16"/>
      <c r="K500" s="39">
        <f t="shared" si="7"/>
        <v>1</v>
      </c>
    </row>
    <row r="501" spans="1:11">
      <c r="A501" s="13" t="s">
        <v>2964</v>
      </c>
      <c r="B501" s="38">
        <v>2790757</v>
      </c>
      <c r="C501" s="9">
        <v>2792037</v>
      </c>
      <c r="D501" s="9" t="s">
        <v>3559</v>
      </c>
      <c r="E501" s="9" t="s">
        <v>2965</v>
      </c>
      <c r="F501" s="9" t="s">
        <v>4742</v>
      </c>
      <c r="G501" s="9" t="s">
        <v>2966</v>
      </c>
      <c r="H501" s="9" t="s">
        <v>60</v>
      </c>
      <c r="I501" s="45"/>
      <c r="J501" s="16">
        <v>2.123885230256485</v>
      </c>
      <c r="K501" s="39">
        <f t="shared" si="7"/>
        <v>1</v>
      </c>
    </row>
    <row r="502" spans="1:11">
      <c r="A502" s="13" t="s">
        <v>2967</v>
      </c>
      <c r="B502" s="38">
        <v>2795542</v>
      </c>
      <c r="C502" s="9">
        <v>2796066</v>
      </c>
      <c r="D502" s="9" t="s">
        <v>3559</v>
      </c>
      <c r="E502" s="9" t="s">
        <v>2968</v>
      </c>
      <c r="F502" s="9" t="s">
        <v>4743</v>
      </c>
      <c r="G502" s="9" t="s">
        <v>725</v>
      </c>
      <c r="H502" s="9" t="s">
        <v>50</v>
      </c>
      <c r="I502" s="45">
        <v>2.3647344218890471</v>
      </c>
      <c r="J502" s="16"/>
      <c r="K502" s="39">
        <f t="shared" si="7"/>
        <v>1</v>
      </c>
    </row>
    <row r="503" spans="1:11">
      <c r="A503" s="13" t="s">
        <v>2969</v>
      </c>
      <c r="B503" s="38">
        <v>2797186</v>
      </c>
      <c r="C503" s="9">
        <v>2797635</v>
      </c>
      <c r="D503" s="9" t="s">
        <v>3559</v>
      </c>
      <c r="E503" s="9" t="s">
        <v>3868</v>
      </c>
      <c r="F503" s="9" t="s">
        <v>4059</v>
      </c>
      <c r="G503" s="9"/>
      <c r="H503" s="9"/>
      <c r="I503" s="45">
        <v>4.2743716481002254</v>
      </c>
      <c r="J503" s="16">
        <v>2.6326675589475199</v>
      </c>
      <c r="K503" s="39">
        <f t="shared" si="7"/>
        <v>2</v>
      </c>
    </row>
    <row r="504" spans="1:11">
      <c r="A504" s="13" t="s">
        <v>2970</v>
      </c>
      <c r="B504" s="38">
        <v>2797672</v>
      </c>
      <c r="C504" s="9">
        <v>2798016</v>
      </c>
      <c r="D504" s="9" t="s">
        <v>3560</v>
      </c>
      <c r="E504" s="9" t="s">
        <v>3869</v>
      </c>
      <c r="F504" s="9" t="s">
        <v>3933</v>
      </c>
      <c r="G504" s="9"/>
      <c r="H504" s="9"/>
      <c r="I504" s="45"/>
      <c r="J504" s="16">
        <v>2.8909575185139849</v>
      </c>
      <c r="K504" s="39">
        <f t="shared" si="7"/>
        <v>1</v>
      </c>
    </row>
    <row r="505" spans="1:11">
      <c r="A505" s="13" t="s">
        <v>2296</v>
      </c>
      <c r="B505" s="38">
        <v>2804032</v>
      </c>
      <c r="C505" s="9">
        <v>2805096</v>
      </c>
      <c r="D505" s="9" t="s">
        <v>3559</v>
      </c>
      <c r="E505" s="9" t="s">
        <v>2297</v>
      </c>
      <c r="F505" s="9" t="s">
        <v>4556</v>
      </c>
      <c r="G505" s="9" t="s">
        <v>2298</v>
      </c>
      <c r="H505" s="9" t="s">
        <v>60</v>
      </c>
      <c r="I505" s="45"/>
      <c r="J505" s="16">
        <v>3.76646646058922</v>
      </c>
      <c r="K505" s="39">
        <f t="shared" si="7"/>
        <v>1</v>
      </c>
    </row>
    <row r="506" spans="1:11">
      <c r="A506" s="13" t="s">
        <v>2971</v>
      </c>
      <c r="B506" s="38">
        <v>2809449</v>
      </c>
      <c r="C506" s="9">
        <v>2810621</v>
      </c>
      <c r="D506" s="9" t="s">
        <v>3559</v>
      </c>
      <c r="E506" s="9" t="s">
        <v>2972</v>
      </c>
      <c r="F506" s="9" t="s">
        <v>4744</v>
      </c>
      <c r="G506" s="9" t="s">
        <v>1697</v>
      </c>
      <c r="H506" s="9" t="s">
        <v>76</v>
      </c>
      <c r="I506" s="45"/>
      <c r="J506" s="16">
        <v>2.5899671538413549</v>
      </c>
      <c r="K506" s="39">
        <f t="shared" si="7"/>
        <v>1</v>
      </c>
    </row>
    <row r="507" spans="1:11">
      <c r="A507" s="13" t="s">
        <v>1450</v>
      </c>
      <c r="B507" s="38">
        <v>2821871</v>
      </c>
      <c r="C507" s="9">
        <v>2822368</v>
      </c>
      <c r="D507" s="9" t="s">
        <v>3560</v>
      </c>
      <c r="E507" s="9" t="s">
        <v>1451</v>
      </c>
      <c r="F507" s="9" t="s">
        <v>4270</v>
      </c>
      <c r="G507" s="9" t="s">
        <v>1452</v>
      </c>
      <c r="H507" s="9" t="s">
        <v>10</v>
      </c>
      <c r="I507" s="45">
        <v>4.7073796652383217</v>
      </c>
      <c r="J507" s="16"/>
      <c r="K507" s="39">
        <f t="shared" si="7"/>
        <v>1</v>
      </c>
    </row>
    <row r="508" spans="1:11">
      <c r="A508" s="13" t="s">
        <v>2973</v>
      </c>
      <c r="B508" s="38">
        <v>2822513</v>
      </c>
      <c r="C508" s="9">
        <v>2823598</v>
      </c>
      <c r="D508" s="9" t="s">
        <v>3560</v>
      </c>
      <c r="E508" s="9" t="s">
        <v>2974</v>
      </c>
      <c r="F508" s="9" t="s">
        <v>4745</v>
      </c>
      <c r="G508" s="9" t="s">
        <v>2975</v>
      </c>
      <c r="H508" s="9" t="s">
        <v>126</v>
      </c>
      <c r="I508" s="45"/>
      <c r="J508" s="16">
        <v>3.3658480550477559</v>
      </c>
      <c r="K508" s="39">
        <f t="shared" si="7"/>
        <v>1</v>
      </c>
    </row>
    <row r="509" spans="1:11">
      <c r="A509" s="13" t="s">
        <v>2976</v>
      </c>
      <c r="B509" s="38">
        <v>2830498</v>
      </c>
      <c r="C509" s="9">
        <v>2831937</v>
      </c>
      <c r="D509" s="9" t="s">
        <v>3559</v>
      </c>
      <c r="E509" s="9" t="s">
        <v>2977</v>
      </c>
      <c r="F509" s="9" t="s">
        <v>4746</v>
      </c>
      <c r="G509" s="9" t="s">
        <v>2978</v>
      </c>
      <c r="H509" s="9" t="s">
        <v>42</v>
      </c>
      <c r="I509" s="45">
        <v>2.7214084682140909</v>
      </c>
      <c r="J509" s="16"/>
      <c r="K509" s="39">
        <f t="shared" si="7"/>
        <v>1</v>
      </c>
    </row>
    <row r="510" spans="1:11">
      <c r="A510" s="13" t="s">
        <v>2979</v>
      </c>
      <c r="B510" s="38">
        <v>2833195</v>
      </c>
      <c r="C510" s="9">
        <v>2835447</v>
      </c>
      <c r="D510" s="9" t="s">
        <v>3560</v>
      </c>
      <c r="E510" s="9" t="s">
        <v>2980</v>
      </c>
      <c r="F510" s="9" t="s">
        <v>4747</v>
      </c>
      <c r="G510" s="9" t="s">
        <v>2981</v>
      </c>
      <c r="H510" s="9" t="s">
        <v>18</v>
      </c>
      <c r="I510" s="45"/>
      <c r="J510" s="16">
        <v>2.9502582570162028</v>
      </c>
      <c r="K510" s="39">
        <f t="shared" si="7"/>
        <v>1</v>
      </c>
    </row>
    <row r="511" spans="1:11">
      <c r="A511" s="13" t="s">
        <v>1459</v>
      </c>
      <c r="B511" s="38">
        <v>2835600</v>
      </c>
      <c r="C511" s="9">
        <v>2836127</v>
      </c>
      <c r="D511" s="9" t="s">
        <v>3560</v>
      </c>
      <c r="E511" s="9" t="s">
        <v>1460</v>
      </c>
      <c r="F511" s="9" t="s">
        <v>4337</v>
      </c>
      <c r="G511" s="9" t="s">
        <v>1461</v>
      </c>
      <c r="H511" s="9" t="s">
        <v>42</v>
      </c>
      <c r="I511" s="45"/>
      <c r="J511" s="16">
        <v>3.0261992900108559</v>
      </c>
      <c r="K511" s="39">
        <f t="shared" si="7"/>
        <v>1</v>
      </c>
    </row>
    <row r="512" spans="1:11">
      <c r="A512" s="13" t="s">
        <v>2982</v>
      </c>
      <c r="B512" s="38">
        <v>2836276</v>
      </c>
      <c r="C512" s="9">
        <v>2837286</v>
      </c>
      <c r="D512" s="9" t="s">
        <v>3560</v>
      </c>
      <c r="E512" s="9" t="s">
        <v>2983</v>
      </c>
      <c r="F512" s="9" t="s">
        <v>4410</v>
      </c>
      <c r="G512" s="9" t="s">
        <v>63</v>
      </c>
      <c r="H512" s="9" t="s">
        <v>26</v>
      </c>
      <c r="I512" s="45">
        <v>2.0919726097298228</v>
      </c>
      <c r="J512" s="16">
        <v>2.3114499660849539</v>
      </c>
      <c r="K512" s="39">
        <f t="shared" si="7"/>
        <v>2</v>
      </c>
    </row>
    <row r="513" spans="1:11">
      <c r="A513" s="13" t="s">
        <v>2984</v>
      </c>
      <c r="B513" s="38">
        <v>2839012</v>
      </c>
      <c r="C513" s="9">
        <v>2840436</v>
      </c>
      <c r="D513" s="9" t="s">
        <v>3559</v>
      </c>
      <c r="E513" s="9" t="s">
        <v>2985</v>
      </c>
      <c r="F513" s="9" t="s">
        <v>4748</v>
      </c>
      <c r="G513" s="9" t="s">
        <v>2986</v>
      </c>
      <c r="H513" s="9" t="s">
        <v>6</v>
      </c>
      <c r="I513" s="45"/>
      <c r="J513" s="16">
        <v>2.4487211709428691</v>
      </c>
      <c r="K513" s="39">
        <f t="shared" si="7"/>
        <v>1</v>
      </c>
    </row>
    <row r="514" spans="1:11">
      <c r="A514" s="13" t="s">
        <v>1462</v>
      </c>
      <c r="B514" s="38">
        <v>2841058</v>
      </c>
      <c r="C514" s="9">
        <v>2841468</v>
      </c>
      <c r="D514" s="9" t="s">
        <v>3560</v>
      </c>
      <c r="E514" s="9" t="s">
        <v>3691</v>
      </c>
      <c r="F514" s="9" t="s">
        <v>4339</v>
      </c>
      <c r="G514" s="9"/>
      <c r="H514" s="9"/>
      <c r="I514" s="45">
        <v>3.4998657747612492</v>
      </c>
      <c r="J514" s="16"/>
      <c r="K514" s="39">
        <f t="shared" si="7"/>
        <v>1</v>
      </c>
    </row>
    <row r="515" spans="1:11">
      <c r="A515" s="13" t="s">
        <v>1472</v>
      </c>
      <c r="B515" s="38">
        <v>2847260</v>
      </c>
      <c r="C515" s="9">
        <v>2847871</v>
      </c>
      <c r="D515" s="9" t="s">
        <v>3560</v>
      </c>
      <c r="E515" s="9" t="s">
        <v>1473</v>
      </c>
      <c r="F515" s="9" t="s">
        <v>4343</v>
      </c>
      <c r="G515" s="9" t="s">
        <v>1461</v>
      </c>
      <c r="H515" s="9" t="s">
        <v>42</v>
      </c>
      <c r="I515" s="45"/>
      <c r="J515" s="16">
        <v>2.756286280227406</v>
      </c>
      <c r="K515" s="39">
        <f t="shared" si="7"/>
        <v>1</v>
      </c>
    </row>
    <row r="516" spans="1:11">
      <c r="A516" s="13" t="s">
        <v>2987</v>
      </c>
      <c r="B516" s="38">
        <v>2860357</v>
      </c>
      <c r="C516" s="9">
        <v>2861523</v>
      </c>
      <c r="D516" s="9" t="s">
        <v>3559</v>
      </c>
      <c r="E516" s="9" t="s">
        <v>2988</v>
      </c>
      <c r="F516" s="9" t="s">
        <v>3933</v>
      </c>
      <c r="G516" s="9" t="s">
        <v>2989</v>
      </c>
      <c r="H516" s="9" t="s">
        <v>14</v>
      </c>
      <c r="I516" s="45">
        <v>2.196388436090293</v>
      </c>
      <c r="J516" s="16"/>
      <c r="K516" s="39">
        <f t="shared" ref="K516:K579" si="8">COUNT(I516:J516)</f>
        <v>1</v>
      </c>
    </row>
    <row r="517" spans="1:11">
      <c r="A517" s="13" t="s">
        <v>1498</v>
      </c>
      <c r="B517" s="38">
        <v>2867535</v>
      </c>
      <c r="C517" s="9">
        <v>2868296</v>
      </c>
      <c r="D517" s="9" t="s">
        <v>3560</v>
      </c>
      <c r="E517" s="9" t="s">
        <v>1499</v>
      </c>
      <c r="F517" s="9" t="s">
        <v>4351</v>
      </c>
      <c r="G517" s="9" t="s">
        <v>1500</v>
      </c>
      <c r="H517" s="9" t="s">
        <v>100</v>
      </c>
      <c r="I517" s="45">
        <v>2.9756023253488801</v>
      </c>
      <c r="J517" s="16">
        <v>2.6965755155209399</v>
      </c>
      <c r="K517" s="39">
        <f t="shared" si="8"/>
        <v>2</v>
      </c>
    </row>
    <row r="518" spans="1:11">
      <c r="A518" s="13" t="s">
        <v>1501</v>
      </c>
      <c r="B518" s="38">
        <v>2868277</v>
      </c>
      <c r="C518" s="9">
        <v>2869326</v>
      </c>
      <c r="D518" s="9" t="s">
        <v>3560</v>
      </c>
      <c r="E518" s="9" t="s">
        <v>1502</v>
      </c>
      <c r="F518" s="9" t="s">
        <v>4352</v>
      </c>
      <c r="G518" s="9" t="s">
        <v>1503</v>
      </c>
      <c r="H518" s="9" t="s">
        <v>84</v>
      </c>
      <c r="I518" s="45">
        <v>4.1558393108311051</v>
      </c>
      <c r="J518" s="16">
        <v>3.6874918894892992</v>
      </c>
      <c r="K518" s="39">
        <f t="shared" si="8"/>
        <v>2</v>
      </c>
    </row>
    <row r="519" spans="1:11">
      <c r="A519" s="13" t="s">
        <v>1504</v>
      </c>
      <c r="B519" s="38">
        <v>2871409</v>
      </c>
      <c r="C519" s="9">
        <v>2872014</v>
      </c>
      <c r="D519" s="9" t="s">
        <v>3560</v>
      </c>
      <c r="E519" s="9" t="s">
        <v>1505</v>
      </c>
      <c r="F519" s="9" t="s">
        <v>4353</v>
      </c>
      <c r="G519" s="9" t="s">
        <v>1506</v>
      </c>
      <c r="H519" s="9" t="s">
        <v>50</v>
      </c>
      <c r="I519" s="45"/>
      <c r="J519" s="16">
        <v>3.6109529449850268</v>
      </c>
      <c r="K519" s="39">
        <f t="shared" si="8"/>
        <v>1</v>
      </c>
    </row>
    <row r="520" spans="1:11">
      <c r="A520" s="13" t="s">
        <v>1507</v>
      </c>
      <c r="B520" s="38">
        <v>2872014</v>
      </c>
      <c r="C520" s="9">
        <v>2873441</v>
      </c>
      <c r="D520" s="9" t="s">
        <v>3560</v>
      </c>
      <c r="E520" s="9" t="s">
        <v>1508</v>
      </c>
      <c r="F520" s="9" t="s">
        <v>4354</v>
      </c>
      <c r="G520" s="9" t="s">
        <v>1509</v>
      </c>
      <c r="H520" s="9" t="s">
        <v>50</v>
      </c>
      <c r="I520" s="45">
        <v>3.8986002522116712</v>
      </c>
      <c r="J520" s="16"/>
      <c r="K520" s="39">
        <f t="shared" si="8"/>
        <v>1</v>
      </c>
    </row>
    <row r="521" spans="1:11">
      <c r="A521" s="13" t="s">
        <v>2990</v>
      </c>
      <c r="B521" s="38">
        <v>2876877</v>
      </c>
      <c r="C521" s="9">
        <v>2877794</v>
      </c>
      <c r="D521" s="9" t="s">
        <v>3560</v>
      </c>
      <c r="E521" s="9" t="s">
        <v>2991</v>
      </c>
      <c r="F521" s="9" t="s">
        <v>3933</v>
      </c>
      <c r="G521" s="9" t="s">
        <v>2992</v>
      </c>
      <c r="H521" s="9" t="s">
        <v>76</v>
      </c>
      <c r="I521" s="45">
        <v>4.4546005864668841</v>
      </c>
      <c r="J521" s="16">
        <v>2.4810209979069779</v>
      </c>
      <c r="K521" s="39">
        <f t="shared" si="8"/>
        <v>2</v>
      </c>
    </row>
    <row r="522" spans="1:11">
      <c r="A522" s="13" t="s">
        <v>2993</v>
      </c>
      <c r="B522" s="38">
        <v>2877810</v>
      </c>
      <c r="C522" s="9">
        <v>2878409</v>
      </c>
      <c r="D522" s="9" t="s">
        <v>3560</v>
      </c>
      <c r="E522" s="9" t="s">
        <v>3870</v>
      </c>
      <c r="F522" s="9" t="s">
        <v>3933</v>
      </c>
      <c r="G522" s="9"/>
      <c r="H522" s="9"/>
      <c r="I522" s="45">
        <v>2.7858367996048812</v>
      </c>
      <c r="J522" s="16"/>
      <c r="K522" s="39">
        <f t="shared" si="8"/>
        <v>1</v>
      </c>
    </row>
    <row r="523" spans="1:11">
      <c r="A523" s="13" t="s">
        <v>2994</v>
      </c>
      <c r="B523" s="38">
        <v>2878396</v>
      </c>
      <c r="C523" s="9">
        <v>2879070</v>
      </c>
      <c r="D523" s="9" t="s">
        <v>3560</v>
      </c>
      <c r="E523" s="9" t="s">
        <v>2994</v>
      </c>
      <c r="F523" s="9" t="s">
        <v>3951</v>
      </c>
      <c r="G523" s="9"/>
      <c r="H523" s="9"/>
      <c r="I523" s="45"/>
      <c r="J523" s="16">
        <v>3.1670498653742629</v>
      </c>
      <c r="K523" s="39">
        <f t="shared" si="8"/>
        <v>1</v>
      </c>
    </row>
    <row r="524" spans="1:11">
      <c r="A524" s="13" t="s">
        <v>2995</v>
      </c>
      <c r="B524" s="38">
        <v>2885600</v>
      </c>
      <c r="C524" s="9">
        <v>2886334</v>
      </c>
      <c r="D524" s="9" t="s">
        <v>3560</v>
      </c>
      <c r="E524" s="9" t="s">
        <v>2996</v>
      </c>
      <c r="F524" s="9" t="s">
        <v>4749</v>
      </c>
      <c r="G524" s="9" t="s">
        <v>2997</v>
      </c>
      <c r="H524" s="9" t="s">
        <v>517</v>
      </c>
      <c r="I524" s="45">
        <v>3.298908915491229</v>
      </c>
      <c r="J524" s="16"/>
      <c r="K524" s="39">
        <f t="shared" si="8"/>
        <v>1</v>
      </c>
    </row>
    <row r="525" spans="1:11">
      <c r="A525" s="13" t="s">
        <v>3346</v>
      </c>
      <c r="B525" s="38">
        <v>2895986</v>
      </c>
      <c r="C525" s="9">
        <v>2897440</v>
      </c>
      <c r="D525" s="9" t="s">
        <v>3560</v>
      </c>
      <c r="E525" s="9" t="s">
        <v>3871</v>
      </c>
      <c r="F525" s="9" t="s">
        <v>4750</v>
      </c>
      <c r="G525" s="9"/>
      <c r="H525" s="9"/>
      <c r="I525" s="45">
        <v>2.9093238620987671</v>
      </c>
      <c r="J525" s="16"/>
      <c r="K525" s="39">
        <f t="shared" si="8"/>
        <v>1</v>
      </c>
    </row>
    <row r="526" spans="1:11">
      <c r="A526" s="13" t="s">
        <v>2998</v>
      </c>
      <c r="B526" s="38">
        <v>2899918</v>
      </c>
      <c r="C526" s="9">
        <v>2901396</v>
      </c>
      <c r="D526" s="9" t="s">
        <v>3559</v>
      </c>
      <c r="E526" s="9" t="s">
        <v>2999</v>
      </c>
      <c r="F526" s="9" t="s">
        <v>4241</v>
      </c>
      <c r="G526" s="9" t="s">
        <v>1525</v>
      </c>
      <c r="H526" s="9" t="s">
        <v>6</v>
      </c>
      <c r="I526" s="45">
        <v>2.7618738499309141</v>
      </c>
      <c r="J526" s="16"/>
      <c r="K526" s="39">
        <f t="shared" si="8"/>
        <v>1</v>
      </c>
    </row>
    <row r="527" spans="1:11">
      <c r="A527" s="13" t="s">
        <v>3000</v>
      </c>
      <c r="B527" s="38">
        <v>2907916</v>
      </c>
      <c r="C527" s="9">
        <v>2908707</v>
      </c>
      <c r="D527" s="9" t="s">
        <v>3560</v>
      </c>
      <c r="E527" s="9" t="s">
        <v>3001</v>
      </c>
      <c r="F527" s="9" t="s">
        <v>4751</v>
      </c>
      <c r="G527" s="9" t="s">
        <v>3002</v>
      </c>
      <c r="H527" s="9" t="s">
        <v>38</v>
      </c>
      <c r="I527" s="45"/>
      <c r="J527" s="16">
        <v>3.2491755235985411</v>
      </c>
      <c r="K527" s="39">
        <f t="shared" si="8"/>
        <v>1</v>
      </c>
    </row>
    <row r="528" spans="1:11">
      <c r="A528" s="13" t="s">
        <v>1523</v>
      </c>
      <c r="B528" s="38">
        <v>2935460</v>
      </c>
      <c r="C528" s="9">
        <v>2936908</v>
      </c>
      <c r="D528" s="9" t="s">
        <v>3559</v>
      </c>
      <c r="E528" s="9" t="s">
        <v>1524</v>
      </c>
      <c r="F528" s="9" t="s">
        <v>4359</v>
      </c>
      <c r="G528" s="9" t="s">
        <v>1525</v>
      </c>
      <c r="H528" s="9" t="s">
        <v>6</v>
      </c>
      <c r="I528" s="45">
        <v>2.2640481335253169</v>
      </c>
      <c r="J528" s="16"/>
      <c r="K528" s="39">
        <f t="shared" si="8"/>
        <v>1</v>
      </c>
    </row>
    <row r="529" spans="1:11">
      <c r="A529" s="13" t="s">
        <v>1537</v>
      </c>
      <c r="B529" s="38">
        <v>2945779</v>
      </c>
      <c r="C529" s="9">
        <v>2947032</v>
      </c>
      <c r="D529" s="9" t="s">
        <v>3560</v>
      </c>
      <c r="E529" s="9" t="s">
        <v>1537</v>
      </c>
      <c r="F529" s="9" t="s">
        <v>4361</v>
      </c>
      <c r="G529" s="9"/>
      <c r="H529" s="9"/>
      <c r="I529" s="45">
        <v>2.0283060796740622</v>
      </c>
      <c r="J529" s="16">
        <v>2.720957434819097</v>
      </c>
      <c r="K529" s="39">
        <f t="shared" si="8"/>
        <v>2</v>
      </c>
    </row>
    <row r="530" spans="1:11">
      <c r="A530" s="13" t="s">
        <v>3003</v>
      </c>
      <c r="B530" s="38">
        <v>2948657</v>
      </c>
      <c r="C530" s="9">
        <v>2950483</v>
      </c>
      <c r="D530" s="9" t="s">
        <v>3560</v>
      </c>
      <c r="E530" s="9" t="s">
        <v>3004</v>
      </c>
      <c r="F530" s="9" t="s">
        <v>4752</v>
      </c>
      <c r="G530" s="9" t="s">
        <v>3005</v>
      </c>
      <c r="H530" s="9" t="s">
        <v>100</v>
      </c>
      <c r="I530" s="45"/>
      <c r="J530" s="16">
        <v>2.4203186097638012</v>
      </c>
      <c r="K530" s="39">
        <f t="shared" si="8"/>
        <v>1</v>
      </c>
    </row>
    <row r="531" spans="1:11">
      <c r="A531" s="13" t="s">
        <v>1538</v>
      </c>
      <c r="B531" s="38">
        <v>2960463</v>
      </c>
      <c r="C531" s="9">
        <v>2960786</v>
      </c>
      <c r="D531" s="9" t="s">
        <v>3560</v>
      </c>
      <c r="E531" s="9" t="s">
        <v>3695</v>
      </c>
      <c r="F531" s="9" t="s">
        <v>3933</v>
      </c>
      <c r="G531" s="9"/>
      <c r="H531" s="9"/>
      <c r="I531" s="45">
        <v>5.9594670587579266</v>
      </c>
      <c r="J531" s="16"/>
      <c r="K531" s="39">
        <f t="shared" si="8"/>
        <v>1</v>
      </c>
    </row>
    <row r="532" spans="1:11">
      <c r="A532" s="13" t="s">
        <v>2304</v>
      </c>
      <c r="B532" s="38">
        <v>2961729</v>
      </c>
      <c r="C532" s="9">
        <v>2962199</v>
      </c>
      <c r="D532" s="9" t="s">
        <v>3560</v>
      </c>
      <c r="E532" s="9" t="s">
        <v>2305</v>
      </c>
      <c r="F532" s="9" t="s">
        <v>3933</v>
      </c>
      <c r="G532" s="9" t="s">
        <v>2306</v>
      </c>
      <c r="H532" s="9" t="s">
        <v>67</v>
      </c>
      <c r="I532" s="45">
        <v>2.0723221659836368</v>
      </c>
      <c r="J532" s="16">
        <v>2.1940429506111521</v>
      </c>
      <c r="K532" s="39">
        <f t="shared" si="8"/>
        <v>2</v>
      </c>
    </row>
    <row r="533" spans="1:11">
      <c r="A533" s="13" t="s">
        <v>3006</v>
      </c>
      <c r="B533" s="38">
        <v>2964210</v>
      </c>
      <c r="C533" s="9">
        <v>2966456</v>
      </c>
      <c r="D533" s="9" t="s">
        <v>3560</v>
      </c>
      <c r="E533" s="9" t="s">
        <v>3007</v>
      </c>
      <c r="F533" s="9" t="s">
        <v>4753</v>
      </c>
      <c r="G533" s="9" t="s">
        <v>3008</v>
      </c>
      <c r="H533" s="9" t="s">
        <v>226</v>
      </c>
      <c r="I533" s="45"/>
      <c r="J533" s="16">
        <v>2.292375262517917</v>
      </c>
      <c r="K533" s="39">
        <f t="shared" si="8"/>
        <v>1</v>
      </c>
    </row>
    <row r="534" spans="1:11">
      <c r="A534" s="13" t="s">
        <v>1542</v>
      </c>
      <c r="B534" s="38">
        <v>2969293</v>
      </c>
      <c r="C534" s="9">
        <v>2969511</v>
      </c>
      <c r="D534" s="9" t="s">
        <v>3559</v>
      </c>
      <c r="E534" s="9" t="s">
        <v>3696</v>
      </c>
      <c r="F534" s="9" t="s">
        <v>3933</v>
      </c>
      <c r="G534" s="9"/>
      <c r="H534" s="9"/>
      <c r="I534" s="45"/>
      <c r="J534" s="16">
        <v>2.7948731056626541</v>
      </c>
      <c r="K534" s="39">
        <f t="shared" si="8"/>
        <v>1</v>
      </c>
    </row>
    <row r="535" spans="1:11">
      <c r="A535" s="13" t="s">
        <v>3009</v>
      </c>
      <c r="B535" s="38">
        <v>2977965</v>
      </c>
      <c r="C535" s="9">
        <v>2978657</v>
      </c>
      <c r="D535" s="9" t="s">
        <v>3560</v>
      </c>
      <c r="E535" s="9" t="s">
        <v>3010</v>
      </c>
      <c r="F535" s="9" t="s">
        <v>4754</v>
      </c>
      <c r="G535" s="9" t="s">
        <v>3011</v>
      </c>
      <c r="H535" s="9" t="s">
        <v>126</v>
      </c>
      <c r="I535" s="45"/>
      <c r="J535" s="16">
        <v>3.8843403710503281</v>
      </c>
      <c r="K535" s="39">
        <f t="shared" si="8"/>
        <v>1</v>
      </c>
    </row>
    <row r="536" spans="1:11">
      <c r="A536" s="13" t="s">
        <v>3012</v>
      </c>
      <c r="B536" s="38">
        <v>2978786</v>
      </c>
      <c r="C536" s="9">
        <v>2980204</v>
      </c>
      <c r="D536" s="9" t="s">
        <v>3560</v>
      </c>
      <c r="E536" s="9" t="s">
        <v>3013</v>
      </c>
      <c r="F536" s="9" t="s">
        <v>4755</v>
      </c>
      <c r="G536" s="9" t="s">
        <v>45</v>
      </c>
      <c r="H536" s="9" t="s">
        <v>46</v>
      </c>
      <c r="I536" s="45">
        <v>2.593551281675345</v>
      </c>
      <c r="J536" s="16"/>
      <c r="K536" s="39">
        <f t="shared" si="8"/>
        <v>1</v>
      </c>
    </row>
    <row r="537" spans="1:11">
      <c r="A537" s="13" t="s">
        <v>3014</v>
      </c>
      <c r="B537" s="38">
        <v>2980519</v>
      </c>
      <c r="C537" s="9">
        <v>2981280</v>
      </c>
      <c r="D537" s="9" t="s">
        <v>3560</v>
      </c>
      <c r="E537" s="9" t="s">
        <v>3015</v>
      </c>
      <c r="F537" s="9" t="s">
        <v>4756</v>
      </c>
      <c r="G537" s="9" t="s">
        <v>342</v>
      </c>
      <c r="H537" s="9" t="s">
        <v>343</v>
      </c>
      <c r="I537" s="45">
        <v>2.6874525033524632</v>
      </c>
      <c r="J537" s="16"/>
      <c r="K537" s="39">
        <f t="shared" si="8"/>
        <v>1</v>
      </c>
    </row>
    <row r="538" spans="1:11">
      <c r="A538" s="13" t="s">
        <v>1547</v>
      </c>
      <c r="B538" s="38">
        <v>3001511</v>
      </c>
      <c r="C538" s="9">
        <v>3001990</v>
      </c>
      <c r="D538" s="9" t="s">
        <v>3559</v>
      </c>
      <c r="E538" s="9" t="s">
        <v>1548</v>
      </c>
      <c r="F538" s="9" t="s">
        <v>4364</v>
      </c>
      <c r="G538" s="9" t="s">
        <v>182</v>
      </c>
      <c r="H538" s="9" t="s">
        <v>42</v>
      </c>
      <c r="I538" s="45">
        <v>3.9861028447992708</v>
      </c>
      <c r="J538" s="16"/>
      <c r="K538" s="39">
        <f t="shared" si="8"/>
        <v>1</v>
      </c>
    </row>
    <row r="539" spans="1:11">
      <c r="A539" s="13" t="s">
        <v>3347</v>
      </c>
      <c r="B539" s="38">
        <v>3004284</v>
      </c>
      <c r="C539" s="9">
        <v>3005474</v>
      </c>
      <c r="D539" s="9" t="s">
        <v>3559</v>
      </c>
      <c r="E539" s="9" t="s">
        <v>3872</v>
      </c>
      <c r="F539" s="9" t="s">
        <v>3933</v>
      </c>
      <c r="G539" s="9"/>
      <c r="H539" s="9"/>
      <c r="I539" s="45"/>
      <c r="J539" s="16">
        <v>2.0431581660615188</v>
      </c>
      <c r="K539" s="39">
        <f t="shared" si="8"/>
        <v>1</v>
      </c>
    </row>
    <row r="540" spans="1:11">
      <c r="A540" s="13" t="s">
        <v>2307</v>
      </c>
      <c r="B540" s="38">
        <v>3005532</v>
      </c>
      <c r="C540" s="9">
        <v>3006728</v>
      </c>
      <c r="D540" s="9" t="s">
        <v>3559</v>
      </c>
      <c r="E540" s="9" t="s">
        <v>2308</v>
      </c>
      <c r="F540" s="9" t="s">
        <v>4559</v>
      </c>
      <c r="G540" s="9" t="s">
        <v>1822</v>
      </c>
      <c r="H540" s="9" t="s">
        <v>60</v>
      </c>
      <c r="I540" s="45">
        <v>2.5692908036269251</v>
      </c>
      <c r="J540" s="16"/>
      <c r="K540" s="39">
        <f t="shared" si="8"/>
        <v>1</v>
      </c>
    </row>
    <row r="541" spans="1:11">
      <c r="A541" s="13" t="s">
        <v>1549</v>
      </c>
      <c r="B541" s="38">
        <v>3006786</v>
      </c>
      <c r="C541" s="9">
        <v>3007997</v>
      </c>
      <c r="D541" s="9" t="s">
        <v>3559</v>
      </c>
      <c r="E541" s="9" t="s">
        <v>1550</v>
      </c>
      <c r="F541" s="9" t="s">
        <v>3933</v>
      </c>
      <c r="G541" s="9" t="s">
        <v>1551</v>
      </c>
      <c r="H541" s="9" t="s">
        <v>60</v>
      </c>
      <c r="I541" s="45">
        <v>3.0168926096282709</v>
      </c>
      <c r="J541" s="16"/>
      <c r="K541" s="39">
        <f t="shared" si="8"/>
        <v>1</v>
      </c>
    </row>
    <row r="542" spans="1:11">
      <c r="A542" s="13" t="s">
        <v>3016</v>
      </c>
      <c r="B542" s="38">
        <v>3008050</v>
      </c>
      <c r="C542" s="9">
        <v>3009435</v>
      </c>
      <c r="D542" s="9" t="s">
        <v>3559</v>
      </c>
      <c r="E542" s="9" t="s">
        <v>3016</v>
      </c>
      <c r="F542" s="9" t="s">
        <v>3951</v>
      </c>
      <c r="G542" s="9"/>
      <c r="H542" s="9"/>
      <c r="I542" s="45">
        <v>2.168033411674922</v>
      </c>
      <c r="J542" s="16"/>
      <c r="K542" s="39">
        <f t="shared" si="8"/>
        <v>1</v>
      </c>
    </row>
    <row r="543" spans="1:11">
      <c r="A543" s="13" t="s">
        <v>1555</v>
      </c>
      <c r="B543" s="38">
        <v>3012309</v>
      </c>
      <c r="C543" s="9">
        <v>3013079</v>
      </c>
      <c r="D543" s="9" t="s">
        <v>3560</v>
      </c>
      <c r="E543" s="9" t="s">
        <v>1555</v>
      </c>
      <c r="F543" s="9" t="s">
        <v>3951</v>
      </c>
      <c r="G543" s="9"/>
      <c r="H543" s="9"/>
      <c r="I543" s="45">
        <v>3.2425347888194769</v>
      </c>
      <c r="J543" s="16"/>
      <c r="K543" s="39">
        <f t="shared" si="8"/>
        <v>1</v>
      </c>
    </row>
    <row r="544" spans="1:11">
      <c r="A544" s="13" t="s">
        <v>3017</v>
      </c>
      <c r="B544" s="38">
        <v>3023788</v>
      </c>
      <c r="C544" s="9">
        <v>3025107</v>
      </c>
      <c r="D544" s="9" t="s">
        <v>3559</v>
      </c>
      <c r="E544" s="9" t="s">
        <v>3018</v>
      </c>
      <c r="F544" s="9" t="s">
        <v>4757</v>
      </c>
      <c r="G544" s="9" t="s">
        <v>200</v>
      </c>
      <c r="H544" s="9" t="s">
        <v>201</v>
      </c>
      <c r="I544" s="45">
        <v>2.351481260601382</v>
      </c>
      <c r="J544" s="16"/>
      <c r="K544" s="39">
        <f t="shared" si="8"/>
        <v>1</v>
      </c>
    </row>
    <row r="545" spans="1:11">
      <c r="A545" s="13" t="s">
        <v>3019</v>
      </c>
      <c r="B545" s="38">
        <v>3038438</v>
      </c>
      <c r="C545" s="9">
        <v>3038845</v>
      </c>
      <c r="D545" s="9" t="s">
        <v>3560</v>
      </c>
      <c r="E545" s="9" t="s">
        <v>3873</v>
      </c>
      <c r="F545" s="9" t="s">
        <v>3933</v>
      </c>
      <c r="G545" s="9"/>
      <c r="H545" s="9"/>
      <c r="I545" s="45">
        <v>3.7533199990953849</v>
      </c>
      <c r="J545" s="16">
        <v>4.4753980847610739</v>
      </c>
      <c r="K545" s="39">
        <f t="shared" si="8"/>
        <v>2</v>
      </c>
    </row>
    <row r="546" spans="1:11">
      <c r="A546" s="13" t="s">
        <v>1559</v>
      </c>
      <c r="B546" s="38">
        <v>3043180</v>
      </c>
      <c r="C546" s="9">
        <v>3043923</v>
      </c>
      <c r="D546" s="9" t="s">
        <v>3560</v>
      </c>
      <c r="E546" s="9" t="s">
        <v>1560</v>
      </c>
      <c r="F546" s="9" t="s">
        <v>4367</v>
      </c>
      <c r="G546" s="9" t="s">
        <v>342</v>
      </c>
      <c r="H546" s="9" t="s">
        <v>343</v>
      </c>
      <c r="I546" s="45">
        <v>4.4271039874951894</v>
      </c>
      <c r="J546" s="16"/>
      <c r="K546" s="39">
        <f t="shared" si="8"/>
        <v>1</v>
      </c>
    </row>
    <row r="547" spans="1:11">
      <c r="A547" s="13" t="s">
        <v>3020</v>
      </c>
      <c r="B547" s="38">
        <v>3051537</v>
      </c>
      <c r="C547" s="9">
        <v>3052862</v>
      </c>
      <c r="D547" s="9" t="s">
        <v>3560</v>
      </c>
      <c r="E547" s="9" t="s">
        <v>3021</v>
      </c>
      <c r="F547" s="9" t="s">
        <v>4758</v>
      </c>
      <c r="G547" s="9" t="s">
        <v>1282</v>
      </c>
      <c r="H547" s="9" t="s">
        <v>60</v>
      </c>
      <c r="I547" s="45">
        <v>2.1037073235692541</v>
      </c>
      <c r="J547" s="16"/>
      <c r="K547" s="39">
        <f t="shared" si="8"/>
        <v>1</v>
      </c>
    </row>
    <row r="548" spans="1:11">
      <c r="A548" s="13" t="s">
        <v>1568</v>
      </c>
      <c r="B548" s="38">
        <v>3055200</v>
      </c>
      <c r="C548" s="9">
        <v>3056432</v>
      </c>
      <c r="D548" s="9" t="s">
        <v>3560</v>
      </c>
      <c r="E548" s="9" t="s">
        <v>1569</v>
      </c>
      <c r="F548" s="9" t="s">
        <v>4370</v>
      </c>
      <c r="G548" s="9" t="s">
        <v>1570</v>
      </c>
      <c r="H548" s="9" t="s">
        <v>269</v>
      </c>
      <c r="I548" s="45">
        <v>2.3201223076198518</v>
      </c>
      <c r="J548" s="16">
        <v>3.6096636631488961</v>
      </c>
      <c r="K548" s="39">
        <f t="shared" si="8"/>
        <v>2</v>
      </c>
    </row>
    <row r="549" spans="1:11">
      <c r="A549" s="13" t="s">
        <v>3022</v>
      </c>
      <c r="B549" s="38">
        <v>3062015</v>
      </c>
      <c r="C549" s="9">
        <v>3062800</v>
      </c>
      <c r="D549" s="9" t="s">
        <v>3559</v>
      </c>
      <c r="E549" s="9" t="s">
        <v>3874</v>
      </c>
      <c r="F549" s="9" t="s">
        <v>4062</v>
      </c>
      <c r="G549" s="9"/>
      <c r="H549" s="9"/>
      <c r="I549" s="45"/>
      <c r="J549" s="16">
        <v>2.5549205246573639</v>
      </c>
      <c r="K549" s="39">
        <f t="shared" si="8"/>
        <v>1</v>
      </c>
    </row>
    <row r="550" spans="1:11">
      <c r="A550" s="13" t="s">
        <v>3023</v>
      </c>
      <c r="B550" s="38">
        <v>3064299</v>
      </c>
      <c r="C550" s="9">
        <v>3065195</v>
      </c>
      <c r="D550" s="9" t="s">
        <v>3560</v>
      </c>
      <c r="E550" s="9" t="s">
        <v>3875</v>
      </c>
      <c r="F550" s="9" t="s">
        <v>4231</v>
      </c>
      <c r="G550" s="9"/>
      <c r="H550" s="9"/>
      <c r="I550" s="45">
        <v>2.4162093407061178</v>
      </c>
      <c r="J550" s="16"/>
      <c r="K550" s="39">
        <f t="shared" si="8"/>
        <v>1</v>
      </c>
    </row>
    <row r="551" spans="1:11">
      <c r="A551" s="13" t="s">
        <v>3024</v>
      </c>
      <c r="B551" s="38">
        <v>3070694</v>
      </c>
      <c r="C551" s="9">
        <v>3071713</v>
      </c>
      <c r="D551" s="9" t="s">
        <v>3560</v>
      </c>
      <c r="E551" s="9" t="s">
        <v>3025</v>
      </c>
      <c r="F551" s="9" t="s">
        <v>4759</v>
      </c>
      <c r="G551" s="9" t="s">
        <v>3026</v>
      </c>
      <c r="H551" s="9" t="s">
        <v>6</v>
      </c>
      <c r="I551" s="45"/>
      <c r="J551" s="16">
        <v>3.14039779478958</v>
      </c>
      <c r="K551" s="39">
        <f t="shared" si="8"/>
        <v>1</v>
      </c>
    </row>
    <row r="552" spans="1:11">
      <c r="A552" s="13" t="s">
        <v>1574</v>
      </c>
      <c r="B552" s="38">
        <v>3071998</v>
      </c>
      <c r="C552" s="9">
        <v>3072711</v>
      </c>
      <c r="D552" s="9" t="s">
        <v>3560</v>
      </c>
      <c r="E552" s="9" t="s">
        <v>1575</v>
      </c>
      <c r="F552" s="9" t="s">
        <v>3933</v>
      </c>
      <c r="G552" s="9" t="s">
        <v>1576</v>
      </c>
      <c r="H552" s="9" t="s">
        <v>10</v>
      </c>
      <c r="I552" s="45">
        <v>4.1683866786840698</v>
      </c>
      <c r="J552" s="16"/>
      <c r="K552" s="39">
        <f t="shared" si="8"/>
        <v>1</v>
      </c>
    </row>
    <row r="553" spans="1:11">
      <c r="A553" s="13" t="s">
        <v>1577</v>
      </c>
      <c r="B553" s="38">
        <v>3072708</v>
      </c>
      <c r="C553" s="9">
        <v>3073217</v>
      </c>
      <c r="D553" s="9" t="s">
        <v>3560</v>
      </c>
      <c r="E553" s="9" t="s">
        <v>1578</v>
      </c>
      <c r="F553" s="9" t="s">
        <v>4073</v>
      </c>
      <c r="G553" s="9" t="s">
        <v>1579</v>
      </c>
      <c r="H553" s="9" t="s">
        <v>26</v>
      </c>
      <c r="I553" s="45">
        <v>4.3050689912000557</v>
      </c>
      <c r="J553" s="16"/>
      <c r="K553" s="39">
        <f t="shared" si="8"/>
        <v>1</v>
      </c>
    </row>
    <row r="554" spans="1:11">
      <c r="A554" s="13" t="s">
        <v>3027</v>
      </c>
      <c r="B554" s="38">
        <v>3079935</v>
      </c>
      <c r="C554" s="9">
        <v>3080693</v>
      </c>
      <c r="D554" s="9" t="s">
        <v>3559</v>
      </c>
      <c r="E554" s="9" t="s">
        <v>3028</v>
      </c>
      <c r="F554" s="9" t="s">
        <v>3951</v>
      </c>
      <c r="G554" s="9" t="s">
        <v>533</v>
      </c>
      <c r="H554" s="9" t="s">
        <v>18</v>
      </c>
      <c r="I554" s="45">
        <v>3.818187552862109</v>
      </c>
      <c r="J554" s="16"/>
      <c r="K554" s="39">
        <f t="shared" si="8"/>
        <v>1</v>
      </c>
    </row>
    <row r="555" spans="1:11">
      <c r="A555" s="13" t="s">
        <v>3029</v>
      </c>
      <c r="B555" s="38">
        <v>3086306</v>
      </c>
      <c r="C555" s="9">
        <v>3087700</v>
      </c>
      <c r="D555" s="9" t="s">
        <v>3559</v>
      </c>
      <c r="E555" s="9" t="s">
        <v>3030</v>
      </c>
      <c r="F555" s="9" t="s">
        <v>4760</v>
      </c>
      <c r="G555" s="9" t="s">
        <v>45</v>
      </c>
      <c r="H555" s="9" t="s">
        <v>46</v>
      </c>
      <c r="I555" s="45">
        <v>2.0874470093706732</v>
      </c>
      <c r="J555" s="16"/>
      <c r="K555" s="39">
        <f t="shared" si="8"/>
        <v>1</v>
      </c>
    </row>
    <row r="556" spans="1:11">
      <c r="A556" s="13" t="s">
        <v>1583</v>
      </c>
      <c r="B556" s="38">
        <v>3089156</v>
      </c>
      <c r="C556" s="9">
        <v>3089887</v>
      </c>
      <c r="D556" s="9" t="s">
        <v>3559</v>
      </c>
      <c r="E556" s="9" t="s">
        <v>3698</v>
      </c>
      <c r="F556" s="9" t="s">
        <v>3951</v>
      </c>
      <c r="G556" s="9"/>
      <c r="H556" s="9"/>
      <c r="I556" s="45">
        <v>5.4222338318415284</v>
      </c>
      <c r="J556" s="16">
        <v>3.920647975503484</v>
      </c>
      <c r="K556" s="39">
        <f t="shared" si="8"/>
        <v>2</v>
      </c>
    </row>
    <row r="557" spans="1:11">
      <c r="A557" s="13" t="s">
        <v>1587</v>
      </c>
      <c r="B557" s="38">
        <v>3094703</v>
      </c>
      <c r="C557" s="9">
        <v>3095296</v>
      </c>
      <c r="D557" s="9" t="s">
        <v>3559</v>
      </c>
      <c r="E557" s="9" t="s">
        <v>1588</v>
      </c>
      <c r="F557" s="9" t="s">
        <v>4373</v>
      </c>
      <c r="G557" s="9" t="s">
        <v>1589</v>
      </c>
      <c r="H557" s="9" t="s">
        <v>30</v>
      </c>
      <c r="I557" s="45"/>
      <c r="J557" s="16">
        <v>3.104816956080855</v>
      </c>
      <c r="K557" s="39">
        <f t="shared" si="8"/>
        <v>1</v>
      </c>
    </row>
    <row r="558" spans="1:11">
      <c r="A558" s="13" t="s">
        <v>1591</v>
      </c>
      <c r="B558" s="38">
        <v>3099829</v>
      </c>
      <c r="C558" s="9">
        <v>3100155</v>
      </c>
      <c r="D558" s="9" t="s">
        <v>3560</v>
      </c>
      <c r="E558" s="9" t="s">
        <v>3700</v>
      </c>
      <c r="F558" s="9" t="s">
        <v>3951</v>
      </c>
      <c r="G558" s="9"/>
      <c r="H558" s="9"/>
      <c r="I558" s="45">
        <v>5.7217977922230387</v>
      </c>
      <c r="J558" s="16">
        <v>6.2110159608042377</v>
      </c>
      <c r="K558" s="39">
        <f t="shared" si="8"/>
        <v>2</v>
      </c>
    </row>
    <row r="559" spans="1:11">
      <c r="A559" s="13" t="s">
        <v>3031</v>
      </c>
      <c r="B559" s="38">
        <v>3100155</v>
      </c>
      <c r="C559" s="9">
        <v>3100874</v>
      </c>
      <c r="D559" s="9" t="s">
        <v>3560</v>
      </c>
      <c r="E559" s="9" t="s">
        <v>3032</v>
      </c>
      <c r="F559" s="9" t="s">
        <v>4761</v>
      </c>
      <c r="G559" s="9" t="s">
        <v>3033</v>
      </c>
      <c r="H559" s="9" t="s">
        <v>84</v>
      </c>
      <c r="I559" s="45"/>
      <c r="J559" s="16">
        <v>4.5166170679882729</v>
      </c>
      <c r="K559" s="39">
        <f t="shared" si="8"/>
        <v>1</v>
      </c>
    </row>
    <row r="560" spans="1:11">
      <c r="A560" s="13" t="s">
        <v>1592</v>
      </c>
      <c r="B560" s="38">
        <v>3102455</v>
      </c>
      <c r="C560" s="9">
        <v>3103534</v>
      </c>
      <c r="D560" s="9" t="s">
        <v>3559</v>
      </c>
      <c r="E560" s="9" t="s">
        <v>1593</v>
      </c>
      <c r="F560" s="9" t="s">
        <v>4374</v>
      </c>
      <c r="G560" s="9" t="s">
        <v>1594</v>
      </c>
      <c r="H560" s="9" t="s">
        <v>126</v>
      </c>
      <c r="I560" s="45">
        <v>2.0014379894248351</v>
      </c>
      <c r="J560" s="16"/>
      <c r="K560" s="39">
        <f t="shared" si="8"/>
        <v>1</v>
      </c>
    </row>
    <row r="561" spans="1:11">
      <c r="A561" s="13" t="s">
        <v>1598</v>
      </c>
      <c r="B561" s="38">
        <v>3110115</v>
      </c>
      <c r="C561" s="9">
        <v>3110963</v>
      </c>
      <c r="D561" s="9" t="s">
        <v>3560</v>
      </c>
      <c r="E561" s="9" t="s">
        <v>1599</v>
      </c>
      <c r="F561" s="9" t="s">
        <v>4375</v>
      </c>
      <c r="G561" s="9" t="s">
        <v>1600</v>
      </c>
      <c r="H561" s="9" t="s">
        <v>1601</v>
      </c>
      <c r="I561" s="45">
        <v>3.8610827107374939</v>
      </c>
      <c r="J561" s="16">
        <v>2.4293393907421712</v>
      </c>
      <c r="K561" s="39">
        <f t="shared" si="8"/>
        <v>2</v>
      </c>
    </row>
    <row r="562" spans="1:11">
      <c r="A562" s="13" t="s">
        <v>2335</v>
      </c>
      <c r="B562" s="38">
        <v>3123492</v>
      </c>
      <c r="C562" s="9">
        <v>3124544</v>
      </c>
      <c r="D562" s="9" t="s">
        <v>3560</v>
      </c>
      <c r="E562" s="9" t="s">
        <v>3794</v>
      </c>
      <c r="F562" s="9" t="s">
        <v>4560</v>
      </c>
      <c r="G562" s="9"/>
      <c r="H562" s="9"/>
      <c r="I562" s="45">
        <v>4.2307882302753974</v>
      </c>
      <c r="J562" s="16"/>
      <c r="K562" s="39">
        <f t="shared" si="8"/>
        <v>1</v>
      </c>
    </row>
    <row r="563" spans="1:11">
      <c r="A563" s="13" t="s">
        <v>3034</v>
      </c>
      <c r="B563" s="38">
        <v>3124544</v>
      </c>
      <c r="C563" s="9">
        <v>3126043</v>
      </c>
      <c r="D563" s="9" t="s">
        <v>3560</v>
      </c>
      <c r="E563" s="9" t="s">
        <v>3035</v>
      </c>
      <c r="F563" s="9" t="s">
        <v>4762</v>
      </c>
      <c r="G563" s="9" t="s">
        <v>2807</v>
      </c>
      <c r="H563" s="9" t="s">
        <v>42</v>
      </c>
      <c r="I563" s="45"/>
      <c r="J563" s="16">
        <v>2.8901651952608911</v>
      </c>
      <c r="K563" s="39">
        <f t="shared" si="8"/>
        <v>1</v>
      </c>
    </row>
    <row r="564" spans="1:11">
      <c r="A564" s="13" t="s">
        <v>3036</v>
      </c>
      <c r="B564" s="38">
        <v>3126294</v>
      </c>
      <c r="C564" s="9">
        <v>3127058</v>
      </c>
      <c r="D564" s="9" t="s">
        <v>3559</v>
      </c>
      <c r="E564" s="9" t="s">
        <v>3037</v>
      </c>
      <c r="F564" s="9" t="s">
        <v>4763</v>
      </c>
      <c r="G564" s="9" t="s">
        <v>70</v>
      </c>
      <c r="H564" s="9" t="s">
        <v>26</v>
      </c>
      <c r="I564" s="45"/>
      <c r="J564" s="16">
        <v>4.1068181170258402</v>
      </c>
      <c r="K564" s="39">
        <f t="shared" si="8"/>
        <v>1</v>
      </c>
    </row>
    <row r="565" spans="1:11">
      <c r="A565" s="13" t="s">
        <v>3038</v>
      </c>
      <c r="B565" s="38">
        <v>3134685</v>
      </c>
      <c r="C565" s="9">
        <v>3136544</v>
      </c>
      <c r="D565" s="9" t="s">
        <v>3560</v>
      </c>
      <c r="E565" s="9" t="s">
        <v>3039</v>
      </c>
      <c r="F565" s="9" t="s">
        <v>4764</v>
      </c>
      <c r="G565" s="9" t="s">
        <v>1964</v>
      </c>
      <c r="H565" s="9" t="s">
        <v>60</v>
      </c>
      <c r="I565" s="45">
        <v>2.3457002803890021</v>
      </c>
      <c r="J565" s="16">
        <v>2.78489359742971</v>
      </c>
      <c r="K565" s="39">
        <f t="shared" si="8"/>
        <v>2</v>
      </c>
    </row>
    <row r="566" spans="1:11">
      <c r="A566" s="13" t="s">
        <v>1602</v>
      </c>
      <c r="B566" s="38">
        <v>3136749</v>
      </c>
      <c r="C566" s="9">
        <v>3137615</v>
      </c>
      <c r="D566" s="9" t="s">
        <v>3559</v>
      </c>
      <c r="E566" s="9" t="s">
        <v>1602</v>
      </c>
      <c r="F566" s="9" t="s">
        <v>3951</v>
      </c>
      <c r="G566" s="9"/>
      <c r="H566" s="9"/>
      <c r="I566" s="45">
        <v>4.4425743514606388</v>
      </c>
      <c r="J566" s="16">
        <v>4.134276280346362</v>
      </c>
      <c r="K566" s="39">
        <f t="shared" si="8"/>
        <v>2</v>
      </c>
    </row>
    <row r="567" spans="1:11">
      <c r="A567" s="13" t="s">
        <v>1606</v>
      </c>
      <c r="B567" s="38">
        <v>3138333</v>
      </c>
      <c r="C567" s="9">
        <v>3138821</v>
      </c>
      <c r="D567" s="9" t="s">
        <v>3560</v>
      </c>
      <c r="E567" s="9" t="s">
        <v>3701</v>
      </c>
      <c r="F567" s="9" t="s">
        <v>4377</v>
      </c>
      <c r="G567" s="9"/>
      <c r="H567" s="9"/>
      <c r="I567" s="45">
        <v>6.0033387576443804</v>
      </c>
      <c r="J567" s="16">
        <v>5.8101866127406696</v>
      </c>
      <c r="K567" s="39">
        <f t="shared" si="8"/>
        <v>2</v>
      </c>
    </row>
    <row r="568" spans="1:11">
      <c r="A568" s="13" t="s">
        <v>3040</v>
      </c>
      <c r="B568" s="38">
        <v>3138814</v>
      </c>
      <c r="C568" s="9">
        <v>3139308</v>
      </c>
      <c r="D568" s="9" t="s">
        <v>3560</v>
      </c>
      <c r="E568" s="9" t="s">
        <v>3041</v>
      </c>
      <c r="F568" s="9" t="s">
        <v>4765</v>
      </c>
      <c r="G568" s="9" t="s">
        <v>3042</v>
      </c>
      <c r="H568" s="9" t="s">
        <v>42</v>
      </c>
      <c r="I568" s="45">
        <v>4.289202262035638</v>
      </c>
      <c r="J568" s="16"/>
      <c r="K568" s="39">
        <f t="shared" si="8"/>
        <v>1</v>
      </c>
    </row>
    <row r="569" spans="1:11">
      <c r="A569" s="13" t="s">
        <v>3043</v>
      </c>
      <c r="B569" s="38">
        <v>3145919</v>
      </c>
      <c r="C569" s="9">
        <v>3146959</v>
      </c>
      <c r="D569" s="9" t="s">
        <v>3559</v>
      </c>
      <c r="E569" s="9" t="s">
        <v>3044</v>
      </c>
      <c r="F569" s="9" t="s">
        <v>4766</v>
      </c>
      <c r="G569" s="9" t="s">
        <v>783</v>
      </c>
      <c r="H569" s="9" t="s">
        <v>784</v>
      </c>
      <c r="I569" s="45">
        <v>3.4998400184440519</v>
      </c>
      <c r="J569" s="16">
        <v>3.3713961419976171</v>
      </c>
      <c r="K569" s="39">
        <f t="shared" si="8"/>
        <v>2</v>
      </c>
    </row>
    <row r="570" spans="1:11">
      <c r="A570" s="13" t="s">
        <v>1612</v>
      </c>
      <c r="B570" s="38">
        <v>3151585</v>
      </c>
      <c r="C570" s="9">
        <v>3152244</v>
      </c>
      <c r="D570" s="9" t="s">
        <v>3559</v>
      </c>
      <c r="E570" s="9" t="s">
        <v>1613</v>
      </c>
      <c r="F570" s="9" t="s">
        <v>3958</v>
      </c>
      <c r="G570" s="9" t="s">
        <v>1614</v>
      </c>
      <c r="H570" s="9" t="s">
        <v>14</v>
      </c>
      <c r="I570" s="45">
        <v>2.9615011962500688</v>
      </c>
      <c r="J570" s="16">
        <v>2.6374593262527171</v>
      </c>
      <c r="K570" s="39">
        <f t="shared" si="8"/>
        <v>2</v>
      </c>
    </row>
    <row r="571" spans="1:11">
      <c r="A571" s="13" t="s">
        <v>3045</v>
      </c>
      <c r="B571" s="38">
        <v>3154645</v>
      </c>
      <c r="C571" s="9">
        <v>3155472</v>
      </c>
      <c r="D571" s="9" t="s">
        <v>3559</v>
      </c>
      <c r="E571" s="9" t="s">
        <v>3876</v>
      </c>
      <c r="F571" s="9" t="s">
        <v>3951</v>
      </c>
      <c r="G571" s="9"/>
      <c r="H571" s="9"/>
      <c r="I571" s="45">
        <v>2.3998553445792021</v>
      </c>
      <c r="J571" s="16"/>
      <c r="K571" s="39">
        <f t="shared" si="8"/>
        <v>1</v>
      </c>
    </row>
    <row r="572" spans="1:11">
      <c r="A572" s="13" t="s">
        <v>2087</v>
      </c>
      <c r="B572" s="38">
        <v>3156949</v>
      </c>
      <c r="C572" s="9">
        <v>3159168</v>
      </c>
      <c r="D572" s="9" t="s">
        <v>3560</v>
      </c>
      <c r="E572" s="9" t="s">
        <v>3703</v>
      </c>
      <c r="F572" s="9" t="s">
        <v>3933</v>
      </c>
      <c r="G572" s="9"/>
      <c r="H572" s="9"/>
      <c r="I572" s="45"/>
      <c r="J572" s="16">
        <v>2.7441610359318629</v>
      </c>
      <c r="K572" s="39">
        <f t="shared" si="8"/>
        <v>1</v>
      </c>
    </row>
    <row r="573" spans="1:11">
      <c r="A573" s="13" t="s">
        <v>3046</v>
      </c>
      <c r="B573" s="38">
        <v>3166270</v>
      </c>
      <c r="C573" s="9">
        <v>3166566</v>
      </c>
      <c r="D573" s="9" t="s">
        <v>3560</v>
      </c>
      <c r="E573" s="9" t="s">
        <v>3046</v>
      </c>
      <c r="F573" s="9" t="s">
        <v>4767</v>
      </c>
      <c r="G573" s="9"/>
      <c r="H573" s="9"/>
      <c r="I573" s="45"/>
      <c r="J573" s="16">
        <v>2.3695003862741042</v>
      </c>
      <c r="K573" s="39">
        <f t="shared" si="8"/>
        <v>1</v>
      </c>
    </row>
    <row r="574" spans="1:11">
      <c r="A574" s="13" t="s">
        <v>3348</v>
      </c>
      <c r="B574" s="38">
        <v>3166771</v>
      </c>
      <c r="C574" s="9">
        <v>3167253</v>
      </c>
      <c r="D574" s="9" t="s">
        <v>3560</v>
      </c>
      <c r="E574" s="9" t="s">
        <v>3877</v>
      </c>
      <c r="F574" s="9" t="s">
        <v>4120</v>
      </c>
      <c r="G574" s="9"/>
      <c r="H574" s="9"/>
      <c r="I574" s="45">
        <v>2.7782083855861668</v>
      </c>
      <c r="J574" s="16"/>
      <c r="K574" s="39">
        <f t="shared" si="8"/>
        <v>1</v>
      </c>
    </row>
    <row r="575" spans="1:11">
      <c r="A575" s="13" t="s">
        <v>3047</v>
      </c>
      <c r="B575" s="38">
        <v>3193342</v>
      </c>
      <c r="C575" s="9">
        <v>3194775</v>
      </c>
      <c r="D575" s="9" t="s">
        <v>3560</v>
      </c>
      <c r="E575" s="9" t="s">
        <v>3048</v>
      </c>
      <c r="F575" s="9" t="s">
        <v>4768</v>
      </c>
      <c r="G575" s="9" t="s">
        <v>3049</v>
      </c>
      <c r="H575" s="9" t="s">
        <v>126</v>
      </c>
      <c r="I575" s="45">
        <v>2.5753488509024192</v>
      </c>
      <c r="J575" s="16"/>
      <c r="K575" s="39">
        <f t="shared" si="8"/>
        <v>1</v>
      </c>
    </row>
    <row r="576" spans="1:11">
      <c r="A576" s="13" t="s">
        <v>3050</v>
      </c>
      <c r="B576" s="38">
        <v>3194823</v>
      </c>
      <c r="C576" s="9">
        <v>3197663</v>
      </c>
      <c r="D576" s="9" t="s">
        <v>3560</v>
      </c>
      <c r="E576" s="9" t="s">
        <v>3051</v>
      </c>
      <c r="F576" s="9" t="s">
        <v>4769</v>
      </c>
      <c r="G576" s="9" t="s">
        <v>3052</v>
      </c>
      <c r="H576" s="9" t="s">
        <v>18</v>
      </c>
      <c r="I576" s="45"/>
      <c r="J576" s="16">
        <v>2.10590001718752</v>
      </c>
      <c r="K576" s="39">
        <f t="shared" si="8"/>
        <v>1</v>
      </c>
    </row>
    <row r="577" spans="1:11">
      <c r="A577" s="13" t="s">
        <v>1631</v>
      </c>
      <c r="B577" s="38">
        <v>3197686</v>
      </c>
      <c r="C577" s="9">
        <v>3198987</v>
      </c>
      <c r="D577" s="9" t="s">
        <v>3560</v>
      </c>
      <c r="E577" s="9" t="s">
        <v>1632</v>
      </c>
      <c r="F577" s="9" t="s">
        <v>4384</v>
      </c>
      <c r="G577" s="9" t="s">
        <v>1633</v>
      </c>
      <c r="H577" s="9" t="s">
        <v>50</v>
      </c>
      <c r="I577" s="45">
        <v>3.0323821547192762</v>
      </c>
      <c r="J577" s="16"/>
      <c r="K577" s="39">
        <f t="shared" si="8"/>
        <v>1</v>
      </c>
    </row>
    <row r="578" spans="1:11">
      <c r="A578" s="13" t="s">
        <v>2312</v>
      </c>
      <c r="B578" s="38">
        <v>3199229</v>
      </c>
      <c r="C578" s="9">
        <v>3199849</v>
      </c>
      <c r="D578" s="9" t="s">
        <v>3559</v>
      </c>
      <c r="E578" s="9" t="s">
        <v>2313</v>
      </c>
      <c r="F578" s="9" t="s">
        <v>4561</v>
      </c>
      <c r="G578" s="9" t="s">
        <v>2314</v>
      </c>
      <c r="H578" s="9" t="s">
        <v>226</v>
      </c>
      <c r="I578" s="45">
        <v>2.1520185300521031</v>
      </c>
      <c r="J578" s="16">
        <v>2.310133934967677</v>
      </c>
      <c r="K578" s="39">
        <f t="shared" si="8"/>
        <v>2</v>
      </c>
    </row>
    <row r="579" spans="1:11">
      <c r="A579" s="13" t="s">
        <v>3053</v>
      </c>
      <c r="B579" s="38">
        <v>3201332</v>
      </c>
      <c r="C579" s="9">
        <v>3202153</v>
      </c>
      <c r="D579" s="9" t="s">
        <v>3560</v>
      </c>
      <c r="E579" s="9" t="s">
        <v>3054</v>
      </c>
      <c r="F579" s="9" t="s">
        <v>4770</v>
      </c>
      <c r="G579" s="9" t="s">
        <v>3055</v>
      </c>
      <c r="H579" s="9" t="s">
        <v>197</v>
      </c>
      <c r="I579" s="45">
        <v>2.268841902508596</v>
      </c>
      <c r="J579" s="16"/>
      <c r="K579" s="39">
        <f t="shared" si="8"/>
        <v>1</v>
      </c>
    </row>
    <row r="580" spans="1:11">
      <c r="A580" s="13" t="s">
        <v>3056</v>
      </c>
      <c r="B580" s="38">
        <v>3217516</v>
      </c>
      <c r="C580" s="9">
        <v>3218895</v>
      </c>
      <c r="D580" s="9" t="s">
        <v>3559</v>
      </c>
      <c r="E580" s="9" t="s">
        <v>3878</v>
      </c>
      <c r="F580" s="9" t="s">
        <v>4771</v>
      </c>
      <c r="G580" s="9"/>
      <c r="H580" s="9"/>
      <c r="I580" s="45">
        <v>2.3734093407946371</v>
      </c>
      <c r="J580" s="16">
        <v>2.7664084947929761</v>
      </c>
      <c r="K580" s="39">
        <f t="shared" ref="K580:K643" si="9">COUNT(I580:J580)</f>
        <v>2</v>
      </c>
    </row>
    <row r="581" spans="1:11">
      <c r="A581" s="13" t="s">
        <v>3057</v>
      </c>
      <c r="B581" s="38">
        <v>3218937</v>
      </c>
      <c r="C581" s="9">
        <v>3219269</v>
      </c>
      <c r="D581" s="9" t="s">
        <v>3560</v>
      </c>
      <c r="E581" s="9" t="s">
        <v>3058</v>
      </c>
      <c r="F581" s="9" t="s">
        <v>3933</v>
      </c>
      <c r="G581" s="9" t="s">
        <v>3059</v>
      </c>
      <c r="H581" s="9" t="s">
        <v>84</v>
      </c>
      <c r="I581" s="45">
        <v>3.5825793923039049</v>
      </c>
      <c r="J581" s="16"/>
      <c r="K581" s="39">
        <f t="shared" si="9"/>
        <v>1</v>
      </c>
    </row>
    <row r="582" spans="1:11">
      <c r="A582" s="13" t="s">
        <v>1641</v>
      </c>
      <c r="B582" s="38">
        <v>3232163</v>
      </c>
      <c r="C582" s="9">
        <v>3232477</v>
      </c>
      <c r="D582" s="9" t="s">
        <v>3560</v>
      </c>
      <c r="E582" s="9" t="s">
        <v>1642</v>
      </c>
      <c r="F582" s="9" t="s">
        <v>3933</v>
      </c>
      <c r="G582" s="9" t="s">
        <v>1643</v>
      </c>
      <c r="H582" s="9" t="s">
        <v>84</v>
      </c>
      <c r="I582" s="45">
        <v>5.5439452320195901</v>
      </c>
      <c r="J582" s="16">
        <v>5.0089830834479603</v>
      </c>
      <c r="K582" s="39">
        <f t="shared" si="9"/>
        <v>2</v>
      </c>
    </row>
    <row r="583" spans="1:11">
      <c r="A583" s="13" t="s">
        <v>1645</v>
      </c>
      <c r="B583" s="38">
        <v>3233982</v>
      </c>
      <c r="C583" s="9">
        <v>3234485</v>
      </c>
      <c r="D583" s="9" t="s">
        <v>3559</v>
      </c>
      <c r="E583" s="9" t="s">
        <v>1646</v>
      </c>
      <c r="F583" s="9" t="s">
        <v>3951</v>
      </c>
      <c r="G583" s="9" t="s">
        <v>1647</v>
      </c>
      <c r="H583" s="9" t="s">
        <v>38</v>
      </c>
      <c r="I583" s="45">
        <v>4.3115855584245608</v>
      </c>
      <c r="J583" s="16"/>
      <c r="K583" s="39">
        <f t="shared" si="9"/>
        <v>1</v>
      </c>
    </row>
    <row r="584" spans="1:11">
      <c r="A584" s="13" t="s">
        <v>1651</v>
      </c>
      <c r="B584" s="38">
        <v>3235333</v>
      </c>
      <c r="C584" s="9">
        <v>3236319</v>
      </c>
      <c r="D584" s="9" t="s">
        <v>3559</v>
      </c>
      <c r="E584" s="9" t="s">
        <v>1652</v>
      </c>
      <c r="F584" s="9" t="s">
        <v>4388</v>
      </c>
      <c r="G584" s="9" t="s">
        <v>733</v>
      </c>
      <c r="H584" s="9" t="s">
        <v>38</v>
      </c>
      <c r="I584" s="45">
        <v>5.6797560884131917</v>
      </c>
      <c r="J584" s="16"/>
      <c r="K584" s="39">
        <f t="shared" si="9"/>
        <v>1</v>
      </c>
    </row>
    <row r="585" spans="1:11">
      <c r="A585" s="13" t="s">
        <v>3060</v>
      </c>
      <c r="B585" s="38">
        <v>3237966</v>
      </c>
      <c r="C585" s="9">
        <v>3239210</v>
      </c>
      <c r="D585" s="9" t="s">
        <v>3559</v>
      </c>
      <c r="E585" s="9" t="s">
        <v>3061</v>
      </c>
      <c r="F585" s="9" t="s">
        <v>4772</v>
      </c>
      <c r="G585" s="9" t="s">
        <v>3062</v>
      </c>
      <c r="H585" s="9" t="s">
        <v>60</v>
      </c>
      <c r="I585" s="45">
        <v>2.8663757649834629</v>
      </c>
      <c r="J585" s="16"/>
      <c r="K585" s="39">
        <f t="shared" si="9"/>
        <v>1</v>
      </c>
    </row>
    <row r="586" spans="1:11">
      <c r="A586" s="13" t="s">
        <v>3063</v>
      </c>
      <c r="B586" s="38">
        <v>3245795</v>
      </c>
      <c r="C586" s="9">
        <v>3246457</v>
      </c>
      <c r="D586" s="9" t="s">
        <v>3559</v>
      </c>
      <c r="E586" s="9" t="s">
        <v>3064</v>
      </c>
      <c r="F586" s="9" t="s">
        <v>3958</v>
      </c>
      <c r="G586" s="9" t="s">
        <v>1614</v>
      </c>
      <c r="H586" s="9" t="s">
        <v>14</v>
      </c>
      <c r="I586" s="45">
        <v>2.5277028390703271</v>
      </c>
      <c r="J586" s="16">
        <v>3.3649968513212292</v>
      </c>
      <c r="K586" s="39">
        <f t="shared" si="9"/>
        <v>2</v>
      </c>
    </row>
    <row r="587" spans="1:11">
      <c r="A587" s="13" t="s">
        <v>1654</v>
      </c>
      <c r="B587" s="38">
        <v>3246991</v>
      </c>
      <c r="C587" s="9">
        <v>3247359</v>
      </c>
      <c r="D587" s="9" t="s">
        <v>3559</v>
      </c>
      <c r="E587" s="9" t="s">
        <v>3708</v>
      </c>
      <c r="F587" s="9" t="s">
        <v>3951</v>
      </c>
      <c r="G587" s="9"/>
      <c r="H587" s="9"/>
      <c r="I587" s="45"/>
      <c r="J587" s="16">
        <v>2.6629779299474752</v>
      </c>
      <c r="K587" s="39">
        <f t="shared" si="9"/>
        <v>1</v>
      </c>
    </row>
    <row r="588" spans="1:11">
      <c r="A588" s="13" t="s">
        <v>1655</v>
      </c>
      <c r="B588" s="38">
        <v>3247705</v>
      </c>
      <c r="C588" s="9">
        <v>3248109</v>
      </c>
      <c r="D588" s="9" t="s">
        <v>3559</v>
      </c>
      <c r="E588" s="9" t="s">
        <v>3709</v>
      </c>
      <c r="F588" s="9" t="s">
        <v>3958</v>
      </c>
      <c r="G588" s="9"/>
      <c r="H588" s="9"/>
      <c r="I588" s="45"/>
      <c r="J588" s="16">
        <v>3.336308436650298</v>
      </c>
      <c r="K588" s="39">
        <f t="shared" si="9"/>
        <v>1</v>
      </c>
    </row>
    <row r="589" spans="1:11">
      <c r="A589" s="13" t="s">
        <v>3065</v>
      </c>
      <c r="B589" s="38">
        <v>3249046</v>
      </c>
      <c r="C589" s="9">
        <v>3250032</v>
      </c>
      <c r="D589" s="9" t="s">
        <v>3559</v>
      </c>
      <c r="E589" s="9" t="s">
        <v>3066</v>
      </c>
      <c r="F589" s="9" t="s">
        <v>4773</v>
      </c>
      <c r="G589" s="9" t="s">
        <v>3067</v>
      </c>
      <c r="H589" s="9" t="s">
        <v>42</v>
      </c>
      <c r="I589" s="45"/>
      <c r="J589" s="16">
        <v>2.1860347869617458</v>
      </c>
      <c r="K589" s="39">
        <f t="shared" si="9"/>
        <v>1</v>
      </c>
    </row>
    <row r="590" spans="1:11">
      <c r="A590" s="13" t="s">
        <v>3068</v>
      </c>
      <c r="B590" s="38">
        <v>3251340</v>
      </c>
      <c r="C590" s="9">
        <v>3252236</v>
      </c>
      <c r="D590" s="9" t="s">
        <v>3560</v>
      </c>
      <c r="E590" s="9" t="s">
        <v>3069</v>
      </c>
      <c r="F590" s="9" t="s">
        <v>4073</v>
      </c>
      <c r="G590" s="9" t="s">
        <v>25</v>
      </c>
      <c r="H590" s="9" t="s">
        <v>26</v>
      </c>
      <c r="I590" s="45"/>
      <c r="J590" s="16">
        <v>2.8828459194247338</v>
      </c>
      <c r="K590" s="39">
        <f t="shared" si="9"/>
        <v>1</v>
      </c>
    </row>
    <row r="591" spans="1:11">
      <c r="A591" s="13" t="s">
        <v>3349</v>
      </c>
      <c r="B591" s="38">
        <v>3254701</v>
      </c>
      <c r="C591" s="9">
        <v>3256032</v>
      </c>
      <c r="D591" s="9" t="s">
        <v>3560</v>
      </c>
      <c r="E591" s="9" t="s">
        <v>3879</v>
      </c>
      <c r="F591" s="9" t="s">
        <v>4774</v>
      </c>
      <c r="G591" s="9"/>
      <c r="H591" s="9"/>
      <c r="I591" s="45"/>
      <c r="J591" s="16">
        <v>2.2055595356452939</v>
      </c>
      <c r="K591" s="39">
        <f t="shared" si="9"/>
        <v>1</v>
      </c>
    </row>
    <row r="592" spans="1:11">
      <c r="A592" s="13" t="s">
        <v>1657</v>
      </c>
      <c r="B592" s="38">
        <v>3257743</v>
      </c>
      <c r="C592" s="9">
        <v>3258132</v>
      </c>
      <c r="D592" s="9" t="s">
        <v>3560</v>
      </c>
      <c r="E592" s="9" t="s">
        <v>3712</v>
      </c>
      <c r="F592" s="9" t="s">
        <v>3951</v>
      </c>
      <c r="G592" s="9"/>
      <c r="H592" s="9"/>
      <c r="I592" s="45">
        <v>4.7208121589628602</v>
      </c>
      <c r="J592" s="16">
        <v>4.8031401316561304</v>
      </c>
      <c r="K592" s="39">
        <f t="shared" si="9"/>
        <v>2</v>
      </c>
    </row>
    <row r="593" spans="1:11">
      <c r="A593" s="13" t="s">
        <v>3070</v>
      </c>
      <c r="B593" s="38">
        <v>3271595</v>
      </c>
      <c r="C593" s="9">
        <v>3272929</v>
      </c>
      <c r="D593" s="9" t="s">
        <v>3560</v>
      </c>
      <c r="E593" s="9" t="s">
        <v>3071</v>
      </c>
      <c r="F593" s="9" t="s">
        <v>4775</v>
      </c>
      <c r="G593" s="9" t="s">
        <v>45</v>
      </c>
      <c r="H593" s="9" t="s">
        <v>46</v>
      </c>
      <c r="I593" s="45"/>
      <c r="J593" s="16">
        <v>2.0026072399076709</v>
      </c>
      <c r="K593" s="39">
        <f t="shared" si="9"/>
        <v>1</v>
      </c>
    </row>
    <row r="594" spans="1:11">
      <c r="A594" s="13" t="s">
        <v>1660</v>
      </c>
      <c r="B594" s="38">
        <v>3275359</v>
      </c>
      <c r="C594" s="9">
        <v>3275823</v>
      </c>
      <c r="D594" s="9" t="s">
        <v>3559</v>
      </c>
      <c r="E594" s="9" t="s">
        <v>3713</v>
      </c>
      <c r="F594" s="9" t="s">
        <v>3933</v>
      </c>
      <c r="G594" s="9"/>
      <c r="H594" s="9"/>
      <c r="I594" s="45">
        <v>3.3492866684773128</v>
      </c>
      <c r="J594" s="16"/>
      <c r="K594" s="39">
        <f t="shared" si="9"/>
        <v>1</v>
      </c>
    </row>
    <row r="595" spans="1:11">
      <c r="A595" s="13" t="s">
        <v>1661</v>
      </c>
      <c r="B595" s="38">
        <v>3278723</v>
      </c>
      <c r="C595" s="9">
        <v>3279097</v>
      </c>
      <c r="D595" s="9" t="s">
        <v>3559</v>
      </c>
      <c r="E595" s="9" t="s">
        <v>1662</v>
      </c>
      <c r="F595" s="9" t="s">
        <v>4390</v>
      </c>
      <c r="G595" s="9" t="s">
        <v>1663</v>
      </c>
      <c r="H595" s="9" t="s">
        <v>6</v>
      </c>
      <c r="I595" s="45">
        <v>4.5293080197931674</v>
      </c>
      <c r="J595" s="16">
        <v>4.0926592736968876</v>
      </c>
      <c r="K595" s="39">
        <f t="shared" si="9"/>
        <v>2</v>
      </c>
    </row>
    <row r="596" spans="1:11">
      <c r="A596" s="13" t="s">
        <v>1667</v>
      </c>
      <c r="B596" s="38">
        <v>3283500</v>
      </c>
      <c r="C596" s="9">
        <v>3284291</v>
      </c>
      <c r="D596" s="9" t="s">
        <v>3559</v>
      </c>
      <c r="E596" s="9" t="s">
        <v>1668</v>
      </c>
      <c r="F596" s="9" t="s">
        <v>4393</v>
      </c>
      <c r="G596" s="9" t="s">
        <v>1669</v>
      </c>
      <c r="H596" s="9" t="s">
        <v>6</v>
      </c>
      <c r="I596" s="45"/>
      <c r="J596" s="16">
        <v>2.1671908837687659</v>
      </c>
      <c r="K596" s="39">
        <f t="shared" si="9"/>
        <v>1</v>
      </c>
    </row>
    <row r="597" spans="1:11">
      <c r="A597" s="13" t="s">
        <v>3072</v>
      </c>
      <c r="B597" s="38">
        <v>3284292</v>
      </c>
      <c r="C597" s="9">
        <v>3285047</v>
      </c>
      <c r="D597" s="9" t="s">
        <v>3559</v>
      </c>
      <c r="E597" s="9" t="s">
        <v>3073</v>
      </c>
      <c r="F597" s="9" t="s">
        <v>4776</v>
      </c>
      <c r="G597" s="9" t="s">
        <v>3074</v>
      </c>
      <c r="H597" s="9" t="s">
        <v>6</v>
      </c>
      <c r="I597" s="45">
        <v>4.0891598325308696</v>
      </c>
      <c r="J597" s="16">
        <v>3.9673257078297168</v>
      </c>
      <c r="K597" s="39">
        <f t="shared" si="9"/>
        <v>2</v>
      </c>
    </row>
    <row r="598" spans="1:11">
      <c r="A598" s="13" t="s">
        <v>3075</v>
      </c>
      <c r="B598" s="38">
        <v>3289363</v>
      </c>
      <c r="C598" s="9">
        <v>3290454</v>
      </c>
      <c r="D598" s="9" t="s">
        <v>3559</v>
      </c>
      <c r="E598" s="9" t="s">
        <v>3076</v>
      </c>
      <c r="F598" s="9" t="s">
        <v>4166</v>
      </c>
      <c r="G598" s="9" t="s">
        <v>833</v>
      </c>
      <c r="H598" s="9" t="s">
        <v>133</v>
      </c>
      <c r="I598" s="45">
        <v>2.2503682520419259</v>
      </c>
      <c r="J598" s="16"/>
      <c r="K598" s="39">
        <f t="shared" si="9"/>
        <v>1</v>
      </c>
    </row>
    <row r="599" spans="1:11">
      <c r="A599" s="13" t="s">
        <v>1673</v>
      </c>
      <c r="B599" s="38">
        <v>3297988</v>
      </c>
      <c r="C599" s="9">
        <v>3298290</v>
      </c>
      <c r="D599" s="9" t="s">
        <v>3559</v>
      </c>
      <c r="E599" s="9" t="s">
        <v>1674</v>
      </c>
      <c r="F599" s="9" t="s">
        <v>3933</v>
      </c>
      <c r="G599" s="9" t="s">
        <v>1675</v>
      </c>
      <c r="H599" s="9" t="s">
        <v>100</v>
      </c>
      <c r="I599" s="45"/>
      <c r="J599" s="16">
        <v>3.1689682147837841</v>
      </c>
      <c r="K599" s="39">
        <f t="shared" si="9"/>
        <v>1</v>
      </c>
    </row>
    <row r="600" spans="1:11">
      <c r="A600" s="13" t="s">
        <v>3077</v>
      </c>
      <c r="B600" s="38">
        <v>3298277</v>
      </c>
      <c r="C600" s="9">
        <v>3298780</v>
      </c>
      <c r="D600" s="9" t="s">
        <v>3560</v>
      </c>
      <c r="E600" s="9" t="s">
        <v>3078</v>
      </c>
      <c r="F600" s="9" t="s">
        <v>4273</v>
      </c>
      <c r="G600" s="9" t="s">
        <v>2020</v>
      </c>
      <c r="H600" s="9" t="s">
        <v>38</v>
      </c>
      <c r="I600" s="45">
        <v>4.4714024757118089</v>
      </c>
      <c r="J600" s="16">
        <v>2.5643314167231281</v>
      </c>
      <c r="K600" s="39">
        <f t="shared" si="9"/>
        <v>2</v>
      </c>
    </row>
    <row r="601" spans="1:11">
      <c r="A601" s="13" t="s">
        <v>3079</v>
      </c>
      <c r="B601" s="38">
        <v>3300511</v>
      </c>
      <c r="C601" s="9">
        <v>3301389</v>
      </c>
      <c r="D601" s="9" t="s">
        <v>3559</v>
      </c>
      <c r="E601" s="9" t="s">
        <v>3080</v>
      </c>
      <c r="F601" s="9" t="s">
        <v>3951</v>
      </c>
      <c r="G601" s="9" t="s">
        <v>2800</v>
      </c>
      <c r="H601" s="9" t="s">
        <v>18</v>
      </c>
      <c r="I601" s="45">
        <v>2.0924636856112362</v>
      </c>
      <c r="J601" s="16"/>
      <c r="K601" s="39">
        <f t="shared" si="9"/>
        <v>1</v>
      </c>
    </row>
    <row r="602" spans="1:11">
      <c r="A602" s="13" t="s">
        <v>3081</v>
      </c>
      <c r="B602" s="38">
        <v>3302595</v>
      </c>
      <c r="C602" s="9">
        <v>3303839</v>
      </c>
      <c r="D602" s="9" t="s">
        <v>3560</v>
      </c>
      <c r="E602" s="9" t="s">
        <v>3082</v>
      </c>
      <c r="F602" s="9" t="s">
        <v>4777</v>
      </c>
      <c r="G602" s="9" t="s">
        <v>1017</v>
      </c>
      <c r="H602" s="9" t="s">
        <v>60</v>
      </c>
      <c r="I602" s="45">
        <v>2.321650435822936</v>
      </c>
      <c r="J602" s="16"/>
      <c r="K602" s="39">
        <f t="shared" si="9"/>
        <v>1</v>
      </c>
    </row>
    <row r="603" spans="1:11">
      <c r="A603" s="13" t="s">
        <v>1676</v>
      </c>
      <c r="B603" s="38">
        <v>3325812</v>
      </c>
      <c r="C603" s="9">
        <v>3326105</v>
      </c>
      <c r="D603" s="9" t="s">
        <v>3559</v>
      </c>
      <c r="E603" s="9" t="s">
        <v>1677</v>
      </c>
      <c r="F603" s="9" t="s">
        <v>4394</v>
      </c>
      <c r="G603" s="9" t="s">
        <v>1678</v>
      </c>
      <c r="H603" s="9" t="s">
        <v>84</v>
      </c>
      <c r="I603" s="45"/>
      <c r="J603" s="16">
        <v>2.7396663607187892</v>
      </c>
      <c r="K603" s="39">
        <f t="shared" si="9"/>
        <v>1</v>
      </c>
    </row>
    <row r="604" spans="1:11">
      <c r="A604" s="13" t="s">
        <v>3083</v>
      </c>
      <c r="B604" s="38">
        <v>3329792</v>
      </c>
      <c r="C604" s="9">
        <v>3330757</v>
      </c>
      <c r="D604" s="9" t="s">
        <v>3560</v>
      </c>
      <c r="E604" s="9" t="s">
        <v>3084</v>
      </c>
      <c r="F604" s="9" t="s">
        <v>3958</v>
      </c>
      <c r="G604" s="9" t="s">
        <v>3085</v>
      </c>
      <c r="H604" s="9" t="s">
        <v>3086</v>
      </c>
      <c r="I604" s="45"/>
      <c r="J604" s="16">
        <v>2.9620966415983792</v>
      </c>
      <c r="K604" s="39">
        <f t="shared" si="9"/>
        <v>1</v>
      </c>
    </row>
    <row r="605" spans="1:11">
      <c r="A605" s="13" t="s">
        <v>3087</v>
      </c>
      <c r="B605" s="38">
        <v>3334571</v>
      </c>
      <c r="C605" s="9">
        <v>3334825</v>
      </c>
      <c r="D605" s="9" t="s">
        <v>3560</v>
      </c>
      <c r="E605" s="9" t="s">
        <v>3088</v>
      </c>
      <c r="F605" s="9" t="s">
        <v>3951</v>
      </c>
      <c r="G605" s="9" t="s">
        <v>3089</v>
      </c>
      <c r="H605" s="9" t="s">
        <v>226</v>
      </c>
      <c r="I605" s="45"/>
      <c r="J605" s="16">
        <v>2.3332682838890242</v>
      </c>
      <c r="K605" s="39">
        <f t="shared" si="9"/>
        <v>1</v>
      </c>
    </row>
    <row r="606" spans="1:11">
      <c r="A606" s="13" t="s">
        <v>1685</v>
      </c>
      <c r="B606" s="38">
        <v>3345988</v>
      </c>
      <c r="C606" s="9">
        <v>3346260</v>
      </c>
      <c r="D606" s="9" t="s">
        <v>3559</v>
      </c>
      <c r="E606" s="9" t="s">
        <v>1686</v>
      </c>
      <c r="F606" s="9" t="s">
        <v>4397</v>
      </c>
      <c r="G606" s="9" t="s">
        <v>1154</v>
      </c>
      <c r="H606" s="9" t="s">
        <v>1155</v>
      </c>
      <c r="I606" s="45"/>
      <c r="J606" s="16">
        <v>4.2284013852948217</v>
      </c>
      <c r="K606" s="39">
        <f t="shared" si="9"/>
        <v>1</v>
      </c>
    </row>
    <row r="607" spans="1:11">
      <c r="A607" s="13" t="s">
        <v>3090</v>
      </c>
      <c r="B607" s="38">
        <v>3351143</v>
      </c>
      <c r="C607" s="9">
        <v>3352072</v>
      </c>
      <c r="D607" s="9" t="s">
        <v>3560</v>
      </c>
      <c r="E607" s="9" t="s">
        <v>3091</v>
      </c>
      <c r="F607" s="9" t="s">
        <v>4778</v>
      </c>
      <c r="G607" s="9" t="s">
        <v>3092</v>
      </c>
      <c r="H607" s="9" t="s">
        <v>38</v>
      </c>
      <c r="I607" s="45">
        <v>2.813548330228282</v>
      </c>
      <c r="J607" s="16"/>
      <c r="K607" s="39">
        <f t="shared" si="9"/>
        <v>1</v>
      </c>
    </row>
    <row r="608" spans="1:11">
      <c r="A608" s="13" t="s">
        <v>3093</v>
      </c>
      <c r="B608" s="38">
        <v>3352747</v>
      </c>
      <c r="C608" s="9">
        <v>3357207</v>
      </c>
      <c r="D608" s="9" t="s">
        <v>3559</v>
      </c>
      <c r="E608" s="9" t="s">
        <v>3094</v>
      </c>
      <c r="F608" s="9" t="s">
        <v>4779</v>
      </c>
      <c r="G608" s="9" t="s">
        <v>3095</v>
      </c>
      <c r="H608" s="9" t="s">
        <v>60</v>
      </c>
      <c r="I608" s="45">
        <v>2.0070924746578931</v>
      </c>
      <c r="J608" s="16"/>
      <c r="K608" s="39">
        <f t="shared" si="9"/>
        <v>1</v>
      </c>
    </row>
    <row r="609" spans="1:11">
      <c r="A609" s="13" t="s">
        <v>3096</v>
      </c>
      <c r="B609" s="38">
        <v>3365849</v>
      </c>
      <c r="C609" s="9">
        <v>3366976</v>
      </c>
      <c r="D609" s="9" t="s">
        <v>3559</v>
      </c>
      <c r="E609" s="9" t="s">
        <v>3097</v>
      </c>
      <c r="F609" s="9" t="s">
        <v>3933</v>
      </c>
      <c r="G609" s="9" t="s">
        <v>3098</v>
      </c>
      <c r="H609" s="9" t="s">
        <v>38</v>
      </c>
      <c r="I609" s="45"/>
      <c r="J609" s="16">
        <v>2.631140633897092</v>
      </c>
      <c r="K609" s="39">
        <f t="shared" si="9"/>
        <v>1</v>
      </c>
    </row>
    <row r="610" spans="1:11">
      <c r="A610" s="13" t="s">
        <v>3099</v>
      </c>
      <c r="B610" s="38">
        <v>3368369</v>
      </c>
      <c r="C610" s="9">
        <v>3369058</v>
      </c>
      <c r="D610" s="9" t="s">
        <v>3560</v>
      </c>
      <c r="E610" s="9" t="s">
        <v>3100</v>
      </c>
      <c r="F610" s="9" t="s">
        <v>4780</v>
      </c>
      <c r="G610" s="9" t="s">
        <v>3101</v>
      </c>
      <c r="H610" s="9" t="s">
        <v>6</v>
      </c>
      <c r="I610" s="45">
        <v>2.6448685279743298</v>
      </c>
      <c r="J610" s="16">
        <v>3.7590652904687571</v>
      </c>
      <c r="K610" s="39">
        <f t="shared" si="9"/>
        <v>2</v>
      </c>
    </row>
    <row r="611" spans="1:11">
      <c r="A611" s="13" t="s">
        <v>1689</v>
      </c>
      <c r="B611" s="38">
        <v>3381352</v>
      </c>
      <c r="C611" s="9">
        <v>3382290</v>
      </c>
      <c r="D611" s="9" t="s">
        <v>3560</v>
      </c>
      <c r="E611" s="9" t="s">
        <v>1690</v>
      </c>
      <c r="F611" s="9" t="s">
        <v>4399</v>
      </c>
      <c r="G611" s="9" t="s">
        <v>1691</v>
      </c>
      <c r="H611" s="9" t="s">
        <v>42</v>
      </c>
      <c r="I611" s="45"/>
      <c r="J611" s="16">
        <v>2.2727815248143082</v>
      </c>
      <c r="K611" s="39">
        <f t="shared" si="9"/>
        <v>1</v>
      </c>
    </row>
    <row r="612" spans="1:11">
      <c r="A612" s="13" t="s">
        <v>1695</v>
      </c>
      <c r="B612" s="38">
        <v>3386216</v>
      </c>
      <c r="C612" s="9">
        <v>3387148</v>
      </c>
      <c r="D612" s="9" t="s">
        <v>3560</v>
      </c>
      <c r="E612" s="9" t="s">
        <v>1696</v>
      </c>
      <c r="F612" s="9" t="s">
        <v>4401</v>
      </c>
      <c r="G612" s="9" t="s">
        <v>1697</v>
      </c>
      <c r="H612" s="9" t="s">
        <v>76</v>
      </c>
      <c r="I612" s="45"/>
      <c r="J612" s="16">
        <v>2.5543020358201449</v>
      </c>
      <c r="K612" s="39">
        <f t="shared" si="9"/>
        <v>1</v>
      </c>
    </row>
    <row r="613" spans="1:11">
      <c r="A613" s="13" t="s">
        <v>1700</v>
      </c>
      <c r="B613" s="38">
        <v>3409675</v>
      </c>
      <c r="C613" s="9">
        <v>3410559</v>
      </c>
      <c r="D613" s="9" t="s">
        <v>3559</v>
      </c>
      <c r="E613" s="9" t="s">
        <v>3718</v>
      </c>
      <c r="F613" s="9" t="s">
        <v>4403</v>
      </c>
      <c r="G613" s="9"/>
      <c r="H613" s="9"/>
      <c r="I613" s="45"/>
      <c r="J613" s="16">
        <v>2.8908651829182581</v>
      </c>
      <c r="K613" s="39">
        <f t="shared" si="9"/>
        <v>1</v>
      </c>
    </row>
    <row r="614" spans="1:11">
      <c r="A614" s="13" t="s">
        <v>3350</v>
      </c>
      <c r="B614" s="38">
        <v>3418156</v>
      </c>
      <c r="C614" s="9">
        <v>3419337</v>
      </c>
      <c r="D614" s="9" t="s">
        <v>3559</v>
      </c>
      <c r="E614" s="9" t="s">
        <v>3880</v>
      </c>
      <c r="F614" s="9" t="s">
        <v>4781</v>
      </c>
      <c r="G614" s="9"/>
      <c r="H614" s="9"/>
      <c r="I614" s="45">
        <v>3.1969975340661971</v>
      </c>
      <c r="J614" s="16"/>
      <c r="K614" s="39">
        <f t="shared" si="9"/>
        <v>1</v>
      </c>
    </row>
    <row r="615" spans="1:11">
      <c r="A615" s="13" t="s">
        <v>3102</v>
      </c>
      <c r="B615" s="38">
        <v>3420458</v>
      </c>
      <c r="C615" s="9">
        <v>3421216</v>
      </c>
      <c r="D615" s="9" t="s">
        <v>3559</v>
      </c>
      <c r="E615" s="9" t="s">
        <v>3103</v>
      </c>
      <c r="F615" s="9" t="s">
        <v>4781</v>
      </c>
      <c r="G615" s="9" t="s">
        <v>467</v>
      </c>
      <c r="H615" s="9" t="s">
        <v>60</v>
      </c>
      <c r="I615" s="45">
        <v>2.5729403438122072</v>
      </c>
      <c r="J615" s="16">
        <v>2.4154322605308272</v>
      </c>
      <c r="K615" s="39">
        <f t="shared" si="9"/>
        <v>2</v>
      </c>
    </row>
    <row r="616" spans="1:11">
      <c r="A616" s="13" t="s">
        <v>3351</v>
      </c>
      <c r="B616" s="38">
        <v>3429442</v>
      </c>
      <c r="C616" s="9">
        <v>3429984</v>
      </c>
      <c r="D616" s="9" t="s">
        <v>3560</v>
      </c>
      <c r="E616" s="9" t="s">
        <v>3881</v>
      </c>
      <c r="F616" s="9" t="s">
        <v>4782</v>
      </c>
      <c r="G616" s="9"/>
      <c r="H616" s="9"/>
      <c r="I616" s="45"/>
      <c r="J616" s="16">
        <v>2.3446009727228958</v>
      </c>
      <c r="K616" s="39">
        <f t="shared" si="9"/>
        <v>1</v>
      </c>
    </row>
    <row r="617" spans="1:11">
      <c r="A617" s="13" t="s">
        <v>3104</v>
      </c>
      <c r="B617" s="38">
        <v>3451530</v>
      </c>
      <c r="C617" s="9">
        <v>3451949</v>
      </c>
      <c r="D617" s="9" t="s">
        <v>3560</v>
      </c>
      <c r="E617" s="9" t="s">
        <v>3882</v>
      </c>
      <c r="F617" s="9" t="s">
        <v>4783</v>
      </c>
      <c r="G617" s="9"/>
      <c r="H617" s="9"/>
      <c r="I617" s="45">
        <v>2.9970479735579092</v>
      </c>
      <c r="J617" s="16"/>
      <c r="K617" s="39">
        <f t="shared" si="9"/>
        <v>1</v>
      </c>
    </row>
    <row r="618" spans="1:11">
      <c r="A618" s="13" t="s">
        <v>3105</v>
      </c>
      <c r="B618" s="38">
        <v>3459045</v>
      </c>
      <c r="C618" s="9">
        <v>3459482</v>
      </c>
      <c r="D618" s="9" t="s">
        <v>3559</v>
      </c>
      <c r="E618" s="9" t="s">
        <v>3106</v>
      </c>
      <c r="F618" s="9" t="s">
        <v>4784</v>
      </c>
      <c r="G618" s="9" t="s">
        <v>2306</v>
      </c>
      <c r="H618" s="9" t="s">
        <v>67</v>
      </c>
      <c r="I618" s="45"/>
      <c r="J618" s="16">
        <v>2.12184617725995</v>
      </c>
      <c r="K618" s="39">
        <f t="shared" si="9"/>
        <v>1</v>
      </c>
    </row>
    <row r="619" spans="1:11">
      <c r="A619" s="13" t="s">
        <v>3107</v>
      </c>
      <c r="B619" s="38">
        <v>3459996</v>
      </c>
      <c r="C619" s="9">
        <v>3460373</v>
      </c>
      <c r="D619" s="9" t="s">
        <v>3559</v>
      </c>
      <c r="E619" s="9" t="s">
        <v>3883</v>
      </c>
      <c r="F619" s="9" t="s">
        <v>4785</v>
      </c>
      <c r="G619" s="9"/>
      <c r="H619" s="9"/>
      <c r="I619" s="45"/>
      <c r="J619" s="16">
        <v>3.057522841644702</v>
      </c>
      <c r="K619" s="39">
        <f t="shared" si="9"/>
        <v>1</v>
      </c>
    </row>
    <row r="620" spans="1:11">
      <c r="A620" s="13" t="s">
        <v>3108</v>
      </c>
      <c r="B620" s="38">
        <v>3474629</v>
      </c>
      <c r="C620" s="9">
        <v>3475441</v>
      </c>
      <c r="D620" s="9" t="s">
        <v>3560</v>
      </c>
      <c r="E620" s="9" t="s">
        <v>3109</v>
      </c>
      <c r="F620" s="9" t="s">
        <v>4508</v>
      </c>
      <c r="G620" s="9" t="s">
        <v>3110</v>
      </c>
      <c r="H620" s="9" t="s">
        <v>18</v>
      </c>
      <c r="I620" s="45">
        <v>3.2541965766668119</v>
      </c>
      <c r="J620" s="16">
        <v>3.065189277771236</v>
      </c>
      <c r="K620" s="39">
        <f t="shared" si="9"/>
        <v>2</v>
      </c>
    </row>
    <row r="621" spans="1:11">
      <c r="A621" s="13" t="s">
        <v>3111</v>
      </c>
      <c r="B621" s="38">
        <v>3476824</v>
      </c>
      <c r="C621" s="9">
        <v>3478629</v>
      </c>
      <c r="D621" s="9" t="s">
        <v>3560</v>
      </c>
      <c r="E621" s="9" t="s">
        <v>3112</v>
      </c>
      <c r="F621" s="9" t="s">
        <v>3944</v>
      </c>
      <c r="G621" s="9" t="s">
        <v>49</v>
      </c>
      <c r="H621" s="9" t="s">
        <v>50</v>
      </c>
      <c r="I621" s="45">
        <v>2.0069181480193699</v>
      </c>
      <c r="J621" s="16"/>
      <c r="K621" s="39">
        <f t="shared" si="9"/>
        <v>1</v>
      </c>
    </row>
    <row r="622" spans="1:11">
      <c r="A622" s="13" t="s">
        <v>3113</v>
      </c>
      <c r="B622" s="38">
        <v>3482240</v>
      </c>
      <c r="C622" s="9">
        <v>3482458</v>
      </c>
      <c r="D622" s="9" t="s">
        <v>3559</v>
      </c>
      <c r="E622" s="9" t="s">
        <v>3114</v>
      </c>
      <c r="F622" s="9" t="s">
        <v>3933</v>
      </c>
      <c r="G622" s="9" t="s">
        <v>3115</v>
      </c>
      <c r="H622" s="9" t="s">
        <v>14</v>
      </c>
      <c r="I622" s="45">
        <v>3.6323303901705231</v>
      </c>
      <c r="J622" s="16"/>
      <c r="K622" s="39">
        <f t="shared" si="9"/>
        <v>1</v>
      </c>
    </row>
    <row r="623" spans="1:11">
      <c r="A623" s="13" t="s">
        <v>1706</v>
      </c>
      <c r="B623" s="38">
        <v>3482512</v>
      </c>
      <c r="C623" s="9">
        <v>3483381</v>
      </c>
      <c r="D623" s="9" t="s">
        <v>3559</v>
      </c>
      <c r="E623" s="9" t="s">
        <v>1707</v>
      </c>
      <c r="F623" s="9" t="s">
        <v>4406</v>
      </c>
      <c r="G623" s="9" t="s">
        <v>1708</v>
      </c>
      <c r="H623" s="9" t="s">
        <v>6</v>
      </c>
      <c r="I623" s="45">
        <v>2.3875987156007059</v>
      </c>
      <c r="J623" s="16">
        <v>2.1624207911634659</v>
      </c>
      <c r="K623" s="39">
        <f t="shared" si="9"/>
        <v>2</v>
      </c>
    </row>
    <row r="624" spans="1:11">
      <c r="A624" s="13" t="s">
        <v>1712</v>
      </c>
      <c r="B624" s="38">
        <v>3489475</v>
      </c>
      <c r="C624" s="9">
        <v>3489642</v>
      </c>
      <c r="D624" s="9" t="s">
        <v>3560</v>
      </c>
      <c r="E624" s="9" t="s">
        <v>3722</v>
      </c>
      <c r="F624" s="9" t="s">
        <v>3933</v>
      </c>
      <c r="G624" s="9"/>
      <c r="H624" s="9"/>
      <c r="I624" s="45">
        <v>3.6936923119582752</v>
      </c>
      <c r="J624" s="16"/>
      <c r="K624" s="39">
        <f t="shared" si="9"/>
        <v>1</v>
      </c>
    </row>
    <row r="625" spans="1:11">
      <c r="A625" s="13" t="s">
        <v>3116</v>
      </c>
      <c r="B625" s="38">
        <v>3501189</v>
      </c>
      <c r="C625" s="9">
        <v>3501974</v>
      </c>
      <c r="D625" s="9" t="s">
        <v>3559</v>
      </c>
      <c r="E625" s="9" t="s">
        <v>3117</v>
      </c>
      <c r="F625" s="9" t="s">
        <v>4786</v>
      </c>
      <c r="G625" s="9" t="s">
        <v>287</v>
      </c>
      <c r="H625" s="9" t="s">
        <v>6</v>
      </c>
      <c r="I625" s="45">
        <v>2.3290809060088482</v>
      </c>
      <c r="J625" s="16"/>
      <c r="K625" s="39">
        <f t="shared" si="9"/>
        <v>1</v>
      </c>
    </row>
    <row r="626" spans="1:11">
      <c r="A626" s="13" t="s">
        <v>1716</v>
      </c>
      <c r="B626" s="38">
        <v>3515420</v>
      </c>
      <c r="C626" s="9">
        <v>3516508</v>
      </c>
      <c r="D626" s="9" t="s">
        <v>3560</v>
      </c>
      <c r="E626" s="9" t="s">
        <v>1717</v>
      </c>
      <c r="F626" s="9" t="s">
        <v>4408</v>
      </c>
      <c r="G626" s="9" t="s">
        <v>1718</v>
      </c>
      <c r="H626" s="9" t="s">
        <v>60</v>
      </c>
      <c r="I626" s="45">
        <v>2.3483414475958941</v>
      </c>
      <c r="J626" s="16"/>
      <c r="K626" s="39">
        <f t="shared" si="9"/>
        <v>1</v>
      </c>
    </row>
    <row r="627" spans="1:11">
      <c r="A627" s="13" t="s">
        <v>3118</v>
      </c>
      <c r="B627" s="38">
        <v>3517487</v>
      </c>
      <c r="C627" s="9">
        <v>3518725</v>
      </c>
      <c r="D627" s="9" t="s">
        <v>3560</v>
      </c>
      <c r="E627" s="9" t="s">
        <v>3119</v>
      </c>
      <c r="F627" s="9" t="s">
        <v>4787</v>
      </c>
      <c r="G627" s="9" t="s">
        <v>3120</v>
      </c>
      <c r="H627" s="9" t="s">
        <v>1601</v>
      </c>
      <c r="I627" s="45">
        <v>2.1765807056910589</v>
      </c>
      <c r="J627" s="16"/>
      <c r="K627" s="39">
        <f t="shared" si="9"/>
        <v>1</v>
      </c>
    </row>
    <row r="628" spans="1:11">
      <c r="A628" s="13" t="s">
        <v>3121</v>
      </c>
      <c r="B628" s="38">
        <v>3518637</v>
      </c>
      <c r="C628" s="9">
        <v>3519041</v>
      </c>
      <c r="D628" s="9" t="s">
        <v>3560</v>
      </c>
      <c r="E628" s="9" t="s">
        <v>3884</v>
      </c>
      <c r="F628" s="9" t="s">
        <v>3951</v>
      </c>
      <c r="G628" s="9"/>
      <c r="H628" s="9"/>
      <c r="I628" s="45">
        <v>2.4125173893106289</v>
      </c>
      <c r="J628" s="16"/>
      <c r="K628" s="39">
        <f t="shared" si="9"/>
        <v>1</v>
      </c>
    </row>
    <row r="629" spans="1:11">
      <c r="A629" s="13" t="s">
        <v>1719</v>
      </c>
      <c r="B629" s="38">
        <v>3519031</v>
      </c>
      <c r="C629" s="9">
        <v>3519471</v>
      </c>
      <c r="D629" s="9" t="s">
        <v>3560</v>
      </c>
      <c r="E629" s="9" t="s">
        <v>3726</v>
      </c>
      <c r="F629" s="9" t="s">
        <v>3933</v>
      </c>
      <c r="G629" s="9"/>
      <c r="H629" s="9"/>
      <c r="I629" s="45">
        <v>3.1862861589697009</v>
      </c>
      <c r="J629" s="16"/>
      <c r="K629" s="39">
        <f t="shared" si="9"/>
        <v>1</v>
      </c>
    </row>
    <row r="630" spans="1:11">
      <c r="A630" s="13" t="s">
        <v>3122</v>
      </c>
      <c r="B630" s="38">
        <v>3532538</v>
      </c>
      <c r="C630" s="9">
        <v>3533890</v>
      </c>
      <c r="D630" s="9" t="s">
        <v>3560</v>
      </c>
      <c r="E630" s="9" t="s">
        <v>3123</v>
      </c>
      <c r="F630" s="9" t="s">
        <v>4788</v>
      </c>
      <c r="G630" s="9" t="s">
        <v>1094</v>
      </c>
      <c r="H630" s="9" t="s">
        <v>226</v>
      </c>
      <c r="I630" s="45">
        <v>2.9815110226187511</v>
      </c>
      <c r="J630" s="16"/>
      <c r="K630" s="39">
        <f t="shared" si="9"/>
        <v>1</v>
      </c>
    </row>
    <row r="631" spans="1:11">
      <c r="A631" s="13" t="s">
        <v>3124</v>
      </c>
      <c r="B631" s="38">
        <v>3533887</v>
      </c>
      <c r="C631" s="9">
        <v>3534606</v>
      </c>
      <c r="D631" s="9" t="s">
        <v>3560</v>
      </c>
      <c r="E631" s="9" t="s">
        <v>3125</v>
      </c>
      <c r="F631" s="9" t="s">
        <v>4789</v>
      </c>
      <c r="G631" s="9" t="s">
        <v>564</v>
      </c>
      <c r="H631" s="9" t="s">
        <v>565</v>
      </c>
      <c r="I631" s="45">
        <v>4.1999360553662592</v>
      </c>
      <c r="J631" s="16">
        <v>3.19947149698223</v>
      </c>
      <c r="K631" s="39">
        <f t="shared" si="9"/>
        <v>2</v>
      </c>
    </row>
    <row r="632" spans="1:11">
      <c r="A632" s="13" t="s">
        <v>3352</v>
      </c>
      <c r="B632" s="38">
        <v>3534834</v>
      </c>
      <c r="C632" s="9">
        <v>3535310</v>
      </c>
      <c r="D632" s="9" t="s">
        <v>3559</v>
      </c>
      <c r="E632" s="9" t="s">
        <v>3885</v>
      </c>
      <c r="F632" s="9" t="s">
        <v>4790</v>
      </c>
      <c r="G632" s="9"/>
      <c r="H632" s="9"/>
      <c r="I632" s="45">
        <v>2.8820809794550031</v>
      </c>
      <c r="J632" s="16"/>
      <c r="K632" s="39">
        <f t="shared" si="9"/>
        <v>1</v>
      </c>
    </row>
    <row r="633" spans="1:11">
      <c r="A633" s="13" t="s">
        <v>3126</v>
      </c>
      <c r="B633" s="38">
        <v>3540750</v>
      </c>
      <c r="C633" s="9">
        <v>3540986</v>
      </c>
      <c r="D633" s="9" t="s">
        <v>3559</v>
      </c>
      <c r="E633" s="9" t="s">
        <v>3886</v>
      </c>
      <c r="F633" s="9" t="s">
        <v>4073</v>
      </c>
      <c r="G633" s="9"/>
      <c r="H633" s="9"/>
      <c r="I633" s="45">
        <v>2.2791694795442128</v>
      </c>
      <c r="J633" s="16"/>
      <c r="K633" s="39">
        <f t="shared" si="9"/>
        <v>1</v>
      </c>
    </row>
    <row r="634" spans="1:11">
      <c r="A634" s="13" t="s">
        <v>3127</v>
      </c>
      <c r="B634" s="38">
        <v>3542096</v>
      </c>
      <c r="C634" s="9">
        <v>3542866</v>
      </c>
      <c r="D634" s="9" t="s">
        <v>3560</v>
      </c>
      <c r="E634" s="9" t="s">
        <v>3128</v>
      </c>
      <c r="F634" s="9" t="s">
        <v>4791</v>
      </c>
      <c r="G634" s="9" t="s">
        <v>393</v>
      </c>
      <c r="H634" s="9" t="s">
        <v>269</v>
      </c>
      <c r="I634" s="45">
        <v>2.2435314833736442</v>
      </c>
      <c r="J634" s="16"/>
      <c r="K634" s="39">
        <f t="shared" si="9"/>
        <v>1</v>
      </c>
    </row>
    <row r="635" spans="1:11">
      <c r="A635" s="13" t="s">
        <v>3129</v>
      </c>
      <c r="B635" s="38">
        <v>3559520</v>
      </c>
      <c r="C635" s="9">
        <v>3559846</v>
      </c>
      <c r="D635" s="9" t="s">
        <v>3560</v>
      </c>
      <c r="E635" s="9" t="s">
        <v>3130</v>
      </c>
      <c r="F635" s="9" t="s">
        <v>4792</v>
      </c>
      <c r="G635" s="9" t="s">
        <v>725</v>
      </c>
      <c r="H635" s="9" t="s">
        <v>50</v>
      </c>
      <c r="I635" s="45">
        <v>2.7420598529581022</v>
      </c>
      <c r="J635" s="16"/>
      <c r="K635" s="39">
        <f t="shared" si="9"/>
        <v>1</v>
      </c>
    </row>
    <row r="636" spans="1:11">
      <c r="A636" s="13" t="s">
        <v>3131</v>
      </c>
      <c r="B636" s="38">
        <v>3566056</v>
      </c>
      <c r="C636" s="9">
        <v>3567351</v>
      </c>
      <c r="D636" s="9" t="s">
        <v>3560</v>
      </c>
      <c r="E636" s="9" t="s">
        <v>3132</v>
      </c>
      <c r="F636" s="9" t="s">
        <v>4793</v>
      </c>
      <c r="G636" s="9" t="s">
        <v>3133</v>
      </c>
      <c r="H636" s="9" t="s">
        <v>6</v>
      </c>
      <c r="I636" s="45">
        <v>2.333372289990356</v>
      </c>
      <c r="J636" s="16"/>
      <c r="K636" s="39">
        <f t="shared" si="9"/>
        <v>1</v>
      </c>
    </row>
    <row r="637" spans="1:11">
      <c r="A637" s="13" t="s">
        <v>3134</v>
      </c>
      <c r="B637" s="38">
        <v>3576973</v>
      </c>
      <c r="C637" s="9">
        <v>3577668</v>
      </c>
      <c r="D637" s="9" t="s">
        <v>3560</v>
      </c>
      <c r="E637" s="9" t="s">
        <v>3135</v>
      </c>
      <c r="F637" s="9" t="s">
        <v>3933</v>
      </c>
      <c r="G637" s="9" t="s">
        <v>3136</v>
      </c>
      <c r="H637" s="9" t="s">
        <v>38</v>
      </c>
      <c r="I637" s="45">
        <v>2.2468256680737402</v>
      </c>
      <c r="J637" s="16">
        <v>3.2925295502525551</v>
      </c>
      <c r="K637" s="39">
        <f t="shared" si="9"/>
        <v>2</v>
      </c>
    </row>
    <row r="638" spans="1:11">
      <c r="A638" s="13" t="s">
        <v>3137</v>
      </c>
      <c r="B638" s="38">
        <v>3584966</v>
      </c>
      <c r="C638" s="9">
        <v>3585406</v>
      </c>
      <c r="D638" s="9" t="s">
        <v>3559</v>
      </c>
      <c r="E638" s="9" t="s">
        <v>3887</v>
      </c>
      <c r="F638" s="9" t="s">
        <v>3933</v>
      </c>
      <c r="G638" s="9"/>
      <c r="H638" s="9"/>
      <c r="I638" s="45">
        <v>6.4662055954092201</v>
      </c>
      <c r="J638" s="16">
        <v>4.7924317386919899</v>
      </c>
      <c r="K638" s="39">
        <f t="shared" si="9"/>
        <v>2</v>
      </c>
    </row>
    <row r="639" spans="1:11">
      <c r="A639" s="13" t="s">
        <v>1727</v>
      </c>
      <c r="B639" s="38">
        <v>3585393</v>
      </c>
      <c r="C639" s="9">
        <v>3586136</v>
      </c>
      <c r="D639" s="9" t="s">
        <v>3560</v>
      </c>
      <c r="E639" s="9" t="s">
        <v>1728</v>
      </c>
      <c r="F639" s="9" t="s">
        <v>4411</v>
      </c>
      <c r="G639" s="9" t="s">
        <v>1729</v>
      </c>
      <c r="H639" s="9" t="s">
        <v>197</v>
      </c>
      <c r="I639" s="45">
        <v>2.7659659942335821</v>
      </c>
      <c r="J639" s="16"/>
      <c r="K639" s="39">
        <f t="shared" si="9"/>
        <v>1</v>
      </c>
    </row>
    <row r="640" spans="1:11">
      <c r="A640" s="13" t="s">
        <v>3138</v>
      </c>
      <c r="B640" s="38">
        <v>3590747</v>
      </c>
      <c r="C640" s="9">
        <v>3591460</v>
      </c>
      <c r="D640" s="9" t="s">
        <v>3560</v>
      </c>
      <c r="E640" s="9" t="s">
        <v>3888</v>
      </c>
      <c r="F640" s="9" t="s">
        <v>4794</v>
      </c>
      <c r="G640" s="9"/>
      <c r="H640" s="9"/>
      <c r="I640" s="45">
        <v>3.846408370983851</v>
      </c>
      <c r="J640" s="16"/>
      <c r="K640" s="39">
        <f t="shared" si="9"/>
        <v>1</v>
      </c>
    </row>
    <row r="641" spans="1:11">
      <c r="A641" s="13" t="s">
        <v>1737</v>
      </c>
      <c r="B641" s="38">
        <v>3592226</v>
      </c>
      <c r="C641" s="9">
        <v>3593503</v>
      </c>
      <c r="D641" s="9" t="s">
        <v>3560</v>
      </c>
      <c r="E641" s="9" t="s">
        <v>1738</v>
      </c>
      <c r="F641" s="9" t="s">
        <v>4414</v>
      </c>
      <c r="G641" s="9" t="s">
        <v>1739</v>
      </c>
      <c r="H641" s="9" t="s">
        <v>60</v>
      </c>
      <c r="I641" s="45">
        <v>2.3819122114935878</v>
      </c>
      <c r="J641" s="16">
        <v>2.0808907984107088</v>
      </c>
      <c r="K641" s="39">
        <f t="shared" si="9"/>
        <v>2</v>
      </c>
    </row>
    <row r="642" spans="1:11">
      <c r="A642" s="13" t="s">
        <v>3139</v>
      </c>
      <c r="B642" s="38">
        <v>3603002</v>
      </c>
      <c r="C642" s="9">
        <v>3603271</v>
      </c>
      <c r="D642" s="9" t="s">
        <v>3559</v>
      </c>
      <c r="E642" s="9" t="s">
        <v>3140</v>
      </c>
      <c r="F642" s="9" t="s">
        <v>3958</v>
      </c>
      <c r="G642" s="9" t="s">
        <v>3141</v>
      </c>
      <c r="H642" s="9" t="s">
        <v>14</v>
      </c>
      <c r="I642" s="45"/>
      <c r="J642" s="16">
        <v>3.0217946401859779</v>
      </c>
      <c r="K642" s="39">
        <f t="shared" si="9"/>
        <v>1</v>
      </c>
    </row>
    <row r="643" spans="1:11">
      <c r="A643" s="13" t="s">
        <v>1741</v>
      </c>
      <c r="B643" s="38">
        <v>3603274</v>
      </c>
      <c r="C643" s="9">
        <v>3603633</v>
      </c>
      <c r="D643" s="9" t="s">
        <v>3560</v>
      </c>
      <c r="E643" s="9" t="s">
        <v>3732</v>
      </c>
      <c r="F643" s="9" t="s">
        <v>3933</v>
      </c>
      <c r="G643" s="9"/>
      <c r="H643" s="9"/>
      <c r="I643" s="45"/>
      <c r="J643" s="16">
        <v>2.2864460558086188</v>
      </c>
      <c r="K643" s="39">
        <f t="shared" si="9"/>
        <v>1</v>
      </c>
    </row>
    <row r="644" spans="1:11">
      <c r="A644" s="13" t="s">
        <v>3142</v>
      </c>
      <c r="B644" s="38">
        <v>3607978</v>
      </c>
      <c r="C644" s="9">
        <v>3608535</v>
      </c>
      <c r="D644" s="9" t="s">
        <v>3559</v>
      </c>
      <c r="E644" s="9" t="s">
        <v>3142</v>
      </c>
      <c r="F644" s="9" t="s">
        <v>3951</v>
      </c>
      <c r="G644" s="9"/>
      <c r="H644" s="9"/>
      <c r="I644" s="45">
        <v>2.2368474385685828</v>
      </c>
      <c r="J644" s="16"/>
      <c r="K644" s="39">
        <f t="shared" ref="K644:K707" si="10">COUNT(I644:J644)</f>
        <v>1</v>
      </c>
    </row>
    <row r="645" spans="1:11">
      <c r="A645" s="13" t="s">
        <v>3143</v>
      </c>
      <c r="B645" s="38">
        <v>3609888</v>
      </c>
      <c r="C645" s="9">
        <v>3610937</v>
      </c>
      <c r="D645" s="9" t="s">
        <v>3559</v>
      </c>
      <c r="E645" s="9" t="s">
        <v>3889</v>
      </c>
      <c r="F645" s="9" t="s">
        <v>3951</v>
      </c>
      <c r="G645" s="9"/>
      <c r="H645" s="9"/>
      <c r="I645" s="45">
        <v>2.6637092902767092</v>
      </c>
      <c r="J645" s="16"/>
      <c r="K645" s="39">
        <f t="shared" si="10"/>
        <v>1</v>
      </c>
    </row>
    <row r="646" spans="1:11">
      <c r="A646" s="13" t="s">
        <v>3144</v>
      </c>
      <c r="B646" s="38">
        <v>3615038</v>
      </c>
      <c r="C646" s="9">
        <v>3615802</v>
      </c>
      <c r="D646" s="9" t="s">
        <v>3559</v>
      </c>
      <c r="E646" s="9" t="s">
        <v>3145</v>
      </c>
      <c r="F646" s="9" t="s">
        <v>4795</v>
      </c>
      <c r="G646" s="9" t="s">
        <v>2155</v>
      </c>
      <c r="H646" s="9" t="s">
        <v>490</v>
      </c>
      <c r="I646" s="45"/>
      <c r="J646" s="16">
        <v>2.2979515914470792</v>
      </c>
      <c r="K646" s="39">
        <f t="shared" si="10"/>
        <v>1</v>
      </c>
    </row>
    <row r="647" spans="1:11">
      <c r="A647" s="13" t="s">
        <v>3146</v>
      </c>
      <c r="B647" s="38">
        <v>3615799</v>
      </c>
      <c r="C647" s="9">
        <v>3616605</v>
      </c>
      <c r="D647" s="9" t="s">
        <v>3559</v>
      </c>
      <c r="E647" s="9" t="s">
        <v>3147</v>
      </c>
      <c r="F647" s="9" t="s">
        <v>4795</v>
      </c>
      <c r="G647" s="9" t="s">
        <v>3148</v>
      </c>
      <c r="H647" s="9" t="s">
        <v>490</v>
      </c>
      <c r="I647" s="45">
        <v>2.5782494732004801</v>
      </c>
      <c r="J647" s="16">
        <v>2.189707545665923</v>
      </c>
      <c r="K647" s="39">
        <f t="shared" si="10"/>
        <v>2</v>
      </c>
    </row>
    <row r="648" spans="1:11">
      <c r="A648" s="13" t="s">
        <v>1748</v>
      </c>
      <c r="B648" s="38">
        <v>3622401</v>
      </c>
      <c r="C648" s="9">
        <v>3623537</v>
      </c>
      <c r="D648" s="9" t="s">
        <v>3559</v>
      </c>
      <c r="E648" s="9" t="s">
        <v>3733</v>
      </c>
      <c r="F648" s="9" t="s">
        <v>3954</v>
      </c>
      <c r="G648" s="9"/>
      <c r="H648" s="9"/>
      <c r="I648" s="45">
        <v>3.9399189223559858</v>
      </c>
      <c r="J648" s="16">
        <v>4.2112603445129428</v>
      </c>
      <c r="K648" s="39">
        <f t="shared" si="10"/>
        <v>2</v>
      </c>
    </row>
    <row r="649" spans="1:11">
      <c r="A649" s="13" t="s">
        <v>3149</v>
      </c>
      <c r="B649" s="38">
        <v>3637408</v>
      </c>
      <c r="C649" s="9">
        <v>3637743</v>
      </c>
      <c r="D649" s="9" t="s">
        <v>3560</v>
      </c>
      <c r="E649" s="9" t="s">
        <v>3890</v>
      </c>
      <c r="F649" s="9" t="s">
        <v>4796</v>
      </c>
      <c r="G649" s="9"/>
      <c r="H649" s="9"/>
      <c r="I649" s="45">
        <v>2.47839339279153</v>
      </c>
      <c r="J649" s="16">
        <v>2.490024295352681</v>
      </c>
      <c r="K649" s="39">
        <f t="shared" si="10"/>
        <v>2</v>
      </c>
    </row>
    <row r="650" spans="1:11">
      <c r="A650" s="13" t="s">
        <v>1757</v>
      </c>
      <c r="B650" s="38">
        <v>3664203</v>
      </c>
      <c r="C650" s="9">
        <v>3665603</v>
      </c>
      <c r="D650" s="9" t="s">
        <v>3560</v>
      </c>
      <c r="E650" s="9" t="s">
        <v>1758</v>
      </c>
      <c r="F650" s="9" t="s">
        <v>4418</v>
      </c>
      <c r="G650" s="9" t="s">
        <v>1759</v>
      </c>
      <c r="H650" s="9" t="s">
        <v>60</v>
      </c>
      <c r="I650" s="45"/>
      <c r="J650" s="16">
        <v>2.9978841164176129</v>
      </c>
      <c r="K650" s="39">
        <f t="shared" si="10"/>
        <v>1</v>
      </c>
    </row>
    <row r="651" spans="1:11">
      <c r="A651" s="13" t="s">
        <v>1765</v>
      </c>
      <c r="B651" s="38">
        <v>3694020</v>
      </c>
      <c r="C651" s="9">
        <v>3694208</v>
      </c>
      <c r="D651" s="9" t="s">
        <v>3560</v>
      </c>
      <c r="E651" s="9" t="s">
        <v>3734</v>
      </c>
      <c r="F651" s="9" t="s">
        <v>3933</v>
      </c>
      <c r="G651" s="9"/>
      <c r="H651" s="9"/>
      <c r="I651" s="45">
        <v>3.1744047117443608</v>
      </c>
      <c r="J651" s="16"/>
      <c r="K651" s="39">
        <f t="shared" si="10"/>
        <v>1</v>
      </c>
    </row>
    <row r="652" spans="1:11">
      <c r="A652" s="13" t="s">
        <v>3150</v>
      </c>
      <c r="B652" s="38">
        <v>3696237</v>
      </c>
      <c r="C652" s="9">
        <v>3697916</v>
      </c>
      <c r="D652" s="9" t="s">
        <v>3559</v>
      </c>
      <c r="E652" s="9" t="s">
        <v>3891</v>
      </c>
      <c r="F652" s="9" t="s">
        <v>4059</v>
      </c>
      <c r="G652" s="9"/>
      <c r="H652" s="9"/>
      <c r="I652" s="45">
        <v>2.453168253666552</v>
      </c>
      <c r="J652" s="16"/>
      <c r="K652" s="39">
        <f t="shared" si="10"/>
        <v>1</v>
      </c>
    </row>
    <row r="653" spans="1:11">
      <c r="A653" s="13" t="s">
        <v>3151</v>
      </c>
      <c r="B653" s="38">
        <v>3700888</v>
      </c>
      <c r="C653" s="9">
        <v>3701871</v>
      </c>
      <c r="D653" s="9" t="s">
        <v>3560</v>
      </c>
      <c r="E653" s="9" t="s">
        <v>3152</v>
      </c>
      <c r="F653" s="9" t="s">
        <v>4797</v>
      </c>
      <c r="G653" s="9" t="s">
        <v>2155</v>
      </c>
      <c r="H653" s="9" t="s">
        <v>490</v>
      </c>
      <c r="I653" s="45"/>
      <c r="J653" s="16">
        <v>2.9921417353745712</v>
      </c>
      <c r="K653" s="39">
        <f t="shared" si="10"/>
        <v>1</v>
      </c>
    </row>
    <row r="654" spans="1:11">
      <c r="A654" s="13" t="s">
        <v>3153</v>
      </c>
      <c r="B654" s="38">
        <v>3710259</v>
      </c>
      <c r="C654" s="9">
        <v>3710957</v>
      </c>
      <c r="D654" s="9" t="s">
        <v>3560</v>
      </c>
      <c r="E654" s="9" t="s">
        <v>3892</v>
      </c>
      <c r="F654" s="9" t="s">
        <v>4798</v>
      </c>
      <c r="G654" s="9"/>
      <c r="H654" s="9"/>
      <c r="I654" s="45">
        <v>3.048874670892971</v>
      </c>
      <c r="J654" s="16"/>
      <c r="K654" s="39">
        <f t="shared" si="10"/>
        <v>1</v>
      </c>
    </row>
    <row r="655" spans="1:11">
      <c r="A655" s="13" t="s">
        <v>3154</v>
      </c>
      <c r="B655" s="38">
        <v>3711115</v>
      </c>
      <c r="C655" s="9">
        <v>3711678</v>
      </c>
      <c r="D655" s="9" t="s">
        <v>3559</v>
      </c>
      <c r="E655" s="9" t="s">
        <v>3155</v>
      </c>
      <c r="F655" s="9" t="s">
        <v>4799</v>
      </c>
      <c r="G655" s="9" t="s">
        <v>3156</v>
      </c>
      <c r="H655" s="9" t="s">
        <v>100</v>
      </c>
      <c r="I655" s="45"/>
      <c r="J655" s="16">
        <v>2.3700994203982528</v>
      </c>
      <c r="K655" s="39">
        <f t="shared" si="10"/>
        <v>1</v>
      </c>
    </row>
    <row r="656" spans="1:11">
      <c r="A656" s="13" t="s">
        <v>1766</v>
      </c>
      <c r="B656" s="38">
        <v>3711675</v>
      </c>
      <c r="C656" s="9">
        <v>3712115</v>
      </c>
      <c r="D656" s="9" t="s">
        <v>3559</v>
      </c>
      <c r="E656" s="9" t="s">
        <v>1767</v>
      </c>
      <c r="F656" s="9" t="s">
        <v>4273</v>
      </c>
      <c r="G656" s="9" t="s">
        <v>1768</v>
      </c>
      <c r="H656" s="9" t="s">
        <v>1769</v>
      </c>
      <c r="I656" s="45">
        <v>3.769582763913673</v>
      </c>
      <c r="J656" s="16">
        <v>3.654783346586838</v>
      </c>
      <c r="K656" s="39">
        <f t="shared" si="10"/>
        <v>2</v>
      </c>
    </row>
    <row r="657" spans="1:11">
      <c r="A657" s="13" t="s">
        <v>3367</v>
      </c>
      <c r="B657" s="38">
        <v>3720099</v>
      </c>
      <c r="C657" s="9">
        <v>3720128</v>
      </c>
      <c r="D657" s="9" t="s">
        <v>3559</v>
      </c>
      <c r="E657" s="9" t="s">
        <v>3893</v>
      </c>
      <c r="F657" s="9"/>
      <c r="G657" s="9"/>
      <c r="H657" s="9"/>
      <c r="I657" s="45"/>
      <c r="J657" s="16">
        <v>2.847886201126467</v>
      </c>
      <c r="K657" s="39">
        <f t="shared" si="10"/>
        <v>1</v>
      </c>
    </row>
    <row r="658" spans="1:11">
      <c r="A658" s="13" t="s">
        <v>3157</v>
      </c>
      <c r="B658" s="38">
        <v>3727466</v>
      </c>
      <c r="C658" s="9">
        <v>3728788</v>
      </c>
      <c r="D658" s="9" t="s">
        <v>3560</v>
      </c>
      <c r="E658" s="9" t="s">
        <v>3158</v>
      </c>
      <c r="F658" s="9" t="s">
        <v>4800</v>
      </c>
      <c r="G658" s="9" t="s">
        <v>3159</v>
      </c>
      <c r="H658" s="9" t="s">
        <v>6</v>
      </c>
      <c r="I658" s="45">
        <v>3.136013135171257</v>
      </c>
      <c r="J658" s="16"/>
      <c r="K658" s="39">
        <f t="shared" si="10"/>
        <v>1</v>
      </c>
    </row>
    <row r="659" spans="1:11">
      <c r="A659" s="13" t="s">
        <v>3160</v>
      </c>
      <c r="B659" s="38">
        <v>3733002</v>
      </c>
      <c r="C659" s="9">
        <v>3734180</v>
      </c>
      <c r="D659" s="9" t="s">
        <v>3559</v>
      </c>
      <c r="E659" s="9" t="s">
        <v>3161</v>
      </c>
      <c r="F659" s="9" t="s">
        <v>4801</v>
      </c>
      <c r="G659" s="9" t="s">
        <v>63</v>
      </c>
      <c r="H659" s="9" t="s">
        <v>26</v>
      </c>
      <c r="I659" s="45">
        <v>2.364333613482942</v>
      </c>
      <c r="J659" s="16"/>
      <c r="K659" s="39">
        <f t="shared" si="10"/>
        <v>1</v>
      </c>
    </row>
    <row r="660" spans="1:11">
      <c r="A660" s="13" t="s">
        <v>3162</v>
      </c>
      <c r="B660" s="38">
        <v>3759370</v>
      </c>
      <c r="C660" s="9">
        <v>3759978</v>
      </c>
      <c r="D660" s="9" t="s">
        <v>3560</v>
      </c>
      <c r="E660" s="9" t="s">
        <v>3163</v>
      </c>
      <c r="F660" s="9" t="s">
        <v>4279</v>
      </c>
      <c r="G660" s="9" t="s">
        <v>1253</v>
      </c>
      <c r="H660" s="9" t="s">
        <v>18</v>
      </c>
      <c r="I660" s="45">
        <v>2.82848104957929</v>
      </c>
      <c r="J660" s="16"/>
      <c r="K660" s="39">
        <f t="shared" si="10"/>
        <v>1</v>
      </c>
    </row>
    <row r="661" spans="1:11">
      <c r="A661" s="13" t="s">
        <v>1780</v>
      </c>
      <c r="B661" s="38">
        <v>3779238</v>
      </c>
      <c r="C661" s="9">
        <v>3779711</v>
      </c>
      <c r="D661" s="9" t="s">
        <v>3559</v>
      </c>
      <c r="E661" s="9" t="s">
        <v>1781</v>
      </c>
      <c r="F661" s="9" t="s">
        <v>4423</v>
      </c>
      <c r="G661" s="9" t="s">
        <v>1782</v>
      </c>
      <c r="H661" s="9" t="s">
        <v>84</v>
      </c>
      <c r="I661" s="45">
        <v>2.517495803779584</v>
      </c>
      <c r="J661" s="16"/>
      <c r="K661" s="39">
        <f t="shared" si="10"/>
        <v>1</v>
      </c>
    </row>
    <row r="662" spans="1:11">
      <c r="A662" s="13" t="s">
        <v>1783</v>
      </c>
      <c r="B662" s="38">
        <v>3782214</v>
      </c>
      <c r="C662" s="9">
        <v>3782465</v>
      </c>
      <c r="D662" s="9" t="s">
        <v>3560</v>
      </c>
      <c r="E662" s="9" t="s">
        <v>1784</v>
      </c>
      <c r="F662" s="9" t="s">
        <v>4424</v>
      </c>
      <c r="G662" s="9" t="s">
        <v>1785</v>
      </c>
      <c r="H662" s="9" t="s">
        <v>18</v>
      </c>
      <c r="I662" s="45">
        <v>2.0300459441899781</v>
      </c>
      <c r="J662" s="16"/>
      <c r="K662" s="39">
        <f t="shared" si="10"/>
        <v>1</v>
      </c>
    </row>
    <row r="663" spans="1:11">
      <c r="A663" s="13" t="s">
        <v>3164</v>
      </c>
      <c r="B663" s="38">
        <v>3792952</v>
      </c>
      <c r="C663" s="9">
        <v>3793998</v>
      </c>
      <c r="D663" s="9" t="s">
        <v>3559</v>
      </c>
      <c r="E663" s="9" t="s">
        <v>3165</v>
      </c>
      <c r="F663" s="9" t="s">
        <v>4802</v>
      </c>
      <c r="G663" s="9" t="s">
        <v>3166</v>
      </c>
      <c r="H663" s="9" t="s">
        <v>126</v>
      </c>
      <c r="I663" s="45"/>
      <c r="J663" s="16">
        <v>2.168004003470188</v>
      </c>
      <c r="K663" s="39">
        <f t="shared" si="10"/>
        <v>1</v>
      </c>
    </row>
    <row r="664" spans="1:11">
      <c r="A664" s="13" t="s">
        <v>1786</v>
      </c>
      <c r="B664" s="38">
        <v>3808366</v>
      </c>
      <c r="C664" s="9">
        <v>3809175</v>
      </c>
      <c r="D664" s="9" t="s">
        <v>3560</v>
      </c>
      <c r="E664" s="9" t="s">
        <v>1787</v>
      </c>
      <c r="F664" s="9" t="s">
        <v>4425</v>
      </c>
      <c r="G664" s="9" t="s">
        <v>1788</v>
      </c>
      <c r="H664" s="9" t="s">
        <v>100</v>
      </c>
      <c r="I664" s="45"/>
      <c r="J664" s="16">
        <v>2.8212485507626002</v>
      </c>
      <c r="K664" s="39">
        <f t="shared" si="10"/>
        <v>1</v>
      </c>
    </row>
    <row r="665" spans="1:11">
      <c r="A665" s="13" t="s">
        <v>1789</v>
      </c>
      <c r="B665" s="38">
        <v>3812517</v>
      </c>
      <c r="C665" s="9">
        <v>3813113</v>
      </c>
      <c r="D665" s="9" t="s">
        <v>3559</v>
      </c>
      <c r="E665" s="9" t="s">
        <v>3737</v>
      </c>
      <c r="F665" s="9" t="s">
        <v>4333</v>
      </c>
      <c r="G665" s="9"/>
      <c r="H665" s="9"/>
      <c r="I665" s="45">
        <v>2.5739361079745211</v>
      </c>
      <c r="J665" s="16">
        <v>2.081372209105059</v>
      </c>
      <c r="K665" s="39">
        <f t="shared" si="10"/>
        <v>2</v>
      </c>
    </row>
    <row r="666" spans="1:11">
      <c r="A666" s="13" t="s">
        <v>3167</v>
      </c>
      <c r="B666" s="38">
        <v>3813150</v>
      </c>
      <c r="C666" s="9">
        <v>3813791</v>
      </c>
      <c r="D666" s="9" t="s">
        <v>3560</v>
      </c>
      <c r="E666" s="9" t="s">
        <v>3168</v>
      </c>
      <c r="F666" s="9" t="s">
        <v>4803</v>
      </c>
      <c r="G666" s="9" t="s">
        <v>3169</v>
      </c>
      <c r="H666" s="9" t="s">
        <v>30</v>
      </c>
      <c r="I666" s="45"/>
      <c r="J666" s="16">
        <v>3.0186115144932368</v>
      </c>
      <c r="K666" s="39">
        <f t="shared" si="10"/>
        <v>1</v>
      </c>
    </row>
    <row r="667" spans="1:11">
      <c r="A667" s="13" t="s">
        <v>1793</v>
      </c>
      <c r="B667" s="38">
        <v>3822538</v>
      </c>
      <c r="C667" s="9">
        <v>3823227</v>
      </c>
      <c r="D667" s="9" t="s">
        <v>3559</v>
      </c>
      <c r="E667" s="9" t="s">
        <v>1794</v>
      </c>
      <c r="F667" s="9" t="s">
        <v>4426</v>
      </c>
      <c r="G667" s="9" t="s">
        <v>1795</v>
      </c>
      <c r="H667" s="9" t="s">
        <v>84</v>
      </c>
      <c r="I667" s="45">
        <v>2.8416164442169181</v>
      </c>
      <c r="J667" s="16"/>
      <c r="K667" s="39">
        <f t="shared" si="10"/>
        <v>1</v>
      </c>
    </row>
    <row r="668" spans="1:11">
      <c r="A668" s="13" t="s">
        <v>3170</v>
      </c>
      <c r="B668" s="38">
        <v>3825483</v>
      </c>
      <c r="C668" s="9">
        <v>3826688</v>
      </c>
      <c r="D668" s="9" t="s">
        <v>3560</v>
      </c>
      <c r="E668" s="9" t="s">
        <v>3171</v>
      </c>
      <c r="F668" s="9" t="s">
        <v>4804</v>
      </c>
      <c r="G668" s="9" t="s">
        <v>3172</v>
      </c>
      <c r="H668" s="9" t="s">
        <v>60</v>
      </c>
      <c r="I668" s="45">
        <v>3.260690852610467</v>
      </c>
      <c r="J668" s="16"/>
      <c r="K668" s="39">
        <f t="shared" si="10"/>
        <v>1</v>
      </c>
    </row>
    <row r="669" spans="1:11">
      <c r="A669" s="13" t="s">
        <v>3353</v>
      </c>
      <c r="B669" s="38">
        <v>3838238</v>
      </c>
      <c r="C669" s="9">
        <v>3838531</v>
      </c>
      <c r="D669" s="9" t="s">
        <v>3559</v>
      </c>
      <c r="E669" s="9" t="s">
        <v>3894</v>
      </c>
      <c r="F669" s="9" t="s">
        <v>3933</v>
      </c>
      <c r="G669" s="9"/>
      <c r="H669" s="9"/>
      <c r="I669" s="45"/>
      <c r="J669" s="16">
        <v>2.599041997428972</v>
      </c>
      <c r="K669" s="39">
        <f t="shared" si="10"/>
        <v>1</v>
      </c>
    </row>
    <row r="670" spans="1:11">
      <c r="A670" s="13" t="s">
        <v>3173</v>
      </c>
      <c r="B670" s="38">
        <v>3846657</v>
      </c>
      <c r="C670" s="9">
        <v>3848159</v>
      </c>
      <c r="D670" s="9" t="s">
        <v>3560</v>
      </c>
      <c r="E670" s="9" t="s">
        <v>3895</v>
      </c>
      <c r="F670" s="9" t="s">
        <v>4805</v>
      </c>
      <c r="G670" s="9"/>
      <c r="H670" s="9"/>
      <c r="I670" s="45"/>
      <c r="J670" s="16">
        <v>2.7575551699709542</v>
      </c>
      <c r="K670" s="39">
        <f t="shared" si="10"/>
        <v>1</v>
      </c>
    </row>
    <row r="671" spans="1:11">
      <c r="A671" s="13" t="s">
        <v>2106</v>
      </c>
      <c r="B671" s="38">
        <v>3851576</v>
      </c>
      <c r="C671" s="9">
        <v>3851665</v>
      </c>
      <c r="D671" s="9" t="s">
        <v>3559</v>
      </c>
      <c r="E671" s="9" t="s">
        <v>3740</v>
      </c>
      <c r="F671" s="9" t="s">
        <v>4429</v>
      </c>
      <c r="G671" s="9"/>
      <c r="H671" s="9"/>
      <c r="I671" s="45">
        <v>5.4184812410380916</v>
      </c>
      <c r="J671" s="16"/>
      <c r="K671" s="39">
        <f t="shared" si="10"/>
        <v>1</v>
      </c>
    </row>
    <row r="672" spans="1:11">
      <c r="A672" s="13" t="s">
        <v>3174</v>
      </c>
      <c r="B672" s="38">
        <v>3853631</v>
      </c>
      <c r="C672" s="9">
        <v>3853993</v>
      </c>
      <c r="D672" s="9" t="s">
        <v>3560</v>
      </c>
      <c r="E672" s="9" t="s">
        <v>3896</v>
      </c>
      <c r="F672" s="9" t="s">
        <v>4059</v>
      </c>
      <c r="G672" s="9"/>
      <c r="H672" s="9"/>
      <c r="I672" s="45">
        <v>2.9993736550594061</v>
      </c>
      <c r="J672" s="16">
        <v>3.6269582451904561</v>
      </c>
      <c r="K672" s="39">
        <f t="shared" si="10"/>
        <v>2</v>
      </c>
    </row>
    <row r="673" spans="1:11">
      <c r="A673" s="13" t="s">
        <v>2190</v>
      </c>
      <c r="B673" s="38">
        <v>3854438</v>
      </c>
      <c r="C673" s="9">
        <v>3854887</v>
      </c>
      <c r="D673" s="9" t="s">
        <v>3559</v>
      </c>
      <c r="E673" s="9" t="s">
        <v>3787</v>
      </c>
      <c r="F673" s="9" t="s">
        <v>4059</v>
      </c>
      <c r="G673" s="9"/>
      <c r="H673" s="9"/>
      <c r="I673" s="45">
        <v>4.6046175693097187</v>
      </c>
      <c r="J673" s="16"/>
      <c r="K673" s="39">
        <f t="shared" si="10"/>
        <v>1</v>
      </c>
    </row>
    <row r="674" spans="1:11">
      <c r="A674" s="13" t="s">
        <v>3175</v>
      </c>
      <c r="B674" s="38">
        <v>3861922</v>
      </c>
      <c r="C674" s="9">
        <v>3862638</v>
      </c>
      <c r="D674" s="9" t="s">
        <v>3559</v>
      </c>
      <c r="E674" s="9" t="s">
        <v>3176</v>
      </c>
      <c r="F674" s="9" t="s">
        <v>4073</v>
      </c>
      <c r="G674" s="9" t="s">
        <v>1105</v>
      </c>
      <c r="H674" s="9" t="s">
        <v>26</v>
      </c>
      <c r="I674" s="45">
        <v>2.0778912192161512</v>
      </c>
      <c r="J674" s="16"/>
      <c r="K674" s="39">
        <f t="shared" si="10"/>
        <v>1</v>
      </c>
    </row>
    <row r="675" spans="1:11">
      <c r="A675" s="13" t="s">
        <v>3177</v>
      </c>
      <c r="B675" s="38">
        <v>3864492</v>
      </c>
      <c r="C675" s="9">
        <v>3864920</v>
      </c>
      <c r="D675" s="9" t="s">
        <v>3560</v>
      </c>
      <c r="E675" s="9" t="s">
        <v>3178</v>
      </c>
      <c r="F675" s="9" t="s">
        <v>4806</v>
      </c>
      <c r="G675" s="9" t="s">
        <v>3179</v>
      </c>
      <c r="H675" s="9" t="s">
        <v>18</v>
      </c>
      <c r="I675" s="45">
        <v>2.5179090401996831</v>
      </c>
      <c r="J675" s="16">
        <v>2.24707185954769</v>
      </c>
      <c r="K675" s="39">
        <f t="shared" si="10"/>
        <v>2</v>
      </c>
    </row>
    <row r="676" spans="1:11">
      <c r="A676" s="13" t="s">
        <v>3180</v>
      </c>
      <c r="B676" s="38">
        <v>3866085</v>
      </c>
      <c r="C676" s="9">
        <v>3867332</v>
      </c>
      <c r="D676" s="9" t="s">
        <v>3560</v>
      </c>
      <c r="E676" s="9" t="s">
        <v>3897</v>
      </c>
      <c r="F676" s="9" t="s">
        <v>4807</v>
      </c>
      <c r="G676" s="9"/>
      <c r="H676" s="9"/>
      <c r="I676" s="45">
        <v>3.1225903859067401</v>
      </c>
      <c r="J676" s="16"/>
      <c r="K676" s="39">
        <f t="shared" si="10"/>
        <v>1</v>
      </c>
    </row>
    <row r="677" spans="1:11">
      <c r="A677" s="13" t="s">
        <v>1802</v>
      </c>
      <c r="B677" s="38">
        <v>3871619</v>
      </c>
      <c r="C677" s="9">
        <v>3872497</v>
      </c>
      <c r="D677" s="9" t="s">
        <v>3560</v>
      </c>
      <c r="E677" s="9" t="s">
        <v>1803</v>
      </c>
      <c r="F677" s="9" t="s">
        <v>4431</v>
      </c>
      <c r="G677" s="9" t="s">
        <v>1804</v>
      </c>
      <c r="H677" s="9" t="s">
        <v>6</v>
      </c>
      <c r="I677" s="45"/>
      <c r="J677" s="16">
        <v>2.3887769717579359</v>
      </c>
      <c r="K677" s="39">
        <f t="shared" si="10"/>
        <v>1</v>
      </c>
    </row>
    <row r="678" spans="1:11">
      <c r="A678" s="13" t="s">
        <v>3181</v>
      </c>
      <c r="B678" s="38">
        <v>3874163</v>
      </c>
      <c r="C678" s="9">
        <v>3874975</v>
      </c>
      <c r="D678" s="9" t="s">
        <v>3560</v>
      </c>
      <c r="E678" s="9" t="s">
        <v>3182</v>
      </c>
      <c r="F678" s="9" t="s">
        <v>4054</v>
      </c>
      <c r="G678" s="9" t="s">
        <v>268</v>
      </c>
      <c r="H678" s="9" t="s">
        <v>269</v>
      </c>
      <c r="I678" s="45">
        <v>2.3246534541938901</v>
      </c>
      <c r="J678" s="16"/>
      <c r="K678" s="39">
        <f t="shared" si="10"/>
        <v>1</v>
      </c>
    </row>
    <row r="679" spans="1:11">
      <c r="A679" s="13" t="s">
        <v>3183</v>
      </c>
      <c r="B679" s="38">
        <v>3890788</v>
      </c>
      <c r="C679" s="9">
        <v>3891747</v>
      </c>
      <c r="D679" s="9" t="s">
        <v>3559</v>
      </c>
      <c r="E679" s="9" t="s">
        <v>3184</v>
      </c>
      <c r="F679" s="9" t="s">
        <v>4073</v>
      </c>
      <c r="G679" s="9" t="s">
        <v>25</v>
      </c>
      <c r="H679" s="9" t="s">
        <v>26</v>
      </c>
      <c r="I679" s="45"/>
      <c r="J679" s="16">
        <v>3.1954307478223689</v>
      </c>
      <c r="K679" s="39">
        <f t="shared" si="10"/>
        <v>1</v>
      </c>
    </row>
    <row r="680" spans="1:11">
      <c r="A680" s="13" t="s">
        <v>3185</v>
      </c>
      <c r="B680" s="38">
        <v>3892675</v>
      </c>
      <c r="C680" s="9">
        <v>3893241</v>
      </c>
      <c r="D680" s="9" t="s">
        <v>3559</v>
      </c>
      <c r="E680" s="9" t="s">
        <v>3186</v>
      </c>
      <c r="F680" s="9" t="s">
        <v>4808</v>
      </c>
      <c r="G680" s="9" t="s">
        <v>3187</v>
      </c>
      <c r="H680" s="9" t="s">
        <v>42</v>
      </c>
      <c r="I680" s="45">
        <v>3.1869218247742621</v>
      </c>
      <c r="J680" s="16"/>
      <c r="K680" s="39">
        <f t="shared" si="10"/>
        <v>1</v>
      </c>
    </row>
    <row r="681" spans="1:11">
      <c r="A681" s="13" t="s">
        <v>3188</v>
      </c>
      <c r="B681" s="38">
        <v>3893295</v>
      </c>
      <c r="C681" s="9">
        <v>3894632</v>
      </c>
      <c r="D681" s="9" t="s">
        <v>3560</v>
      </c>
      <c r="E681" s="9" t="s">
        <v>3189</v>
      </c>
      <c r="F681" s="9" t="s">
        <v>4059</v>
      </c>
      <c r="G681" s="9" t="s">
        <v>3190</v>
      </c>
      <c r="H681" s="9" t="s">
        <v>30</v>
      </c>
      <c r="I681" s="45"/>
      <c r="J681" s="16">
        <v>2.1449128422802421</v>
      </c>
      <c r="K681" s="39">
        <f t="shared" si="10"/>
        <v>1</v>
      </c>
    </row>
    <row r="682" spans="1:11">
      <c r="A682" s="13" t="s">
        <v>3191</v>
      </c>
      <c r="B682" s="38">
        <v>3894797</v>
      </c>
      <c r="C682" s="9">
        <v>3895462</v>
      </c>
      <c r="D682" s="9" t="s">
        <v>3559</v>
      </c>
      <c r="E682" s="9" t="s">
        <v>3192</v>
      </c>
      <c r="F682" s="9" t="s">
        <v>4054</v>
      </c>
      <c r="G682" s="9" t="s">
        <v>1448</v>
      </c>
      <c r="H682" s="9" t="s">
        <v>1449</v>
      </c>
      <c r="I682" s="45">
        <v>2.2307032021911319</v>
      </c>
      <c r="J682" s="16"/>
      <c r="K682" s="39">
        <f t="shared" si="10"/>
        <v>1</v>
      </c>
    </row>
    <row r="683" spans="1:11">
      <c r="A683" s="13" t="s">
        <v>3193</v>
      </c>
      <c r="B683" s="38">
        <v>3901743</v>
      </c>
      <c r="C683" s="9">
        <v>3903620</v>
      </c>
      <c r="D683" s="9" t="s">
        <v>3560</v>
      </c>
      <c r="E683" s="9" t="s">
        <v>3194</v>
      </c>
      <c r="F683" s="9" t="s">
        <v>4809</v>
      </c>
      <c r="G683" s="9" t="s">
        <v>862</v>
      </c>
      <c r="H683" s="9" t="s">
        <v>6</v>
      </c>
      <c r="I683" s="45">
        <v>2.3463328311751539</v>
      </c>
      <c r="J683" s="16"/>
      <c r="K683" s="39">
        <f t="shared" si="10"/>
        <v>1</v>
      </c>
    </row>
    <row r="684" spans="1:11">
      <c r="A684" s="13" t="s">
        <v>3195</v>
      </c>
      <c r="B684" s="38">
        <v>3920083</v>
      </c>
      <c r="C684" s="9">
        <v>3920463</v>
      </c>
      <c r="D684" s="9" t="s">
        <v>3560</v>
      </c>
      <c r="E684" s="9" t="s">
        <v>3196</v>
      </c>
      <c r="F684" s="9" t="s">
        <v>4810</v>
      </c>
      <c r="G684" s="9" t="s">
        <v>3197</v>
      </c>
      <c r="H684" s="9" t="s">
        <v>42</v>
      </c>
      <c r="I684" s="45"/>
      <c r="J684" s="16">
        <v>2.7282288216147448</v>
      </c>
      <c r="K684" s="39">
        <f t="shared" si="10"/>
        <v>1</v>
      </c>
    </row>
    <row r="685" spans="1:11">
      <c r="A685" s="13" t="s">
        <v>3198</v>
      </c>
      <c r="B685" s="38">
        <v>3921080</v>
      </c>
      <c r="C685" s="9">
        <v>3921703</v>
      </c>
      <c r="D685" s="9" t="s">
        <v>3560</v>
      </c>
      <c r="E685" s="9" t="s">
        <v>3199</v>
      </c>
      <c r="F685" s="9" t="s">
        <v>4811</v>
      </c>
      <c r="G685" s="9" t="s">
        <v>3200</v>
      </c>
      <c r="H685" s="9" t="s">
        <v>84</v>
      </c>
      <c r="I685" s="45">
        <v>3.4559907931821838</v>
      </c>
      <c r="J685" s="16">
        <v>2.8835729932162808</v>
      </c>
      <c r="K685" s="39">
        <f t="shared" si="10"/>
        <v>2</v>
      </c>
    </row>
    <row r="686" spans="1:11">
      <c r="A686" s="13" t="s">
        <v>3354</v>
      </c>
      <c r="B686" s="38">
        <v>3951501</v>
      </c>
      <c r="C686" s="9">
        <v>3953351</v>
      </c>
      <c r="D686" s="9" t="s">
        <v>3559</v>
      </c>
      <c r="E686" s="9" t="s">
        <v>3898</v>
      </c>
      <c r="F686" s="9" t="s">
        <v>4812</v>
      </c>
      <c r="G686" s="9"/>
      <c r="H686" s="9"/>
      <c r="I686" s="45">
        <v>2.647963168778166</v>
      </c>
      <c r="J686" s="16"/>
      <c r="K686" s="39">
        <f t="shared" si="10"/>
        <v>1</v>
      </c>
    </row>
    <row r="687" spans="1:11">
      <c r="A687" s="13" t="s">
        <v>1820</v>
      </c>
      <c r="B687" s="38">
        <v>3953354</v>
      </c>
      <c r="C687" s="9">
        <v>3954898</v>
      </c>
      <c r="D687" s="9" t="s">
        <v>3559</v>
      </c>
      <c r="E687" s="9" t="s">
        <v>1821</v>
      </c>
      <c r="F687" s="9" t="s">
        <v>4438</v>
      </c>
      <c r="G687" s="9" t="s">
        <v>1822</v>
      </c>
      <c r="H687" s="9" t="s">
        <v>60</v>
      </c>
      <c r="I687" s="45"/>
      <c r="J687" s="16">
        <v>2.2612310973037699</v>
      </c>
      <c r="K687" s="39">
        <f t="shared" si="10"/>
        <v>1</v>
      </c>
    </row>
    <row r="688" spans="1:11">
      <c r="A688" s="13" t="s">
        <v>3355</v>
      </c>
      <c r="B688" s="38">
        <v>3958035</v>
      </c>
      <c r="C688" s="9">
        <v>3958483</v>
      </c>
      <c r="D688" s="9" t="s">
        <v>3560</v>
      </c>
      <c r="E688" s="9" t="s">
        <v>3899</v>
      </c>
      <c r="F688" s="9" t="s">
        <v>4813</v>
      </c>
      <c r="G688" s="9"/>
      <c r="H688" s="9"/>
      <c r="I688" s="45">
        <v>3.1981368449600289</v>
      </c>
      <c r="J688" s="16"/>
      <c r="K688" s="39">
        <f t="shared" si="10"/>
        <v>1</v>
      </c>
    </row>
    <row r="689" spans="1:11">
      <c r="A689" s="13" t="s">
        <v>3356</v>
      </c>
      <c r="B689" s="38">
        <v>3980981</v>
      </c>
      <c r="C689" s="9">
        <v>3982216</v>
      </c>
      <c r="D689" s="9" t="s">
        <v>3559</v>
      </c>
      <c r="E689" s="9" t="s">
        <v>3900</v>
      </c>
      <c r="F689" s="9" t="s">
        <v>4814</v>
      </c>
      <c r="G689" s="9"/>
      <c r="H689" s="9"/>
      <c r="I689" s="45"/>
      <c r="J689" s="16">
        <v>2.5650641012316671</v>
      </c>
      <c r="K689" s="39">
        <f t="shared" si="10"/>
        <v>1</v>
      </c>
    </row>
    <row r="690" spans="1:11">
      <c r="A690" s="13" t="s">
        <v>2097</v>
      </c>
      <c r="B690" s="38">
        <v>3992545</v>
      </c>
      <c r="C690" s="9">
        <v>3992748</v>
      </c>
      <c r="D690" s="9" t="s">
        <v>3559</v>
      </c>
      <c r="E690" s="9" t="s">
        <v>3747</v>
      </c>
      <c r="F690" s="9" t="s">
        <v>4043</v>
      </c>
      <c r="G690" s="9"/>
      <c r="H690" s="9"/>
      <c r="I690" s="45">
        <v>3.3882541010711749</v>
      </c>
      <c r="J690" s="16">
        <v>2.8394728207639219</v>
      </c>
      <c r="K690" s="39">
        <f t="shared" si="10"/>
        <v>2</v>
      </c>
    </row>
    <row r="691" spans="1:11">
      <c r="A691" s="13" t="s">
        <v>3201</v>
      </c>
      <c r="B691" s="38">
        <v>3995206</v>
      </c>
      <c r="C691" s="9">
        <v>3995922</v>
      </c>
      <c r="D691" s="9" t="s">
        <v>3559</v>
      </c>
      <c r="E691" s="9" t="s">
        <v>3202</v>
      </c>
      <c r="F691" s="9" t="s">
        <v>4054</v>
      </c>
      <c r="G691" s="9" t="s">
        <v>3203</v>
      </c>
      <c r="H691" s="9" t="s">
        <v>10</v>
      </c>
      <c r="I691" s="45"/>
      <c r="J691" s="16">
        <v>2.0555597386357038</v>
      </c>
      <c r="K691" s="39">
        <f t="shared" si="10"/>
        <v>1</v>
      </c>
    </row>
    <row r="692" spans="1:11">
      <c r="A692" s="13" t="s">
        <v>1839</v>
      </c>
      <c r="B692" s="38">
        <v>3996006</v>
      </c>
      <c r="C692" s="9">
        <v>3998168</v>
      </c>
      <c r="D692" s="9" t="s">
        <v>3559</v>
      </c>
      <c r="E692" s="9" t="s">
        <v>1840</v>
      </c>
      <c r="F692" s="9" t="s">
        <v>4445</v>
      </c>
      <c r="G692" s="9" t="s">
        <v>1841</v>
      </c>
      <c r="H692" s="9" t="s">
        <v>100</v>
      </c>
      <c r="I692" s="45">
        <v>3.4176466594798471</v>
      </c>
      <c r="J692" s="16">
        <v>3.6002121752243101</v>
      </c>
      <c r="K692" s="39">
        <f t="shared" si="10"/>
        <v>2</v>
      </c>
    </row>
    <row r="693" spans="1:11">
      <c r="A693" s="13" t="s">
        <v>3357</v>
      </c>
      <c r="B693" s="38">
        <v>3998315</v>
      </c>
      <c r="C693" s="9">
        <v>3999079</v>
      </c>
      <c r="D693" s="9" t="s">
        <v>3560</v>
      </c>
      <c r="E693" s="9" t="s">
        <v>3901</v>
      </c>
      <c r="F693" s="9" t="s">
        <v>3933</v>
      </c>
      <c r="G693" s="9"/>
      <c r="H693" s="9"/>
      <c r="I693" s="45">
        <v>4.4275380408978799</v>
      </c>
      <c r="J693" s="16"/>
      <c r="K693" s="39">
        <f t="shared" si="10"/>
        <v>1</v>
      </c>
    </row>
    <row r="694" spans="1:11">
      <c r="A694" s="13" t="s">
        <v>3204</v>
      </c>
      <c r="B694" s="38">
        <v>4002885</v>
      </c>
      <c r="C694" s="9">
        <v>4003754</v>
      </c>
      <c r="D694" s="9" t="s">
        <v>3559</v>
      </c>
      <c r="E694" s="9" t="s">
        <v>3205</v>
      </c>
      <c r="F694" s="9" t="s">
        <v>4815</v>
      </c>
      <c r="G694" s="9" t="s">
        <v>3206</v>
      </c>
      <c r="H694" s="9" t="s">
        <v>126</v>
      </c>
      <c r="I694" s="45">
        <v>3.8281019583088001</v>
      </c>
      <c r="J694" s="16"/>
      <c r="K694" s="39">
        <f t="shared" si="10"/>
        <v>1</v>
      </c>
    </row>
    <row r="695" spans="1:11">
      <c r="A695" s="13" t="s">
        <v>3358</v>
      </c>
      <c r="B695" s="38">
        <v>4003887</v>
      </c>
      <c r="C695" s="9">
        <v>4005716</v>
      </c>
      <c r="D695" s="9" t="s">
        <v>3559</v>
      </c>
      <c r="E695" s="9" t="s">
        <v>3902</v>
      </c>
      <c r="F695" s="9" t="s">
        <v>4816</v>
      </c>
      <c r="G695" s="9"/>
      <c r="H695" s="9"/>
      <c r="I695" s="45">
        <v>2.2278403002494902</v>
      </c>
      <c r="J695" s="16"/>
      <c r="K695" s="39">
        <f t="shared" si="10"/>
        <v>1</v>
      </c>
    </row>
    <row r="696" spans="1:11">
      <c r="A696" s="13" t="s">
        <v>3359</v>
      </c>
      <c r="B696" s="38">
        <v>4008223</v>
      </c>
      <c r="C696" s="9">
        <v>4009023</v>
      </c>
      <c r="D696" s="9" t="s">
        <v>3559</v>
      </c>
      <c r="E696" s="9" t="s">
        <v>3903</v>
      </c>
      <c r="F696" s="9" t="s">
        <v>4054</v>
      </c>
      <c r="G696" s="9"/>
      <c r="H696" s="9"/>
      <c r="I696" s="45"/>
      <c r="J696" s="16">
        <v>2.3424842445386229</v>
      </c>
      <c r="K696" s="39">
        <f t="shared" si="10"/>
        <v>1</v>
      </c>
    </row>
    <row r="697" spans="1:11">
      <c r="A697" s="13" t="s">
        <v>3207</v>
      </c>
      <c r="B697" s="38">
        <v>4009886</v>
      </c>
      <c r="C697" s="9">
        <v>4010839</v>
      </c>
      <c r="D697" s="9" t="s">
        <v>3560</v>
      </c>
      <c r="E697" s="9" t="s">
        <v>3208</v>
      </c>
      <c r="F697" s="9" t="s">
        <v>4817</v>
      </c>
      <c r="G697" s="9" t="s">
        <v>25</v>
      </c>
      <c r="H697" s="9" t="s">
        <v>26</v>
      </c>
      <c r="I697" s="45"/>
      <c r="J697" s="16">
        <v>3.2784101160243311</v>
      </c>
      <c r="K697" s="39">
        <f t="shared" si="10"/>
        <v>1</v>
      </c>
    </row>
    <row r="698" spans="1:11">
      <c r="A698" s="13" t="s">
        <v>3360</v>
      </c>
      <c r="B698" s="38">
        <v>4013377</v>
      </c>
      <c r="C698" s="9">
        <v>4014192</v>
      </c>
      <c r="D698" s="9" t="s">
        <v>3560</v>
      </c>
      <c r="E698" s="9" t="s">
        <v>3904</v>
      </c>
      <c r="F698" s="9" t="s">
        <v>4054</v>
      </c>
      <c r="G698" s="9"/>
      <c r="H698" s="9"/>
      <c r="I698" s="45">
        <v>3.31701793967152</v>
      </c>
      <c r="J698" s="16"/>
      <c r="K698" s="39">
        <f t="shared" si="10"/>
        <v>1</v>
      </c>
    </row>
    <row r="699" spans="1:11">
      <c r="A699" s="13" t="s">
        <v>1845</v>
      </c>
      <c r="B699" s="38">
        <v>4019968</v>
      </c>
      <c r="C699" s="9">
        <v>4020237</v>
      </c>
      <c r="D699" s="9" t="s">
        <v>3559</v>
      </c>
      <c r="E699" s="9" t="s">
        <v>1845</v>
      </c>
      <c r="F699" s="9" t="s">
        <v>3951</v>
      </c>
      <c r="G699" s="9"/>
      <c r="H699" s="9"/>
      <c r="I699" s="45"/>
      <c r="J699" s="16">
        <v>3.716777179074541</v>
      </c>
      <c r="K699" s="39">
        <f t="shared" si="10"/>
        <v>1</v>
      </c>
    </row>
    <row r="700" spans="1:11">
      <c r="A700" s="13" t="s">
        <v>3361</v>
      </c>
      <c r="B700" s="38">
        <v>4020241</v>
      </c>
      <c r="C700" s="9">
        <v>4020756</v>
      </c>
      <c r="D700" s="9" t="s">
        <v>3559</v>
      </c>
      <c r="E700" s="9" t="s">
        <v>3905</v>
      </c>
      <c r="F700" s="9" t="s">
        <v>4818</v>
      </c>
      <c r="G700" s="9"/>
      <c r="H700" s="9"/>
      <c r="I700" s="45">
        <v>4.3144383018875292</v>
      </c>
      <c r="J700" s="16">
        <v>4.6837863118682641</v>
      </c>
      <c r="K700" s="39">
        <f t="shared" si="10"/>
        <v>2</v>
      </c>
    </row>
    <row r="701" spans="1:11">
      <c r="A701" s="13" t="s">
        <v>3209</v>
      </c>
      <c r="B701" s="38">
        <v>4029184</v>
      </c>
      <c r="C701" s="9">
        <v>4030515</v>
      </c>
      <c r="D701" s="9" t="s">
        <v>3559</v>
      </c>
      <c r="E701" s="9" t="s">
        <v>3210</v>
      </c>
      <c r="F701" s="9" t="s">
        <v>4819</v>
      </c>
      <c r="G701" s="9" t="s">
        <v>1282</v>
      </c>
      <c r="H701" s="9" t="s">
        <v>60</v>
      </c>
      <c r="I701" s="45"/>
      <c r="J701" s="16">
        <v>2.0786981499274848</v>
      </c>
      <c r="K701" s="39">
        <f t="shared" si="10"/>
        <v>1</v>
      </c>
    </row>
    <row r="702" spans="1:11">
      <c r="A702" s="13" t="s">
        <v>3211</v>
      </c>
      <c r="B702" s="38">
        <v>4038929</v>
      </c>
      <c r="C702" s="9">
        <v>4039456</v>
      </c>
      <c r="D702" s="9" t="s">
        <v>3560</v>
      </c>
      <c r="E702" s="9" t="s">
        <v>3212</v>
      </c>
      <c r="F702" s="9" t="s">
        <v>4820</v>
      </c>
      <c r="G702" s="9" t="s">
        <v>3213</v>
      </c>
      <c r="H702" s="9" t="s">
        <v>10</v>
      </c>
      <c r="I702" s="45">
        <v>2.02968592405115</v>
      </c>
      <c r="J702" s="16"/>
      <c r="K702" s="39">
        <f t="shared" si="10"/>
        <v>1</v>
      </c>
    </row>
    <row r="703" spans="1:11">
      <c r="A703" s="13" t="s">
        <v>2110</v>
      </c>
      <c r="B703" s="38">
        <v>4051670</v>
      </c>
      <c r="C703" s="9">
        <v>4051780</v>
      </c>
      <c r="D703" s="9" t="s">
        <v>3560</v>
      </c>
      <c r="E703" s="9" t="s">
        <v>3748</v>
      </c>
      <c r="F703" s="9" t="s">
        <v>4447</v>
      </c>
      <c r="G703" s="9"/>
      <c r="H703" s="9"/>
      <c r="I703" s="45">
        <v>4.309176813284024</v>
      </c>
      <c r="J703" s="16"/>
      <c r="K703" s="39">
        <f t="shared" si="10"/>
        <v>1</v>
      </c>
    </row>
    <row r="704" spans="1:11">
      <c r="A704" s="13" t="s">
        <v>3214</v>
      </c>
      <c r="B704" s="38">
        <v>4071762</v>
      </c>
      <c r="C704" s="9">
        <v>4072658</v>
      </c>
      <c r="D704" s="9" t="s">
        <v>3559</v>
      </c>
      <c r="E704" s="9" t="s">
        <v>3215</v>
      </c>
      <c r="F704" s="9" t="s">
        <v>4542</v>
      </c>
      <c r="G704" s="9" t="s">
        <v>287</v>
      </c>
      <c r="H704" s="9" t="s">
        <v>6</v>
      </c>
      <c r="I704" s="45"/>
      <c r="J704" s="16">
        <v>2.3813142687415341</v>
      </c>
      <c r="K704" s="39">
        <f t="shared" si="10"/>
        <v>1</v>
      </c>
    </row>
    <row r="705" spans="1:11">
      <c r="A705" s="13" t="s">
        <v>3216</v>
      </c>
      <c r="B705" s="38">
        <v>4075038</v>
      </c>
      <c r="C705" s="9">
        <v>4075475</v>
      </c>
      <c r="D705" s="9" t="s">
        <v>3559</v>
      </c>
      <c r="E705" s="9" t="s">
        <v>3217</v>
      </c>
      <c r="F705" s="9" t="s">
        <v>4821</v>
      </c>
      <c r="G705" s="9" t="s">
        <v>3218</v>
      </c>
      <c r="H705" s="9" t="s">
        <v>84</v>
      </c>
      <c r="I705" s="45"/>
      <c r="J705" s="16">
        <v>2.336102870448447</v>
      </c>
      <c r="K705" s="39">
        <f t="shared" si="10"/>
        <v>1</v>
      </c>
    </row>
    <row r="706" spans="1:11">
      <c r="A706" s="13" t="s">
        <v>3219</v>
      </c>
      <c r="B706" s="38">
        <v>4075472</v>
      </c>
      <c r="C706" s="9">
        <v>4076461</v>
      </c>
      <c r="D706" s="9" t="s">
        <v>3559</v>
      </c>
      <c r="E706" s="9" t="s">
        <v>3220</v>
      </c>
      <c r="F706" s="9" t="s">
        <v>4457</v>
      </c>
      <c r="G706" s="9" t="s">
        <v>1768</v>
      </c>
      <c r="H706" s="9" t="s">
        <v>1769</v>
      </c>
      <c r="I706" s="45">
        <v>2.0022143207581902</v>
      </c>
      <c r="J706" s="16"/>
      <c r="K706" s="39">
        <f t="shared" si="10"/>
        <v>1</v>
      </c>
    </row>
    <row r="707" spans="1:11">
      <c r="A707" s="13" t="s">
        <v>3221</v>
      </c>
      <c r="B707" s="38">
        <v>4079248</v>
      </c>
      <c r="C707" s="9">
        <v>4079883</v>
      </c>
      <c r="D707" s="9" t="s">
        <v>3560</v>
      </c>
      <c r="E707" s="9" t="s">
        <v>3222</v>
      </c>
      <c r="F707" s="9" t="s">
        <v>4822</v>
      </c>
      <c r="G707" s="9" t="s">
        <v>3223</v>
      </c>
      <c r="H707" s="9" t="s">
        <v>42</v>
      </c>
      <c r="I707" s="45">
        <v>2.3815277492470668</v>
      </c>
      <c r="J707" s="16">
        <v>2.250246320434012</v>
      </c>
      <c r="K707" s="39">
        <f t="shared" si="10"/>
        <v>2</v>
      </c>
    </row>
    <row r="708" spans="1:11">
      <c r="A708" s="13" t="s">
        <v>1852</v>
      </c>
      <c r="B708" s="38">
        <v>4088938</v>
      </c>
      <c r="C708" s="9">
        <v>4090389</v>
      </c>
      <c r="D708" s="9" t="s">
        <v>3560</v>
      </c>
      <c r="E708" s="9" t="s">
        <v>1853</v>
      </c>
      <c r="F708" s="9" t="s">
        <v>4449</v>
      </c>
      <c r="G708" s="9" t="s">
        <v>1151</v>
      </c>
      <c r="H708" s="9" t="s">
        <v>6</v>
      </c>
      <c r="I708" s="45">
        <v>3.2284701090955541</v>
      </c>
      <c r="J708" s="16"/>
      <c r="K708" s="39">
        <f t="shared" ref="K708:K771" si="11">COUNT(I708:J708)</f>
        <v>1</v>
      </c>
    </row>
    <row r="709" spans="1:11">
      <c r="A709" s="13" t="s">
        <v>3224</v>
      </c>
      <c r="B709" s="38">
        <v>4096669</v>
      </c>
      <c r="C709" s="9">
        <v>4097517</v>
      </c>
      <c r="D709" s="9" t="s">
        <v>3559</v>
      </c>
      <c r="E709" s="9" t="s">
        <v>3225</v>
      </c>
      <c r="F709" s="9" t="s">
        <v>4823</v>
      </c>
      <c r="G709" s="9" t="s">
        <v>767</v>
      </c>
      <c r="H709" s="9" t="s">
        <v>26</v>
      </c>
      <c r="I709" s="45">
        <v>2.7819593278779018</v>
      </c>
      <c r="J709" s="16">
        <v>3.5234142467998031</v>
      </c>
      <c r="K709" s="39">
        <f t="shared" si="11"/>
        <v>2</v>
      </c>
    </row>
    <row r="710" spans="1:11">
      <c r="A710" s="13" t="s">
        <v>1854</v>
      </c>
      <c r="B710" s="38">
        <v>4098833</v>
      </c>
      <c r="C710" s="9">
        <v>4099453</v>
      </c>
      <c r="D710" s="9" t="s">
        <v>3559</v>
      </c>
      <c r="E710" s="9" t="s">
        <v>3749</v>
      </c>
      <c r="F710" s="9" t="s">
        <v>4450</v>
      </c>
      <c r="G710" s="9"/>
      <c r="H710" s="9"/>
      <c r="I710" s="45"/>
      <c r="J710" s="16">
        <v>3.8946633907272079</v>
      </c>
      <c r="K710" s="39">
        <f t="shared" si="11"/>
        <v>1</v>
      </c>
    </row>
    <row r="711" spans="1:11">
      <c r="A711" s="13" t="s">
        <v>1855</v>
      </c>
      <c r="B711" s="38">
        <v>4099713</v>
      </c>
      <c r="C711" s="9">
        <v>4100696</v>
      </c>
      <c r="D711" s="9" t="s">
        <v>3559</v>
      </c>
      <c r="E711" s="9" t="s">
        <v>3750</v>
      </c>
      <c r="F711" s="9" t="s">
        <v>4451</v>
      </c>
      <c r="G711" s="9"/>
      <c r="H711" s="9"/>
      <c r="I711" s="45"/>
      <c r="J711" s="16">
        <v>2.403617817186428</v>
      </c>
      <c r="K711" s="39">
        <f t="shared" si="11"/>
        <v>1</v>
      </c>
    </row>
    <row r="712" spans="1:11">
      <c r="A712" s="13" t="s">
        <v>3226</v>
      </c>
      <c r="B712" s="38">
        <v>4111316</v>
      </c>
      <c r="C712" s="9">
        <v>4111744</v>
      </c>
      <c r="D712" s="9" t="s">
        <v>3559</v>
      </c>
      <c r="E712" s="9" t="s">
        <v>3227</v>
      </c>
      <c r="F712" s="9" t="s">
        <v>4824</v>
      </c>
      <c r="G712" s="9" t="s">
        <v>352</v>
      </c>
      <c r="H712" s="9" t="s">
        <v>226</v>
      </c>
      <c r="I712" s="45">
        <v>2.170972853756735</v>
      </c>
      <c r="J712" s="16"/>
      <c r="K712" s="39">
        <f t="shared" si="11"/>
        <v>1</v>
      </c>
    </row>
    <row r="713" spans="1:11">
      <c r="A713" s="13" t="s">
        <v>3228</v>
      </c>
      <c r="B713" s="38">
        <v>4116538</v>
      </c>
      <c r="C713" s="9">
        <v>4116783</v>
      </c>
      <c r="D713" s="9" t="s">
        <v>3559</v>
      </c>
      <c r="E713" s="9" t="s">
        <v>3229</v>
      </c>
      <c r="F713" s="9" t="s">
        <v>3933</v>
      </c>
      <c r="G713" s="9" t="s">
        <v>3230</v>
      </c>
      <c r="H713" s="9" t="s">
        <v>545</v>
      </c>
      <c r="I713" s="45">
        <v>2.4132024809731871</v>
      </c>
      <c r="J713" s="16"/>
      <c r="K713" s="39">
        <f t="shared" si="11"/>
        <v>1</v>
      </c>
    </row>
    <row r="714" spans="1:11">
      <c r="A714" s="13" t="s">
        <v>1856</v>
      </c>
      <c r="B714" s="38">
        <v>4116868</v>
      </c>
      <c r="C714" s="9">
        <v>4117353</v>
      </c>
      <c r="D714" s="9" t="s">
        <v>3560</v>
      </c>
      <c r="E714" s="9" t="s">
        <v>1857</v>
      </c>
      <c r="F714" s="9" t="s">
        <v>4452</v>
      </c>
      <c r="G714" s="9" t="s">
        <v>1858</v>
      </c>
      <c r="H714" s="9" t="s">
        <v>84</v>
      </c>
      <c r="I714" s="45">
        <v>2.4438879525243071</v>
      </c>
      <c r="J714" s="16">
        <v>2.2321636851680391</v>
      </c>
      <c r="K714" s="39">
        <f t="shared" si="11"/>
        <v>2</v>
      </c>
    </row>
    <row r="715" spans="1:11">
      <c r="A715" s="13" t="s">
        <v>1859</v>
      </c>
      <c r="B715" s="38">
        <v>4120403</v>
      </c>
      <c r="C715" s="9">
        <v>4121362</v>
      </c>
      <c r="D715" s="9" t="s">
        <v>3560</v>
      </c>
      <c r="E715" s="9" t="s">
        <v>1860</v>
      </c>
      <c r="F715" s="9" t="s">
        <v>4453</v>
      </c>
      <c r="G715" s="9" t="s">
        <v>1861</v>
      </c>
      <c r="H715" s="9" t="s">
        <v>545</v>
      </c>
      <c r="I715" s="45">
        <v>5.0778801589313769</v>
      </c>
      <c r="J715" s="16">
        <v>3.9000841955500491</v>
      </c>
      <c r="K715" s="39">
        <f t="shared" si="11"/>
        <v>2</v>
      </c>
    </row>
    <row r="716" spans="1:11">
      <c r="A716" s="13" t="s">
        <v>1864</v>
      </c>
      <c r="B716" s="38">
        <v>4125309</v>
      </c>
      <c r="C716" s="9">
        <v>4125917</v>
      </c>
      <c r="D716" s="9" t="s">
        <v>3560</v>
      </c>
      <c r="E716" s="9" t="s">
        <v>3751</v>
      </c>
      <c r="F716" s="9" t="s">
        <v>4454</v>
      </c>
      <c r="G716" s="9"/>
      <c r="H716" s="9"/>
      <c r="I716" s="45">
        <v>2.3679730367005791</v>
      </c>
      <c r="J716" s="16"/>
      <c r="K716" s="39">
        <f t="shared" si="11"/>
        <v>1</v>
      </c>
    </row>
    <row r="717" spans="1:11">
      <c r="A717" s="13" t="s">
        <v>3362</v>
      </c>
      <c r="B717" s="38">
        <v>4137743</v>
      </c>
      <c r="C717" s="9">
        <v>4140244</v>
      </c>
      <c r="D717" s="9" t="s">
        <v>3560</v>
      </c>
      <c r="E717" s="9" t="s">
        <v>3363</v>
      </c>
      <c r="F717" s="9" t="s">
        <v>4825</v>
      </c>
      <c r="G717" s="9" t="s">
        <v>3364</v>
      </c>
      <c r="H717" s="9" t="s">
        <v>2016</v>
      </c>
      <c r="I717" s="45">
        <v>2.79999381449844</v>
      </c>
      <c r="J717" s="16">
        <v>3.0567738021938098</v>
      </c>
      <c r="K717" s="39">
        <f t="shared" si="11"/>
        <v>2</v>
      </c>
    </row>
    <row r="718" spans="1:11">
      <c r="A718" s="13" t="s">
        <v>3231</v>
      </c>
      <c r="B718" s="38">
        <v>4146555</v>
      </c>
      <c r="C718" s="9">
        <v>4148288</v>
      </c>
      <c r="D718" s="9" t="s">
        <v>3560</v>
      </c>
      <c r="E718" s="9" t="s">
        <v>3232</v>
      </c>
      <c r="F718" s="9" t="s">
        <v>3958</v>
      </c>
      <c r="G718" s="9" t="s">
        <v>3233</v>
      </c>
      <c r="H718" s="9" t="s">
        <v>126</v>
      </c>
      <c r="I718" s="45"/>
      <c r="J718" s="16">
        <v>2.0644885020566548</v>
      </c>
      <c r="K718" s="39">
        <f t="shared" si="11"/>
        <v>1</v>
      </c>
    </row>
    <row r="719" spans="1:11">
      <c r="A719" s="13" t="s">
        <v>3234</v>
      </c>
      <c r="B719" s="38">
        <v>4154036</v>
      </c>
      <c r="C719" s="9">
        <v>4154812</v>
      </c>
      <c r="D719" s="9" t="s">
        <v>3559</v>
      </c>
      <c r="E719" s="9" t="s">
        <v>3235</v>
      </c>
      <c r="F719" s="9" t="s">
        <v>4826</v>
      </c>
      <c r="G719" s="9" t="s">
        <v>3236</v>
      </c>
      <c r="H719" s="9" t="s">
        <v>60</v>
      </c>
      <c r="I719" s="45">
        <v>2.2507424263082521</v>
      </c>
      <c r="J719" s="16">
        <v>2.0668113531654031</v>
      </c>
      <c r="K719" s="39">
        <f t="shared" si="11"/>
        <v>2</v>
      </c>
    </row>
    <row r="720" spans="1:11">
      <c r="A720" s="13" t="s">
        <v>3237</v>
      </c>
      <c r="B720" s="38">
        <v>4159147</v>
      </c>
      <c r="C720" s="9">
        <v>4159794</v>
      </c>
      <c r="D720" s="9" t="s">
        <v>3559</v>
      </c>
      <c r="E720" s="9" t="s">
        <v>3238</v>
      </c>
      <c r="F720" s="9" t="s">
        <v>4827</v>
      </c>
      <c r="G720" s="9" t="s">
        <v>3239</v>
      </c>
      <c r="H720" s="9" t="s">
        <v>26</v>
      </c>
      <c r="I720" s="45">
        <v>3.0615672458824958</v>
      </c>
      <c r="J720" s="16"/>
      <c r="K720" s="39">
        <f t="shared" si="11"/>
        <v>1</v>
      </c>
    </row>
    <row r="721" spans="1:11">
      <c r="A721" s="13" t="s">
        <v>3240</v>
      </c>
      <c r="B721" s="38">
        <v>4187809</v>
      </c>
      <c r="C721" s="9">
        <v>4188348</v>
      </c>
      <c r="D721" s="9" t="s">
        <v>3559</v>
      </c>
      <c r="E721" s="9" t="s">
        <v>3906</v>
      </c>
      <c r="F721" s="9" t="s">
        <v>4828</v>
      </c>
      <c r="G721" s="9"/>
      <c r="H721" s="9"/>
      <c r="I721" s="45"/>
      <c r="J721" s="16">
        <v>2.596098557000635</v>
      </c>
      <c r="K721" s="39">
        <f t="shared" si="11"/>
        <v>1</v>
      </c>
    </row>
    <row r="722" spans="1:11">
      <c r="A722" s="13" t="s">
        <v>2326</v>
      </c>
      <c r="B722" s="38">
        <v>4189888</v>
      </c>
      <c r="C722" s="9">
        <v>4190658</v>
      </c>
      <c r="D722" s="9" t="s">
        <v>3560</v>
      </c>
      <c r="E722" s="9" t="s">
        <v>3796</v>
      </c>
      <c r="F722" s="9" t="s">
        <v>4567</v>
      </c>
      <c r="G722" s="9"/>
      <c r="H722" s="9"/>
      <c r="I722" s="45"/>
      <c r="J722" s="16">
        <v>3.01968377283958</v>
      </c>
      <c r="K722" s="39">
        <f t="shared" si="11"/>
        <v>1</v>
      </c>
    </row>
    <row r="723" spans="1:11">
      <c r="A723" s="13" t="s">
        <v>3241</v>
      </c>
      <c r="B723" s="38">
        <v>4191592</v>
      </c>
      <c r="C723" s="9">
        <v>4192227</v>
      </c>
      <c r="D723" s="9" t="s">
        <v>3560</v>
      </c>
      <c r="E723" s="9" t="s">
        <v>3242</v>
      </c>
      <c r="F723" s="9" t="s">
        <v>4829</v>
      </c>
      <c r="G723" s="9" t="s">
        <v>3243</v>
      </c>
      <c r="H723" s="9" t="s">
        <v>10</v>
      </c>
      <c r="I723" s="45">
        <v>3.706129113625134</v>
      </c>
      <c r="J723" s="16"/>
      <c r="K723" s="39">
        <f t="shared" si="11"/>
        <v>1</v>
      </c>
    </row>
    <row r="724" spans="1:11">
      <c r="A724" s="13" t="s">
        <v>3244</v>
      </c>
      <c r="B724" s="38">
        <v>4194355</v>
      </c>
      <c r="C724" s="9">
        <v>4194831</v>
      </c>
      <c r="D724" s="9" t="s">
        <v>3560</v>
      </c>
      <c r="E724" s="9" t="s">
        <v>3245</v>
      </c>
      <c r="F724" s="9" t="s">
        <v>4830</v>
      </c>
      <c r="G724" s="9" t="s">
        <v>3246</v>
      </c>
      <c r="H724" s="9" t="s">
        <v>26</v>
      </c>
      <c r="I724" s="45"/>
      <c r="J724" s="16">
        <v>2.7477069246391941</v>
      </c>
      <c r="K724" s="39">
        <f t="shared" si="11"/>
        <v>1</v>
      </c>
    </row>
    <row r="725" spans="1:11">
      <c r="A725" s="13" t="s">
        <v>1873</v>
      </c>
      <c r="B725" s="38">
        <v>4198304</v>
      </c>
      <c r="C725" s="9">
        <v>4198576</v>
      </c>
      <c r="D725" s="9" t="s">
        <v>3559</v>
      </c>
      <c r="E725" s="9" t="s">
        <v>1874</v>
      </c>
      <c r="F725" s="9" t="s">
        <v>4456</v>
      </c>
      <c r="G725" s="9" t="s">
        <v>1875</v>
      </c>
      <c r="H725" s="9" t="s">
        <v>100</v>
      </c>
      <c r="I725" s="45"/>
      <c r="J725" s="16">
        <v>3.1073163977235581</v>
      </c>
      <c r="K725" s="39">
        <f t="shared" si="11"/>
        <v>1</v>
      </c>
    </row>
    <row r="726" spans="1:11">
      <c r="A726" s="13" t="s">
        <v>3247</v>
      </c>
      <c r="B726" s="38">
        <v>4201343</v>
      </c>
      <c r="C726" s="9">
        <v>4202668</v>
      </c>
      <c r="D726" s="9" t="s">
        <v>3559</v>
      </c>
      <c r="E726" s="9" t="s">
        <v>3248</v>
      </c>
      <c r="F726" s="9" t="s">
        <v>4831</v>
      </c>
      <c r="G726" s="9" t="s">
        <v>1396</v>
      </c>
      <c r="H726" s="9" t="s">
        <v>226</v>
      </c>
      <c r="I726" s="45"/>
      <c r="J726" s="16">
        <v>2.7423072683913432</v>
      </c>
      <c r="K726" s="39">
        <f t="shared" si="11"/>
        <v>1</v>
      </c>
    </row>
    <row r="727" spans="1:11">
      <c r="A727" s="13" t="s">
        <v>3249</v>
      </c>
      <c r="B727" s="38">
        <v>4216619</v>
      </c>
      <c r="C727" s="9">
        <v>4218355</v>
      </c>
      <c r="D727" s="9" t="s">
        <v>3559</v>
      </c>
      <c r="E727" s="9" t="s">
        <v>3250</v>
      </c>
      <c r="F727" s="9" t="s">
        <v>4832</v>
      </c>
      <c r="G727" s="9" t="s">
        <v>3251</v>
      </c>
      <c r="H727" s="9" t="s">
        <v>226</v>
      </c>
      <c r="I727" s="45">
        <v>2.0452307188396261</v>
      </c>
      <c r="J727" s="16">
        <v>3.255925595906155</v>
      </c>
      <c r="K727" s="39">
        <f t="shared" si="11"/>
        <v>2</v>
      </c>
    </row>
    <row r="728" spans="1:11">
      <c r="A728" s="13" t="s">
        <v>3252</v>
      </c>
      <c r="B728" s="38">
        <v>4225754</v>
      </c>
      <c r="C728" s="9">
        <v>4227385</v>
      </c>
      <c r="D728" s="9" t="s">
        <v>3559</v>
      </c>
      <c r="E728" s="9" t="s">
        <v>3253</v>
      </c>
      <c r="F728" s="9" t="s">
        <v>3943</v>
      </c>
      <c r="G728" s="9" t="s">
        <v>3254</v>
      </c>
      <c r="H728" s="9" t="s">
        <v>50</v>
      </c>
      <c r="I728" s="45">
        <v>2.2043438559778141</v>
      </c>
      <c r="J728" s="16">
        <v>2.0778146183092501</v>
      </c>
      <c r="K728" s="39">
        <f t="shared" si="11"/>
        <v>2</v>
      </c>
    </row>
    <row r="729" spans="1:11">
      <c r="A729" s="13" t="s">
        <v>3255</v>
      </c>
      <c r="B729" s="38">
        <v>4227476</v>
      </c>
      <c r="C729" s="9">
        <v>4228165</v>
      </c>
      <c r="D729" s="9" t="s">
        <v>3560</v>
      </c>
      <c r="E729" s="9" t="s">
        <v>3256</v>
      </c>
      <c r="F729" s="9" t="s">
        <v>4833</v>
      </c>
      <c r="G729" s="9" t="s">
        <v>3257</v>
      </c>
      <c r="H729" s="9" t="s">
        <v>60</v>
      </c>
      <c r="I729" s="45">
        <v>2.1161683661214838</v>
      </c>
      <c r="J729" s="16"/>
      <c r="K729" s="39">
        <f t="shared" si="11"/>
        <v>1</v>
      </c>
    </row>
    <row r="730" spans="1:11">
      <c r="A730" s="13" t="s">
        <v>3258</v>
      </c>
      <c r="B730" s="38">
        <v>4228377</v>
      </c>
      <c r="C730" s="9">
        <v>4229249</v>
      </c>
      <c r="D730" s="9" t="s">
        <v>3559</v>
      </c>
      <c r="E730" s="9" t="s">
        <v>3259</v>
      </c>
      <c r="F730" s="9" t="s">
        <v>4834</v>
      </c>
      <c r="G730" s="9" t="s">
        <v>652</v>
      </c>
      <c r="H730" s="9" t="s">
        <v>84</v>
      </c>
      <c r="I730" s="45"/>
      <c r="J730" s="16">
        <v>2.2320522595191101</v>
      </c>
      <c r="K730" s="39">
        <f t="shared" si="11"/>
        <v>1</v>
      </c>
    </row>
    <row r="731" spans="1:11">
      <c r="A731" s="13" t="s">
        <v>1884</v>
      </c>
      <c r="B731" s="38">
        <v>4233929</v>
      </c>
      <c r="C731" s="9">
        <v>4234171</v>
      </c>
      <c r="D731" s="9" t="s">
        <v>3559</v>
      </c>
      <c r="E731" s="9" t="s">
        <v>3754</v>
      </c>
      <c r="F731" s="9" t="s">
        <v>3933</v>
      </c>
      <c r="G731" s="9"/>
      <c r="H731" s="9"/>
      <c r="I731" s="45">
        <v>2.0933041563831329</v>
      </c>
      <c r="J731" s="16">
        <v>2.0114483259915521</v>
      </c>
      <c r="K731" s="39">
        <f t="shared" si="11"/>
        <v>2</v>
      </c>
    </row>
    <row r="732" spans="1:11">
      <c r="A732" s="13" t="s">
        <v>3260</v>
      </c>
      <c r="B732" s="38">
        <v>4234285</v>
      </c>
      <c r="C732" s="9">
        <v>4234923</v>
      </c>
      <c r="D732" s="9" t="s">
        <v>3559</v>
      </c>
      <c r="E732" s="9" t="s">
        <v>3907</v>
      </c>
      <c r="F732" s="9" t="s">
        <v>3951</v>
      </c>
      <c r="G732" s="9"/>
      <c r="H732" s="9"/>
      <c r="I732" s="45">
        <v>2.9142650321397299</v>
      </c>
      <c r="J732" s="16">
        <v>2.7844175957592689</v>
      </c>
      <c r="K732" s="39">
        <f t="shared" si="11"/>
        <v>2</v>
      </c>
    </row>
    <row r="733" spans="1:11">
      <c r="A733" s="13" t="s">
        <v>2194</v>
      </c>
      <c r="B733" s="38">
        <v>4234920</v>
      </c>
      <c r="C733" s="9">
        <v>4235657</v>
      </c>
      <c r="D733" s="9" t="s">
        <v>3559</v>
      </c>
      <c r="E733" s="9" t="s">
        <v>3788</v>
      </c>
      <c r="F733" s="9" t="s">
        <v>3933</v>
      </c>
      <c r="G733" s="9"/>
      <c r="H733" s="9"/>
      <c r="I733" s="45"/>
      <c r="J733" s="16">
        <v>2.0044438523870691</v>
      </c>
      <c r="K733" s="39">
        <f t="shared" si="11"/>
        <v>1</v>
      </c>
    </row>
    <row r="734" spans="1:11">
      <c r="A734" s="13" t="s">
        <v>1894</v>
      </c>
      <c r="B734" s="38">
        <v>4261271</v>
      </c>
      <c r="C734" s="9">
        <v>4262254</v>
      </c>
      <c r="D734" s="9" t="s">
        <v>3560</v>
      </c>
      <c r="E734" s="9" t="s">
        <v>1895</v>
      </c>
      <c r="F734" s="9" t="s">
        <v>4464</v>
      </c>
      <c r="G734" s="9" t="s">
        <v>1896</v>
      </c>
      <c r="H734" s="9" t="s">
        <v>784</v>
      </c>
      <c r="I734" s="45">
        <v>2.5205478012705651</v>
      </c>
      <c r="J734" s="16"/>
      <c r="K734" s="39">
        <f t="shared" si="11"/>
        <v>1</v>
      </c>
    </row>
    <row r="735" spans="1:11">
      <c r="A735" s="13" t="s">
        <v>3261</v>
      </c>
      <c r="B735" s="38">
        <v>4265137</v>
      </c>
      <c r="C735" s="9">
        <v>4266330</v>
      </c>
      <c r="D735" s="9" t="s">
        <v>3559</v>
      </c>
      <c r="E735" s="9" t="s">
        <v>3262</v>
      </c>
      <c r="F735" s="9" t="s">
        <v>4835</v>
      </c>
      <c r="G735" s="9" t="s">
        <v>2244</v>
      </c>
      <c r="H735" s="9" t="s">
        <v>60</v>
      </c>
      <c r="I735" s="45">
        <v>2.9408072407901709</v>
      </c>
      <c r="J735" s="16"/>
      <c r="K735" s="39">
        <f t="shared" si="11"/>
        <v>1</v>
      </c>
    </row>
    <row r="736" spans="1:11">
      <c r="A736" s="13" t="s">
        <v>1897</v>
      </c>
      <c r="B736" s="38">
        <v>4268261</v>
      </c>
      <c r="C736" s="9">
        <v>4268677</v>
      </c>
      <c r="D736" s="9" t="s">
        <v>3559</v>
      </c>
      <c r="E736" s="9" t="s">
        <v>1898</v>
      </c>
      <c r="F736" s="9" t="s">
        <v>3933</v>
      </c>
      <c r="G736" s="9" t="s">
        <v>1899</v>
      </c>
      <c r="H736" s="9" t="s">
        <v>10</v>
      </c>
      <c r="I736" s="45">
        <v>3.6604882653729369</v>
      </c>
      <c r="J736" s="16"/>
      <c r="K736" s="39">
        <f t="shared" si="11"/>
        <v>1</v>
      </c>
    </row>
    <row r="737" spans="1:11">
      <c r="A737" s="13" t="s">
        <v>1900</v>
      </c>
      <c r="B737" s="38">
        <v>4268681</v>
      </c>
      <c r="C737" s="9">
        <v>4269037</v>
      </c>
      <c r="D737" s="9" t="s">
        <v>3559</v>
      </c>
      <c r="E737" s="9" t="s">
        <v>1901</v>
      </c>
      <c r="F737" s="9" t="s">
        <v>3933</v>
      </c>
      <c r="G737" s="9" t="s">
        <v>1902</v>
      </c>
      <c r="H737" s="9" t="s">
        <v>26</v>
      </c>
      <c r="I737" s="45">
        <v>4.3295015053951191</v>
      </c>
      <c r="J737" s="16"/>
      <c r="K737" s="39">
        <f t="shared" si="11"/>
        <v>1</v>
      </c>
    </row>
    <row r="738" spans="1:11">
      <c r="A738" s="13" t="s">
        <v>1908</v>
      </c>
      <c r="B738" s="38">
        <v>4281276</v>
      </c>
      <c r="C738" s="9">
        <v>4282925</v>
      </c>
      <c r="D738" s="9" t="s">
        <v>3560</v>
      </c>
      <c r="E738" s="9" t="s">
        <v>1909</v>
      </c>
      <c r="F738" s="9" t="s">
        <v>4466</v>
      </c>
      <c r="G738" s="9" t="s">
        <v>1910</v>
      </c>
      <c r="H738" s="9" t="s">
        <v>42</v>
      </c>
      <c r="I738" s="45">
        <v>2.5489336939177769</v>
      </c>
      <c r="J738" s="16"/>
      <c r="K738" s="39">
        <f t="shared" si="11"/>
        <v>1</v>
      </c>
    </row>
    <row r="739" spans="1:11">
      <c r="A739" s="13" t="s">
        <v>3263</v>
      </c>
      <c r="B739" s="38">
        <v>4288499</v>
      </c>
      <c r="C739" s="9">
        <v>4289455</v>
      </c>
      <c r="D739" s="9" t="s">
        <v>3559</v>
      </c>
      <c r="E739" s="9" t="s">
        <v>3264</v>
      </c>
      <c r="F739" s="9" t="s">
        <v>4836</v>
      </c>
      <c r="G739" s="9" t="s">
        <v>3265</v>
      </c>
      <c r="H739" s="9" t="s">
        <v>50</v>
      </c>
      <c r="I739" s="45">
        <v>2.211639450485142</v>
      </c>
      <c r="J739" s="16"/>
      <c r="K739" s="39">
        <f t="shared" si="11"/>
        <v>1</v>
      </c>
    </row>
    <row r="740" spans="1:11">
      <c r="A740" s="13" t="s">
        <v>3266</v>
      </c>
      <c r="B740" s="38">
        <v>4299050</v>
      </c>
      <c r="C740" s="9">
        <v>4301101</v>
      </c>
      <c r="D740" s="9" t="s">
        <v>3560</v>
      </c>
      <c r="E740" s="9" t="s">
        <v>3267</v>
      </c>
      <c r="F740" s="9" t="s">
        <v>4062</v>
      </c>
      <c r="G740" s="9" t="s">
        <v>871</v>
      </c>
      <c r="H740" s="9" t="s">
        <v>14</v>
      </c>
      <c r="I740" s="45">
        <v>2.478260044526237</v>
      </c>
      <c r="J740" s="16"/>
      <c r="K740" s="39">
        <f t="shared" si="11"/>
        <v>1</v>
      </c>
    </row>
    <row r="741" spans="1:11">
      <c r="A741" s="13" t="s">
        <v>3268</v>
      </c>
      <c r="B741" s="38">
        <v>4304893</v>
      </c>
      <c r="C741" s="9">
        <v>4305822</v>
      </c>
      <c r="D741" s="9" t="s">
        <v>3560</v>
      </c>
      <c r="E741" s="9" t="s">
        <v>3269</v>
      </c>
      <c r="F741" s="9" t="s">
        <v>4837</v>
      </c>
      <c r="G741" s="9" t="s">
        <v>234</v>
      </c>
      <c r="H741" s="9" t="s">
        <v>235</v>
      </c>
      <c r="I741" s="45">
        <v>2.3357169005233298</v>
      </c>
      <c r="J741" s="16"/>
      <c r="K741" s="39">
        <f t="shared" si="11"/>
        <v>1</v>
      </c>
    </row>
    <row r="742" spans="1:11">
      <c r="A742" s="13" t="s">
        <v>2195</v>
      </c>
      <c r="B742" s="38">
        <v>4313127</v>
      </c>
      <c r="C742" s="9">
        <v>4313561</v>
      </c>
      <c r="D742" s="9" t="s">
        <v>3560</v>
      </c>
      <c r="E742" s="9" t="s">
        <v>2196</v>
      </c>
      <c r="F742" s="9" t="s">
        <v>4273</v>
      </c>
      <c r="G742" s="9" t="s">
        <v>1768</v>
      </c>
      <c r="H742" s="9" t="s">
        <v>1769</v>
      </c>
      <c r="I742" s="45"/>
      <c r="J742" s="16">
        <v>3.6054770390004558</v>
      </c>
      <c r="K742" s="39">
        <f t="shared" si="11"/>
        <v>1</v>
      </c>
    </row>
    <row r="743" spans="1:11">
      <c r="A743" s="13" t="s">
        <v>1923</v>
      </c>
      <c r="B743" s="38">
        <v>4313548</v>
      </c>
      <c r="C743" s="9">
        <v>4314105</v>
      </c>
      <c r="D743" s="9" t="s">
        <v>3560</v>
      </c>
      <c r="E743" s="9" t="s">
        <v>1924</v>
      </c>
      <c r="F743" s="9" t="s">
        <v>4472</v>
      </c>
      <c r="G743" s="9" t="s">
        <v>1925</v>
      </c>
      <c r="H743" s="9" t="s">
        <v>6</v>
      </c>
      <c r="I743" s="45">
        <v>3.7915326532052909</v>
      </c>
      <c r="J743" s="16"/>
      <c r="K743" s="39">
        <f t="shared" si="11"/>
        <v>1</v>
      </c>
    </row>
    <row r="744" spans="1:11">
      <c r="A744" s="13" t="s">
        <v>1926</v>
      </c>
      <c r="B744" s="38">
        <v>4314105</v>
      </c>
      <c r="C744" s="9">
        <v>4315241</v>
      </c>
      <c r="D744" s="9" t="s">
        <v>3560</v>
      </c>
      <c r="E744" s="9" t="s">
        <v>1927</v>
      </c>
      <c r="F744" s="9" t="s">
        <v>4473</v>
      </c>
      <c r="G744" s="9" t="s">
        <v>1928</v>
      </c>
      <c r="H744" s="9" t="s">
        <v>50</v>
      </c>
      <c r="I744" s="45">
        <v>2.9865298020296338</v>
      </c>
      <c r="J744" s="16"/>
      <c r="K744" s="39">
        <f t="shared" si="11"/>
        <v>1</v>
      </c>
    </row>
    <row r="745" spans="1:11">
      <c r="A745" s="13" t="s">
        <v>2098</v>
      </c>
      <c r="B745" s="38">
        <v>4316029</v>
      </c>
      <c r="C745" s="9">
        <v>4316787</v>
      </c>
      <c r="D745" s="9" t="s">
        <v>3560</v>
      </c>
      <c r="E745" s="9" t="s">
        <v>3759</v>
      </c>
      <c r="F745" s="9" t="s">
        <v>4473</v>
      </c>
      <c r="G745" s="9"/>
      <c r="H745" s="9"/>
      <c r="I745" s="45"/>
      <c r="J745" s="16">
        <v>3.8847672409970211</v>
      </c>
      <c r="K745" s="39">
        <f t="shared" si="11"/>
        <v>1</v>
      </c>
    </row>
    <row r="746" spans="1:11">
      <c r="A746" s="13" t="s">
        <v>1929</v>
      </c>
      <c r="B746" s="38">
        <v>4316784</v>
      </c>
      <c r="C746" s="9">
        <v>4317629</v>
      </c>
      <c r="D746" s="9" t="s">
        <v>3560</v>
      </c>
      <c r="E746" s="9" t="s">
        <v>1930</v>
      </c>
      <c r="F746" s="9" t="s">
        <v>4473</v>
      </c>
      <c r="G746" s="9" t="s">
        <v>1931</v>
      </c>
      <c r="H746" s="9" t="s">
        <v>50</v>
      </c>
      <c r="I746" s="45">
        <v>2.1047298593369508</v>
      </c>
      <c r="J746" s="16"/>
      <c r="K746" s="39">
        <f t="shared" si="11"/>
        <v>1</v>
      </c>
    </row>
    <row r="747" spans="1:11">
      <c r="A747" s="13" t="s">
        <v>3270</v>
      </c>
      <c r="B747" s="38">
        <v>4321359</v>
      </c>
      <c r="C747" s="9">
        <v>4322375</v>
      </c>
      <c r="D747" s="9" t="s">
        <v>3560</v>
      </c>
      <c r="E747" s="9" t="s">
        <v>3271</v>
      </c>
      <c r="F747" s="9" t="s">
        <v>4838</v>
      </c>
      <c r="G747" s="9" t="s">
        <v>3272</v>
      </c>
      <c r="H747" s="9" t="s">
        <v>50</v>
      </c>
      <c r="I747" s="45"/>
      <c r="J747" s="16">
        <v>2.5734611663482649</v>
      </c>
      <c r="K747" s="39">
        <f t="shared" si="11"/>
        <v>1</v>
      </c>
    </row>
    <row r="748" spans="1:11">
      <c r="A748" s="13" t="s">
        <v>3273</v>
      </c>
      <c r="B748" s="38">
        <v>4324422</v>
      </c>
      <c r="C748" s="9">
        <v>4324757</v>
      </c>
      <c r="D748" s="9" t="s">
        <v>3560</v>
      </c>
      <c r="E748" s="9" t="s">
        <v>3274</v>
      </c>
      <c r="F748" s="9" t="s">
        <v>3933</v>
      </c>
      <c r="G748" s="9" t="s">
        <v>3275</v>
      </c>
      <c r="H748" s="9" t="s">
        <v>26</v>
      </c>
      <c r="I748" s="45">
        <v>3.1441118207436962</v>
      </c>
      <c r="J748" s="16">
        <v>3.031295941688581</v>
      </c>
      <c r="K748" s="39">
        <f t="shared" si="11"/>
        <v>2</v>
      </c>
    </row>
    <row r="749" spans="1:11">
      <c r="A749" s="13" t="s">
        <v>3276</v>
      </c>
      <c r="B749" s="38">
        <v>4327383</v>
      </c>
      <c r="C749" s="9">
        <v>4328261</v>
      </c>
      <c r="D749" s="9" t="s">
        <v>3559</v>
      </c>
      <c r="E749" s="9" t="s">
        <v>3908</v>
      </c>
      <c r="F749" s="9" t="s">
        <v>3951</v>
      </c>
      <c r="G749" s="9"/>
      <c r="H749" s="9"/>
      <c r="I749" s="45">
        <v>3.0091848612209899</v>
      </c>
      <c r="J749" s="16"/>
      <c r="K749" s="39">
        <f t="shared" si="11"/>
        <v>1</v>
      </c>
    </row>
    <row r="750" spans="1:11">
      <c r="A750" s="13" t="s">
        <v>3277</v>
      </c>
      <c r="B750" s="38">
        <v>4330204</v>
      </c>
      <c r="C750" s="9">
        <v>4331295</v>
      </c>
      <c r="D750" s="9" t="s">
        <v>3560</v>
      </c>
      <c r="E750" s="9" t="s">
        <v>3278</v>
      </c>
      <c r="F750" s="9" t="s">
        <v>4839</v>
      </c>
      <c r="G750" s="9" t="s">
        <v>1094</v>
      </c>
      <c r="H750" s="9" t="s">
        <v>226</v>
      </c>
      <c r="I750" s="45"/>
      <c r="J750" s="16">
        <v>2.4998747848505811</v>
      </c>
      <c r="K750" s="39">
        <f t="shared" si="11"/>
        <v>1</v>
      </c>
    </row>
    <row r="751" spans="1:11">
      <c r="A751" s="13" t="s">
        <v>3279</v>
      </c>
      <c r="B751" s="38">
        <v>4331970</v>
      </c>
      <c r="C751" s="9">
        <v>4333613</v>
      </c>
      <c r="D751" s="9" t="s">
        <v>3560</v>
      </c>
      <c r="E751" s="9" t="s">
        <v>3909</v>
      </c>
      <c r="F751" s="9" t="s">
        <v>3951</v>
      </c>
      <c r="G751" s="9" t="s">
        <v>3233</v>
      </c>
      <c r="H751" s="9" t="s">
        <v>126</v>
      </c>
      <c r="I751" s="45">
        <v>3.8584884304881268</v>
      </c>
      <c r="J751" s="16"/>
      <c r="K751" s="39">
        <f t="shared" si="11"/>
        <v>1</v>
      </c>
    </row>
    <row r="752" spans="1:11">
      <c r="A752" s="13" t="s">
        <v>1946</v>
      </c>
      <c r="B752" s="38">
        <v>4333717</v>
      </c>
      <c r="C752" s="9">
        <v>4335054</v>
      </c>
      <c r="D752" s="9" t="s">
        <v>3560</v>
      </c>
      <c r="E752" s="9" t="s">
        <v>1947</v>
      </c>
      <c r="F752" s="9" t="s">
        <v>4475</v>
      </c>
      <c r="G752" s="9" t="s">
        <v>294</v>
      </c>
      <c r="H752" s="9" t="s">
        <v>60</v>
      </c>
      <c r="I752" s="45"/>
      <c r="J752" s="16">
        <v>2.3536064542663389</v>
      </c>
      <c r="K752" s="39">
        <f t="shared" si="11"/>
        <v>1</v>
      </c>
    </row>
    <row r="753" spans="1:11">
      <c r="A753" s="13" t="s">
        <v>3280</v>
      </c>
      <c r="B753" s="38">
        <v>4338743</v>
      </c>
      <c r="C753" s="9">
        <v>4339651</v>
      </c>
      <c r="D753" s="9" t="s">
        <v>3560</v>
      </c>
      <c r="E753" s="9" t="s">
        <v>3281</v>
      </c>
      <c r="F753" s="9" t="s">
        <v>3948</v>
      </c>
      <c r="G753" s="9" t="s">
        <v>767</v>
      </c>
      <c r="H753" s="9" t="s">
        <v>26</v>
      </c>
      <c r="I753" s="45"/>
      <c r="J753" s="16">
        <v>3.472885090768568</v>
      </c>
      <c r="K753" s="39">
        <f t="shared" si="11"/>
        <v>1</v>
      </c>
    </row>
    <row r="754" spans="1:11">
      <c r="A754" s="13" t="s">
        <v>3282</v>
      </c>
      <c r="B754" s="38">
        <v>4345427</v>
      </c>
      <c r="C754" s="9">
        <v>4346767</v>
      </c>
      <c r="D754" s="9" t="s">
        <v>3560</v>
      </c>
      <c r="E754" s="9" t="s">
        <v>3283</v>
      </c>
      <c r="F754" s="9" t="s">
        <v>4840</v>
      </c>
      <c r="G754" s="9" t="s">
        <v>3284</v>
      </c>
      <c r="H754" s="9" t="s">
        <v>6</v>
      </c>
      <c r="I754" s="45">
        <v>2.4060580226343782</v>
      </c>
      <c r="J754" s="16"/>
      <c r="K754" s="39">
        <f t="shared" si="11"/>
        <v>1</v>
      </c>
    </row>
    <row r="755" spans="1:11">
      <c r="A755" s="13" t="s">
        <v>3285</v>
      </c>
      <c r="B755" s="38">
        <v>4348054</v>
      </c>
      <c r="C755" s="9">
        <v>4349685</v>
      </c>
      <c r="D755" s="9" t="s">
        <v>3560</v>
      </c>
      <c r="E755" s="9" t="s">
        <v>3286</v>
      </c>
      <c r="F755" s="9" t="s">
        <v>4841</v>
      </c>
      <c r="G755" s="9" t="s">
        <v>3287</v>
      </c>
      <c r="H755" s="9" t="s">
        <v>226</v>
      </c>
      <c r="I755" s="45">
        <v>2.9741984854693921</v>
      </c>
      <c r="J755" s="16"/>
      <c r="K755" s="39">
        <f t="shared" si="11"/>
        <v>1</v>
      </c>
    </row>
    <row r="756" spans="1:11">
      <c r="A756" s="13" t="s">
        <v>3288</v>
      </c>
      <c r="B756" s="38">
        <v>4352977</v>
      </c>
      <c r="C756" s="9">
        <v>4354434</v>
      </c>
      <c r="D756" s="9" t="s">
        <v>3560</v>
      </c>
      <c r="E756" s="9" t="s">
        <v>3289</v>
      </c>
      <c r="F756" s="9" t="s">
        <v>3943</v>
      </c>
      <c r="G756" s="9" t="s">
        <v>2522</v>
      </c>
      <c r="H756" s="9" t="s">
        <v>60</v>
      </c>
      <c r="I756" s="45">
        <v>2.4948211125318709</v>
      </c>
      <c r="J756" s="16"/>
      <c r="K756" s="39">
        <f t="shared" si="11"/>
        <v>1</v>
      </c>
    </row>
    <row r="757" spans="1:11">
      <c r="A757" s="13" t="s">
        <v>2107</v>
      </c>
      <c r="B757" s="38">
        <v>4360214</v>
      </c>
      <c r="C757" s="9">
        <v>4360376</v>
      </c>
      <c r="D757" s="9" t="s">
        <v>3560</v>
      </c>
      <c r="E757" s="9" t="s">
        <v>3760</v>
      </c>
      <c r="F757" s="9"/>
      <c r="G757" s="9"/>
      <c r="H757" s="9"/>
      <c r="I757" s="45">
        <v>3.5301808719848</v>
      </c>
      <c r="J757" s="16"/>
      <c r="K757" s="39">
        <f t="shared" si="11"/>
        <v>1</v>
      </c>
    </row>
    <row r="758" spans="1:11">
      <c r="A758" s="13" t="s">
        <v>3290</v>
      </c>
      <c r="B758" s="38">
        <v>4366687</v>
      </c>
      <c r="C758" s="9">
        <v>4367163</v>
      </c>
      <c r="D758" s="9" t="s">
        <v>3559</v>
      </c>
      <c r="E758" s="9" t="s">
        <v>3290</v>
      </c>
      <c r="F758" s="9" t="s">
        <v>3951</v>
      </c>
      <c r="G758" s="9" t="s">
        <v>3291</v>
      </c>
      <c r="H758" s="9" t="s">
        <v>38</v>
      </c>
      <c r="I758" s="45">
        <v>2.3934213503887238</v>
      </c>
      <c r="J758" s="16"/>
      <c r="K758" s="39">
        <f t="shared" si="11"/>
        <v>1</v>
      </c>
    </row>
    <row r="759" spans="1:11">
      <c r="A759" s="13" t="s">
        <v>3292</v>
      </c>
      <c r="B759" s="38">
        <v>4367179</v>
      </c>
      <c r="C759" s="9">
        <v>4368435</v>
      </c>
      <c r="D759" s="9" t="s">
        <v>3560</v>
      </c>
      <c r="E759" s="9" t="s">
        <v>3293</v>
      </c>
      <c r="F759" s="9" t="s">
        <v>3943</v>
      </c>
      <c r="G759" s="9" t="s">
        <v>294</v>
      </c>
      <c r="H759" s="9" t="s">
        <v>60</v>
      </c>
      <c r="I759" s="45"/>
      <c r="J759" s="16">
        <v>2.0104939736853908</v>
      </c>
      <c r="K759" s="39">
        <f t="shared" si="11"/>
        <v>1</v>
      </c>
    </row>
    <row r="760" spans="1:11">
      <c r="A760" s="13" t="s">
        <v>2099</v>
      </c>
      <c r="B760" s="38">
        <v>4374576</v>
      </c>
      <c r="C760" s="9">
        <v>4374722</v>
      </c>
      <c r="D760" s="9" t="s">
        <v>3559</v>
      </c>
      <c r="E760" s="9" t="s">
        <v>3762</v>
      </c>
      <c r="F760" s="9" t="s">
        <v>4478</v>
      </c>
      <c r="G760" s="9"/>
      <c r="H760" s="9"/>
      <c r="I760" s="45"/>
      <c r="J760" s="16">
        <v>6.0961038148253346</v>
      </c>
      <c r="K760" s="39">
        <f t="shared" si="11"/>
        <v>1</v>
      </c>
    </row>
    <row r="761" spans="1:11">
      <c r="A761" s="13" t="s">
        <v>3294</v>
      </c>
      <c r="B761" s="38">
        <v>4408156</v>
      </c>
      <c r="C761" s="9">
        <v>4408557</v>
      </c>
      <c r="D761" s="9" t="s">
        <v>3559</v>
      </c>
      <c r="E761" s="9" t="s">
        <v>3295</v>
      </c>
      <c r="F761" s="9" t="s">
        <v>3933</v>
      </c>
      <c r="G761" s="9" t="s">
        <v>3296</v>
      </c>
      <c r="H761" s="9" t="s">
        <v>14</v>
      </c>
      <c r="I761" s="45">
        <v>2.3752982312954298</v>
      </c>
      <c r="J761" s="16"/>
      <c r="K761" s="39">
        <f t="shared" si="11"/>
        <v>1</v>
      </c>
    </row>
    <row r="762" spans="1:11">
      <c r="A762" s="13" t="s">
        <v>3297</v>
      </c>
      <c r="B762" s="38">
        <v>4414464</v>
      </c>
      <c r="C762" s="9">
        <v>4414793</v>
      </c>
      <c r="D762" s="9" t="s">
        <v>3560</v>
      </c>
      <c r="E762" s="9" t="s">
        <v>3910</v>
      </c>
      <c r="F762" s="9" t="s">
        <v>3951</v>
      </c>
      <c r="G762" s="9"/>
      <c r="H762" s="9"/>
      <c r="I762" s="45">
        <v>2.9443942242656962</v>
      </c>
      <c r="J762" s="16">
        <v>2.5247423560950208</v>
      </c>
      <c r="K762" s="39">
        <f t="shared" si="11"/>
        <v>2</v>
      </c>
    </row>
    <row r="763" spans="1:11">
      <c r="A763" s="13" t="s">
        <v>2200</v>
      </c>
      <c r="B763" s="38">
        <v>4414975</v>
      </c>
      <c r="C763" s="9">
        <v>4415724</v>
      </c>
      <c r="D763" s="9" t="s">
        <v>3559</v>
      </c>
      <c r="E763" s="9" t="s">
        <v>2201</v>
      </c>
      <c r="F763" s="9" t="s">
        <v>4054</v>
      </c>
      <c r="G763" s="9" t="s">
        <v>2123</v>
      </c>
      <c r="H763" s="9" t="s">
        <v>226</v>
      </c>
      <c r="I763" s="45"/>
      <c r="J763" s="16">
        <v>3.3675887442151851</v>
      </c>
      <c r="K763" s="39">
        <f t="shared" si="11"/>
        <v>1</v>
      </c>
    </row>
    <row r="764" spans="1:11">
      <c r="A764" s="13" t="s">
        <v>1965</v>
      </c>
      <c r="B764" s="38">
        <v>4416584</v>
      </c>
      <c r="C764" s="9">
        <v>4417648</v>
      </c>
      <c r="D764" s="9" t="s">
        <v>3560</v>
      </c>
      <c r="E764" s="9" t="s">
        <v>3764</v>
      </c>
      <c r="F764" s="9" t="s">
        <v>3951</v>
      </c>
      <c r="G764" s="9" t="s">
        <v>1966</v>
      </c>
      <c r="H764" s="9" t="s">
        <v>6</v>
      </c>
      <c r="I764" s="45">
        <v>2.842322008695215</v>
      </c>
      <c r="J764" s="16">
        <v>2.6070795640618121</v>
      </c>
      <c r="K764" s="39">
        <f t="shared" si="11"/>
        <v>2</v>
      </c>
    </row>
    <row r="765" spans="1:11">
      <c r="A765" s="13" t="s">
        <v>3298</v>
      </c>
      <c r="B765" s="38">
        <v>4430114</v>
      </c>
      <c r="C765" s="9">
        <v>4431079</v>
      </c>
      <c r="D765" s="9" t="s">
        <v>3560</v>
      </c>
      <c r="E765" s="9" t="s">
        <v>3299</v>
      </c>
      <c r="F765" s="9" t="s">
        <v>4316</v>
      </c>
      <c r="G765" s="9" t="s">
        <v>3085</v>
      </c>
      <c r="H765" s="9" t="s">
        <v>3086</v>
      </c>
      <c r="I765" s="45">
        <v>2.0682977959607509</v>
      </c>
      <c r="J765" s="16">
        <v>2.9363965102398062</v>
      </c>
      <c r="K765" s="39">
        <f t="shared" si="11"/>
        <v>2</v>
      </c>
    </row>
    <row r="766" spans="1:11">
      <c r="A766" s="13" t="s">
        <v>3300</v>
      </c>
      <c r="B766" s="38">
        <v>4436731</v>
      </c>
      <c r="C766" s="9">
        <v>4437285</v>
      </c>
      <c r="D766" s="9" t="s">
        <v>3560</v>
      </c>
      <c r="E766" s="9" t="s">
        <v>3301</v>
      </c>
      <c r="F766" s="9" t="s">
        <v>4120</v>
      </c>
      <c r="G766" s="9" t="s">
        <v>3302</v>
      </c>
      <c r="H766" s="9" t="s">
        <v>38</v>
      </c>
      <c r="I766" s="45">
        <v>2.4328866175762092</v>
      </c>
      <c r="J766" s="16"/>
      <c r="K766" s="39">
        <f t="shared" si="11"/>
        <v>1</v>
      </c>
    </row>
    <row r="767" spans="1:11">
      <c r="A767" s="13" t="s">
        <v>3303</v>
      </c>
      <c r="B767" s="38">
        <v>4447985</v>
      </c>
      <c r="C767" s="9">
        <v>4448941</v>
      </c>
      <c r="D767" s="9" t="s">
        <v>3559</v>
      </c>
      <c r="E767" s="9" t="s">
        <v>3304</v>
      </c>
      <c r="F767" s="9" t="s">
        <v>4658</v>
      </c>
      <c r="G767" s="9" t="s">
        <v>1131</v>
      </c>
      <c r="H767" s="9" t="s">
        <v>6</v>
      </c>
      <c r="I767" s="45"/>
      <c r="J767" s="16">
        <v>3.324577816057579</v>
      </c>
      <c r="K767" s="39">
        <f t="shared" si="11"/>
        <v>1</v>
      </c>
    </row>
    <row r="768" spans="1:11">
      <c r="A768" s="13" t="s">
        <v>2100</v>
      </c>
      <c r="B768" s="38">
        <v>4449081</v>
      </c>
      <c r="C768" s="9">
        <v>4450583</v>
      </c>
      <c r="D768" s="9" t="s">
        <v>3559</v>
      </c>
      <c r="E768" s="9" t="s">
        <v>3768</v>
      </c>
      <c r="F768" s="9" t="s">
        <v>4486</v>
      </c>
      <c r="G768" s="9"/>
      <c r="H768" s="9"/>
      <c r="I768" s="45">
        <v>3.453937924795929</v>
      </c>
      <c r="J768" s="16">
        <v>2.659828602650923</v>
      </c>
      <c r="K768" s="39">
        <f t="shared" si="11"/>
        <v>2</v>
      </c>
    </row>
    <row r="769" spans="1:11">
      <c r="A769" s="13" t="s">
        <v>3305</v>
      </c>
      <c r="B769" s="38">
        <v>4453808</v>
      </c>
      <c r="C769" s="9">
        <v>4455181</v>
      </c>
      <c r="D769" s="9" t="s">
        <v>3559</v>
      </c>
      <c r="E769" s="9" t="s">
        <v>3306</v>
      </c>
      <c r="F769" s="9" t="s">
        <v>4842</v>
      </c>
      <c r="G769" s="9" t="s">
        <v>3307</v>
      </c>
      <c r="H769" s="9" t="s">
        <v>126</v>
      </c>
      <c r="I769" s="45">
        <v>2.162857256796459</v>
      </c>
      <c r="J769" s="16"/>
      <c r="K769" s="39">
        <f t="shared" si="11"/>
        <v>1</v>
      </c>
    </row>
    <row r="770" spans="1:11">
      <c r="A770" s="13" t="s">
        <v>1987</v>
      </c>
      <c r="B770" s="38">
        <v>4455337</v>
      </c>
      <c r="C770" s="9">
        <v>4455888</v>
      </c>
      <c r="D770" s="9" t="s">
        <v>3560</v>
      </c>
      <c r="E770" s="9" t="s">
        <v>1988</v>
      </c>
      <c r="F770" s="9" t="s">
        <v>3933</v>
      </c>
      <c r="G770" s="9" t="s">
        <v>1989</v>
      </c>
      <c r="H770" s="9" t="s">
        <v>84</v>
      </c>
      <c r="I770" s="45"/>
      <c r="J770" s="16">
        <v>6.1390710213804089</v>
      </c>
      <c r="K770" s="39">
        <f t="shared" si="11"/>
        <v>1</v>
      </c>
    </row>
    <row r="771" spans="1:11">
      <c r="A771" s="13" t="s">
        <v>3308</v>
      </c>
      <c r="B771" s="38">
        <v>4455982</v>
      </c>
      <c r="C771" s="9">
        <v>4457334</v>
      </c>
      <c r="D771" s="9" t="s">
        <v>3559</v>
      </c>
      <c r="E771" s="9" t="s">
        <v>3309</v>
      </c>
      <c r="F771" s="9" t="s">
        <v>4843</v>
      </c>
      <c r="G771" s="9" t="s">
        <v>3310</v>
      </c>
      <c r="H771" s="9" t="s">
        <v>38</v>
      </c>
      <c r="I771" s="45">
        <v>2.8629019699121132</v>
      </c>
      <c r="J771" s="16"/>
      <c r="K771" s="39">
        <f t="shared" si="11"/>
        <v>1</v>
      </c>
    </row>
    <row r="772" spans="1:11">
      <c r="A772" s="13" t="s">
        <v>3311</v>
      </c>
      <c r="B772" s="38">
        <v>4462782</v>
      </c>
      <c r="C772" s="9">
        <v>4464203</v>
      </c>
      <c r="D772" s="9" t="s">
        <v>3560</v>
      </c>
      <c r="E772" s="9" t="s">
        <v>3312</v>
      </c>
      <c r="F772" s="9" t="s">
        <v>4844</v>
      </c>
      <c r="G772" s="9" t="s">
        <v>862</v>
      </c>
      <c r="H772" s="9" t="s">
        <v>6</v>
      </c>
      <c r="I772" s="45">
        <v>2.022799641405014</v>
      </c>
      <c r="J772" s="16"/>
      <c r="K772" s="39">
        <f t="shared" ref="K772:K794" si="12">COUNT(I772:J772)</f>
        <v>1</v>
      </c>
    </row>
    <row r="773" spans="1:11">
      <c r="A773" s="13" t="s">
        <v>1998</v>
      </c>
      <c r="B773" s="38">
        <v>4471363</v>
      </c>
      <c r="C773" s="9">
        <v>4472076</v>
      </c>
      <c r="D773" s="9" t="s">
        <v>3560</v>
      </c>
      <c r="E773" s="9" t="s">
        <v>1999</v>
      </c>
      <c r="F773" s="9" t="s">
        <v>4490</v>
      </c>
      <c r="G773" s="9" t="s">
        <v>342</v>
      </c>
      <c r="H773" s="9" t="s">
        <v>343</v>
      </c>
      <c r="I773" s="45">
        <v>3.5286127667909599</v>
      </c>
      <c r="J773" s="16"/>
      <c r="K773" s="39">
        <f t="shared" si="12"/>
        <v>1</v>
      </c>
    </row>
    <row r="774" spans="1:11">
      <c r="A774" s="13" t="s">
        <v>2000</v>
      </c>
      <c r="B774" s="38">
        <v>4476496</v>
      </c>
      <c r="C774" s="9">
        <v>4476912</v>
      </c>
      <c r="D774" s="9" t="s">
        <v>3559</v>
      </c>
      <c r="E774" s="9" t="s">
        <v>2001</v>
      </c>
      <c r="F774" s="9" t="s">
        <v>3933</v>
      </c>
      <c r="G774" s="9" t="s">
        <v>2002</v>
      </c>
      <c r="H774" s="9" t="s">
        <v>84</v>
      </c>
      <c r="I774" s="45"/>
      <c r="J774" s="16">
        <v>3.3861367812760239</v>
      </c>
      <c r="K774" s="39">
        <f t="shared" si="12"/>
        <v>1</v>
      </c>
    </row>
    <row r="775" spans="1:11">
      <c r="A775" s="13" t="s">
        <v>3368</v>
      </c>
      <c r="B775" s="38">
        <v>4505220</v>
      </c>
      <c r="C775" s="9">
        <v>4505474</v>
      </c>
      <c r="D775" s="9" t="s">
        <v>3559</v>
      </c>
      <c r="E775" s="9" t="s">
        <v>3911</v>
      </c>
      <c r="F775" s="9"/>
      <c r="G775" s="9"/>
      <c r="H775" s="9"/>
      <c r="I775" s="45">
        <v>3.7060709319514999</v>
      </c>
      <c r="J775" s="16">
        <v>3.5329498783769591</v>
      </c>
      <c r="K775" s="39">
        <f t="shared" si="12"/>
        <v>2</v>
      </c>
    </row>
    <row r="776" spans="1:11">
      <c r="A776" s="13" t="s">
        <v>3313</v>
      </c>
      <c r="B776" s="38">
        <v>4514787</v>
      </c>
      <c r="C776" s="9">
        <v>4515740</v>
      </c>
      <c r="D776" s="9" t="s">
        <v>3560</v>
      </c>
      <c r="E776" s="9" t="s">
        <v>3314</v>
      </c>
      <c r="F776" s="9" t="s">
        <v>4845</v>
      </c>
      <c r="G776" s="9" t="s">
        <v>3315</v>
      </c>
      <c r="H776" s="9" t="s">
        <v>3316</v>
      </c>
      <c r="I776" s="45">
        <v>2.5702424752094482</v>
      </c>
      <c r="J776" s="16">
        <v>2.8785763718632622</v>
      </c>
      <c r="K776" s="39">
        <f t="shared" si="12"/>
        <v>2</v>
      </c>
    </row>
    <row r="777" spans="1:11">
      <c r="A777" s="13" t="s">
        <v>2102</v>
      </c>
      <c r="B777" s="38">
        <v>4516744</v>
      </c>
      <c r="C777" s="9">
        <v>4517247</v>
      </c>
      <c r="D777" s="9" t="s">
        <v>3559</v>
      </c>
      <c r="E777" s="9" t="s">
        <v>3773</v>
      </c>
      <c r="F777" s="9"/>
      <c r="G777" s="9"/>
      <c r="H777" s="9"/>
      <c r="I777" s="45">
        <v>2.947813557411961</v>
      </c>
      <c r="J777" s="16"/>
      <c r="K777" s="39">
        <f t="shared" si="12"/>
        <v>1</v>
      </c>
    </row>
    <row r="778" spans="1:11">
      <c r="A778" s="13" t="s">
        <v>3317</v>
      </c>
      <c r="B778" s="38">
        <v>4530460</v>
      </c>
      <c r="C778" s="9">
        <v>4531206</v>
      </c>
      <c r="D778" s="9" t="s">
        <v>3560</v>
      </c>
      <c r="E778" s="9" t="s">
        <v>3318</v>
      </c>
      <c r="F778" s="9" t="s">
        <v>4846</v>
      </c>
      <c r="G778" s="9" t="s">
        <v>2660</v>
      </c>
      <c r="H778" s="9" t="s">
        <v>2661</v>
      </c>
      <c r="I778" s="45">
        <v>2.2559528961198958</v>
      </c>
      <c r="J778" s="16"/>
      <c r="K778" s="39">
        <f t="shared" si="12"/>
        <v>1</v>
      </c>
    </row>
    <row r="779" spans="1:11">
      <c r="A779" s="13" t="s">
        <v>2021</v>
      </c>
      <c r="B779" s="38">
        <v>4541138</v>
      </c>
      <c r="C779" s="9">
        <v>4541686</v>
      </c>
      <c r="D779" s="9" t="s">
        <v>3559</v>
      </c>
      <c r="E779" s="9" t="s">
        <v>2022</v>
      </c>
      <c r="F779" s="9" t="s">
        <v>4498</v>
      </c>
      <c r="G779" s="9" t="s">
        <v>833</v>
      </c>
      <c r="H779" s="9" t="s">
        <v>133</v>
      </c>
      <c r="I779" s="45"/>
      <c r="J779" s="16">
        <v>2.965173764423362</v>
      </c>
      <c r="K779" s="39">
        <f t="shared" si="12"/>
        <v>1</v>
      </c>
    </row>
    <row r="780" spans="1:11">
      <c r="A780" s="13" t="s">
        <v>3319</v>
      </c>
      <c r="B780" s="38">
        <v>4541751</v>
      </c>
      <c r="C780" s="9">
        <v>4542290</v>
      </c>
      <c r="D780" s="9" t="s">
        <v>3559</v>
      </c>
      <c r="E780" s="9" t="s">
        <v>3320</v>
      </c>
      <c r="F780" s="9" t="s">
        <v>4847</v>
      </c>
      <c r="G780" s="9" t="s">
        <v>833</v>
      </c>
      <c r="H780" s="9" t="s">
        <v>133</v>
      </c>
      <c r="I780" s="45"/>
      <c r="J780" s="16">
        <v>3.916069132746959</v>
      </c>
      <c r="K780" s="39">
        <f t="shared" si="12"/>
        <v>1</v>
      </c>
    </row>
    <row r="781" spans="1:11">
      <c r="A781" s="13" t="s">
        <v>2034</v>
      </c>
      <c r="B781" s="38">
        <v>4558953</v>
      </c>
      <c r="C781" s="9">
        <v>4559507</v>
      </c>
      <c r="D781" s="9" t="s">
        <v>3559</v>
      </c>
      <c r="E781" s="9" t="s">
        <v>3777</v>
      </c>
      <c r="F781" s="9" t="s">
        <v>3951</v>
      </c>
      <c r="G781" s="9"/>
      <c r="H781" s="9"/>
      <c r="I781" s="45"/>
      <c r="J781" s="16">
        <v>2.305665146029638</v>
      </c>
      <c r="K781" s="39">
        <f t="shared" si="12"/>
        <v>1</v>
      </c>
    </row>
    <row r="782" spans="1:11">
      <c r="A782" s="13" t="s">
        <v>2037</v>
      </c>
      <c r="B782" s="38">
        <v>4561945</v>
      </c>
      <c r="C782" s="9">
        <v>4562712</v>
      </c>
      <c r="D782" s="9" t="s">
        <v>3560</v>
      </c>
      <c r="E782" s="9" t="s">
        <v>2038</v>
      </c>
      <c r="F782" s="9" t="s">
        <v>4062</v>
      </c>
      <c r="G782" s="9" t="s">
        <v>2039</v>
      </c>
      <c r="H782" s="9" t="s">
        <v>197</v>
      </c>
      <c r="I782" s="45">
        <v>2.162278499240065</v>
      </c>
      <c r="J782" s="16"/>
      <c r="K782" s="39">
        <f t="shared" si="12"/>
        <v>1</v>
      </c>
    </row>
    <row r="783" spans="1:11">
      <c r="A783" s="13" t="s">
        <v>3321</v>
      </c>
      <c r="B783" s="38">
        <v>4563989</v>
      </c>
      <c r="C783" s="9">
        <v>4565269</v>
      </c>
      <c r="D783" s="9" t="s">
        <v>3560</v>
      </c>
      <c r="E783" s="9" t="s">
        <v>3322</v>
      </c>
      <c r="F783" s="9" t="s">
        <v>3958</v>
      </c>
      <c r="G783" s="9" t="s">
        <v>3323</v>
      </c>
      <c r="H783" s="9" t="s">
        <v>14</v>
      </c>
      <c r="I783" s="45">
        <v>2.3747761812154389</v>
      </c>
      <c r="J783" s="16">
        <v>2.2290142052083288</v>
      </c>
      <c r="K783" s="39">
        <f t="shared" si="12"/>
        <v>2</v>
      </c>
    </row>
    <row r="784" spans="1:11">
      <c r="A784" s="13" t="s">
        <v>3369</v>
      </c>
      <c r="B784" s="38">
        <v>4577858</v>
      </c>
      <c r="C784" s="9">
        <v>4577934</v>
      </c>
      <c r="D784" s="9" t="s">
        <v>3559</v>
      </c>
      <c r="E784" s="9" t="s">
        <v>3912</v>
      </c>
      <c r="F784" s="9" t="s">
        <v>4848</v>
      </c>
      <c r="G784" s="9"/>
      <c r="H784" s="9"/>
      <c r="I784" s="45">
        <v>3.6946846654616552</v>
      </c>
      <c r="J784" s="16"/>
      <c r="K784" s="39">
        <f t="shared" si="12"/>
        <v>1</v>
      </c>
    </row>
    <row r="785" spans="1:11">
      <c r="A785" s="13" t="s">
        <v>3324</v>
      </c>
      <c r="B785" s="38">
        <v>4586899</v>
      </c>
      <c r="C785" s="9">
        <v>4587102</v>
      </c>
      <c r="D785" s="9" t="s">
        <v>3560</v>
      </c>
      <c r="E785" s="9" t="s">
        <v>3325</v>
      </c>
      <c r="F785" s="9" t="s">
        <v>3933</v>
      </c>
      <c r="G785" s="9" t="s">
        <v>3326</v>
      </c>
      <c r="H785" s="9" t="s">
        <v>14</v>
      </c>
      <c r="I785" s="45">
        <v>4.2498391722933508</v>
      </c>
      <c r="J785" s="16"/>
      <c r="K785" s="39">
        <f t="shared" si="12"/>
        <v>1</v>
      </c>
    </row>
    <row r="786" spans="1:11">
      <c r="A786" s="13" t="s">
        <v>2104</v>
      </c>
      <c r="B786" s="38">
        <v>4603827</v>
      </c>
      <c r="C786" s="9">
        <v>4604063</v>
      </c>
      <c r="D786" s="9" t="s">
        <v>3559</v>
      </c>
      <c r="E786" s="9" t="s">
        <v>3780</v>
      </c>
      <c r="F786" s="9" t="s">
        <v>3933</v>
      </c>
      <c r="G786" s="9"/>
      <c r="H786" s="9"/>
      <c r="I786" s="45">
        <v>5.6997734239612106</v>
      </c>
      <c r="J786" s="16">
        <v>3.357762403629442</v>
      </c>
      <c r="K786" s="39">
        <f t="shared" si="12"/>
        <v>2</v>
      </c>
    </row>
    <row r="787" spans="1:11">
      <c r="A787" s="13" t="s">
        <v>2045</v>
      </c>
      <c r="B787" s="38">
        <v>4610434</v>
      </c>
      <c r="C787" s="9">
        <v>4611507</v>
      </c>
      <c r="D787" s="9" t="s">
        <v>3559</v>
      </c>
      <c r="E787" s="9" t="s">
        <v>2046</v>
      </c>
      <c r="F787" s="9" t="s">
        <v>4246</v>
      </c>
      <c r="G787" s="9" t="s">
        <v>2047</v>
      </c>
      <c r="H787" s="9" t="s">
        <v>197</v>
      </c>
      <c r="I787" s="45">
        <v>2.9182888211809659</v>
      </c>
      <c r="J787" s="16"/>
      <c r="K787" s="39">
        <f t="shared" si="12"/>
        <v>1</v>
      </c>
    </row>
    <row r="788" spans="1:11">
      <c r="A788" s="13" t="s">
        <v>3327</v>
      </c>
      <c r="B788" s="38">
        <v>4617626</v>
      </c>
      <c r="C788" s="9">
        <v>4618849</v>
      </c>
      <c r="D788" s="9" t="s">
        <v>3559</v>
      </c>
      <c r="E788" s="9" t="s">
        <v>3328</v>
      </c>
      <c r="F788" s="9" t="s">
        <v>4849</v>
      </c>
      <c r="G788" s="9" t="s">
        <v>3329</v>
      </c>
      <c r="H788" s="9" t="s">
        <v>6</v>
      </c>
      <c r="I788" s="45"/>
      <c r="J788" s="16">
        <v>2.6835618738975038</v>
      </c>
      <c r="K788" s="39">
        <f t="shared" si="12"/>
        <v>1</v>
      </c>
    </row>
    <row r="789" spans="1:11">
      <c r="A789" s="13" t="s">
        <v>3330</v>
      </c>
      <c r="B789" s="38">
        <v>4619792</v>
      </c>
      <c r="C789" s="9">
        <v>4621123</v>
      </c>
      <c r="D789" s="9" t="s">
        <v>3559</v>
      </c>
      <c r="E789" s="9" t="s">
        <v>3913</v>
      </c>
      <c r="F789" s="9" t="s">
        <v>4073</v>
      </c>
      <c r="G789" s="9"/>
      <c r="H789" s="9"/>
      <c r="I789" s="45">
        <v>3.75123429189241</v>
      </c>
      <c r="J789" s="16"/>
      <c r="K789" s="39">
        <f t="shared" si="12"/>
        <v>1</v>
      </c>
    </row>
    <row r="790" spans="1:11">
      <c r="A790" s="13" t="s">
        <v>3331</v>
      </c>
      <c r="B790" s="38">
        <v>4622918</v>
      </c>
      <c r="C790" s="9">
        <v>4623886</v>
      </c>
      <c r="D790" s="9" t="s">
        <v>3559</v>
      </c>
      <c r="E790" s="9" t="s">
        <v>3332</v>
      </c>
      <c r="F790" s="9" t="s">
        <v>4850</v>
      </c>
      <c r="G790" s="9" t="s">
        <v>3333</v>
      </c>
      <c r="H790" s="9" t="s">
        <v>60</v>
      </c>
      <c r="I790" s="45"/>
      <c r="J790" s="16">
        <v>3.1611251935038749</v>
      </c>
      <c r="K790" s="39">
        <f t="shared" si="12"/>
        <v>1</v>
      </c>
    </row>
    <row r="791" spans="1:11">
      <c r="A791" s="13" t="s">
        <v>2067</v>
      </c>
      <c r="B791" s="38">
        <v>4630783</v>
      </c>
      <c r="C791" s="9">
        <v>4631109</v>
      </c>
      <c r="D791" s="9" t="s">
        <v>3559</v>
      </c>
      <c r="E791" s="9" t="s">
        <v>2068</v>
      </c>
      <c r="F791" s="9" t="s">
        <v>4507</v>
      </c>
      <c r="G791" s="9" t="s">
        <v>2069</v>
      </c>
      <c r="H791" s="9" t="s">
        <v>26</v>
      </c>
      <c r="I791" s="45">
        <v>2.5720002295689479</v>
      </c>
      <c r="J791" s="16">
        <v>2.17089617346097</v>
      </c>
      <c r="K791" s="39">
        <f t="shared" si="12"/>
        <v>2</v>
      </c>
    </row>
    <row r="792" spans="1:11">
      <c r="A792" s="13" t="s">
        <v>3334</v>
      </c>
      <c r="B792" s="38">
        <v>4634030</v>
      </c>
      <c r="C792" s="9">
        <v>4634719</v>
      </c>
      <c r="D792" s="9" t="s">
        <v>3559</v>
      </c>
      <c r="E792" s="9" t="s">
        <v>3335</v>
      </c>
      <c r="F792" s="9" t="s">
        <v>4851</v>
      </c>
      <c r="G792" s="9" t="s">
        <v>564</v>
      </c>
      <c r="H792" s="9" t="s">
        <v>565</v>
      </c>
      <c r="I792" s="45">
        <v>4.10425074352528</v>
      </c>
      <c r="J792" s="16"/>
      <c r="K792" s="39">
        <f t="shared" si="12"/>
        <v>1</v>
      </c>
    </row>
    <row r="793" spans="1:11">
      <c r="A793" s="13" t="s">
        <v>3336</v>
      </c>
      <c r="B793" s="38">
        <v>4634719</v>
      </c>
      <c r="C793" s="9">
        <v>4636143</v>
      </c>
      <c r="D793" s="9" t="s">
        <v>3559</v>
      </c>
      <c r="E793" s="9" t="s">
        <v>3337</v>
      </c>
      <c r="F793" s="9" t="s">
        <v>4852</v>
      </c>
      <c r="G793" s="9" t="s">
        <v>1094</v>
      </c>
      <c r="H793" s="9" t="s">
        <v>226</v>
      </c>
      <c r="I793" s="45">
        <v>2.0500489928155141</v>
      </c>
      <c r="J793" s="16">
        <v>2.5527141054743958</v>
      </c>
      <c r="K793" s="39">
        <f t="shared" si="12"/>
        <v>2</v>
      </c>
    </row>
    <row r="794" spans="1:11">
      <c r="A794" s="13" t="s">
        <v>3338</v>
      </c>
      <c r="B794" s="40">
        <v>4636201</v>
      </c>
      <c r="C794" s="41">
        <v>4637553</v>
      </c>
      <c r="D794" s="41" t="s">
        <v>3559</v>
      </c>
      <c r="E794" s="41" t="s">
        <v>3339</v>
      </c>
      <c r="F794" s="41" t="s">
        <v>4853</v>
      </c>
      <c r="G794" s="41" t="s">
        <v>3340</v>
      </c>
      <c r="H794" s="41" t="s">
        <v>76</v>
      </c>
      <c r="I794" s="46">
        <v>2.3617575722297328</v>
      </c>
      <c r="J794" s="42"/>
      <c r="K794" s="43">
        <f t="shared" si="12"/>
        <v>1</v>
      </c>
    </row>
  </sheetData>
  <mergeCells count="1">
    <mergeCell ref="I1:K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5"/>
  <sheetViews>
    <sheetView tabSelected="1" workbookViewId="0">
      <pane ySplit="3" topLeftCell="A4" activePane="bottomLeft" state="frozen"/>
      <selection pane="bottomLeft" activeCell="C11" sqref="C11"/>
    </sheetView>
  </sheetViews>
  <sheetFormatPr baseColWidth="10" defaultRowHeight="14" x14ac:dyDescent="0"/>
  <cols>
    <col min="1" max="1" width="5" bestFit="1" customWidth="1"/>
    <col min="2" max="2" width="8.1640625" bestFit="1" customWidth="1"/>
    <col min="3" max="3" width="9.5" bestFit="1" customWidth="1"/>
    <col min="4" max="5" width="13.33203125" bestFit="1" customWidth="1"/>
    <col min="6" max="6" width="12.6640625" bestFit="1" customWidth="1"/>
    <col min="7" max="7" width="13.6640625" bestFit="1" customWidth="1"/>
    <col min="8" max="8" width="13" bestFit="1" customWidth="1"/>
    <col min="9" max="9" width="13.33203125" bestFit="1" customWidth="1"/>
    <col min="10" max="10" width="16.1640625" bestFit="1" customWidth="1"/>
    <col min="11" max="11" width="19.1640625" bestFit="1" customWidth="1"/>
    <col min="12" max="12" width="26.83203125" bestFit="1" customWidth="1"/>
    <col min="13" max="13" width="25.1640625" bestFit="1" customWidth="1"/>
  </cols>
  <sheetData>
    <row r="1" spans="1:13">
      <c r="A1" s="5" t="s">
        <v>4949</v>
      </c>
    </row>
    <row r="2" spans="1:13">
      <c r="A2" s="10"/>
      <c r="B2" s="48"/>
      <c r="C2" s="49"/>
      <c r="D2" s="52" t="s">
        <v>4916</v>
      </c>
      <c r="E2" s="52"/>
      <c r="F2" s="52"/>
      <c r="G2" s="52"/>
      <c r="H2" s="52"/>
      <c r="I2" s="52"/>
      <c r="J2" s="52" t="s">
        <v>4917</v>
      </c>
      <c r="K2" s="52"/>
      <c r="L2" s="52" t="s">
        <v>4918</v>
      </c>
      <c r="M2" s="52"/>
    </row>
    <row r="3" spans="1:13">
      <c r="A3" s="10" t="s">
        <v>4919</v>
      </c>
      <c r="B3" s="1" t="s">
        <v>0</v>
      </c>
      <c r="C3" s="1" t="s">
        <v>4920</v>
      </c>
      <c r="D3" s="50" t="s">
        <v>4921</v>
      </c>
      <c r="E3" s="50" t="s">
        <v>4922</v>
      </c>
      <c r="F3" s="51" t="s">
        <v>4923</v>
      </c>
      <c r="G3" s="51" t="s">
        <v>4924</v>
      </c>
      <c r="H3" s="51" t="s">
        <v>4925</v>
      </c>
      <c r="I3" s="50" t="s">
        <v>4926</v>
      </c>
      <c r="J3" s="50" t="s">
        <v>4927</v>
      </c>
      <c r="K3" s="50" t="s">
        <v>4928</v>
      </c>
      <c r="L3" s="50" t="s">
        <v>4929</v>
      </c>
      <c r="M3" s="50" t="s">
        <v>4930</v>
      </c>
    </row>
    <row r="4" spans="1:13">
      <c r="A4" s="47">
        <v>1</v>
      </c>
      <c r="B4" s="14" t="s">
        <v>646</v>
      </c>
      <c r="C4" s="47" t="s">
        <v>647</v>
      </c>
      <c r="D4" s="47">
        <v>5</v>
      </c>
      <c r="E4" s="47">
        <v>2</v>
      </c>
      <c r="F4" s="47">
        <v>2</v>
      </c>
      <c r="G4" s="47">
        <v>0</v>
      </c>
      <c r="H4" s="47">
        <v>2</v>
      </c>
      <c r="I4" s="47">
        <v>0</v>
      </c>
      <c r="J4" s="47">
        <v>11</v>
      </c>
      <c r="K4" s="47">
        <v>11</v>
      </c>
      <c r="L4" s="47">
        <v>4</v>
      </c>
      <c r="M4" s="47">
        <v>4</v>
      </c>
    </row>
    <row r="5" spans="1:13">
      <c r="A5" s="47">
        <v>2</v>
      </c>
      <c r="B5" s="14" t="s">
        <v>663</v>
      </c>
      <c r="C5" s="47" t="s">
        <v>664</v>
      </c>
      <c r="D5" s="47">
        <v>5</v>
      </c>
      <c r="E5" s="47">
        <v>1</v>
      </c>
      <c r="F5" s="47">
        <v>1</v>
      </c>
      <c r="G5" s="47">
        <v>2</v>
      </c>
      <c r="H5" s="47">
        <v>1</v>
      </c>
      <c r="I5" s="47">
        <v>1</v>
      </c>
      <c r="J5" s="47">
        <v>11</v>
      </c>
      <c r="K5" s="47">
        <v>10</v>
      </c>
      <c r="L5" s="47">
        <v>6</v>
      </c>
      <c r="M5" s="47">
        <v>5</v>
      </c>
    </row>
    <row r="6" spans="1:13">
      <c r="A6" s="47">
        <v>3</v>
      </c>
      <c r="B6" s="14" t="s">
        <v>2096</v>
      </c>
      <c r="C6" s="47" t="s">
        <v>3746</v>
      </c>
      <c r="D6" s="47">
        <v>3</v>
      </c>
      <c r="E6" s="47">
        <v>3</v>
      </c>
      <c r="F6" s="47">
        <v>2</v>
      </c>
      <c r="G6" s="47">
        <v>0</v>
      </c>
      <c r="H6" s="47">
        <v>2</v>
      </c>
      <c r="I6" s="47">
        <v>0</v>
      </c>
      <c r="J6" s="47">
        <v>10</v>
      </c>
      <c r="K6" s="47">
        <v>10</v>
      </c>
      <c r="L6" s="47">
        <v>4</v>
      </c>
      <c r="M6" s="47">
        <v>4</v>
      </c>
    </row>
    <row r="7" spans="1:13">
      <c r="A7" s="47">
        <v>4</v>
      </c>
      <c r="B7" s="14" t="s">
        <v>381</v>
      </c>
      <c r="C7" s="47" t="s">
        <v>382</v>
      </c>
      <c r="D7" s="47">
        <v>5</v>
      </c>
      <c r="E7" s="47">
        <v>2</v>
      </c>
      <c r="F7" s="47">
        <v>2</v>
      </c>
      <c r="G7" s="47">
        <v>1</v>
      </c>
      <c r="H7" s="47">
        <v>0</v>
      </c>
      <c r="I7" s="47">
        <v>0</v>
      </c>
      <c r="J7" s="47">
        <v>10</v>
      </c>
      <c r="K7" s="47">
        <v>10</v>
      </c>
      <c r="L7" s="47">
        <v>4</v>
      </c>
      <c r="M7" s="47">
        <v>4</v>
      </c>
    </row>
    <row r="8" spans="1:13">
      <c r="A8" s="47">
        <v>5</v>
      </c>
      <c r="B8" s="14" t="s">
        <v>619</v>
      </c>
      <c r="C8" s="47" t="s">
        <v>620</v>
      </c>
      <c r="D8" s="47">
        <v>5</v>
      </c>
      <c r="E8" s="47">
        <v>1</v>
      </c>
      <c r="F8" s="47">
        <v>2</v>
      </c>
      <c r="G8" s="47">
        <v>0</v>
      </c>
      <c r="H8" s="47">
        <v>2</v>
      </c>
      <c r="I8" s="47">
        <v>0</v>
      </c>
      <c r="J8" s="47">
        <v>10</v>
      </c>
      <c r="K8" s="47">
        <v>10</v>
      </c>
      <c r="L8" s="47">
        <v>4</v>
      </c>
      <c r="M8" s="47">
        <v>4</v>
      </c>
    </row>
    <row r="9" spans="1:13">
      <c r="A9" s="47">
        <v>6</v>
      </c>
      <c r="B9" s="14" t="s">
        <v>911</v>
      </c>
      <c r="C9" s="47" t="s">
        <v>912</v>
      </c>
      <c r="D9" s="47">
        <v>5</v>
      </c>
      <c r="E9" s="47">
        <v>0</v>
      </c>
      <c r="F9" s="47">
        <v>2</v>
      </c>
      <c r="G9" s="47">
        <v>0</v>
      </c>
      <c r="H9" s="47">
        <v>2</v>
      </c>
      <c r="I9" s="47">
        <v>1</v>
      </c>
      <c r="J9" s="47">
        <v>10</v>
      </c>
      <c r="K9" s="47">
        <v>9</v>
      </c>
      <c r="L9" s="47">
        <v>4</v>
      </c>
      <c r="M9" s="47">
        <v>3</v>
      </c>
    </row>
    <row r="10" spans="1:13">
      <c r="A10" s="47">
        <v>7</v>
      </c>
      <c r="B10" s="14" t="s">
        <v>2077</v>
      </c>
      <c r="C10" s="47" t="s">
        <v>3639</v>
      </c>
      <c r="D10" s="47">
        <v>5</v>
      </c>
      <c r="E10" s="47">
        <v>0</v>
      </c>
      <c r="F10" s="47">
        <v>2</v>
      </c>
      <c r="G10" s="47">
        <v>0</v>
      </c>
      <c r="H10" s="47">
        <v>2</v>
      </c>
      <c r="I10" s="47">
        <v>0</v>
      </c>
      <c r="J10" s="47">
        <v>9</v>
      </c>
      <c r="K10" s="47">
        <v>9</v>
      </c>
      <c r="L10" s="47">
        <v>3</v>
      </c>
      <c r="M10" s="47">
        <v>3</v>
      </c>
    </row>
    <row r="11" spans="1:13">
      <c r="A11" s="47">
        <v>8</v>
      </c>
      <c r="B11" s="14" t="s">
        <v>880</v>
      </c>
      <c r="C11" s="47" t="s">
        <v>3631</v>
      </c>
      <c r="D11" s="47">
        <v>5</v>
      </c>
      <c r="E11" s="47">
        <v>1</v>
      </c>
      <c r="F11" s="47">
        <v>2</v>
      </c>
      <c r="G11" s="47">
        <v>0</v>
      </c>
      <c r="H11" s="47">
        <v>1</v>
      </c>
      <c r="I11" s="47">
        <v>0</v>
      </c>
      <c r="J11" s="47">
        <v>9</v>
      </c>
      <c r="K11" s="47">
        <v>9</v>
      </c>
      <c r="L11" s="47">
        <v>4</v>
      </c>
      <c r="M11" s="47">
        <v>4</v>
      </c>
    </row>
    <row r="12" spans="1:13">
      <c r="A12" s="47">
        <v>9</v>
      </c>
      <c r="B12" s="14" t="s">
        <v>1062</v>
      </c>
      <c r="C12" s="47" t="s">
        <v>3647</v>
      </c>
      <c r="D12" s="47">
        <v>5</v>
      </c>
      <c r="E12" s="47">
        <v>0</v>
      </c>
      <c r="F12" s="47">
        <v>2</v>
      </c>
      <c r="G12" s="47">
        <v>0</v>
      </c>
      <c r="H12" s="47">
        <v>2</v>
      </c>
      <c r="I12" s="47">
        <v>2</v>
      </c>
      <c r="J12" s="47">
        <v>11</v>
      </c>
      <c r="K12" s="47">
        <v>9</v>
      </c>
      <c r="L12" s="47">
        <v>4</v>
      </c>
      <c r="M12" s="47">
        <v>3</v>
      </c>
    </row>
    <row r="13" spans="1:13">
      <c r="A13" s="47">
        <v>10</v>
      </c>
      <c r="B13" s="14" t="s">
        <v>786</v>
      </c>
      <c r="C13" s="47" t="s">
        <v>787</v>
      </c>
      <c r="D13" s="47">
        <v>4</v>
      </c>
      <c r="E13" s="47">
        <v>2</v>
      </c>
      <c r="F13" s="47">
        <v>1</v>
      </c>
      <c r="G13" s="47">
        <v>1</v>
      </c>
      <c r="H13" s="47">
        <v>0</v>
      </c>
      <c r="I13" s="47">
        <v>0</v>
      </c>
      <c r="J13" s="47">
        <v>8</v>
      </c>
      <c r="K13" s="47">
        <v>8</v>
      </c>
      <c r="L13" s="47">
        <v>4</v>
      </c>
      <c r="M13" s="47">
        <v>4</v>
      </c>
    </row>
    <row r="14" spans="1:13">
      <c r="A14" s="47">
        <v>11</v>
      </c>
      <c r="B14" s="14" t="s">
        <v>1845</v>
      </c>
      <c r="C14" s="47" t="s">
        <v>4931</v>
      </c>
      <c r="D14" s="47">
        <v>2</v>
      </c>
      <c r="E14" s="47">
        <v>0</v>
      </c>
      <c r="F14" s="47">
        <v>2</v>
      </c>
      <c r="G14" s="47">
        <v>2</v>
      </c>
      <c r="H14" s="47">
        <v>2</v>
      </c>
      <c r="I14" s="47">
        <v>1</v>
      </c>
      <c r="J14" s="47">
        <v>9</v>
      </c>
      <c r="K14" s="47">
        <v>8</v>
      </c>
      <c r="L14" s="47">
        <v>5</v>
      </c>
      <c r="M14" s="47">
        <v>4</v>
      </c>
    </row>
    <row r="15" spans="1:13">
      <c r="A15" s="47">
        <v>12</v>
      </c>
      <c r="B15" s="14" t="s">
        <v>877</v>
      </c>
      <c r="C15" s="47" t="s">
        <v>878</v>
      </c>
      <c r="D15" s="47">
        <v>5</v>
      </c>
      <c r="E15" s="47">
        <v>0</v>
      </c>
      <c r="F15" s="47">
        <v>2</v>
      </c>
      <c r="G15" s="47">
        <v>0</v>
      </c>
      <c r="H15" s="47">
        <v>1</v>
      </c>
      <c r="I15" s="47">
        <v>1</v>
      </c>
      <c r="J15" s="47">
        <v>9</v>
      </c>
      <c r="K15" s="47">
        <v>8</v>
      </c>
      <c r="L15" s="47">
        <v>4</v>
      </c>
      <c r="M15" s="47">
        <v>3</v>
      </c>
    </row>
    <row r="16" spans="1:13">
      <c r="A16" s="47">
        <v>13</v>
      </c>
      <c r="B16" s="14" t="s">
        <v>980</v>
      </c>
      <c r="C16" s="47" t="s">
        <v>981</v>
      </c>
      <c r="D16" s="47">
        <v>5</v>
      </c>
      <c r="E16" s="47">
        <v>0</v>
      </c>
      <c r="F16" s="47">
        <v>2</v>
      </c>
      <c r="G16" s="47">
        <v>0</v>
      </c>
      <c r="H16" s="47">
        <v>1</v>
      </c>
      <c r="I16" s="47">
        <v>2</v>
      </c>
      <c r="J16" s="47">
        <v>10</v>
      </c>
      <c r="K16" s="47">
        <v>8</v>
      </c>
      <c r="L16" s="47">
        <v>4</v>
      </c>
      <c r="M16" s="47">
        <v>3</v>
      </c>
    </row>
    <row r="17" spans="1:13">
      <c r="A17" s="47">
        <v>14</v>
      </c>
      <c r="B17" s="14" t="s">
        <v>622</v>
      </c>
      <c r="C17" s="47" t="s">
        <v>623</v>
      </c>
      <c r="D17" s="47">
        <v>5</v>
      </c>
      <c r="E17" s="47">
        <v>0</v>
      </c>
      <c r="F17" s="47">
        <v>2</v>
      </c>
      <c r="G17" s="47">
        <v>0</v>
      </c>
      <c r="H17" s="47">
        <v>1</v>
      </c>
      <c r="I17" s="47">
        <v>0</v>
      </c>
      <c r="J17" s="47">
        <v>8</v>
      </c>
      <c r="K17" s="47">
        <v>8</v>
      </c>
      <c r="L17" s="47">
        <v>3</v>
      </c>
      <c r="M17" s="47">
        <v>3</v>
      </c>
    </row>
    <row r="18" spans="1:13">
      <c r="A18" s="47">
        <v>15</v>
      </c>
      <c r="B18" s="14" t="s">
        <v>1041</v>
      </c>
      <c r="C18" s="47" t="s">
        <v>1042</v>
      </c>
      <c r="D18" s="47">
        <v>5</v>
      </c>
      <c r="E18" s="47">
        <v>0</v>
      </c>
      <c r="F18" s="47">
        <v>2</v>
      </c>
      <c r="G18" s="47">
        <v>0</v>
      </c>
      <c r="H18" s="47">
        <v>1</v>
      </c>
      <c r="I18" s="47">
        <v>0</v>
      </c>
      <c r="J18" s="47">
        <v>8</v>
      </c>
      <c r="K18" s="47">
        <v>8</v>
      </c>
      <c r="L18" s="47">
        <v>3</v>
      </c>
      <c r="M18" s="47">
        <v>3</v>
      </c>
    </row>
    <row r="19" spans="1:13">
      <c r="A19" s="47">
        <v>16</v>
      </c>
      <c r="B19" s="14" t="s">
        <v>549</v>
      </c>
      <c r="C19" s="47" t="s">
        <v>3608</v>
      </c>
      <c r="D19" s="47">
        <v>5</v>
      </c>
      <c r="E19" s="47">
        <v>0</v>
      </c>
      <c r="F19" s="47">
        <v>2</v>
      </c>
      <c r="G19" s="47">
        <v>0</v>
      </c>
      <c r="H19" s="47">
        <v>1</v>
      </c>
      <c r="I19" s="47">
        <v>1</v>
      </c>
      <c r="J19" s="47">
        <v>9</v>
      </c>
      <c r="K19" s="47">
        <v>8</v>
      </c>
      <c r="L19" s="47">
        <v>4</v>
      </c>
      <c r="M19" s="47">
        <v>3</v>
      </c>
    </row>
    <row r="20" spans="1:13">
      <c r="A20" s="47">
        <v>17</v>
      </c>
      <c r="B20" s="14" t="s">
        <v>898</v>
      </c>
      <c r="C20" s="47" t="s">
        <v>899</v>
      </c>
      <c r="D20" s="47">
        <v>3</v>
      </c>
      <c r="E20" s="47">
        <v>2</v>
      </c>
      <c r="F20" s="47">
        <v>2</v>
      </c>
      <c r="G20" s="47">
        <v>1</v>
      </c>
      <c r="H20" s="47">
        <v>0</v>
      </c>
      <c r="I20" s="47">
        <v>0</v>
      </c>
      <c r="J20" s="47">
        <v>8</v>
      </c>
      <c r="K20" s="47">
        <v>8</v>
      </c>
      <c r="L20" s="47">
        <v>4</v>
      </c>
      <c r="M20" s="47">
        <v>4</v>
      </c>
    </row>
    <row r="21" spans="1:13">
      <c r="A21" s="47">
        <v>18</v>
      </c>
      <c r="B21" s="14" t="s">
        <v>705</v>
      </c>
      <c r="C21" s="47" t="s">
        <v>706</v>
      </c>
      <c r="D21" s="47">
        <v>5</v>
      </c>
      <c r="E21" s="47">
        <v>0</v>
      </c>
      <c r="F21" s="47">
        <v>2</v>
      </c>
      <c r="G21" s="47">
        <v>0</v>
      </c>
      <c r="H21" s="47">
        <v>1</v>
      </c>
      <c r="I21" s="47">
        <v>0</v>
      </c>
      <c r="J21" s="47">
        <v>8</v>
      </c>
      <c r="K21" s="47">
        <v>8</v>
      </c>
      <c r="L21" s="47">
        <v>3</v>
      </c>
      <c r="M21" s="47">
        <v>3</v>
      </c>
    </row>
    <row r="22" spans="1:13">
      <c r="A22" s="47">
        <v>19</v>
      </c>
      <c r="B22" s="14" t="s">
        <v>2072</v>
      </c>
      <c r="C22" s="47" t="s">
        <v>3619</v>
      </c>
      <c r="D22" s="47">
        <v>5</v>
      </c>
      <c r="E22" s="47">
        <v>0</v>
      </c>
      <c r="F22" s="47">
        <v>2</v>
      </c>
      <c r="G22" s="47">
        <v>0</v>
      </c>
      <c r="H22" s="47">
        <v>1</v>
      </c>
      <c r="I22" s="47">
        <v>0</v>
      </c>
      <c r="J22" s="47">
        <v>8</v>
      </c>
      <c r="K22" s="47">
        <v>8</v>
      </c>
      <c r="L22" s="47">
        <v>3</v>
      </c>
      <c r="M22" s="47">
        <v>3</v>
      </c>
    </row>
    <row r="23" spans="1:13">
      <c r="A23" s="47">
        <v>20</v>
      </c>
      <c r="B23" s="14" t="s">
        <v>723</v>
      </c>
      <c r="C23" s="47" t="s">
        <v>724</v>
      </c>
      <c r="D23" s="47">
        <v>4</v>
      </c>
      <c r="E23" s="47">
        <v>1</v>
      </c>
      <c r="F23" s="47">
        <v>2</v>
      </c>
      <c r="G23" s="47">
        <v>0</v>
      </c>
      <c r="H23" s="47">
        <v>1</v>
      </c>
      <c r="I23" s="47">
        <v>0</v>
      </c>
      <c r="J23" s="47">
        <v>8</v>
      </c>
      <c r="K23" s="47">
        <v>8</v>
      </c>
      <c r="L23" s="47">
        <v>4</v>
      </c>
      <c r="M23" s="47">
        <v>4</v>
      </c>
    </row>
    <row r="24" spans="1:13">
      <c r="A24" s="47">
        <v>21</v>
      </c>
      <c r="B24" s="14" t="s">
        <v>409</v>
      </c>
      <c r="C24" s="47" t="s">
        <v>410</v>
      </c>
      <c r="D24" s="47">
        <v>5</v>
      </c>
      <c r="E24" s="47">
        <v>1</v>
      </c>
      <c r="F24" s="47">
        <v>2</v>
      </c>
      <c r="G24" s="47">
        <v>0</v>
      </c>
      <c r="H24" s="47">
        <v>0</v>
      </c>
      <c r="I24" s="47">
        <v>0</v>
      </c>
      <c r="J24" s="47">
        <v>8</v>
      </c>
      <c r="K24" s="47">
        <v>8</v>
      </c>
      <c r="L24" s="47">
        <v>3</v>
      </c>
      <c r="M24" s="47">
        <v>3</v>
      </c>
    </row>
    <row r="25" spans="1:13">
      <c r="A25" s="47">
        <v>22</v>
      </c>
      <c r="B25" s="14" t="s">
        <v>1022</v>
      </c>
      <c r="C25" s="47" t="s">
        <v>1023</v>
      </c>
      <c r="D25" s="47">
        <v>5</v>
      </c>
      <c r="E25" s="47">
        <v>0</v>
      </c>
      <c r="F25" s="47">
        <v>2</v>
      </c>
      <c r="G25" s="47">
        <v>0</v>
      </c>
      <c r="H25" s="47">
        <v>1</v>
      </c>
      <c r="I25" s="47">
        <v>2</v>
      </c>
      <c r="J25" s="47">
        <v>10</v>
      </c>
      <c r="K25" s="47">
        <v>8</v>
      </c>
      <c r="L25" s="47">
        <v>4</v>
      </c>
      <c r="M25" s="47">
        <v>3</v>
      </c>
    </row>
    <row r="26" spans="1:13">
      <c r="A26" s="47">
        <v>23</v>
      </c>
      <c r="B26" s="14" t="s">
        <v>1048</v>
      </c>
      <c r="C26" s="47" t="s">
        <v>1049</v>
      </c>
      <c r="D26" s="47">
        <v>5</v>
      </c>
      <c r="E26" s="47">
        <v>1</v>
      </c>
      <c r="F26" s="47">
        <v>2</v>
      </c>
      <c r="G26" s="47">
        <v>0</v>
      </c>
      <c r="H26" s="47">
        <v>0</v>
      </c>
      <c r="I26" s="47">
        <v>0</v>
      </c>
      <c r="J26" s="47">
        <v>8</v>
      </c>
      <c r="K26" s="47">
        <v>8</v>
      </c>
      <c r="L26" s="47">
        <v>3</v>
      </c>
      <c r="M26" s="47">
        <v>3</v>
      </c>
    </row>
    <row r="27" spans="1:13">
      <c r="A27" s="47">
        <v>24</v>
      </c>
      <c r="B27" s="14" t="s">
        <v>913</v>
      </c>
      <c r="C27" s="47" t="s">
        <v>914</v>
      </c>
      <c r="D27" s="47">
        <v>5</v>
      </c>
      <c r="E27" s="47">
        <v>0</v>
      </c>
      <c r="F27" s="47">
        <v>2</v>
      </c>
      <c r="G27" s="47">
        <v>0</v>
      </c>
      <c r="H27" s="47">
        <v>0</v>
      </c>
      <c r="I27" s="47">
        <v>2</v>
      </c>
      <c r="J27" s="47">
        <v>9</v>
      </c>
      <c r="K27" s="47">
        <v>7</v>
      </c>
      <c r="L27" s="47">
        <v>3</v>
      </c>
      <c r="M27" s="47">
        <v>2</v>
      </c>
    </row>
    <row r="28" spans="1:13">
      <c r="A28" s="47">
        <v>25</v>
      </c>
      <c r="B28" s="14" t="s">
        <v>1170</v>
      </c>
      <c r="C28" s="47" t="s">
        <v>1171</v>
      </c>
      <c r="D28" s="47">
        <v>5</v>
      </c>
      <c r="E28" s="47">
        <v>0</v>
      </c>
      <c r="F28" s="47">
        <v>2</v>
      </c>
      <c r="G28" s="47">
        <v>0</v>
      </c>
      <c r="H28" s="47">
        <v>0</v>
      </c>
      <c r="I28" s="47">
        <v>1</v>
      </c>
      <c r="J28" s="47">
        <v>8</v>
      </c>
      <c r="K28" s="47">
        <v>7</v>
      </c>
      <c r="L28" s="47">
        <v>3</v>
      </c>
      <c r="M28" s="47">
        <v>2</v>
      </c>
    </row>
    <row r="29" spans="1:13">
      <c r="A29" s="47">
        <v>26</v>
      </c>
      <c r="B29" s="14" t="s">
        <v>1000</v>
      </c>
      <c r="C29" s="47" t="s">
        <v>1001</v>
      </c>
      <c r="D29" s="47">
        <v>5</v>
      </c>
      <c r="E29" s="47">
        <v>1</v>
      </c>
      <c r="F29" s="47">
        <v>1</v>
      </c>
      <c r="G29" s="47">
        <v>0</v>
      </c>
      <c r="H29" s="47">
        <v>0</v>
      </c>
      <c r="I29" s="47">
        <v>0</v>
      </c>
      <c r="J29" s="47">
        <v>7</v>
      </c>
      <c r="K29" s="47">
        <v>7</v>
      </c>
      <c r="L29" s="47">
        <v>3</v>
      </c>
      <c r="M29" s="47">
        <v>3</v>
      </c>
    </row>
    <row r="30" spans="1:13">
      <c r="A30" s="47">
        <v>27</v>
      </c>
      <c r="B30" s="14" t="s">
        <v>1289</v>
      </c>
      <c r="C30" s="47" t="s">
        <v>1290</v>
      </c>
      <c r="D30" s="47">
        <v>5</v>
      </c>
      <c r="E30" s="47">
        <v>0</v>
      </c>
      <c r="F30" s="47">
        <v>2</v>
      </c>
      <c r="G30" s="47">
        <v>0</v>
      </c>
      <c r="H30" s="47">
        <v>0</v>
      </c>
      <c r="I30" s="47">
        <v>0</v>
      </c>
      <c r="J30" s="47">
        <v>7</v>
      </c>
      <c r="K30" s="47">
        <v>7</v>
      </c>
      <c r="L30" s="47">
        <v>2</v>
      </c>
      <c r="M30" s="47">
        <v>2</v>
      </c>
    </row>
    <row r="31" spans="1:13">
      <c r="A31" s="47">
        <v>28</v>
      </c>
      <c r="B31" s="14" t="s">
        <v>597</v>
      </c>
      <c r="C31" s="47" t="s">
        <v>3613</v>
      </c>
      <c r="D31" s="47">
        <v>5</v>
      </c>
      <c r="E31" s="47">
        <v>0</v>
      </c>
      <c r="F31" s="47">
        <v>1</v>
      </c>
      <c r="G31" s="47">
        <v>1</v>
      </c>
      <c r="H31" s="47">
        <v>0</v>
      </c>
      <c r="I31" s="47">
        <v>2</v>
      </c>
      <c r="J31" s="47">
        <v>9</v>
      </c>
      <c r="K31" s="47">
        <v>7</v>
      </c>
      <c r="L31" s="47">
        <v>4</v>
      </c>
      <c r="M31" s="47">
        <v>3</v>
      </c>
    </row>
    <row r="32" spans="1:13">
      <c r="A32" s="47">
        <v>29</v>
      </c>
      <c r="B32" s="14" t="s">
        <v>72</v>
      </c>
      <c r="C32" s="47" t="s">
        <v>3564</v>
      </c>
      <c r="D32" s="47">
        <v>2</v>
      </c>
      <c r="E32" s="47">
        <v>3</v>
      </c>
      <c r="F32" s="47">
        <v>2</v>
      </c>
      <c r="G32" s="47">
        <v>0</v>
      </c>
      <c r="H32" s="47">
        <v>0</v>
      </c>
      <c r="I32" s="47">
        <v>0</v>
      </c>
      <c r="J32" s="47">
        <v>7</v>
      </c>
      <c r="K32" s="47">
        <v>7</v>
      </c>
      <c r="L32" s="47">
        <v>3</v>
      </c>
      <c r="M32" s="47">
        <v>3</v>
      </c>
    </row>
    <row r="33" spans="1:13">
      <c r="A33" s="47">
        <v>30</v>
      </c>
      <c r="B33" s="14" t="s">
        <v>282</v>
      </c>
      <c r="C33" s="47" t="s">
        <v>283</v>
      </c>
      <c r="D33" s="47">
        <v>5</v>
      </c>
      <c r="E33" s="47">
        <v>0</v>
      </c>
      <c r="F33" s="47">
        <v>2</v>
      </c>
      <c r="G33" s="47">
        <v>0</v>
      </c>
      <c r="H33" s="47">
        <v>0</v>
      </c>
      <c r="I33" s="47">
        <v>1</v>
      </c>
      <c r="J33" s="47">
        <v>8</v>
      </c>
      <c r="K33" s="47">
        <v>7</v>
      </c>
      <c r="L33" s="47">
        <v>3</v>
      </c>
      <c r="M33" s="47">
        <v>2</v>
      </c>
    </row>
    <row r="34" spans="1:13">
      <c r="A34" s="47">
        <v>31</v>
      </c>
      <c r="B34" s="14" t="s">
        <v>220</v>
      </c>
      <c r="C34" s="47" t="s">
        <v>221</v>
      </c>
      <c r="D34" s="47">
        <v>5</v>
      </c>
      <c r="E34" s="47">
        <v>1</v>
      </c>
      <c r="F34" s="47">
        <v>1</v>
      </c>
      <c r="G34" s="47">
        <v>0</v>
      </c>
      <c r="H34" s="47">
        <v>0</v>
      </c>
      <c r="I34" s="47">
        <v>0</v>
      </c>
      <c r="J34" s="47">
        <v>7</v>
      </c>
      <c r="K34" s="47">
        <v>7</v>
      </c>
      <c r="L34" s="47">
        <v>3</v>
      </c>
      <c r="M34" s="47">
        <v>3</v>
      </c>
    </row>
    <row r="35" spans="1:13">
      <c r="A35" s="47">
        <v>32</v>
      </c>
      <c r="B35" s="14" t="s">
        <v>2150</v>
      </c>
      <c r="C35" s="47" t="s">
        <v>2151</v>
      </c>
      <c r="D35" s="47">
        <v>0</v>
      </c>
      <c r="E35" s="47">
        <v>3</v>
      </c>
      <c r="F35" s="47">
        <v>1</v>
      </c>
      <c r="G35" s="47">
        <v>1</v>
      </c>
      <c r="H35" s="47">
        <v>2</v>
      </c>
      <c r="I35" s="47">
        <v>1</v>
      </c>
      <c r="J35" s="47">
        <v>8</v>
      </c>
      <c r="K35" s="47">
        <v>7</v>
      </c>
      <c r="L35" s="47">
        <v>5</v>
      </c>
      <c r="M35" s="47">
        <v>4</v>
      </c>
    </row>
    <row r="36" spans="1:13">
      <c r="A36" s="47">
        <v>33</v>
      </c>
      <c r="B36" s="14" t="s">
        <v>687</v>
      </c>
      <c r="C36" s="47" t="s">
        <v>688</v>
      </c>
      <c r="D36" s="47">
        <v>5</v>
      </c>
      <c r="E36" s="47">
        <v>1</v>
      </c>
      <c r="F36" s="47">
        <v>1</v>
      </c>
      <c r="G36" s="47">
        <v>0</v>
      </c>
      <c r="H36" s="47">
        <v>0</v>
      </c>
      <c r="I36" s="47">
        <v>1</v>
      </c>
      <c r="J36" s="47">
        <v>8</v>
      </c>
      <c r="K36" s="47">
        <v>7</v>
      </c>
      <c r="L36" s="47">
        <v>4</v>
      </c>
      <c r="M36" s="47">
        <v>3</v>
      </c>
    </row>
    <row r="37" spans="1:13">
      <c r="A37" s="47">
        <v>34</v>
      </c>
      <c r="B37" s="14" t="s">
        <v>1141</v>
      </c>
      <c r="C37" s="47" t="s">
        <v>1142</v>
      </c>
      <c r="D37" s="47">
        <v>5</v>
      </c>
      <c r="E37" s="47">
        <v>0</v>
      </c>
      <c r="F37" s="47">
        <v>2</v>
      </c>
      <c r="G37" s="47">
        <v>0</v>
      </c>
      <c r="H37" s="47">
        <v>0</v>
      </c>
      <c r="I37" s="47">
        <v>1</v>
      </c>
      <c r="J37" s="47">
        <v>8</v>
      </c>
      <c r="K37" s="47">
        <v>7</v>
      </c>
      <c r="L37" s="47">
        <v>3</v>
      </c>
      <c r="M37" s="47">
        <v>2</v>
      </c>
    </row>
    <row r="38" spans="1:13">
      <c r="A38" s="47">
        <v>35</v>
      </c>
      <c r="B38" s="14" t="s">
        <v>708</v>
      </c>
      <c r="C38" s="47" t="s">
        <v>709</v>
      </c>
      <c r="D38" s="47">
        <v>5</v>
      </c>
      <c r="E38" s="47">
        <v>0</v>
      </c>
      <c r="F38" s="47">
        <v>2</v>
      </c>
      <c r="G38" s="47">
        <v>0</v>
      </c>
      <c r="H38" s="47">
        <v>0</v>
      </c>
      <c r="I38" s="47">
        <v>1</v>
      </c>
      <c r="J38" s="47">
        <v>8</v>
      </c>
      <c r="K38" s="47">
        <v>7</v>
      </c>
      <c r="L38" s="47">
        <v>3</v>
      </c>
      <c r="M38" s="47">
        <v>2</v>
      </c>
    </row>
    <row r="39" spans="1:13">
      <c r="A39" s="47">
        <v>36</v>
      </c>
      <c r="B39" s="14" t="s">
        <v>743</v>
      </c>
      <c r="C39" s="47" t="s">
        <v>744</v>
      </c>
      <c r="D39" s="47">
        <v>3</v>
      </c>
      <c r="E39" s="47">
        <v>1</v>
      </c>
      <c r="F39" s="47">
        <v>2</v>
      </c>
      <c r="G39" s="47">
        <v>0</v>
      </c>
      <c r="H39" s="47">
        <v>1</v>
      </c>
      <c r="I39" s="47">
        <v>0</v>
      </c>
      <c r="J39" s="47">
        <v>7</v>
      </c>
      <c r="K39" s="47">
        <v>7</v>
      </c>
      <c r="L39" s="47">
        <v>4</v>
      </c>
      <c r="M39" s="47">
        <v>4</v>
      </c>
    </row>
    <row r="40" spans="1:13">
      <c r="A40" s="47">
        <v>37</v>
      </c>
      <c r="B40" s="14" t="s">
        <v>857</v>
      </c>
      <c r="C40" s="47" t="s">
        <v>3627</v>
      </c>
      <c r="D40" s="47">
        <v>4</v>
      </c>
      <c r="E40" s="47">
        <v>1</v>
      </c>
      <c r="F40" s="47">
        <v>2</v>
      </c>
      <c r="G40" s="47">
        <v>0</v>
      </c>
      <c r="H40" s="47">
        <v>0</v>
      </c>
      <c r="I40" s="47">
        <v>0</v>
      </c>
      <c r="J40" s="47">
        <v>7</v>
      </c>
      <c r="K40" s="47">
        <v>7</v>
      </c>
      <c r="L40" s="47">
        <v>3</v>
      </c>
      <c r="M40" s="47">
        <v>3</v>
      </c>
    </row>
    <row r="41" spans="1:13">
      <c r="A41" s="47">
        <v>38</v>
      </c>
      <c r="B41" s="14" t="s">
        <v>272</v>
      </c>
      <c r="C41" s="47" t="s">
        <v>273</v>
      </c>
      <c r="D41" s="47">
        <v>4</v>
      </c>
      <c r="E41" s="47">
        <v>0</v>
      </c>
      <c r="F41" s="47">
        <v>2</v>
      </c>
      <c r="G41" s="47">
        <v>1</v>
      </c>
      <c r="H41" s="47">
        <v>0</v>
      </c>
      <c r="I41" s="47">
        <v>0</v>
      </c>
      <c r="J41" s="47">
        <v>7</v>
      </c>
      <c r="K41" s="47">
        <v>7</v>
      </c>
      <c r="L41" s="47">
        <v>3</v>
      </c>
      <c r="M41" s="47">
        <v>3</v>
      </c>
    </row>
    <row r="42" spans="1:13">
      <c r="A42" s="47">
        <v>39</v>
      </c>
      <c r="B42" s="14" t="s">
        <v>633</v>
      </c>
      <c r="C42" s="47" t="s">
        <v>634</v>
      </c>
      <c r="D42" s="47">
        <v>5</v>
      </c>
      <c r="E42" s="47">
        <v>0</v>
      </c>
      <c r="F42" s="47">
        <v>2</v>
      </c>
      <c r="G42" s="47">
        <v>0</v>
      </c>
      <c r="H42" s="47">
        <v>0</v>
      </c>
      <c r="I42" s="47">
        <v>1</v>
      </c>
      <c r="J42" s="47">
        <v>8</v>
      </c>
      <c r="K42" s="47">
        <v>7</v>
      </c>
      <c r="L42" s="47">
        <v>3</v>
      </c>
      <c r="M42" s="47">
        <v>2</v>
      </c>
    </row>
    <row r="43" spans="1:13">
      <c r="A43" s="47">
        <v>40</v>
      </c>
      <c r="B43" s="14" t="s">
        <v>804</v>
      </c>
      <c r="C43" s="47" t="s">
        <v>805</v>
      </c>
      <c r="D43" s="47">
        <v>5</v>
      </c>
      <c r="E43" s="47">
        <v>0</v>
      </c>
      <c r="F43" s="47">
        <v>2</v>
      </c>
      <c r="G43" s="47">
        <v>0</v>
      </c>
      <c r="H43" s="47">
        <v>0</v>
      </c>
      <c r="I43" s="47">
        <v>1</v>
      </c>
      <c r="J43" s="47">
        <v>8</v>
      </c>
      <c r="K43" s="47">
        <v>7</v>
      </c>
      <c r="L43" s="47">
        <v>3</v>
      </c>
      <c r="M43" s="47">
        <v>2</v>
      </c>
    </row>
    <row r="44" spans="1:13">
      <c r="A44" s="47">
        <v>41</v>
      </c>
      <c r="B44" s="14" t="s">
        <v>927</v>
      </c>
      <c r="C44" s="47" t="s">
        <v>3636</v>
      </c>
      <c r="D44" s="47">
        <v>4</v>
      </c>
      <c r="E44" s="47">
        <v>0</v>
      </c>
      <c r="F44" s="47">
        <v>2</v>
      </c>
      <c r="G44" s="47">
        <v>0</v>
      </c>
      <c r="H44" s="47">
        <v>1</v>
      </c>
      <c r="I44" s="47">
        <v>0</v>
      </c>
      <c r="J44" s="47">
        <v>7</v>
      </c>
      <c r="K44" s="47">
        <v>7</v>
      </c>
      <c r="L44" s="47">
        <v>3</v>
      </c>
      <c r="M44" s="47">
        <v>3</v>
      </c>
    </row>
    <row r="45" spans="1:13">
      <c r="A45" s="47">
        <v>42</v>
      </c>
      <c r="B45" s="14" t="s">
        <v>994</v>
      </c>
      <c r="C45" s="47" t="s">
        <v>995</v>
      </c>
      <c r="D45" s="47">
        <v>5</v>
      </c>
      <c r="E45" s="47">
        <v>0</v>
      </c>
      <c r="F45" s="47">
        <v>2</v>
      </c>
      <c r="G45" s="47">
        <v>0</v>
      </c>
      <c r="H45" s="47">
        <v>0</v>
      </c>
      <c r="I45" s="47">
        <v>2</v>
      </c>
      <c r="J45" s="47">
        <v>9</v>
      </c>
      <c r="K45" s="47">
        <v>7</v>
      </c>
      <c r="L45" s="47">
        <v>3</v>
      </c>
      <c r="M45" s="47">
        <v>2</v>
      </c>
    </row>
    <row r="46" spans="1:13">
      <c r="A46" s="47">
        <v>43</v>
      </c>
      <c r="B46" s="14" t="s">
        <v>1025</v>
      </c>
      <c r="C46" s="47" t="s">
        <v>1026</v>
      </c>
      <c r="D46" s="47">
        <v>5</v>
      </c>
      <c r="E46" s="47">
        <v>0</v>
      </c>
      <c r="F46" s="47">
        <v>0</v>
      </c>
      <c r="G46" s="47">
        <v>0</v>
      </c>
      <c r="H46" s="47">
        <v>2</v>
      </c>
      <c r="I46" s="47">
        <v>2</v>
      </c>
      <c r="J46" s="47">
        <v>9</v>
      </c>
      <c r="K46" s="47">
        <v>7</v>
      </c>
      <c r="L46" s="47">
        <v>3</v>
      </c>
      <c r="M46" s="47">
        <v>2</v>
      </c>
    </row>
    <row r="47" spans="1:13">
      <c r="A47" s="47">
        <v>44</v>
      </c>
      <c r="B47" s="14" t="s">
        <v>842</v>
      </c>
      <c r="C47" s="47" t="s">
        <v>4932</v>
      </c>
      <c r="D47" s="47">
        <v>5</v>
      </c>
      <c r="E47" s="47">
        <v>0</v>
      </c>
      <c r="F47" s="47">
        <v>0</v>
      </c>
      <c r="G47" s="47">
        <v>1</v>
      </c>
      <c r="H47" s="47">
        <v>0</v>
      </c>
      <c r="I47" s="47">
        <v>0</v>
      </c>
      <c r="J47" s="47">
        <v>6</v>
      </c>
      <c r="K47" s="47">
        <v>6</v>
      </c>
      <c r="L47" s="47">
        <v>2</v>
      </c>
      <c r="M47" s="47">
        <v>2</v>
      </c>
    </row>
    <row r="48" spans="1:13">
      <c r="A48" s="47">
        <v>45</v>
      </c>
      <c r="B48" s="14" t="s">
        <v>1315</v>
      </c>
      <c r="C48" s="47" t="s">
        <v>1316</v>
      </c>
      <c r="D48" s="47">
        <v>4</v>
      </c>
      <c r="E48" s="47">
        <v>1</v>
      </c>
      <c r="F48" s="47">
        <v>1</v>
      </c>
      <c r="G48" s="47">
        <v>0</v>
      </c>
      <c r="H48" s="47">
        <v>0</v>
      </c>
      <c r="I48" s="47">
        <v>0</v>
      </c>
      <c r="J48" s="47">
        <v>6</v>
      </c>
      <c r="K48" s="47">
        <v>6</v>
      </c>
      <c r="L48" s="47">
        <v>3</v>
      </c>
      <c r="M48" s="47">
        <v>3</v>
      </c>
    </row>
    <row r="49" spans="1:13">
      <c r="A49" s="47">
        <v>46</v>
      </c>
      <c r="B49" s="14" t="s">
        <v>672</v>
      </c>
      <c r="C49" s="47" t="s">
        <v>673</v>
      </c>
      <c r="D49" s="47">
        <v>2</v>
      </c>
      <c r="E49" s="47">
        <v>3</v>
      </c>
      <c r="F49" s="47">
        <v>1</v>
      </c>
      <c r="G49" s="47">
        <v>0</v>
      </c>
      <c r="H49" s="47">
        <v>0</v>
      </c>
      <c r="I49" s="47">
        <v>0</v>
      </c>
      <c r="J49" s="47">
        <v>6</v>
      </c>
      <c r="K49" s="47">
        <v>6</v>
      </c>
      <c r="L49" s="47">
        <v>3</v>
      </c>
      <c r="M49" s="47">
        <v>3</v>
      </c>
    </row>
    <row r="50" spans="1:13">
      <c r="A50" s="47">
        <v>47</v>
      </c>
      <c r="B50" s="14" t="s">
        <v>1833</v>
      </c>
      <c r="C50" s="47" t="s">
        <v>1834</v>
      </c>
      <c r="D50" s="47">
        <v>1</v>
      </c>
      <c r="E50" s="47">
        <v>3</v>
      </c>
      <c r="F50" s="47">
        <v>2</v>
      </c>
      <c r="G50" s="47">
        <v>0</v>
      </c>
      <c r="H50" s="47">
        <v>0</v>
      </c>
      <c r="I50" s="47">
        <v>0</v>
      </c>
      <c r="J50" s="47">
        <v>6</v>
      </c>
      <c r="K50" s="47">
        <v>6</v>
      </c>
      <c r="L50" s="47">
        <v>3</v>
      </c>
      <c r="M50" s="47">
        <v>3</v>
      </c>
    </row>
    <row r="51" spans="1:13">
      <c r="A51" s="47">
        <v>48</v>
      </c>
      <c r="B51" s="14" t="s">
        <v>1299</v>
      </c>
      <c r="C51" s="47" t="s">
        <v>1300</v>
      </c>
      <c r="D51" s="47">
        <v>3</v>
      </c>
      <c r="E51" s="47">
        <v>1</v>
      </c>
      <c r="F51" s="47">
        <v>2</v>
      </c>
      <c r="G51" s="47">
        <v>0</v>
      </c>
      <c r="H51" s="47">
        <v>0</v>
      </c>
      <c r="I51" s="47">
        <v>0</v>
      </c>
      <c r="J51" s="47">
        <v>6</v>
      </c>
      <c r="K51" s="47">
        <v>6</v>
      </c>
      <c r="L51" s="47">
        <v>3</v>
      </c>
      <c r="M51" s="47">
        <v>3</v>
      </c>
    </row>
    <row r="52" spans="1:13">
      <c r="A52" s="47">
        <v>49</v>
      </c>
      <c r="B52" s="14" t="s">
        <v>661</v>
      </c>
      <c r="C52" s="47" t="s">
        <v>662</v>
      </c>
      <c r="D52" s="47">
        <v>2</v>
      </c>
      <c r="E52" s="47">
        <v>0</v>
      </c>
      <c r="F52" s="47">
        <v>2</v>
      </c>
      <c r="G52" s="47">
        <v>0</v>
      </c>
      <c r="H52" s="47">
        <v>2</v>
      </c>
      <c r="I52" s="47">
        <v>0</v>
      </c>
      <c r="J52" s="47">
        <v>6</v>
      </c>
      <c r="K52" s="47">
        <v>6</v>
      </c>
      <c r="L52" s="47">
        <v>3</v>
      </c>
      <c r="M52" s="47">
        <v>3</v>
      </c>
    </row>
    <row r="53" spans="1:13">
      <c r="A53" s="47">
        <v>50</v>
      </c>
      <c r="B53" s="14" t="s">
        <v>1603</v>
      </c>
      <c r="C53" s="47" t="s">
        <v>1604</v>
      </c>
      <c r="D53" s="47">
        <v>3</v>
      </c>
      <c r="E53" s="47">
        <v>1</v>
      </c>
      <c r="F53" s="47">
        <v>2</v>
      </c>
      <c r="G53" s="47">
        <v>0</v>
      </c>
      <c r="H53" s="47">
        <v>0</v>
      </c>
      <c r="I53" s="47">
        <v>0</v>
      </c>
      <c r="J53" s="47">
        <v>6</v>
      </c>
      <c r="K53" s="47">
        <v>6</v>
      </c>
      <c r="L53" s="47">
        <v>3</v>
      </c>
      <c r="M53" s="47">
        <v>3</v>
      </c>
    </row>
    <row r="54" spans="1:13">
      <c r="A54" s="47">
        <v>51</v>
      </c>
      <c r="B54" s="14" t="s">
        <v>1816</v>
      </c>
      <c r="C54" s="47" t="s">
        <v>3745</v>
      </c>
      <c r="D54" s="47">
        <v>5</v>
      </c>
      <c r="E54" s="47">
        <v>0</v>
      </c>
      <c r="F54" s="47">
        <v>1</v>
      </c>
      <c r="G54" s="47">
        <v>0</v>
      </c>
      <c r="H54" s="47">
        <v>0</v>
      </c>
      <c r="I54" s="47">
        <v>0</v>
      </c>
      <c r="J54" s="47">
        <v>6</v>
      </c>
      <c r="K54" s="47">
        <v>6</v>
      </c>
      <c r="L54" s="47">
        <v>2</v>
      </c>
      <c r="M54" s="47">
        <v>2</v>
      </c>
    </row>
    <row r="55" spans="1:13">
      <c r="A55" s="47">
        <v>52</v>
      </c>
      <c r="B55" s="14" t="s">
        <v>1179</v>
      </c>
      <c r="C55" s="47" t="s">
        <v>1180</v>
      </c>
      <c r="D55" s="47">
        <v>4</v>
      </c>
      <c r="E55" s="47">
        <v>0</v>
      </c>
      <c r="F55" s="47">
        <v>2</v>
      </c>
      <c r="G55" s="47">
        <v>0</v>
      </c>
      <c r="H55" s="47">
        <v>0</v>
      </c>
      <c r="I55" s="47">
        <v>0</v>
      </c>
      <c r="J55" s="47">
        <v>6</v>
      </c>
      <c r="K55" s="47">
        <v>6</v>
      </c>
      <c r="L55" s="47">
        <v>2</v>
      </c>
      <c r="M55" s="47">
        <v>2</v>
      </c>
    </row>
    <row r="56" spans="1:13">
      <c r="A56" s="47">
        <v>53</v>
      </c>
      <c r="B56" s="14" t="s">
        <v>684</v>
      </c>
      <c r="C56" s="47" t="s">
        <v>685</v>
      </c>
      <c r="D56" s="47">
        <v>5</v>
      </c>
      <c r="E56" s="47">
        <v>0</v>
      </c>
      <c r="F56" s="47">
        <v>1</v>
      </c>
      <c r="G56" s="47">
        <v>0</v>
      </c>
      <c r="H56" s="47">
        <v>0</v>
      </c>
      <c r="I56" s="47">
        <v>0</v>
      </c>
      <c r="J56" s="47">
        <v>6</v>
      </c>
      <c r="K56" s="47">
        <v>6</v>
      </c>
      <c r="L56" s="47">
        <v>2</v>
      </c>
      <c r="M56" s="47">
        <v>2</v>
      </c>
    </row>
    <row r="57" spans="1:13">
      <c r="A57" s="47">
        <v>54</v>
      </c>
      <c r="B57" s="14" t="s">
        <v>1242</v>
      </c>
      <c r="C57" s="47" t="s">
        <v>3663</v>
      </c>
      <c r="D57" s="47">
        <v>5</v>
      </c>
      <c r="E57" s="47">
        <v>0</v>
      </c>
      <c r="F57" s="47">
        <v>1</v>
      </c>
      <c r="G57" s="47">
        <v>0</v>
      </c>
      <c r="H57" s="47">
        <v>0</v>
      </c>
      <c r="I57" s="47">
        <v>0</v>
      </c>
      <c r="J57" s="47">
        <v>6</v>
      </c>
      <c r="K57" s="47">
        <v>6</v>
      </c>
      <c r="L57" s="47">
        <v>2</v>
      </c>
      <c r="M57" s="47">
        <v>2</v>
      </c>
    </row>
    <row r="58" spans="1:13">
      <c r="A58" s="47">
        <v>55</v>
      </c>
      <c r="B58" s="14" t="s">
        <v>1012</v>
      </c>
      <c r="C58" s="47" t="s">
        <v>1013</v>
      </c>
      <c r="D58" s="47">
        <v>2</v>
      </c>
      <c r="E58" s="47">
        <v>0</v>
      </c>
      <c r="F58" s="47">
        <v>2</v>
      </c>
      <c r="G58" s="47">
        <v>1</v>
      </c>
      <c r="H58" s="47">
        <v>1</v>
      </c>
      <c r="I58" s="47">
        <v>0</v>
      </c>
      <c r="J58" s="47">
        <v>6</v>
      </c>
      <c r="K58" s="47">
        <v>6</v>
      </c>
      <c r="L58" s="47">
        <v>4</v>
      </c>
      <c r="M58" s="47">
        <v>4</v>
      </c>
    </row>
    <row r="59" spans="1:13">
      <c r="A59" s="47">
        <v>56</v>
      </c>
      <c r="B59" s="14" t="s">
        <v>875</v>
      </c>
      <c r="C59" s="47" t="s">
        <v>876</v>
      </c>
      <c r="D59" s="47">
        <v>5</v>
      </c>
      <c r="E59" s="47">
        <v>0</v>
      </c>
      <c r="F59" s="47">
        <v>1</v>
      </c>
      <c r="G59" s="47">
        <v>0</v>
      </c>
      <c r="H59" s="47">
        <v>0</v>
      </c>
      <c r="I59" s="47">
        <v>0</v>
      </c>
      <c r="J59" s="47">
        <v>6</v>
      </c>
      <c r="K59" s="47">
        <v>6</v>
      </c>
      <c r="L59" s="47">
        <v>2</v>
      </c>
      <c r="M59" s="47">
        <v>2</v>
      </c>
    </row>
    <row r="60" spans="1:13">
      <c r="A60" s="47">
        <v>57</v>
      </c>
      <c r="B60" s="14" t="s">
        <v>1401</v>
      </c>
      <c r="C60" s="47" t="s">
        <v>1402</v>
      </c>
      <c r="D60" s="47">
        <v>5</v>
      </c>
      <c r="E60" s="47">
        <v>0</v>
      </c>
      <c r="F60" s="47">
        <v>1</v>
      </c>
      <c r="G60" s="47">
        <v>0</v>
      </c>
      <c r="H60" s="47">
        <v>0</v>
      </c>
      <c r="I60" s="47">
        <v>1</v>
      </c>
      <c r="J60" s="47">
        <v>7</v>
      </c>
      <c r="K60" s="47">
        <v>6</v>
      </c>
      <c r="L60" s="47">
        <v>3</v>
      </c>
      <c r="M60" s="47">
        <v>2</v>
      </c>
    </row>
    <row r="61" spans="1:13">
      <c r="A61" s="47">
        <v>58</v>
      </c>
      <c r="B61" s="14" t="s">
        <v>1830</v>
      </c>
      <c r="C61" s="47" t="s">
        <v>1831</v>
      </c>
      <c r="D61" s="47">
        <v>2</v>
      </c>
      <c r="E61" s="47">
        <v>3</v>
      </c>
      <c r="F61" s="47">
        <v>0</v>
      </c>
      <c r="G61" s="47">
        <v>0</v>
      </c>
      <c r="H61" s="47">
        <v>1</v>
      </c>
      <c r="I61" s="47">
        <v>0</v>
      </c>
      <c r="J61" s="47">
        <v>6</v>
      </c>
      <c r="K61" s="47">
        <v>6</v>
      </c>
      <c r="L61" s="47">
        <v>3</v>
      </c>
      <c r="M61" s="47">
        <v>3</v>
      </c>
    </row>
    <row r="62" spans="1:13">
      <c r="A62" s="47">
        <v>59</v>
      </c>
      <c r="B62" s="14" t="s">
        <v>1072</v>
      </c>
      <c r="C62" s="47" t="s">
        <v>3649</v>
      </c>
      <c r="D62" s="47">
        <v>3</v>
      </c>
      <c r="E62" s="47">
        <v>0</v>
      </c>
      <c r="F62" s="47">
        <v>1</v>
      </c>
      <c r="G62" s="47">
        <v>0</v>
      </c>
      <c r="H62" s="47">
        <v>2</v>
      </c>
      <c r="I62" s="47">
        <v>0</v>
      </c>
      <c r="J62" s="47">
        <v>6</v>
      </c>
      <c r="K62" s="47">
        <v>6</v>
      </c>
      <c r="L62" s="47">
        <v>3</v>
      </c>
      <c r="M62" s="47">
        <v>3</v>
      </c>
    </row>
    <row r="63" spans="1:13">
      <c r="A63" s="47">
        <v>60</v>
      </c>
      <c r="B63" s="14" t="s">
        <v>2</v>
      </c>
      <c r="C63" s="47" t="s">
        <v>3562</v>
      </c>
      <c r="D63" s="47">
        <v>3</v>
      </c>
      <c r="E63" s="47">
        <v>1</v>
      </c>
      <c r="F63" s="47">
        <v>2</v>
      </c>
      <c r="G63" s="47">
        <v>0</v>
      </c>
      <c r="H63" s="47">
        <v>0</v>
      </c>
      <c r="I63" s="47">
        <v>0</v>
      </c>
      <c r="J63" s="47">
        <v>6</v>
      </c>
      <c r="K63" s="47">
        <v>6</v>
      </c>
      <c r="L63" s="47">
        <v>3</v>
      </c>
      <c r="M63" s="47">
        <v>3</v>
      </c>
    </row>
    <row r="64" spans="1:13">
      <c r="A64" s="47">
        <v>61</v>
      </c>
      <c r="B64" s="14" t="s">
        <v>436</v>
      </c>
      <c r="C64" s="47" t="s">
        <v>437</v>
      </c>
      <c r="D64" s="47">
        <v>5</v>
      </c>
      <c r="E64" s="47">
        <v>0</v>
      </c>
      <c r="F64" s="47">
        <v>1</v>
      </c>
      <c r="G64" s="47">
        <v>0</v>
      </c>
      <c r="H64" s="47">
        <v>0</v>
      </c>
      <c r="I64" s="47">
        <v>0</v>
      </c>
      <c r="J64" s="47">
        <v>6</v>
      </c>
      <c r="K64" s="47">
        <v>6</v>
      </c>
      <c r="L64" s="47">
        <v>2</v>
      </c>
      <c r="M64" s="47">
        <v>2</v>
      </c>
    </row>
    <row r="65" spans="1:13">
      <c r="A65" s="47">
        <v>62</v>
      </c>
      <c r="B65" s="14" t="s">
        <v>809</v>
      </c>
      <c r="C65" s="47" t="s">
        <v>810</v>
      </c>
      <c r="D65" s="47">
        <v>4</v>
      </c>
      <c r="E65" s="47">
        <v>0</v>
      </c>
      <c r="F65" s="47">
        <v>2</v>
      </c>
      <c r="G65" s="47">
        <v>0</v>
      </c>
      <c r="H65" s="47">
        <v>0</v>
      </c>
      <c r="I65" s="47">
        <v>0</v>
      </c>
      <c r="J65" s="47">
        <v>6</v>
      </c>
      <c r="K65" s="47">
        <v>6</v>
      </c>
      <c r="L65" s="47">
        <v>2</v>
      </c>
      <c r="M65" s="47">
        <v>2</v>
      </c>
    </row>
    <row r="66" spans="1:13">
      <c r="A66" s="47">
        <v>63</v>
      </c>
      <c r="B66" s="14" t="s">
        <v>1138</v>
      </c>
      <c r="C66" s="47" t="s">
        <v>1139</v>
      </c>
      <c r="D66" s="47">
        <v>4</v>
      </c>
      <c r="E66" s="47">
        <v>0</v>
      </c>
      <c r="F66" s="47">
        <v>2</v>
      </c>
      <c r="G66" s="47">
        <v>0</v>
      </c>
      <c r="H66" s="47">
        <v>0</v>
      </c>
      <c r="I66" s="47">
        <v>1</v>
      </c>
      <c r="J66" s="47">
        <v>7</v>
      </c>
      <c r="K66" s="47">
        <v>6</v>
      </c>
      <c r="L66" s="47">
        <v>3</v>
      </c>
      <c r="M66" s="47">
        <v>2</v>
      </c>
    </row>
    <row r="67" spans="1:13">
      <c r="A67" s="47">
        <v>64</v>
      </c>
      <c r="B67" s="14" t="s">
        <v>1359</v>
      </c>
      <c r="C67" s="47" t="s">
        <v>1360</v>
      </c>
      <c r="D67" s="47">
        <v>3</v>
      </c>
      <c r="E67" s="47">
        <v>0</v>
      </c>
      <c r="F67" s="47">
        <v>2</v>
      </c>
      <c r="G67" s="47">
        <v>0</v>
      </c>
      <c r="H67" s="47">
        <v>1</v>
      </c>
      <c r="I67" s="47">
        <v>0</v>
      </c>
      <c r="J67" s="47">
        <v>6</v>
      </c>
      <c r="K67" s="47">
        <v>6</v>
      </c>
      <c r="L67" s="47">
        <v>3</v>
      </c>
      <c r="M67" s="47">
        <v>3</v>
      </c>
    </row>
    <row r="68" spans="1:13">
      <c r="A68" s="47">
        <v>65</v>
      </c>
      <c r="B68" s="14" t="s">
        <v>1987</v>
      </c>
      <c r="C68" s="47" t="s">
        <v>1988</v>
      </c>
      <c r="D68" s="47">
        <v>5</v>
      </c>
      <c r="E68" s="47">
        <v>0</v>
      </c>
      <c r="F68" s="47">
        <v>1</v>
      </c>
      <c r="G68" s="47">
        <v>0</v>
      </c>
      <c r="H68" s="47">
        <v>0</v>
      </c>
      <c r="I68" s="47">
        <v>1</v>
      </c>
      <c r="J68" s="47">
        <v>7</v>
      </c>
      <c r="K68" s="47">
        <v>6</v>
      </c>
      <c r="L68" s="47">
        <v>3</v>
      </c>
      <c r="M68" s="47">
        <v>2</v>
      </c>
    </row>
    <row r="69" spans="1:13">
      <c r="A69" s="47">
        <v>66</v>
      </c>
      <c r="B69" s="14" t="s">
        <v>1637</v>
      </c>
      <c r="C69" s="47" t="s">
        <v>1638</v>
      </c>
      <c r="D69" s="47">
        <v>5</v>
      </c>
      <c r="E69" s="47">
        <v>0</v>
      </c>
      <c r="F69" s="47">
        <v>1</v>
      </c>
      <c r="G69" s="47">
        <v>0</v>
      </c>
      <c r="H69" s="47">
        <v>0</v>
      </c>
      <c r="I69" s="47">
        <v>0</v>
      </c>
      <c r="J69" s="47">
        <v>6</v>
      </c>
      <c r="K69" s="47">
        <v>6</v>
      </c>
      <c r="L69" s="47">
        <v>2</v>
      </c>
      <c r="M69" s="47">
        <v>2</v>
      </c>
    </row>
    <row r="70" spans="1:13">
      <c r="A70" s="47">
        <v>67</v>
      </c>
      <c r="B70" s="14" t="s">
        <v>991</v>
      </c>
      <c r="C70" s="47" t="s">
        <v>992</v>
      </c>
      <c r="D70" s="47">
        <v>5</v>
      </c>
      <c r="E70" s="47">
        <v>0</v>
      </c>
      <c r="F70" s="47">
        <v>0</v>
      </c>
      <c r="G70" s="47">
        <v>0</v>
      </c>
      <c r="H70" s="47">
        <v>1</v>
      </c>
      <c r="I70" s="47">
        <v>0</v>
      </c>
      <c r="J70" s="47">
        <v>6</v>
      </c>
      <c r="K70" s="47">
        <v>6</v>
      </c>
      <c r="L70" s="47">
        <v>2</v>
      </c>
      <c r="M70" s="47">
        <v>2</v>
      </c>
    </row>
    <row r="71" spans="1:13">
      <c r="A71" s="47">
        <v>68</v>
      </c>
      <c r="B71" s="14" t="s">
        <v>1571</v>
      </c>
      <c r="C71" s="47" t="s">
        <v>1572</v>
      </c>
      <c r="D71" s="47">
        <v>4</v>
      </c>
      <c r="E71" s="47">
        <v>0</v>
      </c>
      <c r="F71" s="47">
        <v>1</v>
      </c>
      <c r="G71" s="47">
        <v>0</v>
      </c>
      <c r="H71" s="47">
        <v>0</v>
      </c>
      <c r="I71" s="47">
        <v>0</v>
      </c>
      <c r="J71" s="47">
        <v>5</v>
      </c>
      <c r="K71" s="47">
        <v>5</v>
      </c>
      <c r="L71" s="47">
        <v>2</v>
      </c>
      <c r="M71" s="47">
        <v>2</v>
      </c>
    </row>
    <row r="72" spans="1:13">
      <c r="A72" s="47">
        <v>69</v>
      </c>
      <c r="B72" s="14" t="s">
        <v>2162</v>
      </c>
      <c r="C72" s="47" t="s">
        <v>2163</v>
      </c>
      <c r="D72" s="47">
        <v>0</v>
      </c>
      <c r="E72" s="47">
        <v>2</v>
      </c>
      <c r="F72" s="47">
        <v>1</v>
      </c>
      <c r="G72" s="47">
        <v>2</v>
      </c>
      <c r="H72" s="47">
        <v>0</v>
      </c>
      <c r="I72" s="47">
        <v>0</v>
      </c>
      <c r="J72" s="47">
        <v>5</v>
      </c>
      <c r="K72" s="47">
        <v>5</v>
      </c>
      <c r="L72" s="47">
        <v>3</v>
      </c>
      <c r="M72" s="47">
        <v>3</v>
      </c>
    </row>
    <row r="73" spans="1:13">
      <c r="A73" s="47">
        <v>70</v>
      </c>
      <c r="B73" s="14" t="s">
        <v>916</v>
      </c>
      <c r="C73" s="47" t="s">
        <v>917</v>
      </c>
      <c r="D73" s="47">
        <v>3</v>
      </c>
      <c r="E73" s="47">
        <v>0</v>
      </c>
      <c r="F73" s="47">
        <v>1</v>
      </c>
      <c r="G73" s="47">
        <v>0</v>
      </c>
      <c r="H73" s="47">
        <v>1</v>
      </c>
      <c r="I73" s="47">
        <v>2</v>
      </c>
      <c r="J73" s="47">
        <v>7</v>
      </c>
      <c r="K73" s="47">
        <v>5</v>
      </c>
      <c r="L73" s="47">
        <v>4</v>
      </c>
      <c r="M73" s="47">
        <v>3</v>
      </c>
    </row>
    <row r="74" spans="1:13">
      <c r="A74" s="47">
        <v>71</v>
      </c>
      <c r="B74" s="14" t="s">
        <v>362</v>
      </c>
      <c r="C74" s="47" t="s">
        <v>3595</v>
      </c>
      <c r="D74" s="47">
        <v>2</v>
      </c>
      <c r="E74" s="47">
        <v>1</v>
      </c>
      <c r="F74" s="47">
        <v>2</v>
      </c>
      <c r="G74" s="47">
        <v>0</v>
      </c>
      <c r="H74" s="47">
        <v>0</v>
      </c>
      <c r="I74" s="47">
        <v>1</v>
      </c>
      <c r="J74" s="47">
        <v>6</v>
      </c>
      <c r="K74" s="47">
        <v>5</v>
      </c>
      <c r="L74" s="47">
        <v>4</v>
      </c>
      <c r="M74" s="47">
        <v>3</v>
      </c>
    </row>
    <row r="75" spans="1:13">
      <c r="A75" s="47">
        <v>72</v>
      </c>
      <c r="B75" s="14" t="s">
        <v>785</v>
      </c>
      <c r="C75" s="47" t="s">
        <v>3623</v>
      </c>
      <c r="D75" s="47">
        <v>1</v>
      </c>
      <c r="E75" s="47">
        <v>3</v>
      </c>
      <c r="F75" s="47">
        <v>1</v>
      </c>
      <c r="G75" s="47">
        <v>0</v>
      </c>
      <c r="H75" s="47">
        <v>0</v>
      </c>
      <c r="I75" s="47">
        <v>0</v>
      </c>
      <c r="J75" s="47">
        <v>5</v>
      </c>
      <c r="K75" s="47">
        <v>5</v>
      </c>
      <c r="L75" s="47">
        <v>3</v>
      </c>
      <c r="M75" s="47">
        <v>3</v>
      </c>
    </row>
    <row r="76" spans="1:13">
      <c r="A76" s="47">
        <v>73</v>
      </c>
      <c r="B76" s="14" t="s">
        <v>1474</v>
      </c>
      <c r="C76" s="47" t="s">
        <v>3692</v>
      </c>
      <c r="D76" s="47">
        <v>4</v>
      </c>
      <c r="E76" s="47">
        <v>0</v>
      </c>
      <c r="F76" s="47">
        <v>1</v>
      </c>
      <c r="G76" s="47">
        <v>0</v>
      </c>
      <c r="H76" s="47">
        <v>0</v>
      </c>
      <c r="I76" s="47">
        <v>0</v>
      </c>
      <c r="J76" s="47">
        <v>5</v>
      </c>
      <c r="K76" s="47">
        <v>5</v>
      </c>
      <c r="L76" s="47">
        <v>2</v>
      </c>
      <c r="M76" s="47">
        <v>2</v>
      </c>
    </row>
    <row r="77" spans="1:13">
      <c r="A77" s="47">
        <v>74</v>
      </c>
      <c r="B77" s="14" t="s">
        <v>1465</v>
      </c>
      <c r="C77" s="47" t="s">
        <v>1466</v>
      </c>
      <c r="D77" s="47">
        <v>4</v>
      </c>
      <c r="E77" s="47">
        <v>0</v>
      </c>
      <c r="F77" s="47">
        <v>1</v>
      </c>
      <c r="G77" s="47">
        <v>0</v>
      </c>
      <c r="H77" s="47">
        <v>0</v>
      </c>
      <c r="I77" s="47">
        <v>0</v>
      </c>
      <c r="J77" s="47">
        <v>5</v>
      </c>
      <c r="K77" s="47">
        <v>5</v>
      </c>
      <c r="L77" s="47">
        <v>2</v>
      </c>
      <c r="M77" s="47">
        <v>2</v>
      </c>
    </row>
    <row r="78" spans="1:13">
      <c r="A78" s="47">
        <v>75</v>
      </c>
      <c r="B78" s="14" t="s">
        <v>1463</v>
      </c>
      <c r="C78" s="47" t="s">
        <v>1464</v>
      </c>
      <c r="D78" s="47">
        <v>3</v>
      </c>
      <c r="E78" s="47">
        <v>0</v>
      </c>
      <c r="F78" s="47">
        <v>2</v>
      </c>
      <c r="G78" s="47">
        <v>0</v>
      </c>
      <c r="H78" s="47">
        <v>0</v>
      </c>
      <c r="I78" s="47">
        <v>0</v>
      </c>
      <c r="J78" s="47">
        <v>5</v>
      </c>
      <c r="K78" s="47">
        <v>5</v>
      </c>
      <c r="L78" s="47">
        <v>2</v>
      </c>
      <c r="M78" s="47">
        <v>2</v>
      </c>
    </row>
    <row r="79" spans="1:13">
      <c r="A79" s="47">
        <v>76</v>
      </c>
      <c r="B79" s="14" t="s">
        <v>1353</v>
      </c>
      <c r="C79" s="47" t="s">
        <v>1354</v>
      </c>
      <c r="D79" s="47">
        <v>4</v>
      </c>
      <c r="E79" s="47">
        <v>0</v>
      </c>
      <c r="F79" s="47">
        <v>1</v>
      </c>
      <c r="G79" s="47">
        <v>0</v>
      </c>
      <c r="H79" s="47">
        <v>0</v>
      </c>
      <c r="I79" s="47">
        <v>1</v>
      </c>
      <c r="J79" s="47">
        <v>6</v>
      </c>
      <c r="K79" s="47">
        <v>5</v>
      </c>
      <c r="L79" s="47">
        <v>3</v>
      </c>
      <c r="M79" s="47">
        <v>2</v>
      </c>
    </row>
    <row r="80" spans="1:13">
      <c r="A80" s="47">
        <v>77</v>
      </c>
      <c r="B80" s="14" t="s">
        <v>681</v>
      </c>
      <c r="C80" s="47" t="s">
        <v>682</v>
      </c>
      <c r="D80" s="47">
        <v>4</v>
      </c>
      <c r="E80" s="47">
        <v>0</v>
      </c>
      <c r="F80" s="47">
        <v>1</v>
      </c>
      <c r="G80" s="47">
        <v>0</v>
      </c>
      <c r="H80" s="47">
        <v>0</v>
      </c>
      <c r="I80" s="47">
        <v>1</v>
      </c>
      <c r="J80" s="47">
        <v>6</v>
      </c>
      <c r="K80" s="47">
        <v>5</v>
      </c>
      <c r="L80" s="47">
        <v>3</v>
      </c>
      <c r="M80" s="47">
        <v>2</v>
      </c>
    </row>
    <row r="81" spans="1:13">
      <c r="A81" s="47">
        <v>78</v>
      </c>
      <c r="B81" s="14" t="s">
        <v>814</v>
      </c>
      <c r="C81" s="47" t="s">
        <v>815</v>
      </c>
      <c r="D81" s="47">
        <v>2</v>
      </c>
      <c r="E81" s="47">
        <v>0</v>
      </c>
      <c r="F81" s="47">
        <v>2</v>
      </c>
      <c r="G81" s="47">
        <v>1</v>
      </c>
      <c r="H81" s="47">
        <v>0</v>
      </c>
      <c r="I81" s="47">
        <v>0</v>
      </c>
      <c r="J81" s="47">
        <v>5</v>
      </c>
      <c r="K81" s="47">
        <v>5</v>
      </c>
      <c r="L81" s="47">
        <v>3</v>
      </c>
      <c r="M81" s="47">
        <v>3</v>
      </c>
    </row>
    <row r="82" spans="1:13">
      <c r="A82" s="47">
        <v>79</v>
      </c>
      <c r="B82" s="14" t="s">
        <v>1233</v>
      </c>
      <c r="C82" s="47" t="s">
        <v>1234</v>
      </c>
      <c r="D82" s="47">
        <v>4</v>
      </c>
      <c r="E82" s="47">
        <v>0</v>
      </c>
      <c r="F82" s="47">
        <v>1</v>
      </c>
      <c r="G82" s="47">
        <v>0</v>
      </c>
      <c r="H82" s="47">
        <v>0</v>
      </c>
      <c r="I82" s="47">
        <v>0</v>
      </c>
      <c r="J82" s="47">
        <v>5</v>
      </c>
      <c r="K82" s="47">
        <v>5</v>
      </c>
      <c r="L82" s="47">
        <v>2</v>
      </c>
      <c r="M82" s="47">
        <v>2</v>
      </c>
    </row>
    <row r="83" spans="1:13">
      <c r="A83" s="47">
        <v>80</v>
      </c>
      <c r="B83" s="14" t="s">
        <v>700</v>
      </c>
      <c r="C83" s="47" t="s">
        <v>701</v>
      </c>
      <c r="D83" s="47">
        <v>3</v>
      </c>
      <c r="E83" s="47">
        <v>0</v>
      </c>
      <c r="F83" s="47">
        <v>2</v>
      </c>
      <c r="G83" s="47">
        <v>0</v>
      </c>
      <c r="H83" s="47">
        <v>0</v>
      </c>
      <c r="I83" s="47">
        <v>0</v>
      </c>
      <c r="J83" s="47">
        <v>5</v>
      </c>
      <c r="K83" s="47">
        <v>5</v>
      </c>
      <c r="L83" s="47">
        <v>2</v>
      </c>
      <c r="M83" s="47">
        <v>2</v>
      </c>
    </row>
    <row r="84" spans="1:13">
      <c r="A84" s="47">
        <v>81</v>
      </c>
      <c r="B84" s="14" t="s">
        <v>775</v>
      </c>
      <c r="C84" s="47" t="s">
        <v>776</v>
      </c>
      <c r="D84" s="47">
        <v>3</v>
      </c>
      <c r="E84" s="47">
        <v>0</v>
      </c>
      <c r="F84" s="47">
        <v>2</v>
      </c>
      <c r="G84" s="47">
        <v>0</v>
      </c>
      <c r="H84" s="47">
        <v>0</v>
      </c>
      <c r="I84" s="47">
        <v>1</v>
      </c>
      <c r="J84" s="47">
        <v>6</v>
      </c>
      <c r="K84" s="47">
        <v>5</v>
      </c>
      <c r="L84" s="47">
        <v>3</v>
      </c>
      <c r="M84" s="47">
        <v>2</v>
      </c>
    </row>
    <row r="85" spans="1:13">
      <c r="A85" s="47">
        <v>82</v>
      </c>
      <c r="B85" s="14" t="s">
        <v>222</v>
      </c>
      <c r="C85" s="47" t="s">
        <v>3581</v>
      </c>
      <c r="D85" s="47">
        <v>3</v>
      </c>
      <c r="E85" s="47">
        <v>1</v>
      </c>
      <c r="F85" s="47">
        <v>1</v>
      </c>
      <c r="G85" s="47">
        <v>0</v>
      </c>
      <c r="H85" s="47">
        <v>0</v>
      </c>
      <c r="I85" s="47">
        <v>0</v>
      </c>
      <c r="J85" s="47">
        <v>5</v>
      </c>
      <c r="K85" s="47">
        <v>5</v>
      </c>
      <c r="L85" s="47">
        <v>3</v>
      </c>
      <c r="M85" s="47">
        <v>3</v>
      </c>
    </row>
    <row r="86" spans="1:13">
      <c r="A86" s="47">
        <v>83</v>
      </c>
      <c r="B86" s="14" t="s">
        <v>613</v>
      </c>
      <c r="C86" s="47" t="s">
        <v>614</v>
      </c>
      <c r="D86" s="47">
        <v>0</v>
      </c>
      <c r="E86" s="47">
        <v>3</v>
      </c>
      <c r="F86" s="47">
        <v>2</v>
      </c>
      <c r="G86" s="47">
        <v>0</v>
      </c>
      <c r="H86" s="47">
        <v>0</v>
      </c>
      <c r="I86" s="47">
        <v>0</v>
      </c>
      <c r="J86" s="47">
        <v>5</v>
      </c>
      <c r="K86" s="47">
        <v>5</v>
      </c>
      <c r="L86" s="47">
        <v>2</v>
      </c>
      <c r="M86" s="47">
        <v>2</v>
      </c>
    </row>
    <row r="87" spans="1:13">
      <c r="A87" s="47">
        <v>84</v>
      </c>
      <c r="B87" s="14" t="s">
        <v>1904</v>
      </c>
      <c r="C87" s="47" t="s">
        <v>1905</v>
      </c>
      <c r="D87" s="47">
        <v>2</v>
      </c>
      <c r="E87" s="47">
        <v>1</v>
      </c>
      <c r="F87" s="47">
        <v>2</v>
      </c>
      <c r="G87" s="47">
        <v>0</v>
      </c>
      <c r="H87" s="47">
        <v>0</v>
      </c>
      <c r="I87" s="47">
        <v>0</v>
      </c>
      <c r="J87" s="47">
        <v>5</v>
      </c>
      <c r="K87" s="47">
        <v>5</v>
      </c>
      <c r="L87" s="47">
        <v>3</v>
      </c>
      <c r="M87" s="47">
        <v>3</v>
      </c>
    </row>
    <row r="88" spans="1:13">
      <c r="A88" s="47">
        <v>85</v>
      </c>
      <c r="B88" s="14" t="s">
        <v>260</v>
      </c>
      <c r="C88" s="47" t="s">
        <v>261</v>
      </c>
      <c r="D88" s="47">
        <v>5</v>
      </c>
      <c r="E88" s="47">
        <v>0</v>
      </c>
      <c r="F88" s="47">
        <v>0</v>
      </c>
      <c r="G88" s="47">
        <v>0</v>
      </c>
      <c r="H88" s="47">
        <v>0</v>
      </c>
      <c r="I88" s="47">
        <v>0</v>
      </c>
      <c r="J88" s="47">
        <v>5</v>
      </c>
      <c r="K88" s="47">
        <v>5</v>
      </c>
      <c r="L88" s="47">
        <v>1</v>
      </c>
      <c r="M88" s="47">
        <v>1</v>
      </c>
    </row>
    <row r="89" spans="1:13">
      <c r="A89" s="47">
        <v>86</v>
      </c>
      <c r="B89" s="14" t="s">
        <v>788</v>
      </c>
      <c r="C89" s="47" t="s">
        <v>789</v>
      </c>
      <c r="D89" s="47">
        <v>2</v>
      </c>
      <c r="E89" s="47">
        <v>1</v>
      </c>
      <c r="F89" s="47">
        <v>1</v>
      </c>
      <c r="G89" s="47">
        <v>1</v>
      </c>
      <c r="H89" s="47">
        <v>0</v>
      </c>
      <c r="I89" s="47">
        <v>0</v>
      </c>
      <c r="J89" s="47">
        <v>5</v>
      </c>
      <c r="K89" s="47">
        <v>5</v>
      </c>
      <c r="L89" s="47">
        <v>4</v>
      </c>
      <c r="M89" s="47">
        <v>4</v>
      </c>
    </row>
    <row r="90" spans="1:13">
      <c r="A90" s="47">
        <v>87</v>
      </c>
      <c r="B90" s="14" t="s">
        <v>1015</v>
      </c>
      <c r="C90" s="47" t="s">
        <v>1016</v>
      </c>
      <c r="D90" s="47">
        <v>4</v>
      </c>
      <c r="E90" s="47">
        <v>0</v>
      </c>
      <c r="F90" s="47">
        <v>0</v>
      </c>
      <c r="G90" s="47">
        <v>1</v>
      </c>
      <c r="H90" s="47">
        <v>0</v>
      </c>
      <c r="I90" s="47">
        <v>0</v>
      </c>
      <c r="J90" s="47">
        <v>5</v>
      </c>
      <c r="K90" s="47">
        <v>5</v>
      </c>
      <c r="L90" s="47">
        <v>2</v>
      </c>
      <c r="M90" s="47">
        <v>2</v>
      </c>
    </row>
    <row r="91" spans="1:13">
      <c r="A91" s="47">
        <v>88</v>
      </c>
      <c r="B91" s="14" t="s">
        <v>1256</v>
      </c>
      <c r="C91" s="47" t="s">
        <v>1257</v>
      </c>
      <c r="D91" s="47">
        <v>5</v>
      </c>
      <c r="E91" s="47">
        <v>0</v>
      </c>
      <c r="F91" s="47">
        <v>0</v>
      </c>
      <c r="G91" s="47">
        <v>0</v>
      </c>
      <c r="H91" s="47">
        <v>0</v>
      </c>
      <c r="I91" s="47">
        <v>1</v>
      </c>
      <c r="J91" s="47">
        <v>6</v>
      </c>
      <c r="K91" s="47">
        <v>5</v>
      </c>
      <c r="L91" s="47">
        <v>2</v>
      </c>
      <c r="M91" s="47">
        <v>1</v>
      </c>
    </row>
    <row r="92" spans="1:13">
      <c r="A92" s="47">
        <v>89</v>
      </c>
      <c r="B92" s="14" t="s">
        <v>161</v>
      </c>
      <c r="C92" s="47" t="s">
        <v>162</v>
      </c>
      <c r="D92" s="47">
        <v>5</v>
      </c>
      <c r="E92" s="47">
        <v>0</v>
      </c>
      <c r="F92" s="47">
        <v>0</v>
      </c>
      <c r="G92" s="47">
        <v>0</v>
      </c>
      <c r="H92" s="47">
        <v>0</v>
      </c>
      <c r="I92" s="47">
        <v>0</v>
      </c>
      <c r="J92" s="47">
        <v>5</v>
      </c>
      <c r="K92" s="47">
        <v>5</v>
      </c>
      <c r="L92" s="47">
        <v>1</v>
      </c>
      <c r="M92" s="47">
        <v>1</v>
      </c>
    </row>
    <row r="93" spans="1:13">
      <c r="A93" s="47">
        <v>90</v>
      </c>
      <c r="B93" s="14" t="s">
        <v>248</v>
      </c>
      <c r="C93" s="47" t="s">
        <v>3583</v>
      </c>
      <c r="D93" s="47">
        <v>3</v>
      </c>
      <c r="E93" s="47">
        <v>1</v>
      </c>
      <c r="F93" s="47">
        <v>1</v>
      </c>
      <c r="G93" s="47">
        <v>0</v>
      </c>
      <c r="H93" s="47">
        <v>0</v>
      </c>
      <c r="I93" s="47">
        <v>1</v>
      </c>
      <c r="J93" s="47">
        <v>6</v>
      </c>
      <c r="K93" s="47">
        <v>5</v>
      </c>
      <c r="L93" s="47">
        <v>4</v>
      </c>
      <c r="M93" s="47">
        <v>3</v>
      </c>
    </row>
    <row r="94" spans="1:13">
      <c r="A94" s="47">
        <v>91</v>
      </c>
      <c r="B94" s="14" t="s">
        <v>391</v>
      </c>
      <c r="C94" s="47" t="s">
        <v>392</v>
      </c>
      <c r="D94" s="47">
        <v>4</v>
      </c>
      <c r="E94" s="47">
        <v>0</v>
      </c>
      <c r="F94" s="47">
        <v>1</v>
      </c>
      <c r="G94" s="47">
        <v>0</v>
      </c>
      <c r="H94" s="47">
        <v>0</v>
      </c>
      <c r="I94" s="47">
        <v>1</v>
      </c>
      <c r="J94" s="47">
        <v>6</v>
      </c>
      <c r="K94" s="47">
        <v>5</v>
      </c>
      <c r="L94" s="47">
        <v>3</v>
      </c>
      <c r="M94" s="47">
        <v>2</v>
      </c>
    </row>
    <row r="95" spans="1:13">
      <c r="A95" s="47">
        <v>92</v>
      </c>
      <c r="B95" s="14" t="s">
        <v>458</v>
      </c>
      <c r="C95" s="47" t="s">
        <v>459</v>
      </c>
      <c r="D95" s="47">
        <v>4</v>
      </c>
      <c r="E95" s="47">
        <v>0</v>
      </c>
      <c r="F95" s="47">
        <v>1</v>
      </c>
      <c r="G95" s="47">
        <v>0</v>
      </c>
      <c r="H95" s="47">
        <v>0</v>
      </c>
      <c r="I95" s="47">
        <v>0</v>
      </c>
      <c r="J95" s="47">
        <v>5</v>
      </c>
      <c r="K95" s="47">
        <v>5</v>
      </c>
      <c r="L95" s="47">
        <v>2</v>
      </c>
      <c r="M95" s="47">
        <v>2</v>
      </c>
    </row>
    <row r="96" spans="1:13">
      <c r="A96" s="47">
        <v>93</v>
      </c>
      <c r="B96" s="14" t="s">
        <v>2141</v>
      </c>
      <c r="C96" s="47" t="s">
        <v>2142</v>
      </c>
      <c r="D96" s="47">
        <v>0</v>
      </c>
      <c r="E96" s="47">
        <v>3</v>
      </c>
      <c r="F96" s="47">
        <v>2</v>
      </c>
      <c r="G96" s="47">
        <v>0</v>
      </c>
      <c r="H96" s="47">
        <v>0</v>
      </c>
      <c r="I96" s="47">
        <v>2</v>
      </c>
      <c r="J96" s="47">
        <v>7</v>
      </c>
      <c r="K96" s="47">
        <v>5</v>
      </c>
      <c r="L96" s="47">
        <v>3</v>
      </c>
      <c r="M96" s="47">
        <v>2</v>
      </c>
    </row>
    <row r="97" spans="1:13">
      <c r="A97" s="47">
        <v>94</v>
      </c>
      <c r="B97" s="14" t="s">
        <v>588</v>
      </c>
      <c r="C97" s="47" t="s">
        <v>3612</v>
      </c>
      <c r="D97" s="47">
        <v>4</v>
      </c>
      <c r="E97" s="47">
        <v>0</v>
      </c>
      <c r="F97" s="47">
        <v>1</v>
      </c>
      <c r="G97" s="47">
        <v>0</v>
      </c>
      <c r="H97" s="47">
        <v>0</v>
      </c>
      <c r="I97" s="47">
        <v>0</v>
      </c>
      <c r="J97" s="47">
        <v>5</v>
      </c>
      <c r="K97" s="47">
        <v>5</v>
      </c>
      <c r="L97" s="47">
        <v>2</v>
      </c>
      <c r="M97" s="47">
        <v>2</v>
      </c>
    </row>
    <row r="98" spans="1:13">
      <c r="A98" s="47">
        <v>95</v>
      </c>
      <c r="B98" s="14" t="s">
        <v>645</v>
      </c>
      <c r="C98" s="47" t="s">
        <v>3615</v>
      </c>
      <c r="D98" s="47">
        <v>4</v>
      </c>
      <c r="E98" s="47">
        <v>0</v>
      </c>
      <c r="F98" s="47">
        <v>1</v>
      </c>
      <c r="G98" s="47">
        <v>0</v>
      </c>
      <c r="H98" s="47">
        <v>0</v>
      </c>
      <c r="I98" s="47">
        <v>1</v>
      </c>
      <c r="J98" s="47">
        <v>6</v>
      </c>
      <c r="K98" s="47">
        <v>5</v>
      </c>
      <c r="L98" s="47">
        <v>3</v>
      </c>
      <c r="M98" s="47">
        <v>2</v>
      </c>
    </row>
    <row r="99" spans="1:13">
      <c r="A99" s="47">
        <v>96</v>
      </c>
      <c r="B99" s="14" t="s">
        <v>2074</v>
      </c>
      <c r="C99" s="47" t="s">
        <v>3629</v>
      </c>
      <c r="D99" s="47">
        <v>4</v>
      </c>
      <c r="E99" s="47">
        <v>0</v>
      </c>
      <c r="F99" s="47">
        <v>0</v>
      </c>
      <c r="G99" s="47">
        <v>1</v>
      </c>
      <c r="H99" s="47">
        <v>0</v>
      </c>
      <c r="I99" s="47">
        <v>0</v>
      </c>
      <c r="J99" s="47">
        <v>5</v>
      </c>
      <c r="K99" s="47">
        <v>5</v>
      </c>
      <c r="L99" s="47">
        <v>2</v>
      </c>
      <c r="M99" s="47">
        <v>2</v>
      </c>
    </row>
    <row r="100" spans="1:13">
      <c r="A100" s="47">
        <v>97</v>
      </c>
      <c r="B100" s="14" t="s">
        <v>872</v>
      </c>
      <c r="C100" s="47" t="s">
        <v>873</v>
      </c>
      <c r="D100" s="47">
        <v>2</v>
      </c>
      <c r="E100" s="47">
        <v>0</v>
      </c>
      <c r="F100" s="47">
        <v>1</v>
      </c>
      <c r="G100" s="47">
        <v>0</v>
      </c>
      <c r="H100" s="47">
        <v>2</v>
      </c>
      <c r="I100" s="47">
        <v>0</v>
      </c>
      <c r="J100" s="47">
        <v>5</v>
      </c>
      <c r="K100" s="47">
        <v>5</v>
      </c>
      <c r="L100" s="47">
        <v>3</v>
      </c>
      <c r="M100" s="47">
        <v>3</v>
      </c>
    </row>
    <row r="101" spans="1:13">
      <c r="A101" s="47">
        <v>98</v>
      </c>
      <c r="B101" s="14" t="s">
        <v>962</v>
      </c>
      <c r="C101" s="47" t="s">
        <v>963</v>
      </c>
      <c r="D101" s="47">
        <v>3</v>
      </c>
      <c r="E101" s="47">
        <v>0</v>
      </c>
      <c r="F101" s="47">
        <v>2</v>
      </c>
      <c r="G101" s="47">
        <v>0</v>
      </c>
      <c r="H101" s="47">
        <v>0</v>
      </c>
      <c r="I101" s="47">
        <v>1</v>
      </c>
      <c r="J101" s="47">
        <v>6</v>
      </c>
      <c r="K101" s="47">
        <v>5</v>
      </c>
      <c r="L101" s="47">
        <v>3</v>
      </c>
      <c r="M101" s="47">
        <v>2</v>
      </c>
    </row>
    <row r="102" spans="1:13">
      <c r="A102" s="47">
        <v>99</v>
      </c>
      <c r="B102" s="14" t="s">
        <v>968</v>
      </c>
      <c r="C102" s="47" t="s">
        <v>969</v>
      </c>
      <c r="D102" s="47">
        <v>3</v>
      </c>
      <c r="E102" s="47">
        <v>0</v>
      </c>
      <c r="F102" s="47">
        <v>2</v>
      </c>
      <c r="G102" s="47">
        <v>0</v>
      </c>
      <c r="H102" s="47">
        <v>0</v>
      </c>
      <c r="I102" s="47">
        <v>1</v>
      </c>
      <c r="J102" s="47">
        <v>6</v>
      </c>
      <c r="K102" s="47">
        <v>5</v>
      </c>
      <c r="L102" s="47">
        <v>3</v>
      </c>
      <c r="M102" s="47">
        <v>2</v>
      </c>
    </row>
    <row r="103" spans="1:13">
      <c r="A103" s="47">
        <v>100</v>
      </c>
      <c r="B103" s="14" t="s">
        <v>1103</v>
      </c>
      <c r="C103" s="47" t="s">
        <v>1104</v>
      </c>
      <c r="D103" s="47">
        <v>3</v>
      </c>
      <c r="E103" s="47">
        <v>0</v>
      </c>
      <c r="F103" s="47">
        <v>2</v>
      </c>
      <c r="G103" s="47">
        <v>0</v>
      </c>
      <c r="H103" s="47">
        <v>0</v>
      </c>
      <c r="I103" s="47">
        <v>0</v>
      </c>
      <c r="J103" s="47">
        <v>5</v>
      </c>
      <c r="K103" s="47">
        <v>5</v>
      </c>
      <c r="L103" s="47">
        <v>2</v>
      </c>
      <c r="M103" s="47">
        <v>2</v>
      </c>
    </row>
    <row r="104" spans="1:13">
      <c r="A104" s="47">
        <v>101</v>
      </c>
      <c r="B104" s="14" t="s">
        <v>1109</v>
      </c>
      <c r="C104" s="47" t="s">
        <v>1110</v>
      </c>
      <c r="D104" s="47">
        <v>4</v>
      </c>
      <c r="E104" s="47">
        <v>0</v>
      </c>
      <c r="F104" s="47">
        <v>1</v>
      </c>
      <c r="G104" s="47">
        <v>0</v>
      </c>
      <c r="H104" s="47">
        <v>0</v>
      </c>
      <c r="I104" s="47">
        <v>1</v>
      </c>
      <c r="J104" s="47">
        <v>6</v>
      </c>
      <c r="K104" s="47">
        <v>5</v>
      </c>
      <c r="L104" s="47">
        <v>3</v>
      </c>
      <c r="M104" s="47">
        <v>2</v>
      </c>
    </row>
    <row r="105" spans="1:13">
      <c r="A105" s="47">
        <v>102</v>
      </c>
      <c r="B105" s="14" t="s">
        <v>1362</v>
      </c>
      <c r="C105" s="47" t="s">
        <v>1363</v>
      </c>
      <c r="D105" s="47">
        <v>4</v>
      </c>
      <c r="E105" s="47">
        <v>0</v>
      </c>
      <c r="F105" s="47">
        <v>1</v>
      </c>
      <c r="G105" s="47">
        <v>0</v>
      </c>
      <c r="H105" s="47">
        <v>0</v>
      </c>
      <c r="I105" s="47">
        <v>0</v>
      </c>
      <c r="J105" s="47">
        <v>5</v>
      </c>
      <c r="K105" s="47">
        <v>5</v>
      </c>
      <c r="L105" s="47">
        <v>2</v>
      </c>
      <c r="M105" s="47">
        <v>2</v>
      </c>
    </row>
    <row r="106" spans="1:13">
      <c r="A106" s="47">
        <v>103</v>
      </c>
      <c r="B106" s="14" t="s">
        <v>1587</v>
      </c>
      <c r="C106" s="47" t="s">
        <v>1588</v>
      </c>
      <c r="D106" s="47">
        <v>3</v>
      </c>
      <c r="E106" s="47">
        <v>1</v>
      </c>
      <c r="F106" s="47">
        <v>0</v>
      </c>
      <c r="G106" s="47">
        <v>1</v>
      </c>
      <c r="H106" s="47">
        <v>0</v>
      </c>
      <c r="I106" s="47">
        <v>1</v>
      </c>
      <c r="J106" s="47">
        <v>6</v>
      </c>
      <c r="K106" s="47">
        <v>5</v>
      </c>
      <c r="L106" s="47">
        <v>4</v>
      </c>
      <c r="M106" s="47">
        <v>3</v>
      </c>
    </row>
    <row r="107" spans="1:13">
      <c r="A107" s="47">
        <v>104</v>
      </c>
      <c r="B107" s="14" t="s">
        <v>1612</v>
      </c>
      <c r="C107" s="47" t="s">
        <v>1613</v>
      </c>
      <c r="D107" s="47">
        <v>3</v>
      </c>
      <c r="E107" s="47">
        <v>0</v>
      </c>
      <c r="F107" s="47">
        <v>2</v>
      </c>
      <c r="G107" s="47">
        <v>0</v>
      </c>
      <c r="H107" s="47">
        <v>0</v>
      </c>
      <c r="I107" s="47">
        <v>2</v>
      </c>
      <c r="J107" s="47">
        <v>7</v>
      </c>
      <c r="K107" s="47">
        <v>5</v>
      </c>
      <c r="L107" s="47">
        <v>3</v>
      </c>
      <c r="M107" s="47">
        <v>2</v>
      </c>
    </row>
    <row r="108" spans="1:13">
      <c r="A108" s="47">
        <v>105</v>
      </c>
      <c r="B108" s="14" t="s">
        <v>491</v>
      </c>
      <c r="C108" s="47" t="s">
        <v>3602</v>
      </c>
      <c r="D108" s="47">
        <v>4</v>
      </c>
      <c r="E108" s="47">
        <v>0</v>
      </c>
      <c r="F108" s="47">
        <v>1</v>
      </c>
      <c r="G108" s="47">
        <v>0</v>
      </c>
      <c r="H108" s="47">
        <v>0</v>
      </c>
      <c r="I108" s="47">
        <v>1</v>
      </c>
      <c r="J108" s="47">
        <v>6</v>
      </c>
      <c r="K108" s="47">
        <v>5</v>
      </c>
      <c r="L108" s="47">
        <v>3</v>
      </c>
      <c r="M108" s="47">
        <v>2</v>
      </c>
    </row>
    <row r="109" spans="1:13">
      <c r="A109" s="47">
        <v>106</v>
      </c>
      <c r="B109" s="14" t="s">
        <v>806</v>
      </c>
      <c r="C109" s="47" t="s">
        <v>807</v>
      </c>
      <c r="D109" s="47">
        <v>2</v>
      </c>
      <c r="E109" s="47">
        <v>0</v>
      </c>
      <c r="F109" s="47">
        <v>2</v>
      </c>
      <c r="G109" s="47">
        <v>1</v>
      </c>
      <c r="H109" s="47">
        <v>0</v>
      </c>
      <c r="I109" s="47">
        <v>0</v>
      </c>
      <c r="J109" s="47">
        <v>5</v>
      </c>
      <c r="K109" s="47">
        <v>5</v>
      </c>
      <c r="L109" s="47">
        <v>3</v>
      </c>
      <c r="M109" s="47">
        <v>3</v>
      </c>
    </row>
    <row r="110" spans="1:13">
      <c r="A110" s="47">
        <v>107</v>
      </c>
      <c r="B110" s="14" t="s">
        <v>1125</v>
      </c>
      <c r="C110" s="47" t="s">
        <v>3656</v>
      </c>
      <c r="D110" s="47">
        <v>4</v>
      </c>
      <c r="E110" s="47">
        <v>0</v>
      </c>
      <c r="F110" s="47">
        <v>1</v>
      </c>
      <c r="G110" s="47">
        <v>0</v>
      </c>
      <c r="H110" s="47">
        <v>0</v>
      </c>
      <c r="I110" s="47">
        <v>0</v>
      </c>
      <c r="J110" s="47">
        <v>5</v>
      </c>
      <c r="K110" s="47">
        <v>5</v>
      </c>
      <c r="L110" s="47">
        <v>2</v>
      </c>
      <c r="M110" s="47">
        <v>2</v>
      </c>
    </row>
    <row r="111" spans="1:13">
      <c r="A111" s="47">
        <v>108</v>
      </c>
      <c r="B111" s="14" t="s">
        <v>1196</v>
      </c>
      <c r="C111" s="47" t="s">
        <v>1197</v>
      </c>
      <c r="D111" s="47">
        <v>3</v>
      </c>
      <c r="E111" s="47">
        <v>0</v>
      </c>
      <c r="F111" s="47">
        <v>1</v>
      </c>
      <c r="G111" s="47">
        <v>0</v>
      </c>
      <c r="H111" s="47">
        <v>0</v>
      </c>
      <c r="I111" s="47">
        <v>0</v>
      </c>
      <c r="J111" s="47">
        <v>4</v>
      </c>
      <c r="K111" s="47">
        <v>4</v>
      </c>
      <c r="L111" s="47">
        <v>2</v>
      </c>
      <c r="M111" s="47">
        <v>2</v>
      </c>
    </row>
    <row r="112" spans="1:13">
      <c r="A112" s="47">
        <v>109</v>
      </c>
      <c r="B112" s="14" t="s">
        <v>575</v>
      </c>
      <c r="C112" s="47" t="s">
        <v>4934</v>
      </c>
      <c r="D112" s="47">
        <v>3</v>
      </c>
      <c r="E112" s="47">
        <v>0</v>
      </c>
      <c r="F112" s="47">
        <v>1</v>
      </c>
      <c r="G112" s="47">
        <v>0</v>
      </c>
      <c r="H112" s="47">
        <v>0</v>
      </c>
      <c r="I112" s="47">
        <v>0</v>
      </c>
      <c r="J112" s="47">
        <v>4</v>
      </c>
      <c r="K112" s="47">
        <v>4</v>
      </c>
      <c r="L112" s="47">
        <v>2</v>
      </c>
      <c r="M112" s="47">
        <v>2</v>
      </c>
    </row>
    <row r="113" spans="1:13">
      <c r="A113" s="47">
        <v>110</v>
      </c>
      <c r="B113" s="14" t="s">
        <v>887</v>
      </c>
      <c r="C113" s="47" t="s">
        <v>4933</v>
      </c>
      <c r="D113" s="47">
        <v>2</v>
      </c>
      <c r="E113" s="47">
        <v>1</v>
      </c>
      <c r="F113" s="47">
        <v>1</v>
      </c>
      <c r="G113" s="47">
        <v>0</v>
      </c>
      <c r="H113" s="47">
        <v>0</v>
      </c>
      <c r="I113" s="47">
        <v>0</v>
      </c>
      <c r="J113" s="47">
        <v>4</v>
      </c>
      <c r="K113" s="47">
        <v>4</v>
      </c>
      <c r="L113" s="47">
        <v>3</v>
      </c>
      <c r="M113" s="47">
        <v>3</v>
      </c>
    </row>
    <row r="114" spans="1:13">
      <c r="A114" s="47">
        <v>111</v>
      </c>
      <c r="B114" s="14" t="s">
        <v>137</v>
      </c>
      <c r="C114" s="47" t="s">
        <v>3572</v>
      </c>
      <c r="D114" s="47">
        <v>4</v>
      </c>
      <c r="E114" s="47">
        <v>0</v>
      </c>
      <c r="F114" s="47">
        <v>0</v>
      </c>
      <c r="G114" s="47">
        <v>0</v>
      </c>
      <c r="H114" s="47">
        <v>0</v>
      </c>
      <c r="I114" s="47">
        <v>1</v>
      </c>
      <c r="J114" s="47">
        <v>5</v>
      </c>
      <c r="K114" s="47">
        <v>4</v>
      </c>
      <c r="L114" s="47">
        <v>2</v>
      </c>
      <c r="M114" s="47">
        <v>1</v>
      </c>
    </row>
    <row r="115" spans="1:13">
      <c r="A115" s="47">
        <v>112</v>
      </c>
      <c r="B115" s="14" t="s">
        <v>2099</v>
      </c>
      <c r="C115" s="47" t="s">
        <v>3762</v>
      </c>
      <c r="D115" s="47">
        <v>1</v>
      </c>
      <c r="E115" s="47">
        <v>2</v>
      </c>
      <c r="F115" s="47">
        <v>1</v>
      </c>
      <c r="G115" s="47">
        <v>0</v>
      </c>
      <c r="H115" s="47">
        <v>0</v>
      </c>
      <c r="I115" s="47">
        <v>1</v>
      </c>
      <c r="J115" s="47">
        <v>5</v>
      </c>
      <c r="K115" s="47">
        <v>4</v>
      </c>
      <c r="L115" s="47">
        <v>4</v>
      </c>
      <c r="M115" s="47">
        <v>3</v>
      </c>
    </row>
    <row r="116" spans="1:13">
      <c r="A116" s="47">
        <v>113</v>
      </c>
      <c r="B116" s="14" t="s">
        <v>1309</v>
      </c>
      <c r="C116" s="47" t="s">
        <v>1310</v>
      </c>
      <c r="D116" s="47">
        <v>3</v>
      </c>
      <c r="E116" s="47">
        <v>0</v>
      </c>
      <c r="F116" s="47">
        <v>1</v>
      </c>
      <c r="G116" s="47">
        <v>0</v>
      </c>
      <c r="H116" s="47">
        <v>0</v>
      </c>
      <c r="I116" s="47">
        <v>1</v>
      </c>
      <c r="J116" s="47">
        <v>5</v>
      </c>
      <c r="K116" s="47">
        <v>4</v>
      </c>
      <c r="L116" s="47">
        <v>3</v>
      </c>
      <c r="M116" s="47">
        <v>2</v>
      </c>
    </row>
    <row r="117" spans="1:13">
      <c r="A117" s="47">
        <v>114</v>
      </c>
      <c r="B117" s="14" t="s">
        <v>327</v>
      </c>
      <c r="C117" s="47" t="s">
        <v>328</v>
      </c>
      <c r="D117" s="47">
        <v>3</v>
      </c>
      <c r="E117" s="47">
        <v>0</v>
      </c>
      <c r="F117" s="47">
        <v>1</v>
      </c>
      <c r="G117" s="47">
        <v>0</v>
      </c>
      <c r="H117" s="47">
        <v>0</v>
      </c>
      <c r="I117" s="47">
        <v>1</v>
      </c>
      <c r="J117" s="47">
        <v>5</v>
      </c>
      <c r="K117" s="47">
        <v>4</v>
      </c>
      <c r="L117" s="47">
        <v>3</v>
      </c>
      <c r="M117" s="47">
        <v>2</v>
      </c>
    </row>
    <row r="118" spans="1:13">
      <c r="A118" s="47">
        <v>115</v>
      </c>
      <c r="B118" s="14" t="s">
        <v>1019</v>
      </c>
      <c r="C118" s="47" t="s">
        <v>1020</v>
      </c>
      <c r="D118" s="47">
        <v>1</v>
      </c>
      <c r="E118" s="47">
        <v>1</v>
      </c>
      <c r="F118" s="47">
        <v>2</v>
      </c>
      <c r="G118" s="47">
        <v>0</v>
      </c>
      <c r="H118" s="47">
        <v>0</v>
      </c>
      <c r="I118" s="47">
        <v>1</v>
      </c>
      <c r="J118" s="47">
        <v>5</v>
      </c>
      <c r="K118" s="47">
        <v>4</v>
      </c>
      <c r="L118" s="47">
        <v>4</v>
      </c>
      <c r="M118" s="47">
        <v>3</v>
      </c>
    </row>
    <row r="119" spans="1:13">
      <c r="A119" s="47">
        <v>116</v>
      </c>
      <c r="B119" s="14" t="s">
        <v>1431</v>
      </c>
      <c r="C119" s="47" t="s">
        <v>1432</v>
      </c>
      <c r="D119" s="47">
        <v>2</v>
      </c>
      <c r="E119" s="47">
        <v>0</v>
      </c>
      <c r="F119" s="47">
        <v>2</v>
      </c>
      <c r="G119" s="47">
        <v>0</v>
      </c>
      <c r="H119" s="47">
        <v>0</v>
      </c>
      <c r="I119" s="47">
        <v>0</v>
      </c>
      <c r="J119" s="47">
        <v>4</v>
      </c>
      <c r="K119" s="47">
        <v>4</v>
      </c>
      <c r="L119" s="47">
        <v>2</v>
      </c>
      <c r="M119" s="47">
        <v>2</v>
      </c>
    </row>
    <row r="120" spans="1:13">
      <c r="A120" s="47">
        <v>117</v>
      </c>
      <c r="B120" s="14" t="s">
        <v>1783</v>
      </c>
      <c r="C120" s="47" t="s">
        <v>1784</v>
      </c>
      <c r="D120" s="47">
        <v>2</v>
      </c>
      <c r="E120" s="47">
        <v>0</v>
      </c>
      <c r="F120" s="47">
        <v>2</v>
      </c>
      <c r="G120" s="47">
        <v>0</v>
      </c>
      <c r="H120" s="47">
        <v>0</v>
      </c>
      <c r="I120" s="47">
        <v>1</v>
      </c>
      <c r="J120" s="47">
        <v>5</v>
      </c>
      <c r="K120" s="47">
        <v>4</v>
      </c>
      <c r="L120" s="47">
        <v>3</v>
      </c>
      <c r="M120" s="47">
        <v>2</v>
      </c>
    </row>
    <row r="121" spans="1:13">
      <c r="A121" s="47">
        <v>118</v>
      </c>
      <c r="B121" s="14" t="s">
        <v>1956</v>
      </c>
      <c r="C121" s="47" t="s">
        <v>1957</v>
      </c>
      <c r="D121" s="47">
        <v>2</v>
      </c>
      <c r="E121" s="47">
        <v>0</v>
      </c>
      <c r="F121" s="47">
        <v>2</v>
      </c>
      <c r="G121" s="47">
        <v>0</v>
      </c>
      <c r="H121" s="47">
        <v>0</v>
      </c>
      <c r="I121" s="47">
        <v>0</v>
      </c>
      <c r="J121" s="47">
        <v>4</v>
      </c>
      <c r="K121" s="47">
        <v>4</v>
      </c>
      <c r="L121" s="47">
        <v>2</v>
      </c>
      <c r="M121" s="47">
        <v>2</v>
      </c>
    </row>
    <row r="122" spans="1:13">
      <c r="A122" s="47">
        <v>119</v>
      </c>
      <c r="B122" s="14" t="s">
        <v>2027</v>
      </c>
      <c r="C122" s="47" t="s">
        <v>3776</v>
      </c>
      <c r="D122" s="47">
        <v>2</v>
      </c>
      <c r="E122" s="47">
        <v>0</v>
      </c>
      <c r="F122" s="47">
        <v>2</v>
      </c>
      <c r="G122" s="47">
        <v>0</v>
      </c>
      <c r="H122" s="47">
        <v>0</v>
      </c>
      <c r="I122" s="47">
        <v>0</v>
      </c>
      <c r="J122" s="47">
        <v>4</v>
      </c>
      <c r="K122" s="47">
        <v>4</v>
      </c>
      <c r="L122" s="47">
        <v>2</v>
      </c>
      <c r="M122" s="47">
        <v>2</v>
      </c>
    </row>
    <row r="123" spans="1:13">
      <c r="A123" s="47">
        <v>120</v>
      </c>
      <c r="B123" s="14" t="s">
        <v>1778</v>
      </c>
      <c r="C123" s="47" t="s">
        <v>1779</v>
      </c>
      <c r="D123" s="47">
        <v>1</v>
      </c>
      <c r="E123" s="47">
        <v>1</v>
      </c>
      <c r="F123" s="47">
        <v>2</v>
      </c>
      <c r="G123" s="47">
        <v>0</v>
      </c>
      <c r="H123" s="47">
        <v>0</v>
      </c>
      <c r="I123" s="47">
        <v>0</v>
      </c>
      <c r="J123" s="47">
        <v>4</v>
      </c>
      <c r="K123" s="47">
        <v>4</v>
      </c>
      <c r="L123" s="47">
        <v>3</v>
      </c>
      <c r="M123" s="47">
        <v>3</v>
      </c>
    </row>
    <row r="124" spans="1:13">
      <c r="A124" s="47">
        <v>121</v>
      </c>
      <c r="B124" s="14" t="s">
        <v>1106</v>
      </c>
      <c r="C124" s="47" t="s">
        <v>3653</v>
      </c>
      <c r="D124" s="47">
        <v>3</v>
      </c>
      <c r="E124" s="47">
        <v>0</v>
      </c>
      <c r="F124" s="47">
        <v>1</v>
      </c>
      <c r="G124" s="47">
        <v>0</v>
      </c>
      <c r="H124" s="47">
        <v>0</v>
      </c>
      <c r="I124" s="47">
        <v>0</v>
      </c>
      <c r="J124" s="47">
        <v>4</v>
      </c>
      <c r="K124" s="47">
        <v>4</v>
      </c>
      <c r="L124" s="47">
        <v>2</v>
      </c>
      <c r="M124" s="47">
        <v>2</v>
      </c>
    </row>
    <row r="125" spans="1:13">
      <c r="A125" s="47">
        <v>122</v>
      </c>
      <c r="B125" s="14" t="s">
        <v>387</v>
      </c>
      <c r="C125" s="47" t="s">
        <v>388</v>
      </c>
      <c r="D125" s="47">
        <v>1</v>
      </c>
      <c r="E125" s="47">
        <v>0</v>
      </c>
      <c r="F125" s="47">
        <v>0</v>
      </c>
      <c r="G125" s="47">
        <v>1</v>
      </c>
      <c r="H125" s="47">
        <v>2</v>
      </c>
      <c r="I125" s="47">
        <v>1</v>
      </c>
      <c r="J125" s="47">
        <v>5</v>
      </c>
      <c r="K125" s="47">
        <v>4</v>
      </c>
      <c r="L125" s="47">
        <v>4</v>
      </c>
      <c r="M125" s="47">
        <v>3</v>
      </c>
    </row>
    <row r="126" spans="1:13">
      <c r="A126" s="47">
        <v>123</v>
      </c>
      <c r="B126" s="14" t="s">
        <v>1173</v>
      </c>
      <c r="C126" s="47" t="s">
        <v>1174</v>
      </c>
      <c r="D126" s="47">
        <v>2</v>
      </c>
      <c r="E126" s="47">
        <v>0</v>
      </c>
      <c r="F126" s="47">
        <v>2</v>
      </c>
      <c r="G126" s="47">
        <v>0</v>
      </c>
      <c r="H126" s="47">
        <v>0</v>
      </c>
      <c r="I126" s="47">
        <v>0</v>
      </c>
      <c r="J126" s="47">
        <v>4</v>
      </c>
      <c r="K126" s="47">
        <v>4</v>
      </c>
      <c r="L126" s="47">
        <v>2</v>
      </c>
      <c r="M126" s="47">
        <v>2</v>
      </c>
    </row>
    <row r="127" spans="1:13">
      <c r="A127" s="47">
        <v>124</v>
      </c>
      <c r="B127" s="14" t="s">
        <v>812</v>
      </c>
      <c r="C127" s="47" t="s">
        <v>813</v>
      </c>
      <c r="D127" s="47">
        <v>4</v>
      </c>
      <c r="E127" s="47">
        <v>0</v>
      </c>
      <c r="F127" s="47">
        <v>0</v>
      </c>
      <c r="G127" s="47">
        <v>0</v>
      </c>
      <c r="H127" s="47">
        <v>0</v>
      </c>
      <c r="I127" s="47">
        <v>0</v>
      </c>
      <c r="J127" s="47">
        <v>4</v>
      </c>
      <c r="K127" s="47">
        <v>4</v>
      </c>
      <c r="L127" s="47">
        <v>1</v>
      </c>
      <c r="M127" s="47">
        <v>1</v>
      </c>
    </row>
    <row r="128" spans="1:13">
      <c r="A128" s="47">
        <v>125</v>
      </c>
      <c r="B128" s="14" t="s">
        <v>19</v>
      </c>
      <c r="C128" s="47" t="s">
        <v>20</v>
      </c>
      <c r="D128" s="47">
        <v>1</v>
      </c>
      <c r="E128" s="47">
        <v>3</v>
      </c>
      <c r="F128" s="47">
        <v>0</v>
      </c>
      <c r="G128" s="47">
        <v>0</v>
      </c>
      <c r="H128" s="47">
        <v>0</v>
      </c>
      <c r="I128" s="47">
        <v>0</v>
      </c>
      <c r="J128" s="47">
        <v>4</v>
      </c>
      <c r="K128" s="47">
        <v>4</v>
      </c>
      <c r="L128" s="47">
        <v>2</v>
      </c>
      <c r="M128" s="47">
        <v>2</v>
      </c>
    </row>
    <row r="129" spans="1:13">
      <c r="A129" s="47">
        <v>126</v>
      </c>
      <c r="B129" s="14" t="s">
        <v>703</v>
      </c>
      <c r="C129" s="47" t="s">
        <v>704</v>
      </c>
      <c r="D129" s="47">
        <v>3</v>
      </c>
      <c r="E129" s="47">
        <v>0</v>
      </c>
      <c r="F129" s="47">
        <v>1</v>
      </c>
      <c r="G129" s="47">
        <v>0</v>
      </c>
      <c r="H129" s="47">
        <v>0</v>
      </c>
      <c r="I129" s="47">
        <v>0</v>
      </c>
      <c r="J129" s="47">
        <v>4</v>
      </c>
      <c r="K129" s="47">
        <v>4</v>
      </c>
      <c r="L129" s="47">
        <v>2</v>
      </c>
      <c r="M129" s="47">
        <v>2</v>
      </c>
    </row>
    <row r="130" spans="1:13">
      <c r="A130" s="47">
        <v>127</v>
      </c>
      <c r="B130" s="14" t="s">
        <v>778</v>
      </c>
      <c r="C130" s="47" t="s">
        <v>779</v>
      </c>
      <c r="D130" s="47">
        <v>3</v>
      </c>
      <c r="E130" s="47">
        <v>0</v>
      </c>
      <c r="F130" s="47">
        <v>0</v>
      </c>
      <c r="G130" s="47">
        <v>0</v>
      </c>
      <c r="H130" s="47">
        <v>1</v>
      </c>
      <c r="I130" s="47">
        <v>0</v>
      </c>
      <c r="J130" s="47">
        <v>4</v>
      </c>
      <c r="K130" s="47">
        <v>4</v>
      </c>
      <c r="L130" s="47">
        <v>2</v>
      </c>
      <c r="M130" s="47">
        <v>2</v>
      </c>
    </row>
    <row r="131" spans="1:13">
      <c r="A131" s="47">
        <v>128</v>
      </c>
      <c r="B131" s="14" t="s">
        <v>68</v>
      </c>
      <c r="C131" s="47" t="s">
        <v>69</v>
      </c>
      <c r="D131" s="47">
        <v>2</v>
      </c>
      <c r="E131" s="47">
        <v>0</v>
      </c>
      <c r="F131" s="47">
        <v>1</v>
      </c>
      <c r="G131" s="47">
        <v>0</v>
      </c>
      <c r="H131" s="47">
        <v>1</v>
      </c>
      <c r="I131" s="47">
        <v>0</v>
      </c>
      <c r="J131" s="47">
        <v>4</v>
      </c>
      <c r="K131" s="47">
        <v>4</v>
      </c>
      <c r="L131" s="47">
        <v>3</v>
      </c>
      <c r="M131" s="47">
        <v>3</v>
      </c>
    </row>
    <row r="132" spans="1:13">
      <c r="A132" s="47">
        <v>129</v>
      </c>
      <c r="B132" s="14" t="s">
        <v>529</v>
      </c>
      <c r="C132" s="47" t="s">
        <v>530</v>
      </c>
      <c r="D132" s="47">
        <v>3</v>
      </c>
      <c r="E132" s="47">
        <v>0</v>
      </c>
      <c r="F132" s="47">
        <v>1</v>
      </c>
      <c r="G132" s="47">
        <v>0</v>
      </c>
      <c r="H132" s="47">
        <v>0</v>
      </c>
      <c r="I132" s="47">
        <v>1</v>
      </c>
      <c r="J132" s="47">
        <v>5</v>
      </c>
      <c r="K132" s="47">
        <v>4</v>
      </c>
      <c r="L132" s="47">
        <v>3</v>
      </c>
      <c r="M132" s="47">
        <v>2</v>
      </c>
    </row>
    <row r="133" spans="1:13">
      <c r="A133" s="47">
        <v>130</v>
      </c>
      <c r="B133" s="14" t="s">
        <v>394</v>
      </c>
      <c r="C133" s="47" t="s">
        <v>395</v>
      </c>
      <c r="D133" s="47">
        <v>3</v>
      </c>
      <c r="E133" s="47">
        <v>0</v>
      </c>
      <c r="F133" s="47">
        <v>1</v>
      </c>
      <c r="G133" s="47">
        <v>0</v>
      </c>
      <c r="H133" s="47">
        <v>0</v>
      </c>
      <c r="I133" s="47">
        <v>0</v>
      </c>
      <c r="J133" s="47">
        <v>4</v>
      </c>
      <c r="K133" s="47">
        <v>4</v>
      </c>
      <c r="L133" s="47">
        <v>2</v>
      </c>
      <c r="M133" s="47">
        <v>2</v>
      </c>
    </row>
    <row r="134" spans="1:13">
      <c r="A134" s="47">
        <v>131</v>
      </c>
      <c r="B134" s="14" t="s">
        <v>191</v>
      </c>
      <c r="C134" s="47" t="s">
        <v>192</v>
      </c>
      <c r="D134" s="47">
        <v>3</v>
      </c>
      <c r="E134" s="47">
        <v>0</v>
      </c>
      <c r="F134" s="47">
        <v>1</v>
      </c>
      <c r="G134" s="47">
        <v>0</v>
      </c>
      <c r="H134" s="47">
        <v>0</v>
      </c>
      <c r="I134" s="47">
        <v>0</v>
      </c>
      <c r="J134" s="47">
        <v>4</v>
      </c>
      <c r="K134" s="47">
        <v>4</v>
      </c>
      <c r="L134" s="47">
        <v>2</v>
      </c>
      <c r="M134" s="47">
        <v>2</v>
      </c>
    </row>
    <row r="135" spans="1:13">
      <c r="A135" s="47">
        <v>132</v>
      </c>
      <c r="B135" s="14" t="s">
        <v>977</v>
      </c>
      <c r="C135" s="47" t="s">
        <v>978</v>
      </c>
      <c r="D135" s="47">
        <v>4</v>
      </c>
      <c r="E135" s="47">
        <v>0</v>
      </c>
      <c r="F135" s="47">
        <v>0</v>
      </c>
      <c r="G135" s="47">
        <v>0</v>
      </c>
      <c r="H135" s="47">
        <v>0</v>
      </c>
      <c r="I135" s="47">
        <v>0</v>
      </c>
      <c r="J135" s="47">
        <v>4</v>
      </c>
      <c r="K135" s="47">
        <v>4</v>
      </c>
      <c r="L135" s="47">
        <v>1</v>
      </c>
      <c r="M135" s="47">
        <v>1</v>
      </c>
    </row>
    <row r="136" spans="1:13">
      <c r="A136" s="47">
        <v>133</v>
      </c>
      <c r="B136" s="14" t="s">
        <v>1191</v>
      </c>
      <c r="C136" s="47" t="s">
        <v>1192</v>
      </c>
      <c r="D136" s="47">
        <v>4</v>
      </c>
      <c r="E136" s="47">
        <v>0</v>
      </c>
      <c r="F136" s="47">
        <v>0</v>
      </c>
      <c r="G136" s="47">
        <v>0</v>
      </c>
      <c r="H136" s="47">
        <v>0</v>
      </c>
      <c r="I136" s="47">
        <v>1</v>
      </c>
      <c r="J136" s="47">
        <v>5</v>
      </c>
      <c r="K136" s="47">
        <v>4</v>
      </c>
      <c r="L136" s="47">
        <v>2</v>
      </c>
      <c r="M136" s="47">
        <v>1</v>
      </c>
    </row>
    <row r="137" spans="1:13">
      <c r="A137" s="47">
        <v>134</v>
      </c>
      <c r="B137" s="14" t="s">
        <v>2067</v>
      </c>
      <c r="C137" s="47" t="s">
        <v>2068</v>
      </c>
      <c r="D137" s="47">
        <v>4</v>
      </c>
      <c r="E137" s="47">
        <v>0</v>
      </c>
      <c r="F137" s="47">
        <v>0</v>
      </c>
      <c r="G137" s="47">
        <v>0</v>
      </c>
      <c r="H137" s="47">
        <v>0</v>
      </c>
      <c r="I137" s="47">
        <v>2</v>
      </c>
      <c r="J137" s="47">
        <v>6</v>
      </c>
      <c r="K137" s="47">
        <v>4</v>
      </c>
      <c r="L137" s="47">
        <v>2</v>
      </c>
      <c r="M137" s="47">
        <v>1</v>
      </c>
    </row>
    <row r="138" spans="1:13">
      <c r="A138" s="47">
        <v>135</v>
      </c>
      <c r="B138" s="14" t="s">
        <v>1727</v>
      </c>
      <c r="C138" s="47" t="s">
        <v>1728</v>
      </c>
      <c r="D138" s="47">
        <v>2</v>
      </c>
      <c r="E138" s="47">
        <v>0</v>
      </c>
      <c r="F138" s="47">
        <v>2</v>
      </c>
      <c r="G138" s="47">
        <v>0</v>
      </c>
      <c r="H138" s="47">
        <v>0</v>
      </c>
      <c r="I138" s="47">
        <v>1</v>
      </c>
      <c r="J138" s="47">
        <v>5</v>
      </c>
      <c r="K138" s="47">
        <v>4</v>
      </c>
      <c r="L138" s="47">
        <v>3</v>
      </c>
      <c r="M138" s="47">
        <v>2</v>
      </c>
    </row>
    <row r="139" spans="1:13">
      <c r="A139" s="47">
        <v>136</v>
      </c>
      <c r="B139" s="14" t="s">
        <v>1967</v>
      </c>
      <c r="C139" s="47" t="s">
        <v>1968</v>
      </c>
      <c r="D139" s="47">
        <v>1</v>
      </c>
      <c r="E139" s="47">
        <v>1</v>
      </c>
      <c r="F139" s="47">
        <v>2</v>
      </c>
      <c r="G139" s="47">
        <v>0</v>
      </c>
      <c r="H139" s="47">
        <v>0</v>
      </c>
      <c r="I139" s="47">
        <v>0</v>
      </c>
      <c r="J139" s="47">
        <v>4</v>
      </c>
      <c r="K139" s="47">
        <v>4</v>
      </c>
      <c r="L139" s="47">
        <v>3</v>
      </c>
      <c r="M139" s="47">
        <v>3</v>
      </c>
    </row>
    <row r="140" spans="1:13">
      <c r="A140" s="47">
        <v>137</v>
      </c>
      <c r="B140" s="14" t="s">
        <v>253</v>
      </c>
      <c r="C140" s="47" t="s">
        <v>254</v>
      </c>
      <c r="D140" s="47">
        <v>4</v>
      </c>
      <c r="E140" s="47">
        <v>0</v>
      </c>
      <c r="F140" s="47">
        <v>0</v>
      </c>
      <c r="G140" s="47">
        <v>0</v>
      </c>
      <c r="H140" s="47">
        <v>0</v>
      </c>
      <c r="I140" s="47">
        <v>0</v>
      </c>
      <c r="J140" s="47">
        <v>4</v>
      </c>
      <c r="K140" s="47">
        <v>4</v>
      </c>
      <c r="L140" s="47">
        <v>1</v>
      </c>
      <c r="M140" s="47">
        <v>1</v>
      </c>
    </row>
    <row r="141" spans="1:13">
      <c r="A141" s="47">
        <v>138</v>
      </c>
      <c r="B141" s="14" t="s">
        <v>298</v>
      </c>
      <c r="C141" s="47" t="s">
        <v>3589</v>
      </c>
      <c r="D141" s="47">
        <v>3</v>
      </c>
      <c r="E141" s="47">
        <v>0</v>
      </c>
      <c r="F141" s="47">
        <v>1</v>
      </c>
      <c r="G141" s="47">
        <v>0</v>
      </c>
      <c r="H141" s="47">
        <v>0</v>
      </c>
      <c r="I141" s="47">
        <v>2</v>
      </c>
      <c r="J141" s="47">
        <v>6</v>
      </c>
      <c r="K141" s="47">
        <v>4</v>
      </c>
      <c r="L141" s="47">
        <v>3</v>
      </c>
      <c r="M141" s="47">
        <v>2</v>
      </c>
    </row>
    <row r="142" spans="1:13">
      <c r="A142" s="47">
        <v>139</v>
      </c>
      <c r="B142" s="14" t="s">
        <v>477</v>
      </c>
      <c r="C142" s="47" t="s">
        <v>478</v>
      </c>
      <c r="D142" s="47">
        <v>3</v>
      </c>
      <c r="E142" s="47">
        <v>0</v>
      </c>
      <c r="F142" s="47">
        <v>1</v>
      </c>
      <c r="G142" s="47">
        <v>0</v>
      </c>
      <c r="H142" s="47">
        <v>0</v>
      </c>
      <c r="I142" s="47">
        <v>1</v>
      </c>
      <c r="J142" s="47">
        <v>5</v>
      </c>
      <c r="K142" s="47">
        <v>4</v>
      </c>
      <c r="L142" s="47">
        <v>3</v>
      </c>
      <c r="M142" s="47">
        <v>2</v>
      </c>
    </row>
    <row r="143" spans="1:13">
      <c r="A143" s="47">
        <v>140</v>
      </c>
      <c r="B143" s="14" t="s">
        <v>559</v>
      </c>
      <c r="C143" s="47" t="s">
        <v>3609</v>
      </c>
      <c r="D143" s="47">
        <v>3</v>
      </c>
      <c r="E143" s="47">
        <v>0</v>
      </c>
      <c r="F143" s="47">
        <v>1</v>
      </c>
      <c r="G143" s="47">
        <v>0</v>
      </c>
      <c r="H143" s="47">
        <v>0</v>
      </c>
      <c r="I143" s="47">
        <v>1</v>
      </c>
      <c r="J143" s="47">
        <v>5</v>
      </c>
      <c r="K143" s="47">
        <v>4</v>
      </c>
      <c r="L143" s="47">
        <v>3</v>
      </c>
      <c r="M143" s="47">
        <v>2</v>
      </c>
    </row>
    <row r="144" spans="1:13">
      <c r="A144" s="47">
        <v>141</v>
      </c>
      <c r="B144" s="14" t="s">
        <v>931</v>
      </c>
      <c r="C144" s="47" t="s">
        <v>932</v>
      </c>
      <c r="D144" s="47">
        <v>3</v>
      </c>
      <c r="E144" s="47">
        <v>0</v>
      </c>
      <c r="F144" s="47">
        <v>1</v>
      </c>
      <c r="G144" s="47">
        <v>0</v>
      </c>
      <c r="H144" s="47">
        <v>0</v>
      </c>
      <c r="I144" s="47">
        <v>1</v>
      </c>
      <c r="J144" s="47">
        <v>5</v>
      </c>
      <c r="K144" s="47">
        <v>4</v>
      </c>
      <c r="L144" s="47">
        <v>3</v>
      </c>
      <c r="M144" s="47">
        <v>2</v>
      </c>
    </row>
    <row r="145" spans="1:13">
      <c r="A145" s="47">
        <v>142</v>
      </c>
      <c r="B145" s="14" t="s">
        <v>944</v>
      </c>
      <c r="C145" s="47" t="s">
        <v>945</v>
      </c>
      <c r="D145" s="47">
        <v>2</v>
      </c>
      <c r="E145" s="47">
        <v>0</v>
      </c>
      <c r="F145" s="47">
        <v>1</v>
      </c>
      <c r="G145" s="47">
        <v>0</v>
      </c>
      <c r="H145" s="47">
        <v>1</v>
      </c>
      <c r="I145" s="47">
        <v>0</v>
      </c>
      <c r="J145" s="47">
        <v>4</v>
      </c>
      <c r="K145" s="47">
        <v>4</v>
      </c>
      <c r="L145" s="47">
        <v>3</v>
      </c>
      <c r="M145" s="47">
        <v>3</v>
      </c>
    </row>
    <row r="146" spans="1:13">
      <c r="A146" s="47">
        <v>143</v>
      </c>
      <c r="B146" s="14" t="s">
        <v>985</v>
      </c>
      <c r="C146" s="47" t="s">
        <v>986</v>
      </c>
      <c r="D146" s="47">
        <v>2</v>
      </c>
      <c r="E146" s="47">
        <v>0</v>
      </c>
      <c r="F146" s="47">
        <v>0</v>
      </c>
      <c r="G146" s="47">
        <v>0</v>
      </c>
      <c r="H146" s="47">
        <v>2</v>
      </c>
      <c r="I146" s="47">
        <v>2</v>
      </c>
      <c r="J146" s="47">
        <v>6</v>
      </c>
      <c r="K146" s="47">
        <v>4</v>
      </c>
      <c r="L146" s="47">
        <v>3</v>
      </c>
      <c r="M146" s="47">
        <v>2</v>
      </c>
    </row>
    <row r="147" spans="1:13">
      <c r="A147" s="47">
        <v>144</v>
      </c>
      <c r="B147" s="14" t="s">
        <v>1098</v>
      </c>
      <c r="C147" s="47" t="s">
        <v>1099</v>
      </c>
      <c r="D147" s="47">
        <v>2</v>
      </c>
      <c r="E147" s="47">
        <v>0</v>
      </c>
      <c r="F147" s="47">
        <v>1</v>
      </c>
      <c r="G147" s="47">
        <v>0</v>
      </c>
      <c r="H147" s="47">
        <v>1</v>
      </c>
      <c r="I147" s="47">
        <v>1</v>
      </c>
      <c r="J147" s="47">
        <v>5</v>
      </c>
      <c r="K147" s="47">
        <v>4</v>
      </c>
      <c r="L147" s="47">
        <v>4</v>
      </c>
      <c r="M147" s="47">
        <v>3</v>
      </c>
    </row>
    <row r="148" spans="1:13">
      <c r="A148" s="47">
        <v>145</v>
      </c>
      <c r="B148" s="14" t="s">
        <v>1117</v>
      </c>
      <c r="C148" s="47" t="s">
        <v>1118</v>
      </c>
      <c r="D148" s="47">
        <v>3</v>
      </c>
      <c r="E148" s="47">
        <v>0</v>
      </c>
      <c r="F148" s="47">
        <v>0</v>
      </c>
      <c r="G148" s="47">
        <v>0</v>
      </c>
      <c r="H148" s="47">
        <v>1</v>
      </c>
      <c r="I148" s="47">
        <v>1</v>
      </c>
      <c r="J148" s="47">
        <v>5</v>
      </c>
      <c r="K148" s="47">
        <v>4</v>
      </c>
      <c r="L148" s="47">
        <v>3</v>
      </c>
      <c r="M148" s="47">
        <v>2</v>
      </c>
    </row>
    <row r="149" spans="1:13">
      <c r="A149" s="47">
        <v>146</v>
      </c>
      <c r="B149" s="14" t="s">
        <v>1147</v>
      </c>
      <c r="C149" s="47" t="s">
        <v>1148</v>
      </c>
      <c r="D149" s="47">
        <v>4</v>
      </c>
      <c r="E149" s="47">
        <v>0</v>
      </c>
      <c r="F149" s="47">
        <v>0</v>
      </c>
      <c r="G149" s="47">
        <v>0</v>
      </c>
      <c r="H149" s="47">
        <v>0</v>
      </c>
      <c r="I149" s="47">
        <v>0</v>
      </c>
      <c r="J149" s="47">
        <v>4</v>
      </c>
      <c r="K149" s="47">
        <v>4</v>
      </c>
      <c r="L149" s="47">
        <v>1</v>
      </c>
      <c r="M149" s="47">
        <v>1</v>
      </c>
    </row>
    <row r="150" spans="1:13">
      <c r="A150" s="47">
        <v>147</v>
      </c>
      <c r="B150" s="14" t="s">
        <v>1212</v>
      </c>
      <c r="C150" s="47" t="s">
        <v>1213</v>
      </c>
      <c r="D150" s="47">
        <v>4</v>
      </c>
      <c r="E150" s="47">
        <v>0</v>
      </c>
      <c r="F150" s="47">
        <v>0</v>
      </c>
      <c r="G150" s="47">
        <v>0</v>
      </c>
      <c r="H150" s="47">
        <v>0</v>
      </c>
      <c r="I150" s="47">
        <v>0</v>
      </c>
      <c r="J150" s="47">
        <v>4</v>
      </c>
      <c r="K150" s="47">
        <v>4</v>
      </c>
      <c r="L150" s="47">
        <v>1</v>
      </c>
      <c r="M150" s="47">
        <v>1</v>
      </c>
    </row>
    <row r="151" spans="1:13">
      <c r="A151" s="47">
        <v>148</v>
      </c>
      <c r="B151" s="14" t="s">
        <v>1365</v>
      </c>
      <c r="C151" s="47" t="s">
        <v>1366</v>
      </c>
      <c r="D151" s="47">
        <v>2</v>
      </c>
      <c r="E151" s="47">
        <v>1</v>
      </c>
      <c r="F151" s="47">
        <v>0</v>
      </c>
      <c r="G151" s="47">
        <v>0</v>
      </c>
      <c r="H151" s="47">
        <v>1</v>
      </c>
      <c r="I151" s="47">
        <v>1</v>
      </c>
      <c r="J151" s="47">
        <v>5</v>
      </c>
      <c r="K151" s="47">
        <v>4</v>
      </c>
      <c r="L151" s="47">
        <v>4</v>
      </c>
      <c r="M151" s="47">
        <v>3</v>
      </c>
    </row>
    <row r="152" spans="1:13">
      <c r="A152" s="47">
        <v>149</v>
      </c>
      <c r="B152" s="14" t="s">
        <v>1434</v>
      </c>
      <c r="C152" s="47" t="s">
        <v>3689</v>
      </c>
      <c r="D152" s="47">
        <v>4</v>
      </c>
      <c r="E152" s="47">
        <v>0</v>
      </c>
      <c r="F152" s="47">
        <v>0</v>
      </c>
      <c r="G152" s="47">
        <v>0</v>
      </c>
      <c r="H152" s="47">
        <v>0</v>
      </c>
      <c r="I152" s="47">
        <v>0</v>
      </c>
      <c r="J152" s="47">
        <v>4</v>
      </c>
      <c r="K152" s="47">
        <v>4</v>
      </c>
      <c r="L152" s="47">
        <v>1</v>
      </c>
      <c r="M152" s="47">
        <v>1</v>
      </c>
    </row>
    <row r="153" spans="1:13">
      <c r="A153" s="47">
        <v>150</v>
      </c>
      <c r="B153" s="14" t="s">
        <v>1564</v>
      </c>
      <c r="C153" s="47" t="s">
        <v>3697</v>
      </c>
      <c r="D153" s="47">
        <v>4</v>
      </c>
      <c r="E153" s="47">
        <v>0</v>
      </c>
      <c r="F153" s="47">
        <v>0</v>
      </c>
      <c r="G153" s="47">
        <v>0</v>
      </c>
      <c r="H153" s="47">
        <v>0</v>
      </c>
      <c r="I153" s="47">
        <v>0</v>
      </c>
      <c r="J153" s="47">
        <v>4</v>
      </c>
      <c r="K153" s="47">
        <v>4</v>
      </c>
      <c r="L153" s="47">
        <v>1</v>
      </c>
      <c r="M153" s="47">
        <v>1</v>
      </c>
    </row>
    <row r="154" spans="1:13">
      <c r="A154" s="47">
        <v>151</v>
      </c>
      <c r="B154" s="14" t="s">
        <v>1286</v>
      </c>
      <c r="C154" s="47" t="s">
        <v>3667</v>
      </c>
      <c r="D154" s="47">
        <v>2</v>
      </c>
      <c r="E154" s="47">
        <v>0</v>
      </c>
      <c r="F154" s="47">
        <v>1</v>
      </c>
      <c r="G154" s="47">
        <v>1</v>
      </c>
      <c r="H154" s="47">
        <v>0</v>
      </c>
      <c r="I154" s="47">
        <v>0</v>
      </c>
      <c r="J154" s="47">
        <v>4</v>
      </c>
      <c r="K154" s="47">
        <v>4</v>
      </c>
      <c r="L154" s="47">
        <v>3</v>
      </c>
      <c r="M154" s="47">
        <v>3</v>
      </c>
    </row>
    <row r="155" spans="1:13">
      <c r="A155" s="47">
        <v>152</v>
      </c>
      <c r="B155" s="14" t="s">
        <v>1185</v>
      </c>
      <c r="C155" s="47" t="s">
        <v>1186</v>
      </c>
      <c r="D155" s="47">
        <v>2</v>
      </c>
      <c r="E155" s="47">
        <v>0</v>
      </c>
      <c r="F155" s="47">
        <v>1</v>
      </c>
      <c r="G155" s="47">
        <v>0</v>
      </c>
      <c r="H155" s="47">
        <v>0</v>
      </c>
      <c r="I155" s="47">
        <v>0</v>
      </c>
      <c r="J155" s="47">
        <v>3</v>
      </c>
      <c r="K155" s="47">
        <v>3</v>
      </c>
      <c r="L155" s="47">
        <v>2</v>
      </c>
      <c r="M155" s="47">
        <v>2</v>
      </c>
    </row>
    <row r="156" spans="1:13">
      <c r="A156" s="47">
        <v>153</v>
      </c>
      <c r="B156" s="14" t="s">
        <v>2181</v>
      </c>
      <c r="C156" s="47" t="s">
        <v>2182</v>
      </c>
      <c r="D156" s="47">
        <v>0</v>
      </c>
      <c r="E156" s="47">
        <v>1</v>
      </c>
      <c r="F156" s="47">
        <v>1</v>
      </c>
      <c r="G156" s="47">
        <v>1</v>
      </c>
      <c r="H156" s="47">
        <v>0</v>
      </c>
      <c r="I156" s="47">
        <v>0</v>
      </c>
      <c r="J156" s="47">
        <v>3</v>
      </c>
      <c r="K156" s="47">
        <v>3</v>
      </c>
      <c r="L156" s="47">
        <v>3</v>
      </c>
      <c r="M156" s="47">
        <v>3</v>
      </c>
    </row>
    <row r="157" spans="1:13">
      <c r="A157" s="47">
        <v>154</v>
      </c>
      <c r="B157" s="14" t="s">
        <v>2187</v>
      </c>
      <c r="C157" s="47" t="s">
        <v>2188</v>
      </c>
      <c r="D157" s="47">
        <v>0</v>
      </c>
      <c r="E157" s="47">
        <v>3</v>
      </c>
      <c r="F157" s="47">
        <v>0</v>
      </c>
      <c r="G157" s="47">
        <v>0</v>
      </c>
      <c r="H157" s="47">
        <v>0</v>
      </c>
      <c r="I157" s="47">
        <v>0</v>
      </c>
      <c r="J157" s="47">
        <v>3</v>
      </c>
      <c r="K157" s="47">
        <v>3</v>
      </c>
      <c r="L157" s="47">
        <v>1</v>
      </c>
      <c r="M157" s="47">
        <v>1</v>
      </c>
    </row>
    <row r="158" spans="1:13">
      <c r="A158" s="47">
        <v>155</v>
      </c>
      <c r="B158" s="14" t="s">
        <v>511</v>
      </c>
      <c r="C158" s="47" t="s">
        <v>512</v>
      </c>
      <c r="D158" s="47">
        <v>2</v>
      </c>
      <c r="E158" s="47">
        <v>0</v>
      </c>
      <c r="F158" s="47">
        <v>1</v>
      </c>
      <c r="G158" s="47">
        <v>0</v>
      </c>
      <c r="H158" s="47">
        <v>0</v>
      </c>
      <c r="I158" s="47">
        <v>1</v>
      </c>
      <c r="J158" s="47">
        <v>4</v>
      </c>
      <c r="K158" s="47">
        <v>3</v>
      </c>
      <c r="L158" s="47">
        <v>3</v>
      </c>
      <c r="M158" s="47">
        <v>2</v>
      </c>
    </row>
    <row r="159" spans="1:13">
      <c r="A159" s="47">
        <v>156</v>
      </c>
      <c r="B159" s="14" t="s">
        <v>839</v>
      </c>
      <c r="C159" s="47" t="s">
        <v>4935</v>
      </c>
      <c r="D159" s="47">
        <v>2</v>
      </c>
      <c r="E159" s="47">
        <v>0</v>
      </c>
      <c r="F159" s="47">
        <v>1</v>
      </c>
      <c r="G159" s="47">
        <v>0</v>
      </c>
      <c r="H159" s="47">
        <v>0</v>
      </c>
      <c r="I159" s="47">
        <v>1</v>
      </c>
      <c r="J159" s="47">
        <v>4</v>
      </c>
      <c r="K159" s="47">
        <v>3</v>
      </c>
      <c r="L159" s="47">
        <v>3</v>
      </c>
      <c r="M159" s="47">
        <v>2</v>
      </c>
    </row>
    <row r="160" spans="1:13">
      <c r="A160" s="47">
        <v>157</v>
      </c>
      <c r="B160" s="14" t="s">
        <v>1246</v>
      </c>
      <c r="C160" s="47" t="s">
        <v>4936</v>
      </c>
      <c r="D160" s="47">
        <v>3</v>
      </c>
      <c r="E160" s="47">
        <v>0</v>
      </c>
      <c r="F160" s="47">
        <v>0</v>
      </c>
      <c r="G160" s="47">
        <v>0</v>
      </c>
      <c r="H160" s="47">
        <v>0</v>
      </c>
      <c r="I160" s="47">
        <v>0</v>
      </c>
      <c r="J160" s="47">
        <v>3</v>
      </c>
      <c r="K160" s="47">
        <v>3</v>
      </c>
      <c r="L160" s="47">
        <v>1</v>
      </c>
      <c r="M160" s="47">
        <v>1</v>
      </c>
    </row>
    <row r="161" spans="1:13">
      <c r="A161" s="47">
        <v>158</v>
      </c>
      <c r="B161" s="14" t="s">
        <v>1836</v>
      </c>
      <c r="C161" s="47" t="s">
        <v>1837</v>
      </c>
      <c r="D161" s="47">
        <v>3</v>
      </c>
      <c r="E161" s="47">
        <v>0</v>
      </c>
      <c r="F161" s="47">
        <v>0</v>
      </c>
      <c r="G161" s="47">
        <v>0</v>
      </c>
      <c r="H161" s="47">
        <v>0</v>
      </c>
      <c r="I161" s="47">
        <v>0</v>
      </c>
      <c r="J161" s="47">
        <v>3</v>
      </c>
      <c r="K161" s="47">
        <v>3</v>
      </c>
      <c r="L161" s="47">
        <v>1</v>
      </c>
      <c r="M161" s="47">
        <v>1</v>
      </c>
    </row>
    <row r="162" spans="1:13">
      <c r="A162" s="47">
        <v>159</v>
      </c>
      <c r="B162" s="14" t="s">
        <v>1990</v>
      </c>
      <c r="C162" s="47" t="s">
        <v>3769</v>
      </c>
      <c r="D162" s="47">
        <v>2</v>
      </c>
      <c r="E162" s="47">
        <v>0</v>
      </c>
      <c r="F162" s="47">
        <v>1</v>
      </c>
      <c r="G162" s="47">
        <v>0</v>
      </c>
      <c r="H162" s="47">
        <v>0</v>
      </c>
      <c r="I162" s="47">
        <v>0</v>
      </c>
      <c r="J162" s="47">
        <v>3</v>
      </c>
      <c r="K162" s="47">
        <v>3</v>
      </c>
      <c r="L162" s="47">
        <v>2</v>
      </c>
      <c r="M162" s="47">
        <v>2</v>
      </c>
    </row>
    <row r="163" spans="1:13">
      <c r="A163" s="47">
        <v>160</v>
      </c>
      <c r="B163" s="14" t="s">
        <v>2134</v>
      </c>
      <c r="C163" s="47" t="s">
        <v>2135</v>
      </c>
      <c r="D163" s="47">
        <v>0</v>
      </c>
      <c r="E163" s="47">
        <v>3</v>
      </c>
      <c r="F163" s="47">
        <v>0</v>
      </c>
      <c r="G163" s="47">
        <v>0</v>
      </c>
      <c r="H163" s="47">
        <v>0</v>
      </c>
      <c r="I163" s="47">
        <v>0</v>
      </c>
      <c r="J163" s="47">
        <v>3</v>
      </c>
      <c r="K163" s="47">
        <v>3</v>
      </c>
      <c r="L163" s="47">
        <v>1</v>
      </c>
      <c r="M163" s="47">
        <v>1</v>
      </c>
    </row>
    <row r="164" spans="1:13">
      <c r="A164" s="47">
        <v>161</v>
      </c>
      <c r="B164" s="14" t="s">
        <v>120</v>
      </c>
      <c r="C164" s="47" t="s">
        <v>121</v>
      </c>
      <c r="D164" s="47">
        <v>2</v>
      </c>
      <c r="E164" s="47">
        <v>0</v>
      </c>
      <c r="F164" s="47">
        <v>1</v>
      </c>
      <c r="G164" s="47">
        <v>0</v>
      </c>
      <c r="H164" s="47">
        <v>0</v>
      </c>
      <c r="I164" s="47">
        <v>0</v>
      </c>
      <c r="J164" s="47">
        <v>3</v>
      </c>
      <c r="K164" s="47">
        <v>3</v>
      </c>
      <c r="L164" s="47">
        <v>2</v>
      </c>
      <c r="M164" s="47">
        <v>2</v>
      </c>
    </row>
    <row r="165" spans="1:13">
      <c r="A165" s="47">
        <v>162</v>
      </c>
      <c r="B165" s="14" t="s">
        <v>1302</v>
      </c>
      <c r="C165" s="47" t="s">
        <v>1303</v>
      </c>
      <c r="D165" s="47">
        <v>2</v>
      </c>
      <c r="E165" s="47">
        <v>0</v>
      </c>
      <c r="F165" s="47">
        <v>1</v>
      </c>
      <c r="G165" s="47">
        <v>0</v>
      </c>
      <c r="H165" s="47">
        <v>0</v>
      </c>
      <c r="I165" s="47">
        <v>1</v>
      </c>
      <c r="J165" s="47">
        <v>4</v>
      </c>
      <c r="K165" s="47">
        <v>3</v>
      </c>
      <c r="L165" s="47">
        <v>3</v>
      </c>
      <c r="M165" s="47">
        <v>2</v>
      </c>
    </row>
    <row r="166" spans="1:13">
      <c r="A166" s="47">
        <v>163</v>
      </c>
      <c r="B166" s="14" t="s">
        <v>332</v>
      </c>
      <c r="C166" s="47" t="s">
        <v>333</v>
      </c>
      <c r="D166" s="47">
        <v>3</v>
      </c>
      <c r="E166" s="47">
        <v>0</v>
      </c>
      <c r="F166" s="47">
        <v>0</v>
      </c>
      <c r="G166" s="47">
        <v>0</v>
      </c>
      <c r="H166" s="47">
        <v>0</v>
      </c>
      <c r="I166" s="47">
        <v>0</v>
      </c>
      <c r="J166" s="47">
        <v>3</v>
      </c>
      <c r="K166" s="47">
        <v>3</v>
      </c>
      <c r="L166" s="47">
        <v>1</v>
      </c>
      <c r="M166" s="47">
        <v>1</v>
      </c>
    </row>
    <row r="167" spans="1:13">
      <c r="A167" s="47">
        <v>164</v>
      </c>
      <c r="B167" s="14" t="s">
        <v>1152</v>
      </c>
      <c r="C167" s="47" t="s">
        <v>1153</v>
      </c>
      <c r="D167" s="47">
        <v>2</v>
      </c>
      <c r="E167" s="47">
        <v>0</v>
      </c>
      <c r="F167" s="47">
        <v>1</v>
      </c>
      <c r="G167" s="47">
        <v>0</v>
      </c>
      <c r="H167" s="47">
        <v>0</v>
      </c>
      <c r="I167" s="47">
        <v>1</v>
      </c>
      <c r="J167" s="47">
        <v>4</v>
      </c>
      <c r="K167" s="47">
        <v>3</v>
      </c>
      <c r="L167" s="47">
        <v>3</v>
      </c>
      <c r="M167" s="47">
        <v>2</v>
      </c>
    </row>
    <row r="168" spans="1:13">
      <c r="A168" s="47">
        <v>165</v>
      </c>
      <c r="B168" s="14" t="s">
        <v>2186</v>
      </c>
      <c r="C168" s="47" t="s">
        <v>3785</v>
      </c>
      <c r="D168" s="47">
        <v>0</v>
      </c>
      <c r="E168" s="47">
        <v>3</v>
      </c>
      <c r="F168" s="47">
        <v>0</v>
      </c>
      <c r="G168" s="47">
        <v>0</v>
      </c>
      <c r="H168" s="47">
        <v>0</v>
      </c>
      <c r="I168" s="47">
        <v>0</v>
      </c>
      <c r="J168" s="47">
        <v>3</v>
      </c>
      <c r="K168" s="47">
        <v>3</v>
      </c>
      <c r="L168" s="47">
        <v>1</v>
      </c>
      <c r="M168" s="47">
        <v>1</v>
      </c>
    </row>
    <row r="169" spans="1:13">
      <c r="A169" s="47">
        <v>166</v>
      </c>
      <c r="B169" s="14" t="s">
        <v>2113</v>
      </c>
      <c r="C169" s="47" t="s">
        <v>2114</v>
      </c>
      <c r="D169" s="47">
        <v>0</v>
      </c>
      <c r="E169" s="47">
        <v>3</v>
      </c>
      <c r="F169" s="47">
        <v>0</v>
      </c>
      <c r="G169" s="47">
        <v>0</v>
      </c>
      <c r="H169" s="47">
        <v>0</v>
      </c>
      <c r="I169" s="47">
        <v>0</v>
      </c>
      <c r="J169" s="47">
        <v>3</v>
      </c>
      <c r="K169" s="47">
        <v>3</v>
      </c>
      <c r="L169" s="47">
        <v>1</v>
      </c>
      <c r="M169" s="47">
        <v>1</v>
      </c>
    </row>
    <row r="170" spans="1:13">
      <c r="A170" s="47">
        <v>167</v>
      </c>
      <c r="B170" s="14" t="s">
        <v>522</v>
      </c>
      <c r="C170" s="47" t="s">
        <v>523</v>
      </c>
      <c r="D170" s="47">
        <v>3</v>
      </c>
      <c r="E170" s="47">
        <v>0</v>
      </c>
      <c r="F170" s="47">
        <v>0</v>
      </c>
      <c r="G170" s="47">
        <v>0</v>
      </c>
      <c r="H170" s="47">
        <v>0</v>
      </c>
      <c r="I170" s="47">
        <v>1</v>
      </c>
      <c r="J170" s="47">
        <v>4</v>
      </c>
      <c r="K170" s="47">
        <v>3</v>
      </c>
      <c r="L170" s="47">
        <v>2</v>
      </c>
      <c r="M170" s="47">
        <v>1</v>
      </c>
    </row>
    <row r="171" spans="1:13">
      <c r="A171" s="47">
        <v>168</v>
      </c>
      <c r="B171" s="14" t="s">
        <v>1223</v>
      </c>
      <c r="C171" s="47" t="s">
        <v>1224</v>
      </c>
      <c r="D171" s="47">
        <v>2</v>
      </c>
      <c r="E171" s="47">
        <v>1</v>
      </c>
      <c r="F171" s="47">
        <v>0</v>
      </c>
      <c r="G171" s="47">
        <v>0</v>
      </c>
      <c r="H171" s="47">
        <v>0</v>
      </c>
      <c r="I171" s="47">
        <v>0</v>
      </c>
      <c r="J171" s="47">
        <v>3</v>
      </c>
      <c r="K171" s="47">
        <v>3</v>
      </c>
      <c r="L171" s="47">
        <v>2</v>
      </c>
      <c r="M171" s="47">
        <v>2</v>
      </c>
    </row>
    <row r="172" spans="1:13">
      <c r="A172" s="47">
        <v>169</v>
      </c>
      <c r="B172" s="14" t="s">
        <v>1226</v>
      </c>
      <c r="C172" s="47" t="s">
        <v>1227</v>
      </c>
      <c r="D172" s="47">
        <v>3</v>
      </c>
      <c r="E172" s="47">
        <v>0</v>
      </c>
      <c r="F172" s="47">
        <v>0</v>
      </c>
      <c r="G172" s="47">
        <v>0</v>
      </c>
      <c r="H172" s="47">
        <v>0</v>
      </c>
      <c r="I172" s="47">
        <v>1</v>
      </c>
      <c r="J172" s="47">
        <v>4</v>
      </c>
      <c r="K172" s="47">
        <v>3</v>
      </c>
      <c r="L172" s="47">
        <v>2</v>
      </c>
      <c r="M172" s="47">
        <v>1</v>
      </c>
    </row>
    <row r="173" spans="1:13">
      <c r="A173" s="47">
        <v>170</v>
      </c>
      <c r="B173" s="14" t="s">
        <v>384</v>
      </c>
      <c r="C173" s="47" t="s">
        <v>385</v>
      </c>
      <c r="D173" s="47">
        <v>1</v>
      </c>
      <c r="E173" s="47">
        <v>1</v>
      </c>
      <c r="F173" s="47">
        <v>1</v>
      </c>
      <c r="G173" s="47">
        <v>0</v>
      </c>
      <c r="H173" s="47">
        <v>0</v>
      </c>
      <c r="I173" s="47">
        <v>0</v>
      </c>
      <c r="J173" s="47">
        <v>3</v>
      </c>
      <c r="K173" s="47">
        <v>3</v>
      </c>
      <c r="L173" s="47">
        <v>3</v>
      </c>
      <c r="M173" s="47">
        <v>3</v>
      </c>
    </row>
    <row r="174" spans="1:13">
      <c r="A174" s="47">
        <v>171</v>
      </c>
      <c r="B174" s="14" t="s">
        <v>772</v>
      </c>
      <c r="C174" s="47" t="s">
        <v>773</v>
      </c>
      <c r="D174" s="47">
        <v>1</v>
      </c>
      <c r="E174" s="47">
        <v>0</v>
      </c>
      <c r="F174" s="47">
        <v>1</v>
      </c>
      <c r="G174" s="47">
        <v>1</v>
      </c>
      <c r="H174" s="47">
        <v>0</v>
      </c>
      <c r="I174" s="47">
        <v>1</v>
      </c>
      <c r="J174" s="47">
        <v>4</v>
      </c>
      <c r="K174" s="47">
        <v>3</v>
      </c>
      <c r="L174" s="47">
        <v>4</v>
      </c>
      <c r="M174" s="47">
        <v>3</v>
      </c>
    </row>
    <row r="175" spans="1:13">
      <c r="A175" s="47">
        <v>172</v>
      </c>
      <c r="B175" s="14" t="s">
        <v>1123</v>
      </c>
      <c r="C175" s="47" t="s">
        <v>1124</v>
      </c>
      <c r="D175" s="47">
        <v>2</v>
      </c>
      <c r="E175" s="47">
        <v>0</v>
      </c>
      <c r="F175" s="47">
        <v>1</v>
      </c>
      <c r="G175" s="47">
        <v>0</v>
      </c>
      <c r="H175" s="47">
        <v>0</v>
      </c>
      <c r="I175" s="47">
        <v>2</v>
      </c>
      <c r="J175" s="47">
        <v>5</v>
      </c>
      <c r="K175" s="47">
        <v>3</v>
      </c>
      <c r="L175" s="47">
        <v>3</v>
      </c>
      <c r="M175" s="47">
        <v>2</v>
      </c>
    </row>
    <row r="176" spans="1:13">
      <c r="A176" s="47">
        <v>173</v>
      </c>
      <c r="B176" s="14" t="s">
        <v>642</v>
      </c>
      <c r="C176" s="47" t="s">
        <v>643</v>
      </c>
      <c r="D176" s="47">
        <v>3</v>
      </c>
      <c r="E176" s="47">
        <v>0</v>
      </c>
      <c r="F176" s="47">
        <v>0</v>
      </c>
      <c r="G176" s="47">
        <v>0</v>
      </c>
      <c r="H176" s="47">
        <v>0</v>
      </c>
      <c r="I176" s="47">
        <v>0</v>
      </c>
      <c r="J176" s="47">
        <v>3</v>
      </c>
      <c r="K176" s="47">
        <v>3</v>
      </c>
      <c r="L176" s="47">
        <v>1</v>
      </c>
      <c r="M176" s="47">
        <v>1</v>
      </c>
    </row>
    <row r="177" spans="1:13">
      <c r="A177" s="47">
        <v>174</v>
      </c>
      <c r="B177" s="14" t="s">
        <v>582</v>
      </c>
      <c r="C177" s="47" t="s">
        <v>583</v>
      </c>
      <c r="D177" s="47">
        <v>1</v>
      </c>
      <c r="E177" s="47">
        <v>0</v>
      </c>
      <c r="F177" s="47">
        <v>2</v>
      </c>
      <c r="G177" s="47">
        <v>0</v>
      </c>
      <c r="H177" s="47">
        <v>0</v>
      </c>
      <c r="I177" s="47">
        <v>1</v>
      </c>
      <c r="J177" s="47">
        <v>4</v>
      </c>
      <c r="K177" s="47">
        <v>3</v>
      </c>
      <c r="L177" s="47">
        <v>3</v>
      </c>
      <c r="M177" s="47">
        <v>2</v>
      </c>
    </row>
    <row r="178" spans="1:13">
      <c r="A178" s="47">
        <v>175</v>
      </c>
      <c r="B178" s="14" t="s">
        <v>474</v>
      </c>
      <c r="C178" s="47" t="s">
        <v>475</v>
      </c>
      <c r="D178" s="47">
        <v>2</v>
      </c>
      <c r="E178" s="47">
        <v>0</v>
      </c>
      <c r="F178" s="47">
        <v>1</v>
      </c>
      <c r="G178" s="47">
        <v>0</v>
      </c>
      <c r="H178" s="47">
        <v>0</v>
      </c>
      <c r="I178" s="47">
        <v>0</v>
      </c>
      <c r="J178" s="47">
        <v>3</v>
      </c>
      <c r="K178" s="47">
        <v>3</v>
      </c>
      <c r="L178" s="47">
        <v>2</v>
      </c>
      <c r="M178" s="47">
        <v>2</v>
      </c>
    </row>
    <row r="179" spans="1:13">
      <c r="A179" s="47">
        <v>176</v>
      </c>
      <c r="B179" s="14" t="s">
        <v>236</v>
      </c>
      <c r="C179" s="47" t="s">
        <v>237</v>
      </c>
      <c r="D179" s="47">
        <v>1</v>
      </c>
      <c r="E179" s="47">
        <v>1</v>
      </c>
      <c r="F179" s="47">
        <v>1</v>
      </c>
      <c r="G179" s="47">
        <v>0</v>
      </c>
      <c r="H179" s="47">
        <v>0</v>
      </c>
      <c r="I179" s="47">
        <v>0</v>
      </c>
      <c r="J179" s="47">
        <v>3</v>
      </c>
      <c r="K179" s="47">
        <v>3</v>
      </c>
      <c r="L179" s="47">
        <v>3</v>
      </c>
      <c r="M179" s="47">
        <v>3</v>
      </c>
    </row>
    <row r="180" spans="1:13">
      <c r="A180" s="47">
        <v>177</v>
      </c>
      <c r="B180" s="14" t="s">
        <v>821</v>
      </c>
      <c r="C180" s="47" t="s">
        <v>822</v>
      </c>
      <c r="D180" s="47">
        <v>1</v>
      </c>
      <c r="E180" s="47">
        <v>0</v>
      </c>
      <c r="F180" s="47">
        <v>2</v>
      </c>
      <c r="G180" s="47">
        <v>0</v>
      </c>
      <c r="H180" s="47">
        <v>0</v>
      </c>
      <c r="I180" s="47">
        <v>0</v>
      </c>
      <c r="J180" s="47">
        <v>3</v>
      </c>
      <c r="K180" s="47">
        <v>3</v>
      </c>
      <c r="L180" s="47">
        <v>2</v>
      </c>
      <c r="M180" s="47">
        <v>2</v>
      </c>
    </row>
    <row r="181" spans="1:13">
      <c r="A181" s="47">
        <v>178</v>
      </c>
      <c r="B181" s="14" t="s">
        <v>2013</v>
      </c>
      <c r="C181" s="47" t="s">
        <v>2014</v>
      </c>
      <c r="D181" s="47">
        <v>3</v>
      </c>
      <c r="E181" s="47">
        <v>0</v>
      </c>
      <c r="F181" s="47">
        <v>0</v>
      </c>
      <c r="G181" s="47">
        <v>0</v>
      </c>
      <c r="H181" s="47">
        <v>0</v>
      </c>
      <c r="I181" s="47">
        <v>0</v>
      </c>
      <c r="J181" s="47">
        <v>3</v>
      </c>
      <c r="K181" s="47">
        <v>3</v>
      </c>
      <c r="L181" s="47">
        <v>1</v>
      </c>
      <c r="M181" s="47">
        <v>1</v>
      </c>
    </row>
    <row r="182" spans="1:13">
      <c r="A182" s="47">
        <v>179</v>
      </c>
      <c r="B182" s="14" t="s">
        <v>1330</v>
      </c>
      <c r="C182" s="47" t="s">
        <v>1331</v>
      </c>
      <c r="D182" s="47">
        <v>2</v>
      </c>
      <c r="E182" s="47">
        <v>0</v>
      </c>
      <c r="F182" s="47">
        <v>1</v>
      </c>
      <c r="G182" s="47">
        <v>0</v>
      </c>
      <c r="H182" s="47">
        <v>0</v>
      </c>
      <c r="I182" s="47">
        <v>2</v>
      </c>
      <c r="J182" s="47">
        <v>5</v>
      </c>
      <c r="K182" s="47">
        <v>3</v>
      </c>
      <c r="L182" s="47">
        <v>3</v>
      </c>
      <c r="M182" s="47">
        <v>2</v>
      </c>
    </row>
    <row r="183" spans="1:13">
      <c r="A183" s="47">
        <v>180</v>
      </c>
      <c r="B183" s="14" t="s">
        <v>1789</v>
      </c>
      <c r="C183" s="47" t="s">
        <v>3737</v>
      </c>
      <c r="D183" s="47">
        <v>1</v>
      </c>
      <c r="E183" s="47">
        <v>0</v>
      </c>
      <c r="F183" s="47">
        <v>0</v>
      </c>
      <c r="G183" s="47">
        <v>2</v>
      </c>
      <c r="H183" s="47">
        <v>0</v>
      </c>
      <c r="I183" s="47">
        <v>2</v>
      </c>
      <c r="J183" s="47">
        <v>5</v>
      </c>
      <c r="K183" s="47">
        <v>3</v>
      </c>
      <c r="L183" s="47">
        <v>3</v>
      </c>
      <c r="M183" s="47">
        <v>2</v>
      </c>
    </row>
    <row r="184" spans="1:13">
      <c r="A184" s="47">
        <v>181</v>
      </c>
      <c r="B184" s="14" t="s">
        <v>1970</v>
      </c>
      <c r="C184" s="47" t="s">
        <v>1971</v>
      </c>
      <c r="D184" s="47">
        <v>1</v>
      </c>
      <c r="E184" s="47">
        <v>0</v>
      </c>
      <c r="F184" s="47">
        <v>2</v>
      </c>
      <c r="G184" s="47">
        <v>0</v>
      </c>
      <c r="H184" s="47">
        <v>0</v>
      </c>
      <c r="I184" s="47">
        <v>0</v>
      </c>
      <c r="J184" s="47">
        <v>3</v>
      </c>
      <c r="K184" s="47">
        <v>3</v>
      </c>
      <c r="L184" s="47">
        <v>2</v>
      </c>
      <c r="M184" s="47">
        <v>2</v>
      </c>
    </row>
    <row r="185" spans="1:13">
      <c r="A185" s="47">
        <v>182</v>
      </c>
      <c r="B185" s="14" t="s">
        <v>2023</v>
      </c>
      <c r="C185" s="47" t="s">
        <v>2024</v>
      </c>
      <c r="D185" s="47">
        <v>3</v>
      </c>
      <c r="E185" s="47">
        <v>0</v>
      </c>
      <c r="F185" s="47">
        <v>0</v>
      </c>
      <c r="G185" s="47">
        <v>0</v>
      </c>
      <c r="H185" s="47">
        <v>0</v>
      </c>
      <c r="I185" s="47">
        <v>0</v>
      </c>
      <c r="J185" s="47">
        <v>3</v>
      </c>
      <c r="K185" s="47">
        <v>3</v>
      </c>
      <c r="L185" s="47">
        <v>1</v>
      </c>
      <c r="M185" s="47">
        <v>1</v>
      </c>
    </row>
    <row r="186" spans="1:13">
      <c r="A186" s="47">
        <v>183</v>
      </c>
      <c r="B186" s="14" t="s">
        <v>71</v>
      </c>
      <c r="C186" s="47" t="s">
        <v>3563</v>
      </c>
      <c r="D186" s="47">
        <v>1</v>
      </c>
      <c r="E186" s="47">
        <v>1</v>
      </c>
      <c r="F186" s="47">
        <v>1</v>
      </c>
      <c r="G186" s="47">
        <v>0</v>
      </c>
      <c r="H186" s="47">
        <v>0</v>
      </c>
      <c r="I186" s="47">
        <v>0</v>
      </c>
      <c r="J186" s="47">
        <v>3</v>
      </c>
      <c r="K186" s="47">
        <v>3</v>
      </c>
      <c r="L186" s="47">
        <v>3</v>
      </c>
      <c r="M186" s="47">
        <v>3</v>
      </c>
    </row>
    <row r="187" spans="1:13">
      <c r="A187" s="47">
        <v>184</v>
      </c>
      <c r="B187" s="14" t="s">
        <v>117</v>
      </c>
      <c r="C187" s="47" t="s">
        <v>118</v>
      </c>
      <c r="D187" s="47">
        <v>2</v>
      </c>
      <c r="E187" s="47">
        <v>0</v>
      </c>
      <c r="F187" s="47">
        <v>1</v>
      </c>
      <c r="G187" s="47">
        <v>0</v>
      </c>
      <c r="H187" s="47">
        <v>0</v>
      </c>
      <c r="I187" s="47">
        <v>1</v>
      </c>
      <c r="J187" s="47">
        <v>4</v>
      </c>
      <c r="K187" s="47">
        <v>3</v>
      </c>
      <c r="L187" s="47">
        <v>3</v>
      </c>
      <c r="M187" s="47">
        <v>2</v>
      </c>
    </row>
    <row r="188" spans="1:13">
      <c r="A188" s="47">
        <v>185</v>
      </c>
      <c r="B188" s="14" t="s">
        <v>157</v>
      </c>
      <c r="C188" s="47" t="s">
        <v>158</v>
      </c>
      <c r="D188" s="47">
        <v>3</v>
      </c>
      <c r="E188" s="47">
        <v>0</v>
      </c>
      <c r="F188" s="47">
        <v>0</v>
      </c>
      <c r="G188" s="47">
        <v>0</v>
      </c>
      <c r="H188" s="47">
        <v>0</v>
      </c>
      <c r="I188" s="47">
        <v>0</v>
      </c>
      <c r="J188" s="47">
        <v>3</v>
      </c>
      <c r="K188" s="47">
        <v>3</v>
      </c>
      <c r="L188" s="47">
        <v>1</v>
      </c>
      <c r="M188" s="47">
        <v>1</v>
      </c>
    </row>
    <row r="189" spans="1:13">
      <c r="A189" s="47">
        <v>186</v>
      </c>
      <c r="B189" s="14" t="s">
        <v>174</v>
      </c>
      <c r="C189" s="47" t="s">
        <v>175</v>
      </c>
      <c r="D189" s="47">
        <v>1</v>
      </c>
      <c r="E189" s="47">
        <v>0</v>
      </c>
      <c r="F189" s="47">
        <v>2</v>
      </c>
      <c r="G189" s="47">
        <v>0</v>
      </c>
      <c r="H189" s="47">
        <v>0</v>
      </c>
      <c r="I189" s="47">
        <v>0</v>
      </c>
      <c r="J189" s="47">
        <v>3</v>
      </c>
      <c r="K189" s="47">
        <v>3</v>
      </c>
      <c r="L189" s="47">
        <v>2</v>
      </c>
      <c r="M189" s="47">
        <v>2</v>
      </c>
    </row>
    <row r="190" spans="1:13">
      <c r="A190" s="47">
        <v>187</v>
      </c>
      <c r="B190" s="14" t="s">
        <v>223</v>
      </c>
      <c r="C190" s="47" t="s">
        <v>224</v>
      </c>
      <c r="D190" s="47">
        <v>3</v>
      </c>
      <c r="E190" s="47">
        <v>0</v>
      </c>
      <c r="F190" s="47">
        <v>0</v>
      </c>
      <c r="G190" s="47">
        <v>0</v>
      </c>
      <c r="H190" s="47">
        <v>0</v>
      </c>
      <c r="I190" s="47">
        <v>1</v>
      </c>
      <c r="J190" s="47">
        <v>4</v>
      </c>
      <c r="K190" s="47">
        <v>3</v>
      </c>
      <c r="L190" s="47">
        <v>2</v>
      </c>
      <c r="M190" s="47">
        <v>1</v>
      </c>
    </row>
    <row r="191" spans="1:13">
      <c r="A191" s="47">
        <v>188</v>
      </c>
      <c r="B191" s="14" t="s">
        <v>451</v>
      </c>
      <c r="C191" s="47" t="s">
        <v>3599</v>
      </c>
      <c r="D191" s="47">
        <v>2</v>
      </c>
      <c r="E191" s="47">
        <v>0</v>
      </c>
      <c r="F191" s="47">
        <v>0</v>
      </c>
      <c r="G191" s="47">
        <v>0</v>
      </c>
      <c r="H191" s="47">
        <v>1</v>
      </c>
      <c r="I191" s="47">
        <v>0</v>
      </c>
      <c r="J191" s="47">
        <v>3</v>
      </c>
      <c r="K191" s="47">
        <v>3</v>
      </c>
      <c r="L191" s="47">
        <v>2</v>
      </c>
      <c r="M191" s="47">
        <v>2</v>
      </c>
    </row>
    <row r="192" spans="1:13">
      <c r="A192" s="47">
        <v>189</v>
      </c>
      <c r="B192" s="14" t="s">
        <v>480</v>
      </c>
      <c r="C192" s="47" t="s">
        <v>3601</v>
      </c>
      <c r="D192" s="47">
        <v>3</v>
      </c>
      <c r="E192" s="47">
        <v>0</v>
      </c>
      <c r="F192" s="47">
        <v>0</v>
      </c>
      <c r="G192" s="47">
        <v>0</v>
      </c>
      <c r="H192" s="47">
        <v>0</v>
      </c>
      <c r="I192" s="47">
        <v>0</v>
      </c>
      <c r="J192" s="47">
        <v>3</v>
      </c>
      <c r="K192" s="47">
        <v>3</v>
      </c>
      <c r="L192" s="47">
        <v>1</v>
      </c>
      <c r="M192" s="47">
        <v>1</v>
      </c>
    </row>
    <row r="193" spans="1:13">
      <c r="A193" s="47">
        <v>190</v>
      </c>
      <c r="B193" s="14" t="s">
        <v>669</v>
      </c>
      <c r="C193" s="47" t="s">
        <v>670</v>
      </c>
      <c r="D193" s="47">
        <v>3</v>
      </c>
      <c r="E193" s="47">
        <v>0</v>
      </c>
      <c r="F193" s="47">
        <v>0</v>
      </c>
      <c r="G193" s="47">
        <v>0</v>
      </c>
      <c r="H193" s="47">
        <v>0</v>
      </c>
      <c r="I193" s="47">
        <v>0</v>
      </c>
      <c r="J193" s="47">
        <v>3</v>
      </c>
      <c r="K193" s="47">
        <v>3</v>
      </c>
      <c r="L193" s="47">
        <v>1</v>
      </c>
      <c r="M193" s="47">
        <v>1</v>
      </c>
    </row>
    <row r="194" spans="1:13">
      <c r="A194" s="47">
        <v>191</v>
      </c>
      <c r="B194" s="14" t="s">
        <v>799</v>
      </c>
      <c r="C194" s="47" t="s">
        <v>800</v>
      </c>
      <c r="D194" s="47">
        <v>2</v>
      </c>
      <c r="E194" s="47">
        <v>0</v>
      </c>
      <c r="F194" s="47">
        <v>1</v>
      </c>
      <c r="G194" s="47">
        <v>0</v>
      </c>
      <c r="H194" s="47">
        <v>0</v>
      </c>
      <c r="I194" s="47">
        <v>0</v>
      </c>
      <c r="J194" s="47">
        <v>3</v>
      </c>
      <c r="K194" s="47">
        <v>3</v>
      </c>
      <c r="L194" s="47">
        <v>2</v>
      </c>
      <c r="M194" s="47">
        <v>2</v>
      </c>
    </row>
    <row r="195" spans="1:13">
      <c r="A195" s="47">
        <v>192</v>
      </c>
      <c r="B195" s="14" t="s">
        <v>1058</v>
      </c>
      <c r="C195" s="47" t="s">
        <v>1059</v>
      </c>
      <c r="D195" s="47">
        <v>2</v>
      </c>
      <c r="E195" s="47">
        <v>0</v>
      </c>
      <c r="F195" s="47">
        <v>0</v>
      </c>
      <c r="G195" s="47">
        <v>0</v>
      </c>
      <c r="H195" s="47">
        <v>1</v>
      </c>
      <c r="I195" s="47">
        <v>0</v>
      </c>
      <c r="J195" s="47">
        <v>3</v>
      </c>
      <c r="K195" s="47">
        <v>3</v>
      </c>
      <c r="L195" s="47">
        <v>2</v>
      </c>
      <c r="M195" s="47">
        <v>2</v>
      </c>
    </row>
    <row r="196" spans="1:13">
      <c r="A196" s="47">
        <v>193</v>
      </c>
      <c r="B196" s="14" t="s">
        <v>1429</v>
      </c>
      <c r="C196" s="47" t="s">
        <v>1430</v>
      </c>
      <c r="D196" s="47">
        <v>3</v>
      </c>
      <c r="E196" s="47">
        <v>0</v>
      </c>
      <c r="F196" s="47">
        <v>0</v>
      </c>
      <c r="G196" s="47">
        <v>0</v>
      </c>
      <c r="H196" s="47">
        <v>0</v>
      </c>
      <c r="I196" s="47">
        <v>0</v>
      </c>
      <c r="J196" s="47">
        <v>3</v>
      </c>
      <c r="K196" s="47">
        <v>3</v>
      </c>
      <c r="L196" s="47">
        <v>1</v>
      </c>
      <c r="M196" s="47">
        <v>1</v>
      </c>
    </row>
    <row r="197" spans="1:13">
      <c r="A197" s="47">
        <v>194</v>
      </c>
      <c r="B197" s="14" t="s">
        <v>1494</v>
      </c>
      <c r="C197" s="47" t="s">
        <v>1495</v>
      </c>
      <c r="D197" s="47">
        <v>3</v>
      </c>
      <c r="E197" s="47">
        <v>0</v>
      </c>
      <c r="F197" s="47">
        <v>0</v>
      </c>
      <c r="G197" s="47">
        <v>0</v>
      </c>
      <c r="H197" s="47">
        <v>0</v>
      </c>
      <c r="I197" s="47">
        <v>0</v>
      </c>
      <c r="J197" s="47">
        <v>3</v>
      </c>
      <c r="K197" s="47">
        <v>3</v>
      </c>
      <c r="L197" s="47">
        <v>1</v>
      </c>
      <c r="M197" s="47">
        <v>1</v>
      </c>
    </row>
    <row r="198" spans="1:13">
      <c r="A198" s="47">
        <v>195</v>
      </c>
      <c r="B198" s="14" t="s">
        <v>1584</v>
      </c>
      <c r="C198" s="47" t="s">
        <v>1585</v>
      </c>
      <c r="D198" s="47">
        <v>2</v>
      </c>
      <c r="E198" s="47">
        <v>0</v>
      </c>
      <c r="F198" s="47">
        <v>0</v>
      </c>
      <c r="G198" s="47">
        <v>1</v>
      </c>
      <c r="H198" s="47">
        <v>0</v>
      </c>
      <c r="I198" s="47">
        <v>0</v>
      </c>
      <c r="J198" s="47">
        <v>3</v>
      </c>
      <c r="K198" s="47">
        <v>3</v>
      </c>
      <c r="L198" s="47">
        <v>2</v>
      </c>
      <c r="M198" s="47">
        <v>2</v>
      </c>
    </row>
    <row r="199" spans="1:13">
      <c r="A199" s="47">
        <v>196</v>
      </c>
      <c r="B199" s="14" t="s">
        <v>1682</v>
      </c>
      <c r="C199" s="47" t="s">
        <v>1683</v>
      </c>
      <c r="D199" s="47">
        <v>0</v>
      </c>
      <c r="E199" s="47">
        <v>1</v>
      </c>
      <c r="F199" s="47">
        <v>1</v>
      </c>
      <c r="G199" s="47">
        <v>1</v>
      </c>
      <c r="H199" s="47">
        <v>0</v>
      </c>
      <c r="I199" s="47">
        <v>0</v>
      </c>
      <c r="J199" s="47">
        <v>3</v>
      </c>
      <c r="K199" s="47">
        <v>3</v>
      </c>
      <c r="L199" s="47">
        <v>3</v>
      </c>
      <c r="M199" s="47">
        <v>3</v>
      </c>
    </row>
    <row r="200" spans="1:13">
      <c r="A200" s="47">
        <v>197</v>
      </c>
      <c r="B200" s="14" t="s">
        <v>1676</v>
      </c>
      <c r="C200" s="47" t="s">
        <v>1677</v>
      </c>
      <c r="D200" s="47">
        <v>3</v>
      </c>
      <c r="E200" s="47">
        <v>0</v>
      </c>
      <c r="F200" s="47">
        <v>0</v>
      </c>
      <c r="G200" s="47">
        <v>0</v>
      </c>
      <c r="H200" s="47">
        <v>0</v>
      </c>
      <c r="I200" s="47">
        <v>1</v>
      </c>
      <c r="J200" s="47">
        <v>4</v>
      </c>
      <c r="K200" s="47">
        <v>3</v>
      </c>
      <c r="L200" s="47">
        <v>2</v>
      </c>
      <c r="M200" s="47">
        <v>1</v>
      </c>
    </row>
    <row r="201" spans="1:13">
      <c r="A201" s="47">
        <v>198</v>
      </c>
      <c r="B201" s="14" t="s">
        <v>1998</v>
      </c>
      <c r="C201" s="47" t="s">
        <v>1999</v>
      </c>
      <c r="D201" s="47">
        <v>1</v>
      </c>
      <c r="E201" s="47">
        <v>0</v>
      </c>
      <c r="F201" s="47">
        <v>2</v>
      </c>
      <c r="G201" s="47">
        <v>0</v>
      </c>
      <c r="H201" s="47">
        <v>0</v>
      </c>
      <c r="I201" s="47">
        <v>1</v>
      </c>
      <c r="J201" s="47">
        <v>4</v>
      </c>
      <c r="K201" s="47">
        <v>3</v>
      </c>
      <c r="L201" s="47">
        <v>3</v>
      </c>
      <c r="M201" s="47">
        <v>2</v>
      </c>
    </row>
    <row r="202" spans="1:13">
      <c r="A202" s="47">
        <v>199</v>
      </c>
      <c r="B202" s="14" t="s">
        <v>1656</v>
      </c>
      <c r="C202" s="47" t="s">
        <v>3710</v>
      </c>
      <c r="D202" s="47">
        <v>1</v>
      </c>
      <c r="E202" s="47">
        <v>2</v>
      </c>
      <c r="F202" s="47">
        <v>0</v>
      </c>
      <c r="G202" s="47">
        <v>0</v>
      </c>
      <c r="H202" s="47">
        <v>0</v>
      </c>
      <c r="I202" s="47">
        <v>0</v>
      </c>
      <c r="J202" s="47">
        <v>3</v>
      </c>
      <c r="K202" s="47">
        <v>3</v>
      </c>
      <c r="L202" s="47">
        <v>2</v>
      </c>
      <c r="M202" s="47">
        <v>2</v>
      </c>
    </row>
    <row r="203" spans="1:13">
      <c r="A203" s="47">
        <v>200</v>
      </c>
      <c r="B203" s="14" t="s">
        <v>3412</v>
      </c>
      <c r="C203" s="47" t="s">
        <v>3413</v>
      </c>
      <c r="D203" s="47">
        <v>0</v>
      </c>
      <c r="E203" s="47">
        <v>0</v>
      </c>
      <c r="F203" s="47">
        <v>0</v>
      </c>
      <c r="G203" s="47">
        <v>2</v>
      </c>
      <c r="H203" s="47">
        <v>1</v>
      </c>
      <c r="I203" s="47">
        <v>0</v>
      </c>
      <c r="J203" s="47">
        <v>3</v>
      </c>
      <c r="K203" s="47">
        <v>3</v>
      </c>
      <c r="L203" s="47">
        <v>2</v>
      </c>
      <c r="M203" s="47">
        <v>2</v>
      </c>
    </row>
    <row r="204" spans="1:13">
      <c r="A204" s="47">
        <v>201</v>
      </c>
      <c r="B204" s="14" t="s">
        <v>3371</v>
      </c>
      <c r="C204" s="47" t="s">
        <v>3372</v>
      </c>
      <c r="D204" s="47">
        <v>0</v>
      </c>
      <c r="E204" s="47">
        <v>0</v>
      </c>
      <c r="F204" s="47">
        <v>0</v>
      </c>
      <c r="G204" s="47">
        <v>1</v>
      </c>
      <c r="H204" s="47">
        <v>1</v>
      </c>
      <c r="I204" s="47">
        <v>0</v>
      </c>
      <c r="J204" s="47">
        <v>2</v>
      </c>
      <c r="K204" s="47">
        <v>2</v>
      </c>
      <c r="L204" s="47">
        <v>2</v>
      </c>
      <c r="M204" s="47">
        <v>2</v>
      </c>
    </row>
    <row r="205" spans="1:13">
      <c r="A205" s="47">
        <v>202</v>
      </c>
      <c r="B205" s="14" t="s">
        <v>923</v>
      </c>
      <c r="C205" s="47" t="s">
        <v>924</v>
      </c>
      <c r="D205" s="47">
        <v>1</v>
      </c>
      <c r="E205" s="47">
        <v>0</v>
      </c>
      <c r="F205" s="47">
        <v>0</v>
      </c>
      <c r="G205" s="47">
        <v>1</v>
      </c>
      <c r="H205" s="47">
        <v>0</v>
      </c>
      <c r="I205" s="47">
        <v>2</v>
      </c>
      <c r="J205" s="47">
        <v>4</v>
      </c>
      <c r="K205" s="47">
        <v>2</v>
      </c>
      <c r="L205" s="47">
        <v>3</v>
      </c>
      <c r="M205" s="47">
        <v>2</v>
      </c>
    </row>
    <row r="206" spans="1:13">
      <c r="A206" s="47">
        <v>203</v>
      </c>
      <c r="B206" s="14" t="s">
        <v>1692</v>
      </c>
      <c r="C206" s="47" t="s">
        <v>1693</v>
      </c>
      <c r="D206" s="47">
        <v>1</v>
      </c>
      <c r="E206" s="47">
        <v>0</v>
      </c>
      <c r="F206" s="47">
        <v>0</v>
      </c>
      <c r="G206" s="47">
        <v>0</v>
      </c>
      <c r="H206" s="47">
        <v>1</v>
      </c>
      <c r="I206" s="47">
        <v>0</v>
      </c>
      <c r="J206" s="47">
        <v>2</v>
      </c>
      <c r="K206" s="47">
        <v>2</v>
      </c>
      <c r="L206" s="47">
        <v>2</v>
      </c>
      <c r="M206" s="47">
        <v>2</v>
      </c>
    </row>
    <row r="207" spans="1:13">
      <c r="A207" s="47">
        <v>204</v>
      </c>
      <c r="B207" s="14" t="s">
        <v>1716</v>
      </c>
      <c r="C207" s="47" t="s">
        <v>1717</v>
      </c>
      <c r="D207" s="47">
        <v>0</v>
      </c>
      <c r="E207" s="47">
        <v>0</v>
      </c>
      <c r="F207" s="47">
        <v>0</v>
      </c>
      <c r="G207" s="47">
        <v>0</v>
      </c>
      <c r="H207" s="47">
        <v>2</v>
      </c>
      <c r="I207" s="47">
        <v>1</v>
      </c>
      <c r="J207" s="47">
        <v>3</v>
      </c>
      <c r="K207" s="47">
        <v>2</v>
      </c>
      <c r="L207" s="47">
        <v>2</v>
      </c>
      <c r="M207" s="47">
        <v>1</v>
      </c>
    </row>
    <row r="208" spans="1:13">
      <c r="A208" s="47">
        <v>205</v>
      </c>
      <c r="B208" s="14" t="s">
        <v>1752</v>
      </c>
      <c r="C208" s="47" t="s">
        <v>1753</v>
      </c>
      <c r="D208" s="47">
        <v>1</v>
      </c>
      <c r="E208" s="47">
        <v>0</v>
      </c>
      <c r="F208" s="47">
        <v>0</v>
      </c>
      <c r="G208" s="47">
        <v>0</v>
      </c>
      <c r="H208" s="47">
        <v>1</v>
      </c>
      <c r="I208" s="47">
        <v>0</v>
      </c>
      <c r="J208" s="47">
        <v>2</v>
      </c>
      <c r="K208" s="47">
        <v>2</v>
      </c>
      <c r="L208" s="47">
        <v>2</v>
      </c>
      <c r="M208" s="47">
        <v>2</v>
      </c>
    </row>
    <row r="209" spans="1:13">
      <c r="A209" s="47">
        <v>206</v>
      </c>
      <c r="B209" s="14" t="s">
        <v>2084</v>
      </c>
      <c r="C209" s="47" t="s">
        <v>2085</v>
      </c>
      <c r="D209" s="47">
        <v>1</v>
      </c>
      <c r="E209" s="47">
        <v>0</v>
      </c>
      <c r="F209" s="47">
        <v>1</v>
      </c>
      <c r="G209" s="47">
        <v>0</v>
      </c>
      <c r="H209" s="47">
        <v>0</v>
      </c>
      <c r="I209" s="47">
        <v>0</v>
      </c>
      <c r="J209" s="47">
        <v>2</v>
      </c>
      <c r="K209" s="47">
        <v>2</v>
      </c>
      <c r="L209" s="47">
        <v>2</v>
      </c>
      <c r="M209" s="47">
        <v>2</v>
      </c>
    </row>
    <row r="210" spans="1:13">
      <c r="A210" s="47">
        <v>207</v>
      </c>
      <c r="B210" s="14" t="s">
        <v>717</v>
      </c>
      <c r="C210" s="47" t="s">
        <v>4941</v>
      </c>
      <c r="D210" s="47">
        <v>2</v>
      </c>
      <c r="E210" s="47">
        <v>0</v>
      </c>
      <c r="F210" s="47">
        <v>0</v>
      </c>
      <c r="G210" s="47">
        <v>0</v>
      </c>
      <c r="H210" s="47">
        <v>0</v>
      </c>
      <c r="I210" s="47">
        <v>0</v>
      </c>
      <c r="J210" s="47">
        <v>2</v>
      </c>
      <c r="K210" s="47">
        <v>2</v>
      </c>
      <c r="L210" s="47">
        <v>1</v>
      </c>
      <c r="M210" s="47">
        <v>1</v>
      </c>
    </row>
    <row r="211" spans="1:13">
      <c r="A211" s="47">
        <v>208</v>
      </c>
      <c r="B211" s="14" t="s">
        <v>729</v>
      </c>
      <c r="C211" s="47" t="s">
        <v>4937</v>
      </c>
      <c r="D211" s="47">
        <v>1</v>
      </c>
      <c r="E211" s="47">
        <v>0</v>
      </c>
      <c r="F211" s="47">
        <v>1</v>
      </c>
      <c r="G211" s="47">
        <v>0</v>
      </c>
      <c r="H211" s="47">
        <v>0</v>
      </c>
      <c r="I211" s="47">
        <v>2</v>
      </c>
      <c r="J211" s="47">
        <v>4</v>
      </c>
      <c r="K211" s="47">
        <v>2</v>
      </c>
      <c r="L211" s="47">
        <v>3</v>
      </c>
      <c r="M211" s="47">
        <v>2</v>
      </c>
    </row>
    <row r="212" spans="1:13">
      <c r="A212" s="47">
        <v>209</v>
      </c>
      <c r="B212" s="14" t="s">
        <v>3478</v>
      </c>
      <c r="C212" s="47" t="s">
        <v>4940</v>
      </c>
      <c r="D212" s="47">
        <v>0</v>
      </c>
      <c r="E212" s="47">
        <v>0</v>
      </c>
      <c r="F212" s="47">
        <v>0</v>
      </c>
      <c r="G212" s="47">
        <v>0</v>
      </c>
      <c r="H212" s="47">
        <v>2</v>
      </c>
      <c r="I212" s="47">
        <v>0</v>
      </c>
      <c r="J212" s="47">
        <v>2</v>
      </c>
      <c r="K212" s="47">
        <v>2</v>
      </c>
      <c r="L212" s="47">
        <v>1</v>
      </c>
      <c r="M212" s="47">
        <v>1</v>
      </c>
    </row>
    <row r="213" spans="1:13">
      <c r="A213" s="47">
        <v>210</v>
      </c>
      <c r="B213" s="14" t="s">
        <v>3495</v>
      </c>
      <c r="C213" s="47" t="s">
        <v>4939</v>
      </c>
      <c r="D213" s="47">
        <v>0</v>
      </c>
      <c r="E213" s="47">
        <v>0</v>
      </c>
      <c r="F213" s="47">
        <v>0</v>
      </c>
      <c r="G213" s="47">
        <v>0</v>
      </c>
      <c r="H213" s="47">
        <v>2</v>
      </c>
      <c r="I213" s="47">
        <v>0</v>
      </c>
      <c r="J213" s="47">
        <v>2</v>
      </c>
      <c r="K213" s="47">
        <v>2</v>
      </c>
      <c r="L213" s="47">
        <v>1</v>
      </c>
      <c r="M213" s="47">
        <v>1</v>
      </c>
    </row>
    <row r="214" spans="1:13">
      <c r="A214" s="47">
        <v>211</v>
      </c>
      <c r="B214" s="14" t="s">
        <v>2268</v>
      </c>
      <c r="C214" s="47" t="s">
        <v>4938</v>
      </c>
      <c r="D214" s="47">
        <v>0</v>
      </c>
      <c r="E214" s="47">
        <v>0</v>
      </c>
      <c r="F214" s="47">
        <v>2</v>
      </c>
      <c r="G214" s="47">
        <v>0</v>
      </c>
      <c r="H214" s="47">
        <v>0</v>
      </c>
      <c r="I214" s="47">
        <v>0</v>
      </c>
      <c r="J214" s="47">
        <v>2</v>
      </c>
      <c r="K214" s="47">
        <v>2</v>
      </c>
      <c r="L214" s="47">
        <v>1</v>
      </c>
      <c r="M214" s="47">
        <v>1</v>
      </c>
    </row>
    <row r="215" spans="1:13">
      <c r="A215" s="47">
        <v>212</v>
      </c>
      <c r="B215" s="14" t="s">
        <v>438</v>
      </c>
      <c r="C215" s="47" t="s">
        <v>439</v>
      </c>
      <c r="D215" s="47">
        <v>0</v>
      </c>
      <c r="E215" s="47">
        <v>1</v>
      </c>
      <c r="F215" s="47">
        <v>0</v>
      </c>
      <c r="G215" s="47">
        <v>1</v>
      </c>
      <c r="H215" s="47">
        <v>0</v>
      </c>
      <c r="I215" s="47">
        <v>2</v>
      </c>
      <c r="J215" s="47">
        <v>4</v>
      </c>
      <c r="K215" s="47">
        <v>2</v>
      </c>
      <c r="L215" s="47">
        <v>3</v>
      </c>
      <c r="M215" s="47">
        <v>2</v>
      </c>
    </row>
    <row r="216" spans="1:13">
      <c r="A216" s="47">
        <v>213</v>
      </c>
      <c r="B216" s="14" t="s">
        <v>2128</v>
      </c>
      <c r="C216" s="47" t="s">
        <v>2129</v>
      </c>
      <c r="D216" s="47">
        <v>0</v>
      </c>
      <c r="E216" s="47">
        <v>2</v>
      </c>
      <c r="F216" s="47">
        <v>0</v>
      </c>
      <c r="G216" s="47">
        <v>0</v>
      </c>
      <c r="H216" s="47">
        <v>0</v>
      </c>
      <c r="I216" s="47">
        <v>0</v>
      </c>
      <c r="J216" s="47">
        <v>2</v>
      </c>
      <c r="K216" s="47">
        <v>2</v>
      </c>
      <c r="L216" s="47">
        <v>1</v>
      </c>
      <c r="M216" s="47">
        <v>1</v>
      </c>
    </row>
    <row r="217" spans="1:13">
      <c r="A217" s="47">
        <v>214</v>
      </c>
      <c r="B217" s="14" t="s">
        <v>3529</v>
      </c>
      <c r="C217" s="47" t="s">
        <v>3530</v>
      </c>
      <c r="D217" s="47">
        <v>0</v>
      </c>
      <c r="E217" s="47">
        <v>0</v>
      </c>
      <c r="F217" s="47">
        <v>0</v>
      </c>
      <c r="G217" s="47">
        <v>0</v>
      </c>
      <c r="H217" s="47">
        <v>2</v>
      </c>
      <c r="I217" s="47">
        <v>0</v>
      </c>
      <c r="J217" s="47">
        <v>2</v>
      </c>
      <c r="K217" s="47">
        <v>2</v>
      </c>
      <c r="L217" s="47">
        <v>1</v>
      </c>
      <c r="M217" s="47">
        <v>1</v>
      </c>
    </row>
    <row r="218" spans="1:13">
      <c r="A218" s="47">
        <v>215</v>
      </c>
      <c r="B218" s="14" t="s">
        <v>2215</v>
      </c>
      <c r="C218" s="47" t="s">
        <v>2216</v>
      </c>
      <c r="D218" s="47">
        <v>0</v>
      </c>
      <c r="E218" s="47">
        <v>0</v>
      </c>
      <c r="F218" s="47">
        <v>2</v>
      </c>
      <c r="G218" s="47">
        <v>0</v>
      </c>
      <c r="H218" s="47">
        <v>0</v>
      </c>
      <c r="I218" s="47">
        <v>0</v>
      </c>
      <c r="J218" s="47">
        <v>2</v>
      </c>
      <c r="K218" s="47">
        <v>2</v>
      </c>
      <c r="L218" s="47">
        <v>1</v>
      </c>
      <c r="M218" s="47">
        <v>1</v>
      </c>
    </row>
    <row r="219" spans="1:13">
      <c r="A219" s="47">
        <v>216</v>
      </c>
      <c r="B219" s="14" t="s">
        <v>1504</v>
      </c>
      <c r="C219" s="47" t="s">
        <v>1505</v>
      </c>
      <c r="D219" s="47">
        <v>2</v>
      </c>
      <c r="E219" s="47">
        <v>0</v>
      </c>
      <c r="F219" s="47">
        <v>0</v>
      </c>
      <c r="G219" s="47">
        <v>0</v>
      </c>
      <c r="H219" s="47">
        <v>0</v>
      </c>
      <c r="I219" s="47">
        <v>1</v>
      </c>
      <c r="J219" s="47">
        <v>3</v>
      </c>
      <c r="K219" s="47">
        <v>2</v>
      </c>
      <c r="L219" s="47">
        <v>2</v>
      </c>
      <c r="M219" s="47">
        <v>1</v>
      </c>
    </row>
    <row r="220" spans="1:13">
      <c r="A220" s="47">
        <v>217</v>
      </c>
      <c r="B220" s="14" t="s">
        <v>2051</v>
      </c>
      <c r="C220" s="47" t="s">
        <v>2052</v>
      </c>
      <c r="D220" s="47">
        <v>1</v>
      </c>
      <c r="E220" s="47">
        <v>0</v>
      </c>
      <c r="F220" s="47">
        <v>1</v>
      </c>
      <c r="G220" s="47">
        <v>0</v>
      </c>
      <c r="H220" s="47">
        <v>0</v>
      </c>
      <c r="I220" s="47">
        <v>0</v>
      </c>
      <c r="J220" s="47">
        <v>2</v>
      </c>
      <c r="K220" s="47">
        <v>2</v>
      </c>
      <c r="L220" s="47">
        <v>2</v>
      </c>
      <c r="M220" s="47">
        <v>2</v>
      </c>
    </row>
    <row r="221" spans="1:13">
      <c r="A221" s="47">
        <v>218</v>
      </c>
      <c r="B221" s="14" t="s">
        <v>2094</v>
      </c>
      <c r="C221" s="47" t="s">
        <v>3742</v>
      </c>
      <c r="D221" s="47">
        <v>1</v>
      </c>
      <c r="E221" s="47">
        <v>0</v>
      </c>
      <c r="F221" s="47">
        <v>1</v>
      </c>
      <c r="G221" s="47">
        <v>0</v>
      </c>
      <c r="H221" s="47">
        <v>0</v>
      </c>
      <c r="I221" s="47">
        <v>0</v>
      </c>
      <c r="J221" s="47">
        <v>2</v>
      </c>
      <c r="K221" s="47">
        <v>2</v>
      </c>
      <c r="L221" s="47">
        <v>2</v>
      </c>
      <c r="M221" s="47">
        <v>2</v>
      </c>
    </row>
    <row r="222" spans="1:13">
      <c r="A222" s="47">
        <v>219</v>
      </c>
      <c r="B222" s="14" t="s">
        <v>1229</v>
      </c>
      <c r="C222" s="47" t="s">
        <v>1230</v>
      </c>
      <c r="D222" s="47">
        <v>0</v>
      </c>
      <c r="E222" s="47">
        <v>0</v>
      </c>
      <c r="F222" s="47">
        <v>0</v>
      </c>
      <c r="G222" s="47">
        <v>0</v>
      </c>
      <c r="H222" s="47">
        <v>2</v>
      </c>
      <c r="I222" s="47">
        <v>0</v>
      </c>
      <c r="J222" s="47">
        <v>2</v>
      </c>
      <c r="K222" s="47">
        <v>2</v>
      </c>
      <c r="L222" s="47">
        <v>1</v>
      </c>
      <c r="M222" s="47">
        <v>1</v>
      </c>
    </row>
    <row r="223" spans="1:13">
      <c r="A223" s="47">
        <v>220</v>
      </c>
      <c r="B223" s="14" t="s">
        <v>318</v>
      </c>
      <c r="C223" s="47" t="s">
        <v>319</v>
      </c>
      <c r="D223" s="47">
        <v>1</v>
      </c>
      <c r="E223" s="47">
        <v>1</v>
      </c>
      <c r="F223" s="47">
        <v>0</v>
      </c>
      <c r="G223" s="47">
        <v>0</v>
      </c>
      <c r="H223" s="47">
        <v>0</v>
      </c>
      <c r="I223" s="47">
        <v>2</v>
      </c>
      <c r="J223" s="47">
        <v>4</v>
      </c>
      <c r="K223" s="47">
        <v>2</v>
      </c>
      <c r="L223" s="47">
        <v>3</v>
      </c>
      <c r="M223" s="47">
        <v>2</v>
      </c>
    </row>
    <row r="224" spans="1:13">
      <c r="A224" s="47">
        <v>221</v>
      </c>
      <c r="B224" s="14" t="s">
        <v>2250</v>
      </c>
      <c r="C224" s="47" t="s">
        <v>2251</v>
      </c>
      <c r="D224" s="47">
        <v>0</v>
      </c>
      <c r="E224" s="47">
        <v>0</v>
      </c>
      <c r="F224" s="47">
        <v>1</v>
      </c>
      <c r="G224" s="47">
        <v>1</v>
      </c>
      <c r="H224" s="47">
        <v>0</v>
      </c>
      <c r="I224" s="47">
        <v>0</v>
      </c>
      <c r="J224" s="47">
        <v>2</v>
      </c>
      <c r="K224" s="47">
        <v>2</v>
      </c>
      <c r="L224" s="47">
        <v>2</v>
      </c>
      <c r="M224" s="47">
        <v>2</v>
      </c>
    </row>
    <row r="225" spans="1:13">
      <c r="A225" s="47">
        <v>222</v>
      </c>
      <c r="B225" s="14" t="s">
        <v>2272</v>
      </c>
      <c r="C225" s="47" t="s">
        <v>3792</v>
      </c>
      <c r="D225" s="47">
        <v>0</v>
      </c>
      <c r="E225" s="47">
        <v>0</v>
      </c>
      <c r="F225" s="47">
        <v>1</v>
      </c>
      <c r="G225" s="47">
        <v>0</v>
      </c>
      <c r="H225" s="47">
        <v>1</v>
      </c>
      <c r="I225" s="47">
        <v>0</v>
      </c>
      <c r="J225" s="47">
        <v>2</v>
      </c>
      <c r="K225" s="47">
        <v>2</v>
      </c>
      <c r="L225" s="47">
        <v>2</v>
      </c>
      <c r="M225" s="47">
        <v>2</v>
      </c>
    </row>
    <row r="226" spans="1:13">
      <c r="A226" s="47">
        <v>223</v>
      </c>
      <c r="B226" s="14" t="s">
        <v>1035</v>
      </c>
      <c r="C226" s="47" t="s">
        <v>1036</v>
      </c>
      <c r="D226" s="47">
        <v>1</v>
      </c>
      <c r="E226" s="47">
        <v>0</v>
      </c>
      <c r="F226" s="47">
        <v>0</v>
      </c>
      <c r="G226" s="47">
        <v>0</v>
      </c>
      <c r="H226" s="47">
        <v>1</v>
      </c>
      <c r="I226" s="47">
        <v>0</v>
      </c>
      <c r="J226" s="47">
        <v>2</v>
      </c>
      <c r="K226" s="47">
        <v>2</v>
      </c>
      <c r="L226" s="47">
        <v>2</v>
      </c>
      <c r="M226" s="47">
        <v>2</v>
      </c>
    </row>
    <row r="227" spans="1:13">
      <c r="A227" s="47">
        <v>224</v>
      </c>
      <c r="B227" s="14" t="s">
        <v>2745</v>
      </c>
      <c r="C227" s="47" t="s">
        <v>2746</v>
      </c>
      <c r="D227" s="47">
        <v>0</v>
      </c>
      <c r="E227" s="47">
        <v>0</v>
      </c>
      <c r="F227" s="47">
        <v>0</v>
      </c>
      <c r="G227" s="47">
        <v>0</v>
      </c>
      <c r="H227" s="47">
        <v>2</v>
      </c>
      <c r="I227" s="47">
        <v>1</v>
      </c>
      <c r="J227" s="47">
        <v>3</v>
      </c>
      <c r="K227" s="47">
        <v>2</v>
      </c>
      <c r="L227" s="47">
        <v>2</v>
      </c>
      <c r="M227" s="47">
        <v>1</v>
      </c>
    </row>
    <row r="228" spans="1:13">
      <c r="A228" s="47">
        <v>225</v>
      </c>
      <c r="B228" s="14" t="s">
        <v>2078</v>
      </c>
      <c r="C228" s="47" t="s">
        <v>3645</v>
      </c>
      <c r="D228" s="47">
        <v>2</v>
      </c>
      <c r="E228" s="47">
        <v>0</v>
      </c>
      <c r="F228" s="47">
        <v>0</v>
      </c>
      <c r="G228" s="47">
        <v>0</v>
      </c>
      <c r="H228" s="47">
        <v>0</v>
      </c>
      <c r="I228" s="47">
        <v>0</v>
      </c>
      <c r="J228" s="47">
        <v>2</v>
      </c>
      <c r="K228" s="47">
        <v>2</v>
      </c>
      <c r="L228" s="47">
        <v>1</v>
      </c>
      <c r="M228" s="47">
        <v>1</v>
      </c>
    </row>
    <row r="229" spans="1:13">
      <c r="A229" s="47">
        <v>226</v>
      </c>
      <c r="B229" s="14" t="s">
        <v>61</v>
      </c>
      <c r="C229" s="47" t="s">
        <v>62</v>
      </c>
      <c r="D229" s="47">
        <v>2</v>
      </c>
      <c r="E229" s="47">
        <v>0</v>
      </c>
      <c r="F229" s="47">
        <v>0</v>
      </c>
      <c r="G229" s="47">
        <v>0</v>
      </c>
      <c r="H229" s="47">
        <v>0</v>
      </c>
      <c r="I229" s="47">
        <v>0</v>
      </c>
      <c r="J229" s="47">
        <v>2</v>
      </c>
      <c r="K229" s="47">
        <v>2</v>
      </c>
      <c r="L229" s="47">
        <v>1</v>
      </c>
      <c r="M229" s="47">
        <v>1</v>
      </c>
    </row>
    <row r="230" spans="1:13">
      <c r="A230" s="47">
        <v>227</v>
      </c>
      <c r="B230" s="14" t="s">
        <v>694</v>
      </c>
      <c r="C230" s="47" t="s">
        <v>695</v>
      </c>
      <c r="D230" s="47">
        <v>1</v>
      </c>
      <c r="E230" s="47">
        <v>0</v>
      </c>
      <c r="F230" s="47">
        <v>0</v>
      </c>
      <c r="G230" s="47">
        <v>0</v>
      </c>
      <c r="H230" s="47">
        <v>1</v>
      </c>
      <c r="I230" s="47">
        <v>0</v>
      </c>
      <c r="J230" s="47">
        <v>2</v>
      </c>
      <c r="K230" s="47">
        <v>2</v>
      </c>
      <c r="L230" s="47">
        <v>2</v>
      </c>
      <c r="M230" s="47">
        <v>2</v>
      </c>
    </row>
    <row r="231" spans="1:13">
      <c r="A231" s="47">
        <v>228</v>
      </c>
      <c r="B231" s="14" t="s">
        <v>1561</v>
      </c>
      <c r="C231" s="47" t="s">
        <v>1562</v>
      </c>
      <c r="D231" s="47">
        <v>0</v>
      </c>
      <c r="E231" s="47">
        <v>1</v>
      </c>
      <c r="F231" s="47">
        <v>1</v>
      </c>
      <c r="G231" s="47">
        <v>0</v>
      </c>
      <c r="H231" s="47">
        <v>0</v>
      </c>
      <c r="I231" s="47">
        <v>0</v>
      </c>
      <c r="J231" s="47">
        <v>2</v>
      </c>
      <c r="K231" s="47">
        <v>2</v>
      </c>
      <c r="L231" s="47">
        <v>2</v>
      </c>
      <c r="M231" s="47">
        <v>2</v>
      </c>
    </row>
    <row r="232" spans="1:13">
      <c r="A232" s="47">
        <v>229</v>
      </c>
      <c r="B232" s="14" t="s">
        <v>2117</v>
      </c>
      <c r="C232" s="47" t="s">
        <v>2118</v>
      </c>
      <c r="D232" s="47">
        <v>0</v>
      </c>
      <c r="E232" s="47">
        <v>1</v>
      </c>
      <c r="F232" s="47">
        <v>0</v>
      </c>
      <c r="G232" s="47">
        <v>0</v>
      </c>
      <c r="H232" s="47">
        <v>1</v>
      </c>
      <c r="I232" s="47">
        <v>0</v>
      </c>
      <c r="J232" s="47">
        <v>2</v>
      </c>
      <c r="K232" s="47">
        <v>2</v>
      </c>
      <c r="L232" s="47">
        <v>2</v>
      </c>
      <c r="M232" s="47">
        <v>2</v>
      </c>
    </row>
    <row r="233" spans="1:13">
      <c r="A233" s="47">
        <v>230</v>
      </c>
      <c r="B233" s="14" t="s">
        <v>598</v>
      </c>
      <c r="C233" s="47" t="s">
        <v>599</v>
      </c>
      <c r="D233" s="47">
        <v>1</v>
      </c>
      <c r="E233" s="47">
        <v>0</v>
      </c>
      <c r="F233" s="47">
        <v>1</v>
      </c>
      <c r="G233" s="47">
        <v>0</v>
      </c>
      <c r="H233" s="47">
        <v>0</v>
      </c>
      <c r="I233" s="47">
        <v>1</v>
      </c>
      <c r="J233" s="47">
        <v>3</v>
      </c>
      <c r="K233" s="47">
        <v>2</v>
      </c>
      <c r="L233" s="47">
        <v>3</v>
      </c>
      <c r="M233" s="47">
        <v>2</v>
      </c>
    </row>
    <row r="234" spans="1:13">
      <c r="A234" s="47">
        <v>231</v>
      </c>
      <c r="B234" s="14" t="s">
        <v>2176</v>
      </c>
      <c r="C234" s="47" t="s">
        <v>2177</v>
      </c>
      <c r="D234" s="47">
        <v>0</v>
      </c>
      <c r="E234" s="47">
        <v>2</v>
      </c>
      <c r="F234" s="47">
        <v>0</v>
      </c>
      <c r="G234" s="47">
        <v>0</v>
      </c>
      <c r="H234" s="47">
        <v>0</v>
      </c>
      <c r="I234" s="47">
        <v>0</v>
      </c>
      <c r="J234" s="47">
        <v>2</v>
      </c>
      <c r="K234" s="47">
        <v>2</v>
      </c>
      <c r="L234" s="47">
        <v>1</v>
      </c>
      <c r="M234" s="47">
        <v>1</v>
      </c>
    </row>
    <row r="235" spans="1:13">
      <c r="A235" s="47">
        <v>232</v>
      </c>
      <c r="B235" s="14" t="s">
        <v>1379</v>
      </c>
      <c r="C235" s="47" t="s">
        <v>1380</v>
      </c>
      <c r="D235" s="47">
        <v>1</v>
      </c>
      <c r="E235" s="47">
        <v>0</v>
      </c>
      <c r="F235" s="47">
        <v>1</v>
      </c>
      <c r="G235" s="47">
        <v>0</v>
      </c>
      <c r="H235" s="47">
        <v>0</v>
      </c>
      <c r="I235" s="47">
        <v>0</v>
      </c>
      <c r="J235" s="47">
        <v>2</v>
      </c>
      <c r="K235" s="47">
        <v>2</v>
      </c>
      <c r="L235" s="47">
        <v>2</v>
      </c>
      <c r="M235" s="47">
        <v>2</v>
      </c>
    </row>
    <row r="236" spans="1:13">
      <c r="A236" s="47">
        <v>233</v>
      </c>
      <c r="B236" s="14" t="s">
        <v>1381</v>
      </c>
      <c r="C236" s="47" t="s">
        <v>1382</v>
      </c>
      <c r="D236" s="47">
        <v>2</v>
      </c>
      <c r="E236" s="47">
        <v>0</v>
      </c>
      <c r="F236" s="47">
        <v>0</v>
      </c>
      <c r="G236" s="47">
        <v>0</v>
      </c>
      <c r="H236" s="47">
        <v>0</v>
      </c>
      <c r="I236" s="47">
        <v>1</v>
      </c>
      <c r="J236" s="47">
        <v>3</v>
      </c>
      <c r="K236" s="47">
        <v>2</v>
      </c>
      <c r="L236" s="47">
        <v>2</v>
      </c>
      <c r="M236" s="47">
        <v>1</v>
      </c>
    </row>
    <row r="237" spans="1:13">
      <c r="A237" s="47">
        <v>234</v>
      </c>
      <c r="B237" s="14" t="s">
        <v>2070</v>
      </c>
      <c r="C237" s="47" t="s">
        <v>3594</v>
      </c>
      <c r="D237" s="47">
        <v>2</v>
      </c>
      <c r="E237" s="47">
        <v>0</v>
      </c>
      <c r="F237" s="47">
        <v>0</v>
      </c>
      <c r="G237" s="47">
        <v>0</v>
      </c>
      <c r="H237" s="47">
        <v>0</v>
      </c>
      <c r="I237" s="47">
        <v>1</v>
      </c>
      <c r="J237" s="47">
        <v>3</v>
      </c>
      <c r="K237" s="47">
        <v>2</v>
      </c>
      <c r="L237" s="47">
        <v>2</v>
      </c>
      <c r="M237" s="47">
        <v>1</v>
      </c>
    </row>
    <row r="238" spans="1:13">
      <c r="A238" s="47">
        <v>235</v>
      </c>
      <c r="B238" s="14" t="s">
        <v>1606</v>
      </c>
      <c r="C238" s="47" t="s">
        <v>3701</v>
      </c>
      <c r="D238" s="47">
        <v>2</v>
      </c>
      <c r="E238" s="47">
        <v>0</v>
      </c>
      <c r="F238" s="47">
        <v>0</v>
      </c>
      <c r="G238" s="47">
        <v>0</v>
      </c>
      <c r="H238" s="47">
        <v>0</v>
      </c>
      <c r="I238" s="47">
        <v>2</v>
      </c>
      <c r="J238" s="47">
        <v>4</v>
      </c>
      <c r="K238" s="47">
        <v>2</v>
      </c>
      <c r="L238" s="47">
        <v>2</v>
      </c>
      <c r="M238" s="47">
        <v>1</v>
      </c>
    </row>
    <row r="239" spans="1:13">
      <c r="A239" s="47">
        <v>236</v>
      </c>
      <c r="B239" s="14" t="s">
        <v>1462</v>
      </c>
      <c r="C239" s="47" t="s">
        <v>3691</v>
      </c>
      <c r="D239" s="47">
        <v>1</v>
      </c>
      <c r="E239" s="47">
        <v>0</v>
      </c>
      <c r="F239" s="47">
        <v>1</v>
      </c>
      <c r="G239" s="47">
        <v>0</v>
      </c>
      <c r="H239" s="47">
        <v>0</v>
      </c>
      <c r="I239" s="47">
        <v>1</v>
      </c>
      <c r="J239" s="47">
        <v>3</v>
      </c>
      <c r="K239" s="47">
        <v>2</v>
      </c>
      <c r="L239" s="47">
        <v>3</v>
      </c>
      <c r="M239" s="47">
        <v>2</v>
      </c>
    </row>
    <row r="240" spans="1:13">
      <c r="A240" s="47">
        <v>237</v>
      </c>
      <c r="B240" s="14" t="s">
        <v>1475</v>
      </c>
      <c r="C240" s="47" t="s">
        <v>1476</v>
      </c>
      <c r="D240" s="47">
        <v>1</v>
      </c>
      <c r="E240" s="47">
        <v>1</v>
      </c>
      <c r="F240" s="47">
        <v>0</v>
      </c>
      <c r="G240" s="47">
        <v>0</v>
      </c>
      <c r="H240" s="47">
        <v>0</v>
      </c>
      <c r="I240" s="47">
        <v>0</v>
      </c>
      <c r="J240" s="47">
        <v>2</v>
      </c>
      <c r="K240" s="47">
        <v>2</v>
      </c>
      <c r="L240" s="47">
        <v>2</v>
      </c>
      <c r="M240" s="47">
        <v>2</v>
      </c>
    </row>
    <row r="241" spans="1:13">
      <c r="A241" s="47">
        <v>238</v>
      </c>
      <c r="B241" s="14" t="s">
        <v>1817</v>
      </c>
      <c r="C241" s="47" t="s">
        <v>1818</v>
      </c>
      <c r="D241" s="47">
        <v>2</v>
      </c>
      <c r="E241" s="47">
        <v>0</v>
      </c>
      <c r="F241" s="47">
        <v>0</v>
      </c>
      <c r="G241" s="47">
        <v>0</v>
      </c>
      <c r="H241" s="47">
        <v>0</v>
      </c>
      <c r="I241" s="47">
        <v>0</v>
      </c>
      <c r="J241" s="47">
        <v>2</v>
      </c>
      <c r="K241" s="47">
        <v>2</v>
      </c>
      <c r="L241" s="47">
        <v>1</v>
      </c>
      <c r="M241" s="47">
        <v>1</v>
      </c>
    </row>
    <row r="242" spans="1:13">
      <c r="A242" s="47">
        <v>239</v>
      </c>
      <c r="B242" s="14" t="s">
        <v>2102</v>
      </c>
      <c r="C242" s="47" t="s">
        <v>3773</v>
      </c>
      <c r="D242" s="47">
        <v>1</v>
      </c>
      <c r="E242" s="47">
        <v>0</v>
      </c>
      <c r="F242" s="47">
        <v>1</v>
      </c>
      <c r="G242" s="47">
        <v>0</v>
      </c>
      <c r="H242" s="47">
        <v>0</v>
      </c>
      <c r="I242" s="47">
        <v>1</v>
      </c>
      <c r="J242" s="47">
        <v>3</v>
      </c>
      <c r="K242" s="47">
        <v>2</v>
      </c>
      <c r="L242" s="47">
        <v>3</v>
      </c>
      <c r="M242" s="47">
        <v>2</v>
      </c>
    </row>
    <row r="243" spans="1:13">
      <c r="A243" s="47">
        <v>240</v>
      </c>
      <c r="B243" s="14" t="s">
        <v>131</v>
      </c>
      <c r="C243" s="47" t="s">
        <v>3571</v>
      </c>
      <c r="D243" s="47">
        <v>2</v>
      </c>
      <c r="E243" s="47">
        <v>0</v>
      </c>
      <c r="F243" s="47">
        <v>0</v>
      </c>
      <c r="G243" s="47">
        <v>0</v>
      </c>
      <c r="H243" s="47">
        <v>0</v>
      </c>
      <c r="I243" s="47">
        <v>0</v>
      </c>
      <c r="J243" s="47">
        <v>2</v>
      </c>
      <c r="K243" s="47">
        <v>2</v>
      </c>
      <c r="L243" s="47">
        <v>1</v>
      </c>
      <c r="M243" s="47">
        <v>1</v>
      </c>
    </row>
    <row r="244" spans="1:13">
      <c r="A244" s="47">
        <v>241</v>
      </c>
      <c r="B244" s="14" t="s">
        <v>1440</v>
      </c>
      <c r="C244" s="47" t="s">
        <v>1441</v>
      </c>
      <c r="D244" s="47">
        <v>2</v>
      </c>
      <c r="E244" s="47">
        <v>0</v>
      </c>
      <c r="F244" s="47">
        <v>0</v>
      </c>
      <c r="G244" s="47">
        <v>0</v>
      </c>
      <c r="H244" s="47">
        <v>0</v>
      </c>
      <c r="I244" s="47">
        <v>0</v>
      </c>
      <c r="J244" s="47">
        <v>2</v>
      </c>
      <c r="K244" s="47">
        <v>2</v>
      </c>
      <c r="L244" s="47">
        <v>1</v>
      </c>
      <c r="M244" s="47">
        <v>1</v>
      </c>
    </row>
    <row r="245" spans="1:13">
      <c r="A245" s="47">
        <v>242</v>
      </c>
      <c r="B245" s="14" t="s">
        <v>1135</v>
      </c>
      <c r="C245" s="47" t="s">
        <v>1136</v>
      </c>
      <c r="D245" s="47">
        <v>1</v>
      </c>
      <c r="E245" s="47">
        <v>0</v>
      </c>
      <c r="F245" s="47">
        <v>0</v>
      </c>
      <c r="G245" s="47">
        <v>0</v>
      </c>
      <c r="H245" s="47">
        <v>1</v>
      </c>
      <c r="I245" s="47">
        <v>0</v>
      </c>
      <c r="J245" s="47">
        <v>2</v>
      </c>
      <c r="K245" s="47">
        <v>2</v>
      </c>
      <c r="L245" s="47">
        <v>2</v>
      </c>
      <c r="M245" s="47">
        <v>2</v>
      </c>
    </row>
    <row r="246" spans="1:13">
      <c r="A246" s="47">
        <v>243</v>
      </c>
      <c r="B246" s="14" t="s">
        <v>1891</v>
      </c>
      <c r="C246" s="47" t="s">
        <v>3755</v>
      </c>
      <c r="D246" s="47">
        <v>2</v>
      </c>
      <c r="E246" s="47">
        <v>0</v>
      </c>
      <c r="F246" s="47">
        <v>0</v>
      </c>
      <c r="G246" s="47">
        <v>0</v>
      </c>
      <c r="H246" s="47">
        <v>0</v>
      </c>
      <c r="I246" s="47">
        <v>0</v>
      </c>
      <c r="J246" s="47">
        <v>2</v>
      </c>
      <c r="K246" s="47">
        <v>2</v>
      </c>
      <c r="L246" s="47">
        <v>1</v>
      </c>
      <c r="M246" s="47">
        <v>1</v>
      </c>
    </row>
    <row r="247" spans="1:13">
      <c r="A247" s="47">
        <v>244</v>
      </c>
      <c r="B247" s="14" t="s">
        <v>954</v>
      </c>
      <c r="C247" s="47" t="s">
        <v>955</v>
      </c>
      <c r="D247" s="47">
        <v>1</v>
      </c>
      <c r="E247" s="47">
        <v>1</v>
      </c>
      <c r="F247" s="47">
        <v>0</v>
      </c>
      <c r="G247" s="47">
        <v>0</v>
      </c>
      <c r="H247" s="47">
        <v>0</v>
      </c>
      <c r="I247" s="47">
        <v>1</v>
      </c>
      <c r="J247" s="47">
        <v>3</v>
      </c>
      <c r="K247" s="47">
        <v>2</v>
      </c>
      <c r="L247" s="47">
        <v>3</v>
      </c>
      <c r="M247" s="47">
        <v>2</v>
      </c>
    </row>
    <row r="248" spans="1:13">
      <c r="A248" s="47">
        <v>245</v>
      </c>
      <c r="B248" s="14" t="s">
        <v>768</v>
      </c>
      <c r="C248" s="47" t="s">
        <v>769</v>
      </c>
      <c r="D248" s="47">
        <v>0</v>
      </c>
      <c r="E248" s="47">
        <v>0</v>
      </c>
      <c r="F248" s="47">
        <v>1</v>
      </c>
      <c r="G248" s="47">
        <v>0</v>
      </c>
      <c r="H248" s="47">
        <v>1</v>
      </c>
      <c r="I248" s="47">
        <v>0</v>
      </c>
      <c r="J248" s="47">
        <v>2</v>
      </c>
      <c r="K248" s="47">
        <v>2</v>
      </c>
      <c r="L248" s="47">
        <v>2</v>
      </c>
      <c r="M248" s="47">
        <v>2</v>
      </c>
    </row>
    <row r="249" spans="1:13">
      <c r="A249" s="47">
        <v>246</v>
      </c>
      <c r="B249" s="14" t="s">
        <v>3433</v>
      </c>
      <c r="C249" s="47" t="s">
        <v>3434</v>
      </c>
      <c r="D249" s="47">
        <v>0</v>
      </c>
      <c r="E249" s="47">
        <v>0</v>
      </c>
      <c r="F249" s="47">
        <v>0</v>
      </c>
      <c r="G249" s="47">
        <v>0</v>
      </c>
      <c r="H249" s="47">
        <v>2</v>
      </c>
      <c r="I249" s="47">
        <v>0</v>
      </c>
      <c r="J249" s="47">
        <v>2</v>
      </c>
      <c r="K249" s="47">
        <v>2</v>
      </c>
      <c r="L249" s="47">
        <v>1</v>
      </c>
      <c r="M249" s="47">
        <v>1</v>
      </c>
    </row>
    <row r="250" spans="1:13">
      <c r="A250" s="47">
        <v>247</v>
      </c>
      <c r="B250" s="14" t="s">
        <v>213</v>
      </c>
      <c r="C250" s="47" t="s">
        <v>214</v>
      </c>
      <c r="D250" s="47">
        <v>1</v>
      </c>
      <c r="E250" s="47">
        <v>0</v>
      </c>
      <c r="F250" s="47">
        <v>1</v>
      </c>
      <c r="G250" s="47">
        <v>0</v>
      </c>
      <c r="H250" s="47">
        <v>0</v>
      </c>
      <c r="I250" s="47">
        <v>1</v>
      </c>
      <c r="J250" s="47">
        <v>3</v>
      </c>
      <c r="K250" s="47">
        <v>2</v>
      </c>
      <c r="L250" s="47">
        <v>3</v>
      </c>
      <c r="M250" s="47">
        <v>2</v>
      </c>
    </row>
    <row r="251" spans="1:13">
      <c r="A251" s="47">
        <v>248</v>
      </c>
      <c r="B251" s="14" t="s">
        <v>433</v>
      </c>
      <c r="C251" s="47" t="s">
        <v>434</v>
      </c>
      <c r="D251" s="47">
        <v>0</v>
      </c>
      <c r="E251" s="47">
        <v>1</v>
      </c>
      <c r="F251" s="47">
        <v>0</v>
      </c>
      <c r="G251" s="47">
        <v>1</v>
      </c>
      <c r="H251" s="47">
        <v>0</v>
      </c>
      <c r="I251" s="47">
        <v>0</v>
      </c>
      <c r="J251" s="47">
        <v>2</v>
      </c>
      <c r="K251" s="47">
        <v>2</v>
      </c>
      <c r="L251" s="47">
        <v>2</v>
      </c>
      <c r="M251" s="47">
        <v>2</v>
      </c>
    </row>
    <row r="252" spans="1:13">
      <c r="A252" s="47">
        <v>249</v>
      </c>
      <c r="B252" s="14" t="s">
        <v>484</v>
      </c>
      <c r="C252" s="47" t="s">
        <v>485</v>
      </c>
      <c r="D252" s="47">
        <v>2</v>
      </c>
      <c r="E252" s="47">
        <v>0</v>
      </c>
      <c r="F252" s="47">
        <v>0</v>
      </c>
      <c r="G252" s="47">
        <v>0</v>
      </c>
      <c r="H252" s="47">
        <v>0</v>
      </c>
      <c r="I252" s="47">
        <v>0</v>
      </c>
      <c r="J252" s="47">
        <v>2</v>
      </c>
      <c r="K252" s="47">
        <v>2</v>
      </c>
      <c r="L252" s="47">
        <v>1</v>
      </c>
      <c r="M252" s="47">
        <v>1</v>
      </c>
    </row>
    <row r="253" spans="1:13">
      <c r="A253" s="47">
        <v>250</v>
      </c>
      <c r="B253" s="14" t="s">
        <v>1182</v>
      </c>
      <c r="C253" s="47" t="s">
        <v>1183</v>
      </c>
      <c r="D253" s="47">
        <v>1</v>
      </c>
      <c r="E253" s="47">
        <v>0</v>
      </c>
      <c r="F253" s="47">
        <v>1</v>
      </c>
      <c r="G253" s="47">
        <v>0</v>
      </c>
      <c r="H253" s="47">
        <v>0</v>
      </c>
      <c r="I253" s="47">
        <v>1</v>
      </c>
      <c r="J253" s="47">
        <v>3</v>
      </c>
      <c r="K253" s="47">
        <v>2</v>
      </c>
      <c r="L253" s="47">
        <v>3</v>
      </c>
      <c r="M253" s="47">
        <v>2</v>
      </c>
    </row>
    <row r="254" spans="1:13">
      <c r="A254" s="47">
        <v>251</v>
      </c>
      <c r="B254" s="14" t="s">
        <v>2294</v>
      </c>
      <c r="C254" s="47" t="s">
        <v>2295</v>
      </c>
      <c r="D254" s="47">
        <v>0</v>
      </c>
      <c r="E254" s="47">
        <v>0</v>
      </c>
      <c r="F254" s="47">
        <v>2</v>
      </c>
      <c r="G254" s="47">
        <v>0</v>
      </c>
      <c r="H254" s="47">
        <v>0</v>
      </c>
      <c r="I254" s="47">
        <v>0</v>
      </c>
      <c r="J254" s="47">
        <v>2</v>
      </c>
      <c r="K254" s="47">
        <v>2</v>
      </c>
      <c r="L254" s="47">
        <v>1</v>
      </c>
      <c r="M254" s="47">
        <v>1</v>
      </c>
    </row>
    <row r="255" spans="1:13">
      <c r="A255" s="47">
        <v>252</v>
      </c>
      <c r="B255" s="14" t="s">
        <v>2206</v>
      </c>
      <c r="C255" s="47" t="s">
        <v>2207</v>
      </c>
      <c r="D255" s="47">
        <v>0</v>
      </c>
      <c r="E255" s="47">
        <v>0</v>
      </c>
      <c r="F255" s="47">
        <v>1</v>
      </c>
      <c r="G255" s="47">
        <v>0</v>
      </c>
      <c r="H255" s="47">
        <v>1</v>
      </c>
      <c r="I255" s="47">
        <v>0</v>
      </c>
      <c r="J255" s="47">
        <v>2</v>
      </c>
      <c r="K255" s="47">
        <v>2</v>
      </c>
      <c r="L255" s="47">
        <v>2</v>
      </c>
      <c r="M255" s="47">
        <v>2</v>
      </c>
    </row>
    <row r="256" spans="1:13">
      <c r="A256" s="47">
        <v>253</v>
      </c>
      <c r="B256" s="14" t="s">
        <v>1175</v>
      </c>
      <c r="C256" s="47" t="s">
        <v>3657</v>
      </c>
      <c r="D256" s="47">
        <v>1</v>
      </c>
      <c r="E256" s="47">
        <v>0</v>
      </c>
      <c r="F256" s="47">
        <v>0</v>
      </c>
      <c r="G256" s="47">
        <v>1</v>
      </c>
      <c r="H256" s="47">
        <v>0</v>
      </c>
      <c r="I256" s="47">
        <v>0</v>
      </c>
      <c r="J256" s="47">
        <v>2</v>
      </c>
      <c r="K256" s="47">
        <v>2</v>
      </c>
      <c r="L256" s="47">
        <v>2</v>
      </c>
      <c r="M256" s="47">
        <v>2</v>
      </c>
    </row>
    <row r="257" spans="1:13">
      <c r="A257" s="47">
        <v>254</v>
      </c>
      <c r="B257" s="14" t="s">
        <v>1176</v>
      </c>
      <c r="C257" s="47" t="s">
        <v>1177</v>
      </c>
      <c r="D257" s="47">
        <v>0</v>
      </c>
      <c r="E257" s="47">
        <v>0</v>
      </c>
      <c r="F257" s="47">
        <v>0</v>
      </c>
      <c r="G257" s="47">
        <v>0</v>
      </c>
      <c r="H257" s="47">
        <v>2</v>
      </c>
      <c r="I257" s="47">
        <v>0</v>
      </c>
      <c r="J257" s="47">
        <v>2</v>
      </c>
      <c r="K257" s="47">
        <v>2</v>
      </c>
      <c r="L257" s="47">
        <v>1</v>
      </c>
      <c r="M257" s="47">
        <v>1</v>
      </c>
    </row>
    <row r="258" spans="1:13">
      <c r="A258" s="47">
        <v>255</v>
      </c>
      <c r="B258" s="14" t="s">
        <v>1164</v>
      </c>
      <c r="C258" s="47" t="s">
        <v>1165</v>
      </c>
      <c r="D258" s="47">
        <v>2</v>
      </c>
      <c r="E258" s="47">
        <v>0</v>
      </c>
      <c r="F258" s="47">
        <v>0</v>
      </c>
      <c r="G258" s="47">
        <v>0</v>
      </c>
      <c r="H258" s="47">
        <v>0</v>
      </c>
      <c r="I258" s="47">
        <v>0</v>
      </c>
      <c r="J258" s="47">
        <v>2</v>
      </c>
      <c r="K258" s="47">
        <v>2</v>
      </c>
      <c r="L258" s="47">
        <v>1</v>
      </c>
      <c r="M258" s="47">
        <v>1</v>
      </c>
    </row>
    <row r="259" spans="1:13">
      <c r="A259" s="47">
        <v>256</v>
      </c>
      <c r="B259" s="14" t="s">
        <v>658</v>
      </c>
      <c r="C259" s="47" t="s">
        <v>659</v>
      </c>
      <c r="D259" s="47">
        <v>2</v>
      </c>
      <c r="E259" s="47">
        <v>0</v>
      </c>
      <c r="F259" s="47">
        <v>0</v>
      </c>
      <c r="G259" s="47">
        <v>0</v>
      </c>
      <c r="H259" s="47">
        <v>0</v>
      </c>
      <c r="I259" s="47">
        <v>0</v>
      </c>
      <c r="J259" s="47">
        <v>2</v>
      </c>
      <c r="K259" s="47">
        <v>2</v>
      </c>
      <c r="L259" s="47">
        <v>1</v>
      </c>
      <c r="M259" s="47">
        <v>1</v>
      </c>
    </row>
    <row r="260" spans="1:13">
      <c r="A260" s="47">
        <v>257</v>
      </c>
      <c r="B260" s="14" t="s">
        <v>23</v>
      </c>
      <c r="C260" s="47" t="s">
        <v>24</v>
      </c>
      <c r="D260" s="47">
        <v>0</v>
      </c>
      <c r="E260" s="47">
        <v>1</v>
      </c>
      <c r="F260" s="47">
        <v>1</v>
      </c>
      <c r="G260" s="47">
        <v>0</v>
      </c>
      <c r="H260" s="47">
        <v>0</v>
      </c>
      <c r="I260" s="47">
        <v>1</v>
      </c>
      <c r="J260" s="47">
        <v>3</v>
      </c>
      <c r="K260" s="47">
        <v>2</v>
      </c>
      <c r="L260" s="47">
        <v>3</v>
      </c>
      <c r="M260" s="47">
        <v>2</v>
      </c>
    </row>
    <row r="261" spans="1:13">
      <c r="A261" s="47">
        <v>258</v>
      </c>
      <c r="B261" s="14" t="s">
        <v>1457</v>
      </c>
      <c r="C261" s="47" t="s">
        <v>1458</v>
      </c>
      <c r="D261" s="47">
        <v>2</v>
      </c>
      <c r="E261" s="47">
        <v>0</v>
      </c>
      <c r="F261" s="47">
        <v>0</v>
      </c>
      <c r="G261" s="47">
        <v>0</v>
      </c>
      <c r="H261" s="47">
        <v>0</v>
      </c>
      <c r="I261" s="47">
        <v>0</v>
      </c>
      <c r="J261" s="47">
        <v>2</v>
      </c>
      <c r="K261" s="47">
        <v>2</v>
      </c>
      <c r="L261" s="47">
        <v>1</v>
      </c>
      <c r="M261" s="47">
        <v>1</v>
      </c>
    </row>
    <row r="262" spans="1:13">
      <c r="A262" s="47">
        <v>259</v>
      </c>
      <c r="B262" s="14" t="s">
        <v>1991</v>
      </c>
      <c r="C262" s="47" t="s">
        <v>1992</v>
      </c>
      <c r="D262" s="47">
        <v>2</v>
      </c>
      <c r="E262" s="47">
        <v>0</v>
      </c>
      <c r="F262" s="47">
        <v>0</v>
      </c>
      <c r="G262" s="47">
        <v>0</v>
      </c>
      <c r="H262" s="47">
        <v>0</v>
      </c>
      <c r="I262" s="47">
        <v>0</v>
      </c>
      <c r="J262" s="47">
        <v>2</v>
      </c>
      <c r="K262" s="47">
        <v>2</v>
      </c>
      <c r="L262" s="47">
        <v>1</v>
      </c>
      <c r="M262" s="47">
        <v>1</v>
      </c>
    </row>
    <row r="263" spans="1:13">
      <c r="A263" s="47">
        <v>260</v>
      </c>
      <c r="B263" s="14" t="s">
        <v>2291</v>
      </c>
      <c r="C263" s="47" t="s">
        <v>2292</v>
      </c>
      <c r="D263" s="47">
        <v>0</v>
      </c>
      <c r="E263" s="47">
        <v>0</v>
      </c>
      <c r="F263" s="47">
        <v>2</v>
      </c>
      <c r="G263" s="47">
        <v>0</v>
      </c>
      <c r="H263" s="47">
        <v>0</v>
      </c>
      <c r="I263" s="47">
        <v>0</v>
      </c>
      <c r="J263" s="47">
        <v>2</v>
      </c>
      <c r="K263" s="47">
        <v>2</v>
      </c>
      <c r="L263" s="47">
        <v>1</v>
      </c>
      <c r="M263" s="47">
        <v>1</v>
      </c>
    </row>
    <row r="264" spans="1:13">
      <c r="A264" s="47">
        <v>261</v>
      </c>
      <c r="B264" s="14" t="s">
        <v>1239</v>
      </c>
      <c r="C264" s="47" t="s">
        <v>1240</v>
      </c>
      <c r="D264" s="47">
        <v>1</v>
      </c>
      <c r="E264" s="47">
        <v>0</v>
      </c>
      <c r="F264" s="47">
        <v>1</v>
      </c>
      <c r="G264" s="47">
        <v>0</v>
      </c>
      <c r="H264" s="47">
        <v>0</v>
      </c>
      <c r="I264" s="47">
        <v>0</v>
      </c>
      <c r="J264" s="47">
        <v>2</v>
      </c>
      <c r="K264" s="47">
        <v>2</v>
      </c>
      <c r="L264" s="47">
        <v>2</v>
      </c>
      <c r="M264" s="47">
        <v>2</v>
      </c>
    </row>
    <row r="265" spans="1:13">
      <c r="A265" s="47">
        <v>262</v>
      </c>
      <c r="B265" s="14" t="s">
        <v>2245</v>
      </c>
      <c r="C265" s="47" t="s">
        <v>2246</v>
      </c>
      <c r="D265" s="47">
        <v>0</v>
      </c>
      <c r="E265" s="47">
        <v>0</v>
      </c>
      <c r="F265" s="47">
        <v>2</v>
      </c>
      <c r="G265" s="47">
        <v>0</v>
      </c>
      <c r="H265" s="47">
        <v>0</v>
      </c>
      <c r="I265" s="47">
        <v>0</v>
      </c>
      <c r="J265" s="47">
        <v>2</v>
      </c>
      <c r="K265" s="47">
        <v>2</v>
      </c>
      <c r="L265" s="47">
        <v>1</v>
      </c>
      <c r="M265" s="47">
        <v>1</v>
      </c>
    </row>
    <row r="266" spans="1:13">
      <c r="A266" s="47">
        <v>263</v>
      </c>
      <c r="B266" s="14" t="s">
        <v>711</v>
      </c>
      <c r="C266" s="47" t="s">
        <v>712</v>
      </c>
      <c r="D266" s="47">
        <v>1</v>
      </c>
      <c r="E266" s="47">
        <v>0</v>
      </c>
      <c r="F266" s="47">
        <v>1</v>
      </c>
      <c r="G266" s="47">
        <v>0</v>
      </c>
      <c r="H266" s="47">
        <v>0</v>
      </c>
      <c r="I266" s="47">
        <v>0</v>
      </c>
      <c r="J266" s="47">
        <v>2</v>
      </c>
      <c r="K266" s="47">
        <v>2</v>
      </c>
      <c r="L266" s="47">
        <v>2</v>
      </c>
      <c r="M266" s="47">
        <v>2</v>
      </c>
    </row>
    <row r="267" spans="1:13">
      <c r="A267" s="47">
        <v>264</v>
      </c>
      <c r="B267" s="14" t="s">
        <v>2191</v>
      </c>
      <c r="C267" s="47" t="s">
        <v>2192</v>
      </c>
      <c r="D267" s="47">
        <v>0</v>
      </c>
      <c r="E267" s="47">
        <v>2</v>
      </c>
      <c r="F267" s="47">
        <v>0</v>
      </c>
      <c r="G267" s="47">
        <v>0</v>
      </c>
      <c r="H267" s="47">
        <v>0</v>
      </c>
      <c r="I267" s="47">
        <v>0</v>
      </c>
      <c r="J267" s="47">
        <v>2</v>
      </c>
      <c r="K267" s="47">
        <v>2</v>
      </c>
      <c r="L267" s="47">
        <v>1</v>
      </c>
      <c r="M267" s="47">
        <v>1</v>
      </c>
    </row>
    <row r="268" spans="1:13">
      <c r="A268" s="47">
        <v>265</v>
      </c>
      <c r="B268" s="14" t="s">
        <v>1943</v>
      </c>
      <c r="C268" s="47" t="s">
        <v>1944</v>
      </c>
      <c r="D268" s="47">
        <v>1</v>
      </c>
      <c r="E268" s="47">
        <v>0</v>
      </c>
      <c r="F268" s="47">
        <v>1</v>
      </c>
      <c r="G268" s="47">
        <v>0</v>
      </c>
      <c r="H268" s="47">
        <v>0</v>
      </c>
      <c r="I268" s="47">
        <v>0</v>
      </c>
      <c r="J268" s="47">
        <v>2</v>
      </c>
      <c r="K268" s="47">
        <v>2</v>
      </c>
      <c r="L268" s="47">
        <v>2</v>
      </c>
      <c r="M268" s="47">
        <v>2</v>
      </c>
    </row>
    <row r="269" spans="1:13">
      <c r="A269" s="47">
        <v>266</v>
      </c>
      <c r="B269" s="14" t="s">
        <v>1935</v>
      </c>
      <c r="C269" s="47" t="s">
        <v>1936</v>
      </c>
      <c r="D269" s="47">
        <v>2</v>
      </c>
      <c r="E269" s="47">
        <v>0</v>
      </c>
      <c r="F269" s="47">
        <v>0</v>
      </c>
      <c r="G269" s="47">
        <v>0</v>
      </c>
      <c r="H269" s="47">
        <v>0</v>
      </c>
      <c r="I269" s="47">
        <v>0</v>
      </c>
      <c r="J269" s="47">
        <v>2</v>
      </c>
      <c r="K269" s="47">
        <v>2</v>
      </c>
      <c r="L269" s="47">
        <v>1</v>
      </c>
      <c r="M269" s="47">
        <v>1</v>
      </c>
    </row>
    <row r="270" spans="1:13">
      <c r="A270" s="47">
        <v>267</v>
      </c>
      <c r="B270" s="14" t="s">
        <v>1932</v>
      </c>
      <c r="C270" s="47" t="s">
        <v>1933</v>
      </c>
      <c r="D270" s="47">
        <v>1</v>
      </c>
      <c r="E270" s="47">
        <v>0</v>
      </c>
      <c r="F270" s="47">
        <v>1</v>
      </c>
      <c r="G270" s="47">
        <v>0</v>
      </c>
      <c r="H270" s="47">
        <v>0</v>
      </c>
      <c r="I270" s="47">
        <v>0</v>
      </c>
      <c r="J270" s="47">
        <v>2</v>
      </c>
      <c r="K270" s="47">
        <v>2</v>
      </c>
      <c r="L270" s="47">
        <v>2</v>
      </c>
      <c r="M270" s="47">
        <v>2</v>
      </c>
    </row>
    <row r="271" spans="1:13">
      <c r="A271" s="47">
        <v>268</v>
      </c>
      <c r="B271" s="14" t="s">
        <v>1923</v>
      </c>
      <c r="C271" s="47" t="s">
        <v>1924</v>
      </c>
      <c r="D271" s="47">
        <v>1</v>
      </c>
      <c r="E271" s="47">
        <v>0</v>
      </c>
      <c r="F271" s="47">
        <v>1</v>
      </c>
      <c r="G271" s="47">
        <v>0</v>
      </c>
      <c r="H271" s="47">
        <v>0</v>
      </c>
      <c r="I271" s="47">
        <v>1</v>
      </c>
      <c r="J271" s="47">
        <v>3</v>
      </c>
      <c r="K271" s="47">
        <v>2</v>
      </c>
      <c r="L271" s="47">
        <v>3</v>
      </c>
      <c r="M271" s="47">
        <v>2</v>
      </c>
    </row>
    <row r="272" spans="1:13">
      <c r="A272" s="47">
        <v>269</v>
      </c>
      <c r="B272" s="14" t="s">
        <v>2195</v>
      </c>
      <c r="C272" s="47" t="s">
        <v>2196</v>
      </c>
      <c r="D272" s="47">
        <v>0</v>
      </c>
      <c r="E272" s="47">
        <v>1</v>
      </c>
      <c r="F272" s="47">
        <v>1</v>
      </c>
      <c r="G272" s="47">
        <v>0</v>
      </c>
      <c r="H272" s="47">
        <v>0</v>
      </c>
      <c r="I272" s="47">
        <v>1</v>
      </c>
      <c r="J272" s="47">
        <v>3</v>
      </c>
      <c r="K272" s="47">
        <v>2</v>
      </c>
      <c r="L272" s="47">
        <v>3</v>
      </c>
      <c r="M272" s="47">
        <v>2</v>
      </c>
    </row>
    <row r="273" spans="1:13">
      <c r="A273" s="47">
        <v>270</v>
      </c>
      <c r="B273" s="14" t="s">
        <v>639</v>
      </c>
      <c r="C273" s="47" t="s">
        <v>640</v>
      </c>
      <c r="D273" s="47">
        <v>0</v>
      </c>
      <c r="E273" s="47">
        <v>0</v>
      </c>
      <c r="F273" s="47">
        <v>0</v>
      </c>
      <c r="G273" s="47">
        <v>0</v>
      </c>
      <c r="H273" s="47">
        <v>2</v>
      </c>
      <c r="I273" s="47">
        <v>0</v>
      </c>
      <c r="J273" s="47">
        <v>2</v>
      </c>
      <c r="K273" s="47">
        <v>2</v>
      </c>
      <c r="L273" s="47">
        <v>1</v>
      </c>
      <c r="M273" s="47">
        <v>1</v>
      </c>
    </row>
    <row r="274" spans="1:13">
      <c r="A274" s="47">
        <v>271</v>
      </c>
      <c r="B274" s="14" t="s">
        <v>1825</v>
      </c>
      <c r="C274" s="47" t="s">
        <v>1826</v>
      </c>
      <c r="D274" s="47">
        <v>2</v>
      </c>
      <c r="E274" s="47">
        <v>0</v>
      </c>
      <c r="F274" s="47">
        <v>0</v>
      </c>
      <c r="G274" s="47">
        <v>0</v>
      </c>
      <c r="H274" s="47">
        <v>0</v>
      </c>
      <c r="I274" s="47">
        <v>0</v>
      </c>
      <c r="J274" s="47">
        <v>2</v>
      </c>
      <c r="K274" s="47">
        <v>2</v>
      </c>
      <c r="L274" s="47">
        <v>1</v>
      </c>
      <c r="M274" s="47">
        <v>1</v>
      </c>
    </row>
    <row r="275" spans="1:13">
      <c r="A275" s="47">
        <v>272</v>
      </c>
      <c r="B275" s="14" t="s">
        <v>3507</v>
      </c>
      <c r="C275" s="47" t="s">
        <v>3508</v>
      </c>
      <c r="D275" s="47">
        <v>0</v>
      </c>
      <c r="E275" s="47">
        <v>0</v>
      </c>
      <c r="F275" s="47">
        <v>0</v>
      </c>
      <c r="G275" s="47">
        <v>0</v>
      </c>
      <c r="H275" s="47">
        <v>2</v>
      </c>
      <c r="I275" s="47">
        <v>0</v>
      </c>
      <c r="J275" s="47">
        <v>2</v>
      </c>
      <c r="K275" s="47">
        <v>2</v>
      </c>
      <c r="L275" s="47">
        <v>1</v>
      </c>
      <c r="M275" s="47">
        <v>1</v>
      </c>
    </row>
    <row r="276" spans="1:13">
      <c r="A276" s="47">
        <v>273</v>
      </c>
      <c r="B276" s="14" t="s">
        <v>3474</v>
      </c>
      <c r="C276" s="47" t="s">
        <v>3475</v>
      </c>
      <c r="D276" s="47">
        <v>0</v>
      </c>
      <c r="E276" s="47">
        <v>0</v>
      </c>
      <c r="F276" s="47">
        <v>0</v>
      </c>
      <c r="G276" s="47">
        <v>0</v>
      </c>
      <c r="H276" s="47">
        <v>2</v>
      </c>
      <c r="I276" s="47">
        <v>0</v>
      </c>
      <c r="J276" s="47">
        <v>2</v>
      </c>
      <c r="K276" s="47">
        <v>2</v>
      </c>
      <c r="L276" s="47">
        <v>1</v>
      </c>
      <c r="M276" s="47">
        <v>1</v>
      </c>
    </row>
    <row r="277" spans="1:13">
      <c r="A277" s="47">
        <v>274</v>
      </c>
      <c r="B277" s="14" t="s">
        <v>3512</v>
      </c>
      <c r="C277" s="47" t="s">
        <v>3513</v>
      </c>
      <c r="D277" s="47">
        <v>0</v>
      </c>
      <c r="E277" s="47">
        <v>0</v>
      </c>
      <c r="F277" s="47">
        <v>0</v>
      </c>
      <c r="G277" s="47">
        <v>0</v>
      </c>
      <c r="H277" s="47">
        <v>2</v>
      </c>
      <c r="I277" s="47">
        <v>0</v>
      </c>
      <c r="J277" s="47">
        <v>2</v>
      </c>
      <c r="K277" s="47">
        <v>2</v>
      </c>
      <c r="L277" s="47">
        <v>1</v>
      </c>
      <c r="M277" s="47">
        <v>1</v>
      </c>
    </row>
    <row r="278" spans="1:13">
      <c r="A278" s="47">
        <v>275</v>
      </c>
      <c r="B278" s="14" t="s">
        <v>106</v>
      </c>
      <c r="C278" s="47" t="s">
        <v>3569</v>
      </c>
      <c r="D278" s="47">
        <v>1</v>
      </c>
      <c r="E278" s="47">
        <v>1</v>
      </c>
      <c r="F278" s="47">
        <v>0</v>
      </c>
      <c r="G278" s="47">
        <v>0</v>
      </c>
      <c r="H278" s="47">
        <v>0</v>
      </c>
      <c r="I278" s="47">
        <v>0</v>
      </c>
      <c r="J278" s="47">
        <v>2</v>
      </c>
      <c r="K278" s="47">
        <v>2</v>
      </c>
      <c r="L278" s="47">
        <v>2</v>
      </c>
      <c r="M278" s="47">
        <v>2</v>
      </c>
    </row>
    <row r="279" spans="1:13">
      <c r="A279" s="47">
        <v>276</v>
      </c>
      <c r="B279" s="14" t="s">
        <v>2092</v>
      </c>
      <c r="C279" s="47" t="s">
        <v>3735</v>
      </c>
      <c r="D279" s="47">
        <v>1</v>
      </c>
      <c r="E279" s="47">
        <v>0</v>
      </c>
      <c r="F279" s="47">
        <v>1</v>
      </c>
      <c r="G279" s="47">
        <v>0</v>
      </c>
      <c r="H279" s="47">
        <v>0</v>
      </c>
      <c r="I279" s="47">
        <v>0</v>
      </c>
      <c r="J279" s="47">
        <v>2</v>
      </c>
      <c r="K279" s="47">
        <v>2</v>
      </c>
      <c r="L279" s="47">
        <v>2</v>
      </c>
      <c r="M279" s="47">
        <v>2</v>
      </c>
    </row>
    <row r="280" spans="1:13">
      <c r="A280" s="47">
        <v>277</v>
      </c>
      <c r="B280" s="14" t="s">
        <v>279</v>
      </c>
      <c r="C280" s="47" t="s">
        <v>280</v>
      </c>
      <c r="D280" s="47">
        <v>2</v>
      </c>
      <c r="E280" s="47">
        <v>0</v>
      </c>
      <c r="F280" s="47">
        <v>0</v>
      </c>
      <c r="G280" s="47">
        <v>0</v>
      </c>
      <c r="H280" s="47">
        <v>0</v>
      </c>
      <c r="I280" s="47">
        <v>2</v>
      </c>
      <c r="J280" s="47">
        <v>4</v>
      </c>
      <c r="K280" s="47">
        <v>2</v>
      </c>
      <c r="L280" s="47">
        <v>2</v>
      </c>
      <c r="M280" s="47">
        <v>1</v>
      </c>
    </row>
    <row r="281" spans="1:13">
      <c r="A281" s="47">
        <v>278</v>
      </c>
      <c r="B281" s="14" t="s">
        <v>755</v>
      </c>
      <c r="C281" s="47" t="s">
        <v>756</v>
      </c>
      <c r="D281" s="47">
        <v>1</v>
      </c>
      <c r="E281" s="47">
        <v>0</v>
      </c>
      <c r="F281" s="47">
        <v>1</v>
      </c>
      <c r="G281" s="47">
        <v>0</v>
      </c>
      <c r="H281" s="47">
        <v>0</v>
      </c>
      <c r="I281" s="47">
        <v>2</v>
      </c>
      <c r="J281" s="47">
        <v>4</v>
      </c>
      <c r="K281" s="47">
        <v>2</v>
      </c>
      <c r="L281" s="47">
        <v>3</v>
      </c>
      <c r="M281" s="47">
        <v>2</v>
      </c>
    </row>
    <row r="282" spans="1:13">
      <c r="A282" s="47">
        <v>279</v>
      </c>
      <c r="B282" s="14" t="s">
        <v>3047</v>
      </c>
      <c r="C282" s="47" t="s">
        <v>3048</v>
      </c>
      <c r="D282" s="47">
        <v>0</v>
      </c>
      <c r="E282" s="47">
        <v>0</v>
      </c>
      <c r="F282" s="47">
        <v>0</v>
      </c>
      <c r="G282" s="47">
        <v>0</v>
      </c>
      <c r="H282" s="47">
        <v>2</v>
      </c>
      <c r="I282" s="47">
        <v>1</v>
      </c>
      <c r="J282" s="47">
        <v>3</v>
      </c>
      <c r="K282" s="47">
        <v>2</v>
      </c>
      <c r="L282" s="47">
        <v>2</v>
      </c>
      <c r="M282" s="47">
        <v>1</v>
      </c>
    </row>
    <row r="283" spans="1:13">
      <c r="A283" s="47">
        <v>280</v>
      </c>
      <c r="B283" s="14" t="s">
        <v>353</v>
      </c>
      <c r="C283" s="47" t="s">
        <v>354</v>
      </c>
      <c r="D283" s="47">
        <v>2</v>
      </c>
      <c r="E283" s="47">
        <v>0</v>
      </c>
      <c r="F283" s="47">
        <v>0</v>
      </c>
      <c r="G283" s="47">
        <v>0</v>
      </c>
      <c r="H283" s="47">
        <v>0</v>
      </c>
      <c r="I283" s="47">
        <v>0</v>
      </c>
      <c r="J283" s="47">
        <v>2</v>
      </c>
      <c r="K283" s="47">
        <v>2</v>
      </c>
      <c r="L283" s="47">
        <v>1</v>
      </c>
      <c r="M283" s="47">
        <v>1</v>
      </c>
    </row>
    <row r="284" spans="1:13">
      <c r="A284" s="47">
        <v>281</v>
      </c>
      <c r="B284" s="14" t="s">
        <v>97</v>
      </c>
      <c r="C284" s="47" t="s">
        <v>98</v>
      </c>
      <c r="D284" s="47">
        <v>1</v>
      </c>
      <c r="E284" s="47">
        <v>0</v>
      </c>
      <c r="F284" s="47">
        <v>0</v>
      </c>
      <c r="G284" s="47">
        <v>1</v>
      </c>
      <c r="H284" s="47">
        <v>0</v>
      </c>
      <c r="I284" s="47">
        <v>0</v>
      </c>
      <c r="J284" s="47">
        <v>2</v>
      </c>
      <c r="K284" s="47">
        <v>2</v>
      </c>
      <c r="L284" s="47">
        <v>2</v>
      </c>
      <c r="M284" s="47">
        <v>2</v>
      </c>
    </row>
    <row r="285" spans="1:13">
      <c r="A285" s="47">
        <v>282</v>
      </c>
      <c r="B285" s="14" t="s">
        <v>1906</v>
      </c>
      <c r="C285" s="47" t="s">
        <v>1907</v>
      </c>
      <c r="D285" s="47">
        <v>0</v>
      </c>
      <c r="E285" s="47">
        <v>1</v>
      </c>
      <c r="F285" s="47">
        <v>1</v>
      </c>
      <c r="G285" s="47">
        <v>0</v>
      </c>
      <c r="H285" s="47">
        <v>0</v>
      </c>
      <c r="I285" s="47">
        <v>0</v>
      </c>
      <c r="J285" s="47">
        <v>2</v>
      </c>
      <c r="K285" s="47">
        <v>2</v>
      </c>
      <c r="L285" s="47">
        <v>2</v>
      </c>
      <c r="M285" s="47">
        <v>2</v>
      </c>
    </row>
    <row r="286" spans="1:13">
      <c r="A286" s="47">
        <v>283</v>
      </c>
      <c r="B286" s="14" t="s">
        <v>2159</v>
      </c>
      <c r="C286" s="47" t="s">
        <v>2160</v>
      </c>
      <c r="D286" s="47">
        <v>0</v>
      </c>
      <c r="E286" s="47">
        <v>1</v>
      </c>
      <c r="F286" s="47">
        <v>0</v>
      </c>
      <c r="G286" s="47">
        <v>1</v>
      </c>
      <c r="H286" s="47">
        <v>0</v>
      </c>
      <c r="I286" s="47">
        <v>0</v>
      </c>
      <c r="J286" s="47">
        <v>2</v>
      </c>
      <c r="K286" s="47">
        <v>2</v>
      </c>
      <c r="L286" s="47">
        <v>2</v>
      </c>
      <c r="M286" s="47">
        <v>2</v>
      </c>
    </row>
    <row r="287" spans="1:13">
      <c r="A287" s="47">
        <v>284</v>
      </c>
      <c r="B287" s="14" t="s">
        <v>1498</v>
      </c>
      <c r="C287" s="47" t="s">
        <v>1499</v>
      </c>
      <c r="D287" s="47">
        <v>0</v>
      </c>
      <c r="E287" s="47">
        <v>1</v>
      </c>
      <c r="F287" s="47">
        <v>1</v>
      </c>
      <c r="G287" s="47">
        <v>0</v>
      </c>
      <c r="H287" s="47">
        <v>0</v>
      </c>
      <c r="I287" s="47">
        <v>2</v>
      </c>
      <c r="J287" s="47">
        <v>4</v>
      </c>
      <c r="K287" s="47">
        <v>2</v>
      </c>
      <c r="L287" s="47">
        <v>3</v>
      </c>
      <c r="M287" s="47">
        <v>2</v>
      </c>
    </row>
    <row r="288" spans="1:13">
      <c r="A288" s="47">
        <v>285</v>
      </c>
      <c r="B288" s="14" t="s">
        <v>2248</v>
      </c>
      <c r="C288" s="47" t="s">
        <v>2249</v>
      </c>
      <c r="D288" s="47">
        <v>0</v>
      </c>
      <c r="E288" s="47">
        <v>0</v>
      </c>
      <c r="F288" s="47">
        <v>1</v>
      </c>
      <c r="G288" s="47">
        <v>1</v>
      </c>
      <c r="H288" s="47">
        <v>0</v>
      </c>
      <c r="I288" s="47">
        <v>1</v>
      </c>
      <c r="J288" s="47">
        <v>3</v>
      </c>
      <c r="K288" s="47">
        <v>2</v>
      </c>
      <c r="L288" s="47">
        <v>3</v>
      </c>
      <c r="M288" s="47">
        <v>2</v>
      </c>
    </row>
    <row r="289" spans="1:13">
      <c r="A289" s="47">
        <v>286</v>
      </c>
      <c r="B289" s="14" t="s">
        <v>853</v>
      </c>
      <c r="C289" s="47" t="s">
        <v>3626</v>
      </c>
      <c r="D289" s="47">
        <v>1</v>
      </c>
      <c r="E289" s="47">
        <v>0</v>
      </c>
      <c r="F289" s="47">
        <v>0</v>
      </c>
      <c r="G289" s="47">
        <v>0</v>
      </c>
      <c r="H289" s="47">
        <v>1</v>
      </c>
      <c r="I289" s="47">
        <v>0</v>
      </c>
      <c r="J289" s="47">
        <v>2</v>
      </c>
      <c r="K289" s="47">
        <v>2</v>
      </c>
      <c r="L289" s="47">
        <v>2</v>
      </c>
      <c r="M289" s="47">
        <v>2</v>
      </c>
    </row>
    <row r="290" spans="1:13">
      <c r="A290" s="47">
        <v>287</v>
      </c>
      <c r="B290" s="14" t="s">
        <v>1416</v>
      </c>
      <c r="C290" s="47" t="s">
        <v>1417</v>
      </c>
      <c r="D290" s="47">
        <v>2</v>
      </c>
      <c r="E290" s="47">
        <v>0</v>
      </c>
      <c r="F290" s="47">
        <v>0</v>
      </c>
      <c r="G290" s="47">
        <v>0</v>
      </c>
      <c r="H290" s="47">
        <v>0</v>
      </c>
      <c r="I290" s="47">
        <v>1</v>
      </c>
      <c r="J290" s="47">
        <v>3</v>
      </c>
      <c r="K290" s="47">
        <v>2</v>
      </c>
      <c r="L290" s="47">
        <v>2</v>
      </c>
      <c r="M290" s="47">
        <v>1</v>
      </c>
    </row>
    <row r="291" spans="1:13">
      <c r="A291" s="47">
        <v>288</v>
      </c>
      <c r="B291" s="14" t="s">
        <v>1408</v>
      </c>
      <c r="C291" s="47" t="s">
        <v>1409</v>
      </c>
      <c r="D291" s="47">
        <v>2</v>
      </c>
      <c r="E291" s="47">
        <v>0</v>
      </c>
      <c r="F291" s="47">
        <v>0</v>
      </c>
      <c r="G291" s="47">
        <v>0</v>
      </c>
      <c r="H291" s="47">
        <v>0</v>
      </c>
      <c r="I291" s="47">
        <v>0</v>
      </c>
      <c r="J291" s="47">
        <v>2</v>
      </c>
      <c r="K291" s="47">
        <v>2</v>
      </c>
      <c r="L291" s="47">
        <v>1</v>
      </c>
      <c r="M291" s="47">
        <v>1</v>
      </c>
    </row>
    <row r="292" spans="1:13">
      <c r="A292" s="47">
        <v>289</v>
      </c>
      <c r="B292" s="14" t="s">
        <v>1839</v>
      </c>
      <c r="C292" s="47" t="s">
        <v>1840</v>
      </c>
      <c r="D292" s="47">
        <v>0</v>
      </c>
      <c r="E292" s="47">
        <v>0</v>
      </c>
      <c r="F292" s="47">
        <v>0</v>
      </c>
      <c r="G292" s="47">
        <v>2</v>
      </c>
      <c r="H292" s="47">
        <v>0</v>
      </c>
      <c r="I292" s="47">
        <v>2</v>
      </c>
      <c r="J292" s="47">
        <v>4</v>
      </c>
      <c r="K292" s="47">
        <v>2</v>
      </c>
      <c r="L292" s="47">
        <v>2</v>
      </c>
      <c r="M292" s="47">
        <v>1</v>
      </c>
    </row>
    <row r="293" spans="1:13">
      <c r="A293" s="47">
        <v>290</v>
      </c>
      <c r="B293" s="14" t="s">
        <v>3552</v>
      </c>
      <c r="C293" s="47" t="s">
        <v>3921</v>
      </c>
      <c r="D293" s="47">
        <v>0</v>
      </c>
      <c r="E293" s="47">
        <v>0</v>
      </c>
      <c r="F293" s="47">
        <v>0</v>
      </c>
      <c r="G293" s="47">
        <v>0</v>
      </c>
      <c r="H293" s="47">
        <v>2</v>
      </c>
      <c r="I293" s="47">
        <v>0</v>
      </c>
      <c r="J293" s="47">
        <v>2</v>
      </c>
      <c r="K293" s="47">
        <v>2</v>
      </c>
      <c r="L293" s="47">
        <v>1</v>
      </c>
      <c r="M293" s="47">
        <v>1</v>
      </c>
    </row>
    <row r="294" spans="1:13">
      <c r="A294" s="47">
        <v>291</v>
      </c>
      <c r="B294" s="14" t="s">
        <v>11</v>
      </c>
      <c r="C294" s="47" t="s">
        <v>12</v>
      </c>
      <c r="D294" s="47">
        <v>1</v>
      </c>
      <c r="E294" s="47">
        <v>0</v>
      </c>
      <c r="F294" s="47">
        <v>1</v>
      </c>
      <c r="G294" s="47">
        <v>0</v>
      </c>
      <c r="H294" s="47">
        <v>0</v>
      </c>
      <c r="I294" s="47">
        <v>0</v>
      </c>
      <c r="J294" s="47">
        <v>2</v>
      </c>
      <c r="K294" s="47">
        <v>2</v>
      </c>
      <c r="L294" s="47">
        <v>2</v>
      </c>
      <c r="M294" s="47">
        <v>2</v>
      </c>
    </row>
    <row r="295" spans="1:13">
      <c r="A295" s="47">
        <v>292</v>
      </c>
      <c r="B295" s="14" t="s">
        <v>101</v>
      </c>
      <c r="C295" s="47" t="s">
        <v>3568</v>
      </c>
      <c r="D295" s="47">
        <v>1</v>
      </c>
      <c r="E295" s="47">
        <v>1</v>
      </c>
      <c r="F295" s="47">
        <v>0</v>
      </c>
      <c r="G295" s="47">
        <v>0</v>
      </c>
      <c r="H295" s="47">
        <v>0</v>
      </c>
      <c r="I295" s="47">
        <v>0</v>
      </c>
      <c r="J295" s="47">
        <v>2</v>
      </c>
      <c r="K295" s="47">
        <v>2</v>
      </c>
      <c r="L295" s="47">
        <v>2</v>
      </c>
      <c r="M295" s="47">
        <v>2</v>
      </c>
    </row>
    <row r="296" spans="1:13">
      <c r="A296" s="47">
        <v>293</v>
      </c>
      <c r="B296" s="14" t="s">
        <v>143</v>
      </c>
      <c r="C296" s="47" t="s">
        <v>3575</v>
      </c>
      <c r="D296" s="47">
        <v>2</v>
      </c>
      <c r="E296" s="47">
        <v>0</v>
      </c>
      <c r="F296" s="47">
        <v>0</v>
      </c>
      <c r="G296" s="47">
        <v>0</v>
      </c>
      <c r="H296" s="47">
        <v>0</v>
      </c>
      <c r="I296" s="47">
        <v>1</v>
      </c>
      <c r="J296" s="47">
        <v>3</v>
      </c>
      <c r="K296" s="47">
        <v>2</v>
      </c>
      <c r="L296" s="47">
        <v>2</v>
      </c>
      <c r="M296" s="47">
        <v>1</v>
      </c>
    </row>
    <row r="297" spans="1:13">
      <c r="A297" s="47">
        <v>294</v>
      </c>
      <c r="B297" s="14" t="s">
        <v>165</v>
      </c>
      <c r="C297" s="47" t="s">
        <v>166</v>
      </c>
      <c r="D297" s="47">
        <v>2</v>
      </c>
      <c r="E297" s="47">
        <v>0</v>
      </c>
      <c r="F297" s="47">
        <v>0</v>
      </c>
      <c r="G297" s="47">
        <v>0</v>
      </c>
      <c r="H297" s="47">
        <v>0</v>
      </c>
      <c r="I297" s="47">
        <v>0</v>
      </c>
      <c r="J297" s="47">
        <v>2</v>
      </c>
      <c r="K297" s="47">
        <v>2</v>
      </c>
      <c r="L297" s="47">
        <v>1</v>
      </c>
      <c r="M297" s="47">
        <v>1</v>
      </c>
    </row>
    <row r="298" spans="1:13">
      <c r="A298" s="47">
        <v>295</v>
      </c>
      <c r="B298" s="14" t="s">
        <v>168</v>
      </c>
      <c r="C298" s="47" t="s">
        <v>169</v>
      </c>
      <c r="D298" s="47">
        <v>1</v>
      </c>
      <c r="E298" s="47">
        <v>0</v>
      </c>
      <c r="F298" s="47">
        <v>1</v>
      </c>
      <c r="G298" s="47">
        <v>0</v>
      </c>
      <c r="H298" s="47">
        <v>0</v>
      </c>
      <c r="I298" s="47">
        <v>0</v>
      </c>
      <c r="J298" s="47">
        <v>2</v>
      </c>
      <c r="K298" s="47">
        <v>2</v>
      </c>
      <c r="L298" s="47">
        <v>2</v>
      </c>
      <c r="M298" s="47">
        <v>2</v>
      </c>
    </row>
    <row r="299" spans="1:13">
      <c r="A299" s="47">
        <v>296</v>
      </c>
      <c r="B299" s="14" t="s">
        <v>177</v>
      </c>
      <c r="C299" s="47" t="s">
        <v>178</v>
      </c>
      <c r="D299" s="47">
        <v>1</v>
      </c>
      <c r="E299" s="47">
        <v>0</v>
      </c>
      <c r="F299" s="47">
        <v>1</v>
      </c>
      <c r="G299" s="47">
        <v>0</v>
      </c>
      <c r="H299" s="47">
        <v>0</v>
      </c>
      <c r="I299" s="47">
        <v>1</v>
      </c>
      <c r="J299" s="47">
        <v>3</v>
      </c>
      <c r="K299" s="47">
        <v>2</v>
      </c>
      <c r="L299" s="47">
        <v>3</v>
      </c>
      <c r="M299" s="47">
        <v>2</v>
      </c>
    </row>
    <row r="300" spans="1:13">
      <c r="A300" s="47">
        <v>297</v>
      </c>
      <c r="B300" s="14" t="s">
        <v>230</v>
      </c>
      <c r="C300" s="47" t="s">
        <v>231</v>
      </c>
      <c r="D300" s="47">
        <v>2</v>
      </c>
      <c r="E300" s="47">
        <v>0</v>
      </c>
      <c r="F300" s="47">
        <v>0</v>
      </c>
      <c r="G300" s="47">
        <v>0</v>
      </c>
      <c r="H300" s="47">
        <v>0</v>
      </c>
      <c r="I300" s="47">
        <v>0</v>
      </c>
      <c r="J300" s="47">
        <v>2</v>
      </c>
      <c r="K300" s="47">
        <v>2</v>
      </c>
      <c r="L300" s="47">
        <v>1</v>
      </c>
      <c r="M300" s="47">
        <v>1</v>
      </c>
    </row>
    <row r="301" spans="1:13">
      <c r="A301" s="47">
        <v>298</v>
      </c>
      <c r="B301" s="14" t="s">
        <v>227</v>
      </c>
      <c r="C301" s="47" t="s">
        <v>228</v>
      </c>
      <c r="D301" s="47">
        <v>1</v>
      </c>
      <c r="E301" s="47">
        <v>0</v>
      </c>
      <c r="F301" s="47">
        <v>1</v>
      </c>
      <c r="G301" s="47">
        <v>0</v>
      </c>
      <c r="H301" s="47">
        <v>0</v>
      </c>
      <c r="I301" s="47">
        <v>1</v>
      </c>
      <c r="J301" s="47">
        <v>3</v>
      </c>
      <c r="K301" s="47">
        <v>2</v>
      </c>
      <c r="L301" s="47">
        <v>3</v>
      </c>
      <c r="M301" s="47">
        <v>2</v>
      </c>
    </row>
    <row r="302" spans="1:13">
      <c r="A302" s="47">
        <v>299</v>
      </c>
      <c r="B302" s="14" t="s">
        <v>276</v>
      </c>
      <c r="C302" s="47" t="s">
        <v>277</v>
      </c>
      <c r="D302" s="47">
        <v>0</v>
      </c>
      <c r="E302" s="47">
        <v>0</v>
      </c>
      <c r="F302" s="47">
        <v>1</v>
      </c>
      <c r="G302" s="47">
        <v>0</v>
      </c>
      <c r="H302" s="47">
        <v>1</v>
      </c>
      <c r="I302" s="47">
        <v>0</v>
      </c>
      <c r="J302" s="47">
        <v>2</v>
      </c>
      <c r="K302" s="47">
        <v>2</v>
      </c>
      <c r="L302" s="47">
        <v>2</v>
      </c>
      <c r="M302" s="47">
        <v>2</v>
      </c>
    </row>
    <row r="303" spans="1:13">
      <c r="A303" s="47">
        <v>300</v>
      </c>
      <c r="B303" s="14" t="s">
        <v>302</v>
      </c>
      <c r="C303" s="47" t="s">
        <v>303</v>
      </c>
      <c r="D303" s="47">
        <v>1</v>
      </c>
      <c r="E303" s="47">
        <v>0</v>
      </c>
      <c r="F303" s="47">
        <v>0</v>
      </c>
      <c r="G303" s="47">
        <v>1</v>
      </c>
      <c r="H303" s="47">
        <v>0</v>
      </c>
      <c r="I303" s="47">
        <v>1</v>
      </c>
      <c r="J303" s="47">
        <v>3</v>
      </c>
      <c r="K303" s="47">
        <v>2</v>
      </c>
      <c r="L303" s="47">
        <v>3</v>
      </c>
      <c r="M303" s="47">
        <v>2</v>
      </c>
    </row>
    <row r="304" spans="1:13">
      <c r="A304" s="47">
        <v>301</v>
      </c>
      <c r="B304" s="14" t="s">
        <v>312</v>
      </c>
      <c r="C304" s="47" t="s">
        <v>313</v>
      </c>
      <c r="D304" s="47">
        <v>1</v>
      </c>
      <c r="E304" s="47">
        <v>0</v>
      </c>
      <c r="F304" s="47">
        <v>1</v>
      </c>
      <c r="G304" s="47">
        <v>0</v>
      </c>
      <c r="H304" s="47">
        <v>0</v>
      </c>
      <c r="I304" s="47">
        <v>0</v>
      </c>
      <c r="J304" s="47">
        <v>2</v>
      </c>
      <c r="K304" s="47">
        <v>2</v>
      </c>
      <c r="L304" s="47">
        <v>2</v>
      </c>
      <c r="M304" s="47">
        <v>2</v>
      </c>
    </row>
    <row r="305" spans="1:13">
      <c r="A305" s="47">
        <v>302</v>
      </c>
      <c r="B305" s="14" t="s">
        <v>373</v>
      </c>
      <c r="C305" s="47" t="s">
        <v>3597</v>
      </c>
      <c r="D305" s="47">
        <v>0</v>
      </c>
      <c r="E305" s="47">
        <v>1</v>
      </c>
      <c r="F305" s="47">
        <v>1</v>
      </c>
      <c r="G305" s="47">
        <v>0</v>
      </c>
      <c r="H305" s="47">
        <v>0</v>
      </c>
      <c r="I305" s="47">
        <v>1</v>
      </c>
      <c r="J305" s="47">
        <v>3</v>
      </c>
      <c r="K305" s="47">
        <v>2</v>
      </c>
      <c r="L305" s="47">
        <v>3</v>
      </c>
      <c r="M305" s="47">
        <v>2</v>
      </c>
    </row>
    <row r="306" spans="1:13">
      <c r="A306" s="47">
        <v>303</v>
      </c>
      <c r="B306" s="14" t="s">
        <v>2071</v>
      </c>
      <c r="C306" s="47" t="s">
        <v>3596</v>
      </c>
      <c r="D306" s="47">
        <v>0</v>
      </c>
      <c r="E306" s="47">
        <v>0</v>
      </c>
      <c r="F306" s="47">
        <v>1</v>
      </c>
      <c r="G306" s="47">
        <v>0</v>
      </c>
      <c r="H306" s="47">
        <v>1</v>
      </c>
      <c r="I306" s="47">
        <v>0</v>
      </c>
      <c r="J306" s="47">
        <v>2</v>
      </c>
      <c r="K306" s="47">
        <v>2</v>
      </c>
      <c r="L306" s="47">
        <v>2</v>
      </c>
      <c r="M306" s="47">
        <v>2</v>
      </c>
    </row>
    <row r="307" spans="1:13">
      <c r="A307" s="47">
        <v>304</v>
      </c>
      <c r="B307" s="14" t="s">
        <v>448</v>
      </c>
      <c r="C307" s="47" t="s">
        <v>449</v>
      </c>
      <c r="D307" s="47">
        <v>0</v>
      </c>
      <c r="E307" s="47">
        <v>1</v>
      </c>
      <c r="F307" s="47">
        <v>1</v>
      </c>
      <c r="G307" s="47">
        <v>0</v>
      </c>
      <c r="H307" s="47">
        <v>0</v>
      </c>
      <c r="I307" s="47">
        <v>0</v>
      </c>
      <c r="J307" s="47">
        <v>2</v>
      </c>
      <c r="K307" s="47">
        <v>2</v>
      </c>
      <c r="L307" s="47">
        <v>2</v>
      </c>
      <c r="M307" s="47">
        <v>2</v>
      </c>
    </row>
    <row r="308" spans="1:13">
      <c r="A308" s="47">
        <v>305</v>
      </c>
      <c r="B308" s="14" t="s">
        <v>3429</v>
      </c>
      <c r="C308" s="47" t="s">
        <v>3430</v>
      </c>
      <c r="D308" s="47">
        <v>0</v>
      </c>
      <c r="E308" s="47">
        <v>0</v>
      </c>
      <c r="F308" s="47">
        <v>0</v>
      </c>
      <c r="G308" s="47">
        <v>0</v>
      </c>
      <c r="H308" s="47">
        <v>2</v>
      </c>
      <c r="I308" s="47">
        <v>0</v>
      </c>
      <c r="J308" s="47">
        <v>2</v>
      </c>
      <c r="K308" s="47">
        <v>2</v>
      </c>
      <c r="L308" s="47">
        <v>1</v>
      </c>
      <c r="M308" s="47">
        <v>1</v>
      </c>
    </row>
    <row r="309" spans="1:13">
      <c r="A309" s="47">
        <v>306</v>
      </c>
      <c r="B309" s="14" t="s">
        <v>616</v>
      </c>
      <c r="C309" s="47" t="s">
        <v>617</v>
      </c>
      <c r="D309" s="47">
        <v>2</v>
      </c>
      <c r="E309" s="47">
        <v>0</v>
      </c>
      <c r="F309" s="47">
        <v>0</v>
      </c>
      <c r="G309" s="47">
        <v>0</v>
      </c>
      <c r="H309" s="47">
        <v>0</v>
      </c>
      <c r="I309" s="47">
        <v>1</v>
      </c>
      <c r="J309" s="47">
        <v>3</v>
      </c>
      <c r="K309" s="47">
        <v>2</v>
      </c>
      <c r="L309" s="47">
        <v>2</v>
      </c>
      <c r="M309" s="47">
        <v>1</v>
      </c>
    </row>
    <row r="310" spans="1:13">
      <c r="A310" s="47">
        <v>307</v>
      </c>
      <c r="B310" s="14" t="s">
        <v>697</v>
      </c>
      <c r="C310" s="47" t="s">
        <v>698</v>
      </c>
      <c r="D310" s="47">
        <v>0</v>
      </c>
      <c r="E310" s="47">
        <v>0</v>
      </c>
      <c r="F310" s="47">
        <v>0</v>
      </c>
      <c r="G310" s="47">
        <v>0</v>
      </c>
      <c r="H310" s="47">
        <v>2</v>
      </c>
      <c r="I310" s="47">
        <v>0</v>
      </c>
      <c r="J310" s="47">
        <v>2</v>
      </c>
      <c r="K310" s="47">
        <v>2</v>
      </c>
      <c r="L310" s="47">
        <v>1</v>
      </c>
      <c r="M310" s="47">
        <v>1</v>
      </c>
    </row>
    <row r="311" spans="1:13">
      <c r="A311" s="47">
        <v>308</v>
      </c>
      <c r="B311" s="14" t="s">
        <v>740</v>
      </c>
      <c r="C311" s="47" t="s">
        <v>741</v>
      </c>
      <c r="D311" s="47">
        <v>0</v>
      </c>
      <c r="E311" s="47">
        <v>0</v>
      </c>
      <c r="F311" s="47">
        <v>0</v>
      </c>
      <c r="G311" s="47">
        <v>0</v>
      </c>
      <c r="H311" s="47">
        <v>2</v>
      </c>
      <c r="I311" s="47">
        <v>0</v>
      </c>
      <c r="J311" s="47">
        <v>2</v>
      </c>
      <c r="K311" s="47">
        <v>2</v>
      </c>
      <c r="L311" s="47">
        <v>1</v>
      </c>
      <c r="M311" s="47">
        <v>1</v>
      </c>
    </row>
    <row r="312" spans="1:13">
      <c r="A312" s="47">
        <v>309</v>
      </c>
      <c r="B312" s="14" t="s">
        <v>3448</v>
      </c>
      <c r="C312" s="47" t="s">
        <v>3449</v>
      </c>
      <c r="D312" s="47">
        <v>0</v>
      </c>
      <c r="E312" s="47">
        <v>0</v>
      </c>
      <c r="F312" s="47">
        <v>0</v>
      </c>
      <c r="G312" s="47">
        <v>0</v>
      </c>
      <c r="H312" s="47">
        <v>2</v>
      </c>
      <c r="I312" s="47">
        <v>0</v>
      </c>
      <c r="J312" s="47">
        <v>2</v>
      </c>
      <c r="K312" s="47">
        <v>2</v>
      </c>
      <c r="L312" s="47">
        <v>1</v>
      </c>
      <c r="M312" s="47">
        <v>1</v>
      </c>
    </row>
    <row r="313" spans="1:13">
      <c r="A313" s="47">
        <v>310</v>
      </c>
      <c r="B313" s="14" t="s">
        <v>781</v>
      </c>
      <c r="C313" s="47" t="s">
        <v>782</v>
      </c>
      <c r="D313" s="47">
        <v>2</v>
      </c>
      <c r="E313" s="47">
        <v>0</v>
      </c>
      <c r="F313" s="47">
        <v>0</v>
      </c>
      <c r="G313" s="47">
        <v>0</v>
      </c>
      <c r="H313" s="47">
        <v>0</v>
      </c>
      <c r="I313" s="47">
        <v>1</v>
      </c>
      <c r="J313" s="47">
        <v>3</v>
      </c>
      <c r="K313" s="47">
        <v>2</v>
      </c>
      <c r="L313" s="47">
        <v>2</v>
      </c>
      <c r="M313" s="47">
        <v>1</v>
      </c>
    </row>
    <row r="314" spans="1:13">
      <c r="A314" s="47">
        <v>311</v>
      </c>
      <c r="B314" s="14" t="s">
        <v>3453</v>
      </c>
      <c r="C314" s="47" t="s">
        <v>3920</v>
      </c>
      <c r="D314" s="47">
        <v>0</v>
      </c>
      <c r="E314" s="47">
        <v>0</v>
      </c>
      <c r="F314" s="47">
        <v>0</v>
      </c>
      <c r="G314" s="47">
        <v>0</v>
      </c>
      <c r="H314" s="47">
        <v>2</v>
      </c>
      <c r="I314" s="47">
        <v>0</v>
      </c>
      <c r="J314" s="47">
        <v>2</v>
      </c>
      <c r="K314" s="47">
        <v>2</v>
      </c>
      <c r="L314" s="47">
        <v>1</v>
      </c>
      <c r="M314" s="47">
        <v>1</v>
      </c>
    </row>
    <row r="315" spans="1:13">
      <c r="A315" s="47">
        <v>312</v>
      </c>
      <c r="B315" s="14" t="s">
        <v>792</v>
      </c>
      <c r="C315" s="47" t="s">
        <v>793</v>
      </c>
      <c r="D315" s="47">
        <v>1</v>
      </c>
      <c r="E315" s="47">
        <v>0</v>
      </c>
      <c r="F315" s="47">
        <v>0</v>
      </c>
      <c r="G315" s="47">
        <v>0</v>
      </c>
      <c r="H315" s="47">
        <v>1</v>
      </c>
      <c r="I315" s="47">
        <v>0</v>
      </c>
      <c r="J315" s="47">
        <v>2</v>
      </c>
      <c r="K315" s="47">
        <v>2</v>
      </c>
      <c r="L315" s="47">
        <v>2</v>
      </c>
      <c r="M315" s="47">
        <v>2</v>
      </c>
    </row>
    <row r="316" spans="1:13">
      <c r="A316" s="47">
        <v>313</v>
      </c>
      <c r="B316" s="14" t="s">
        <v>3470</v>
      </c>
      <c r="C316" s="47" t="s">
        <v>3923</v>
      </c>
      <c r="D316" s="47">
        <v>0</v>
      </c>
      <c r="E316" s="47">
        <v>0</v>
      </c>
      <c r="F316" s="47">
        <v>0</v>
      </c>
      <c r="G316" s="47">
        <v>0</v>
      </c>
      <c r="H316" s="47">
        <v>2</v>
      </c>
      <c r="I316" s="47">
        <v>0</v>
      </c>
      <c r="J316" s="47">
        <v>2</v>
      </c>
      <c r="K316" s="47">
        <v>2</v>
      </c>
      <c r="L316" s="47">
        <v>1</v>
      </c>
      <c r="M316" s="47">
        <v>1</v>
      </c>
    </row>
    <row r="317" spans="1:13">
      <c r="A317" s="47">
        <v>314</v>
      </c>
      <c r="B317" s="14" t="s">
        <v>3479</v>
      </c>
      <c r="C317" s="47" t="s">
        <v>3480</v>
      </c>
      <c r="D317" s="47">
        <v>0</v>
      </c>
      <c r="E317" s="47">
        <v>0</v>
      </c>
      <c r="F317" s="47">
        <v>0</v>
      </c>
      <c r="G317" s="47">
        <v>0</v>
      </c>
      <c r="H317" s="47">
        <v>2</v>
      </c>
      <c r="I317" s="47">
        <v>0</v>
      </c>
      <c r="J317" s="47">
        <v>2</v>
      </c>
      <c r="K317" s="47">
        <v>2</v>
      </c>
      <c r="L317" s="47">
        <v>1</v>
      </c>
      <c r="M317" s="47">
        <v>1</v>
      </c>
    </row>
    <row r="318" spans="1:13">
      <c r="A318" s="47">
        <v>315</v>
      </c>
      <c r="B318" s="14" t="s">
        <v>3496</v>
      </c>
      <c r="C318" s="47" t="s">
        <v>3497</v>
      </c>
      <c r="D318" s="47">
        <v>0</v>
      </c>
      <c r="E318" s="47">
        <v>0</v>
      </c>
      <c r="F318" s="47">
        <v>0</v>
      </c>
      <c r="G318" s="47">
        <v>0</v>
      </c>
      <c r="H318" s="47">
        <v>2</v>
      </c>
      <c r="I318" s="47">
        <v>0</v>
      </c>
      <c r="J318" s="47">
        <v>2</v>
      </c>
      <c r="K318" s="47">
        <v>2</v>
      </c>
      <c r="L318" s="47">
        <v>1</v>
      </c>
      <c r="M318" s="47">
        <v>1</v>
      </c>
    </row>
    <row r="319" spans="1:13">
      <c r="A319" s="47">
        <v>316</v>
      </c>
      <c r="B319" s="14" t="s">
        <v>3499</v>
      </c>
      <c r="C319" s="47" t="s">
        <v>3500</v>
      </c>
      <c r="D319" s="47">
        <v>0</v>
      </c>
      <c r="E319" s="47">
        <v>0</v>
      </c>
      <c r="F319" s="47">
        <v>0</v>
      </c>
      <c r="G319" s="47">
        <v>0</v>
      </c>
      <c r="H319" s="47">
        <v>2</v>
      </c>
      <c r="I319" s="47">
        <v>0</v>
      </c>
      <c r="J319" s="47">
        <v>2</v>
      </c>
      <c r="K319" s="47">
        <v>2</v>
      </c>
      <c r="L319" s="47">
        <v>1</v>
      </c>
      <c r="M319" s="47">
        <v>1</v>
      </c>
    </row>
    <row r="320" spans="1:13">
      <c r="A320" s="47">
        <v>317</v>
      </c>
      <c r="B320" s="14" t="s">
        <v>3502</v>
      </c>
      <c r="C320" s="47" t="s">
        <v>3503</v>
      </c>
      <c r="D320" s="47">
        <v>0</v>
      </c>
      <c r="E320" s="47">
        <v>0</v>
      </c>
      <c r="F320" s="47">
        <v>0</v>
      </c>
      <c r="G320" s="47">
        <v>0</v>
      </c>
      <c r="H320" s="47">
        <v>2</v>
      </c>
      <c r="I320" s="47">
        <v>0</v>
      </c>
      <c r="J320" s="47">
        <v>2</v>
      </c>
      <c r="K320" s="47">
        <v>2</v>
      </c>
      <c r="L320" s="47">
        <v>1</v>
      </c>
      <c r="M320" s="47">
        <v>1</v>
      </c>
    </row>
    <row r="321" spans="1:13">
      <c r="A321" s="47">
        <v>318</v>
      </c>
      <c r="B321" s="14" t="s">
        <v>3504</v>
      </c>
      <c r="C321" s="47" t="s">
        <v>3505</v>
      </c>
      <c r="D321" s="47">
        <v>0</v>
      </c>
      <c r="E321" s="47">
        <v>0</v>
      </c>
      <c r="F321" s="47">
        <v>0</v>
      </c>
      <c r="G321" s="47">
        <v>0</v>
      </c>
      <c r="H321" s="47">
        <v>2</v>
      </c>
      <c r="I321" s="47">
        <v>0</v>
      </c>
      <c r="J321" s="47">
        <v>2</v>
      </c>
      <c r="K321" s="47">
        <v>2</v>
      </c>
      <c r="L321" s="47">
        <v>1</v>
      </c>
      <c r="M321" s="47">
        <v>1</v>
      </c>
    </row>
    <row r="322" spans="1:13">
      <c r="A322" s="47">
        <v>319</v>
      </c>
      <c r="B322" s="14" t="s">
        <v>3506</v>
      </c>
      <c r="C322" s="47" t="s">
        <v>3927</v>
      </c>
      <c r="D322" s="47">
        <v>0</v>
      </c>
      <c r="E322" s="47">
        <v>0</v>
      </c>
      <c r="F322" s="47">
        <v>0</v>
      </c>
      <c r="G322" s="47">
        <v>0</v>
      </c>
      <c r="H322" s="47">
        <v>2</v>
      </c>
      <c r="I322" s="47">
        <v>0</v>
      </c>
      <c r="J322" s="47">
        <v>2</v>
      </c>
      <c r="K322" s="47">
        <v>2</v>
      </c>
      <c r="L322" s="47">
        <v>1</v>
      </c>
      <c r="M322" s="47">
        <v>1</v>
      </c>
    </row>
    <row r="323" spans="1:13">
      <c r="A323" s="47">
        <v>320</v>
      </c>
      <c r="B323" s="14" t="s">
        <v>2269</v>
      </c>
      <c r="C323" s="47" t="s">
        <v>2270</v>
      </c>
      <c r="D323" s="47">
        <v>0</v>
      </c>
      <c r="E323" s="47">
        <v>0</v>
      </c>
      <c r="F323" s="47">
        <v>1</v>
      </c>
      <c r="G323" s="47">
        <v>1</v>
      </c>
      <c r="H323" s="47">
        <v>0</v>
      </c>
      <c r="I323" s="47">
        <v>0</v>
      </c>
      <c r="J323" s="47">
        <v>2</v>
      </c>
      <c r="K323" s="47">
        <v>2</v>
      </c>
      <c r="L323" s="47">
        <v>2</v>
      </c>
      <c r="M323" s="47">
        <v>2</v>
      </c>
    </row>
    <row r="324" spans="1:13">
      <c r="A324" s="47">
        <v>321</v>
      </c>
      <c r="B324" s="14" t="s">
        <v>3519</v>
      </c>
      <c r="C324" s="47" t="s">
        <v>3520</v>
      </c>
      <c r="D324" s="47">
        <v>0</v>
      </c>
      <c r="E324" s="47">
        <v>0</v>
      </c>
      <c r="F324" s="47">
        <v>0</v>
      </c>
      <c r="G324" s="47">
        <v>0</v>
      </c>
      <c r="H324" s="47">
        <v>2</v>
      </c>
      <c r="I324" s="47">
        <v>0</v>
      </c>
      <c r="J324" s="47">
        <v>2</v>
      </c>
      <c r="K324" s="47">
        <v>2</v>
      </c>
      <c r="L324" s="47">
        <v>1</v>
      </c>
      <c r="M324" s="47">
        <v>1</v>
      </c>
    </row>
    <row r="325" spans="1:13">
      <c r="A325" s="47">
        <v>322</v>
      </c>
      <c r="B325" s="14" t="s">
        <v>3555</v>
      </c>
      <c r="C325" s="47" t="s">
        <v>3931</v>
      </c>
      <c r="D325" s="47">
        <v>0</v>
      </c>
      <c r="E325" s="47">
        <v>0</v>
      </c>
      <c r="F325" s="47">
        <v>0</v>
      </c>
      <c r="G325" s="47">
        <v>0</v>
      </c>
      <c r="H325" s="47">
        <v>2</v>
      </c>
      <c r="I325" s="47">
        <v>0</v>
      </c>
      <c r="J325" s="47">
        <v>2</v>
      </c>
      <c r="K325" s="47">
        <v>2</v>
      </c>
      <c r="L325" s="47">
        <v>1</v>
      </c>
      <c r="M325" s="47">
        <v>1</v>
      </c>
    </row>
    <row r="326" spans="1:13">
      <c r="A326" s="47">
        <v>323</v>
      </c>
      <c r="B326" s="14" t="s">
        <v>1132</v>
      </c>
      <c r="C326" s="47" t="s">
        <v>1133</v>
      </c>
      <c r="D326" s="47">
        <v>1</v>
      </c>
      <c r="E326" s="47">
        <v>0</v>
      </c>
      <c r="F326" s="47">
        <v>1</v>
      </c>
      <c r="G326" s="47">
        <v>0</v>
      </c>
      <c r="H326" s="47">
        <v>0</v>
      </c>
      <c r="I326" s="47">
        <v>0</v>
      </c>
      <c r="J326" s="47">
        <v>2</v>
      </c>
      <c r="K326" s="47">
        <v>2</v>
      </c>
      <c r="L326" s="47">
        <v>2</v>
      </c>
      <c r="M326" s="47">
        <v>2</v>
      </c>
    </row>
    <row r="327" spans="1:13">
      <c r="A327" s="47">
        <v>324</v>
      </c>
      <c r="B327" s="14" t="s">
        <v>2165</v>
      </c>
      <c r="C327" s="47" t="s">
        <v>3783</v>
      </c>
      <c r="D327" s="47">
        <v>0</v>
      </c>
      <c r="E327" s="47">
        <v>1</v>
      </c>
      <c r="F327" s="47">
        <v>0</v>
      </c>
      <c r="G327" s="47">
        <v>0</v>
      </c>
      <c r="H327" s="47">
        <v>1</v>
      </c>
      <c r="I327" s="47">
        <v>0</v>
      </c>
      <c r="J327" s="47">
        <v>2</v>
      </c>
      <c r="K327" s="47">
        <v>2</v>
      </c>
      <c r="L327" s="47">
        <v>2</v>
      </c>
      <c r="M327" s="47">
        <v>2</v>
      </c>
    </row>
    <row r="328" spans="1:13">
      <c r="A328" s="47">
        <v>325</v>
      </c>
      <c r="B328" s="14" t="s">
        <v>1202</v>
      </c>
      <c r="C328" s="47" t="s">
        <v>3658</v>
      </c>
      <c r="D328" s="47">
        <v>1</v>
      </c>
      <c r="E328" s="47">
        <v>0</v>
      </c>
      <c r="F328" s="47">
        <v>1</v>
      </c>
      <c r="G328" s="47">
        <v>0</v>
      </c>
      <c r="H328" s="47">
        <v>0</v>
      </c>
      <c r="I328" s="47">
        <v>0</v>
      </c>
      <c r="J328" s="47">
        <v>2</v>
      </c>
      <c r="K328" s="47">
        <v>2</v>
      </c>
      <c r="L328" s="47">
        <v>2</v>
      </c>
      <c r="M328" s="47">
        <v>2</v>
      </c>
    </row>
    <row r="329" spans="1:13">
      <c r="A329" s="47">
        <v>326</v>
      </c>
      <c r="B329" s="14" t="s">
        <v>1296</v>
      </c>
      <c r="C329" s="47" t="s">
        <v>1297</v>
      </c>
      <c r="D329" s="47">
        <v>2</v>
      </c>
      <c r="E329" s="47">
        <v>0</v>
      </c>
      <c r="F329" s="47">
        <v>0</v>
      </c>
      <c r="G329" s="47">
        <v>0</v>
      </c>
      <c r="H329" s="47">
        <v>0</v>
      </c>
      <c r="I329" s="47">
        <v>0</v>
      </c>
      <c r="J329" s="47">
        <v>2</v>
      </c>
      <c r="K329" s="47">
        <v>2</v>
      </c>
      <c r="L329" s="47">
        <v>1</v>
      </c>
      <c r="M329" s="47">
        <v>1</v>
      </c>
    </row>
    <row r="330" spans="1:13">
      <c r="A330" s="47">
        <v>327</v>
      </c>
      <c r="B330" s="14" t="s">
        <v>1306</v>
      </c>
      <c r="C330" s="47" t="s">
        <v>3669</v>
      </c>
      <c r="D330" s="47">
        <v>0</v>
      </c>
      <c r="E330" s="47">
        <v>0</v>
      </c>
      <c r="F330" s="47">
        <v>1</v>
      </c>
      <c r="G330" s="47">
        <v>0</v>
      </c>
      <c r="H330" s="47">
        <v>1</v>
      </c>
      <c r="I330" s="47">
        <v>0</v>
      </c>
      <c r="J330" s="47">
        <v>2</v>
      </c>
      <c r="K330" s="47">
        <v>2</v>
      </c>
      <c r="L330" s="47">
        <v>2</v>
      </c>
      <c r="M330" s="47">
        <v>2</v>
      </c>
    </row>
    <row r="331" spans="1:13">
      <c r="A331" s="47">
        <v>328</v>
      </c>
      <c r="B331" s="14" t="s">
        <v>1308</v>
      </c>
      <c r="C331" s="47" t="s">
        <v>3671</v>
      </c>
      <c r="D331" s="47">
        <v>1</v>
      </c>
      <c r="E331" s="47">
        <v>1</v>
      </c>
      <c r="F331" s="47">
        <v>0</v>
      </c>
      <c r="G331" s="47">
        <v>0</v>
      </c>
      <c r="H331" s="47">
        <v>0</v>
      </c>
      <c r="I331" s="47">
        <v>0</v>
      </c>
      <c r="J331" s="47">
        <v>2</v>
      </c>
      <c r="K331" s="47">
        <v>2</v>
      </c>
      <c r="L331" s="47">
        <v>2</v>
      </c>
      <c r="M331" s="47">
        <v>2</v>
      </c>
    </row>
    <row r="332" spans="1:13">
      <c r="A332" s="47">
        <v>329</v>
      </c>
      <c r="B332" s="14" t="s">
        <v>1413</v>
      </c>
      <c r="C332" s="47" t="s">
        <v>1414</v>
      </c>
      <c r="D332" s="47">
        <v>1</v>
      </c>
      <c r="E332" s="47">
        <v>1</v>
      </c>
      <c r="F332" s="47">
        <v>0</v>
      </c>
      <c r="G332" s="47">
        <v>0</v>
      </c>
      <c r="H332" s="47">
        <v>0</v>
      </c>
      <c r="I332" s="47">
        <v>1</v>
      </c>
      <c r="J332" s="47">
        <v>3</v>
      </c>
      <c r="K332" s="47">
        <v>2</v>
      </c>
      <c r="L332" s="47">
        <v>3</v>
      </c>
      <c r="M332" s="47">
        <v>2</v>
      </c>
    </row>
    <row r="333" spans="1:13">
      <c r="A333" s="47">
        <v>330</v>
      </c>
      <c r="B333" s="14" t="s">
        <v>1488</v>
      </c>
      <c r="C333" s="47" t="s">
        <v>1489</v>
      </c>
      <c r="D333" s="47">
        <v>1</v>
      </c>
      <c r="E333" s="47">
        <v>0</v>
      </c>
      <c r="F333" s="47">
        <v>1</v>
      </c>
      <c r="G333" s="47">
        <v>0</v>
      </c>
      <c r="H333" s="47">
        <v>0</v>
      </c>
      <c r="I333" s="47">
        <v>0</v>
      </c>
      <c r="J333" s="47">
        <v>2</v>
      </c>
      <c r="K333" s="47">
        <v>2</v>
      </c>
      <c r="L333" s="47">
        <v>2</v>
      </c>
      <c r="M333" s="47">
        <v>2</v>
      </c>
    </row>
    <row r="334" spans="1:13">
      <c r="A334" s="47">
        <v>331</v>
      </c>
      <c r="B334" s="14" t="s">
        <v>1522</v>
      </c>
      <c r="C334" s="47" t="s">
        <v>3694</v>
      </c>
      <c r="D334" s="47">
        <v>1</v>
      </c>
      <c r="E334" s="47">
        <v>0</v>
      </c>
      <c r="F334" s="47">
        <v>1</v>
      </c>
      <c r="G334" s="47">
        <v>0</v>
      </c>
      <c r="H334" s="47">
        <v>0</v>
      </c>
      <c r="I334" s="47">
        <v>0</v>
      </c>
      <c r="J334" s="47">
        <v>2</v>
      </c>
      <c r="K334" s="47">
        <v>2</v>
      </c>
      <c r="L334" s="47">
        <v>2</v>
      </c>
      <c r="M334" s="47">
        <v>2</v>
      </c>
    </row>
    <row r="335" spans="1:13">
      <c r="A335" s="47">
        <v>332</v>
      </c>
      <c r="B335" s="14" t="s">
        <v>1583</v>
      </c>
      <c r="C335" s="47" t="s">
        <v>3698</v>
      </c>
      <c r="D335" s="47">
        <v>1</v>
      </c>
      <c r="E335" s="47">
        <v>0</v>
      </c>
      <c r="F335" s="47">
        <v>0</v>
      </c>
      <c r="G335" s="47">
        <v>0</v>
      </c>
      <c r="H335" s="47">
        <v>1</v>
      </c>
      <c r="I335" s="47">
        <v>2</v>
      </c>
      <c r="J335" s="47">
        <v>4</v>
      </c>
      <c r="K335" s="47">
        <v>2</v>
      </c>
      <c r="L335" s="47">
        <v>3</v>
      </c>
      <c r="M335" s="47">
        <v>2</v>
      </c>
    </row>
    <row r="336" spans="1:13">
      <c r="A336" s="47">
        <v>333</v>
      </c>
      <c r="B336" s="14" t="s">
        <v>2088</v>
      </c>
      <c r="C336" s="47" t="s">
        <v>3711</v>
      </c>
      <c r="D336" s="47">
        <v>2</v>
      </c>
      <c r="E336" s="47">
        <v>0</v>
      </c>
      <c r="F336" s="47">
        <v>0</v>
      </c>
      <c r="G336" s="47">
        <v>0</v>
      </c>
      <c r="H336" s="47">
        <v>0</v>
      </c>
      <c r="I336" s="47">
        <v>0</v>
      </c>
      <c r="J336" s="47">
        <v>2</v>
      </c>
      <c r="K336" s="47">
        <v>2</v>
      </c>
      <c r="L336" s="47">
        <v>1</v>
      </c>
      <c r="M336" s="47">
        <v>1</v>
      </c>
    </row>
    <row r="337" spans="1:13">
      <c r="A337" s="47">
        <v>334</v>
      </c>
      <c r="B337" s="14" t="s">
        <v>1885</v>
      </c>
      <c r="C337" s="47" t="s">
        <v>1886</v>
      </c>
      <c r="D337" s="47">
        <v>2</v>
      </c>
      <c r="E337" s="47">
        <v>0</v>
      </c>
      <c r="F337" s="47">
        <v>0</v>
      </c>
      <c r="G337" s="47">
        <v>0</v>
      </c>
      <c r="H337" s="47">
        <v>0</v>
      </c>
      <c r="I337" s="47">
        <v>0</v>
      </c>
      <c r="J337" s="47">
        <v>2</v>
      </c>
      <c r="K337" s="47">
        <v>2</v>
      </c>
      <c r="L337" s="47">
        <v>1</v>
      </c>
      <c r="M337" s="47">
        <v>1</v>
      </c>
    </row>
    <row r="338" spans="1:13">
      <c r="A338" s="47">
        <v>335</v>
      </c>
      <c r="B338" s="14" t="s">
        <v>3420</v>
      </c>
      <c r="C338" s="47" t="s">
        <v>3918</v>
      </c>
      <c r="D338" s="47">
        <v>0</v>
      </c>
      <c r="E338" s="47">
        <v>0</v>
      </c>
      <c r="F338" s="47">
        <v>0</v>
      </c>
      <c r="G338" s="47">
        <v>1</v>
      </c>
      <c r="H338" s="47">
        <v>1</v>
      </c>
      <c r="I338" s="47">
        <v>0</v>
      </c>
      <c r="J338" s="47">
        <v>2</v>
      </c>
      <c r="K338" s="47">
        <v>2</v>
      </c>
      <c r="L338" s="47">
        <v>2</v>
      </c>
      <c r="M338" s="47">
        <v>2</v>
      </c>
    </row>
    <row r="339" spans="1:13">
      <c r="A339" s="47">
        <v>336</v>
      </c>
      <c r="B339" s="14" t="s">
        <v>2000</v>
      </c>
      <c r="C339" s="47" t="s">
        <v>2001</v>
      </c>
      <c r="D339" s="47">
        <v>2</v>
      </c>
      <c r="E339" s="47">
        <v>0</v>
      </c>
      <c r="F339" s="47">
        <v>0</v>
      </c>
      <c r="G339" s="47">
        <v>0</v>
      </c>
      <c r="H339" s="47">
        <v>0</v>
      </c>
      <c r="I339" s="47">
        <v>1</v>
      </c>
      <c r="J339" s="47">
        <v>3</v>
      </c>
      <c r="K339" s="47">
        <v>2</v>
      </c>
      <c r="L339" s="47">
        <v>2</v>
      </c>
      <c r="M339" s="47">
        <v>1</v>
      </c>
    </row>
    <row r="340" spans="1:13">
      <c r="A340" s="47">
        <v>337</v>
      </c>
      <c r="B340" s="14" t="s">
        <v>2007</v>
      </c>
      <c r="C340" s="47" t="s">
        <v>3771</v>
      </c>
      <c r="D340" s="47">
        <v>2</v>
      </c>
      <c r="E340" s="47">
        <v>0</v>
      </c>
      <c r="F340" s="47">
        <v>0</v>
      </c>
      <c r="G340" s="47">
        <v>0</v>
      </c>
      <c r="H340" s="47">
        <v>0</v>
      </c>
      <c r="I340" s="47">
        <v>0</v>
      </c>
      <c r="J340" s="47">
        <v>2</v>
      </c>
      <c r="K340" s="47">
        <v>2</v>
      </c>
      <c r="L340" s="47">
        <v>1</v>
      </c>
      <c r="M340" s="47">
        <v>1</v>
      </c>
    </row>
    <row r="341" spans="1:13">
      <c r="A341" s="47">
        <v>338</v>
      </c>
      <c r="B341" s="14" t="s">
        <v>650</v>
      </c>
      <c r="C341" s="47" t="s">
        <v>651</v>
      </c>
      <c r="D341" s="47">
        <v>1</v>
      </c>
      <c r="E341" s="47">
        <v>1</v>
      </c>
      <c r="F341" s="47">
        <v>0</v>
      </c>
      <c r="G341" s="47">
        <v>0</v>
      </c>
      <c r="H341" s="47">
        <v>0</v>
      </c>
      <c r="I341" s="47">
        <v>0</v>
      </c>
      <c r="J341" s="47">
        <v>2</v>
      </c>
      <c r="K341" s="47">
        <v>2</v>
      </c>
      <c r="L341" s="47">
        <v>2</v>
      </c>
      <c r="M341" s="47">
        <v>2</v>
      </c>
    </row>
    <row r="342" spans="1:13">
      <c r="A342" s="47">
        <v>339</v>
      </c>
      <c r="B342" s="14" t="s">
        <v>837</v>
      </c>
      <c r="C342" s="47" t="s">
        <v>838</v>
      </c>
      <c r="D342" s="47">
        <v>0</v>
      </c>
      <c r="E342" s="47">
        <v>0</v>
      </c>
      <c r="F342" s="47">
        <v>2</v>
      </c>
      <c r="G342" s="47">
        <v>0</v>
      </c>
      <c r="H342" s="47">
        <v>0</v>
      </c>
      <c r="I342" s="47">
        <v>0</v>
      </c>
      <c r="J342" s="47">
        <v>2</v>
      </c>
      <c r="K342" s="47">
        <v>2</v>
      </c>
      <c r="L342" s="47">
        <v>1</v>
      </c>
      <c r="M342" s="47">
        <v>1</v>
      </c>
    </row>
    <row r="343" spans="1:13">
      <c r="A343" s="47">
        <v>340</v>
      </c>
      <c r="B343" s="14" t="s">
        <v>919</v>
      </c>
      <c r="C343" s="47" t="s">
        <v>3635</v>
      </c>
      <c r="D343" s="47">
        <v>1</v>
      </c>
      <c r="E343" s="47">
        <v>0</v>
      </c>
      <c r="F343" s="47">
        <v>0</v>
      </c>
      <c r="G343" s="47">
        <v>1</v>
      </c>
      <c r="H343" s="47">
        <v>0</v>
      </c>
      <c r="I343" s="47">
        <v>0</v>
      </c>
      <c r="J343" s="47">
        <v>2</v>
      </c>
      <c r="K343" s="47">
        <v>2</v>
      </c>
      <c r="L343" s="47">
        <v>2</v>
      </c>
      <c r="M343" s="47">
        <v>2</v>
      </c>
    </row>
    <row r="344" spans="1:13">
      <c r="A344" s="47">
        <v>341</v>
      </c>
      <c r="B344" s="14" t="s">
        <v>947</v>
      </c>
      <c r="C344" s="47" t="s">
        <v>948</v>
      </c>
      <c r="D344" s="47">
        <v>1</v>
      </c>
      <c r="E344" s="47">
        <v>1</v>
      </c>
      <c r="F344" s="47">
        <v>0</v>
      </c>
      <c r="G344" s="47">
        <v>0</v>
      </c>
      <c r="H344" s="47">
        <v>0</v>
      </c>
      <c r="I344" s="47">
        <v>1</v>
      </c>
      <c r="J344" s="47">
        <v>3</v>
      </c>
      <c r="K344" s="47">
        <v>2</v>
      </c>
      <c r="L344" s="47">
        <v>3</v>
      </c>
      <c r="M344" s="47">
        <v>2</v>
      </c>
    </row>
    <row r="345" spans="1:13">
      <c r="A345" s="47">
        <v>342</v>
      </c>
      <c r="B345" s="14" t="s">
        <v>2748</v>
      </c>
      <c r="C345" s="47" t="s">
        <v>2749</v>
      </c>
      <c r="D345" s="47">
        <v>0</v>
      </c>
      <c r="E345" s="47">
        <v>0</v>
      </c>
      <c r="F345" s="47">
        <v>0</v>
      </c>
      <c r="G345" s="47">
        <v>0</v>
      </c>
      <c r="H345" s="47">
        <v>2</v>
      </c>
      <c r="I345" s="47">
        <v>1</v>
      </c>
      <c r="J345" s="47">
        <v>3</v>
      </c>
      <c r="K345" s="47">
        <v>2</v>
      </c>
      <c r="L345" s="47">
        <v>2</v>
      </c>
      <c r="M345" s="47">
        <v>1</v>
      </c>
    </row>
    <row r="346" spans="1:13">
      <c r="A346" s="47">
        <v>343</v>
      </c>
      <c r="B346" s="14" t="s">
        <v>1188</v>
      </c>
      <c r="C346" s="47" t="s">
        <v>1189</v>
      </c>
      <c r="D346" s="47">
        <v>1</v>
      </c>
      <c r="E346" s="47">
        <v>0</v>
      </c>
      <c r="F346" s="47">
        <v>0</v>
      </c>
      <c r="G346" s="47">
        <v>1</v>
      </c>
      <c r="H346" s="47">
        <v>0</v>
      </c>
      <c r="I346" s="47">
        <v>0</v>
      </c>
      <c r="J346" s="47">
        <v>2</v>
      </c>
      <c r="K346" s="47">
        <v>2</v>
      </c>
      <c r="L346" s="47">
        <v>2</v>
      </c>
      <c r="M346" s="47">
        <v>2</v>
      </c>
    </row>
    <row r="347" spans="1:13">
      <c r="A347" s="47">
        <v>344</v>
      </c>
      <c r="B347" s="14" t="s">
        <v>2081</v>
      </c>
      <c r="C347" s="47" t="s">
        <v>3673</v>
      </c>
      <c r="D347" s="47">
        <v>2</v>
      </c>
      <c r="E347" s="47">
        <v>0</v>
      </c>
      <c r="F347" s="47">
        <v>0</v>
      </c>
      <c r="G347" s="47">
        <v>0</v>
      </c>
      <c r="H347" s="47">
        <v>0</v>
      </c>
      <c r="I347" s="47">
        <v>1</v>
      </c>
      <c r="J347" s="47">
        <v>3</v>
      </c>
      <c r="K347" s="47">
        <v>2</v>
      </c>
      <c r="L347" s="47">
        <v>2</v>
      </c>
      <c r="M347" s="47">
        <v>1</v>
      </c>
    </row>
    <row r="348" spans="1:13">
      <c r="A348" s="47">
        <v>345</v>
      </c>
      <c r="B348" s="14" t="s">
        <v>1654</v>
      </c>
      <c r="C348" s="47" t="s">
        <v>3708</v>
      </c>
      <c r="D348" s="47">
        <v>2</v>
      </c>
      <c r="E348" s="47">
        <v>0</v>
      </c>
      <c r="F348" s="47">
        <v>0</v>
      </c>
      <c r="G348" s="47">
        <v>0</v>
      </c>
      <c r="H348" s="47">
        <v>0</v>
      </c>
      <c r="I348" s="47">
        <v>1</v>
      </c>
      <c r="J348" s="47">
        <v>3</v>
      </c>
      <c r="K348" s="47">
        <v>2</v>
      </c>
      <c r="L348" s="47">
        <v>2</v>
      </c>
      <c r="M348" s="47">
        <v>1</v>
      </c>
    </row>
    <row r="349" spans="1:13">
      <c r="A349" s="47">
        <v>346</v>
      </c>
      <c r="B349" s="14" t="s">
        <v>2109</v>
      </c>
      <c r="C349" s="47" t="s">
        <v>3717</v>
      </c>
      <c r="D349" s="47">
        <v>2</v>
      </c>
      <c r="E349" s="47">
        <v>0</v>
      </c>
      <c r="F349" s="47">
        <v>0</v>
      </c>
      <c r="G349" s="47">
        <v>0</v>
      </c>
      <c r="H349" s="47">
        <v>0</v>
      </c>
      <c r="I349" s="47">
        <v>0</v>
      </c>
      <c r="J349" s="47">
        <v>2</v>
      </c>
      <c r="K349" s="47">
        <v>2</v>
      </c>
      <c r="L349" s="47">
        <v>1</v>
      </c>
      <c r="M349" s="47">
        <v>1</v>
      </c>
    </row>
    <row r="350" spans="1:13">
      <c r="A350" s="47">
        <v>347</v>
      </c>
      <c r="B350" s="14" t="s">
        <v>1976</v>
      </c>
      <c r="C350" s="47" t="s">
        <v>1977</v>
      </c>
      <c r="D350" s="47">
        <v>1</v>
      </c>
      <c r="E350" s="47">
        <v>0</v>
      </c>
      <c r="F350" s="47">
        <v>1</v>
      </c>
      <c r="G350" s="47">
        <v>0</v>
      </c>
      <c r="H350" s="47">
        <v>0</v>
      </c>
      <c r="I350" s="47">
        <v>0</v>
      </c>
      <c r="J350" s="47">
        <v>2</v>
      </c>
      <c r="K350" s="47">
        <v>2</v>
      </c>
      <c r="L350" s="47">
        <v>2</v>
      </c>
      <c r="M350" s="47">
        <v>2</v>
      </c>
    </row>
    <row r="351" spans="1:13">
      <c r="A351" s="47">
        <v>348</v>
      </c>
      <c r="B351" s="14" t="s">
        <v>1979</v>
      </c>
      <c r="C351" s="47" t="s">
        <v>3766</v>
      </c>
      <c r="D351" s="47">
        <v>2</v>
      </c>
      <c r="E351" s="47">
        <v>0</v>
      </c>
      <c r="F351" s="47">
        <v>0</v>
      </c>
      <c r="G351" s="47">
        <v>0</v>
      </c>
      <c r="H351" s="47">
        <v>0</v>
      </c>
      <c r="I351" s="47">
        <v>0</v>
      </c>
      <c r="J351" s="47">
        <v>2</v>
      </c>
      <c r="K351" s="47">
        <v>2</v>
      </c>
      <c r="L351" s="47">
        <v>1</v>
      </c>
      <c r="M351" s="47">
        <v>1</v>
      </c>
    </row>
    <row r="352" spans="1:13">
      <c r="A352" s="47">
        <v>349</v>
      </c>
      <c r="B352" s="14" t="s">
        <v>1984</v>
      </c>
      <c r="C352" s="47" t="s">
        <v>1985</v>
      </c>
      <c r="D352" s="47">
        <v>1</v>
      </c>
      <c r="E352" s="47">
        <v>0</v>
      </c>
      <c r="F352" s="47">
        <v>1</v>
      </c>
      <c r="G352" s="47">
        <v>0</v>
      </c>
      <c r="H352" s="47">
        <v>0</v>
      </c>
      <c r="I352" s="47">
        <v>0</v>
      </c>
      <c r="J352" s="47">
        <v>2</v>
      </c>
      <c r="K352" s="47">
        <v>2</v>
      </c>
      <c r="L352" s="47">
        <v>2</v>
      </c>
      <c r="M352" s="47">
        <v>2</v>
      </c>
    </row>
    <row r="353" spans="1:13">
      <c r="A353" s="47">
        <v>350</v>
      </c>
      <c r="B353" s="14" t="s">
        <v>1565</v>
      </c>
      <c r="C353" s="47" t="s">
        <v>1566</v>
      </c>
      <c r="D353" s="47">
        <v>0</v>
      </c>
      <c r="E353" s="47">
        <v>0</v>
      </c>
      <c r="F353" s="47">
        <v>0</v>
      </c>
      <c r="G353" s="47">
        <v>0</v>
      </c>
      <c r="H353" s="47">
        <v>2</v>
      </c>
      <c r="I353" s="47">
        <v>0</v>
      </c>
      <c r="J353" s="47">
        <v>2</v>
      </c>
      <c r="K353" s="47">
        <v>2</v>
      </c>
      <c r="L353" s="47">
        <v>1</v>
      </c>
      <c r="M353" s="47">
        <v>1</v>
      </c>
    </row>
    <row r="354" spans="1:13">
      <c r="A354" s="47">
        <v>351</v>
      </c>
      <c r="B354" s="14" t="s">
        <v>2239</v>
      </c>
      <c r="C354" s="47" t="s">
        <v>2240</v>
      </c>
      <c r="D354" s="47">
        <v>0</v>
      </c>
      <c r="E354" s="47">
        <v>0</v>
      </c>
      <c r="F354" s="47">
        <v>1</v>
      </c>
      <c r="G354" s="47">
        <v>0</v>
      </c>
      <c r="H354" s="47">
        <v>0</v>
      </c>
      <c r="I354" s="47">
        <v>0</v>
      </c>
      <c r="J354" s="47">
        <v>1</v>
      </c>
      <c r="K354" s="47">
        <v>1</v>
      </c>
      <c r="L354" s="47">
        <v>1</v>
      </c>
      <c r="M354" s="47">
        <v>1</v>
      </c>
    </row>
    <row r="355" spans="1:13">
      <c r="A355" s="47">
        <v>352</v>
      </c>
      <c r="B355" s="14" t="s">
        <v>2672</v>
      </c>
      <c r="C355" s="47" t="s">
        <v>3842</v>
      </c>
      <c r="D355" s="47">
        <v>0</v>
      </c>
      <c r="E355" s="47">
        <v>0</v>
      </c>
      <c r="F355" s="47">
        <v>0</v>
      </c>
      <c r="G355" s="47">
        <v>0</v>
      </c>
      <c r="H355" s="47">
        <v>1</v>
      </c>
      <c r="I355" s="47">
        <v>1</v>
      </c>
      <c r="J355" s="47">
        <v>2</v>
      </c>
      <c r="K355" s="47">
        <v>1</v>
      </c>
      <c r="L355" s="47">
        <v>2</v>
      </c>
      <c r="M355" s="47">
        <v>1</v>
      </c>
    </row>
    <row r="356" spans="1:13">
      <c r="A356" s="47">
        <v>353</v>
      </c>
      <c r="B356" s="14" t="s">
        <v>151</v>
      </c>
      <c r="C356" s="47" t="s">
        <v>152</v>
      </c>
      <c r="D356" s="47">
        <v>1</v>
      </c>
      <c r="E356" s="47">
        <v>0</v>
      </c>
      <c r="F356" s="47">
        <v>0</v>
      </c>
      <c r="G356" s="47">
        <v>0</v>
      </c>
      <c r="H356" s="47">
        <v>0</v>
      </c>
      <c r="I356" s="47">
        <v>0</v>
      </c>
      <c r="J356" s="47">
        <v>1</v>
      </c>
      <c r="K356" s="47">
        <v>1</v>
      </c>
      <c r="L356" s="47">
        <v>1</v>
      </c>
      <c r="M356" s="47">
        <v>1</v>
      </c>
    </row>
    <row r="357" spans="1:13">
      <c r="A357" s="47">
        <v>354</v>
      </c>
      <c r="B357" s="14" t="s">
        <v>2089</v>
      </c>
      <c r="C357" s="47" t="s">
        <v>3714</v>
      </c>
      <c r="D357" s="47">
        <v>1</v>
      </c>
      <c r="E357" s="47">
        <v>0</v>
      </c>
      <c r="F357" s="47">
        <v>0</v>
      </c>
      <c r="G357" s="47">
        <v>0</v>
      </c>
      <c r="H357" s="47">
        <v>0</v>
      </c>
      <c r="I357" s="47">
        <v>0</v>
      </c>
      <c r="J357" s="47">
        <v>1</v>
      </c>
      <c r="K357" s="47">
        <v>1</v>
      </c>
      <c r="L357" s="47">
        <v>1</v>
      </c>
      <c r="M357" s="47">
        <v>1</v>
      </c>
    </row>
    <row r="358" spans="1:13">
      <c r="A358" s="47">
        <v>355</v>
      </c>
      <c r="B358" s="14" t="s">
        <v>1667</v>
      </c>
      <c r="C358" s="47" t="s">
        <v>1668</v>
      </c>
      <c r="D358" s="47">
        <v>1</v>
      </c>
      <c r="E358" s="47">
        <v>0</v>
      </c>
      <c r="F358" s="47">
        <v>0</v>
      </c>
      <c r="G358" s="47">
        <v>0</v>
      </c>
      <c r="H358" s="47">
        <v>0</v>
      </c>
      <c r="I358" s="47">
        <v>1</v>
      </c>
      <c r="J358" s="47">
        <v>2</v>
      </c>
      <c r="K358" s="47">
        <v>1</v>
      </c>
      <c r="L358" s="47">
        <v>2</v>
      </c>
      <c r="M358" s="47">
        <v>1</v>
      </c>
    </row>
    <row r="359" spans="1:13">
      <c r="A359" s="47">
        <v>356</v>
      </c>
      <c r="B359" s="14" t="s">
        <v>305</v>
      </c>
      <c r="C359" s="47" t="s">
        <v>306</v>
      </c>
      <c r="D359" s="47">
        <v>0</v>
      </c>
      <c r="E359" s="47">
        <v>0</v>
      </c>
      <c r="F359" s="47">
        <v>0</v>
      </c>
      <c r="G359" s="47">
        <v>1</v>
      </c>
      <c r="H359" s="47">
        <v>0</v>
      </c>
      <c r="I359" s="47">
        <v>0</v>
      </c>
      <c r="J359" s="47">
        <v>1</v>
      </c>
      <c r="K359" s="47">
        <v>1</v>
      </c>
      <c r="L359" s="47">
        <v>1</v>
      </c>
      <c r="M359" s="47">
        <v>1</v>
      </c>
    </row>
    <row r="360" spans="1:13">
      <c r="A360" s="47">
        <v>357</v>
      </c>
      <c r="B360" s="14" t="s">
        <v>2668</v>
      </c>
      <c r="C360" s="47" t="s">
        <v>3840</v>
      </c>
      <c r="D360" s="47">
        <v>0</v>
      </c>
      <c r="E360" s="47">
        <v>0</v>
      </c>
      <c r="F360" s="47">
        <v>0</v>
      </c>
      <c r="G360" s="47">
        <v>0</v>
      </c>
      <c r="H360" s="47">
        <v>1</v>
      </c>
      <c r="I360" s="47">
        <v>1</v>
      </c>
      <c r="J360" s="47">
        <v>2</v>
      </c>
      <c r="K360" s="47">
        <v>1</v>
      </c>
      <c r="L360" s="47">
        <v>2</v>
      </c>
      <c r="M360" s="47">
        <v>1</v>
      </c>
    </row>
    <row r="361" spans="1:13">
      <c r="A361" s="47">
        <v>358</v>
      </c>
      <c r="B361" s="14" t="s">
        <v>2225</v>
      </c>
      <c r="C361" s="47" t="s">
        <v>2226</v>
      </c>
      <c r="D361" s="47">
        <v>0</v>
      </c>
      <c r="E361" s="47">
        <v>0</v>
      </c>
      <c r="F361" s="47">
        <v>1</v>
      </c>
      <c r="G361" s="47">
        <v>0</v>
      </c>
      <c r="H361" s="47">
        <v>0</v>
      </c>
      <c r="I361" s="47">
        <v>1</v>
      </c>
      <c r="J361" s="47">
        <v>2</v>
      </c>
      <c r="K361" s="47">
        <v>1</v>
      </c>
      <c r="L361" s="47">
        <v>2</v>
      </c>
      <c r="M361" s="47">
        <v>1</v>
      </c>
    </row>
    <row r="362" spans="1:13">
      <c r="A362" s="47">
        <v>359</v>
      </c>
      <c r="B362" s="14" t="s">
        <v>3553</v>
      </c>
      <c r="C362" s="47" t="s">
        <v>3925</v>
      </c>
      <c r="D362" s="47">
        <v>0</v>
      </c>
      <c r="E362" s="47">
        <v>0</v>
      </c>
      <c r="F362" s="47">
        <v>0</v>
      </c>
      <c r="G362" s="47">
        <v>0</v>
      </c>
      <c r="H362" s="47">
        <v>1</v>
      </c>
      <c r="I362" s="47">
        <v>0</v>
      </c>
      <c r="J362" s="47">
        <v>1</v>
      </c>
      <c r="K362" s="47">
        <v>1</v>
      </c>
      <c r="L362" s="47">
        <v>1</v>
      </c>
      <c r="M362" s="47">
        <v>1</v>
      </c>
    </row>
    <row r="363" spans="1:13">
      <c r="A363" s="47">
        <v>360</v>
      </c>
      <c r="B363" s="14" t="s">
        <v>2234</v>
      </c>
      <c r="C363" s="47" t="s">
        <v>2235</v>
      </c>
      <c r="D363" s="47">
        <v>0</v>
      </c>
      <c r="E363" s="47">
        <v>0</v>
      </c>
      <c r="F363" s="47">
        <v>1</v>
      </c>
      <c r="G363" s="47">
        <v>0</v>
      </c>
      <c r="H363" s="47">
        <v>0</v>
      </c>
      <c r="I363" s="47">
        <v>0</v>
      </c>
      <c r="J363" s="47">
        <v>1</v>
      </c>
      <c r="K363" s="47">
        <v>1</v>
      </c>
      <c r="L363" s="47">
        <v>1</v>
      </c>
      <c r="M363" s="47">
        <v>1</v>
      </c>
    </row>
    <row r="364" spans="1:13">
      <c r="A364" s="47">
        <v>361</v>
      </c>
      <c r="B364" s="14" t="s">
        <v>2242</v>
      </c>
      <c r="C364" s="47" t="s">
        <v>2243</v>
      </c>
      <c r="D364" s="47">
        <v>0</v>
      </c>
      <c r="E364" s="47">
        <v>0</v>
      </c>
      <c r="F364" s="47">
        <v>1</v>
      </c>
      <c r="G364" s="47">
        <v>0</v>
      </c>
      <c r="H364" s="47">
        <v>0</v>
      </c>
      <c r="I364" s="47">
        <v>2</v>
      </c>
      <c r="J364" s="47">
        <v>3</v>
      </c>
      <c r="K364" s="47">
        <v>1</v>
      </c>
      <c r="L364" s="47">
        <v>2</v>
      </c>
      <c r="M364" s="47">
        <v>1</v>
      </c>
    </row>
    <row r="365" spans="1:13">
      <c r="A365" s="47">
        <v>362</v>
      </c>
      <c r="B365" s="14" t="s">
        <v>3469</v>
      </c>
      <c r="C365" s="47" t="s">
        <v>3922</v>
      </c>
      <c r="D365" s="47">
        <v>0</v>
      </c>
      <c r="E365" s="47">
        <v>0</v>
      </c>
      <c r="F365" s="47">
        <v>0</v>
      </c>
      <c r="G365" s="47">
        <v>0</v>
      </c>
      <c r="H365" s="47">
        <v>1</v>
      </c>
      <c r="I365" s="47">
        <v>0</v>
      </c>
      <c r="J365" s="47">
        <v>1</v>
      </c>
      <c r="K365" s="47">
        <v>1</v>
      </c>
      <c r="L365" s="47">
        <v>1</v>
      </c>
      <c r="M365" s="47">
        <v>1</v>
      </c>
    </row>
    <row r="366" spans="1:13">
      <c r="A366" s="47">
        <v>363</v>
      </c>
      <c r="B366" s="14" t="s">
        <v>2653</v>
      </c>
      <c r="C366" s="47" t="s">
        <v>4942</v>
      </c>
      <c r="D366" s="47">
        <v>0</v>
      </c>
      <c r="E366" s="47">
        <v>0</v>
      </c>
      <c r="F366" s="47">
        <v>0</v>
      </c>
      <c r="G366" s="47">
        <v>0</v>
      </c>
      <c r="H366" s="47">
        <v>1</v>
      </c>
      <c r="I366" s="47">
        <v>1</v>
      </c>
      <c r="J366" s="47">
        <v>2</v>
      </c>
      <c r="K366" s="47">
        <v>1</v>
      </c>
      <c r="L366" s="47">
        <v>2</v>
      </c>
      <c r="M366" s="47">
        <v>1</v>
      </c>
    </row>
    <row r="367" spans="1:13">
      <c r="A367" s="47">
        <v>364</v>
      </c>
      <c r="B367" s="14" t="s">
        <v>3457</v>
      </c>
      <c r="C367" s="47" t="s">
        <v>4943</v>
      </c>
      <c r="D367" s="47">
        <v>0</v>
      </c>
      <c r="E367" s="47">
        <v>0</v>
      </c>
      <c r="F367" s="47">
        <v>0</v>
      </c>
      <c r="G367" s="47">
        <v>0</v>
      </c>
      <c r="H367" s="47">
        <v>1</v>
      </c>
      <c r="I367" s="47">
        <v>0</v>
      </c>
      <c r="J367" s="47">
        <v>1</v>
      </c>
      <c r="K367" s="47">
        <v>1</v>
      </c>
      <c r="L367" s="47">
        <v>1</v>
      </c>
      <c r="M367" s="47">
        <v>1</v>
      </c>
    </row>
    <row r="368" spans="1:13">
      <c r="A368" s="47">
        <v>365</v>
      </c>
      <c r="B368" s="14" t="s">
        <v>824</v>
      </c>
      <c r="C368" s="47" t="s">
        <v>4944</v>
      </c>
      <c r="D368" s="47">
        <v>0</v>
      </c>
      <c r="E368" s="47">
        <v>0</v>
      </c>
      <c r="F368" s="47">
        <v>0</v>
      </c>
      <c r="G368" s="47">
        <v>0</v>
      </c>
      <c r="H368" s="47">
        <v>1</v>
      </c>
      <c r="I368" s="47">
        <v>0</v>
      </c>
      <c r="J368" s="47">
        <v>1</v>
      </c>
      <c r="K368" s="47">
        <v>1</v>
      </c>
      <c r="L368" s="47">
        <v>1</v>
      </c>
      <c r="M368" s="47">
        <v>1</v>
      </c>
    </row>
    <row r="369" spans="1:13">
      <c r="A369" s="47">
        <v>366</v>
      </c>
      <c r="B369" s="14" t="s">
        <v>3498</v>
      </c>
      <c r="C369" s="47" t="s">
        <v>4945</v>
      </c>
      <c r="D369" s="47">
        <v>0</v>
      </c>
      <c r="E369" s="47">
        <v>0</v>
      </c>
      <c r="F369" s="47">
        <v>0</v>
      </c>
      <c r="G369" s="47">
        <v>0</v>
      </c>
      <c r="H369" s="47">
        <v>1</v>
      </c>
      <c r="I369" s="47">
        <v>0</v>
      </c>
      <c r="J369" s="47">
        <v>1</v>
      </c>
      <c r="K369" s="47">
        <v>1</v>
      </c>
      <c r="L369" s="47">
        <v>1</v>
      </c>
      <c r="M369" s="47">
        <v>1</v>
      </c>
    </row>
    <row r="370" spans="1:13">
      <c r="A370" s="47">
        <v>367</v>
      </c>
      <c r="B370" s="14" t="s">
        <v>1215</v>
      </c>
      <c r="C370" s="47" t="s">
        <v>4946</v>
      </c>
      <c r="D370" s="47">
        <v>1</v>
      </c>
      <c r="E370" s="47">
        <v>0</v>
      </c>
      <c r="F370" s="47">
        <v>0</v>
      </c>
      <c r="G370" s="47">
        <v>0</v>
      </c>
      <c r="H370" s="47">
        <v>0</v>
      </c>
      <c r="I370" s="47">
        <v>1</v>
      </c>
      <c r="J370" s="47">
        <v>2</v>
      </c>
      <c r="K370" s="47">
        <v>1</v>
      </c>
      <c r="L370" s="47">
        <v>2</v>
      </c>
      <c r="M370" s="47">
        <v>1</v>
      </c>
    </row>
    <row r="371" spans="1:13">
      <c r="A371" s="47">
        <v>368</v>
      </c>
      <c r="B371" s="14" t="s">
        <v>3536</v>
      </c>
      <c r="C371" s="47" t="s">
        <v>4947</v>
      </c>
      <c r="D371" s="47">
        <v>0</v>
      </c>
      <c r="E371" s="47">
        <v>0</v>
      </c>
      <c r="F371" s="47">
        <v>0</v>
      </c>
      <c r="G371" s="47">
        <v>0</v>
      </c>
      <c r="H371" s="47">
        <v>1</v>
      </c>
      <c r="I371" s="47">
        <v>0</v>
      </c>
      <c r="J371" s="47">
        <v>1</v>
      </c>
      <c r="K371" s="47">
        <v>1</v>
      </c>
      <c r="L371" s="47">
        <v>1</v>
      </c>
      <c r="M371" s="47">
        <v>1</v>
      </c>
    </row>
    <row r="372" spans="1:13">
      <c r="A372" s="47">
        <v>369</v>
      </c>
      <c r="B372" s="14" t="s">
        <v>1292</v>
      </c>
      <c r="C372" s="47" t="s">
        <v>4948</v>
      </c>
      <c r="D372" s="47">
        <v>0</v>
      </c>
      <c r="E372" s="47">
        <v>1</v>
      </c>
      <c r="F372" s="47">
        <v>0</v>
      </c>
      <c r="G372" s="47">
        <v>0</v>
      </c>
      <c r="H372" s="47">
        <v>0</v>
      </c>
      <c r="I372" s="47">
        <v>0</v>
      </c>
      <c r="J372" s="47">
        <v>1</v>
      </c>
      <c r="K372" s="47">
        <v>1</v>
      </c>
      <c r="L372" s="47">
        <v>1</v>
      </c>
      <c r="M372" s="47">
        <v>1</v>
      </c>
    </row>
    <row r="373" spans="1:13">
      <c r="A373" s="47">
        <v>370</v>
      </c>
      <c r="B373" s="14" t="s">
        <v>1092</v>
      </c>
      <c r="C373" s="47" t="s">
        <v>1093</v>
      </c>
      <c r="D373" s="47">
        <v>0</v>
      </c>
      <c r="E373" s="47">
        <v>0</v>
      </c>
      <c r="F373" s="47">
        <v>1</v>
      </c>
      <c r="G373" s="47">
        <v>0</v>
      </c>
      <c r="H373" s="47">
        <v>0</v>
      </c>
      <c r="I373" s="47">
        <v>1</v>
      </c>
      <c r="J373" s="47">
        <v>2</v>
      </c>
      <c r="K373" s="47">
        <v>1</v>
      </c>
      <c r="L373" s="47">
        <v>2</v>
      </c>
      <c r="M373" s="47">
        <v>1</v>
      </c>
    </row>
    <row r="374" spans="1:13">
      <c r="A374" s="47">
        <v>371</v>
      </c>
      <c r="B374" s="14" t="s">
        <v>3377</v>
      </c>
      <c r="C374" s="47" t="s">
        <v>3378</v>
      </c>
      <c r="D374" s="47">
        <v>0</v>
      </c>
      <c r="E374" s="47">
        <v>0</v>
      </c>
      <c r="F374" s="47">
        <v>0</v>
      </c>
      <c r="G374" s="47">
        <v>1</v>
      </c>
      <c r="H374" s="47">
        <v>0</v>
      </c>
      <c r="I374" s="47">
        <v>0</v>
      </c>
      <c r="J374" s="47">
        <v>1</v>
      </c>
      <c r="K374" s="47">
        <v>1</v>
      </c>
      <c r="L374" s="47">
        <v>1</v>
      </c>
      <c r="M374" s="47">
        <v>1</v>
      </c>
    </row>
    <row r="375" spans="1:13">
      <c r="A375" s="47">
        <v>372</v>
      </c>
      <c r="B375" s="14" t="s">
        <v>3380</v>
      </c>
      <c r="C375" s="47" t="s">
        <v>3381</v>
      </c>
      <c r="D375" s="47">
        <v>0</v>
      </c>
      <c r="E375" s="47">
        <v>0</v>
      </c>
      <c r="F375" s="47">
        <v>0</v>
      </c>
      <c r="G375" s="47">
        <v>1</v>
      </c>
      <c r="H375" s="47">
        <v>0</v>
      </c>
      <c r="I375" s="47">
        <v>0</v>
      </c>
      <c r="J375" s="47">
        <v>1</v>
      </c>
      <c r="K375" s="47">
        <v>1</v>
      </c>
      <c r="L375" s="47">
        <v>1</v>
      </c>
      <c r="M375" s="47">
        <v>1</v>
      </c>
    </row>
    <row r="376" spans="1:13">
      <c r="A376" s="47">
        <v>373</v>
      </c>
      <c r="B376" s="14" t="s">
        <v>2262</v>
      </c>
      <c r="C376" s="47" t="s">
        <v>2263</v>
      </c>
      <c r="D376" s="47">
        <v>0</v>
      </c>
      <c r="E376" s="47">
        <v>0</v>
      </c>
      <c r="F376" s="47">
        <v>1</v>
      </c>
      <c r="G376" s="47">
        <v>0</v>
      </c>
      <c r="H376" s="47">
        <v>0</v>
      </c>
      <c r="I376" s="47">
        <v>0</v>
      </c>
      <c r="J376" s="47">
        <v>1</v>
      </c>
      <c r="K376" s="47">
        <v>1</v>
      </c>
      <c r="L376" s="47">
        <v>1</v>
      </c>
      <c r="M376" s="47">
        <v>1</v>
      </c>
    </row>
    <row r="377" spans="1:13">
      <c r="A377" s="47">
        <v>374</v>
      </c>
      <c r="B377" s="14" t="s">
        <v>2288</v>
      </c>
      <c r="C377" s="47" t="s">
        <v>2289</v>
      </c>
      <c r="D377" s="47">
        <v>0</v>
      </c>
      <c r="E377" s="47">
        <v>0</v>
      </c>
      <c r="F377" s="47">
        <v>1</v>
      </c>
      <c r="G377" s="47">
        <v>0</v>
      </c>
      <c r="H377" s="47">
        <v>0</v>
      </c>
      <c r="I377" s="47">
        <v>2</v>
      </c>
      <c r="J377" s="47">
        <v>3</v>
      </c>
      <c r="K377" s="47">
        <v>1</v>
      </c>
      <c r="L377" s="47">
        <v>2</v>
      </c>
      <c r="M377" s="47">
        <v>1</v>
      </c>
    </row>
    <row r="378" spans="1:13">
      <c r="A378" s="47">
        <v>375</v>
      </c>
      <c r="B378" s="14" t="s">
        <v>3491</v>
      </c>
      <c r="C378" s="47" t="s">
        <v>3492</v>
      </c>
      <c r="D378" s="47">
        <v>0</v>
      </c>
      <c r="E378" s="47">
        <v>0</v>
      </c>
      <c r="F378" s="47">
        <v>0</v>
      </c>
      <c r="G378" s="47">
        <v>0</v>
      </c>
      <c r="H378" s="47">
        <v>1</v>
      </c>
      <c r="I378" s="47">
        <v>0</v>
      </c>
      <c r="J378" s="47">
        <v>1</v>
      </c>
      <c r="K378" s="47">
        <v>1</v>
      </c>
      <c r="L378" s="47">
        <v>1</v>
      </c>
      <c r="M378" s="47">
        <v>1</v>
      </c>
    </row>
    <row r="379" spans="1:13">
      <c r="A379" s="47">
        <v>376</v>
      </c>
      <c r="B379" s="14" t="s">
        <v>3487</v>
      </c>
      <c r="C379" s="47" t="s">
        <v>3488</v>
      </c>
      <c r="D379" s="47">
        <v>0</v>
      </c>
      <c r="E379" s="47">
        <v>0</v>
      </c>
      <c r="F379" s="47">
        <v>0</v>
      </c>
      <c r="G379" s="47">
        <v>0</v>
      </c>
      <c r="H379" s="47">
        <v>1</v>
      </c>
      <c r="I379" s="47">
        <v>0</v>
      </c>
      <c r="J379" s="47">
        <v>1</v>
      </c>
      <c r="K379" s="47">
        <v>1</v>
      </c>
      <c r="L379" s="47">
        <v>1</v>
      </c>
      <c r="M379" s="47">
        <v>1</v>
      </c>
    </row>
    <row r="380" spans="1:13">
      <c r="A380" s="47">
        <v>377</v>
      </c>
      <c r="B380" s="14" t="s">
        <v>3489</v>
      </c>
      <c r="C380" s="47" t="s">
        <v>3490</v>
      </c>
      <c r="D380" s="47">
        <v>0</v>
      </c>
      <c r="E380" s="47">
        <v>0</v>
      </c>
      <c r="F380" s="47">
        <v>0</v>
      </c>
      <c r="G380" s="47">
        <v>0</v>
      </c>
      <c r="H380" s="47">
        <v>1</v>
      </c>
      <c r="I380" s="47">
        <v>0</v>
      </c>
      <c r="J380" s="47">
        <v>1</v>
      </c>
      <c r="K380" s="47">
        <v>1</v>
      </c>
      <c r="L380" s="47">
        <v>1</v>
      </c>
      <c r="M380" s="47">
        <v>1</v>
      </c>
    </row>
    <row r="381" spans="1:13">
      <c r="A381" s="47">
        <v>378</v>
      </c>
      <c r="B381" s="14" t="s">
        <v>1005</v>
      </c>
      <c r="C381" s="47" t="s">
        <v>1006</v>
      </c>
      <c r="D381" s="47">
        <v>1</v>
      </c>
      <c r="E381" s="47">
        <v>0</v>
      </c>
      <c r="F381" s="47">
        <v>0</v>
      </c>
      <c r="G381" s="47">
        <v>0</v>
      </c>
      <c r="H381" s="47">
        <v>0</v>
      </c>
      <c r="I381" s="47">
        <v>0</v>
      </c>
      <c r="J381" s="47">
        <v>1</v>
      </c>
      <c r="K381" s="47">
        <v>1</v>
      </c>
      <c r="L381" s="47">
        <v>1</v>
      </c>
      <c r="M381" s="47">
        <v>1</v>
      </c>
    </row>
    <row r="382" spans="1:13">
      <c r="A382" s="47">
        <v>379</v>
      </c>
      <c r="B382" s="14" t="s">
        <v>359</v>
      </c>
      <c r="C382" s="47" t="s">
        <v>360</v>
      </c>
      <c r="D382" s="47">
        <v>1</v>
      </c>
      <c r="E382" s="47">
        <v>0</v>
      </c>
      <c r="F382" s="47">
        <v>0</v>
      </c>
      <c r="G382" s="47">
        <v>0</v>
      </c>
      <c r="H382" s="47">
        <v>0</v>
      </c>
      <c r="I382" s="47">
        <v>0</v>
      </c>
      <c r="J382" s="47">
        <v>1</v>
      </c>
      <c r="K382" s="47">
        <v>1</v>
      </c>
      <c r="L382" s="47">
        <v>1</v>
      </c>
      <c r="M382" s="47">
        <v>1</v>
      </c>
    </row>
    <row r="383" spans="1:13">
      <c r="A383" s="47">
        <v>380</v>
      </c>
      <c r="B383" s="14" t="s">
        <v>2236</v>
      </c>
      <c r="C383" s="47" t="s">
        <v>2237</v>
      </c>
      <c r="D383" s="47">
        <v>0</v>
      </c>
      <c r="E383" s="47">
        <v>0</v>
      </c>
      <c r="F383" s="47">
        <v>1</v>
      </c>
      <c r="G383" s="47">
        <v>0</v>
      </c>
      <c r="H383" s="47">
        <v>0</v>
      </c>
      <c r="I383" s="47">
        <v>0</v>
      </c>
      <c r="J383" s="47">
        <v>1</v>
      </c>
      <c r="K383" s="47">
        <v>1</v>
      </c>
      <c r="L383" s="47">
        <v>1</v>
      </c>
      <c r="M383" s="47">
        <v>1</v>
      </c>
    </row>
    <row r="384" spans="1:13">
      <c r="A384" s="47">
        <v>381</v>
      </c>
      <c r="B384" s="14" t="s">
        <v>2131</v>
      </c>
      <c r="C384" s="47" t="s">
        <v>2132</v>
      </c>
      <c r="D384" s="47">
        <v>0</v>
      </c>
      <c r="E384" s="47">
        <v>1</v>
      </c>
      <c r="F384" s="47">
        <v>0</v>
      </c>
      <c r="G384" s="47">
        <v>0</v>
      </c>
      <c r="H384" s="47">
        <v>0</v>
      </c>
      <c r="I384" s="47">
        <v>2</v>
      </c>
      <c r="J384" s="47">
        <v>3</v>
      </c>
      <c r="K384" s="47">
        <v>1</v>
      </c>
      <c r="L384" s="47">
        <v>2</v>
      </c>
      <c r="M384" s="47">
        <v>1</v>
      </c>
    </row>
    <row r="385" spans="1:13">
      <c r="A385" s="47">
        <v>382</v>
      </c>
      <c r="B385" s="14" t="s">
        <v>3398</v>
      </c>
      <c r="C385" s="47" t="s">
        <v>3399</v>
      </c>
      <c r="D385" s="47">
        <v>0</v>
      </c>
      <c r="E385" s="47">
        <v>0</v>
      </c>
      <c r="F385" s="47">
        <v>0</v>
      </c>
      <c r="G385" s="47">
        <v>1</v>
      </c>
      <c r="H385" s="47">
        <v>0</v>
      </c>
      <c r="I385" s="47">
        <v>0</v>
      </c>
      <c r="J385" s="47">
        <v>1</v>
      </c>
      <c r="K385" s="47">
        <v>1</v>
      </c>
      <c r="L385" s="47">
        <v>1</v>
      </c>
      <c r="M385" s="47">
        <v>1</v>
      </c>
    </row>
    <row r="386" spans="1:13">
      <c r="A386" s="47">
        <v>383</v>
      </c>
      <c r="B386" s="14" t="s">
        <v>266</v>
      </c>
      <c r="C386" s="47" t="s">
        <v>267</v>
      </c>
      <c r="D386" s="47">
        <v>1</v>
      </c>
      <c r="E386" s="47">
        <v>0</v>
      </c>
      <c r="F386" s="47">
        <v>0</v>
      </c>
      <c r="G386" s="47">
        <v>0</v>
      </c>
      <c r="H386" s="47">
        <v>0</v>
      </c>
      <c r="I386" s="47">
        <v>1</v>
      </c>
      <c r="J386" s="47">
        <v>2</v>
      </c>
      <c r="K386" s="47">
        <v>1</v>
      </c>
      <c r="L386" s="47">
        <v>2</v>
      </c>
      <c r="M386" s="47">
        <v>1</v>
      </c>
    </row>
    <row r="387" spans="1:13">
      <c r="A387" s="47">
        <v>384</v>
      </c>
      <c r="B387" s="14" t="s">
        <v>2336</v>
      </c>
      <c r="C387" s="47" t="s">
        <v>3795</v>
      </c>
      <c r="D387" s="47">
        <v>0</v>
      </c>
      <c r="E387" s="47">
        <v>0</v>
      </c>
      <c r="F387" s="47">
        <v>1</v>
      </c>
      <c r="G387" s="47">
        <v>0</v>
      </c>
      <c r="H387" s="47">
        <v>0</v>
      </c>
      <c r="I387" s="47">
        <v>0</v>
      </c>
      <c r="J387" s="47">
        <v>1</v>
      </c>
      <c r="K387" s="47">
        <v>1</v>
      </c>
      <c r="L387" s="47">
        <v>1</v>
      </c>
      <c r="M387" s="47">
        <v>1</v>
      </c>
    </row>
    <row r="388" spans="1:13">
      <c r="A388" s="47">
        <v>385</v>
      </c>
      <c r="B388" s="14" t="s">
        <v>2179</v>
      </c>
      <c r="C388" s="47" t="s">
        <v>2180</v>
      </c>
      <c r="D388" s="47">
        <v>0</v>
      </c>
      <c r="E388" s="47">
        <v>1</v>
      </c>
      <c r="F388" s="47">
        <v>0</v>
      </c>
      <c r="G388" s="47">
        <v>0</v>
      </c>
      <c r="H388" s="47">
        <v>0</v>
      </c>
      <c r="I388" s="47">
        <v>0</v>
      </c>
      <c r="J388" s="47">
        <v>1</v>
      </c>
      <c r="K388" s="47">
        <v>1</v>
      </c>
      <c r="L388" s="47">
        <v>1</v>
      </c>
      <c r="M388" s="47">
        <v>1</v>
      </c>
    </row>
    <row r="389" spans="1:13">
      <c r="A389" s="47">
        <v>386</v>
      </c>
      <c r="B389" s="14" t="s">
        <v>2219</v>
      </c>
      <c r="C389" s="47" t="s">
        <v>2220</v>
      </c>
      <c r="D389" s="47">
        <v>0</v>
      </c>
      <c r="E389" s="47">
        <v>0</v>
      </c>
      <c r="F389" s="47">
        <v>1</v>
      </c>
      <c r="G389" s="47">
        <v>0</v>
      </c>
      <c r="H389" s="47">
        <v>0</v>
      </c>
      <c r="I389" s="47">
        <v>0</v>
      </c>
      <c r="J389" s="47">
        <v>1</v>
      </c>
      <c r="K389" s="47">
        <v>1</v>
      </c>
      <c r="L389" s="47">
        <v>1</v>
      </c>
      <c r="M389" s="47">
        <v>1</v>
      </c>
    </row>
    <row r="390" spans="1:13">
      <c r="A390" s="47">
        <v>387</v>
      </c>
      <c r="B390" s="14" t="s">
        <v>2301</v>
      </c>
      <c r="C390" s="47" t="s">
        <v>2302</v>
      </c>
      <c r="D390" s="47">
        <v>0</v>
      </c>
      <c r="E390" s="47">
        <v>0</v>
      </c>
      <c r="F390" s="47">
        <v>1</v>
      </c>
      <c r="G390" s="47">
        <v>0</v>
      </c>
      <c r="H390" s="47">
        <v>0</v>
      </c>
      <c r="I390" s="47">
        <v>0</v>
      </c>
      <c r="J390" s="47">
        <v>1</v>
      </c>
      <c r="K390" s="47">
        <v>1</v>
      </c>
      <c r="L390" s="47">
        <v>1</v>
      </c>
      <c r="M390" s="47">
        <v>1</v>
      </c>
    </row>
    <row r="391" spans="1:13">
      <c r="A391" s="47">
        <v>388</v>
      </c>
      <c r="B391" s="14" t="s">
        <v>1507</v>
      </c>
      <c r="C391" s="47" t="s">
        <v>1508</v>
      </c>
      <c r="D391" s="47">
        <v>1</v>
      </c>
      <c r="E391" s="47">
        <v>0</v>
      </c>
      <c r="F391" s="47">
        <v>0</v>
      </c>
      <c r="G391" s="47">
        <v>0</v>
      </c>
      <c r="H391" s="47">
        <v>0</v>
      </c>
      <c r="I391" s="47">
        <v>1</v>
      </c>
      <c r="J391" s="47">
        <v>2</v>
      </c>
      <c r="K391" s="47">
        <v>1</v>
      </c>
      <c r="L391" s="47">
        <v>2</v>
      </c>
      <c r="M391" s="47">
        <v>1</v>
      </c>
    </row>
    <row r="392" spans="1:13">
      <c r="A392" s="47">
        <v>389</v>
      </c>
      <c r="B392" s="14" t="s">
        <v>3386</v>
      </c>
      <c r="C392" s="47" t="s">
        <v>3387</v>
      </c>
      <c r="D392" s="47">
        <v>0</v>
      </c>
      <c r="E392" s="47">
        <v>0</v>
      </c>
      <c r="F392" s="47">
        <v>0</v>
      </c>
      <c r="G392" s="47">
        <v>1</v>
      </c>
      <c r="H392" s="47">
        <v>0</v>
      </c>
      <c r="I392" s="47">
        <v>0</v>
      </c>
      <c r="J392" s="47">
        <v>1</v>
      </c>
      <c r="K392" s="47">
        <v>1</v>
      </c>
      <c r="L392" s="47">
        <v>1</v>
      </c>
      <c r="M392" s="47">
        <v>1</v>
      </c>
    </row>
    <row r="393" spans="1:13">
      <c r="A393" s="47">
        <v>390</v>
      </c>
      <c r="B393" s="14" t="s">
        <v>2153</v>
      </c>
      <c r="C393" s="47" t="s">
        <v>2154</v>
      </c>
      <c r="D393" s="47">
        <v>0</v>
      </c>
      <c r="E393" s="47">
        <v>1</v>
      </c>
      <c r="F393" s="47">
        <v>0</v>
      </c>
      <c r="G393" s="47">
        <v>0</v>
      </c>
      <c r="H393" s="47">
        <v>0</v>
      </c>
      <c r="I393" s="47">
        <v>0</v>
      </c>
      <c r="J393" s="47">
        <v>1</v>
      </c>
      <c r="K393" s="47">
        <v>1</v>
      </c>
      <c r="L393" s="47">
        <v>1</v>
      </c>
      <c r="M393" s="47">
        <v>1</v>
      </c>
    </row>
    <row r="394" spans="1:13">
      <c r="A394" s="47">
        <v>391</v>
      </c>
      <c r="B394" s="14" t="s">
        <v>3426</v>
      </c>
      <c r="C394" s="47" t="s">
        <v>3427</v>
      </c>
      <c r="D394" s="47">
        <v>0</v>
      </c>
      <c r="E394" s="47">
        <v>0</v>
      </c>
      <c r="F394" s="47">
        <v>0</v>
      </c>
      <c r="G394" s="47">
        <v>0</v>
      </c>
      <c r="H394" s="47">
        <v>1</v>
      </c>
      <c r="I394" s="47">
        <v>0</v>
      </c>
      <c r="J394" s="47">
        <v>1</v>
      </c>
      <c r="K394" s="47">
        <v>1</v>
      </c>
      <c r="L394" s="47">
        <v>1</v>
      </c>
      <c r="M394" s="47">
        <v>1</v>
      </c>
    </row>
    <row r="395" spans="1:13">
      <c r="A395" s="47">
        <v>392</v>
      </c>
      <c r="B395" s="14" t="s">
        <v>526</v>
      </c>
      <c r="C395" s="47" t="s">
        <v>527</v>
      </c>
      <c r="D395" s="47">
        <v>1</v>
      </c>
      <c r="E395" s="47">
        <v>0</v>
      </c>
      <c r="F395" s="47">
        <v>0</v>
      </c>
      <c r="G395" s="47">
        <v>0</v>
      </c>
      <c r="H395" s="47">
        <v>0</v>
      </c>
      <c r="I395" s="47">
        <v>0</v>
      </c>
      <c r="J395" s="47">
        <v>1</v>
      </c>
      <c r="K395" s="47">
        <v>1</v>
      </c>
      <c r="L395" s="47">
        <v>1</v>
      </c>
      <c r="M395" s="47">
        <v>1</v>
      </c>
    </row>
    <row r="396" spans="1:13">
      <c r="A396" s="47">
        <v>393</v>
      </c>
      <c r="B396" s="14" t="s">
        <v>15</v>
      </c>
      <c r="C396" s="47" t="s">
        <v>16</v>
      </c>
      <c r="D396" s="47">
        <v>0</v>
      </c>
      <c r="E396" s="47">
        <v>0</v>
      </c>
      <c r="F396" s="47">
        <v>0</v>
      </c>
      <c r="G396" s="47">
        <v>0</v>
      </c>
      <c r="H396" s="47">
        <v>1</v>
      </c>
      <c r="I396" s="47">
        <v>0</v>
      </c>
      <c r="J396" s="47">
        <v>1</v>
      </c>
      <c r="K396" s="47">
        <v>1</v>
      </c>
      <c r="L396" s="47">
        <v>1</v>
      </c>
      <c r="M396" s="47">
        <v>1</v>
      </c>
    </row>
    <row r="397" spans="1:13">
      <c r="A397" s="47">
        <v>394</v>
      </c>
      <c r="B397" s="14" t="s">
        <v>2166</v>
      </c>
      <c r="C397" s="47" t="s">
        <v>2167</v>
      </c>
      <c r="D397" s="47">
        <v>0</v>
      </c>
      <c r="E397" s="47">
        <v>1</v>
      </c>
      <c r="F397" s="47">
        <v>0</v>
      </c>
      <c r="G397" s="47">
        <v>0</v>
      </c>
      <c r="H397" s="47">
        <v>0</v>
      </c>
      <c r="I397" s="47">
        <v>0</v>
      </c>
      <c r="J397" s="47">
        <v>1</v>
      </c>
      <c r="K397" s="47">
        <v>1</v>
      </c>
      <c r="L397" s="47">
        <v>1</v>
      </c>
      <c r="M397" s="47">
        <v>1</v>
      </c>
    </row>
    <row r="398" spans="1:13">
      <c r="A398" s="47">
        <v>395</v>
      </c>
      <c r="B398" s="14" t="s">
        <v>1047</v>
      </c>
      <c r="C398" s="47" t="s">
        <v>3644</v>
      </c>
      <c r="D398" s="47">
        <v>1</v>
      </c>
      <c r="E398" s="47">
        <v>0</v>
      </c>
      <c r="F398" s="47">
        <v>0</v>
      </c>
      <c r="G398" s="47">
        <v>0</v>
      </c>
      <c r="H398" s="47">
        <v>0</v>
      </c>
      <c r="I398" s="47">
        <v>1</v>
      </c>
      <c r="J398" s="47">
        <v>2</v>
      </c>
      <c r="K398" s="47">
        <v>1</v>
      </c>
      <c r="L398" s="47">
        <v>2</v>
      </c>
      <c r="M398" s="47">
        <v>1</v>
      </c>
    </row>
    <row r="399" spans="1:13">
      <c r="A399" s="47">
        <v>396</v>
      </c>
      <c r="B399" s="14" t="s">
        <v>2285</v>
      </c>
      <c r="C399" s="47" t="s">
        <v>2286</v>
      </c>
      <c r="D399" s="47">
        <v>0</v>
      </c>
      <c r="E399" s="47">
        <v>0</v>
      </c>
      <c r="F399" s="47">
        <v>1</v>
      </c>
      <c r="G399" s="47">
        <v>0</v>
      </c>
      <c r="H399" s="47">
        <v>0</v>
      </c>
      <c r="I399" s="47">
        <v>0</v>
      </c>
      <c r="J399" s="47">
        <v>1</v>
      </c>
      <c r="K399" s="47">
        <v>1</v>
      </c>
      <c r="L399" s="47">
        <v>1</v>
      </c>
      <c r="M399" s="47">
        <v>1</v>
      </c>
    </row>
    <row r="400" spans="1:13">
      <c r="A400" s="47">
        <v>397</v>
      </c>
      <c r="B400" s="14" t="s">
        <v>1580</v>
      </c>
      <c r="C400" s="47" t="s">
        <v>1581</v>
      </c>
      <c r="D400" s="47">
        <v>1</v>
      </c>
      <c r="E400" s="47">
        <v>0</v>
      </c>
      <c r="F400" s="47">
        <v>0</v>
      </c>
      <c r="G400" s="47">
        <v>0</v>
      </c>
      <c r="H400" s="47">
        <v>0</v>
      </c>
      <c r="I400" s="47">
        <v>0</v>
      </c>
      <c r="J400" s="47">
        <v>1</v>
      </c>
      <c r="K400" s="47">
        <v>1</v>
      </c>
      <c r="L400" s="47">
        <v>1</v>
      </c>
      <c r="M400" s="47">
        <v>1</v>
      </c>
    </row>
    <row r="401" spans="1:13">
      <c r="A401" s="47">
        <v>398</v>
      </c>
      <c r="B401" s="14" t="s">
        <v>1312</v>
      </c>
      <c r="C401" s="47" t="s">
        <v>1313</v>
      </c>
      <c r="D401" s="47">
        <v>1</v>
      </c>
      <c r="E401" s="47">
        <v>0</v>
      </c>
      <c r="F401" s="47">
        <v>0</v>
      </c>
      <c r="G401" s="47">
        <v>0</v>
      </c>
      <c r="H401" s="47">
        <v>0</v>
      </c>
      <c r="I401" s="47">
        <v>2</v>
      </c>
      <c r="J401" s="47">
        <v>3</v>
      </c>
      <c r="K401" s="47">
        <v>1</v>
      </c>
      <c r="L401" s="47">
        <v>2</v>
      </c>
      <c r="M401" s="47">
        <v>1</v>
      </c>
    </row>
    <row r="402" spans="1:13">
      <c r="A402" s="47">
        <v>399</v>
      </c>
      <c r="B402" s="14" t="s">
        <v>1322</v>
      </c>
      <c r="C402" s="47" t="s">
        <v>1323</v>
      </c>
      <c r="D402" s="47">
        <v>0</v>
      </c>
      <c r="E402" s="47">
        <v>0</v>
      </c>
      <c r="F402" s="47">
        <v>1</v>
      </c>
      <c r="G402" s="47">
        <v>0</v>
      </c>
      <c r="H402" s="47">
        <v>0</v>
      </c>
      <c r="I402" s="47">
        <v>0</v>
      </c>
      <c r="J402" s="47">
        <v>1</v>
      </c>
      <c r="K402" s="47">
        <v>1</v>
      </c>
      <c r="L402" s="47">
        <v>1</v>
      </c>
      <c r="M402" s="47">
        <v>1</v>
      </c>
    </row>
    <row r="403" spans="1:13">
      <c r="A403" s="47">
        <v>400</v>
      </c>
      <c r="B403" s="14" t="s">
        <v>816</v>
      </c>
      <c r="C403" s="47" t="s">
        <v>817</v>
      </c>
      <c r="D403" s="47">
        <v>0</v>
      </c>
      <c r="E403" s="47">
        <v>0</v>
      </c>
      <c r="F403" s="47">
        <v>1</v>
      </c>
      <c r="G403" s="47">
        <v>0</v>
      </c>
      <c r="H403" s="47">
        <v>0</v>
      </c>
      <c r="I403" s="47">
        <v>1</v>
      </c>
      <c r="J403" s="47">
        <v>2</v>
      </c>
      <c r="K403" s="47">
        <v>1</v>
      </c>
      <c r="L403" s="47">
        <v>2</v>
      </c>
      <c r="M403" s="47">
        <v>1</v>
      </c>
    </row>
    <row r="404" spans="1:13">
      <c r="A404" s="47">
        <v>401</v>
      </c>
      <c r="B404" s="14" t="s">
        <v>329</v>
      </c>
      <c r="C404" s="47" t="s">
        <v>330</v>
      </c>
      <c r="D404" s="47">
        <v>0</v>
      </c>
      <c r="E404" s="47">
        <v>0</v>
      </c>
      <c r="F404" s="47">
        <v>0</v>
      </c>
      <c r="G404" s="47">
        <v>1</v>
      </c>
      <c r="H404" s="47">
        <v>0</v>
      </c>
      <c r="I404" s="47">
        <v>0</v>
      </c>
      <c r="J404" s="47">
        <v>1</v>
      </c>
      <c r="K404" s="47">
        <v>1</v>
      </c>
      <c r="L404" s="47">
        <v>1</v>
      </c>
      <c r="M404" s="47">
        <v>1</v>
      </c>
    </row>
    <row r="405" spans="1:13">
      <c r="A405" s="47">
        <v>402</v>
      </c>
      <c r="B405" s="14" t="s">
        <v>1709</v>
      </c>
      <c r="C405" s="47" t="s">
        <v>1710</v>
      </c>
      <c r="D405" s="47">
        <v>0</v>
      </c>
      <c r="E405" s="47">
        <v>1</v>
      </c>
      <c r="F405" s="47">
        <v>0</v>
      </c>
      <c r="G405" s="47">
        <v>0</v>
      </c>
      <c r="H405" s="47">
        <v>0</v>
      </c>
      <c r="I405" s="47">
        <v>0</v>
      </c>
      <c r="J405" s="47">
        <v>1</v>
      </c>
      <c r="K405" s="47">
        <v>1</v>
      </c>
      <c r="L405" s="47">
        <v>1</v>
      </c>
      <c r="M405" s="47">
        <v>1</v>
      </c>
    </row>
    <row r="406" spans="1:13">
      <c r="A406" s="47">
        <v>403</v>
      </c>
      <c r="B406" s="14" t="s">
        <v>2111</v>
      </c>
      <c r="C406" s="47" t="s">
        <v>2112</v>
      </c>
      <c r="D406" s="47">
        <v>0</v>
      </c>
      <c r="E406" s="47">
        <v>1</v>
      </c>
      <c r="F406" s="47">
        <v>0</v>
      </c>
      <c r="G406" s="47">
        <v>0</v>
      </c>
      <c r="H406" s="47">
        <v>0</v>
      </c>
      <c r="I406" s="47">
        <v>0</v>
      </c>
      <c r="J406" s="47">
        <v>1</v>
      </c>
      <c r="K406" s="47">
        <v>1</v>
      </c>
      <c r="L406" s="47">
        <v>1</v>
      </c>
      <c r="M406" s="47">
        <v>1</v>
      </c>
    </row>
    <row r="407" spans="1:13">
      <c r="A407" s="47">
        <v>404</v>
      </c>
      <c r="B407" s="14" t="s">
        <v>607</v>
      </c>
      <c r="C407" s="47" t="s">
        <v>608</v>
      </c>
      <c r="D407" s="47">
        <v>1</v>
      </c>
      <c r="E407" s="47">
        <v>0</v>
      </c>
      <c r="F407" s="47">
        <v>0</v>
      </c>
      <c r="G407" s="47">
        <v>0</v>
      </c>
      <c r="H407" s="47">
        <v>0</v>
      </c>
      <c r="I407" s="47">
        <v>2</v>
      </c>
      <c r="J407" s="47">
        <v>3</v>
      </c>
      <c r="K407" s="47">
        <v>1</v>
      </c>
      <c r="L407" s="47">
        <v>2</v>
      </c>
      <c r="M407" s="47">
        <v>1</v>
      </c>
    </row>
    <row r="408" spans="1:13">
      <c r="A408" s="47">
        <v>405</v>
      </c>
      <c r="B408" s="14" t="s">
        <v>1028</v>
      </c>
      <c r="C408" s="47" t="s">
        <v>1029</v>
      </c>
      <c r="D408" s="47">
        <v>1</v>
      </c>
      <c r="E408" s="47">
        <v>0</v>
      </c>
      <c r="F408" s="47">
        <v>0</v>
      </c>
      <c r="G408" s="47">
        <v>0</v>
      </c>
      <c r="H408" s="47">
        <v>0</v>
      </c>
      <c r="I408" s="47">
        <v>0</v>
      </c>
      <c r="J408" s="47">
        <v>1</v>
      </c>
      <c r="K408" s="47">
        <v>1</v>
      </c>
      <c r="L408" s="47">
        <v>1</v>
      </c>
      <c r="M408" s="47">
        <v>1</v>
      </c>
    </row>
    <row r="409" spans="1:13">
      <c r="A409" s="47">
        <v>406</v>
      </c>
      <c r="B409" s="14" t="s">
        <v>2273</v>
      </c>
      <c r="C409" s="47" t="s">
        <v>2274</v>
      </c>
      <c r="D409" s="47">
        <v>0</v>
      </c>
      <c r="E409" s="47">
        <v>0</v>
      </c>
      <c r="F409" s="47">
        <v>1</v>
      </c>
      <c r="G409" s="47">
        <v>0</v>
      </c>
      <c r="H409" s="47">
        <v>0</v>
      </c>
      <c r="I409" s="47">
        <v>1</v>
      </c>
      <c r="J409" s="47">
        <v>2</v>
      </c>
      <c r="K409" s="47">
        <v>1</v>
      </c>
      <c r="L409" s="47">
        <v>2</v>
      </c>
      <c r="M409" s="47">
        <v>1</v>
      </c>
    </row>
    <row r="410" spans="1:13">
      <c r="A410" s="47">
        <v>407</v>
      </c>
      <c r="B410" s="14" t="s">
        <v>1038</v>
      </c>
      <c r="C410" s="47" t="s">
        <v>1039</v>
      </c>
      <c r="D410" s="47">
        <v>0</v>
      </c>
      <c r="E410" s="47">
        <v>0</v>
      </c>
      <c r="F410" s="47">
        <v>0</v>
      </c>
      <c r="G410" s="47">
        <v>1</v>
      </c>
      <c r="H410" s="47">
        <v>0</v>
      </c>
      <c r="I410" s="47">
        <v>0</v>
      </c>
      <c r="J410" s="47">
        <v>1</v>
      </c>
      <c r="K410" s="47">
        <v>1</v>
      </c>
      <c r="L410" s="47">
        <v>1</v>
      </c>
      <c r="M410" s="47">
        <v>1</v>
      </c>
    </row>
    <row r="411" spans="1:13">
      <c r="A411" s="47">
        <v>408</v>
      </c>
      <c r="B411" s="14" t="s">
        <v>2121</v>
      </c>
      <c r="C411" s="47" t="s">
        <v>2122</v>
      </c>
      <c r="D411" s="47">
        <v>0</v>
      </c>
      <c r="E411" s="47">
        <v>1</v>
      </c>
      <c r="F411" s="47">
        <v>0</v>
      </c>
      <c r="G411" s="47">
        <v>0</v>
      </c>
      <c r="H411" s="47">
        <v>0</v>
      </c>
      <c r="I411" s="47">
        <v>0</v>
      </c>
      <c r="J411" s="47">
        <v>1</v>
      </c>
      <c r="K411" s="47">
        <v>1</v>
      </c>
      <c r="L411" s="47">
        <v>1</v>
      </c>
      <c r="M411" s="47">
        <v>1</v>
      </c>
    </row>
    <row r="412" spans="1:13">
      <c r="A412" s="47">
        <v>409</v>
      </c>
      <c r="B412" s="14" t="s">
        <v>1149</v>
      </c>
      <c r="C412" s="47" t="s">
        <v>1150</v>
      </c>
      <c r="D412" s="47">
        <v>1</v>
      </c>
      <c r="E412" s="47">
        <v>0</v>
      </c>
      <c r="F412" s="47">
        <v>0</v>
      </c>
      <c r="G412" s="47">
        <v>0</v>
      </c>
      <c r="H412" s="47">
        <v>0</v>
      </c>
      <c r="I412" s="47">
        <v>1</v>
      </c>
      <c r="J412" s="47">
        <v>2</v>
      </c>
      <c r="K412" s="47">
        <v>1</v>
      </c>
      <c r="L412" s="47">
        <v>2</v>
      </c>
      <c r="M412" s="47">
        <v>1</v>
      </c>
    </row>
    <row r="413" spans="1:13">
      <c r="A413" s="47">
        <v>410</v>
      </c>
      <c r="B413" s="14" t="s">
        <v>1859</v>
      </c>
      <c r="C413" s="47" t="s">
        <v>1860</v>
      </c>
      <c r="D413" s="47">
        <v>0</v>
      </c>
      <c r="E413" s="47">
        <v>0</v>
      </c>
      <c r="F413" s="47">
        <v>0</v>
      </c>
      <c r="G413" s="47">
        <v>0</v>
      </c>
      <c r="H413" s="47">
        <v>1</v>
      </c>
      <c r="I413" s="47">
        <v>2</v>
      </c>
      <c r="J413" s="47">
        <v>3</v>
      </c>
      <c r="K413" s="47">
        <v>1</v>
      </c>
      <c r="L413" s="47">
        <v>2</v>
      </c>
      <c r="M413" s="47">
        <v>1</v>
      </c>
    </row>
    <row r="414" spans="1:13">
      <c r="A414" s="47">
        <v>411</v>
      </c>
      <c r="B414" s="14" t="s">
        <v>3542</v>
      </c>
      <c r="C414" s="47" t="s">
        <v>3543</v>
      </c>
      <c r="D414" s="47">
        <v>0</v>
      </c>
      <c r="E414" s="47">
        <v>0</v>
      </c>
      <c r="F414" s="47">
        <v>0</v>
      </c>
      <c r="G414" s="47">
        <v>0</v>
      </c>
      <c r="H414" s="47">
        <v>1</v>
      </c>
      <c r="I414" s="47">
        <v>0</v>
      </c>
      <c r="J414" s="47">
        <v>1</v>
      </c>
      <c r="K414" s="47">
        <v>1</v>
      </c>
      <c r="L414" s="47">
        <v>1</v>
      </c>
      <c r="M414" s="47">
        <v>1</v>
      </c>
    </row>
    <row r="415" spans="1:13">
      <c r="A415" s="47">
        <v>412</v>
      </c>
      <c r="B415" s="14" t="s">
        <v>854</v>
      </c>
      <c r="C415" s="47" t="s">
        <v>855</v>
      </c>
      <c r="D415" s="47">
        <v>1</v>
      </c>
      <c r="E415" s="47">
        <v>0</v>
      </c>
      <c r="F415" s="47">
        <v>0</v>
      </c>
      <c r="G415" s="47">
        <v>0</v>
      </c>
      <c r="H415" s="47">
        <v>0</v>
      </c>
      <c r="I415" s="47">
        <v>0</v>
      </c>
      <c r="J415" s="47">
        <v>1</v>
      </c>
      <c r="K415" s="47">
        <v>1</v>
      </c>
      <c r="L415" s="47">
        <v>1</v>
      </c>
      <c r="M415" s="47">
        <v>1</v>
      </c>
    </row>
    <row r="416" spans="1:13">
      <c r="A416" s="47">
        <v>413</v>
      </c>
      <c r="B416" s="14" t="s">
        <v>424</v>
      </c>
      <c r="C416" s="47" t="s">
        <v>425</v>
      </c>
      <c r="D416" s="47">
        <v>1</v>
      </c>
      <c r="E416" s="47">
        <v>0</v>
      </c>
      <c r="F416" s="47">
        <v>0</v>
      </c>
      <c r="G416" s="47">
        <v>0</v>
      </c>
      <c r="H416" s="47">
        <v>0</v>
      </c>
      <c r="I416" s="47">
        <v>0</v>
      </c>
      <c r="J416" s="47">
        <v>1</v>
      </c>
      <c r="K416" s="47">
        <v>1</v>
      </c>
      <c r="L416" s="47">
        <v>1</v>
      </c>
      <c r="M416" s="47">
        <v>1</v>
      </c>
    </row>
    <row r="417" spans="1:13">
      <c r="A417" s="47">
        <v>414</v>
      </c>
      <c r="B417" s="14" t="s">
        <v>2335</v>
      </c>
      <c r="C417" s="47" t="s">
        <v>3794</v>
      </c>
      <c r="D417" s="47">
        <v>0</v>
      </c>
      <c r="E417" s="47">
        <v>0</v>
      </c>
      <c r="F417" s="47">
        <v>1</v>
      </c>
      <c r="G417" s="47">
        <v>0</v>
      </c>
      <c r="H417" s="47">
        <v>0</v>
      </c>
      <c r="I417" s="47">
        <v>1</v>
      </c>
      <c r="J417" s="47">
        <v>2</v>
      </c>
      <c r="K417" s="47">
        <v>1</v>
      </c>
      <c r="L417" s="47">
        <v>2</v>
      </c>
      <c r="M417" s="47">
        <v>1</v>
      </c>
    </row>
    <row r="418" spans="1:13">
      <c r="A418" s="47">
        <v>415</v>
      </c>
      <c r="B418" s="14" t="s">
        <v>2309</v>
      </c>
      <c r="C418" s="47" t="s">
        <v>2310</v>
      </c>
      <c r="D418" s="47">
        <v>0</v>
      </c>
      <c r="E418" s="47">
        <v>0</v>
      </c>
      <c r="F418" s="47">
        <v>1</v>
      </c>
      <c r="G418" s="47">
        <v>0</v>
      </c>
      <c r="H418" s="47">
        <v>0</v>
      </c>
      <c r="I418" s="47">
        <v>0</v>
      </c>
      <c r="J418" s="47">
        <v>1</v>
      </c>
      <c r="K418" s="47">
        <v>1</v>
      </c>
      <c r="L418" s="47">
        <v>1</v>
      </c>
      <c r="M418" s="47">
        <v>1</v>
      </c>
    </row>
    <row r="419" spans="1:13">
      <c r="A419" s="47">
        <v>416</v>
      </c>
      <c r="B419" s="14" t="s">
        <v>1849</v>
      </c>
      <c r="C419" s="47" t="s">
        <v>1850</v>
      </c>
      <c r="D419" s="47">
        <v>1</v>
      </c>
      <c r="E419" s="47">
        <v>0</v>
      </c>
      <c r="F419" s="47">
        <v>0</v>
      </c>
      <c r="G419" s="47">
        <v>0</v>
      </c>
      <c r="H419" s="47">
        <v>0</v>
      </c>
      <c r="I419" s="47">
        <v>0</v>
      </c>
      <c r="J419" s="47">
        <v>1</v>
      </c>
      <c r="K419" s="47">
        <v>1</v>
      </c>
      <c r="L419" s="47">
        <v>1</v>
      </c>
      <c r="M419" s="47">
        <v>1</v>
      </c>
    </row>
    <row r="420" spans="1:13">
      <c r="A420" s="47">
        <v>417</v>
      </c>
      <c r="B420" s="14" t="s">
        <v>1205</v>
      </c>
      <c r="C420" s="47" t="s">
        <v>1206</v>
      </c>
      <c r="D420" s="47">
        <v>1</v>
      </c>
      <c r="E420" s="47">
        <v>0</v>
      </c>
      <c r="F420" s="47">
        <v>0</v>
      </c>
      <c r="G420" s="47">
        <v>0</v>
      </c>
      <c r="H420" s="47">
        <v>0</v>
      </c>
      <c r="I420" s="47">
        <v>1</v>
      </c>
      <c r="J420" s="47">
        <v>2</v>
      </c>
      <c r="K420" s="47">
        <v>1</v>
      </c>
      <c r="L420" s="47">
        <v>2</v>
      </c>
      <c r="M420" s="47">
        <v>1</v>
      </c>
    </row>
    <row r="421" spans="1:13">
      <c r="A421" s="47">
        <v>418</v>
      </c>
      <c r="B421" s="14" t="s">
        <v>1208</v>
      </c>
      <c r="C421" s="47" t="s">
        <v>1209</v>
      </c>
      <c r="D421" s="47">
        <v>1</v>
      </c>
      <c r="E421" s="47">
        <v>0</v>
      </c>
      <c r="F421" s="47">
        <v>0</v>
      </c>
      <c r="G421" s="47">
        <v>0</v>
      </c>
      <c r="H421" s="47">
        <v>0</v>
      </c>
      <c r="I421" s="47">
        <v>0</v>
      </c>
      <c r="J421" s="47">
        <v>1</v>
      </c>
      <c r="K421" s="47">
        <v>1</v>
      </c>
      <c r="L421" s="47">
        <v>1</v>
      </c>
      <c r="M421" s="47">
        <v>1</v>
      </c>
    </row>
    <row r="422" spans="1:13">
      <c r="A422" s="47">
        <v>419</v>
      </c>
      <c r="B422" s="14" t="s">
        <v>3129</v>
      </c>
      <c r="C422" s="47" t="s">
        <v>3130</v>
      </c>
      <c r="D422" s="47">
        <v>0</v>
      </c>
      <c r="E422" s="47">
        <v>0</v>
      </c>
      <c r="F422" s="47">
        <v>0</v>
      </c>
      <c r="G422" s="47">
        <v>1</v>
      </c>
      <c r="H422" s="47">
        <v>0</v>
      </c>
      <c r="I422" s="47">
        <v>1</v>
      </c>
      <c r="J422" s="47">
        <v>2</v>
      </c>
      <c r="K422" s="47">
        <v>1</v>
      </c>
      <c r="L422" s="47">
        <v>2</v>
      </c>
      <c r="M422" s="47">
        <v>1</v>
      </c>
    </row>
    <row r="423" spans="1:13">
      <c r="A423" s="47">
        <v>420</v>
      </c>
      <c r="B423" s="14" t="s">
        <v>3534</v>
      </c>
      <c r="C423" s="47" t="s">
        <v>3535</v>
      </c>
      <c r="D423" s="47">
        <v>0</v>
      </c>
      <c r="E423" s="47">
        <v>0</v>
      </c>
      <c r="F423" s="47">
        <v>0</v>
      </c>
      <c r="G423" s="47">
        <v>0</v>
      </c>
      <c r="H423" s="47">
        <v>1</v>
      </c>
      <c r="I423" s="47">
        <v>0</v>
      </c>
      <c r="J423" s="47">
        <v>1</v>
      </c>
      <c r="K423" s="47">
        <v>1</v>
      </c>
      <c r="L423" s="47">
        <v>1</v>
      </c>
      <c r="M423" s="47">
        <v>1</v>
      </c>
    </row>
    <row r="424" spans="1:13">
      <c r="A424" s="47">
        <v>421</v>
      </c>
      <c r="B424" s="14" t="s">
        <v>2136</v>
      </c>
      <c r="C424" s="47" t="s">
        <v>2137</v>
      </c>
      <c r="D424" s="47">
        <v>0</v>
      </c>
      <c r="E424" s="47">
        <v>1</v>
      </c>
      <c r="F424" s="47">
        <v>0</v>
      </c>
      <c r="G424" s="47">
        <v>0</v>
      </c>
      <c r="H424" s="47">
        <v>0</v>
      </c>
      <c r="I424" s="47">
        <v>0</v>
      </c>
      <c r="J424" s="47">
        <v>1</v>
      </c>
      <c r="K424" s="47">
        <v>1</v>
      </c>
      <c r="L424" s="47">
        <v>1</v>
      </c>
      <c r="M424" s="47">
        <v>1</v>
      </c>
    </row>
    <row r="425" spans="1:13">
      <c r="A425" s="47">
        <v>422</v>
      </c>
      <c r="B425" s="14" t="s">
        <v>3401</v>
      </c>
      <c r="C425" s="47" t="s">
        <v>3402</v>
      </c>
      <c r="D425" s="47">
        <v>0</v>
      </c>
      <c r="E425" s="47">
        <v>0</v>
      </c>
      <c r="F425" s="47">
        <v>0</v>
      </c>
      <c r="G425" s="47">
        <v>1</v>
      </c>
      <c r="H425" s="47">
        <v>0</v>
      </c>
      <c r="I425" s="47">
        <v>0</v>
      </c>
      <c r="J425" s="47">
        <v>1</v>
      </c>
      <c r="K425" s="47">
        <v>1</v>
      </c>
      <c r="L425" s="47">
        <v>1</v>
      </c>
      <c r="M425" s="47">
        <v>1</v>
      </c>
    </row>
    <row r="426" spans="1:13">
      <c r="A426" s="47">
        <v>423</v>
      </c>
      <c r="B426" s="14" t="s">
        <v>2091</v>
      </c>
      <c r="C426" s="47" t="s">
        <v>3730</v>
      </c>
      <c r="D426" s="47">
        <v>1</v>
      </c>
      <c r="E426" s="47">
        <v>0</v>
      </c>
      <c r="F426" s="47">
        <v>0</v>
      </c>
      <c r="G426" s="47">
        <v>0</v>
      </c>
      <c r="H426" s="47">
        <v>0</v>
      </c>
      <c r="I426" s="47">
        <v>0</v>
      </c>
      <c r="J426" s="47">
        <v>1</v>
      </c>
      <c r="K426" s="47">
        <v>1</v>
      </c>
      <c r="L426" s="47">
        <v>1</v>
      </c>
      <c r="M426" s="47">
        <v>1</v>
      </c>
    </row>
    <row r="427" spans="1:13">
      <c r="A427" s="47">
        <v>424</v>
      </c>
      <c r="B427" s="14" t="s">
        <v>1453</v>
      </c>
      <c r="C427" s="47" t="s">
        <v>1454</v>
      </c>
      <c r="D427" s="47">
        <v>1</v>
      </c>
      <c r="E427" s="47">
        <v>0</v>
      </c>
      <c r="F427" s="47">
        <v>0</v>
      </c>
      <c r="G427" s="47">
        <v>0</v>
      </c>
      <c r="H427" s="47">
        <v>0</v>
      </c>
      <c r="I427" s="47">
        <v>0</v>
      </c>
      <c r="J427" s="47">
        <v>1</v>
      </c>
      <c r="K427" s="47">
        <v>1</v>
      </c>
      <c r="L427" s="47">
        <v>1</v>
      </c>
      <c r="M427" s="47">
        <v>1</v>
      </c>
    </row>
    <row r="428" spans="1:13">
      <c r="A428" s="47">
        <v>425</v>
      </c>
      <c r="B428" s="14" t="s">
        <v>1378</v>
      </c>
      <c r="C428" s="47" t="s">
        <v>3677</v>
      </c>
      <c r="D428" s="47">
        <v>1</v>
      </c>
      <c r="E428" s="47">
        <v>0</v>
      </c>
      <c r="F428" s="47">
        <v>0</v>
      </c>
      <c r="G428" s="47">
        <v>0</v>
      </c>
      <c r="H428" s="47">
        <v>0</v>
      </c>
      <c r="I428" s="47">
        <v>0</v>
      </c>
      <c r="J428" s="47">
        <v>1</v>
      </c>
      <c r="K428" s="47">
        <v>1</v>
      </c>
      <c r="L428" s="47">
        <v>1</v>
      </c>
      <c r="M428" s="47">
        <v>1</v>
      </c>
    </row>
    <row r="429" spans="1:13">
      <c r="A429" s="47">
        <v>426</v>
      </c>
      <c r="B429" s="14" t="s">
        <v>1066</v>
      </c>
      <c r="C429" s="47" t="s">
        <v>1067</v>
      </c>
      <c r="D429" s="47">
        <v>0</v>
      </c>
      <c r="E429" s="47">
        <v>0</v>
      </c>
      <c r="F429" s="47">
        <v>0</v>
      </c>
      <c r="G429" s="47">
        <v>1</v>
      </c>
      <c r="H429" s="47">
        <v>0</v>
      </c>
      <c r="I429" s="47">
        <v>0</v>
      </c>
      <c r="J429" s="47">
        <v>1</v>
      </c>
      <c r="K429" s="47">
        <v>1</v>
      </c>
      <c r="L429" s="47">
        <v>1</v>
      </c>
      <c r="M429" s="47">
        <v>1</v>
      </c>
    </row>
    <row r="430" spans="1:13">
      <c r="A430" s="47">
        <v>427</v>
      </c>
      <c r="B430" s="14" t="s">
        <v>2276</v>
      </c>
      <c r="C430" s="47" t="s">
        <v>2277</v>
      </c>
      <c r="D430" s="47">
        <v>0</v>
      </c>
      <c r="E430" s="47">
        <v>0</v>
      </c>
      <c r="F430" s="47">
        <v>1</v>
      </c>
      <c r="G430" s="47">
        <v>0</v>
      </c>
      <c r="H430" s="47">
        <v>0</v>
      </c>
      <c r="I430" s="47">
        <v>1</v>
      </c>
      <c r="J430" s="47">
        <v>2</v>
      </c>
      <c r="K430" s="47">
        <v>1</v>
      </c>
      <c r="L430" s="47">
        <v>2</v>
      </c>
      <c r="M430" s="47">
        <v>1</v>
      </c>
    </row>
    <row r="431" spans="1:13">
      <c r="A431" s="47">
        <v>428</v>
      </c>
      <c r="B431" s="14" t="s">
        <v>3549</v>
      </c>
      <c r="C431" s="47" t="s">
        <v>3550</v>
      </c>
      <c r="D431" s="47">
        <v>0</v>
      </c>
      <c r="E431" s="47">
        <v>0</v>
      </c>
      <c r="F431" s="47">
        <v>0</v>
      </c>
      <c r="G431" s="47">
        <v>0</v>
      </c>
      <c r="H431" s="47">
        <v>1</v>
      </c>
      <c r="I431" s="47">
        <v>0</v>
      </c>
      <c r="J431" s="47">
        <v>1</v>
      </c>
      <c r="K431" s="47">
        <v>1</v>
      </c>
      <c r="L431" s="47">
        <v>1</v>
      </c>
      <c r="M431" s="47">
        <v>1</v>
      </c>
    </row>
    <row r="432" spans="1:13">
      <c r="A432" s="47">
        <v>429</v>
      </c>
      <c r="B432" s="14" t="s">
        <v>960</v>
      </c>
      <c r="C432" s="47" t="s">
        <v>961</v>
      </c>
      <c r="D432" s="47">
        <v>0</v>
      </c>
      <c r="E432" s="47">
        <v>0</v>
      </c>
      <c r="F432" s="47">
        <v>0</v>
      </c>
      <c r="G432" s="47">
        <v>0</v>
      </c>
      <c r="H432" s="47">
        <v>1</v>
      </c>
      <c r="I432" s="47">
        <v>1</v>
      </c>
      <c r="J432" s="47">
        <v>2</v>
      </c>
      <c r="K432" s="47">
        <v>1</v>
      </c>
      <c r="L432" s="47">
        <v>2</v>
      </c>
      <c r="M432" s="47">
        <v>1</v>
      </c>
    </row>
    <row r="433" spans="1:13">
      <c r="A433" s="47">
        <v>430</v>
      </c>
      <c r="B433" s="14" t="s">
        <v>2312</v>
      </c>
      <c r="C433" s="47" t="s">
        <v>2313</v>
      </c>
      <c r="D433" s="47">
        <v>0</v>
      </c>
      <c r="E433" s="47">
        <v>0</v>
      </c>
      <c r="F433" s="47">
        <v>1</v>
      </c>
      <c r="G433" s="47">
        <v>0</v>
      </c>
      <c r="H433" s="47">
        <v>0</v>
      </c>
      <c r="I433" s="47">
        <v>2</v>
      </c>
      <c r="J433" s="47">
        <v>3</v>
      </c>
      <c r="K433" s="47">
        <v>1</v>
      </c>
      <c r="L433" s="47">
        <v>2</v>
      </c>
      <c r="M433" s="47">
        <v>1</v>
      </c>
    </row>
    <row r="434" spans="1:13">
      <c r="A434" s="47">
        <v>431</v>
      </c>
      <c r="B434" s="14" t="s">
        <v>1873</v>
      </c>
      <c r="C434" s="47" t="s">
        <v>1874</v>
      </c>
      <c r="D434" s="47">
        <v>0</v>
      </c>
      <c r="E434" s="47">
        <v>1</v>
      </c>
      <c r="F434" s="47">
        <v>0</v>
      </c>
      <c r="G434" s="47">
        <v>0</v>
      </c>
      <c r="H434" s="47">
        <v>0</v>
      </c>
      <c r="I434" s="47">
        <v>1</v>
      </c>
      <c r="J434" s="47">
        <v>2</v>
      </c>
      <c r="K434" s="47">
        <v>1</v>
      </c>
      <c r="L434" s="47">
        <v>2</v>
      </c>
      <c r="M434" s="47">
        <v>1</v>
      </c>
    </row>
    <row r="435" spans="1:13">
      <c r="A435" s="47">
        <v>432</v>
      </c>
      <c r="B435" s="14" t="s">
        <v>1472</v>
      </c>
      <c r="C435" s="47" t="s">
        <v>1473</v>
      </c>
      <c r="D435" s="47">
        <v>1</v>
      </c>
      <c r="E435" s="47">
        <v>0</v>
      </c>
      <c r="F435" s="47">
        <v>0</v>
      </c>
      <c r="G435" s="47">
        <v>0</v>
      </c>
      <c r="H435" s="47">
        <v>0</v>
      </c>
      <c r="I435" s="47">
        <v>1</v>
      </c>
      <c r="J435" s="47">
        <v>2</v>
      </c>
      <c r="K435" s="47">
        <v>1</v>
      </c>
      <c r="L435" s="47">
        <v>2</v>
      </c>
      <c r="M435" s="47">
        <v>1</v>
      </c>
    </row>
    <row r="436" spans="1:13">
      <c r="A436" s="47">
        <v>433</v>
      </c>
      <c r="B436" s="14" t="s">
        <v>1467</v>
      </c>
      <c r="C436" s="47" t="s">
        <v>1468</v>
      </c>
      <c r="D436" s="47">
        <v>1</v>
      </c>
      <c r="E436" s="47">
        <v>0</v>
      </c>
      <c r="F436" s="47">
        <v>0</v>
      </c>
      <c r="G436" s="47">
        <v>0</v>
      </c>
      <c r="H436" s="47">
        <v>0</v>
      </c>
      <c r="I436" s="47">
        <v>0</v>
      </c>
      <c r="J436" s="47">
        <v>1</v>
      </c>
      <c r="K436" s="47">
        <v>1</v>
      </c>
      <c r="L436" s="47">
        <v>1</v>
      </c>
      <c r="M436" s="47">
        <v>1</v>
      </c>
    </row>
    <row r="437" spans="1:13">
      <c r="A437" s="47">
        <v>434</v>
      </c>
      <c r="B437" s="14" t="s">
        <v>2299</v>
      </c>
      <c r="C437" s="47" t="s">
        <v>2300</v>
      </c>
      <c r="D437" s="47">
        <v>0</v>
      </c>
      <c r="E437" s="47">
        <v>0</v>
      </c>
      <c r="F437" s="47">
        <v>1</v>
      </c>
      <c r="G437" s="47">
        <v>0</v>
      </c>
      <c r="H437" s="47">
        <v>0</v>
      </c>
      <c r="I437" s="47">
        <v>0</v>
      </c>
      <c r="J437" s="47">
        <v>1</v>
      </c>
      <c r="K437" s="47">
        <v>1</v>
      </c>
      <c r="L437" s="47">
        <v>1</v>
      </c>
      <c r="M437" s="47">
        <v>1</v>
      </c>
    </row>
    <row r="438" spans="1:13">
      <c r="A438" s="47">
        <v>435</v>
      </c>
      <c r="B438" s="14" t="s">
        <v>1459</v>
      </c>
      <c r="C438" s="47" t="s">
        <v>1460</v>
      </c>
      <c r="D438" s="47">
        <v>1</v>
      </c>
      <c r="E438" s="47">
        <v>0</v>
      </c>
      <c r="F438" s="47">
        <v>0</v>
      </c>
      <c r="G438" s="47">
        <v>0</v>
      </c>
      <c r="H438" s="47">
        <v>0</v>
      </c>
      <c r="I438" s="47">
        <v>1</v>
      </c>
      <c r="J438" s="47">
        <v>2</v>
      </c>
      <c r="K438" s="47">
        <v>1</v>
      </c>
      <c r="L438" s="47">
        <v>2</v>
      </c>
      <c r="M438" s="47">
        <v>1</v>
      </c>
    </row>
    <row r="439" spans="1:13">
      <c r="A439" s="47">
        <v>436</v>
      </c>
      <c r="B439" s="14" t="s">
        <v>1478</v>
      </c>
      <c r="C439" s="47" t="s">
        <v>1479</v>
      </c>
      <c r="D439" s="47">
        <v>1</v>
      </c>
      <c r="E439" s="47">
        <v>0</v>
      </c>
      <c r="F439" s="47">
        <v>0</v>
      </c>
      <c r="G439" s="47">
        <v>0</v>
      </c>
      <c r="H439" s="47">
        <v>0</v>
      </c>
      <c r="I439" s="47">
        <v>0</v>
      </c>
      <c r="J439" s="47">
        <v>1</v>
      </c>
      <c r="K439" s="47">
        <v>1</v>
      </c>
      <c r="L439" s="47">
        <v>1</v>
      </c>
      <c r="M439" s="47">
        <v>1</v>
      </c>
    </row>
    <row r="440" spans="1:13">
      <c r="A440" s="47">
        <v>437</v>
      </c>
      <c r="B440" s="14" t="s">
        <v>1820</v>
      </c>
      <c r="C440" s="47" t="s">
        <v>1821</v>
      </c>
      <c r="D440" s="47">
        <v>1</v>
      </c>
      <c r="E440" s="47">
        <v>0</v>
      </c>
      <c r="F440" s="47">
        <v>0</v>
      </c>
      <c r="G440" s="47">
        <v>0</v>
      </c>
      <c r="H440" s="47">
        <v>0</v>
      </c>
      <c r="I440" s="47">
        <v>1</v>
      </c>
      <c r="J440" s="47">
        <v>2</v>
      </c>
      <c r="K440" s="47">
        <v>1</v>
      </c>
      <c r="L440" s="47">
        <v>2</v>
      </c>
      <c r="M440" s="47">
        <v>1</v>
      </c>
    </row>
    <row r="441" spans="1:13">
      <c r="A441" s="47">
        <v>438</v>
      </c>
      <c r="B441" s="14" t="s">
        <v>1204</v>
      </c>
      <c r="C441" s="47" t="s">
        <v>3660</v>
      </c>
      <c r="D441" s="47">
        <v>0</v>
      </c>
      <c r="E441" s="47">
        <v>1</v>
      </c>
      <c r="F441" s="47">
        <v>0</v>
      </c>
      <c r="G441" s="47">
        <v>0</v>
      </c>
      <c r="H441" s="47">
        <v>0</v>
      </c>
      <c r="I441" s="47">
        <v>1</v>
      </c>
      <c r="J441" s="47">
        <v>2</v>
      </c>
      <c r="K441" s="47">
        <v>1</v>
      </c>
      <c r="L441" s="47">
        <v>2</v>
      </c>
      <c r="M441" s="47">
        <v>1</v>
      </c>
    </row>
    <row r="442" spans="1:13">
      <c r="A442" s="47">
        <v>439</v>
      </c>
      <c r="B442" s="14" t="s">
        <v>3467</v>
      </c>
      <c r="C442" s="47" t="s">
        <v>3468</v>
      </c>
      <c r="D442" s="47">
        <v>0</v>
      </c>
      <c r="E442" s="47">
        <v>0</v>
      </c>
      <c r="F442" s="47">
        <v>0</v>
      </c>
      <c r="G442" s="47">
        <v>0</v>
      </c>
      <c r="H442" s="47">
        <v>1</v>
      </c>
      <c r="I442" s="47">
        <v>0</v>
      </c>
      <c r="J442" s="47">
        <v>1</v>
      </c>
      <c r="K442" s="47">
        <v>1</v>
      </c>
      <c r="L442" s="47">
        <v>1</v>
      </c>
      <c r="M442" s="47">
        <v>1</v>
      </c>
    </row>
    <row r="443" spans="1:13">
      <c r="A443" s="47">
        <v>440</v>
      </c>
      <c r="B443" s="14" t="s">
        <v>113</v>
      </c>
      <c r="C443" s="47" t="s">
        <v>3570</v>
      </c>
      <c r="D443" s="47">
        <v>1</v>
      </c>
      <c r="E443" s="47">
        <v>0</v>
      </c>
      <c r="F443" s="47">
        <v>0</v>
      </c>
      <c r="G443" s="47">
        <v>0</v>
      </c>
      <c r="H443" s="47">
        <v>0</v>
      </c>
      <c r="I443" s="47">
        <v>1</v>
      </c>
      <c r="J443" s="47">
        <v>2</v>
      </c>
      <c r="K443" s="47">
        <v>1</v>
      </c>
      <c r="L443" s="47">
        <v>2</v>
      </c>
      <c r="M443" s="47">
        <v>1</v>
      </c>
    </row>
    <row r="444" spans="1:13">
      <c r="A444" s="47">
        <v>441</v>
      </c>
      <c r="B444" s="14" t="s">
        <v>2315</v>
      </c>
      <c r="C444" s="47" t="s">
        <v>2316</v>
      </c>
      <c r="D444" s="47">
        <v>0</v>
      </c>
      <c r="E444" s="47">
        <v>0</v>
      </c>
      <c r="F444" s="47">
        <v>1</v>
      </c>
      <c r="G444" s="47">
        <v>0</v>
      </c>
      <c r="H444" s="47">
        <v>0</v>
      </c>
      <c r="I444" s="47">
        <v>0</v>
      </c>
      <c r="J444" s="47">
        <v>1</v>
      </c>
      <c r="K444" s="47">
        <v>1</v>
      </c>
      <c r="L444" s="47">
        <v>1</v>
      </c>
      <c r="M444" s="47">
        <v>1</v>
      </c>
    </row>
    <row r="445" spans="1:13">
      <c r="A445" s="47">
        <v>442</v>
      </c>
      <c r="B445" s="14" t="s">
        <v>666</v>
      </c>
      <c r="C445" s="47" t="s">
        <v>667</v>
      </c>
      <c r="D445" s="47">
        <v>1</v>
      </c>
      <c r="E445" s="47">
        <v>0</v>
      </c>
      <c r="F445" s="47">
        <v>0</v>
      </c>
      <c r="G445" s="47">
        <v>0</v>
      </c>
      <c r="H445" s="47">
        <v>0</v>
      </c>
      <c r="I445" s="47">
        <v>0</v>
      </c>
      <c r="J445" s="47">
        <v>1</v>
      </c>
      <c r="K445" s="47">
        <v>1</v>
      </c>
      <c r="L445" s="47">
        <v>1</v>
      </c>
      <c r="M445" s="47">
        <v>1</v>
      </c>
    </row>
    <row r="446" spans="1:13">
      <c r="A446" s="47">
        <v>443</v>
      </c>
      <c r="B446" s="14" t="s">
        <v>2054</v>
      </c>
      <c r="C446" s="47" t="s">
        <v>2055</v>
      </c>
      <c r="D446" s="47">
        <v>1</v>
      </c>
      <c r="E446" s="47">
        <v>0</v>
      </c>
      <c r="F446" s="47">
        <v>0</v>
      </c>
      <c r="G446" s="47">
        <v>0</v>
      </c>
      <c r="H446" s="47">
        <v>0</v>
      </c>
      <c r="I446" s="47">
        <v>0</v>
      </c>
      <c r="J446" s="47">
        <v>1</v>
      </c>
      <c r="K446" s="47">
        <v>1</v>
      </c>
      <c r="L446" s="47">
        <v>1</v>
      </c>
      <c r="M446" s="47">
        <v>1</v>
      </c>
    </row>
    <row r="447" spans="1:13">
      <c r="A447" s="47">
        <v>444</v>
      </c>
      <c r="B447" s="14" t="s">
        <v>860</v>
      </c>
      <c r="C447" s="47" t="s">
        <v>861</v>
      </c>
      <c r="D447" s="47">
        <v>1</v>
      </c>
      <c r="E447" s="47">
        <v>0</v>
      </c>
      <c r="F447" s="47">
        <v>0</v>
      </c>
      <c r="G447" s="47">
        <v>0</v>
      </c>
      <c r="H447" s="47">
        <v>0</v>
      </c>
      <c r="I447" s="47">
        <v>1</v>
      </c>
      <c r="J447" s="47">
        <v>2</v>
      </c>
      <c r="K447" s="47">
        <v>1</v>
      </c>
      <c r="L447" s="47">
        <v>2</v>
      </c>
      <c r="M447" s="47">
        <v>1</v>
      </c>
    </row>
    <row r="448" spans="1:13">
      <c r="A448" s="47">
        <v>445</v>
      </c>
      <c r="B448" s="14" t="s">
        <v>134</v>
      </c>
      <c r="C448" s="47" t="s">
        <v>135</v>
      </c>
      <c r="D448" s="47">
        <v>0</v>
      </c>
      <c r="E448" s="47">
        <v>0</v>
      </c>
      <c r="F448" s="47">
        <v>1</v>
      </c>
      <c r="G448" s="47">
        <v>0</v>
      </c>
      <c r="H448" s="47">
        <v>0</v>
      </c>
      <c r="I448" s="47">
        <v>0</v>
      </c>
      <c r="J448" s="47">
        <v>1</v>
      </c>
      <c r="K448" s="47">
        <v>1</v>
      </c>
      <c r="L448" s="47">
        <v>1</v>
      </c>
      <c r="M448" s="47">
        <v>1</v>
      </c>
    </row>
    <row r="449" spans="1:13">
      <c r="A449" s="47">
        <v>446</v>
      </c>
      <c r="B449" s="14" t="s">
        <v>2279</v>
      </c>
      <c r="C449" s="47" t="s">
        <v>2280</v>
      </c>
      <c r="D449" s="47">
        <v>0</v>
      </c>
      <c r="E449" s="47">
        <v>0</v>
      </c>
      <c r="F449" s="47">
        <v>1</v>
      </c>
      <c r="G449" s="47">
        <v>0</v>
      </c>
      <c r="H449" s="47">
        <v>0</v>
      </c>
      <c r="I449" s="47">
        <v>0</v>
      </c>
      <c r="J449" s="47">
        <v>1</v>
      </c>
      <c r="K449" s="47">
        <v>1</v>
      </c>
      <c r="L449" s="47">
        <v>1</v>
      </c>
      <c r="M449" s="47">
        <v>1</v>
      </c>
    </row>
    <row r="450" spans="1:13">
      <c r="A450" s="47">
        <v>447</v>
      </c>
      <c r="B450" s="14" t="s">
        <v>2794</v>
      </c>
      <c r="C450" s="47" t="s">
        <v>2795</v>
      </c>
      <c r="D450" s="47">
        <v>0</v>
      </c>
      <c r="E450" s="47">
        <v>0</v>
      </c>
      <c r="F450" s="47">
        <v>0</v>
      </c>
      <c r="G450" s="47">
        <v>1</v>
      </c>
      <c r="H450" s="47">
        <v>0</v>
      </c>
      <c r="I450" s="47">
        <v>1</v>
      </c>
      <c r="J450" s="47">
        <v>2</v>
      </c>
      <c r="K450" s="47">
        <v>1</v>
      </c>
      <c r="L450" s="47">
        <v>2</v>
      </c>
      <c r="M450" s="47">
        <v>1</v>
      </c>
    </row>
    <row r="451" spans="1:13">
      <c r="A451" s="47">
        <v>448</v>
      </c>
      <c r="B451" s="14" t="s">
        <v>1266</v>
      </c>
      <c r="C451" s="47" t="s">
        <v>1267</v>
      </c>
      <c r="D451" s="47">
        <v>1</v>
      </c>
      <c r="E451" s="47">
        <v>0</v>
      </c>
      <c r="F451" s="47">
        <v>0</v>
      </c>
      <c r="G451" s="47">
        <v>0</v>
      </c>
      <c r="H451" s="47">
        <v>0</v>
      </c>
      <c r="I451" s="47">
        <v>0</v>
      </c>
      <c r="J451" s="47">
        <v>1</v>
      </c>
      <c r="K451" s="47">
        <v>1</v>
      </c>
      <c r="L451" s="47">
        <v>1</v>
      </c>
      <c r="M451" s="47">
        <v>1</v>
      </c>
    </row>
    <row r="452" spans="1:13">
      <c r="A452" s="47">
        <v>449</v>
      </c>
      <c r="B452" s="14" t="s">
        <v>1878</v>
      </c>
      <c r="C452" s="47" t="s">
        <v>1879</v>
      </c>
      <c r="D452" s="47">
        <v>1</v>
      </c>
      <c r="E452" s="47">
        <v>0</v>
      </c>
      <c r="F452" s="47">
        <v>0</v>
      </c>
      <c r="G452" s="47">
        <v>0</v>
      </c>
      <c r="H452" s="47">
        <v>0</v>
      </c>
      <c r="I452" s="47">
        <v>0</v>
      </c>
      <c r="J452" s="47">
        <v>1</v>
      </c>
      <c r="K452" s="47">
        <v>1</v>
      </c>
      <c r="L452" s="47">
        <v>1</v>
      </c>
      <c r="M452" s="47">
        <v>1</v>
      </c>
    </row>
    <row r="453" spans="1:13">
      <c r="A453" s="47">
        <v>450</v>
      </c>
      <c r="B453" s="14" t="s">
        <v>1129</v>
      </c>
      <c r="C453" s="47" t="s">
        <v>1130</v>
      </c>
      <c r="D453" s="47">
        <v>0</v>
      </c>
      <c r="E453" s="47">
        <v>0</v>
      </c>
      <c r="F453" s="47">
        <v>1</v>
      </c>
      <c r="G453" s="47">
        <v>0</v>
      </c>
      <c r="H453" s="47">
        <v>0</v>
      </c>
      <c r="I453" s="47">
        <v>1</v>
      </c>
      <c r="J453" s="47">
        <v>2</v>
      </c>
      <c r="K453" s="47">
        <v>1</v>
      </c>
      <c r="L453" s="47">
        <v>2</v>
      </c>
      <c r="M453" s="47">
        <v>1</v>
      </c>
    </row>
    <row r="454" spans="1:13">
      <c r="A454" s="47">
        <v>451</v>
      </c>
      <c r="B454" s="14" t="s">
        <v>211</v>
      </c>
      <c r="C454" s="47" t="s">
        <v>3579</v>
      </c>
      <c r="D454" s="47">
        <v>1</v>
      </c>
      <c r="E454" s="47">
        <v>0</v>
      </c>
      <c r="F454" s="47">
        <v>0</v>
      </c>
      <c r="G454" s="47">
        <v>0</v>
      </c>
      <c r="H454" s="47">
        <v>0</v>
      </c>
      <c r="I454" s="47">
        <v>1</v>
      </c>
      <c r="J454" s="47">
        <v>2</v>
      </c>
      <c r="K454" s="47">
        <v>1</v>
      </c>
      <c r="L454" s="47">
        <v>2</v>
      </c>
      <c r="M454" s="47">
        <v>1</v>
      </c>
    </row>
    <row r="455" spans="1:13">
      <c r="A455" s="47">
        <v>452</v>
      </c>
      <c r="B455" s="14" t="s">
        <v>2265</v>
      </c>
      <c r="C455" s="47" t="s">
        <v>2266</v>
      </c>
      <c r="D455" s="47">
        <v>0</v>
      </c>
      <c r="E455" s="47">
        <v>0</v>
      </c>
      <c r="F455" s="47">
        <v>1</v>
      </c>
      <c r="G455" s="47">
        <v>0</v>
      </c>
      <c r="H455" s="47">
        <v>0</v>
      </c>
      <c r="I455" s="47">
        <v>0</v>
      </c>
      <c r="J455" s="47">
        <v>1</v>
      </c>
      <c r="K455" s="47">
        <v>1</v>
      </c>
      <c r="L455" s="47">
        <v>1</v>
      </c>
      <c r="M455" s="47">
        <v>1</v>
      </c>
    </row>
    <row r="456" spans="1:13">
      <c r="A456" s="47">
        <v>453</v>
      </c>
      <c r="B456" s="14" t="s">
        <v>2231</v>
      </c>
      <c r="C456" s="47" t="s">
        <v>2232</v>
      </c>
      <c r="D456" s="47">
        <v>0</v>
      </c>
      <c r="E456" s="47">
        <v>0</v>
      </c>
      <c r="F456" s="47">
        <v>1</v>
      </c>
      <c r="G456" s="47">
        <v>0</v>
      </c>
      <c r="H456" s="47">
        <v>0</v>
      </c>
      <c r="I456" s="47">
        <v>2</v>
      </c>
      <c r="J456" s="47">
        <v>3</v>
      </c>
      <c r="K456" s="47">
        <v>1</v>
      </c>
      <c r="L456" s="47">
        <v>2</v>
      </c>
      <c r="M456" s="47">
        <v>1</v>
      </c>
    </row>
    <row r="457" spans="1:13">
      <c r="A457" s="47">
        <v>454</v>
      </c>
      <c r="B457" s="14" t="s">
        <v>2228</v>
      </c>
      <c r="C457" s="47" t="s">
        <v>2229</v>
      </c>
      <c r="D457" s="47">
        <v>0</v>
      </c>
      <c r="E457" s="47">
        <v>0</v>
      </c>
      <c r="F457" s="47">
        <v>1</v>
      </c>
      <c r="G457" s="47">
        <v>0</v>
      </c>
      <c r="H457" s="47">
        <v>0</v>
      </c>
      <c r="I457" s="47">
        <v>0</v>
      </c>
      <c r="J457" s="47">
        <v>1</v>
      </c>
      <c r="K457" s="47">
        <v>1</v>
      </c>
      <c r="L457" s="47">
        <v>1</v>
      </c>
      <c r="M457" s="47">
        <v>1</v>
      </c>
    </row>
    <row r="458" spans="1:13">
      <c r="A458" s="47">
        <v>455</v>
      </c>
      <c r="B458" s="14" t="s">
        <v>2138</v>
      </c>
      <c r="C458" s="47" t="s">
        <v>2139</v>
      </c>
      <c r="D458" s="47">
        <v>0</v>
      </c>
      <c r="E458" s="47">
        <v>1</v>
      </c>
      <c r="F458" s="47">
        <v>0</v>
      </c>
      <c r="G458" s="47">
        <v>0</v>
      </c>
      <c r="H458" s="47">
        <v>0</v>
      </c>
      <c r="I458" s="47">
        <v>0</v>
      </c>
      <c r="J458" s="47">
        <v>1</v>
      </c>
      <c r="K458" s="47">
        <v>1</v>
      </c>
      <c r="L458" s="47">
        <v>1</v>
      </c>
      <c r="M458" s="47">
        <v>1</v>
      </c>
    </row>
    <row r="459" spans="1:13">
      <c r="A459" s="47">
        <v>456</v>
      </c>
      <c r="B459" s="14" t="s">
        <v>2321</v>
      </c>
      <c r="C459" s="47" t="s">
        <v>2322</v>
      </c>
      <c r="D459" s="47">
        <v>0</v>
      </c>
      <c r="E459" s="47">
        <v>0</v>
      </c>
      <c r="F459" s="47">
        <v>1</v>
      </c>
      <c r="G459" s="47">
        <v>0</v>
      </c>
      <c r="H459" s="47">
        <v>0</v>
      </c>
      <c r="I459" s="47">
        <v>0</v>
      </c>
      <c r="J459" s="47">
        <v>1</v>
      </c>
      <c r="K459" s="47">
        <v>1</v>
      </c>
      <c r="L459" s="47">
        <v>1</v>
      </c>
      <c r="M459" s="47">
        <v>1</v>
      </c>
    </row>
    <row r="460" spans="1:13">
      <c r="A460" s="47">
        <v>457</v>
      </c>
      <c r="B460" s="14" t="s">
        <v>3527</v>
      </c>
      <c r="C460" s="47" t="s">
        <v>3528</v>
      </c>
      <c r="D460" s="47">
        <v>0</v>
      </c>
      <c r="E460" s="47">
        <v>0</v>
      </c>
      <c r="F460" s="47">
        <v>0</v>
      </c>
      <c r="G460" s="47">
        <v>0</v>
      </c>
      <c r="H460" s="47">
        <v>1</v>
      </c>
      <c r="I460" s="47">
        <v>0</v>
      </c>
      <c r="J460" s="47">
        <v>1</v>
      </c>
      <c r="K460" s="47">
        <v>1</v>
      </c>
      <c r="L460" s="47">
        <v>1</v>
      </c>
      <c r="M460" s="47">
        <v>1</v>
      </c>
    </row>
    <row r="461" spans="1:13">
      <c r="A461" s="47">
        <v>458</v>
      </c>
      <c r="B461" s="14" t="s">
        <v>3442</v>
      </c>
      <c r="C461" s="47" t="s">
        <v>3443</v>
      </c>
      <c r="D461" s="47">
        <v>0</v>
      </c>
      <c r="E461" s="47">
        <v>0</v>
      </c>
      <c r="F461" s="47">
        <v>0</v>
      </c>
      <c r="G461" s="47">
        <v>0</v>
      </c>
      <c r="H461" s="47">
        <v>1</v>
      </c>
      <c r="I461" s="47">
        <v>0</v>
      </c>
      <c r="J461" s="47">
        <v>1</v>
      </c>
      <c r="K461" s="47">
        <v>1</v>
      </c>
      <c r="L461" s="47">
        <v>1</v>
      </c>
      <c r="M461" s="47">
        <v>1</v>
      </c>
    </row>
    <row r="462" spans="1:13">
      <c r="A462" s="47">
        <v>459</v>
      </c>
      <c r="B462" s="14" t="s">
        <v>678</v>
      </c>
      <c r="C462" s="47" t="s">
        <v>679</v>
      </c>
      <c r="D462" s="47">
        <v>1</v>
      </c>
      <c r="E462" s="47">
        <v>0</v>
      </c>
      <c r="F462" s="47">
        <v>0</v>
      </c>
      <c r="G462" s="47">
        <v>0</v>
      </c>
      <c r="H462" s="47">
        <v>0</v>
      </c>
      <c r="I462" s="47">
        <v>0</v>
      </c>
      <c r="J462" s="47">
        <v>1</v>
      </c>
      <c r="K462" s="47">
        <v>1</v>
      </c>
      <c r="L462" s="47">
        <v>1</v>
      </c>
      <c r="M462" s="47">
        <v>1</v>
      </c>
    </row>
    <row r="463" spans="1:13">
      <c r="A463" s="47">
        <v>460</v>
      </c>
      <c r="B463" s="14" t="s">
        <v>1496</v>
      </c>
      <c r="C463" s="47" t="s">
        <v>1497</v>
      </c>
      <c r="D463" s="47">
        <v>1</v>
      </c>
      <c r="E463" s="47">
        <v>0</v>
      </c>
      <c r="F463" s="47">
        <v>0</v>
      </c>
      <c r="G463" s="47">
        <v>0</v>
      </c>
      <c r="H463" s="47">
        <v>0</v>
      </c>
      <c r="I463" s="47">
        <v>0</v>
      </c>
      <c r="J463" s="47">
        <v>1</v>
      </c>
      <c r="K463" s="47">
        <v>1</v>
      </c>
      <c r="L463" s="47">
        <v>1</v>
      </c>
      <c r="M463" s="47">
        <v>1</v>
      </c>
    </row>
    <row r="464" spans="1:13">
      <c r="A464" s="47">
        <v>461</v>
      </c>
      <c r="B464" s="14" t="s">
        <v>1435</v>
      </c>
      <c r="C464" s="47" t="s">
        <v>1436</v>
      </c>
      <c r="D464" s="47">
        <v>1</v>
      </c>
      <c r="E464" s="47">
        <v>0</v>
      </c>
      <c r="F464" s="47">
        <v>0</v>
      </c>
      <c r="G464" s="47">
        <v>0</v>
      </c>
      <c r="H464" s="47">
        <v>0</v>
      </c>
      <c r="I464" s="47">
        <v>0</v>
      </c>
      <c r="J464" s="47">
        <v>1</v>
      </c>
      <c r="K464" s="47">
        <v>1</v>
      </c>
      <c r="L464" s="47">
        <v>1</v>
      </c>
      <c r="M464" s="47">
        <v>1</v>
      </c>
    </row>
    <row r="465" spans="1:13">
      <c r="A465" s="47">
        <v>462</v>
      </c>
      <c r="B465" s="14" t="s">
        <v>1243</v>
      </c>
      <c r="C465" s="47" t="s">
        <v>1244</v>
      </c>
      <c r="D465" s="47">
        <v>1</v>
      </c>
      <c r="E465" s="47">
        <v>0</v>
      </c>
      <c r="F465" s="47">
        <v>0</v>
      </c>
      <c r="G465" s="47">
        <v>0</v>
      </c>
      <c r="H465" s="47">
        <v>0</v>
      </c>
      <c r="I465" s="47">
        <v>2</v>
      </c>
      <c r="J465" s="47">
        <v>3</v>
      </c>
      <c r="K465" s="47">
        <v>1</v>
      </c>
      <c r="L465" s="47">
        <v>2</v>
      </c>
      <c r="M465" s="47">
        <v>1</v>
      </c>
    </row>
    <row r="466" spans="1:13">
      <c r="A466" s="47">
        <v>463</v>
      </c>
      <c r="B466" s="14" t="s">
        <v>3450</v>
      </c>
      <c r="C466" s="47" t="s">
        <v>3451</v>
      </c>
      <c r="D466" s="47">
        <v>0</v>
      </c>
      <c r="E466" s="47">
        <v>0</v>
      </c>
      <c r="F466" s="47">
        <v>0</v>
      </c>
      <c r="G466" s="47">
        <v>0</v>
      </c>
      <c r="H466" s="47">
        <v>1</v>
      </c>
      <c r="I466" s="47">
        <v>0</v>
      </c>
      <c r="J466" s="47">
        <v>1</v>
      </c>
      <c r="K466" s="47">
        <v>1</v>
      </c>
      <c r="L466" s="47">
        <v>1</v>
      </c>
      <c r="M466" s="47">
        <v>1</v>
      </c>
    </row>
    <row r="467" spans="1:13">
      <c r="A467" s="47">
        <v>464</v>
      </c>
      <c r="B467" s="14" t="s">
        <v>2333</v>
      </c>
      <c r="C467" s="47" t="s">
        <v>2334</v>
      </c>
      <c r="D467" s="47">
        <v>0</v>
      </c>
      <c r="E467" s="47">
        <v>0</v>
      </c>
      <c r="F467" s="47">
        <v>1</v>
      </c>
      <c r="G467" s="47">
        <v>0</v>
      </c>
      <c r="H467" s="47">
        <v>0</v>
      </c>
      <c r="I467" s="47">
        <v>0</v>
      </c>
      <c r="J467" s="47">
        <v>1</v>
      </c>
      <c r="K467" s="47">
        <v>1</v>
      </c>
      <c r="L467" s="47">
        <v>1</v>
      </c>
      <c r="M467" s="47">
        <v>1</v>
      </c>
    </row>
    <row r="468" spans="1:13">
      <c r="A468" s="47">
        <v>465</v>
      </c>
      <c r="B468" s="14" t="s">
        <v>2718</v>
      </c>
      <c r="C468" s="47" t="s">
        <v>2719</v>
      </c>
      <c r="D468" s="47">
        <v>0</v>
      </c>
      <c r="E468" s="47">
        <v>0</v>
      </c>
      <c r="F468" s="47">
        <v>0</v>
      </c>
      <c r="G468" s="47">
        <v>0</v>
      </c>
      <c r="H468" s="47">
        <v>1</v>
      </c>
      <c r="I468" s="47">
        <v>1</v>
      </c>
      <c r="J468" s="47">
        <v>2</v>
      </c>
      <c r="K468" s="47">
        <v>1</v>
      </c>
      <c r="L468" s="47">
        <v>2</v>
      </c>
      <c r="M468" s="47">
        <v>1</v>
      </c>
    </row>
    <row r="469" spans="1:13">
      <c r="A469" s="47">
        <v>466</v>
      </c>
      <c r="B469" s="14" t="s">
        <v>78</v>
      </c>
      <c r="C469" s="47" t="s">
        <v>79</v>
      </c>
      <c r="D469" s="47">
        <v>1</v>
      </c>
      <c r="E469" s="47">
        <v>0</v>
      </c>
      <c r="F469" s="47">
        <v>0</v>
      </c>
      <c r="G469" s="47">
        <v>0</v>
      </c>
      <c r="H469" s="47">
        <v>0</v>
      </c>
      <c r="I469" s="47">
        <v>0</v>
      </c>
      <c r="J469" s="47">
        <v>1</v>
      </c>
      <c r="K469" s="47">
        <v>1</v>
      </c>
      <c r="L469" s="47">
        <v>1</v>
      </c>
      <c r="M469" s="47">
        <v>1</v>
      </c>
    </row>
    <row r="470" spans="1:13">
      <c r="A470" s="47">
        <v>467</v>
      </c>
      <c r="B470" s="14" t="s">
        <v>866</v>
      </c>
      <c r="C470" s="47" t="s">
        <v>867</v>
      </c>
      <c r="D470" s="47">
        <v>0</v>
      </c>
      <c r="E470" s="47">
        <v>0</v>
      </c>
      <c r="F470" s="47">
        <v>0</v>
      </c>
      <c r="G470" s="47">
        <v>1</v>
      </c>
      <c r="H470" s="47">
        <v>0</v>
      </c>
      <c r="I470" s="47">
        <v>0</v>
      </c>
      <c r="J470" s="47">
        <v>1</v>
      </c>
      <c r="K470" s="47">
        <v>1</v>
      </c>
      <c r="L470" s="47">
        <v>1</v>
      </c>
      <c r="M470" s="47">
        <v>1</v>
      </c>
    </row>
    <row r="471" spans="1:13">
      <c r="A471" s="47">
        <v>468</v>
      </c>
      <c r="B471" s="14" t="s">
        <v>315</v>
      </c>
      <c r="C471" s="47" t="s">
        <v>3591</v>
      </c>
      <c r="D471" s="47">
        <v>0</v>
      </c>
      <c r="E471" s="47">
        <v>1</v>
      </c>
      <c r="F471" s="47">
        <v>0</v>
      </c>
      <c r="G471" s="47">
        <v>0</v>
      </c>
      <c r="H471" s="47">
        <v>0</v>
      </c>
      <c r="I471" s="47">
        <v>0</v>
      </c>
      <c r="J471" s="47">
        <v>1</v>
      </c>
      <c r="K471" s="47">
        <v>1</v>
      </c>
      <c r="L471" s="47">
        <v>1</v>
      </c>
      <c r="M471" s="47">
        <v>1</v>
      </c>
    </row>
    <row r="472" spans="1:13">
      <c r="A472" s="47">
        <v>469</v>
      </c>
      <c r="B472" s="14" t="s">
        <v>2003</v>
      </c>
      <c r="C472" s="47" t="s">
        <v>2004</v>
      </c>
      <c r="D472" s="47">
        <v>1</v>
      </c>
      <c r="E472" s="47">
        <v>0</v>
      </c>
      <c r="F472" s="47">
        <v>0</v>
      </c>
      <c r="G472" s="47">
        <v>0</v>
      </c>
      <c r="H472" s="47">
        <v>0</v>
      </c>
      <c r="I472" s="47">
        <v>0</v>
      </c>
      <c r="J472" s="47">
        <v>1</v>
      </c>
      <c r="K472" s="47">
        <v>1</v>
      </c>
      <c r="L472" s="47">
        <v>1</v>
      </c>
      <c r="M472" s="47">
        <v>1</v>
      </c>
    </row>
    <row r="473" spans="1:13">
      <c r="A473" s="47">
        <v>470</v>
      </c>
      <c r="B473" s="14" t="s">
        <v>904</v>
      </c>
      <c r="C473" s="47" t="s">
        <v>3633</v>
      </c>
      <c r="D473" s="47">
        <v>1</v>
      </c>
      <c r="E473" s="47">
        <v>0</v>
      </c>
      <c r="F473" s="47">
        <v>0</v>
      </c>
      <c r="G473" s="47">
        <v>0</v>
      </c>
      <c r="H473" s="47">
        <v>0</v>
      </c>
      <c r="I473" s="47">
        <v>0</v>
      </c>
      <c r="J473" s="47">
        <v>1</v>
      </c>
      <c r="K473" s="47">
        <v>1</v>
      </c>
      <c r="L473" s="47">
        <v>1</v>
      </c>
      <c r="M473" s="47">
        <v>1</v>
      </c>
    </row>
    <row r="474" spans="1:13">
      <c r="A474" s="47">
        <v>471</v>
      </c>
      <c r="B474" s="14" t="s">
        <v>1938</v>
      </c>
      <c r="C474" s="47" t="s">
        <v>1939</v>
      </c>
      <c r="D474" s="47">
        <v>0</v>
      </c>
      <c r="E474" s="47">
        <v>1</v>
      </c>
      <c r="F474" s="47">
        <v>0</v>
      </c>
      <c r="G474" s="47">
        <v>0</v>
      </c>
      <c r="H474" s="47">
        <v>0</v>
      </c>
      <c r="I474" s="47">
        <v>0</v>
      </c>
      <c r="J474" s="47">
        <v>1</v>
      </c>
      <c r="K474" s="47">
        <v>1</v>
      </c>
      <c r="L474" s="47">
        <v>1</v>
      </c>
      <c r="M474" s="47">
        <v>1</v>
      </c>
    </row>
    <row r="475" spans="1:13">
      <c r="A475" s="47">
        <v>472</v>
      </c>
      <c r="B475" s="14" t="s">
        <v>1920</v>
      </c>
      <c r="C475" s="47" t="s">
        <v>1921</v>
      </c>
      <c r="D475" s="47">
        <v>1</v>
      </c>
      <c r="E475" s="47">
        <v>0</v>
      </c>
      <c r="F475" s="47">
        <v>0</v>
      </c>
      <c r="G475" s="47">
        <v>0</v>
      </c>
      <c r="H475" s="47">
        <v>0</v>
      </c>
      <c r="I475" s="47">
        <v>0</v>
      </c>
      <c r="J475" s="47">
        <v>1</v>
      </c>
      <c r="K475" s="47">
        <v>1</v>
      </c>
      <c r="L475" s="47">
        <v>1</v>
      </c>
      <c r="M475" s="47">
        <v>1</v>
      </c>
    </row>
    <row r="476" spans="1:13">
      <c r="A476" s="47">
        <v>473</v>
      </c>
      <c r="B476" s="14" t="s">
        <v>3384</v>
      </c>
      <c r="C476" s="47" t="s">
        <v>3385</v>
      </c>
      <c r="D476" s="47">
        <v>0</v>
      </c>
      <c r="E476" s="47">
        <v>0</v>
      </c>
      <c r="F476" s="47">
        <v>0</v>
      </c>
      <c r="G476" s="47">
        <v>1</v>
      </c>
      <c r="H476" s="47">
        <v>0</v>
      </c>
      <c r="I476" s="47">
        <v>0</v>
      </c>
      <c r="J476" s="47">
        <v>1</v>
      </c>
      <c r="K476" s="47">
        <v>1</v>
      </c>
      <c r="L476" s="47">
        <v>1</v>
      </c>
      <c r="M476" s="47">
        <v>1</v>
      </c>
    </row>
    <row r="477" spans="1:13">
      <c r="A477" s="47">
        <v>474</v>
      </c>
      <c r="B477" s="14" t="s">
        <v>2304</v>
      </c>
      <c r="C477" s="47" t="s">
        <v>2305</v>
      </c>
      <c r="D477" s="47">
        <v>0</v>
      </c>
      <c r="E477" s="47">
        <v>0</v>
      </c>
      <c r="F477" s="47">
        <v>1</v>
      </c>
      <c r="G477" s="47">
        <v>0</v>
      </c>
      <c r="H477" s="47">
        <v>0</v>
      </c>
      <c r="I477" s="47">
        <v>2</v>
      </c>
      <c r="J477" s="47">
        <v>3</v>
      </c>
      <c r="K477" s="47">
        <v>1</v>
      </c>
      <c r="L477" s="47">
        <v>2</v>
      </c>
      <c r="M477" s="47">
        <v>1</v>
      </c>
    </row>
    <row r="478" spans="1:13">
      <c r="A478" s="47">
        <v>475</v>
      </c>
      <c r="B478" s="14" t="s">
        <v>892</v>
      </c>
      <c r="C478" s="47" t="s">
        <v>893</v>
      </c>
      <c r="D478" s="47">
        <v>1</v>
      </c>
      <c r="E478" s="47">
        <v>0</v>
      </c>
      <c r="F478" s="47">
        <v>0</v>
      </c>
      <c r="G478" s="47">
        <v>0</v>
      </c>
      <c r="H478" s="47">
        <v>0</v>
      </c>
      <c r="I478" s="47">
        <v>1</v>
      </c>
      <c r="J478" s="47">
        <v>2</v>
      </c>
      <c r="K478" s="47">
        <v>1</v>
      </c>
      <c r="L478" s="47">
        <v>2</v>
      </c>
      <c r="M478" s="47">
        <v>1</v>
      </c>
    </row>
    <row r="479" spans="1:13">
      <c r="A479" s="47">
        <v>476</v>
      </c>
      <c r="B479" s="14" t="s">
        <v>2296</v>
      </c>
      <c r="C479" s="47" t="s">
        <v>2297</v>
      </c>
      <c r="D479" s="47">
        <v>0</v>
      </c>
      <c r="E479" s="47">
        <v>0</v>
      </c>
      <c r="F479" s="47">
        <v>1</v>
      </c>
      <c r="G479" s="47">
        <v>0</v>
      </c>
      <c r="H479" s="47">
        <v>0</v>
      </c>
      <c r="I479" s="47">
        <v>1</v>
      </c>
      <c r="J479" s="47">
        <v>2</v>
      </c>
      <c r="K479" s="47">
        <v>1</v>
      </c>
      <c r="L479" s="47">
        <v>2</v>
      </c>
      <c r="M479" s="47">
        <v>1</v>
      </c>
    </row>
    <row r="480" spans="1:13">
      <c r="A480" s="47">
        <v>477</v>
      </c>
      <c r="B480" s="14" t="s">
        <v>194</v>
      </c>
      <c r="C480" s="47" t="s">
        <v>195</v>
      </c>
      <c r="D480" s="47">
        <v>1</v>
      </c>
      <c r="E480" s="47">
        <v>0</v>
      </c>
      <c r="F480" s="47">
        <v>0</v>
      </c>
      <c r="G480" s="47">
        <v>0</v>
      </c>
      <c r="H480" s="47">
        <v>0</v>
      </c>
      <c r="I480" s="47">
        <v>0</v>
      </c>
      <c r="J480" s="47">
        <v>1</v>
      </c>
      <c r="K480" s="47">
        <v>1</v>
      </c>
      <c r="L480" s="47">
        <v>1</v>
      </c>
      <c r="M480" s="47">
        <v>1</v>
      </c>
    </row>
    <row r="481" spans="1:13">
      <c r="A481" s="47">
        <v>478</v>
      </c>
      <c r="B481" s="14" t="s">
        <v>3388</v>
      </c>
      <c r="C481" s="47" t="s">
        <v>3915</v>
      </c>
      <c r="D481" s="47">
        <v>0</v>
      </c>
      <c r="E481" s="47">
        <v>0</v>
      </c>
      <c r="F481" s="47">
        <v>0</v>
      </c>
      <c r="G481" s="47">
        <v>0</v>
      </c>
      <c r="H481" s="47">
        <v>1</v>
      </c>
      <c r="I481" s="47">
        <v>0</v>
      </c>
      <c r="J481" s="47">
        <v>1</v>
      </c>
      <c r="K481" s="47">
        <v>1</v>
      </c>
      <c r="L481" s="47">
        <v>1</v>
      </c>
      <c r="M481" s="47">
        <v>1</v>
      </c>
    </row>
    <row r="482" spans="1:13">
      <c r="A482" s="47">
        <v>479</v>
      </c>
      <c r="B482" s="14" t="s">
        <v>721</v>
      </c>
      <c r="C482" s="47" t="s">
        <v>722</v>
      </c>
      <c r="D482" s="47">
        <v>0</v>
      </c>
      <c r="E482" s="47">
        <v>1</v>
      </c>
      <c r="F482" s="47">
        <v>0</v>
      </c>
      <c r="G482" s="47">
        <v>0</v>
      </c>
      <c r="H482" s="47">
        <v>0</v>
      </c>
      <c r="I482" s="47">
        <v>0</v>
      </c>
      <c r="J482" s="47">
        <v>1</v>
      </c>
      <c r="K482" s="47">
        <v>1</v>
      </c>
      <c r="L482" s="47">
        <v>1</v>
      </c>
      <c r="M482" s="47">
        <v>1</v>
      </c>
    </row>
    <row r="483" spans="1:13">
      <c r="A483" s="47">
        <v>480</v>
      </c>
      <c r="B483" s="14" t="s">
        <v>758</v>
      </c>
      <c r="C483" s="47" t="s">
        <v>3621</v>
      </c>
      <c r="D483" s="47">
        <v>0</v>
      </c>
      <c r="E483" s="47">
        <v>0</v>
      </c>
      <c r="F483" s="47">
        <v>1</v>
      </c>
      <c r="G483" s="47">
        <v>0</v>
      </c>
      <c r="H483" s="47">
        <v>0</v>
      </c>
      <c r="I483" s="47">
        <v>0</v>
      </c>
      <c r="J483" s="47">
        <v>1</v>
      </c>
      <c r="K483" s="47">
        <v>1</v>
      </c>
      <c r="L483" s="47">
        <v>1</v>
      </c>
      <c r="M483" s="47">
        <v>1</v>
      </c>
    </row>
    <row r="484" spans="1:13">
      <c r="A484" s="47">
        <v>481</v>
      </c>
      <c r="B484" s="14" t="s">
        <v>1556</v>
      </c>
      <c r="C484" s="47" t="s">
        <v>1557</v>
      </c>
      <c r="D484" s="47">
        <v>1</v>
      </c>
      <c r="E484" s="47">
        <v>0</v>
      </c>
      <c r="F484" s="47">
        <v>0</v>
      </c>
      <c r="G484" s="47">
        <v>0</v>
      </c>
      <c r="H484" s="47">
        <v>0</v>
      </c>
      <c r="I484" s="47">
        <v>0</v>
      </c>
      <c r="J484" s="47">
        <v>1</v>
      </c>
      <c r="K484" s="47">
        <v>1</v>
      </c>
      <c r="L484" s="47">
        <v>1</v>
      </c>
      <c r="M484" s="47">
        <v>1</v>
      </c>
    </row>
    <row r="485" spans="1:13">
      <c r="A485" s="47">
        <v>482</v>
      </c>
      <c r="B485" s="14" t="s">
        <v>3164</v>
      </c>
      <c r="C485" s="47" t="s">
        <v>3165</v>
      </c>
      <c r="D485" s="47">
        <v>0</v>
      </c>
      <c r="E485" s="47">
        <v>0</v>
      </c>
      <c r="F485" s="47">
        <v>0</v>
      </c>
      <c r="G485" s="47">
        <v>0</v>
      </c>
      <c r="H485" s="47">
        <v>1</v>
      </c>
      <c r="I485" s="47">
        <v>1</v>
      </c>
      <c r="J485" s="47">
        <v>2</v>
      </c>
      <c r="K485" s="47">
        <v>1</v>
      </c>
      <c r="L485" s="47">
        <v>2</v>
      </c>
      <c r="M485" s="47">
        <v>1</v>
      </c>
    </row>
    <row r="486" spans="1:13">
      <c r="A486" s="47">
        <v>483</v>
      </c>
      <c r="B486" s="14" t="s">
        <v>1828</v>
      </c>
      <c r="C486" s="47" t="s">
        <v>1829</v>
      </c>
      <c r="D486" s="47">
        <v>1</v>
      </c>
      <c r="E486" s="47">
        <v>0</v>
      </c>
      <c r="F486" s="47">
        <v>0</v>
      </c>
      <c r="G486" s="47">
        <v>0</v>
      </c>
      <c r="H486" s="47">
        <v>0</v>
      </c>
      <c r="I486" s="47">
        <v>0</v>
      </c>
      <c r="J486" s="47">
        <v>1</v>
      </c>
      <c r="K486" s="47">
        <v>1</v>
      </c>
      <c r="L486" s="47">
        <v>1</v>
      </c>
      <c r="M486" s="47">
        <v>1</v>
      </c>
    </row>
    <row r="487" spans="1:13">
      <c r="A487" s="47">
        <v>484</v>
      </c>
      <c r="B487" s="14" t="s">
        <v>455</v>
      </c>
      <c r="C487" s="47" t="s">
        <v>456</v>
      </c>
      <c r="D487" s="47">
        <v>1</v>
      </c>
      <c r="E487" s="47">
        <v>0</v>
      </c>
      <c r="F487" s="47">
        <v>0</v>
      </c>
      <c r="G487" s="47">
        <v>0</v>
      </c>
      <c r="H487" s="47">
        <v>0</v>
      </c>
      <c r="I487" s="47">
        <v>0</v>
      </c>
      <c r="J487" s="47">
        <v>1</v>
      </c>
      <c r="K487" s="47">
        <v>1</v>
      </c>
      <c r="L487" s="47">
        <v>1</v>
      </c>
      <c r="M487" s="47">
        <v>1</v>
      </c>
    </row>
    <row r="488" spans="1:13">
      <c r="A488" s="47">
        <v>485</v>
      </c>
      <c r="B488" s="14" t="s">
        <v>2202</v>
      </c>
      <c r="C488" s="47" t="s">
        <v>2203</v>
      </c>
      <c r="D488" s="47">
        <v>0</v>
      </c>
      <c r="E488" s="47">
        <v>0</v>
      </c>
      <c r="F488" s="47">
        <v>1</v>
      </c>
      <c r="G488" s="47">
        <v>0</v>
      </c>
      <c r="H488" s="47">
        <v>0</v>
      </c>
      <c r="I488" s="47">
        <v>1</v>
      </c>
      <c r="J488" s="47">
        <v>2</v>
      </c>
      <c r="K488" s="47">
        <v>1</v>
      </c>
      <c r="L488" s="47">
        <v>2</v>
      </c>
      <c r="M488" s="47">
        <v>1</v>
      </c>
    </row>
    <row r="489" spans="1:13">
      <c r="A489" s="47">
        <v>486</v>
      </c>
      <c r="B489" s="14" t="s">
        <v>2323</v>
      </c>
      <c r="C489" s="47" t="s">
        <v>2324</v>
      </c>
      <c r="D489" s="47">
        <v>0</v>
      </c>
      <c r="E489" s="47">
        <v>0</v>
      </c>
      <c r="F489" s="47">
        <v>1</v>
      </c>
      <c r="G489" s="47">
        <v>0</v>
      </c>
      <c r="H489" s="47">
        <v>0</v>
      </c>
      <c r="I489" s="47">
        <v>0</v>
      </c>
      <c r="J489" s="47">
        <v>1</v>
      </c>
      <c r="K489" s="47">
        <v>1</v>
      </c>
      <c r="L489" s="47">
        <v>1</v>
      </c>
      <c r="M489" s="47">
        <v>1</v>
      </c>
    </row>
    <row r="490" spans="1:13">
      <c r="A490" s="47">
        <v>487</v>
      </c>
      <c r="B490" s="14" t="s">
        <v>2330</v>
      </c>
      <c r="C490" s="47" t="s">
        <v>2331</v>
      </c>
      <c r="D490" s="47">
        <v>0</v>
      </c>
      <c r="E490" s="47">
        <v>0</v>
      </c>
      <c r="F490" s="47">
        <v>1</v>
      </c>
      <c r="G490" s="47">
        <v>0</v>
      </c>
      <c r="H490" s="47">
        <v>0</v>
      </c>
      <c r="I490" s="47">
        <v>0</v>
      </c>
      <c r="J490" s="47">
        <v>1</v>
      </c>
      <c r="K490" s="47">
        <v>1</v>
      </c>
      <c r="L490" s="47">
        <v>1</v>
      </c>
      <c r="M490" s="47">
        <v>1</v>
      </c>
    </row>
    <row r="491" spans="1:13">
      <c r="A491" s="47">
        <v>488</v>
      </c>
      <c r="B491" s="14" t="s">
        <v>1568</v>
      </c>
      <c r="C491" s="47" t="s">
        <v>1569</v>
      </c>
      <c r="D491" s="47">
        <v>1</v>
      </c>
      <c r="E491" s="47">
        <v>0</v>
      </c>
      <c r="F491" s="47">
        <v>0</v>
      </c>
      <c r="G491" s="47">
        <v>0</v>
      </c>
      <c r="H491" s="47">
        <v>0</v>
      </c>
      <c r="I491" s="47">
        <v>2</v>
      </c>
      <c r="J491" s="47">
        <v>3</v>
      </c>
      <c r="K491" s="47">
        <v>1</v>
      </c>
      <c r="L491" s="47">
        <v>2</v>
      </c>
      <c r="M491" s="47">
        <v>1</v>
      </c>
    </row>
    <row r="492" spans="1:13">
      <c r="A492" s="47">
        <v>489</v>
      </c>
      <c r="B492" s="14" t="s">
        <v>3532</v>
      </c>
      <c r="C492" s="47" t="s">
        <v>3533</v>
      </c>
      <c r="D492" s="47">
        <v>0</v>
      </c>
      <c r="E492" s="47">
        <v>0</v>
      </c>
      <c r="F492" s="47">
        <v>0</v>
      </c>
      <c r="G492" s="47">
        <v>0</v>
      </c>
      <c r="H492" s="47">
        <v>1</v>
      </c>
      <c r="I492" s="47">
        <v>0</v>
      </c>
      <c r="J492" s="47">
        <v>1</v>
      </c>
      <c r="K492" s="47">
        <v>1</v>
      </c>
      <c r="L492" s="47">
        <v>1</v>
      </c>
      <c r="M492" s="47">
        <v>1</v>
      </c>
    </row>
    <row r="493" spans="1:13">
      <c r="A493" s="47">
        <v>490</v>
      </c>
      <c r="B493" s="14" t="s">
        <v>2318</v>
      </c>
      <c r="C493" s="47" t="s">
        <v>2319</v>
      </c>
      <c r="D493" s="47">
        <v>0</v>
      </c>
      <c r="E493" s="47">
        <v>0</v>
      </c>
      <c r="F493" s="47">
        <v>1</v>
      </c>
      <c r="G493" s="47">
        <v>0</v>
      </c>
      <c r="H493" s="47">
        <v>0</v>
      </c>
      <c r="I493" s="47">
        <v>0</v>
      </c>
      <c r="J493" s="47">
        <v>1</v>
      </c>
      <c r="K493" s="47">
        <v>1</v>
      </c>
      <c r="L493" s="47">
        <v>1</v>
      </c>
      <c r="M493" s="47">
        <v>1</v>
      </c>
    </row>
    <row r="494" spans="1:13">
      <c r="A494" s="47">
        <v>491</v>
      </c>
      <c r="B494" s="14" t="s">
        <v>1772</v>
      </c>
      <c r="C494" s="47" t="s">
        <v>1773</v>
      </c>
      <c r="D494" s="47">
        <v>1</v>
      </c>
      <c r="E494" s="47">
        <v>0</v>
      </c>
      <c r="F494" s="47">
        <v>0</v>
      </c>
      <c r="G494" s="47">
        <v>0</v>
      </c>
      <c r="H494" s="47">
        <v>0</v>
      </c>
      <c r="I494" s="47">
        <v>0</v>
      </c>
      <c r="J494" s="47">
        <v>1</v>
      </c>
      <c r="K494" s="47">
        <v>1</v>
      </c>
      <c r="L494" s="47">
        <v>1</v>
      </c>
      <c r="M494" s="47">
        <v>1</v>
      </c>
    </row>
    <row r="495" spans="1:13">
      <c r="A495" s="47">
        <v>492</v>
      </c>
      <c r="B495" s="14" t="s">
        <v>2011</v>
      </c>
      <c r="C495" s="47" t="s">
        <v>2012</v>
      </c>
      <c r="D495" s="47">
        <v>1</v>
      </c>
      <c r="E495" s="47">
        <v>0</v>
      </c>
      <c r="F495" s="47">
        <v>0</v>
      </c>
      <c r="G495" s="47">
        <v>0</v>
      </c>
      <c r="H495" s="47">
        <v>0</v>
      </c>
      <c r="I495" s="47">
        <v>0</v>
      </c>
      <c r="J495" s="47">
        <v>1</v>
      </c>
      <c r="K495" s="47">
        <v>1</v>
      </c>
      <c r="L495" s="47">
        <v>1</v>
      </c>
      <c r="M495" s="47">
        <v>1</v>
      </c>
    </row>
    <row r="496" spans="1:13">
      <c r="A496" s="47">
        <v>493</v>
      </c>
      <c r="B496" s="14" t="s">
        <v>759</v>
      </c>
      <c r="C496" s="47" t="s">
        <v>3622</v>
      </c>
      <c r="D496" s="47">
        <v>0</v>
      </c>
      <c r="E496" s="47">
        <v>0</v>
      </c>
      <c r="F496" s="47">
        <v>0</v>
      </c>
      <c r="G496" s="47">
        <v>0</v>
      </c>
      <c r="H496" s="47">
        <v>1</v>
      </c>
      <c r="I496" s="47">
        <v>0</v>
      </c>
      <c r="J496" s="47">
        <v>1</v>
      </c>
      <c r="K496" s="47">
        <v>1</v>
      </c>
      <c r="L496" s="47">
        <v>1</v>
      </c>
      <c r="M496" s="47">
        <v>1</v>
      </c>
    </row>
    <row r="497" spans="1:13">
      <c r="A497" s="47">
        <v>494</v>
      </c>
      <c r="B497" s="14" t="s">
        <v>1703</v>
      </c>
      <c r="C497" s="47" t="s">
        <v>1704</v>
      </c>
      <c r="D497" s="47">
        <v>0</v>
      </c>
      <c r="E497" s="47">
        <v>0</v>
      </c>
      <c r="F497" s="47">
        <v>1</v>
      </c>
      <c r="G497" s="47">
        <v>0</v>
      </c>
      <c r="H497" s="47">
        <v>0</v>
      </c>
      <c r="I497" s="47">
        <v>0</v>
      </c>
      <c r="J497" s="47">
        <v>1</v>
      </c>
      <c r="K497" s="47">
        <v>1</v>
      </c>
      <c r="L497" s="47">
        <v>1</v>
      </c>
      <c r="M497" s="47">
        <v>1</v>
      </c>
    </row>
    <row r="498" spans="1:13">
      <c r="A498" s="47">
        <v>495</v>
      </c>
      <c r="B498" s="14" t="s">
        <v>2254</v>
      </c>
      <c r="C498" s="47" t="s">
        <v>2255</v>
      </c>
      <c r="D498" s="47">
        <v>0</v>
      </c>
      <c r="E498" s="47">
        <v>0</v>
      </c>
      <c r="F498" s="47">
        <v>1</v>
      </c>
      <c r="G498" s="47">
        <v>0</v>
      </c>
      <c r="H498" s="47">
        <v>0</v>
      </c>
      <c r="I498" s="47">
        <v>0</v>
      </c>
      <c r="J498" s="47">
        <v>1</v>
      </c>
      <c r="K498" s="47">
        <v>1</v>
      </c>
      <c r="L498" s="47">
        <v>1</v>
      </c>
      <c r="M498" s="47">
        <v>1</v>
      </c>
    </row>
    <row r="499" spans="1:13">
      <c r="A499" s="47">
        <v>496</v>
      </c>
      <c r="B499" s="14" t="s">
        <v>594</v>
      </c>
      <c r="C499" s="47" t="s">
        <v>595</v>
      </c>
      <c r="D499" s="47">
        <v>1</v>
      </c>
      <c r="E499" s="47">
        <v>0</v>
      </c>
      <c r="F499" s="47">
        <v>0</v>
      </c>
      <c r="G499" s="47">
        <v>0</v>
      </c>
      <c r="H499" s="47">
        <v>0</v>
      </c>
      <c r="I499" s="47">
        <v>0</v>
      </c>
      <c r="J499" s="47">
        <v>1</v>
      </c>
      <c r="K499" s="47">
        <v>1</v>
      </c>
      <c r="L499" s="47">
        <v>1</v>
      </c>
      <c r="M499" s="47">
        <v>1</v>
      </c>
    </row>
    <row r="500" spans="1:13">
      <c r="A500" s="47">
        <v>497</v>
      </c>
      <c r="B500" s="14" t="s">
        <v>1368</v>
      </c>
      <c r="C500" s="47" t="s">
        <v>3676</v>
      </c>
      <c r="D500" s="47">
        <v>1</v>
      </c>
      <c r="E500" s="47">
        <v>0</v>
      </c>
      <c r="F500" s="47">
        <v>0</v>
      </c>
      <c r="G500" s="47">
        <v>0</v>
      </c>
      <c r="H500" s="47">
        <v>0</v>
      </c>
      <c r="I500" s="47">
        <v>0</v>
      </c>
      <c r="J500" s="47">
        <v>1</v>
      </c>
      <c r="K500" s="47">
        <v>1</v>
      </c>
      <c r="L500" s="47">
        <v>1</v>
      </c>
      <c r="M500" s="47">
        <v>1</v>
      </c>
    </row>
    <row r="501" spans="1:13">
      <c r="A501" s="47">
        <v>498</v>
      </c>
      <c r="B501" s="14" t="s">
        <v>3392</v>
      </c>
      <c r="C501" s="47" t="s">
        <v>3393</v>
      </c>
      <c r="D501" s="47">
        <v>0</v>
      </c>
      <c r="E501" s="47">
        <v>0</v>
      </c>
      <c r="F501" s="47">
        <v>0</v>
      </c>
      <c r="G501" s="47">
        <v>1</v>
      </c>
      <c r="H501" s="47">
        <v>0</v>
      </c>
      <c r="I501" s="47">
        <v>0</v>
      </c>
      <c r="J501" s="47">
        <v>1</v>
      </c>
      <c r="K501" s="47">
        <v>1</v>
      </c>
      <c r="L501" s="47">
        <v>1</v>
      </c>
      <c r="M501" s="47">
        <v>1</v>
      </c>
    </row>
    <row r="502" spans="1:13">
      <c r="A502" s="47">
        <v>499</v>
      </c>
      <c r="B502" s="14" t="s">
        <v>3361</v>
      </c>
      <c r="C502" s="47" t="s">
        <v>3905</v>
      </c>
      <c r="D502" s="47">
        <v>0</v>
      </c>
      <c r="E502" s="47">
        <v>0</v>
      </c>
      <c r="F502" s="47">
        <v>0</v>
      </c>
      <c r="G502" s="47">
        <v>0</v>
      </c>
      <c r="H502" s="47">
        <v>1</v>
      </c>
      <c r="I502" s="47">
        <v>2</v>
      </c>
      <c r="J502" s="47">
        <v>3</v>
      </c>
      <c r="K502" s="47">
        <v>1</v>
      </c>
      <c r="L502" s="47">
        <v>2</v>
      </c>
      <c r="M502" s="47">
        <v>1</v>
      </c>
    </row>
    <row r="503" spans="1:13">
      <c r="A503" s="47">
        <v>500</v>
      </c>
      <c r="B503" s="14" t="s">
        <v>3547</v>
      </c>
      <c r="C503" s="47" t="s">
        <v>3548</v>
      </c>
      <c r="D503" s="47">
        <v>0</v>
      </c>
      <c r="E503" s="47">
        <v>0</v>
      </c>
      <c r="F503" s="47">
        <v>0</v>
      </c>
      <c r="G503" s="47">
        <v>0</v>
      </c>
      <c r="H503" s="47">
        <v>1</v>
      </c>
      <c r="I503" s="47">
        <v>0</v>
      </c>
      <c r="J503" s="47">
        <v>1</v>
      </c>
      <c r="K503" s="47">
        <v>1</v>
      </c>
      <c r="L503" s="47">
        <v>1</v>
      </c>
      <c r="M503" s="47">
        <v>1</v>
      </c>
    </row>
    <row r="504" spans="1:13">
      <c r="A504" s="47">
        <v>501</v>
      </c>
      <c r="B504" s="14" t="s">
        <v>299</v>
      </c>
      <c r="C504" s="47" t="s">
        <v>300</v>
      </c>
      <c r="D504" s="47">
        <v>1</v>
      </c>
      <c r="E504" s="47">
        <v>0</v>
      </c>
      <c r="F504" s="47">
        <v>0</v>
      </c>
      <c r="G504" s="47">
        <v>0</v>
      </c>
      <c r="H504" s="47">
        <v>0</v>
      </c>
      <c r="I504" s="47">
        <v>0</v>
      </c>
      <c r="J504" s="47">
        <v>1</v>
      </c>
      <c r="K504" s="47">
        <v>1</v>
      </c>
      <c r="L504" s="47">
        <v>1</v>
      </c>
      <c r="M504" s="47">
        <v>1</v>
      </c>
    </row>
    <row r="505" spans="1:13">
      <c r="A505" s="47">
        <v>502</v>
      </c>
      <c r="B505" s="14" t="s">
        <v>2282</v>
      </c>
      <c r="C505" s="47" t="s">
        <v>2283</v>
      </c>
      <c r="D505" s="47">
        <v>0</v>
      </c>
      <c r="E505" s="47">
        <v>0</v>
      </c>
      <c r="F505" s="47">
        <v>1</v>
      </c>
      <c r="G505" s="47">
        <v>0</v>
      </c>
      <c r="H505" s="47">
        <v>0</v>
      </c>
      <c r="I505" s="47">
        <v>0</v>
      </c>
      <c r="J505" s="47">
        <v>1</v>
      </c>
      <c r="K505" s="47">
        <v>1</v>
      </c>
      <c r="L505" s="47">
        <v>1</v>
      </c>
      <c r="M505" s="47">
        <v>1</v>
      </c>
    </row>
    <row r="506" spans="1:13">
      <c r="A506" s="47">
        <v>503</v>
      </c>
      <c r="B506" s="14" t="s">
        <v>2327</v>
      </c>
      <c r="C506" s="47" t="s">
        <v>3797</v>
      </c>
      <c r="D506" s="47">
        <v>0</v>
      </c>
      <c r="E506" s="47">
        <v>0</v>
      </c>
      <c r="F506" s="47">
        <v>1</v>
      </c>
      <c r="G506" s="47">
        <v>0</v>
      </c>
      <c r="H506" s="47">
        <v>0</v>
      </c>
      <c r="I506" s="47">
        <v>0</v>
      </c>
      <c r="J506" s="47">
        <v>1</v>
      </c>
      <c r="K506" s="47">
        <v>1</v>
      </c>
      <c r="L506" s="47">
        <v>1</v>
      </c>
      <c r="M506" s="47">
        <v>1</v>
      </c>
    </row>
    <row r="507" spans="1:13">
      <c r="A507" s="47">
        <v>504</v>
      </c>
      <c r="B507" s="14" t="s">
        <v>2326</v>
      </c>
      <c r="C507" s="47" t="s">
        <v>3796</v>
      </c>
      <c r="D507" s="47">
        <v>0</v>
      </c>
      <c r="E507" s="47">
        <v>0</v>
      </c>
      <c r="F507" s="47">
        <v>1</v>
      </c>
      <c r="G507" s="47">
        <v>0</v>
      </c>
      <c r="H507" s="47">
        <v>0</v>
      </c>
      <c r="I507" s="47">
        <v>1</v>
      </c>
      <c r="J507" s="47">
        <v>2</v>
      </c>
      <c r="K507" s="47">
        <v>1</v>
      </c>
      <c r="L507" s="47">
        <v>2</v>
      </c>
      <c r="M507" s="47">
        <v>1</v>
      </c>
    </row>
    <row r="508" spans="1:13">
      <c r="A508" s="47">
        <v>505</v>
      </c>
      <c r="B508" s="14" t="s">
        <v>249</v>
      </c>
      <c r="C508" s="47" t="s">
        <v>250</v>
      </c>
      <c r="D508" s="47">
        <v>1</v>
      </c>
      <c r="E508" s="47">
        <v>0</v>
      </c>
      <c r="F508" s="47">
        <v>0</v>
      </c>
      <c r="G508" s="47">
        <v>0</v>
      </c>
      <c r="H508" s="47">
        <v>0</v>
      </c>
      <c r="I508" s="47">
        <v>0</v>
      </c>
      <c r="J508" s="47">
        <v>1</v>
      </c>
      <c r="K508" s="47">
        <v>1</v>
      </c>
      <c r="L508" s="47">
        <v>1</v>
      </c>
      <c r="M508" s="47">
        <v>1</v>
      </c>
    </row>
    <row r="509" spans="1:13">
      <c r="A509" s="47">
        <v>506</v>
      </c>
      <c r="B509" s="14" t="s">
        <v>1501</v>
      </c>
      <c r="C509" s="47" t="s">
        <v>1502</v>
      </c>
      <c r="D509" s="47">
        <v>0</v>
      </c>
      <c r="E509" s="47">
        <v>0</v>
      </c>
      <c r="F509" s="47">
        <v>0</v>
      </c>
      <c r="G509" s="47">
        <v>0</v>
      </c>
      <c r="H509" s="47">
        <v>1</v>
      </c>
      <c r="I509" s="47">
        <v>2</v>
      </c>
      <c r="J509" s="47">
        <v>3</v>
      </c>
      <c r="K509" s="47">
        <v>1</v>
      </c>
      <c r="L509" s="47">
        <v>2</v>
      </c>
      <c r="M509" s="47">
        <v>1</v>
      </c>
    </row>
    <row r="510" spans="1:13">
      <c r="A510" s="47">
        <v>507</v>
      </c>
      <c r="B510" s="14" t="s">
        <v>2328</v>
      </c>
      <c r="C510" s="47" t="s">
        <v>2329</v>
      </c>
      <c r="D510" s="47">
        <v>0</v>
      </c>
      <c r="E510" s="47">
        <v>0</v>
      </c>
      <c r="F510" s="47">
        <v>1</v>
      </c>
      <c r="G510" s="47">
        <v>0</v>
      </c>
      <c r="H510" s="47">
        <v>0</v>
      </c>
      <c r="I510" s="47">
        <v>0</v>
      </c>
      <c r="J510" s="47">
        <v>1</v>
      </c>
      <c r="K510" s="47">
        <v>1</v>
      </c>
      <c r="L510" s="47">
        <v>1</v>
      </c>
      <c r="M510" s="47">
        <v>1</v>
      </c>
    </row>
    <row r="511" spans="1:13">
      <c r="A511" s="47">
        <v>508</v>
      </c>
      <c r="B511" s="14" t="s">
        <v>350</v>
      </c>
      <c r="C511" s="47" t="s">
        <v>351</v>
      </c>
      <c r="D511" s="47">
        <v>0</v>
      </c>
      <c r="E511" s="47">
        <v>0</v>
      </c>
      <c r="F511" s="47">
        <v>0</v>
      </c>
      <c r="G511" s="47">
        <v>0</v>
      </c>
      <c r="H511" s="47">
        <v>1</v>
      </c>
      <c r="I511" s="47">
        <v>0</v>
      </c>
      <c r="J511" s="47">
        <v>1</v>
      </c>
      <c r="K511" s="47">
        <v>1</v>
      </c>
      <c r="L511" s="47">
        <v>1</v>
      </c>
      <c r="M511" s="47">
        <v>1</v>
      </c>
    </row>
    <row r="512" spans="1:13">
      <c r="A512" s="47">
        <v>509</v>
      </c>
      <c r="B512" s="14" t="s">
        <v>1274</v>
      </c>
      <c r="C512" s="47" t="s">
        <v>1275</v>
      </c>
      <c r="D512" s="47">
        <v>1</v>
      </c>
      <c r="E512" s="47">
        <v>0</v>
      </c>
      <c r="F512" s="47">
        <v>0</v>
      </c>
      <c r="G512" s="47">
        <v>0</v>
      </c>
      <c r="H512" s="47">
        <v>0</v>
      </c>
      <c r="I512" s="47">
        <v>0</v>
      </c>
      <c r="J512" s="47">
        <v>1</v>
      </c>
      <c r="K512" s="47">
        <v>1</v>
      </c>
      <c r="L512" s="47">
        <v>1</v>
      </c>
      <c r="M512" s="47">
        <v>1</v>
      </c>
    </row>
    <row r="513" spans="1:13">
      <c r="A513" s="47">
        <v>510</v>
      </c>
      <c r="B513" s="14" t="s">
        <v>2780</v>
      </c>
      <c r="C513" s="47" t="s">
        <v>2781</v>
      </c>
      <c r="D513" s="47">
        <v>0</v>
      </c>
      <c r="E513" s="47">
        <v>0</v>
      </c>
      <c r="F513" s="47">
        <v>0</v>
      </c>
      <c r="G513" s="47">
        <v>0</v>
      </c>
      <c r="H513" s="47">
        <v>1</v>
      </c>
      <c r="I513" s="47">
        <v>1</v>
      </c>
      <c r="J513" s="47">
        <v>2</v>
      </c>
      <c r="K513" s="47">
        <v>1</v>
      </c>
      <c r="L513" s="47">
        <v>2</v>
      </c>
      <c r="M513" s="47">
        <v>1</v>
      </c>
    </row>
    <row r="514" spans="1:13">
      <c r="A514" s="47">
        <v>511</v>
      </c>
      <c r="B514" s="14" t="s">
        <v>1073</v>
      </c>
      <c r="C514" s="47" t="s">
        <v>1074</v>
      </c>
      <c r="D514" s="47">
        <v>1</v>
      </c>
      <c r="E514" s="47">
        <v>0</v>
      </c>
      <c r="F514" s="47">
        <v>0</v>
      </c>
      <c r="G514" s="47">
        <v>0</v>
      </c>
      <c r="H514" s="47">
        <v>0</v>
      </c>
      <c r="I514" s="47">
        <v>1</v>
      </c>
      <c r="J514" s="47">
        <v>2</v>
      </c>
      <c r="K514" s="47">
        <v>1</v>
      </c>
      <c r="L514" s="47">
        <v>2</v>
      </c>
      <c r="M514" s="47">
        <v>1</v>
      </c>
    </row>
    <row r="515" spans="1:13">
      <c r="A515" s="47">
        <v>512</v>
      </c>
      <c r="B515" s="14" t="s">
        <v>1547</v>
      </c>
      <c r="C515" s="47" t="s">
        <v>1548</v>
      </c>
      <c r="D515" s="47">
        <v>1</v>
      </c>
      <c r="E515" s="47">
        <v>0</v>
      </c>
      <c r="F515" s="47">
        <v>0</v>
      </c>
      <c r="G515" s="47">
        <v>0</v>
      </c>
      <c r="H515" s="47">
        <v>0</v>
      </c>
      <c r="I515" s="47">
        <v>1</v>
      </c>
      <c r="J515" s="47">
        <v>2</v>
      </c>
      <c r="K515" s="47">
        <v>1</v>
      </c>
      <c r="L515" s="47">
        <v>2</v>
      </c>
      <c r="M515" s="47">
        <v>1</v>
      </c>
    </row>
    <row r="516" spans="1:13">
      <c r="A516" s="47">
        <v>513</v>
      </c>
      <c r="B516" s="14" t="s">
        <v>2204</v>
      </c>
      <c r="C516" s="47" t="s">
        <v>2205</v>
      </c>
      <c r="D516" s="47">
        <v>0</v>
      </c>
      <c r="E516" s="47">
        <v>0</v>
      </c>
      <c r="F516" s="47">
        <v>1</v>
      </c>
      <c r="G516" s="47">
        <v>0</v>
      </c>
      <c r="H516" s="47">
        <v>0</v>
      </c>
      <c r="I516" s="47">
        <v>1</v>
      </c>
      <c r="J516" s="47">
        <v>2</v>
      </c>
      <c r="K516" s="47">
        <v>1</v>
      </c>
      <c r="L516" s="47">
        <v>2</v>
      </c>
      <c r="M516" s="47">
        <v>1</v>
      </c>
    </row>
    <row r="517" spans="1:13">
      <c r="A517" s="47">
        <v>514</v>
      </c>
      <c r="B517" s="14" t="s">
        <v>81</v>
      </c>
      <c r="C517" s="47" t="s">
        <v>82</v>
      </c>
      <c r="D517" s="47">
        <v>1</v>
      </c>
      <c r="E517" s="47">
        <v>0</v>
      </c>
      <c r="F517" s="47">
        <v>0</v>
      </c>
      <c r="G517" s="47">
        <v>0</v>
      </c>
      <c r="H517" s="47">
        <v>0</v>
      </c>
      <c r="I517" s="47">
        <v>0</v>
      </c>
      <c r="J517" s="47">
        <v>1</v>
      </c>
      <c r="K517" s="47">
        <v>1</v>
      </c>
      <c r="L517" s="47">
        <v>1</v>
      </c>
      <c r="M517" s="47">
        <v>1</v>
      </c>
    </row>
    <row r="518" spans="1:13">
      <c r="A518" s="47">
        <v>515</v>
      </c>
      <c r="B518" s="14" t="s">
        <v>90</v>
      </c>
      <c r="C518" s="47" t="s">
        <v>91</v>
      </c>
      <c r="D518" s="47">
        <v>1</v>
      </c>
      <c r="E518" s="47">
        <v>0</v>
      </c>
      <c r="F518" s="47">
        <v>0</v>
      </c>
      <c r="G518" s="47">
        <v>0</v>
      </c>
      <c r="H518" s="47">
        <v>0</v>
      </c>
      <c r="I518" s="47">
        <v>1</v>
      </c>
      <c r="J518" s="47">
        <v>2</v>
      </c>
      <c r="K518" s="47">
        <v>1</v>
      </c>
      <c r="L518" s="47">
        <v>2</v>
      </c>
      <c r="M518" s="47">
        <v>1</v>
      </c>
    </row>
    <row r="519" spans="1:13">
      <c r="A519" s="47">
        <v>516</v>
      </c>
      <c r="B519" s="14" t="s">
        <v>2208</v>
      </c>
      <c r="C519" s="47" t="s">
        <v>2209</v>
      </c>
      <c r="D519" s="47">
        <v>0</v>
      </c>
      <c r="E519" s="47">
        <v>0</v>
      </c>
      <c r="F519" s="47">
        <v>1</v>
      </c>
      <c r="G519" s="47">
        <v>0</v>
      </c>
      <c r="H519" s="47">
        <v>0</v>
      </c>
      <c r="I519" s="47">
        <v>1</v>
      </c>
      <c r="J519" s="47">
        <v>2</v>
      </c>
      <c r="K519" s="47">
        <v>1</v>
      </c>
      <c r="L519" s="47">
        <v>2</v>
      </c>
      <c r="M519" s="47">
        <v>1</v>
      </c>
    </row>
    <row r="520" spans="1:13">
      <c r="A520" s="47">
        <v>517</v>
      </c>
      <c r="B520" s="14" t="s">
        <v>2211</v>
      </c>
      <c r="C520" s="47" t="s">
        <v>3789</v>
      </c>
      <c r="D520" s="47">
        <v>0</v>
      </c>
      <c r="E520" s="47">
        <v>0</v>
      </c>
      <c r="F520" s="47">
        <v>1</v>
      </c>
      <c r="G520" s="47">
        <v>0</v>
      </c>
      <c r="H520" s="47">
        <v>0</v>
      </c>
      <c r="I520" s="47">
        <v>0</v>
      </c>
      <c r="J520" s="47">
        <v>1</v>
      </c>
      <c r="K520" s="47">
        <v>1</v>
      </c>
      <c r="L520" s="47">
        <v>1</v>
      </c>
      <c r="M520" s="47">
        <v>1</v>
      </c>
    </row>
    <row r="521" spans="1:13">
      <c r="A521" s="47">
        <v>518</v>
      </c>
      <c r="B521" s="14" t="s">
        <v>127</v>
      </c>
      <c r="C521" s="47" t="s">
        <v>128</v>
      </c>
      <c r="D521" s="47">
        <v>0</v>
      </c>
      <c r="E521" s="47">
        <v>0</v>
      </c>
      <c r="F521" s="47">
        <v>0</v>
      </c>
      <c r="G521" s="47">
        <v>1</v>
      </c>
      <c r="H521" s="47">
        <v>0</v>
      </c>
      <c r="I521" s="47">
        <v>0</v>
      </c>
      <c r="J521" s="47">
        <v>1</v>
      </c>
      <c r="K521" s="47">
        <v>1</v>
      </c>
      <c r="L521" s="47">
        <v>1</v>
      </c>
      <c r="M521" s="47">
        <v>1</v>
      </c>
    </row>
    <row r="522" spans="1:13">
      <c r="A522" s="47">
        <v>519</v>
      </c>
      <c r="B522" s="14" t="s">
        <v>154</v>
      </c>
      <c r="C522" s="47" t="s">
        <v>155</v>
      </c>
      <c r="D522" s="47">
        <v>1</v>
      </c>
      <c r="E522" s="47">
        <v>0</v>
      </c>
      <c r="F522" s="47">
        <v>0</v>
      </c>
      <c r="G522" s="47">
        <v>0</v>
      </c>
      <c r="H522" s="47">
        <v>0</v>
      </c>
      <c r="I522" s="47">
        <v>2</v>
      </c>
      <c r="J522" s="47">
        <v>3</v>
      </c>
      <c r="K522" s="47">
        <v>1</v>
      </c>
      <c r="L522" s="47">
        <v>2</v>
      </c>
      <c r="M522" s="47">
        <v>1</v>
      </c>
    </row>
    <row r="523" spans="1:13">
      <c r="A523" s="47">
        <v>520</v>
      </c>
      <c r="B523" s="14" t="s">
        <v>188</v>
      </c>
      <c r="C523" s="47" t="s">
        <v>189</v>
      </c>
      <c r="D523" s="47">
        <v>1</v>
      </c>
      <c r="E523" s="47">
        <v>0</v>
      </c>
      <c r="F523" s="47">
        <v>0</v>
      </c>
      <c r="G523" s="47">
        <v>0</v>
      </c>
      <c r="H523" s="47">
        <v>0</v>
      </c>
      <c r="I523" s="47">
        <v>2</v>
      </c>
      <c r="J523" s="47">
        <v>3</v>
      </c>
      <c r="K523" s="47">
        <v>1</v>
      </c>
      <c r="L523" s="47">
        <v>2</v>
      </c>
      <c r="M523" s="47">
        <v>1</v>
      </c>
    </row>
    <row r="524" spans="1:13">
      <c r="A524" s="47">
        <v>521</v>
      </c>
      <c r="B524" s="14" t="s">
        <v>2124</v>
      </c>
      <c r="C524" s="47" t="s">
        <v>3782</v>
      </c>
      <c r="D524" s="47">
        <v>0</v>
      </c>
      <c r="E524" s="47">
        <v>1</v>
      </c>
      <c r="F524" s="47">
        <v>0</v>
      </c>
      <c r="G524" s="47">
        <v>0</v>
      </c>
      <c r="H524" s="47">
        <v>0</v>
      </c>
      <c r="I524" s="47">
        <v>0</v>
      </c>
      <c r="J524" s="47">
        <v>1</v>
      </c>
      <c r="K524" s="47">
        <v>1</v>
      </c>
      <c r="L524" s="47">
        <v>1</v>
      </c>
      <c r="M524" s="47">
        <v>1</v>
      </c>
    </row>
    <row r="525" spans="1:13">
      <c r="A525" s="47">
        <v>522</v>
      </c>
      <c r="B525" s="14" t="s">
        <v>275</v>
      </c>
      <c r="C525" s="47" t="s">
        <v>3587</v>
      </c>
      <c r="D525" s="47">
        <v>0</v>
      </c>
      <c r="E525" s="47">
        <v>0</v>
      </c>
      <c r="F525" s="47">
        <v>1</v>
      </c>
      <c r="G525" s="47">
        <v>0</v>
      </c>
      <c r="H525" s="47">
        <v>0</v>
      </c>
      <c r="I525" s="47">
        <v>0</v>
      </c>
      <c r="J525" s="47">
        <v>1</v>
      </c>
      <c r="K525" s="47">
        <v>1</v>
      </c>
      <c r="L525" s="47">
        <v>1</v>
      </c>
      <c r="M525" s="47">
        <v>1</v>
      </c>
    </row>
    <row r="526" spans="1:13">
      <c r="A526" s="47">
        <v>523</v>
      </c>
      <c r="B526" s="14" t="s">
        <v>2222</v>
      </c>
      <c r="C526" s="47" t="s">
        <v>2223</v>
      </c>
      <c r="D526" s="47">
        <v>0</v>
      </c>
      <c r="E526" s="47">
        <v>0</v>
      </c>
      <c r="F526" s="47">
        <v>1</v>
      </c>
      <c r="G526" s="47">
        <v>0</v>
      </c>
      <c r="H526" s="47">
        <v>0</v>
      </c>
      <c r="I526" s="47">
        <v>1</v>
      </c>
      <c r="J526" s="47">
        <v>2</v>
      </c>
      <c r="K526" s="47">
        <v>1</v>
      </c>
      <c r="L526" s="47">
        <v>2</v>
      </c>
      <c r="M526" s="47">
        <v>1</v>
      </c>
    </row>
    <row r="527" spans="1:13">
      <c r="A527" s="47">
        <v>524</v>
      </c>
      <c r="B527" s="14" t="s">
        <v>316</v>
      </c>
      <c r="C527" s="47" t="s">
        <v>3592</v>
      </c>
      <c r="D527" s="47">
        <v>1</v>
      </c>
      <c r="E527" s="47">
        <v>0</v>
      </c>
      <c r="F527" s="47">
        <v>0</v>
      </c>
      <c r="G527" s="47">
        <v>0</v>
      </c>
      <c r="H527" s="47">
        <v>0</v>
      </c>
      <c r="I527" s="47">
        <v>0</v>
      </c>
      <c r="J527" s="47">
        <v>1</v>
      </c>
      <c r="K527" s="47">
        <v>1</v>
      </c>
      <c r="L527" s="47">
        <v>1</v>
      </c>
      <c r="M527" s="47">
        <v>1</v>
      </c>
    </row>
    <row r="528" spans="1:13">
      <c r="A528" s="47">
        <v>525</v>
      </c>
      <c r="B528" s="14" t="s">
        <v>335</v>
      </c>
      <c r="C528" s="47" t="s">
        <v>336</v>
      </c>
      <c r="D528" s="47">
        <v>1</v>
      </c>
      <c r="E528" s="47">
        <v>0</v>
      </c>
      <c r="F528" s="47">
        <v>0</v>
      </c>
      <c r="G528" s="47">
        <v>0</v>
      </c>
      <c r="H528" s="47">
        <v>0</v>
      </c>
      <c r="I528" s="47">
        <v>1</v>
      </c>
      <c r="J528" s="47">
        <v>2</v>
      </c>
      <c r="K528" s="47">
        <v>1</v>
      </c>
      <c r="L528" s="47">
        <v>2</v>
      </c>
      <c r="M528" s="47">
        <v>1</v>
      </c>
    </row>
    <row r="529" spans="1:13">
      <c r="A529" s="47">
        <v>526</v>
      </c>
      <c r="B529" s="14" t="s">
        <v>344</v>
      </c>
      <c r="C529" s="47" t="s">
        <v>345</v>
      </c>
      <c r="D529" s="47">
        <v>0</v>
      </c>
      <c r="E529" s="47">
        <v>0</v>
      </c>
      <c r="F529" s="47">
        <v>1</v>
      </c>
      <c r="G529" s="47">
        <v>0</v>
      </c>
      <c r="H529" s="47">
        <v>0</v>
      </c>
      <c r="I529" s="47">
        <v>0</v>
      </c>
      <c r="J529" s="47">
        <v>1</v>
      </c>
      <c r="K529" s="47">
        <v>1</v>
      </c>
      <c r="L529" s="47">
        <v>1</v>
      </c>
      <c r="M529" s="47">
        <v>1</v>
      </c>
    </row>
    <row r="530" spans="1:13">
      <c r="A530" s="47">
        <v>527</v>
      </c>
      <c r="B530" s="14" t="s">
        <v>452</v>
      </c>
      <c r="C530" s="47" t="s">
        <v>453</v>
      </c>
      <c r="D530" s="47">
        <v>1</v>
      </c>
      <c r="E530" s="47">
        <v>0</v>
      </c>
      <c r="F530" s="47">
        <v>0</v>
      </c>
      <c r="G530" s="47">
        <v>0</v>
      </c>
      <c r="H530" s="47">
        <v>0</v>
      </c>
      <c r="I530" s="47">
        <v>0</v>
      </c>
      <c r="J530" s="47">
        <v>1</v>
      </c>
      <c r="K530" s="47">
        <v>1</v>
      </c>
      <c r="L530" s="47">
        <v>1</v>
      </c>
      <c r="M530" s="47">
        <v>1</v>
      </c>
    </row>
    <row r="531" spans="1:13">
      <c r="A531" s="47">
        <v>528</v>
      </c>
      <c r="B531" s="14" t="s">
        <v>462</v>
      </c>
      <c r="C531" s="47" t="s">
        <v>463</v>
      </c>
      <c r="D531" s="47">
        <v>1</v>
      </c>
      <c r="E531" s="47">
        <v>0</v>
      </c>
      <c r="F531" s="47">
        <v>0</v>
      </c>
      <c r="G531" s="47">
        <v>0</v>
      </c>
      <c r="H531" s="47">
        <v>0</v>
      </c>
      <c r="I531" s="47">
        <v>1</v>
      </c>
      <c r="J531" s="47">
        <v>2</v>
      </c>
      <c r="K531" s="47">
        <v>1</v>
      </c>
      <c r="L531" s="47">
        <v>2</v>
      </c>
      <c r="M531" s="47">
        <v>1</v>
      </c>
    </row>
    <row r="532" spans="1:13">
      <c r="A532" s="47">
        <v>529</v>
      </c>
      <c r="B532" s="14" t="s">
        <v>461</v>
      </c>
      <c r="C532" s="47" t="s">
        <v>3600</v>
      </c>
      <c r="D532" s="47">
        <v>0</v>
      </c>
      <c r="E532" s="47">
        <v>0</v>
      </c>
      <c r="F532" s="47">
        <v>0</v>
      </c>
      <c r="G532" s="47">
        <v>1</v>
      </c>
      <c r="H532" s="47">
        <v>0</v>
      </c>
      <c r="I532" s="47">
        <v>1</v>
      </c>
      <c r="J532" s="47">
        <v>2</v>
      </c>
      <c r="K532" s="47">
        <v>1</v>
      </c>
      <c r="L532" s="47">
        <v>2</v>
      </c>
      <c r="M532" s="47">
        <v>1</v>
      </c>
    </row>
    <row r="533" spans="1:13">
      <c r="A533" s="47">
        <v>530</v>
      </c>
      <c r="B533" s="14" t="s">
        <v>499</v>
      </c>
      <c r="C533" s="47" t="s">
        <v>500</v>
      </c>
      <c r="D533" s="47">
        <v>1</v>
      </c>
      <c r="E533" s="47">
        <v>0</v>
      </c>
      <c r="F533" s="47">
        <v>0</v>
      </c>
      <c r="G533" s="47">
        <v>0</v>
      </c>
      <c r="H533" s="47">
        <v>0</v>
      </c>
      <c r="I533" s="47">
        <v>0</v>
      </c>
      <c r="J533" s="47">
        <v>1</v>
      </c>
      <c r="K533" s="47">
        <v>1</v>
      </c>
      <c r="L533" s="47">
        <v>1</v>
      </c>
      <c r="M533" s="47">
        <v>1</v>
      </c>
    </row>
    <row r="534" spans="1:13">
      <c r="A534" s="47">
        <v>531</v>
      </c>
      <c r="B534" s="14" t="s">
        <v>2144</v>
      </c>
      <c r="C534" s="47" t="s">
        <v>2145</v>
      </c>
      <c r="D534" s="47">
        <v>0</v>
      </c>
      <c r="E534" s="47">
        <v>1</v>
      </c>
      <c r="F534" s="47">
        <v>0</v>
      </c>
      <c r="G534" s="47">
        <v>0</v>
      </c>
      <c r="H534" s="47">
        <v>0</v>
      </c>
      <c r="I534" s="47">
        <v>0</v>
      </c>
      <c r="J534" s="47">
        <v>1</v>
      </c>
      <c r="K534" s="47">
        <v>1</v>
      </c>
      <c r="L534" s="47">
        <v>1</v>
      </c>
      <c r="M534" s="47">
        <v>1</v>
      </c>
    </row>
    <row r="535" spans="1:13">
      <c r="A535" s="47">
        <v>532</v>
      </c>
      <c r="B535" s="14" t="s">
        <v>2147</v>
      </c>
      <c r="C535" s="47" t="s">
        <v>2148</v>
      </c>
      <c r="D535" s="47">
        <v>0</v>
      </c>
      <c r="E535" s="47">
        <v>1</v>
      </c>
      <c r="F535" s="47">
        <v>0</v>
      </c>
      <c r="G535" s="47">
        <v>0</v>
      </c>
      <c r="H535" s="47">
        <v>0</v>
      </c>
      <c r="I535" s="47">
        <v>0</v>
      </c>
      <c r="J535" s="47">
        <v>1</v>
      </c>
      <c r="K535" s="47">
        <v>1</v>
      </c>
      <c r="L535" s="47">
        <v>1</v>
      </c>
      <c r="M535" s="47">
        <v>1</v>
      </c>
    </row>
    <row r="536" spans="1:13">
      <c r="A536" s="47">
        <v>533</v>
      </c>
      <c r="B536" s="14" t="s">
        <v>550</v>
      </c>
      <c r="C536" s="47" t="s">
        <v>551</v>
      </c>
      <c r="D536" s="47">
        <v>1</v>
      </c>
      <c r="E536" s="47">
        <v>0</v>
      </c>
      <c r="F536" s="47">
        <v>0</v>
      </c>
      <c r="G536" s="47">
        <v>0</v>
      </c>
      <c r="H536" s="47">
        <v>0</v>
      </c>
      <c r="I536" s="47">
        <v>0</v>
      </c>
      <c r="J536" s="47">
        <v>1</v>
      </c>
      <c r="K536" s="47">
        <v>1</v>
      </c>
      <c r="L536" s="47">
        <v>1</v>
      </c>
      <c r="M536" s="47">
        <v>1</v>
      </c>
    </row>
    <row r="537" spans="1:13">
      <c r="A537" s="47">
        <v>534</v>
      </c>
      <c r="B537" s="14" t="s">
        <v>579</v>
      </c>
      <c r="C537" s="47" t="s">
        <v>580</v>
      </c>
      <c r="D537" s="47">
        <v>1</v>
      </c>
      <c r="E537" s="47">
        <v>0</v>
      </c>
      <c r="F537" s="47">
        <v>0</v>
      </c>
      <c r="G537" s="47">
        <v>0</v>
      </c>
      <c r="H537" s="47">
        <v>0</v>
      </c>
      <c r="I537" s="47">
        <v>0</v>
      </c>
      <c r="J537" s="47">
        <v>1</v>
      </c>
      <c r="K537" s="47">
        <v>1</v>
      </c>
      <c r="L537" s="47">
        <v>1</v>
      </c>
      <c r="M537" s="47">
        <v>1</v>
      </c>
    </row>
    <row r="538" spans="1:13">
      <c r="A538" s="47">
        <v>535</v>
      </c>
      <c r="B538" s="14" t="s">
        <v>3436</v>
      </c>
      <c r="C538" s="47" t="s">
        <v>3437</v>
      </c>
      <c r="D538" s="47">
        <v>0</v>
      </c>
      <c r="E538" s="47">
        <v>0</v>
      </c>
      <c r="F538" s="47">
        <v>0</v>
      </c>
      <c r="G538" s="47">
        <v>0</v>
      </c>
      <c r="H538" s="47">
        <v>1</v>
      </c>
      <c r="I538" s="47">
        <v>0</v>
      </c>
      <c r="J538" s="47">
        <v>1</v>
      </c>
      <c r="K538" s="47">
        <v>1</v>
      </c>
      <c r="L538" s="47">
        <v>1</v>
      </c>
      <c r="M538" s="47">
        <v>1</v>
      </c>
    </row>
    <row r="539" spans="1:13">
      <c r="A539" s="47">
        <v>536</v>
      </c>
      <c r="B539" s="14" t="s">
        <v>3439</v>
      </c>
      <c r="C539" s="47" t="s">
        <v>3440</v>
      </c>
      <c r="D539" s="47">
        <v>0</v>
      </c>
      <c r="E539" s="47">
        <v>0</v>
      </c>
      <c r="F539" s="47">
        <v>0</v>
      </c>
      <c r="G539" s="47">
        <v>0</v>
      </c>
      <c r="H539" s="47">
        <v>1</v>
      </c>
      <c r="I539" s="47">
        <v>0</v>
      </c>
      <c r="J539" s="47">
        <v>1</v>
      </c>
      <c r="K539" s="47">
        <v>1</v>
      </c>
      <c r="L539" s="47">
        <v>1</v>
      </c>
      <c r="M539" s="47">
        <v>1</v>
      </c>
    </row>
    <row r="540" spans="1:13">
      <c r="A540" s="47">
        <v>537</v>
      </c>
      <c r="B540" s="14" t="s">
        <v>2253</v>
      </c>
      <c r="C540" s="47" t="s">
        <v>3790</v>
      </c>
      <c r="D540" s="47">
        <v>0</v>
      </c>
      <c r="E540" s="47">
        <v>0</v>
      </c>
      <c r="F540" s="47">
        <v>1</v>
      </c>
      <c r="G540" s="47">
        <v>0</v>
      </c>
      <c r="H540" s="47">
        <v>0</v>
      </c>
      <c r="I540" s="47">
        <v>0</v>
      </c>
      <c r="J540" s="47">
        <v>1</v>
      </c>
      <c r="K540" s="47">
        <v>1</v>
      </c>
      <c r="L540" s="47">
        <v>1</v>
      </c>
      <c r="M540" s="47">
        <v>1</v>
      </c>
    </row>
    <row r="541" spans="1:13">
      <c r="A541" s="47">
        <v>538</v>
      </c>
      <c r="B541" s="14" t="s">
        <v>2642</v>
      </c>
      <c r="C541" s="47" t="s">
        <v>3835</v>
      </c>
      <c r="D541" s="47">
        <v>0</v>
      </c>
      <c r="E541" s="47">
        <v>0</v>
      </c>
      <c r="F541" s="47">
        <v>0</v>
      </c>
      <c r="G541" s="47">
        <v>0</v>
      </c>
      <c r="H541" s="47">
        <v>1</v>
      </c>
      <c r="I541" s="47">
        <v>1</v>
      </c>
      <c r="J541" s="47">
        <v>2</v>
      </c>
      <c r="K541" s="47">
        <v>1</v>
      </c>
      <c r="L541" s="47">
        <v>2</v>
      </c>
      <c r="M541" s="47">
        <v>1</v>
      </c>
    </row>
    <row r="542" spans="1:13">
      <c r="A542" s="47">
        <v>539</v>
      </c>
      <c r="B542" s="14" t="s">
        <v>731</v>
      </c>
      <c r="C542" s="47" t="s">
        <v>732</v>
      </c>
      <c r="D542" s="47">
        <v>0</v>
      </c>
      <c r="E542" s="47">
        <v>0</v>
      </c>
      <c r="F542" s="47">
        <v>0</v>
      </c>
      <c r="G542" s="47">
        <v>0</v>
      </c>
      <c r="H542" s="47">
        <v>1</v>
      </c>
      <c r="I542" s="47">
        <v>0</v>
      </c>
      <c r="J542" s="47">
        <v>1</v>
      </c>
      <c r="K542" s="47">
        <v>1</v>
      </c>
      <c r="L542" s="47">
        <v>1</v>
      </c>
      <c r="M542" s="47">
        <v>1</v>
      </c>
    </row>
    <row r="543" spans="1:13">
      <c r="A543" s="47">
        <v>540</v>
      </c>
      <c r="B543" s="14" t="s">
        <v>747</v>
      </c>
      <c r="C543" s="47" t="s">
        <v>3620</v>
      </c>
      <c r="D543" s="47">
        <v>1</v>
      </c>
      <c r="E543" s="47">
        <v>0</v>
      </c>
      <c r="F543" s="47">
        <v>0</v>
      </c>
      <c r="G543" s="47">
        <v>0</v>
      </c>
      <c r="H543" s="47">
        <v>0</v>
      </c>
      <c r="I543" s="47">
        <v>0</v>
      </c>
      <c r="J543" s="47">
        <v>1</v>
      </c>
      <c r="K543" s="47">
        <v>1</v>
      </c>
      <c r="L543" s="47">
        <v>1</v>
      </c>
      <c r="M543" s="47">
        <v>1</v>
      </c>
    </row>
    <row r="544" spans="1:13">
      <c r="A544" s="47">
        <v>541</v>
      </c>
      <c r="B544" s="14" t="s">
        <v>796</v>
      </c>
      <c r="C544" s="47" t="s">
        <v>797</v>
      </c>
      <c r="D544" s="47">
        <v>1</v>
      </c>
      <c r="E544" s="47">
        <v>0</v>
      </c>
      <c r="F544" s="47">
        <v>0</v>
      </c>
      <c r="G544" s="47">
        <v>0</v>
      </c>
      <c r="H544" s="47">
        <v>0</v>
      </c>
      <c r="I544" s="47">
        <v>0</v>
      </c>
      <c r="J544" s="47">
        <v>1</v>
      </c>
      <c r="K544" s="47">
        <v>1</v>
      </c>
      <c r="L544" s="47">
        <v>1</v>
      </c>
      <c r="M544" s="47">
        <v>1</v>
      </c>
    </row>
    <row r="545" spans="1:13">
      <c r="A545" s="47">
        <v>542</v>
      </c>
      <c r="B545" s="14" t="s">
        <v>801</v>
      </c>
      <c r="C545" s="47" t="s">
        <v>802</v>
      </c>
      <c r="D545" s="47">
        <v>0</v>
      </c>
      <c r="E545" s="47">
        <v>0</v>
      </c>
      <c r="F545" s="47">
        <v>1</v>
      </c>
      <c r="G545" s="47">
        <v>0</v>
      </c>
      <c r="H545" s="47">
        <v>0</v>
      </c>
      <c r="I545" s="47">
        <v>0</v>
      </c>
      <c r="J545" s="47">
        <v>1</v>
      </c>
      <c r="K545" s="47">
        <v>1</v>
      </c>
      <c r="L545" s="47">
        <v>1</v>
      </c>
      <c r="M545" s="47">
        <v>1</v>
      </c>
    </row>
    <row r="546" spans="1:13">
      <c r="A546" s="47">
        <v>543</v>
      </c>
      <c r="B546" s="14" t="s">
        <v>3464</v>
      </c>
      <c r="C546" s="47" t="s">
        <v>3465</v>
      </c>
      <c r="D546" s="47">
        <v>0</v>
      </c>
      <c r="E546" s="47">
        <v>0</v>
      </c>
      <c r="F546" s="47">
        <v>0</v>
      </c>
      <c r="G546" s="47">
        <v>0</v>
      </c>
      <c r="H546" s="47">
        <v>1</v>
      </c>
      <c r="I546" s="47">
        <v>0</v>
      </c>
      <c r="J546" s="47">
        <v>1</v>
      </c>
      <c r="K546" s="47">
        <v>1</v>
      </c>
      <c r="L546" s="47">
        <v>1</v>
      </c>
      <c r="M546" s="47">
        <v>1</v>
      </c>
    </row>
    <row r="547" spans="1:13">
      <c r="A547" s="47">
        <v>544</v>
      </c>
      <c r="B547" s="14" t="s">
        <v>3391</v>
      </c>
      <c r="C547" s="47" t="s">
        <v>3916</v>
      </c>
      <c r="D547" s="47">
        <v>0</v>
      </c>
      <c r="E547" s="47">
        <v>0</v>
      </c>
      <c r="F547" s="47">
        <v>0</v>
      </c>
      <c r="G547" s="47">
        <v>1</v>
      </c>
      <c r="H547" s="47">
        <v>0</v>
      </c>
      <c r="I547" s="47">
        <v>0</v>
      </c>
      <c r="J547" s="47">
        <v>1</v>
      </c>
      <c r="K547" s="47">
        <v>1</v>
      </c>
      <c r="L547" s="47">
        <v>1</v>
      </c>
      <c r="M547" s="47">
        <v>1</v>
      </c>
    </row>
    <row r="548" spans="1:13">
      <c r="A548" s="47">
        <v>545</v>
      </c>
      <c r="B548" s="14" t="s">
        <v>3458</v>
      </c>
      <c r="C548" s="47" t="s">
        <v>3459</v>
      </c>
      <c r="D548" s="47">
        <v>0</v>
      </c>
      <c r="E548" s="47">
        <v>0</v>
      </c>
      <c r="F548" s="47">
        <v>0</v>
      </c>
      <c r="G548" s="47">
        <v>0</v>
      </c>
      <c r="H548" s="47">
        <v>1</v>
      </c>
      <c r="I548" s="47">
        <v>0</v>
      </c>
      <c r="J548" s="47">
        <v>1</v>
      </c>
      <c r="K548" s="47">
        <v>1</v>
      </c>
      <c r="L548" s="47">
        <v>1</v>
      </c>
      <c r="M548" s="47">
        <v>1</v>
      </c>
    </row>
    <row r="549" spans="1:13">
      <c r="A549" s="47">
        <v>546</v>
      </c>
      <c r="B549" s="14" t="s">
        <v>3460</v>
      </c>
      <c r="C549" s="47" t="s">
        <v>3461</v>
      </c>
      <c r="D549" s="47">
        <v>0</v>
      </c>
      <c r="E549" s="47">
        <v>0</v>
      </c>
      <c r="F549" s="47">
        <v>0</v>
      </c>
      <c r="G549" s="47">
        <v>0</v>
      </c>
      <c r="H549" s="47">
        <v>1</v>
      </c>
      <c r="I549" s="47">
        <v>0</v>
      </c>
      <c r="J549" s="47">
        <v>1</v>
      </c>
      <c r="K549" s="47">
        <v>1</v>
      </c>
      <c r="L549" s="47">
        <v>1</v>
      </c>
      <c r="M549" s="47">
        <v>1</v>
      </c>
    </row>
    <row r="550" spans="1:13">
      <c r="A550" s="47">
        <v>547</v>
      </c>
      <c r="B550" s="14" t="s">
        <v>2257</v>
      </c>
      <c r="C550" s="47" t="s">
        <v>3791</v>
      </c>
      <c r="D550" s="47">
        <v>0</v>
      </c>
      <c r="E550" s="47">
        <v>0</v>
      </c>
      <c r="F550" s="47">
        <v>1</v>
      </c>
      <c r="G550" s="47">
        <v>0</v>
      </c>
      <c r="H550" s="47">
        <v>0</v>
      </c>
      <c r="I550" s="47">
        <v>0</v>
      </c>
      <c r="J550" s="47">
        <v>1</v>
      </c>
      <c r="K550" s="47">
        <v>1</v>
      </c>
      <c r="L550" s="47">
        <v>1</v>
      </c>
      <c r="M550" s="47">
        <v>1</v>
      </c>
    </row>
    <row r="551" spans="1:13">
      <c r="A551" s="47">
        <v>548</v>
      </c>
      <c r="B551" s="14" t="s">
        <v>2258</v>
      </c>
      <c r="C551" s="47" t="s">
        <v>2259</v>
      </c>
      <c r="D551" s="47">
        <v>0</v>
      </c>
      <c r="E551" s="47">
        <v>0</v>
      </c>
      <c r="F551" s="47">
        <v>1</v>
      </c>
      <c r="G551" s="47">
        <v>0</v>
      </c>
      <c r="H551" s="47">
        <v>0</v>
      </c>
      <c r="I551" s="47">
        <v>1</v>
      </c>
      <c r="J551" s="47">
        <v>2</v>
      </c>
      <c r="K551" s="47">
        <v>1</v>
      </c>
      <c r="L551" s="47">
        <v>2</v>
      </c>
      <c r="M551" s="47">
        <v>1</v>
      </c>
    </row>
    <row r="552" spans="1:13">
      <c r="A552" s="47">
        <v>549</v>
      </c>
      <c r="B552" s="14" t="s">
        <v>3471</v>
      </c>
      <c r="C552" s="47" t="s">
        <v>3472</v>
      </c>
      <c r="D552" s="47">
        <v>0</v>
      </c>
      <c r="E552" s="47">
        <v>0</v>
      </c>
      <c r="F552" s="47">
        <v>0</v>
      </c>
      <c r="G552" s="47">
        <v>0</v>
      </c>
      <c r="H552" s="47">
        <v>1</v>
      </c>
      <c r="I552" s="47">
        <v>0</v>
      </c>
      <c r="J552" s="47">
        <v>1</v>
      </c>
      <c r="K552" s="47">
        <v>1</v>
      </c>
      <c r="L552" s="47">
        <v>1</v>
      </c>
      <c r="M552" s="47">
        <v>1</v>
      </c>
    </row>
    <row r="553" spans="1:13">
      <c r="A553" s="47">
        <v>550</v>
      </c>
      <c r="B553" s="14" t="s">
        <v>884</v>
      </c>
      <c r="C553" s="47" t="s">
        <v>885</v>
      </c>
      <c r="D553" s="47">
        <v>0</v>
      </c>
      <c r="E553" s="47">
        <v>0</v>
      </c>
      <c r="F553" s="47">
        <v>0</v>
      </c>
      <c r="G553" s="47">
        <v>0</v>
      </c>
      <c r="H553" s="47">
        <v>1</v>
      </c>
      <c r="I553" s="47">
        <v>1</v>
      </c>
      <c r="J553" s="47">
        <v>2</v>
      </c>
      <c r="K553" s="47">
        <v>1</v>
      </c>
      <c r="L553" s="47">
        <v>2</v>
      </c>
      <c r="M553" s="47">
        <v>1</v>
      </c>
    </row>
    <row r="554" spans="1:13">
      <c r="A554" s="47">
        <v>551</v>
      </c>
      <c r="B554" s="14" t="s">
        <v>3482</v>
      </c>
      <c r="C554" s="47" t="s">
        <v>3483</v>
      </c>
      <c r="D554" s="47">
        <v>0</v>
      </c>
      <c r="E554" s="47">
        <v>0</v>
      </c>
      <c r="F554" s="47">
        <v>0</v>
      </c>
      <c r="G554" s="47">
        <v>0</v>
      </c>
      <c r="H554" s="47">
        <v>1</v>
      </c>
      <c r="I554" s="47">
        <v>0</v>
      </c>
      <c r="J554" s="47">
        <v>1</v>
      </c>
      <c r="K554" s="47">
        <v>1</v>
      </c>
      <c r="L554" s="47">
        <v>1</v>
      </c>
      <c r="M554" s="47">
        <v>1</v>
      </c>
    </row>
    <row r="555" spans="1:13">
      <c r="A555" s="47">
        <v>552</v>
      </c>
      <c r="B555" s="14" t="s">
        <v>3476</v>
      </c>
      <c r="C555" s="47" t="s">
        <v>3477</v>
      </c>
      <c r="D555" s="47">
        <v>0</v>
      </c>
      <c r="E555" s="47">
        <v>0</v>
      </c>
      <c r="F555" s="47">
        <v>0</v>
      </c>
      <c r="G555" s="47">
        <v>0</v>
      </c>
      <c r="H555" s="47">
        <v>1</v>
      </c>
      <c r="I555" s="47">
        <v>0</v>
      </c>
      <c r="J555" s="47">
        <v>1</v>
      </c>
      <c r="K555" s="47">
        <v>1</v>
      </c>
      <c r="L555" s="47">
        <v>1</v>
      </c>
      <c r="M555" s="47">
        <v>1</v>
      </c>
    </row>
    <row r="556" spans="1:13">
      <c r="A556" s="47">
        <v>553</v>
      </c>
      <c r="B556" s="14" t="s">
        <v>3481</v>
      </c>
      <c r="C556" s="47" t="s">
        <v>3924</v>
      </c>
      <c r="D556" s="47">
        <v>0</v>
      </c>
      <c r="E556" s="47">
        <v>0</v>
      </c>
      <c r="F556" s="47">
        <v>0</v>
      </c>
      <c r="G556" s="47">
        <v>0</v>
      </c>
      <c r="H556" s="47">
        <v>1</v>
      </c>
      <c r="I556" s="47">
        <v>0</v>
      </c>
      <c r="J556" s="47">
        <v>1</v>
      </c>
      <c r="K556" s="47">
        <v>1</v>
      </c>
      <c r="L556" s="47">
        <v>1</v>
      </c>
      <c r="M556" s="47">
        <v>1</v>
      </c>
    </row>
    <row r="557" spans="1:13">
      <c r="A557" s="47">
        <v>554</v>
      </c>
      <c r="B557" s="14" t="s">
        <v>3485</v>
      </c>
      <c r="C557" s="47" t="s">
        <v>3486</v>
      </c>
      <c r="D557" s="47">
        <v>0</v>
      </c>
      <c r="E557" s="47">
        <v>0</v>
      </c>
      <c r="F557" s="47">
        <v>0</v>
      </c>
      <c r="G557" s="47">
        <v>0</v>
      </c>
      <c r="H557" s="47">
        <v>1</v>
      </c>
      <c r="I557" s="47">
        <v>0</v>
      </c>
      <c r="J557" s="47">
        <v>1</v>
      </c>
      <c r="K557" s="47">
        <v>1</v>
      </c>
      <c r="L557" s="47">
        <v>1</v>
      </c>
      <c r="M557" s="47">
        <v>1</v>
      </c>
    </row>
    <row r="558" spans="1:13">
      <c r="A558" s="47">
        <v>555</v>
      </c>
      <c r="B558" s="14" t="s">
        <v>3494</v>
      </c>
      <c r="C558" s="47" t="s">
        <v>3926</v>
      </c>
      <c r="D558" s="47">
        <v>0</v>
      </c>
      <c r="E558" s="47">
        <v>0</v>
      </c>
      <c r="F558" s="47">
        <v>0</v>
      </c>
      <c r="G558" s="47">
        <v>0</v>
      </c>
      <c r="H558" s="47">
        <v>1</v>
      </c>
      <c r="I558" s="47">
        <v>0</v>
      </c>
      <c r="J558" s="47">
        <v>1</v>
      </c>
      <c r="K558" s="47">
        <v>1</v>
      </c>
      <c r="L558" s="47">
        <v>1</v>
      </c>
      <c r="M558" s="47">
        <v>1</v>
      </c>
    </row>
    <row r="559" spans="1:13">
      <c r="A559" s="47">
        <v>556</v>
      </c>
      <c r="B559" s="14" t="s">
        <v>950</v>
      </c>
      <c r="C559" s="47" t="s">
        <v>951</v>
      </c>
      <c r="D559" s="47">
        <v>0</v>
      </c>
      <c r="E559" s="47">
        <v>1</v>
      </c>
      <c r="F559" s="47">
        <v>0</v>
      </c>
      <c r="G559" s="47">
        <v>0</v>
      </c>
      <c r="H559" s="47">
        <v>0</v>
      </c>
      <c r="I559" s="47">
        <v>0</v>
      </c>
      <c r="J559" s="47">
        <v>1</v>
      </c>
      <c r="K559" s="47">
        <v>1</v>
      </c>
      <c r="L559" s="47">
        <v>1</v>
      </c>
      <c r="M559" s="47">
        <v>1</v>
      </c>
    </row>
    <row r="560" spans="1:13">
      <c r="A560" s="47">
        <v>557</v>
      </c>
      <c r="B560" s="14" t="s">
        <v>2710</v>
      </c>
      <c r="C560" s="47" t="s">
        <v>2711</v>
      </c>
      <c r="D560" s="47">
        <v>0</v>
      </c>
      <c r="E560" s="47">
        <v>0</v>
      </c>
      <c r="F560" s="47">
        <v>0</v>
      </c>
      <c r="G560" s="47">
        <v>0</v>
      </c>
      <c r="H560" s="47">
        <v>1</v>
      </c>
      <c r="I560" s="47">
        <v>1</v>
      </c>
      <c r="J560" s="47">
        <v>2</v>
      </c>
      <c r="K560" s="47">
        <v>1</v>
      </c>
      <c r="L560" s="47">
        <v>2</v>
      </c>
      <c r="M560" s="47">
        <v>1</v>
      </c>
    </row>
    <row r="561" spans="1:13">
      <c r="A561" s="47">
        <v>558</v>
      </c>
      <c r="B561" s="14" t="s">
        <v>3510</v>
      </c>
      <c r="C561" s="47" t="s">
        <v>3928</v>
      </c>
      <c r="D561" s="47">
        <v>0</v>
      </c>
      <c r="E561" s="47">
        <v>0</v>
      </c>
      <c r="F561" s="47">
        <v>0</v>
      </c>
      <c r="G561" s="47">
        <v>0</v>
      </c>
      <c r="H561" s="47">
        <v>1</v>
      </c>
      <c r="I561" s="47">
        <v>0</v>
      </c>
      <c r="J561" s="47">
        <v>1</v>
      </c>
      <c r="K561" s="47">
        <v>1</v>
      </c>
      <c r="L561" s="47">
        <v>1</v>
      </c>
      <c r="M561" s="47">
        <v>1</v>
      </c>
    </row>
    <row r="562" spans="1:13">
      <c r="A562" s="47">
        <v>559</v>
      </c>
      <c r="B562" s="14" t="s">
        <v>2739</v>
      </c>
      <c r="C562" s="47" t="s">
        <v>2740</v>
      </c>
      <c r="D562" s="47">
        <v>0</v>
      </c>
      <c r="E562" s="47">
        <v>0</v>
      </c>
      <c r="F562" s="47">
        <v>0</v>
      </c>
      <c r="G562" s="47">
        <v>0</v>
      </c>
      <c r="H562" s="47">
        <v>1</v>
      </c>
      <c r="I562" s="47">
        <v>1</v>
      </c>
      <c r="J562" s="47">
        <v>2</v>
      </c>
      <c r="K562" s="47">
        <v>1</v>
      </c>
      <c r="L562" s="47">
        <v>2</v>
      </c>
      <c r="M562" s="47">
        <v>1</v>
      </c>
    </row>
    <row r="563" spans="1:13">
      <c r="A563" s="47">
        <v>560</v>
      </c>
      <c r="B563" s="14" t="s">
        <v>3511</v>
      </c>
      <c r="C563" s="47" t="s">
        <v>3929</v>
      </c>
      <c r="D563" s="47">
        <v>0</v>
      </c>
      <c r="E563" s="47">
        <v>0</v>
      </c>
      <c r="F563" s="47">
        <v>0</v>
      </c>
      <c r="G563" s="47">
        <v>0</v>
      </c>
      <c r="H563" s="47">
        <v>1</v>
      </c>
      <c r="I563" s="47">
        <v>0</v>
      </c>
      <c r="J563" s="47">
        <v>1</v>
      </c>
      <c r="K563" s="47">
        <v>1</v>
      </c>
      <c r="L563" s="47">
        <v>1</v>
      </c>
      <c r="M563" s="47">
        <v>1</v>
      </c>
    </row>
    <row r="564" spans="1:13">
      <c r="A564" s="47">
        <v>561</v>
      </c>
      <c r="B564" s="14" t="s">
        <v>3394</v>
      </c>
      <c r="C564" s="47" t="s">
        <v>3395</v>
      </c>
      <c r="D564" s="47">
        <v>0</v>
      </c>
      <c r="E564" s="47">
        <v>0</v>
      </c>
      <c r="F564" s="47">
        <v>0</v>
      </c>
      <c r="G564" s="47">
        <v>1</v>
      </c>
      <c r="H564" s="47">
        <v>0</v>
      </c>
      <c r="I564" s="47">
        <v>0</v>
      </c>
      <c r="J564" s="47">
        <v>1</v>
      </c>
      <c r="K564" s="47">
        <v>1</v>
      </c>
      <c r="L564" s="47">
        <v>1</v>
      </c>
      <c r="M564" s="47">
        <v>1</v>
      </c>
    </row>
    <row r="565" spans="1:13">
      <c r="A565" s="47">
        <v>562</v>
      </c>
      <c r="B565" s="14" t="s">
        <v>3554</v>
      </c>
      <c r="C565" s="47" t="s">
        <v>3930</v>
      </c>
      <c r="D565" s="47">
        <v>0</v>
      </c>
      <c r="E565" s="47">
        <v>0</v>
      </c>
      <c r="F565" s="47">
        <v>0</v>
      </c>
      <c r="G565" s="47">
        <v>0</v>
      </c>
      <c r="H565" s="47">
        <v>1</v>
      </c>
      <c r="I565" s="47">
        <v>0</v>
      </c>
      <c r="J565" s="47">
        <v>1</v>
      </c>
      <c r="K565" s="47">
        <v>1</v>
      </c>
      <c r="L565" s="47">
        <v>1</v>
      </c>
      <c r="M565" s="47">
        <v>1</v>
      </c>
    </row>
    <row r="566" spans="1:13">
      <c r="A566" s="47">
        <v>563</v>
      </c>
      <c r="B566" s="14" t="s">
        <v>3515</v>
      </c>
      <c r="C566" s="47" t="s">
        <v>3516</v>
      </c>
      <c r="D566" s="47">
        <v>0</v>
      </c>
      <c r="E566" s="47">
        <v>0</v>
      </c>
      <c r="F566" s="47">
        <v>0</v>
      </c>
      <c r="G566" s="47">
        <v>0</v>
      </c>
      <c r="H566" s="47">
        <v>1</v>
      </c>
      <c r="I566" s="47">
        <v>0</v>
      </c>
      <c r="J566" s="47">
        <v>1</v>
      </c>
      <c r="K566" s="47">
        <v>1</v>
      </c>
      <c r="L566" s="47">
        <v>1</v>
      </c>
      <c r="M566" s="47">
        <v>1</v>
      </c>
    </row>
    <row r="567" spans="1:13">
      <c r="A567" s="47">
        <v>564</v>
      </c>
      <c r="B567" s="14" t="s">
        <v>3517</v>
      </c>
      <c r="C567" s="47" t="s">
        <v>3518</v>
      </c>
      <c r="D567" s="47">
        <v>0</v>
      </c>
      <c r="E567" s="47">
        <v>0</v>
      </c>
      <c r="F567" s="47">
        <v>0</v>
      </c>
      <c r="G567" s="47">
        <v>0</v>
      </c>
      <c r="H567" s="47">
        <v>1</v>
      </c>
      <c r="I567" s="47">
        <v>0</v>
      </c>
      <c r="J567" s="47">
        <v>1</v>
      </c>
      <c r="K567" s="47">
        <v>1</v>
      </c>
      <c r="L567" s="47">
        <v>1</v>
      </c>
      <c r="M567" s="47">
        <v>1</v>
      </c>
    </row>
    <row r="568" spans="1:13">
      <c r="A568" s="47">
        <v>565</v>
      </c>
      <c r="B568" s="14" t="s">
        <v>1063</v>
      </c>
      <c r="C568" s="47" t="s">
        <v>1064</v>
      </c>
      <c r="D568" s="47">
        <v>1</v>
      </c>
      <c r="E568" s="47">
        <v>0</v>
      </c>
      <c r="F568" s="47">
        <v>0</v>
      </c>
      <c r="G568" s="47">
        <v>0</v>
      </c>
      <c r="H568" s="47">
        <v>0</v>
      </c>
      <c r="I568" s="47">
        <v>0</v>
      </c>
      <c r="J568" s="47">
        <v>1</v>
      </c>
      <c r="K568" s="47">
        <v>1</v>
      </c>
      <c r="L568" s="47">
        <v>1</v>
      </c>
      <c r="M568" s="47">
        <v>1</v>
      </c>
    </row>
    <row r="569" spans="1:13">
      <c r="A569" s="47">
        <v>566</v>
      </c>
      <c r="B569" s="14" t="s">
        <v>2762</v>
      </c>
      <c r="C569" s="47" t="s">
        <v>2763</v>
      </c>
      <c r="D569" s="47">
        <v>0</v>
      </c>
      <c r="E569" s="47">
        <v>0</v>
      </c>
      <c r="F569" s="47">
        <v>0</v>
      </c>
      <c r="G569" s="47">
        <v>0</v>
      </c>
      <c r="H569" s="47">
        <v>1</v>
      </c>
      <c r="I569" s="47">
        <v>1</v>
      </c>
      <c r="J569" s="47">
        <v>2</v>
      </c>
      <c r="K569" s="47">
        <v>1</v>
      </c>
      <c r="L569" s="47">
        <v>2</v>
      </c>
      <c r="M569" s="47">
        <v>1</v>
      </c>
    </row>
    <row r="570" spans="1:13">
      <c r="A570" s="47">
        <v>567</v>
      </c>
      <c r="B570" s="14" t="s">
        <v>3522</v>
      </c>
      <c r="C570" s="47" t="s">
        <v>3523</v>
      </c>
      <c r="D570" s="47">
        <v>0</v>
      </c>
      <c r="E570" s="47">
        <v>0</v>
      </c>
      <c r="F570" s="47">
        <v>0</v>
      </c>
      <c r="G570" s="47">
        <v>0</v>
      </c>
      <c r="H570" s="47">
        <v>1</v>
      </c>
      <c r="I570" s="47">
        <v>0</v>
      </c>
      <c r="J570" s="47">
        <v>1</v>
      </c>
      <c r="K570" s="47">
        <v>1</v>
      </c>
      <c r="L570" s="47">
        <v>1</v>
      </c>
      <c r="M570" s="47">
        <v>1</v>
      </c>
    </row>
    <row r="571" spans="1:13">
      <c r="A571" s="47">
        <v>568</v>
      </c>
      <c r="B571" s="14" t="s">
        <v>3524</v>
      </c>
      <c r="C571" s="47" t="s">
        <v>3525</v>
      </c>
      <c r="D571" s="47">
        <v>0</v>
      </c>
      <c r="E571" s="47">
        <v>0</v>
      </c>
      <c r="F571" s="47">
        <v>0</v>
      </c>
      <c r="G571" s="47">
        <v>0</v>
      </c>
      <c r="H571" s="47">
        <v>1</v>
      </c>
      <c r="I571" s="47">
        <v>0</v>
      </c>
      <c r="J571" s="47">
        <v>1</v>
      </c>
      <c r="K571" s="47">
        <v>1</v>
      </c>
      <c r="L571" s="47">
        <v>1</v>
      </c>
      <c r="M571" s="47">
        <v>1</v>
      </c>
    </row>
    <row r="572" spans="1:13">
      <c r="A572" s="47">
        <v>569</v>
      </c>
      <c r="B572" s="14" t="s">
        <v>1061</v>
      </c>
      <c r="C572" s="47" t="s">
        <v>3646</v>
      </c>
      <c r="D572" s="47">
        <v>0</v>
      </c>
      <c r="E572" s="47">
        <v>0</v>
      </c>
      <c r="F572" s="47">
        <v>0</v>
      </c>
      <c r="G572" s="47">
        <v>1</v>
      </c>
      <c r="H572" s="47">
        <v>0</v>
      </c>
      <c r="I572" s="47">
        <v>0</v>
      </c>
      <c r="J572" s="47">
        <v>1</v>
      </c>
      <c r="K572" s="47">
        <v>1</v>
      </c>
      <c r="L572" s="47">
        <v>1</v>
      </c>
      <c r="M572" s="47">
        <v>1</v>
      </c>
    </row>
    <row r="573" spans="1:13">
      <c r="A573" s="47">
        <v>570</v>
      </c>
      <c r="B573" s="14" t="s">
        <v>1114</v>
      </c>
      <c r="C573" s="47" t="s">
        <v>1115</v>
      </c>
      <c r="D573" s="47">
        <v>0</v>
      </c>
      <c r="E573" s="47">
        <v>0</v>
      </c>
      <c r="F573" s="47">
        <v>0</v>
      </c>
      <c r="G573" s="47">
        <v>0</v>
      </c>
      <c r="H573" s="47">
        <v>1</v>
      </c>
      <c r="I573" s="47">
        <v>0</v>
      </c>
      <c r="J573" s="47">
        <v>1</v>
      </c>
      <c r="K573" s="47">
        <v>1</v>
      </c>
      <c r="L573" s="47">
        <v>1</v>
      </c>
      <c r="M573" s="47">
        <v>1</v>
      </c>
    </row>
    <row r="574" spans="1:13">
      <c r="A574" s="47">
        <v>571</v>
      </c>
      <c r="B574" s="14" t="s">
        <v>1120</v>
      </c>
      <c r="C574" s="47" t="s">
        <v>1121</v>
      </c>
      <c r="D574" s="47">
        <v>1</v>
      </c>
      <c r="E574" s="47">
        <v>0</v>
      </c>
      <c r="F574" s="47">
        <v>0</v>
      </c>
      <c r="G574" s="47">
        <v>0</v>
      </c>
      <c r="H574" s="47">
        <v>0</v>
      </c>
      <c r="I574" s="47">
        <v>2</v>
      </c>
      <c r="J574" s="47">
        <v>3</v>
      </c>
      <c r="K574" s="47">
        <v>1</v>
      </c>
      <c r="L574" s="47">
        <v>2</v>
      </c>
      <c r="M574" s="47">
        <v>1</v>
      </c>
    </row>
    <row r="575" spans="1:13">
      <c r="A575" s="47">
        <v>572</v>
      </c>
      <c r="B575" s="14" t="s">
        <v>2287</v>
      </c>
      <c r="C575" s="47" t="s">
        <v>3793</v>
      </c>
      <c r="D575" s="47">
        <v>0</v>
      </c>
      <c r="E575" s="47">
        <v>0</v>
      </c>
      <c r="F575" s="47">
        <v>1</v>
      </c>
      <c r="G575" s="47">
        <v>0</v>
      </c>
      <c r="H575" s="47">
        <v>0</v>
      </c>
      <c r="I575" s="47">
        <v>0</v>
      </c>
      <c r="J575" s="47">
        <v>1</v>
      </c>
      <c r="K575" s="47">
        <v>1</v>
      </c>
      <c r="L575" s="47">
        <v>1</v>
      </c>
      <c r="M575" s="47">
        <v>1</v>
      </c>
    </row>
    <row r="576" spans="1:13">
      <c r="A576" s="47">
        <v>573</v>
      </c>
      <c r="B576" s="14" t="s">
        <v>1159</v>
      </c>
      <c r="C576" s="47" t="s">
        <v>1160</v>
      </c>
      <c r="D576" s="47">
        <v>1</v>
      </c>
      <c r="E576" s="47">
        <v>0</v>
      </c>
      <c r="F576" s="47">
        <v>0</v>
      </c>
      <c r="G576" s="47">
        <v>0</v>
      </c>
      <c r="H576" s="47">
        <v>0</v>
      </c>
      <c r="I576" s="47">
        <v>0</v>
      </c>
      <c r="J576" s="47">
        <v>1</v>
      </c>
      <c r="K576" s="47">
        <v>1</v>
      </c>
      <c r="L576" s="47">
        <v>1</v>
      </c>
      <c r="M576" s="47">
        <v>1</v>
      </c>
    </row>
    <row r="577" spans="1:13">
      <c r="A577" s="47">
        <v>574</v>
      </c>
      <c r="B577" s="14" t="s">
        <v>2826</v>
      </c>
      <c r="C577" s="47" t="s">
        <v>2827</v>
      </c>
      <c r="D577" s="47">
        <v>0</v>
      </c>
      <c r="E577" s="47">
        <v>0</v>
      </c>
      <c r="F577" s="47">
        <v>0</v>
      </c>
      <c r="G577" s="47">
        <v>0</v>
      </c>
      <c r="H577" s="47">
        <v>1</v>
      </c>
      <c r="I577" s="47">
        <v>2</v>
      </c>
      <c r="J577" s="47">
        <v>3</v>
      </c>
      <c r="K577" s="47">
        <v>1</v>
      </c>
      <c r="L577" s="47">
        <v>2</v>
      </c>
      <c r="M577" s="47">
        <v>1</v>
      </c>
    </row>
    <row r="578" spans="1:13">
      <c r="A578" s="47">
        <v>575</v>
      </c>
      <c r="B578" s="14" t="s">
        <v>1305</v>
      </c>
      <c r="C578" s="47" t="s">
        <v>3668</v>
      </c>
      <c r="D578" s="47">
        <v>1</v>
      </c>
      <c r="E578" s="47">
        <v>0</v>
      </c>
      <c r="F578" s="47">
        <v>0</v>
      </c>
      <c r="G578" s="47">
        <v>0</v>
      </c>
      <c r="H578" s="47">
        <v>0</v>
      </c>
      <c r="I578" s="47">
        <v>0</v>
      </c>
      <c r="J578" s="47">
        <v>1</v>
      </c>
      <c r="K578" s="47">
        <v>1</v>
      </c>
      <c r="L578" s="47">
        <v>1</v>
      </c>
      <c r="M578" s="47">
        <v>1</v>
      </c>
    </row>
    <row r="579" spans="1:13">
      <c r="A579" s="47">
        <v>576</v>
      </c>
      <c r="B579" s="14" t="s">
        <v>3537</v>
      </c>
      <c r="C579" s="47" t="s">
        <v>3538</v>
      </c>
      <c r="D579" s="47">
        <v>0</v>
      </c>
      <c r="E579" s="47">
        <v>0</v>
      </c>
      <c r="F579" s="47">
        <v>0</v>
      </c>
      <c r="G579" s="47">
        <v>0</v>
      </c>
      <c r="H579" s="47">
        <v>1</v>
      </c>
      <c r="I579" s="47">
        <v>0</v>
      </c>
      <c r="J579" s="47">
        <v>1</v>
      </c>
      <c r="K579" s="47">
        <v>1</v>
      </c>
      <c r="L579" s="47">
        <v>1</v>
      </c>
      <c r="M579" s="47">
        <v>1</v>
      </c>
    </row>
    <row r="580" spans="1:13">
      <c r="A580" s="47">
        <v>577</v>
      </c>
      <c r="B580" s="14" t="s">
        <v>1404</v>
      </c>
      <c r="C580" s="47" t="s">
        <v>3680</v>
      </c>
      <c r="D580" s="47">
        <v>1</v>
      </c>
      <c r="E580" s="47">
        <v>0</v>
      </c>
      <c r="F580" s="47">
        <v>0</v>
      </c>
      <c r="G580" s="47">
        <v>0</v>
      </c>
      <c r="H580" s="47">
        <v>0</v>
      </c>
      <c r="I580" s="47">
        <v>0</v>
      </c>
      <c r="J580" s="47">
        <v>1</v>
      </c>
      <c r="K580" s="47">
        <v>1</v>
      </c>
      <c r="L580" s="47">
        <v>1</v>
      </c>
      <c r="M580" s="47">
        <v>1</v>
      </c>
    </row>
    <row r="581" spans="1:13">
      <c r="A581" s="47">
        <v>578</v>
      </c>
      <c r="B581" s="14" t="s">
        <v>1405</v>
      </c>
      <c r="C581" s="47" t="s">
        <v>1406</v>
      </c>
      <c r="D581" s="47">
        <v>1</v>
      </c>
      <c r="E581" s="47">
        <v>0</v>
      </c>
      <c r="F581" s="47">
        <v>0</v>
      </c>
      <c r="G581" s="47">
        <v>0</v>
      </c>
      <c r="H581" s="47">
        <v>0</v>
      </c>
      <c r="I581" s="47">
        <v>0</v>
      </c>
      <c r="J581" s="47">
        <v>1</v>
      </c>
      <c r="K581" s="47">
        <v>1</v>
      </c>
      <c r="L581" s="47">
        <v>1</v>
      </c>
      <c r="M581" s="47">
        <v>1</v>
      </c>
    </row>
    <row r="582" spans="1:13">
      <c r="A582" s="47">
        <v>579</v>
      </c>
      <c r="B582" s="14" t="s">
        <v>1412</v>
      </c>
      <c r="C582" s="47" t="s">
        <v>3682</v>
      </c>
      <c r="D582" s="47">
        <v>1</v>
      </c>
      <c r="E582" s="47">
        <v>0</v>
      </c>
      <c r="F582" s="47">
        <v>0</v>
      </c>
      <c r="G582" s="47">
        <v>0</v>
      </c>
      <c r="H582" s="47">
        <v>0</v>
      </c>
      <c r="I582" s="47">
        <v>0</v>
      </c>
      <c r="J582" s="47">
        <v>1</v>
      </c>
      <c r="K582" s="47">
        <v>1</v>
      </c>
      <c r="L582" s="47">
        <v>1</v>
      </c>
      <c r="M582" s="47">
        <v>1</v>
      </c>
    </row>
    <row r="583" spans="1:13">
      <c r="A583" s="47">
        <v>580</v>
      </c>
      <c r="B583" s="14" t="s">
        <v>1411</v>
      </c>
      <c r="C583" s="47" t="s">
        <v>3681</v>
      </c>
      <c r="D583" s="47">
        <v>0</v>
      </c>
      <c r="E583" s="47">
        <v>1</v>
      </c>
      <c r="F583" s="47">
        <v>0</v>
      </c>
      <c r="G583" s="47">
        <v>0</v>
      </c>
      <c r="H583" s="47">
        <v>0</v>
      </c>
      <c r="I583" s="47">
        <v>0</v>
      </c>
      <c r="J583" s="47">
        <v>1</v>
      </c>
      <c r="K583" s="47">
        <v>1</v>
      </c>
      <c r="L583" s="47">
        <v>1</v>
      </c>
      <c r="M583" s="47">
        <v>1</v>
      </c>
    </row>
    <row r="584" spans="1:13">
      <c r="A584" s="47">
        <v>581</v>
      </c>
      <c r="B584" s="14" t="s">
        <v>1427</v>
      </c>
      <c r="C584" s="47" t="s">
        <v>3686</v>
      </c>
      <c r="D584" s="47">
        <v>1</v>
      </c>
      <c r="E584" s="47">
        <v>0</v>
      </c>
      <c r="F584" s="47">
        <v>0</v>
      </c>
      <c r="G584" s="47">
        <v>0</v>
      </c>
      <c r="H584" s="47">
        <v>0</v>
      </c>
      <c r="I584" s="47">
        <v>2</v>
      </c>
      <c r="J584" s="47">
        <v>3</v>
      </c>
      <c r="K584" s="47">
        <v>1</v>
      </c>
      <c r="L584" s="47">
        <v>2</v>
      </c>
      <c r="M584" s="47">
        <v>1</v>
      </c>
    </row>
    <row r="585" spans="1:13">
      <c r="A585" s="47">
        <v>582</v>
      </c>
      <c r="B585" s="14" t="s">
        <v>2175</v>
      </c>
      <c r="C585" s="47" t="s">
        <v>3784</v>
      </c>
      <c r="D585" s="47">
        <v>0</v>
      </c>
      <c r="E585" s="47">
        <v>1</v>
      </c>
      <c r="F585" s="47">
        <v>0</v>
      </c>
      <c r="G585" s="47">
        <v>0</v>
      </c>
      <c r="H585" s="47">
        <v>0</v>
      </c>
      <c r="I585" s="47">
        <v>0</v>
      </c>
      <c r="J585" s="47">
        <v>1</v>
      </c>
      <c r="K585" s="47">
        <v>1</v>
      </c>
      <c r="L585" s="47">
        <v>1</v>
      </c>
      <c r="M585" s="47">
        <v>1</v>
      </c>
    </row>
    <row r="586" spans="1:13">
      <c r="A586" s="47">
        <v>583</v>
      </c>
      <c r="B586" s="14" t="s">
        <v>1487</v>
      </c>
      <c r="C586" s="47" t="s">
        <v>3693</v>
      </c>
      <c r="D586" s="47">
        <v>1</v>
      </c>
      <c r="E586" s="47">
        <v>0</v>
      </c>
      <c r="F586" s="47">
        <v>0</v>
      </c>
      <c r="G586" s="47">
        <v>0</v>
      </c>
      <c r="H586" s="47">
        <v>0</v>
      </c>
      <c r="I586" s="47">
        <v>0</v>
      </c>
      <c r="J586" s="47">
        <v>1</v>
      </c>
      <c r="K586" s="47">
        <v>1</v>
      </c>
      <c r="L586" s="47">
        <v>1</v>
      </c>
      <c r="M586" s="47">
        <v>1</v>
      </c>
    </row>
    <row r="587" spans="1:13">
      <c r="A587" s="47">
        <v>584</v>
      </c>
      <c r="B587" s="14" t="s">
        <v>1528</v>
      </c>
      <c r="C587" s="47" t="s">
        <v>1529</v>
      </c>
      <c r="D587" s="47">
        <v>1</v>
      </c>
      <c r="E587" s="47">
        <v>0</v>
      </c>
      <c r="F587" s="47">
        <v>0</v>
      </c>
      <c r="G587" s="47">
        <v>0</v>
      </c>
      <c r="H587" s="47">
        <v>0</v>
      </c>
      <c r="I587" s="47">
        <v>0</v>
      </c>
      <c r="J587" s="47">
        <v>1</v>
      </c>
      <c r="K587" s="47">
        <v>1</v>
      </c>
      <c r="L587" s="47">
        <v>1</v>
      </c>
      <c r="M587" s="47">
        <v>1</v>
      </c>
    </row>
    <row r="588" spans="1:13">
      <c r="A588" s="47">
        <v>585</v>
      </c>
      <c r="B588" s="14" t="s">
        <v>1542</v>
      </c>
      <c r="C588" s="47" t="s">
        <v>3696</v>
      </c>
      <c r="D588" s="47">
        <v>1</v>
      </c>
      <c r="E588" s="47">
        <v>0</v>
      </c>
      <c r="F588" s="47">
        <v>0</v>
      </c>
      <c r="G588" s="47">
        <v>0</v>
      </c>
      <c r="H588" s="47">
        <v>0</v>
      </c>
      <c r="I588" s="47">
        <v>1</v>
      </c>
      <c r="J588" s="47">
        <v>2</v>
      </c>
      <c r="K588" s="47">
        <v>1</v>
      </c>
      <c r="L588" s="47">
        <v>2</v>
      </c>
      <c r="M588" s="47">
        <v>1</v>
      </c>
    </row>
    <row r="589" spans="1:13">
      <c r="A589" s="47">
        <v>586</v>
      </c>
      <c r="B589" s="14" t="s">
        <v>2307</v>
      </c>
      <c r="C589" s="47" t="s">
        <v>2308</v>
      </c>
      <c r="D589" s="47">
        <v>0</v>
      </c>
      <c r="E589" s="47">
        <v>0</v>
      </c>
      <c r="F589" s="47">
        <v>1</v>
      </c>
      <c r="G589" s="47">
        <v>0</v>
      </c>
      <c r="H589" s="47">
        <v>0</v>
      </c>
      <c r="I589" s="47">
        <v>1</v>
      </c>
      <c r="J589" s="47">
        <v>2</v>
      </c>
      <c r="K589" s="47">
        <v>1</v>
      </c>
      <c r="L589" s="47">
        <v>2</v>
      </c>
      <c r="M589" s="47">
        <v>1</v>
      </c>
    </row>
    <row r="590" spans="1:13">
      <c r="A590" s="47">
        <v>587</v>
      </c>
      <c r="B590" s="14" t="s">
        <v>1559</v>
      </c>
      <c r="C590" s="47" t="s">
        <v>1560</v>
      </c>
      <c r="D590" s="47">
        <v>1</v>
      </c>
      <c r="E590" s="47">
        <v>0</v>
      </c>
      <c r="F590" s="47">
        <v>0</v>
      </c>
      <c r="G590" s="47">
        <v>0</v>
      </c>
      <c r="H590" s="47">
        <v>0</v>
      </c>
      <c r="I590" s="47">
        <v>1</v>
      </c>
      <c r="J590" s="47">
        <v>2</v>
      </c>
      <c r="K590" s="47">
        <v>1</v>
      </c>
      <c r="L590" s="47">
        <v>2</v>
      </c>
      <c r="M590" s="47">
        <v>1</v>
      </c>
    </row>
    <row r="591" spans="1:13">
      <c r="A591" s="47">
        <v>588</v>
      </c>
      <c r="B591" s="14" t="s">
        <v>1628</v>
      </c>
      <c r="C591" s="47" t="s">
        <v>1629</v>
      </c>
      <c r="D591" s="47">
        <v>1</v>
      </c>
      <c r="E591" s="47">
        <v>0</v>
      </c>
      <c r="F591" s="47">
        <v>0</v>
      </c>
      <c r="G591" s="47">
        <v>0</v>
      </c>
      <c r="H591" s="47">
        <v>0</v>
      </c>
      <c r="I591" s="47">
        <v>0</v>
      </c>
      <c r="J591" s="47">
        <v>1</v>
      </c>
      <c r="K591" s="47">
        <v>1</v>
      </c>
      <c r="L591" s="47">
        <v>1</v>
      </c>
      <c r="M591" s="47">
        <v>1</v>
      </c>
    </row>
    <row r="592" spans="1:13">
      <c r="A592" s="47">
        <v>589</v>
      </c>
      <c r="B592" s="14" t="s">
        <v>1653</v>
      </c>
      <c r="C592" s="47" t="s">
        <v>3707</v>
      </c>
      <c r="D592" s="47">
        <v>0</v>
      </c>
      <c r="E592" s="47">
        <v>0</v>
      </c>
      <c r="F592" s="47">
        <v>1</v>
      </c>
      <c r="G592" s="47">
        <v>0</v>
      </c>
      <c r="H592" s="47">
        <v>0</v>
      </c>
      <c r="I592" s="47">
        <v>0</v>
      </c>
      <c r="J592" s="47">
        <v>1</v>
      </c>
      <c r="K592" s="47">
        <v>1</v>
      </c>
      <c r="L592" s="47">
        <v>1</v>
      </c>
      <c r="M592" s="47">
        <v>1</v>
      </c>
    </row>
    <row r="593" spans="1:13">
      <c r="A593" s="47">
        <v>590</v>
      </c>
      <c r="B593" s="14" t="s">
        <v>1657</v>
      </c>
      <c r="C593" s="47" t="s">
        <v>3712</v>
      </c>
      <c r="D593" s="47">
        <v>0</v>
      </c>
      <c r="E593" s="47">
        <v>1</v>
      </c>
      <c r="F593" s="47">
        <v>0</v>
      </c>
      <c r="G593" s="47">
        <v>0</v>
      </c>
      <c r="H593" s="47">
        <v>0</v>
      </c>
      <c r="I593" s="47">
        <v>2</v>
      </c>
      <c r="J593" s="47">
        <v>3</v>
      </c>
      <c r="K593" s="47">
        <v>1</v>
      </c>
      <c r="L593" s="47">
        <v>2</v>
      </c>
      <c r="M593" s="47">
        <v>1</v>
      </c>
    </row>
    <row r="594" spans="1:13">
      <c r="A594" s="47">
        <v>591</v>
      </c>
      <c r="B594" s="14" t="s">
        <v>1673</v>
      </c>
      <c r="C594" s="47" t="s">
        <v>1674</v>
      </c>
      <c r="D594" s="47">
        <v>1</v>
      </c>
      <c r="E594" s="47">
        <v>0</v>
      </c>
      <c r="F594" s="47">
        <v>0</v>
      </c>
      <c r="G594" s="47">
        <v>0</v>
      </c>
      <c r="H594" s="47">
        <v>0</v>
      </c>
      <c r="I594" s="47">
        <v>1</v>
      </c>
      <c r="J594" s="47">
        <v>2</v>
      </c>
      <c r="K594" s="47">
        <v>1</v>
      </c>
      <c r="L594" s="47">
        <v>2</v>
      </c>
      <c r="M594" s="47">
        <v>1</v>
      </c>
    </row>
    <row r="595" spans="1:13">
      <c r="A595" s="47">
        <v>592</v>
      </c>
      <c r="B595" s="14" t="s">
        <v>3539</v>
      </c>
      <c r="C595" s="47" t="s">
        <v>3540</v>
      </c>
      <c r="D595" s="47">
        <v>0</v>
      </c>
      <c r="E595" s="47">
        <v>0</v>
      </c>
      <c r="F595" s="47">
        <v>0</v>
      </c>
      <c r="G595" s="47">
        <v>0</v>
      </c>
      <c r="H595" s="47">
        <v>1</v>
      </c>
      <c r="I595" s="47">
        <v>0</v>
      </c>
      <c r="J595" s="47">
        <v>1</v>
      </c>
      <c r="K595" s="47">
        <v>1</v>
      </c>
      <c r="L595" s="47">
        <v>1</v>
      </c>
      <c r="M595" s="47">
        <v>1</v>
      </c>
    </row>
    <row r="596" spans="1:13">
      <c r="A596" s="47">
        <v>593</v>
      </c>
      <c r="B596" s="14" t="s">
        <v>1712</v>
      </c>
      <c r="C596" s="47" t="s">
        <v>3722</v>
      </c>
      <c r="D596" s="47">
        <v>0</v>
      </c>
      <c r="E596" s="47">
        <v>0</v>
      </c>
      <c r="F596" s="47">
        <v>1</v>
      </c>
      <c r="G596" s="47">
        <v>0</v>
      </c>
      <c r="H596" s="47">
        <v>0</v>
      </c>
      <c r="I596" s="47">
        <v>1</v>
      </c>
      <c r="J596" s="47">
        <v>2</v>
      </c>
      <c r="K596" s="47">
        <v>1</v>
      </c>
      <c r="L596" s="47">
        <v>2</v>
      </c>
      <c r="M596" s="47">
        <v>1</v>
      </c>
    </row>
    <row r="597" spans="1:13">
      <c r="A597" s="47">
        <v>594</v>
      </c>
      <c r="B597" s="14" t="s">
        <v>1741</v>
      </c>
      <c r="C597" s="47" t="s">
        <v>3732</v>
      </c>
      <c r="D597" s="47">
        <v>0</v>
      </c>
      <c r="E597" s="47">
        <v>0</v>
      </c>
      <c r="F597" s="47">
        <v>1</v>
      </c>
      <c r="G597" s="47">
        <v>0</v>
      </c>
      <c r="H597" s="47">
        <v>0</v>
      </c>
      <c r="I597" s="47">
        <v>1</v>
      </c>
      <c r="J597" s="47">
        <v>2</v>
      </c>
      <c r="K597" s="47">
        <v>1</v>
      </c>
      <c r="L597" s="47">
        <v>2</v>
      </c>
      <c r="M597" s="47">
        <v>1</v>
      </c>
    </row>
    <row r="598" spans="1:13">
      <c r="A598" s="47">
        <v>595</v>
      </c>
      <c r="B598" s="14" t="s">
        <v>2189</v>
      </c>
      <c r="C598" s="47" t="s">
        <v>3786</v>
      </c>
      <c r="D598" s="47">
        <v>0</v>
      </c>
      <c r="E598" s="47">
        <v>1</v>
      </c>
      <c r="F598" s="47">
        <v>0</v>
      </c>
      <c r="G598" s="47">
        <v>0</v>
      </c>
      <c r="H598" s="47">
        <v>0</v>
      </c>
      <c r="I598" s="47">
        <v>0</v>
      </c>
      <c r="J598" s="47">
        <v>1</v>
      </c>
      <c r="K598" s="47">
        <v>1</v>
      </c>
      <c r="L598" s="47">
        <v>1</v>
      </c>
      <c r="M598" s="47">
        <v>1</v>
      </c>
    </row>
    <row r="599" spans="1:13">
      <c r="A599" s="47">
        <v>596</v>
      </c>
      <c r="B599" s="14" t="s">
        <v>3545</v>
      </c>
      <c r="C599" s="47" t="s">
        <v>3546</v>
      </c>
      <c r="D599" s="47">
        <v>0</v>
      </c>
      <c r="E599" s="47">
        <v>0</v>
      </c>
      <c r="F599" s="47">
        <v>0</v>
      </c>
      <c r="G599" s="47">
        <v>0</v>
      </c>
      <c r="H599" s="47">
        <v>1</v>
      </c>
      <c r="I599" s="47">
        <v>0</v>
      </c>
      <c r="J599" s="47">
        <v>1</v>
      </c>
      <c r="K599" s="47">
        <v>1</v>
      </c>
      <c r="L599" s="47">
        <v>1</v>
      </c>
      <c r="M599" s="47">
        <v>1</v>
      </c>
    </row>
    <row r="600" spans="1:13">
      <c r="A600" s="47">
        <v>597</v>
      </c>
      <c r="B600" s="14" t="s">
        <v>2093</v>
      </c>
      <c r="C600" s="47" t="s">
        <v>3736</v>
      </c>
      <c r="D600" s="47">
        <v>1</v>
      </c>
      <c r="E600" s="47">
        <v>0</v>
      </c>
      <c r="F600" s="47">
        <v>0</v>
      </c>
      <c r="G600" s="47">
        <v>0</v>
      </c>
      <c r="H600" s="47">
        <v>0</v>
      </c>
      <c r="I600" s="47">
        <v>0</v>
      </c>
      <c r="J600" s="47">
        <v>1</v>
      </c>
      <c r="K600" s="47">
        <v>1</v>
      </c>
      <c r="L600" s="47">
        <v>1</v>
      </c>
      <c r="M600" s="47">
        <v>1</v>
      </c>
    </row>
    <row r="601" spans="1:13">
      <c r="A601" s="47">
        <v>598</v>
      </c>
      <c r="B601" s="14" t="s">
        <v>1796</v>
      </c>
      <c r="C601" s="47" t="s">
        <v>3738</v>
      </c>
      <c r="D601" s="47">
        <v>1</v>
      </c>
      <c r="E601" s="47">
        <v>0</v>
      </c>
      <c r="F601" s="47">
        <v>0</v>
      </c>
      <c r="G601" s="47">
        <v>0</v>
      </c>
      <c r="H601" s="47">
        <v>0</v>
      </c>
      <c r="I601" s="47">
        <v>0</v>
      </c>
      <c r="J601" s="47">
        <v>1</v>
      </c>
      <c r="K601" s="47">
        <v>1</v>
      </c>
      <c r="L601" s="47">
        <v>1</v>
      </c>
      <c r="M601" s="47">
        <v>1</v>
      </c>
    </row>
    <row r="602" spans="1:13">
      <c r="A602" s="47">
        <v>599</v>
      </c>
      <c r="B602" s="14" t="s">
        <v>1842</v>
      </c>
      <c r="C602" s="47" t="s">
        <v>1843</v>
      </c>
      <c r="D602" s="47">
        <v>1</v>
      </c>
      <c r="E602" s="47">
        <v>0</v>
      </c>
      <c r="F602" s="47">
        <v>0</v>
      </c>
      <c r="G602" s="47">
        <v>0</v>
      </c>
      <c r="H602" s="47">
        <v>0</v>
      </c>
      <c r="I602" s="47">
        <v>0</v>
      </c>
      <c r="J602" s="47">
        <v>1</v>
      </c>
      <c r="K602" s="47">
        <v>1</v>
      </c>
      <c r="L602" s="47">
        <v>1</v>
      </c>
      <c r="M602" s="47">
        <v>1</v>
      </c>
    </row>
    <row r="603" spans="1:13">
      <c r="A603" s="47">
        <v>600</v>
      </c>
      <c r="B603" s="14" t="s">
        <v>1870</v>
      </c>
      <c r="C603" s="47" t="s">
        <v>1871</v>
      </c>
      <c r="D603" s="47">
        <v>1</v>
      </c>
      <c r="E603" s="47">
        <v>0</v>
      </c>
      <c r="F603" s="47">
        <v>0</v>
      </c>
      <c r="G603" s="47">
        <v>0</v>
      </c>
      <c r="H603" s="47">
        <v>0</v>
      </c>
      <c r="I603" s="47">
        <v>0</v>
      </c>
      <c r="J603" s="47">
        <v>1</v>
      </c>
      <c r="K603" s="47">
        <v>1</v>
      </c>
      <c r="L603" s="47">
        <v>1</v>
      </c>
      <c r="M603" s="47">
        <v>1</v>
      </c>
    </row>
    <row r="604" spans="1:13">
      <c r="A604" s="47">
        <v>601</v>
      </c>
      <c r="B604" s="14" t="s">
        <v>2194</v>
      </c>
      <c r="C604" s="47" t="s">
        <v>3788</v>
      </c>
      <c r="D604" s="47">
        <v>0</v>
      </c>
      <c r="E604" s="47">
        <v>1</v>
      </c>
      <c r="F604" s="47">
        <v>0</v>
      </c>
      <c r="G604" s="47">
        <v>0</v>
      </c>
      <c r="H604" s="47">
        <v>0</v>
      </c>
      <c r="I604" s="47">
        <v>1</v>
      </c>
      <c r="J604" s="47">
        <v>2</v>
      </c>
      <c r="K604" s="47">
        <v>1</v>
      </c>
      <c r="L604" s="47">
        <v>2</v>
      </c>
      <c r="M604" s="47">
        <v>1</v>
      </c>
    </row>
    <row r="605" spans="1:13">
      <c r="A605" s="47">
        <v>602</v>
      </c>
      <c r="B605" s="14" t="s">
        <v>1897</v>
      </c>
      <c r="C605" s="47" t="s">
        <v>1898</v>
      </c>
      <c r="D605" s="47">
        <v>1</v>
      </c>
      <c r="E605" s="47">
        <v>0</v>
      </c>
      <c r="F605" s="47">
        <v>0</v>
      </c>
      <c r="G605" s="47">
        <v>0</v>
      </c>
      <c r="H605" s="47">
        <v>0</v>
      </c>
      <c r="I605" s="47">
        <v>1</v>
      </c>
      <c r="J605" s="47">
        <v>2</v>
      </c>
      <c r="K605" s="47">
        <v>1</v>
      </c>
      <c r="L605" s="47">
        <v>2</v>
      </c>
      <c r="M605" s="47">
        <v>1</v>
      </c>
    </row>
    <row r="606" spans="1:13">
      <c r="A606" s="47">
        <v>603</v>
      </c>
      <c r="B606" s="14" t="s">
        <v>2197</v>
      </c>
      <c r="C606" s="47" t="s">
        <v>2198</v>
      </c>
      <c r="D606" s="47">
        <v>0</v>
      </c>
      <c r="E606" s="47">
        <v>0</v>
      </c>
      <c r="F606" s="47">
        <v>0</v>
      </c>
      <c r="G606" s="47">
        <v>1</v>
      </c>
      <c r="H606" s="47">
        <v>0</v>
      </c>
      <c r="I606" s="47">
        <v>0</v>
      </c>
      <c r="J606" s="47">
        <v>1</v>
      </c>
      <c r="K606" s="47">
        <v>1</v>
      </c>
      <c r="L606" s="47">
        <v>1</v>
      </c>
      <c r="M606" s="47">
        <v>1</v>
      </c>
    </row>
    <row r="607" spans="1:13">
      <c r="A607" s="47">
        <v>604</v>
      </c>
      <c r="B607" s="14" t="s">
        <v>2200</v>
      </c>
      <c r="C607" s="47" t="s">
        <v>2201</v>
      </c>
      <c r="D607" s="47">
        <v>0</v>
      </c>
      <c r="E607" s="47">
        <v>1</v>
      </c>
      <c r="F607" s="47">
        <v>0</v>
      </c>
      <c r="G607" s="47">
        <v>0</v>
      </c>
      <c r="H607" s="47">
        <v>0</v>
      </c>
      <c r="I607" s="47">
        <v>1</v>
      </c>
      <c r="J607" s="47">
        <v>2</v>
      </c>
      <c r="K607" s="47">
        <v>1</v>
      </c>
      <c r="L607" s="47">
        <v>2</v>
      </c>
      <c r="M607" s="47">
        <v>1</v>
      </c>
    </row>
    <row r="608" spans="1:13">
      <c r="A608" s="47">
        <v>605</v>
      </c>
      <c r="B608" s="14" t="s">
        <v>2018</v>
      </c>
      <c r="C608" s="47" t="s">
        <v>2019</v>
      </c>
      <c r="D608" s="47">
        <v>1</v>
      </c>
      <c r="E608" s="47">
        <v>0</v>
      </c>
      <c r="F608" s="47">
        <v>0</v>
      </c>
      <c r="G608" s="47">
        <v>0</v>
      </c>
      <c r="H608" s="47">
        <v>0</v>
      </c>
      <c r="I608" s="47">
        <v>0</v>
      </c>
      <c r="J608" s="47">
        <v>1</v>
      </c>
      <c r="K608" s="47">
        <v>1</v>
      </c>
      <c r="L608" s="47">
        <v>1</v>
      </c>
      <c r="M608" s="47">
        <v>1</v>
      </c>
    </row>
    <row r="609" spans="1:13">
      <c r="A609" s="47">
        <v>606</v>
      </c>
      <c r="B609" s="14" t="s">
        <v>2028</v>
      </c>
      <c r="C609" s="47" t="s">
        <v>2029</v>
      </c>
      <c r="D609" s="47">
        <v>1</v>
      </c>
      <c r="E609" s="47">
        <v>0</v>
      </c>
      <c r="F609" s="47">
        <v>0</v>
      </c>
      <c r="G609" s="47">
        <v>0</v>
      </c>
      <c r="H609" s="47">
        <v>0</v>
      </c>
      <c r="I609" s="47">
        <v>0</v>
      </c>
      <c r="J609" s="47">
        <v>1</v>
      </c>
      <c r="K609" s="47">
        <v>1</v>
      </c>
      <c r="L609" s="47">
        <v>1</v>
      </c>
      <c r="M609" s="47">
        <v>1</v>
      </c>
    </row>
    <row r="610" spans="1:13">
      <c r="A610" s="47">
        <v>607</v>
      </c>
      <c r="B610" s="14" t="s">
        <v>2045</v>
      </c>
      <c r="C610" s="47" t="s">
        <v>2046</v>
      </c>
      <c r="D610" s="47">
        <v>1</v>
      </c>
      <c r="E610" s="47">
        <v>0</v>
      </c>
      <c r="F610" s="47">
        <v>0</v>
      </c>
      <c r="G610" s="47">
        <v>0</v>
      </c>
      <c r="H610" s="47">
        <v>0</v>
      </c>
      <c r="I610" s="47">
        <v>1</v>
      </c>
      <c r="J610" s="47">
        <v>2</v>
      </c>
      <c r="K610" s="47">
        <v>1</v>
      </c>
      <c r="L610" s="47">
        <v>2</v>
      </c>
      <c r="M610" s="47">
        <v>1</v>
      </c>
    </row>
    <row r="611" spans="1:13">
      <c r="A611" s="47">
        <v>608</v>
      </c>
      <c r="B611" s="14" t="s">
        <v>144</v>
      </c>
      <c r="C611" s="47" t="s">
        <v>3576</v>
      </c>
      <c r="D611" s="47">
        <v>0</v>
      </c>
      <c r="E611" s="47">
        <v>0</v>
      </c>
      <c r="F611" s="47">
        <v>1</v>
      </c>
      <c r="G611" s="47">
        <v>0</v>
      </c>
      <c r="H611" s="47">
        <v>0</v>
      </c>
      <c r="I611" s="47">
        <v>0</v>
      </c>
      <c r="J611" s="47">
        <v>1</v>
      </c>
      <c r="K611" s="47">
        <v>1</v>
      </c>
      <c r="L611" s="47">
        <v>1</v>
      </c>
      <c r="M611" s="47">
        <v>1</v>
      </c>
    </row>
    <row r="612" spans="1:13">
      <c r="A612" s="47">
        <v>609</v>
      </c>
      <c r="B612" s="14" t="s">
        <v>2212</v>
      </c>
      <c r="C612" s="47" t="s">
        <v>2213</v>
      </c>
      <c r="D612" s="47">
        <v>0</v>
      </c>
      <c r="E612" s="47">
        <v>0</v>
      </c>
      <c r="F612" s="47">
        <v>1</v>
      </c>
      <c r="G612" s="47">
        <v>0</v>
      </c>
      <c r="H612" s="47">
        <v>0</v>
      </c>
      <c r="I612" s="47">
        <v>2</v>
      </c>
      <c r="J612" s="47">
        <v>3</v>
      </c>
      <c r="K612" s="47">
        <v>1</v>
      </c>
      <c r="L612" s="47">
        <v>2</v>
      </c>
      <c r="M612" s="47">
        <v>1</v>
      </c>
    </row>
    <row r="613" spans="1:13">
      <c r="A613" s="47">
        <v>610</v>
      </c>
      <c r="B613" s="14" t="s">
        <v>311</v>
      </c>
      <c r="C613" s="47" t="s">
        <v>3590</v>
      </c>
      <c r="D613" s="47">
        <v>0</v>
      </c>
      <c r="E613" s="47">
        <v>0</v>
      </c>
      <c r="F613" s="47">
        <v>1</v>
      </c>
      <c r="G613" s="47">
        <v>0</v>
      </c>
      <c r="H613" s="47">
        <v>0</v>
      </c>
      <c r="I613" s="47">
        <v>0</v>
      </c>
      <c r="J613" s="47">
        <v>1</v>
      </c>
      <c r="K613" s="47">
        <v>1</v>
      </c>
      <c r="L613" s="47">
        <v>1</v>
      </c>
      <c r="M613" s="47">
        <v>1</v>
      </c>
    </row>
    <row r="614" spans="1:13">
      <c r="A614" s="47">
        <v>611</v>
      </c>
      <c r="B614" s="14" t="s">
        <v>3425</v>
      </c>
      <c r="C614" s="47" t="s">
        <v>3914</v>
      </c>
      <c r="D614" s="47">
        <v>0</v>
      </c>
      <c r="E614" s="47">
        <v>0</v>
      </c>
      <c r="F614" s="47">
        <v>0</v>
      </c>
      <c r="G614" s="47">
        <v>1</v>
      </c>
      <c r="H614" s="47">
        <v>0</v>
      </c>
      <c r="I614" s="47">
        <v>0</v>
      </c>
      <c r="J614" s="47">
        <v>1</v>
      </c>
      <c r="K614" s="47">
        <v>1</v>
      </c>
      <c r="L614" s="47">
        <v>1</v>
      </c>
      <c r="M614" s="47">
        <v>1</v>
      </c>
    </row>
    <row r="615" spans="1:13">
      <c r="A615" s="47">
        <v>612</v>
      </c>
      <c r="B615" s="14" t="s">
        <v>3432</v>
      </c>
      <c r="C615" s="47" t="s">
        <v>3919</v>
      </c>
      <c r="D615" s="47">
        <v>0</v>
      </c>
      <c r="E615" s="47">
        <v>0</v>
      </c>
      <c r="F615" s="47">
        <v>0</v>
      </c>
      <c r="G615" s="47">
        <v>0</v>
      </c>
      <c r="H615" s="47">
        <v>1</v>
      </c>
      <c r="I615" s="47">
        <v>0</v>
      </c>
      <c r="J615" s="47">
        <v>1</v>
      </c>
      <c r="K615" s="47">
        <v>1</v>
      </c>
      <c r="L615" s="47">
        <v>1</v>
      </c>
      <c r="M615" s="47">
        <v>1</v>
      </c>
    </row>
    <row r="616" spans="1:13">
      <c r="A616" s="47">
        <v>613</v>
      </c>
      <c r="B616" s="14" t="s">
        <v>3445</v>
      </c>
      <c r="C616" s="47" t="s">
        <v>3446</v>
      </c>
      <c r="D616" s="47">
        <v>0</v>
      </c>
      <c r="E616" s="47">
        <v>0</v>
      </c>
      <c r="F616" s="47">
        <v>0</v>
      </c>
      <c r="G616" s="47">
        <v>0</v>
      </c>
      <c r="H616" s="47">
        <v>1</v>
      </c>
      <c r="I616" s="47">
        <v>0</v>
      </c>
      <c r="J616" s="47">
        <v>1</v>
      </c>
      <c r="K616" s="47">
        <v>1</v>
      </c>
      <c r="L616" s="47">
        <v>1</v>
      </c>
      <c r="M616" s="47">
        <v>1</v>
      </c>
    </row>
    <row r="617" spans="1:13">
      <c r="A617" s="47">
        <v>614</v>
      </c>
      <c r="B617" s="14" t="s">
        <v>653</v>
      </c>
      <c r="C617" s="47" t="s">
        <v>654</v>
      </c>
      <c r="D617" s="47">
        <v>0</v>
      </c>
      <c r="E617" s="47">
        <v>1</v>
      </c>
      <c r="F617" s="47">
        <v>0</v>
      </c>
      <c r="G617" s="47">
        <v>0</v>
      </c>
      <c r="H617" s="47">
        <v>0</v>
      </c>
      <c r="I617" s="47">
        <v>0</v>
      </c>
      <c r="J617" s="47">
        <v>1</v>
      </c>
      <c r="K617" s="47">
        <v>1</v>
      </c>
      <c r="L617" s="47">
        <v>1</v>
      </c>
      <c r="M617" s="47">
        <v>1</v>
      </c>
    </row>
    <row r="618" spans="1:13">
      <c r="A618" s="47">
        <v>615</v>
      </c>
      <c r="B618" s="14" t="s">
        <v>3454</v>
      </c>
      <c r="C618" s="47" t="s">
        <v>3455</v>
      </c>
      <c r="D618" s="47">
        <v>0</v>
      </c>
      <c r="E618" s="47">
        <v>0</v>
      </c>
      <c r="F618" s="47">
        <v>0</v>
      </c>
      <c r="G618" s="47">
        <v>0</v>
      </c>
      <c r="H618" s="47">
        <v>1</v>
      </c>
      <c r="I618" s="47">
        <v>0</v>
      </c>
      <c r="J618" s="47">
        <v>1</v>
      </c>
      <c r="K618" s="47">
        <v>1</v>
      </c>
      <c r="L618" s="47">
        <v>1</v>
      </c>
      <c r="M618" s="47">
        <v>1</v>
      </c>
    </row>
    <row r="619" spans="1:13">
      <c r="A619" s="47">
        <v>616</v>
      </c>
      <c r="B619" s="14" t="s">
        <v>2689</v>
      </c>
      <c r="C619" s="47" t="s">
        <v>2690</v>
      </c>
      <c r="D619" s="47">
        <v>0</v>
      </c>
      <c r="E619" s="47">
        <v>0</v>
      </c>
      <c r="F619" s="47">
        <v>0</v>
      </c>
      <c r="G619" s="47">
        <v>1</v>
      </c>
      <c r="H619" s="47">
        <v>0</v>
      </c>
      <c r="I619" s="47">
        <v>1</v>
      </c>
      <c r="J619" s="47">
        <v>2</v>
      </c>
      <c r="K619" s="47">
        <v>1</v>
      </c>
      <c r="L619" s="47">
        <v>2</v>
      </c>
      <c r="M619" s="47">
        <v>1</v>
      </c>
    </row>
    <row r="620" spans="1:13">
      <c r="A620" s="47">
        <v>617</v>
      </c>
      <c r="B620" s="14" t="s">
        <v>2721</v>
      </c>
      <c r="C620" s="47" t="s">
        <v>2722</v>
      </c>
      <c r="D620" s="47">
        <v>0</v>
      </c>
      <c r="E620" s="47">
        <v>0</v>
      </c>
      <c r="F620" s="47">
        <v>0</v>
      </c>
      <c r="G620" s="47">
        <v>0</v>
      </c>
      <c r="H620" s="47">
        <v>1</v>
      </c>
      <c r="I620" s="47">
        <v>1</v>
      </c>
      <c r="J620" s="47">
        <v>2</v>
      </c>
      <c r="K620" s="47">
        <v>1</v>
      </c>
      <c r="L620" s="47">
        <v>2</v>
      </c>
      <c r="M620" s="47">
        <v>1</v>
      </c>
    </row>
    <row r="621" spans="1:13">
      <c r="A621" s="47">
        <v>618</v>
      </c>
      <c r="B621" s="14" t="s">
        <v>937</v>
      </c>
      <c r="C621" s="47" t="s">
        <v>3638</v>
      </c>
      <c r="D621" s="47">
        <v>0</v>
      </c>
      <c r="E621" s="47">
        <v>0</v>
      </c>
      <c r="F621" s="47">
        <v>0</v>
      </c>
      <c r="G621" s="47">
        <v>1</v>
      </c>
      <c r="H621" s="47">
        <v>0</v>
      </c>
      <c r="I621" s="47">
        <v>0</v>
      </c>
      <c r="J621" s="47">
        <v>1</v>
      </c>
      <c r="K621" s="47">
        <v>1</v>
      </c>
      <c r="L621" s="47">
        <v>1</v>
      </c>
      <c r="M621" s="47">
        <v>1</v>
      </c>
    </row>
    <row r="622" spans="1:13">
      <c r="A622" s="47">
        <v>619</v>
      </c>
      <c r="B622" s="14" t="s">
        <v>971</v>
      </c>
      <c r="C622" s="47" t="s">
        <v>972</v>
      </c>
      <c r="D622" s="47">
        <v>1</v>
      </c>
      <c r="E622" s="47">
        <v>0</v>
      </c>
      <c r="F622" s="47">
        <v>0</v>
      </c>
      <c r="G622" s="47">
        <v>0</v>
      </c>
      <c r="H622" s="47">
        <v>0</v>
      </c>
      <c r="I622" s="47">
        <v>0</v>
      </c>
      <c r="J622" s="47">
        <v>1</v>
      </c>
      <c r="K622" s="47">
        <v>1</v>
      </c>
      <c r="L622" s="47">
        <v>1</v>
      </c>
      <c r="M622" s="47">
        <v>1</v>
      </c>
    </row>
    <row r="623" spans="1:13">
      <c r="A623" s="47">
        <v>620</v>
      </c>
      <c r="B623" s="14" t="s">
        <v>2169</v>
      </c>
      <c r="C623" s="47" t="s">
        <v>2170</v>
      </c>
      <c r="D623" s="47">
        <v>0</v>
      </c>
      <c r="E623" s="47">
        <v>1</v>
      </c>
      <c r="F623" s="47">
        <v>0</v>
      </c>
      <c r="G623" s="47">
        <v>0</v>
      </c>
      <c r="H623" s="47">
        <v>0</v>
      </c>
      <c r="I623" s="47">
        <v>2</v>
      </c>
      <c r="J623" s="47">
        <v>3</v>
      </c>
      <c r="K623" s="47">
        <v>1</v>
      </c>
      <c r="L623" s="47">
        <v>2</v>
      </c>
      <c r="M623" s="47">
        <v>1</v>
      </c>
    </row>
    <row r="624" spans="1:13">
      <c r="A624" s="47">
        <v>621</v>
      </c>
      <c r="B624" s="14" t="s">
        <v>1280</v>
      </c>
      <c r="C624" s="47" t="s">
        <v>1281</v>
      </c>
      <c r="D624" s="47">
        <v>0</v>
      </c>
      <c r="E624" s="47">
        <v>0</v>
      </c>
      <c r="F624" s="47">
        <v>1</v>
      </c>
      <c r="G624" s="47">
        <v>0</v>
      </c>
      <c r="H624" s="47">
        <v>0</v>
      </c>
      <c r="I624" s="47">
        <v>2</v>
      </c>
      <c r="J624" s="47">
        <v>3</v>
      </c>
      <c r="K624" s="47">
        <v>1</v>
      </c>
      <c r="L624" s="47">
        <v>2</v>
      </c>
      <c r="M624" s="47">
        <v>1</v>
      </c>
    </row>
    <row r="625" spans="1:13">
      <c r="A625" s="47">
        <v>622</v>
      </c>
      <c r="B625" s="14" t="s">
        <v>1333</v>
      </c>
      <c r="C625" s="47" t="s">
        <v>3672</v>
      </c>
      <c r="D625" s="47">
        <v>0</v>
      </c>
      <c r="E625" s="47">
        <v>0</v>
      </c>
      <c r="F625" s="47">
        <v>1</v>
      </c>
      <c r="G625" s="47">
        <v>0</v>
      </c>
      <c r="H625" s="47">
        <v>0</v>
      </c>
      <c r="I625" s="47">
        <v>0</v>
      </c>
      <c r="J625" s="47">
        <v>1</v>
      </c>
      <c r="K625" s="47">
        <v>1</v>
      </c>
      <c r="L625" s="47">
        <v>1</v>
      </c>
      <c r="M625" s="47">
        <v>1</v>
      </c>
    </row>
    <row r="626" spans="1:13">
      <c r="A626" s="47">
        <v>623</v>
      </c>
      <c r="B626" s="14" t="s">
        <v>1385</v>
      </c>
      <c r="C626" s="47" t="s">
        <v>1386</v>
      </c>
      <c r="D626" s="47">
        <v>0</v>
      </c>
      <c r="E626" s="47">
        <v>0</v>
      </c>
      <c r="F626" s="47">
        <v>1</v>
      </c>
      <c r="G626" s="47">
        <v>0</v>
      </c>
      <c r="H626" s="47">
        <v>0</v>
      </c>
      <c r="I626" s="47">
        <v>2</v>
      </c>
      <c r="J626" s="47">
        <v>3</v>
      </c>
      <c r="K626" s="47">
        <v>1</v>
      </c>
      <c r="L626" s="47">
        <v>2</v>
      </c>
      <c r="M626" s="47">
        <v>1</v>
      </c>
    </row>
    <row r="627" spans="1:13">
      <c r="A627" s="47">
        <v>624</v>
      </c>
      <c r="B627" s="14" t="s">
        <v>1387</v>
      </c>
      <c r="C627" s="47" t="s">
        <v>1388</v>
      </c>
      <c r="D627" s="47">
        <v>0</v>
      </c>
      <c r="E627" s="47">
        <v>1</v>
      </c>
      <c r="F627" s="47">
        <v>0</v>
      </c>
      <c r="G627" s="47">
        <v>0</v>
      </c>
      <c r="H627" s="47">
        <v>0</v>
      </c>
      <c r="I627" s="47">
        <v>0</v>
      </c>
      <c r="J627" s="47">
        <v>1</v>
      </c>
      <c r="K627" s="47">
        <v>1</v>
      </c>
      <c r="L627" s="47">
        <v>1</v>
      </c>
      <c r="M627" s="47">
        <v>1</v>
      </c>
    </row>
    <row r="628" spans="1:13">
      <c r="A628" s="47">
        <v>625</v>
      </c>
      <c r="B628" s="14" t="s">
        <v>2172</v>
      </c>
      <c r="C628" s="47" t="s">
        <v>2173</v>
      </c>
      <c r="D628" s="47">
        <v>0</v>
      </c>
      <c r="E628" s="47">
        <v>1</v>
      </c>
      <c r="F628" s="47">
        <v>0</v>
      </c>
      <c r="G628" s="47">
        <v>0</v>
      </c>
      <c r="H628" s="47">
        <v>0</v>
      </c>
      <c r="I628" s="47">
        <v>0</v>
      </c>
      <c r="J628" s="47">
        <v>1</v>
      </c>
      <c r="K628" s="47">
        <v>1</v>
      </c>
      <c r="L628" s="47">
        <v>1</v>
      </c>
      <c r="M628" s="47">
        <v>1</v>
      </c>
    </row>
    <row r="629" spans="1:13">
      <c r="A629" s="47">
        <v>626</v>
      </c>
      <c r="B629" s="14" t="s">
        <v>1595</v>
      </c>
      <c r="C629" s="47" t="s">
        <v>1596</v>
      </c>
      <c r="D629" s="47">
        <v>1</v>
      </c>
      <c r="E629" s="47">
        <v>0</v>
      </c>
      <c r="F629" s="47">
        <v>0</v>
      </c>
      <c r="G629" s="47">
        <v>0</v>
      </c>
      <c r="H629" s="47">
        <v>0</v>
      </c>
      <c r="I629" s="47">
        <v>0</v>
      </c>
      <c r="J629" s="47">
        <v>1</v>
      </c>
      <c r="K629" s="47">
        <v>1</v>
      </c>
      <c r="L629" s="47">
        <v>1</v>
      </c>
      <c r="M629" s="47">
        <v>1</v>
      </c>
    </row>
    <row r="630" spans="1:13">
      <c r="A630" s="47">
        <v>627</v>
      </c>
      <c r="B630" s="14" t="s">
        <v>1655</v>
      </c>
      <c r="C630" s="47" t="s">
        <v>3709</v>
      </c>
      <c r="D630" s="47">
        <v>1</v>
      </c>
      <c r="E630" s="47">
        <v>0</v>
      </c>
      <c r="F630" s="47">
        <v>0</v>
      </c>
      <c r="G630" s="47">
        <v>0</v>
      </c>
      <c r="H630" s="47">
        <v>0</v>
      </c>
      <c r="I630" s="47">
        <v>1</v>
      </c>
      <c r="J630" s="47">
        <v>2</v>
      </c>
      <c r="K630" s="47">
        <v>1</v>
      </c>
      <c r="L630" s="47">
        <v>2</v>
      </c>
      <c r="M630" s="47">
        <v>1</v>
      </c>
    </row>
    <row r="631" spans="1:13">
      <c r="A631" s="47">
        <v>628</v>
      </c>
      <c r="B631" s="14" t="s">
        <v>2183</v>
      </c>
      <c r="C631" s="47" t="s">
        <v>2184</v>
      </c>
      <c r="D631" s="47">
        <v>0</v>
      </c>
      <c r="E631" s="47">
        <v>1</v>
      </c>
      <c r="F631" s="47">
        <v>0</v>
      </c>
      <c r="G631" s="47">
        <v>0</v>
      </c>
      <c r="H631" s="47">
        <v>0</v>
      </c>
      <c r="I631" s="47">
        <v>0</v>
      </c>
      <c r="J631" s="47">
        <v>1</v>
      </c>
      <c r="K631" s="47">
        <v>1</v>
      </c>
      <c r="L631" s="47">
        <v>1</v>
      </c>
      <c r="M631" s="47">
        <v>1</v>
      </c>
    </row>
    <row r="632" spans="1:13">
      <c r="A632" s="47">
        <v>629</v>
      </c>
      <c r="B632" s="14" t="s">
        <v>3121</v>
      </c>
      <c r="C632" s="47" t="s">
        <v>3884</v>
      </c>
      <c r="D632" s="47">
        <v>0</v>
      </c>
      <c r="E632" s="47">
        <v>0</v>
      </c>
      <c r="F632" s="47">
        <v>0</v>
      </c>
      <c r="G632" s="47">
        <v>0</v>
      </c>
      <c r="H632" s="47">
        <v>1</v>
      </c>
      <c r="I632" s="47">
        <v>1</v>
      </c>
      <c r="J632" s="47">
        <v>2</v>
      </c>
      <c r="K632" s="47">
        <v>1</v>
      </c>
      <c r="L632" s="47">
        <v>2</v>
      </c>
      <c r="M632" s="47">
        <v>1</v>
      </c>
    </row>
    <row r="633" spans="1:13">
      <c r="A633" s="47">
        <v>630</v>
      </c>
      <c r="B633" s="14" t="s">
        <v>1721</v>
      </c>
      <c r="C633" s="47" t="s">
        <v>3728</v>
      </c>
      <c r="D633" s="47">
        <v>1</v>
      </c>
      <c r="E633" s="47">
        <v>0</v>
      </c>
      <c r="F633" s="47">
        <v>0</v>
      </c>
      <c r="G633" s="47">
        <v>0</v>
      </c>
      <c r="H633" s="47">
        <v>0</v>
      </c>
      <c r="I633" s="47">
        <v>0</v>
      </c>
      <c r="J633" s="47">
        <v>1</v>
      </c>
      <c r="K633" s="47">
        <v>1</v>
      </c>
      <c r="L633" s="47">
        <v>1</v>
      </c>
      <c r="M633" s="47">
        <v>1</v>
      </c>
    </row>
    <row r="634" spans="1:13">
      <c r="A634" s="47">
        <v>631</v>
      </c>
      <c r="B634" s="14" t="s">
        <v>2057</v>
      </c>
      <c r="C634" s="47" t="s">
        <v>2058</v>
      </c>
      <c r="D634" s="47">
        <v>1</v>
      </c>
      <c r="E634" s="47">
        <v>0</v>
      </c>
      <c r="F634" s="47">
        <v>0</v>
      </c>
      <c r="G634" s="47">
        <v>0</v>
      </c>
      <c r="H634" s="47">
        <v>0</v>
      </c>
      <c r="I634" s="47">
        <v>0</v>
      </c>
      <c r="J634" s="47">
        <v>1</v>
      </c>
      <c r="K634" s="47">
        <v>1</v>
      </c>
      <c r="L634" s="47">
        <v>1</v>
      </c>
      <c r="M634" s="47">
        <v>1</v>
      </c>
    </row>
    <row r="635" spans="1:13">
      <c r="A635" s="47">
        <v>632</v>
      </c>
      <c r="B635" s="14" t="s">
        <v>988</v>
      </c>
      <c r="C635" s="47" t="s">
        <v>989</v>
      </c>
      <c r="D635" s="47">
        <v>1</v>
      </c>
      <c r="E635" s="47">
        <v>0</v>
      </c>
      <c r="F635" s="47">
        <v>0</v>
      </c>
      <c r="G635" s="47">
        <v>0</v>
      </c>
      <c r="H635" s="47">
        <v>0</v>
      </c>
      <c r="I635" s="47">
        <v>0</v>
      </c>
      <c r="J635" s="47">
        <v>1</v>
      </c>
      <c r="K635" s="47">
        <v>1</v>
      </c>
      <c r="L635" s="47">
        <v>1</v>
      </c>
      <c r="M635" s="47">
        <v>1</v>
      </c>
    </row>
  </sheetData>
  <mergeCells count="3">
    <mergeCell ref="D2:I2"/>
    <mergeCell ref="J2:K2"/>
    <mergeCell ref="L2:M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nLib_cyoB-GFP</vt:lpstr>
      <vt:lpstr>TnLib_cydB-GFP</vt:lpstr>
      <vt:lpstr>TnLib_lepI-GFP</vt:lpstr>
      <vt:lpstr>TnLib_mdlB-GFP</vt:lpstr>
      <vt:lpstr>TnLib_yidC-GFP</vt:lpstr>
      <vt:lpstr>TnLib_gstA-GFP</vt:lpstr>
      <vt:lpstr>TopCommonHi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Heather Jensen</cp:lastModifiedBy>
  <dcterms:created xsi:type="dcterms:W3CDTF">2016-12-12T16:26:13Z</dcterms:created>
  <dcterms:modified xsi:type="dcterms:W3CDTF">2017-02-28T00:33:18Z</dcterms:modified>
</cp:coreProperties>
</file>